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X:\MEMI\user\038072\MRSA\Papers&amp;presentations\Paper 3 WP3 - Dehydration model results MACOTRA\JCM submission\"/>
    </mc:Choice>
  </mc:AlternateContent>
  <bookViews>
    <workbookView xWindow="27660" yWindow="495" windowWidth="23535" windowHeight="26520"/>
  </bookViews>
  <sheets>
    <sheet name="strains_removed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085" i="1" l="1" a="1"/>
  <c r="L2085" i="1" s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005" i="1"/>
  <c r="K2006" i="1"/>
  <c r="K2007" i="1"/>
  <c r="K2008" i="1"/>
  <c r="K2009" i="1"/>
  <c r="K2010" i="1"/>
  <c r="K2011" i="1"/>
  <c r="K2012" i="1"/>
  <c r="K2013" i="1"/>
  <c r="K2014" i="1"/>
  <c r="K2015" i="1"/>
  <c r="K2016" i="1"/>
  <c r="K2017" i="1"/>
  <c r="K2018" i="1"/>
  <c r="K2019" i="1"/>
  <c r="K2020" i="1"/>
  <c r="K2021" i="1"/>
  <c r="K2022" i="1"/>
  <c r="K2023" i="1"/>
  <c r="K2024" i="1"/>
  <c r="K2025" i="1"/>
  <c r="K2026" i="1"/>
  <c r="K2027" i="1"/>
  <c r="K2028" i="1"/>
  <c r="K2029" i="1"/>
  <c r="K2030" i="1"/>
  <c r="K2031" i="1"/>
  <c r="K2032" i="1"/>
  <c r="K2033" i="1"/>
  <c r="K2034" i="1"/>
  <c r="K2035" i="1"/>
  <c r="K2036" i="1"/>
  <c r="K2037" i="1"/>
  <c r="K2038" i="1"/>
  <c r="K2039" i="1"/>
  <c r="K2040" i="1"/>
  <c r="K2041" i="1"/>
  <c r="K2042" i="1"/>
  <c r="K2043" i="1"/>
  <c r="K2044" i="1"/>
  <c r="K2045" i="1"/>
  <c r="K2046" i="1"/>
  <c r="K2047" i="1"/>
  <c r="K2048" i="1"/>
  <c r="K2049" i="1"/>
  <c r="K2050" i="1"/>
  <c r="K2051" i="1"/>
  <c r="K2052" i="1"/>
  <c r="K2053" i="1"/>
  <c r="K2054" i="1"/>
  <c r="K2055" i="1"/>
  <c r="K2056" i="1"/>
  <c r="K2057" i="1"/>
  <c r="K2058" i="1"/>
  <c r="K2059" i="1"/>
  <c r="K2060" i="1"/>
  <c r="K2061" i="1"/>
  <c r="K2062" i="1"/>
  <c r="K2063" i="1"/>
  <c r="K2064" i="1"/>
  <c r="K2065" i="1"/>
  <c r="K2066" i="1"/>
  <c r="K2067" i="1"/>
  <c r="K2068" i="1"/>
  <c r="K2069" i="1"/>
  <c r="K2070" i="1"/>
  <c r="K2071" i="1"/>
  <c r="K2072" i="1"/>
  <c r="K2073" i="1"/>
  <c r="K2074" i="1"/>
  <c r="K2075" i="1"/>
  <c r="K2076" i="1"/>
  <c r="K2077" i="1"/>
  <c r="K2078" i="1"/>
  <c r="K2079" i="1"/>
  <c r="K2080" i="1"/>
  <c r="K2081" i="1"/>
  <c r="K2082" i="1"/>
  <c r="K4" i="1"/>
  <c r="J2066" i="1"/>
  <c r="J2073" i="1"/>
  <c r="J2056" i="1"/>
  <c r="J2036" i="1"/>
  <c r="J1976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2" i="1"/>
  <c r="J2013" i="1"/>
  <c r="J2014" i="1"/>
  <c r="J2015" i="1"/>
  <c r="J2016" i="1"/>
  <c r="J2017" i="1"/>
  <c r="J2018" i="1"/>
  <c r="J2019" i="1"/>
  <c r="J2020" i="1"/>
  <c r="J2021" i="1"/>
  <c r="J2022" i="1"/>
  <c r="J2023" i="1"/>
  <c r="J2024" i="1"/>
  <c r="J2025" i="1"/>
  <c r="J2026" i="1"/>
  <c r="J2027" i="1"/>
  <c r="J2028" i="1"/>
  <c r="J2029" i="1"/>
  <c r="J2030" i="1"/>
  <c r="J2031" i="1"/>
  <c r="J2032" i="1"/>
  <c r="J2033" i="1"/>
  <c r="J2034" i="1"/>
  <c r="J2035" i="1"/>
  <c r="J2037" i="1"/>
  <c r="J2038" i="1"/>
  <c r="J2039" i="1"/>
  <c r="J2040" i="1"/>
  <c r="J2041" i="1"/>
  <c r="J2042" i="1"/>
  <c r="J2043" i="1"/>
  <c r="J2044" i="1"/>
  <c r="J2045" i="1"/>
  <c r="J2046" i="1"/>
  <c r="J2047" i="1"/>
  <c r="J2048" i="1"/>
  <c r="J2049" i="1"/>
  <c r="J2050" i="1"/>
  <c r="J2051" i="1"/>
  <c r="J2052" i="1"/>
  <c r="J2053" i="1"/>
  <c r="J2054" i="1"/>
  <c r="J2055" i="1"/>
  <c r="J2057" i="1"/>
  <c r="J2058" i="1"/>
  <c r="J2059" i="1"/>
  <c r="J2060" i="1"/>
  <c r="J2061" i="1"/>
  <c r="J2062" i="1"/>
  <c r="J2063" i="1"/>
  <c r="J2064" i="1"/>
  <c r="J2065" i="1"/>
  <c r="J2067" i="1"/>
  <c r="J2068" i="1"/>
  <c r="J2069" i="1"/>
  <c r="J2070" i="1"/>
  <c r="J2071" i="1"/>
  <c r="J2072" i="1"/>
  <c r="J2074" i="1"/>
  <c r="J2075" i="1"/>
  <c r="J2077" i="1"/>
  <c r="J2078" i="1"/>
  <c r="J2079" i="1"/>
  <c r="J1896" i="1"/>
  <c r="J1877" i="1"/>
  <c r="J1857" i="1"/>
  <c r="J1827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7" i="1"/>
  <c r="J1898" i="1"/>
  <c r="J1899" i="1"/>
  <c r="J1900" i="1"/>
  <c r="J1901" i="1"/>
  <c r="J1902" i="1"/>
  <c r="J1903" i="1"/>
  <c r="J1904" i="1"/>
  <c r="J1905" i="1"/>
  <c r="J1769" i="1"/>
  <c r="J1770" i="1"/>
  <c r="J1771" i="1"/>
  <c r="J1772" i="1"/>
  <c r="J1773" i="1"/>
  <c r="J1774" i="1"/>
  <c r="J1775" i="1"/>
  <c r="J1776" i="1"/>
  <c r="J1767" i="1"/>
  <c r="J1761" i="1"/>
  <c r="J1755" i="1"/>
  <c r="J1731" i="1"/>
  <c r="J1695" i="1"/>
  <c r="J1635" i="1"/>
  <c r="J1629" i="1"/>
  <c r="J1287" i="1"/>
  <c r="J1137" i="1"/>
  <c r="J1059" i="1"/>
  <c r="J903" i="1"/>
  <c r="J849" i="1"/>
  <c r="J705" i="1"/>
  <c r="J549" i="1"/>
  <c r="J501" i="1"/>
  <c r="J483" i="1"/>
  <c r="J477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8" i="1"/>
  <c r="J479" i="1"/>
  <c r="J480" i="1"/>
  <c r="J481" i="1"/>
  <c r="J482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30" i="1"/>
  <c r="J1631" i="1"/>
  <c r="J1632" i="1"/>
  <c r="J1633" i="1"/>
  <c r="J1634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6" i="1"/>
  <c r="J1757" i="1"/>
  <c r="J1758" i="1"/>
  <c r="J1759" i="1"/>
  <c r="J1760" i="1"/>
  <c r="J1762" i="1"/>
  <c r="J1763" i="1"/>
  <c r="J1764" i="1"/>
  <c r="J1765" i="1"/>
  <c r="J1766" i="1"/>
  <c r="J1768" i="1"/>
  <c r="J411" i="1"/>
  <c r="J406" i="1"/>
  <c r="J370" i="1"/>
  <c r="J352" i="1"/>
  <c r="J280" i="1"/>
  <c r="J76" i="1"/>
  <c r="J4" i="1"/>
  <c r="J349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50" i="1"/>
  <c r="J351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7" i="1"/>
  <c r="J408" i="1"/>
  <c r="J409" i="1"/>
  <c r="J410" i="1"/>
  <c r="J412" i="1"/>
  <c r="J413" i="1"/>
  <c r="J414" i="1"/>
  <c r="J415" i="1"/>
  <c r="J416" i="1"/>
  <c r="J15" i="1"/>
  <c r="J14" i="1"/>
  <c r="J13" i="1"/>
  <c r="J12" i="1"/>
  <c r="J11" i="1"/>
  <c r="J10" i="1"/>
  <c r="J6" i="1"/>
  <c r="J7" i="1"/>
  <c r="J8" i="1"/>
  <c r="J9" i="1"/>
  <c r="J5" i="1"/>
  <c r="I2085" i="1"/>
  <c r="G2085" i="1"/>
  <c r="H2085" i="1"/>
  <c r="F2085" i="1"/>
  <c r="L2093" i="1"/>
  <c r="L2092" i="1"/>
  <c r="L2091" i="1"/>
  <c r="L2090" i="1"/>
  <c r="L2089" i="1"/>
  <c r="L2088" i="1"/>
  <c r="L2087" i="1"/>
  <c r="L2086" i="1"/>
</calcChain>
</file>

<file path=xl/metadata.xml><?xml version="1.0" encoding="utf-8"?>
<metadata xmlns="http://schemas.openxmlformats.org/spreadsheetml/2006/main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xmlns:xda="http://schemas.microsoft.com/office/spreadsheetml/2017/dynamicarray"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370" uniqueCount="43">
  <si>
    <t>strain_name</t>
  </si>
  <si>
    <t>rep</t>
  </si>
  <si>
    <t>drytime</t>
  </si>
  <si>
    <t>inocl</t>
  </si>
  <si>
    <t>removed at data cleaning step 1 (intial inspection)</t>
  </si>
  <si>
    <t>removed at data cleaning step 2 (exponential growth)</t>
  </si>
  <si>
    <t>odd_peaks</t>
  </si>
  <si>
    <t>odd_width</t>
  </si>
  <si>
    <t>width_peak</t>
  </si>
  <si>
    <t>odd_shoulder</t>
  </si>
  <si>
    <t>odd_double</t>
  </si>
  <si>
    <t>shoulder_point_t</t>
  </si>
  <si>
    <t>shoulder_point_v</t>
  </si>
  <si>
    <t>cut_exp</t>
  </si>
  <si>
    <t>timepeak</t>
  </si>
  <si>
    <t>valpeak</t>
  </si>
  <si>
    <t>any_odd</t>
  </si>
  <si>
    <t>odd_type</t>
  </si>
  <si>
    <t>odd_type_db</t>
  </si>
  <si>
    <t>datasets to remove</t>
  </si>
  <si>
    <t>reps to remove</t>
  </si>
  <si>
    <t>Newman</t>
  </si>
  <si>
    <t>NA</t>
  </si>
  <si>
    <t>RWW12</t>
  </si>
  <si>
    <t>SA3297</t>
  </si>
  <si>
    <t>SA2704</t>
  </si>
  <si>
    <t>RWW146</t>
  </si>
  <si>
    <t>SAC042W</t>
  </si>
  <si>
    <t>Mu50</t>
  </si>
  <si>
    <t>M116</t>
  </si>
  <si>
    <t>TOTAL DATASETS REMOVED</t>
  </si>
  <si>
    <t>Step 2:</t>
  </si>
  <si>
    <t>98 Macotra</t>
  </si>
  <si>
    <t>8 non-Macotra</t>
  </si>
  <si>
    <t>removed at data cleaning step 3 (more than 2 reps at baseline)</t>
  </si>
  <si>
    <t>removed at data cleaning step 3</t>
  </si>
  <si>
    <t>removed at data cleaning step 4 (R2 value)</t>
  </si>
  <si>
    <t>removed at data cleaning step 4</t>
  </si>
  <si>
    <t xml:space="preserve">Number of datasets removed </t>
  </si>
  <si>
    <t>Number of reps removed</t>
  </si>
  <si>
    <t>Strain removed</t>
  </si>
  <si>
    <t>Strains removed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. Data cleaning steps. Various steps of data cleaning were performed as described in supplemental data analysis section B, D and 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 applyAlignment="1">
      <alignment wrapText="1"/>
    </xf>
    <xf numFmtId="0" fontId="18" fillId="0" borderId="0" xfId="0" applyFont="1" applyAlignment="1">
      <alignment horizontal="center" wrapText="1"/>
    </xf>
    <xf numFmtId="0" fontId="18" fillId="0" borderId="0" xfId="0" applyFont="1" applyAlignment="1">
      <alignment horizontal="center" wrapText="1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93"/>
  <sheetViews>
    <sheetView tabSelected="1" workbookViewId="0">
      <selection activeCell="A2" sqref="A2"/>
    </sheetView>
  </sheetViews>
  <sheetFormatPr defaultColWidth="11" defaultRowHeight="15.75" x14ac:dyDescent="0.25"/>
  <cols>
    <col min="1" max="12" width="13.5" style="4" customWidth="1"/>
    <col min="13" max="13" width="9.375" style="4" bestFit="1" customWidth="1"/>
    <col min="14" max="14" width="9" style="4" bestFit="1" customWidth="1"/>
    <col min="15" max="15" width="9.75" style="4" bestFit="1" customWidth="1"/>
    <col min="16" max="16" width="11.25" style="4" bestFit="1" customWidth="1"/>
    <col min="17" max="17" width="10" style="4" bestFit="1" customWidth="1"/>
    <col min="18" max="18" width="13.75" style="4" customWidth="1"/>
    <col min="19" max="19" width="14" style="4" bestFit="1" customWidth="1"/>
    <col min="20" max="22" width="11.875" style="4" bestFit="1" customWidth="1"/>
    <col min="23" max="23" width="7.5" style="4" bestFit="1" customWidth="1"/>
    <col min="24" max="24" width="8.125" style="4" bestFit="1" customWidth="1"/>
    <col min="25" max="25" width="11.125" style="4" bestFit="1" customWidth="1"/>
    <col min="26" max="16384" width="11" style="4"/>
  </cols>
  <sheetData>
    <row r="1" spans="1:25" x14ac:dyDescent="0.25">
      <c r="A1" s="4" t="s">
        <v>42</v>
      </c>
    </row>
    <row r="2" spans="1:25" s="1" customFormat="1" ht="102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2" t="s">
        <v>5</v>
      </c>
      <c r="G2" s="2"/>
      <c r="H2" s="2" t="s">
        <v>34</v>
      </c>
      <c r="I2" s="2" t="s">
        <v>36</v>
      </c>
      <c r="J2" s="3"/>
      <c r="K2" s="3"/>
      <c r="L2" s="3"/>
      <c r="M2" s="1" t="s">
        <v>6</v>
      </c>
      <c r="N2" s="1" t="s">
        <v>7</v>
      </c>
      <c r="O2" s="1" t="s">
        <v>8</v>
      </c>
      <c r="P2" s="1" t="s">
        <v>9</v>
      </c>
      <c r="Q2" s="1" t="s">
        <v>10</v>
      </c>
      <c r="R2" s="1" t="s">
        <v>11</v>
      </c>
      <c r="S2" s="1" t="s">
        <v>12</v>
      </c>
      <c r="T2" s="1" t="s">
        <v>13</v>
      </c>
      <c r="U2" s="1" t="s">
        <v>14</v>
      </c>
      <c r="V2" s="1" t="s">
        <v>15</v>
      </c>
      <c r="W2" s="1" t="s">
        <v>16</v>
      </c>
      <c r="X2" s="1" t="s">
        <v>17</v>
      </c>
      <c r="Y2" s="1" t="s">
        <v>18</v>
      </c>
    </row>
    <row r="3" spans="1:25" s="1" customFormat="1" ht="47.25" x14ac:dyDescent="0.25">
      <c r="E3" s="2"/>
      <c r="F3" s="1" t="s">
        <v>19</v>
      </c>
      <c r="G3" s="1" t="s">
        <v>20</v>
      </c>
      <c r="H3" s="2"/>
      <c r="I3" s="2"/>
      <c r="J3" s="3" t="s">
        <v>38</v>
      </c>
      <c r="K3" s="3" t="s">
        <v>39</v>
      </c>
      <c r="L3" s="3" t="s">
        <v>40</v>
      </c>
    </row>
    <row r="4" spans="1:25" x14ac:dyDescent="0.25">
      <c r="A4" s="4">
        <v>11271</v>
      </c>
      <c r="B4" s="4">
        <v>1.1000000000000001</v>
      </c>
      <c r="C4" s="4">
        <v>0</v>
      </c>
      <c r="D4" s="4">
        <v>5</v>
      </c>
      <c r="F4" s="4">
        <v>1</v>
      </c>
      <c r="J4" s="4">
        <f>SUM(E4:I9)</f>
        <v>6</v>
      </c>
      <c r="K4" s="4">
        <f>IF(J4=6,1,0)</f>
        <v>1</v>
      </c>
      <c r="M4" s="4">
        <v>0</v>
      </c>
      <c r="N4" s="4">
        <v>0</v>
      </c>
      <c r="O4" s="4">
        <v>78</v>
      </c>
      <c r="P4" s="4">
        <v>0</v>
      </c>
      <c r="Q4" s="4">
        <v>1</v>
      </c>
      <c r="R4" s="4">
        <v>0</v>
      </c>
      <c r="S4" s="4">
        <v>0</v>
      </c>
      <c r="T4" s="4">
        <v>2.46492E-2</v>
      </c>
      <c r="U4" s="4">
        <v>8.3315995330000003</v>
      </c>
      <c r="V4" s="4">
        <v>7.2123946999999994E-2</v>
      </c>
      <c r="W4" s="4">
        <v>0</v>
      </c>
      <c r="X4" s="4">
        <v>0</v>
      </c>
      <c r="Y4" s="4">
        <v>4</v>
      </c>
    </row>
    <row r="5" spans="1:25" x14ac:dyDescent="0.25">
      <c r="A5" s="4">
        <v>11271</v>
      </c>
      <c r="B5" s="4">
        <v>1.1000000000000001</v>
      </c>
      <c r="C5" s="4">
        <v>0</v>
      </c>
      <c r="D5" s="4">
        <v>4</v>
      </c>
      <c r="H5" s="4">
        <v>1</v>
      </c>
      <c r="J5" s="4" t="str">
        <f>""</f>
        <v/>
      </c>
      <c r="K5" s="4">
        <f t="shared" ref="K5:K68" si="0">IF(J5=6,1,0)</f>
        <v>0</v>
      </c>
      <c r="M5" s="4">
        <v>0</v>
      </c>
      <c r="N5" s="4">
        <v>0</v>
      </c>
      <c r="O5" s="4">
        <v>77</v>
      </c>
      <c r="P5" s="4">
        <v>0</v>
      </c>
      <c r="Q5" s="4">
        <v>1</v>
      </c>
      <c r="R5" s="4">
        <v>0</v>
      </c>
      <c r="S5" s="4">
        <v>0</v>
      </c>
      <c r="T5" s="4">
        <v>1.9458888000000001E-2</v>
      </c>
      <c r="U5" s="4">
        <v>8.5815995330000003</v>
      </c>
      <c r="V5" s="4">
        <v>5.8417441000000001E-2</v>
      </c>
      <c r="W5" s="4">
        <v>0</v>
      </c>
      <c r="X5" s="4">
        <v>0</v>
      </c>
      <c r="Y5" s="4">
        <v>4</v>
      </c>
    </row>
    <row r="6" spans="1:25" x14ac:dyDescent="0.25">
      <c r="A6" s="4">
        <v>11271</v>
      </c>
      <c r="B6" s="4">
        <v>1.1000000000000001</v>
      </c>
      <c r="C6" s="4">
        <v>0</v>
      </c>
      <c r="D6" s="4">
        <v>3</v>
      </c>
      <c r="H6" s="4">
        <v>1</v>
      </c>
      <c r="J6" s="4" t="str">
        <f>""</f>
        <v/>
      </c>
      <c r="K6" s="4">
        <f t="shared" si="0"/>
        <v>0</v>
      </c>
      <c r="M6" s="4">
        <v>0</v>
      </c>
      <c r="N6" s="4">
        <v>0</v>
      </c>
      <c r="O6" s="4">
        <v>77</v>
      </c>
      <c r="P6" s="4">
        <v>0</v>
      </c>
      <c r="Q6" s="4">
        <v>0</v>
      </c>
      <c r="R6" s="4">
        <v>0</v>
      </c>
      <c r="S6" s="4">
        <v>0</v>
      </c>
      <c r="T6" s="4">
        <v>1.6664205000000001E-2</v>
      </c>
      <c r="U6" s="4">
        <v>10.08159953</v>
      </c>
      <c r="V6" s="4">
        <v>4.6261855999999997E-2</v>
      </c>
      <c r="W6" s="4">
        <v>0</v>
      </c>
      <c r="X6" s="4">
        <v>0</v>
      </c>
      <c r="Y6" s="4">
        <v>0</v>
      </c>
    </row>
    <row r="7" spans="1:25" x14ac:dyDescent="0.25">
      <c r="A7" s="4">
        <v>11271</v>
      </c>
      <c r="B7" s="4">
        <v>1.1000000000000001</v>
      </c>
      <c r="C7" s="4">
        <v>168</v>
      </c>
      <c r="D7" s="4">
        <v>5</v>
      </c>
      <c r="H7" s="4">
        <v>1</v>
      </c>
      <c r="J7" s="4" t="str">
        <f>""</f>
        <v/>
      </c>
      <c r="K7" s="4">
        <f t="shared" si="0"/>
        <v>0</v>
      </c>
      <c r="M7" s="4">
        <v>1</v>
      </c>
      <c r="N7" s="4">
        <v>1</v>
      </c>
      <c r="O7" s="4">
        <v>95</v>
      </c>
      <c r="P7" s="4">
        <v>0</v>
      </c>
      <c r="Q7" s="4">
        <v>0</v>
      </c>
      <c r="R7" s="4">
        <v>10.103827689999999</v>
      </c>
      <c r="S7" s="4">
        <v>4.1652428999999998E-2</v>
      </c>
      <c r="T7" s="4">
        <v>1.5946576000000001E-2</v>
      </c>
      <c r="U7" s="4">
        <v>8.1038276889999992</v>
      </c>
      <c r="V7" s="4">
        <v>4.1477084999999997E-2</v>
      </c>
      <c r="W7" s="4">
        <v>2</v>
      </c>
      <c r="X7" s="4">
        <v>12</v>
      </c>
      <c r="Y7" s="4">
        <v>0</v>
      </c>
    </row>
    <row r="8" spans="1:25" x14ac:dyDescent="0.25">
      <c r="A8" s="4">
        <v>11271</v>
      </c>
      <c r="B8" s="4">
        <v>1.1000000000000001</v>
      </c>
      <c r="C8" s="4">
        <v>168</v>
      </c>
      <c r="D8" s="4">
        <v>4</v>
      </c>
      <c r="H8" s="4">
        <v>1</v>
      </c>
      <c r="J8" s="4" t="str">
        <f>""</f>
        <v/>
      </c>
      <c r="K8" s="4">
        <f t="shared" si="0"/>
        <v>0</v>
      </c>
      <c r="M8" s="4">
        <v>1</v>
      </c>
      <c r="N8" s="4">
        <v>1</v>
      </c>
      <c r="O8" s="4">
        <v>98</v>
      </c>
      <c r="P8" s="4">
        <v>0</v>
      </c>
      <c r="Q8" s="4">
        <v>1</v>
      </c>
      <c r="R8" s="4">
        <v>10.603827689999999</v>
      </c>
      <c r="S8" s="4">
        <v>3.4706728999999999E-2</v>
      </c>
      <c r="T8" s="4">
        <v>9.5522799999999998E-3</v>
      </c>
      <c r="U8" s="4">
        <v>9.8538276889999992</v>
      </c>
      <c r="V8" s="4">
        <v>3.4611199000000002E-2</v>
      </c>
      <c r="W8" s="4">
        <v>2</v>
      </c>
      <c r="X8" s="4">
        <v>12</v>
      </c>
      <c r="Y8" s="4">
        <v>124</v>
      </c>
    </row>
    <row r="9" spans="1:25" x14ac:dyDescent="0.25">
      <c r="A9" s="4">
        <v>11271</v>
      </c>
      <c r="B9" s="4">
        <v>1.1000000000000001</v>
      </c>
      <c r="C9" s="4">
        <v>168</v>
      </c>
      <c r="D9" s="4">
        <v>3</v>
      </c>
      <c r="H9" s="4">
        <v>1</v>
      </c>
      <c r="J9" s="4" t="str">
        <f>""</f>
        <v/>
      </c>
      <c r="K9" s="4">
        <f t="shared" si="0"/>
        <v>0</v>
      </c>
      <c r="M9" s="4">
        <v>0</v>
      </c>
      <c r="N9" s="4">
        <v>1</v>
      </c>
      <c r="O9" s="4">
        <v>91</v>
      </c>
      <c r="P9" s="4">
        <v>0</v>
      </c>
      <c r="Q9" s="4">
        <v>0</v>
      </c>
      <c r="R9" s="4">
        <v>0</v>
      </c>
      <c r="S9" s="4">
        <v>0</v>
      </c>
      <c r="T9" s="4">
        <v>1.2243966E-2</v>
      </c>
      <c r="U9" s="4">
        <v>11.353827689999999</v>
      </c>
      <c r="V9" s="4">
        <v>3.9613480999999999E-2</v>
      </c>
      <c r="W9" s="4">
        <v>1</v>
      </c>
      <c r="X9" s="4">
        <v>2</v>
      </c>
      <c r="Y9" s="4">
        <v>0</v>
      </c>
    </row>
    <row r="10" spans="1:25" x14ac:dyDescent="0.25">
      <c r="A10" s="4">
        <v>11271</v>
      </c>
      <c r="B10" s="4">
        <v>1.2</v>
      </c>
      <c r="C10" s="4">
        <v>0</v>
      </c>
      <c r="D10" s="4">
        <v>5</v>
      </c>
      <c r="J10" s="4">
        <f>SUM(E10:I15)</f>
        <v>0</v>
      </c>
      <c r="K10" s="4">
        <f t="shared" si="0"/>
        <v>0</v>
      </c>
      <c r="M10" s="4">
        <v>0</v>
      </c>
      <c r="N10" s="4">
        <v>0</v>
      </c>
      <c r="O10" s="4">
        <v>85</v>
      </c>
      <c r="P10" s="4">
        <v>0</v>
      </c>
      <c r="Q10" s="4">
        <v>1</v>
      </c>
      <c r="R10" s="4">
        <v>0</v>
      </c>
      <c r="S10" s="4">
        <v>0</v>
      </c>
      <c r="T10" s="4">
        <v>1.4252246999999999E-2</v>
      </c>
      <c r="U10" s="4">
        <v>7.5924046690000004</v>
      </c>
      <c r="V10" s="4">
        <v>4.5458524E-2</v>
      </c>
      <c r="W10" s="4">
        <v>0</v>
      </c>
      <c r="X10" s="4">
        <v>0</v>
      </c>
      <c r="Y10" s="4">
        <v>4</v>
      </c>
    </row>
    <row r="11" spans="1:25" x14ac:dyDescent="0.25">
      <c r="A11" s="4">
        <v>11271</v>
      </c>
      <c r="B11" s="4">
        <v>1.2</v>
      </c>
      <c r="C11" s="4">
        <v>0</v>
      </c>
      <c r="D11" s="4">
        <v>4</v>
      </c>
      <c r="J11" s="4" t="str">
        <f>""</f>
        <v/>
      </c>
      <c r="K11" s="4">
        <f t="shared" si="0"/>
        <v>0</v>
      </c>
      <c r="M11" s="4">
        <v>0</v>
      </c>
      <c r="N11" s="4">
        <v>0</v>
      </c>
      <c r="O11" s="4">
        <v>84</v>
      </c>
      <c r="P11" s="4">
        <v>0</v>
      </c>
      <c r="Q11" s="4">
        <v>0</v>
      </c>
      <c r="R11" s="4">
        <v>0</v>
      </c>
      <c r="S11" s="4">
        <v>0</v>
      </c>
      <c r="T11" s="4">
        <v>1.5870148000000001E-2</v>
      </c>
      <c r="U11" s="4">
        <v>9.5924046690000004</v>
      </c>
      <c r="V11" s="4">
        <v>4.5172559000000001E-2</v>
      </c>
      <c r="W11" s="4">
        <v>0</v>
      </c>
      <c r="X11" s="4">
        <v>0</v>
      </c>
      <c r="Y11" s="4">
        <v>0</v>
      </c>
    </row>
    <row r="12" spans="1:25" x14ac:dyDescent="0.25">
      <c r="A12" s="4">
        <v>11271</v>
      </c>
      <c r="B12" s="4">
        <v>1.2</v>
      </c>
      <c r="C12" s="4">
        <v>0</v>
      </c>
      <c r="D12" s="4">
        <v>3</v>
      </c>
      <c r="J12" s="4" t="str">
        <f>""</f>
        <v/>
      </c>
      <c r="K12" s="4">
        <f t="shared" si="0"/>
        <v>0</v>
      </c>
      <c r="M12" s="4">
        <v>0</v>
      </c>
      <c r="N12" s="4">
        <v>0</v>
      </c>
      <c r="O12" s="4">
        <v>84</v>
      </c>
      <c r="P12" s="4">
        <v>0</v>
      </c>
      <c r="Q12" s="4">
        <v>0</v>
      </c>
      <c r="R12" s="4">
        <v>0</v>
      </c>
      <c r="S12" s="4">
        <v>0</v>
      </c>
      <c r="T12" s="4">
        <v>1.2784502999999999E-2</v>
      </c>
      <c r="U12" s="4">
        <v>11.342404670000001</v>
      </c>
      <c r="V12" s="4">
        <v>4.4248125999999999E-2</v>
      </c>
      <c r="W12" s="4">
        <v>0</v>
      </c>
      <c r="X12" s="4">
        <v>0</v>
      </c>
      <c r="Y12" s="4">
        <v>0</v>
      </c>
    </row>
    <row r="13" spans="1:25" x14ac:dyDescent="0.25">
      <c r="A13" s="4">
        <v>11271</v>
      </c>
      <c r="B13" s="4">
        <v>1.2</v>
      </c>
      <c r="C13" s="4">
        <v>168</v>
      </c>
      <c r="D13" s="4">
        <v>5</v>
      </c>
      <c r="J13" s="4" t="str">
        <f>""</f>
        <v/>
      </c>
      <c r="K13" s="4">
        <f t="shared" si="0"/>
        <v>0</v>
      </c>
      <c r="M13" s="4">
        <v>0</v>
      </c>
      <c r="N13" s="4">
        <v>0</v>
      </c>
      <c r="O13" s="4">
        <v>85</v>
      </c>
      <c r="P13" s="4">
        <v>0</v>
      </c>
      <c r="Q13" s="4">
        <v>0</v>
      </c>
      <c r="R13" s="4">
        <v>0</v>
      </c>
      <c r="S13" s="4">
        <v>0</v>
      </c>
      <c r="T13" s="4">
        <v>1.2189065000000001E-2</v>
      </c>
      <c r="U13" s="4">
        <v>8.353804019</v>
      </c>
      <c r="V13" s="4">
        <v>3.9887800000000001E-2</v>
      </c>
      <c r="W13" s="4">
        <v>0</v>
      </c>
      <c r="X13" s="4">
        <v>0</v>
      </c>
      <c r="Y13" s="4">
        <v>0</v>
      </c>
    </row>
    <row r="14" spans="1:25" x14ac:dyDescent="0.25">
      <c r="A14" s="4">
        <v>11271</v>
      </c>
      <c r="B14" s="4">
        <v>1.2</v>
      </c>
      <c r="C14" s="4">
        <v>168</v>
      </c>
      <c r="D14" s="4">
        <v>4</v>
      </c>
      <c r="J14" s="4" t="str">
        <f>""</f>
        <v/>
      </c>
      <c r="K14" s="4">
        <f t="shared" si="0"/>
        <v>0</v>
      </c>
      <c r="M14" s="4">
        <v>0</v>
      </c>
      <c r="N14" s="4">
        <v>1</v>
      </c>
      <c r="O14" s="4">
        <v>93</v>
      </c>
      <c r="P14" s="4">
        <v>0</v>
      </c>
      <c r="Q14" s="4">
        <v>0</v>
      </c>
      <c r="R14" s="4">
        <v>0</v>
      </c>
      <c r="S14" s="4">
        <v>0</v>
      </c>
      <c r="T14" s="4">
        <v>1.0281894E-2</v>
      </c>
      <c r="U14" s="4">
        <v>10.60380402</v>
      </c>
      <c r="V14" s="4">
        <v>3.9686040999999998E-2</v>
      </c>
      <c r="W14" s="4">
        <v>1</v>
      </c>
      <c r="X14" s="4">
        <v>2</v>
      </c>
      <c r="Y14" s="4">
        <v>0</v>
      </c>
    </row>
    <row r="15" spans="1:25" x14ac:dyDescent="0.25">
      <c r="A15" s="4">
        <v>11271</v>
      </c>
      <c r="B15" s="4">
        <v>1.2</v>
      </c>
      <c r="C15" s="4">
        <v>168</v>
      </c>
      <c r="D15" s="4">
        <v>3</v>
      </c>
      <c r="J15" s="4" t="str">
        <f>""</f>
        <v/>
      </c>
      <c r="K15" s="4">
        <f t="shared" si="0"/>
        <v>0</v>
      </c>
      <c r="M15" s="4">
        <v>0</v>
      </c>
      <c r="N15" s="4">
        <v>1</v>
      </c>
      <c r="O15" s="4">
        <v>95</v>
      </c>
      <c r="P15" s="4">
        <v>0</v>
      </c>
      <c r="Q15" s="4">
        <v>0</v>
      </c>
      <c r="R15" s="4">
        <v>0</v>
      </c>
      <c r="S15" s="4">
        <v>0</v>
      </c>
      <c r="T15" s="4">
        <v>1.2962978E-2</v>
      </c>
      <c r="U15" s="4">
        <v>12.35380402</v>
      </c>
      <c r="V15" s="4">
        <v>4.0475891999999999E-2</v>
      </c>
      <c r="W15" s="4">
        <v>1</v>
      </c>
      <c r="X15" s="4">
        <v>2</v>
      </c>
      <c r="Y15" s="4">
        <v>0</v>
      </c>
    </row>
    <row r="16" spans="1:25" x14ac:dyDescent="0.25">
      <c r="A16" s="4">
        <v>11271</v>
      </c>
      <c r="B16" s="4">
        <v>1.3</v>
      </c>
      <c r="C16" s="4">
        <v>0</v>
      </c>
      <c r="D16" s="4">
        <v>5</v>
      </c>
      <c r="F16" s="4">
        <v>1</v>
      </c>
      <c r="J16" s="4">
        <f t="shared" ref="J16" si="1">SUM(E16:I21)</f>
        <v>6</v>
      </c>
      <c r="K16" s="4">
        <f t="shared" si="0"/>
        <v>1</v>
      </c>
      <c r="M16" s="4">
        <v>0</v>
      </c>
      <c r="N16" s="4">
        <v>0</v>
      </c>
      <c r="O16" s="4">
        <v>80</v>
      </c>
      <c r="P16" s="4">
        <v>0</v>
      </c>
      <c r="Q16" s="4">
        <v>0</v>
      </c>
      <c r="R16" s="4">
        <v>0</v>
      </c>
      <c r="S16" s="4">
        <v>0</v>
      </c>
      <c r="T16" s="4">
        <v>2.1468319999999999E-2</v>
      </c>
      <c r="U16" s="4">
        <v>7.086249553</v>
      </c>
      <c r="V16" s="4">
        <v>5.0104848E-2</v>
      </c>
      <c r="W16" s="4">
        <v>0</v>
      </c>
      <c r="X16" s="4">
        <v>0</v>
      </c>
      <c r="Y16" s="4">
        <v>0</v>
      </c>
    </row>
    <row r="17" spans="1:25" x14ac:dyDescent="0.25">
      <c r="A17" s="4">
        <v>11271</v>
      </c>
      <c r="B17" s="4">
        <v>1.3</v>
      </c>
      <c r="C17" s="4">
        <v>0</v>
      </c>
      <c r="D17" s="4">
        <v>4</v>
      </c>
      <c r="H17" s="4">
        <v>1</v>
      </c>
      <c r="J17" s="4" t="str">
        <f>""</f>
        <v/>
      </c>
      <c r="K17" s="4">
        <f t="shared" si="0"/>
        <v>0</v>
      </c>
      <c r="M17" s="4">
        <v>0</v>
      </c>
      <c r="N17" s="4">
        <v>0</v>
      </c>
      <c r="O17" s="4">
        <v>78</v>
      </c>
      <c r="P17" s="4">
        <v>0</v>
      </c>
      <c r="Q17" s="4">
        <v>1</v>
      </c>
      <c r="R17" s="4">
        <v>0</v>
      </c>
      <c r="S17" s="4">
        <v>0</v>
      </c>
      <c r="T17" s="4">
        <v>1.8044239E-2</v>
      </c>
      <c r="U17" s="4">
        <v>9.086249553</v>
      </c>
      <c r="V17" s="4">
        <v>5.1935394000000003E-2</v>
      </c>
      <c r="W17" s="4">
        <v>0</v>
      </c>
      <c r="X17" s="4">
        <v>0</v>
      </c>
      <c r="Y17" s="4">
        <v>4</v>
      </c>
    </row>
    <row r="18" spans="1:25" x14ac:dyDescent="0.25">
      <c r="A18" s="4">
        <v>11271</v>
      </c>
      <c r="B18" s="4">
        <v>1.3</v>
      </c>
      <c r="C18" s="4">
        <v>0</v>
      </c>
      <c r="D18" s="4">
        <v>3</v>
      </c>
      <c r="H18" s="4">
        <v>1</v>
      </c>
      <c r="J18" s="4" t="str">
        <f>""</f>
        <v/>
      </c>
      <c r="K18" s="4">
        <f t="shared" si="0"/>
        <v>0</v>
      </c>
      <c r="M18" s="4">
        <v>0</v>
      </c>
      <c r="N18" s="4">
        <v>0</v>
      </c>
      <c r="O18" s="4">
        <v>80</v>
      </c>
      <c r="P18" s="4">
        <v>0</v>
      </c>
      <c r="Q18" s="4">
        <v>1</v>
      </c>
      <c r="R18" s="4">
        <v>0</v>
      </c>
      <c r="S18" s="4">
        <v>0</v>
      </c>
      <c r="T18" s="4">
        <v>1.7289849999999999E-2</v>
      </c>
      <c r="U18" s="4">
        <v>10.58624955</v>
      </c>
      <c r="V18" s="4">
        <v>5.0793456000000001E-2</v>
      </c>
      <c r="W18" s="4">
        <v>0</v>
      </c>
      <c r="X18" s="4">
        <v>0</v>
      </c>
      <c r="Y18" s="4">
        <v>4</v>
      </c>
    </row>
    <row r="19" spans="1:25" x14ac:dyDescent="0.25">
      <c r="A19" s="4">
        <v>11271</v>
      </c>
      <c r="B19" s="4">
        <v>1.3</v>
      </c>
      <c r="C19" s="4">
        <v>168</v>
      </c>
      <c r="D19" s="4">
        <v>5</v>
      </c>
      <c r="H19" s="4">
        <v>1</v>
      </c>
      <c r="J19" s="4" t="str">
        <f>""</f>
        <v/>
      </c>
      <c r="K19" s="4">
        <f t="shared" si="0"/>
        <v>0</v>
      </c>
      <c r="M19" s="4">
        <v>0</v>
      </c>
      <c r="N19" s="4">
        <v>0</v>
      </c>
      <c r="O19" s="4">
        <v>68</v>
      </c>
      <c r="P19" s="4">
        <v>0</v>
      </c>
      <c r="Q19" s="4">
        <v>1</v>
      </c>
      <c r="R19" s="4">
        <v>0</v>
      </c>
      <c r="S19" s="4">
        <v>0</v>
      </c>
      <c r="T19" s="4">
        <v>1.196434E-2</v>
      </c>
      <c r="U19" s="4">
        <v>9.5816771749999994</v>
      </c>
      <c r="V19" s="4">
        <v>4.4872832000000001E-2</v>
      </c>
      <c r="W19" s="4">
        <v>0</v>
      </c>
      <c r="X19" s="4">
        <v>0</v>
      </c>
      <c r="Y19" s="4">
        <v>4</v>
      </c>
    </row>
    <row r="20" spans="1:25" x14ac:dyDescent="0.25">
      <c r="A20" s="4">
        <v>11271</v>
      </c>
      <c r="B20" s="4">
        <v>1.3</v>
      </c>
      <c r="C20" s="4">
        <v>168</v>
      </c>
      <c r="D20" s="4">
        <v>4</v>
      </c>
      <c r="H20" s="4">
        <v>1</v>
      </c>
      <c r="J20" s="4" t="str">
        <f>""</f>
        <v/>
      </c>
      <c r="K20" s="4">
        <f t="shared" si="0"/>
        <v>0</v>
      </c>
      <c r="M20" s="4">
        <v>0</v>
      </c>
      <c r="N20" s="4">
        <v>0</v>
      </c>
      <c r="O20" s="4">
        <v>67</v>
      </c>
      <c r="P20" s="4">
        <v>0</v>
      </c>
      <c r="Q20" s="4">
        <v>1</v>
      </c>
      <c r="R20" s="4">
        <v>0</v>
      </c>
      <c r="S20" s="4">
        <v>0</v>
      </c>
      <c r="T20" s="4">
        <v>1.3444784E-2</v>
      </c>
      <c r="U20" s="4">
        <v>10.08167718</v>
      </c>
      <c r="V20" s="4">
        <v>4.7238682999999997E-2</v>
      </c>
      <c r="W20" s="4">
        <v>0</v>
      </c>
      <c r="X20" s="4">
        <v>0</v>
      </c>
      <c r="Y20" s="4">
        <v>4</v>
      </c>
    </row>
    <row r="21" spans="1:25" x14ac:dyDescent="0.25">
      <c r="A21" s="4">
        <v>11271</v>
      </c>
      <c r="B21" s="4">
        <v>1.3</v>
      </c>
      <c r="C21" s="4">
        <v>168</v>
      </c>
      <c r="D21" s="4">
        <v>3</v>
      </c>
      <c r="H21" s="4">
        <v>1</v>
      </c>
      <c r="J21" s="4" t="str">
        <f>""</f>
        <v/>
      </c>
      <c r="K21" s="4">
        <f t="shared" si="0"/>
        <v>0</v>
      </c>
      <c r="M21" s="4">
        <v>0</v>
      </c>
      <c r="N21" s="4">
        <v>0</v>
      </c>
      <c r="O21" s="4">
        <v>64</v>
      </c>
      <c r="P21" s="4">
        <v>0</v>
      </c>
      <c r="Q21" s="4">
        <v>0</v>
      </c>
      <c r="R21" s="4">
        <v>0</v>
      </c>
      <c r="S21" s="4">
        <v>0</v>
      </c>
      <c r="T21" s="4">
        <v>1.1976696E-2</v>
      </c>
      <c r="U21" s="4">
        <v>11.83167718</v>
      </c>
      <c r="V21" s="4">
        <v>4.8467484999999998E-2</v>
      </c>
      <c r="W21" s="4">
        <v>0</v>
      </c>
      <c r="X21" s="4">
        <v>0</v>
      </c>
      <c r="Y21" s="4">
        <v>0</v>
      </c>
    </row>
    <row r="22" spans="1:25" x14ac:dyDescent="0.25">
      <c r="A22" s="4">
        <v>11275</v>
      </c>
      <c r="B22" s="4">
        <v>1.1000000000000001</v>
      </c>
      <c r="C22" s="4">
        <v>0</v>
      </c>
      <c r="D22" s="4">
        <v>5</v>
      </c>
      <c r="F22" s="4">
        <v>1</v>
      </c>
      <c r="J22" s="4">
        <f t="shared" ref="J22" si="2">SUM(E22:I27)</f>
        <v>6</v>
      </c>
      <c r="K22" s="4">
        <f t="shared" si="0"/>
        <v>1</v>
      </c>
      <c r="L22" s="4">
        <v>11275</v>
      </c>
      <c r="M22" s="4">
        <v>0</v>
      </c>
      <c r="N22" s="4">
        <v>0</v>
      </c>
      <c r="O22" s="4">
        <v>59</v>
      </c>
      <c r="P22" s="4">
        <v>0</v>
      </c>
      <c r="Q22" s="4">
        <v>1</v>
      </c>
      <c r="R22" s="4">
        <v>0</v>
      </c>
      <c r="S22" s="4">
        <v>0</v>
      </c>
      <c r="T22" s="4">
        <v>3.8624261999999999E-2</v>
      </c>
      <c r="U22" s="4">
        <v>5.8315995330000003</v>
      </c>
      <c r="V22" s="4">
        <v>7.6549010000000001E-2</v>
      </c>
      <c r="W22" s="4">
        <v>0</v>
      </c>
      <c r="X22" s="4">
        <v>0</v>
      </c>
      <c r="Y22" s="4">
        <v>4</v>
      </c>
    </row>
    <row r="23" spans="1:25" x14ac:dyDescent="0.25">
      <c r="A23" s="4">
        <v>11275</v>
      </c>
      <c r="B23" s="4">
        <v>1.1000000000000001</v>
      </c>
      <c r="C23" s="4">
        <v>0</v>
      </c>
      <c r="D23" s="4">
        <v>4</v>
      </c>
      <c r="F23" s="4">
        <v>1</v>
      </c>
      <c r="J23" s="4" t="str">
        <f>""</f>
        <v/>
      </c>
      <c r="K23" s="4">
        <f t="shared" si="0"/>
        <v>0</v>
      </c>
      <c r="M23" s="4">
        <v>0</v>
      </c>
      <c r="N23" s="4">
        <v>0</v>
      </c>
      <c r="O23" s="4">
        <v>47</v>
      </c>
      <c r="P23" s="4">
        <v>0</v>
      </c>
      <c r="Q23" s="4">
        <v>0</v>
      </c>
      <c r="R23" s="4">
        <v>0</v>
      </c>
      <c r="S23" s="4">
        <v>0</v>
      </c>
      <c r="T23" s="4">
        <v>4.5413364999999997E-2</v>
      </c>
      <c r="U23" s="4">
        <v>7.0815995330000003</v>
      </c>
      <c r="V23" s="4">
        <v>7.8299460000000001E-2</v>
      </c>
      <c r="W23" s="4">
        <v>0</v>
      </c>
      <c r="X23" s="4">
        <v>0</v>
      </c>
      <c r="Y23" s="4">
        <v>0</v>
      </c>
    </row>
    <row r="24" spans="1:25" x14ac:dyDescent="0.25">
      <c r="A24" s="4">
        <v>11275</v>
      </c>
      <c r="B24" s="4">
        <v>1.1000000000000001</v>
      </c>
      <c r="C24" s="4">
        <v>0</v>
      </c>
      <c r="D24" s="4">
        <v>3</v>
      </c>
      <c r="F24" s="4">
        <v>1</v>
      </c>
      <c r="J24" s="4" t="str">
        <f>""</f>
        <v/>
      </c>
      <c r="K24" s="4">
        <f t="shared" si="0"/>
        <v>0</v>
      </c>
      <c r="M24" s="4">
        <v>0</v>
      </c>
      <c r="N24" s="4">
        <v>0</v>
      </c>
      <c r="O24" s="4">
        <v>69</v>
      </c>
      <c r="P24" s="4">
        <v>0</v>
      </c>
      <c r="Q24" s="4">
        <v>0</v>
      </c>
      <c r="R24" s="4">
        <v>0</v>
      </c>
      <c r="S24" s="4">
        <v>0</v>
      </c>
      <c r="T24" s="4">
        <v>2.7136477999999999E-2</v>
      </c>
      <c r="U24" s="4">
        <v>8.5815995330000003</v>
      </c>
      <c r="V24" s="4">
        <v>5.6365088000000001E-2</v>
      </c>
      <c r="W24" s="4">
        <v>0</v>
      </c>
      <c r="X24" s="4">
        <v>0</v>
      </c>
      <c r="Y24" s="4">
        <v>0</v>
      </c>
    </row>
    <row r="25" spans="1:25" x14ac:dyDescent="0.25">
      <c r="A25" s="4">
        <v>11275</v>
      </c>
      <c r="B25" s="4">
        <v>1.1000000000000001</v>
      </c>
      <c r="C25" s="4">
        <v>168</v>
      </c>
      <c r="D25" s="4">
        <v>5</v>
      </c>
      <c r="G25" s="4">
        <v>1</v>
      </c>
      <c r="J25" s="4" t="str">
        <f>""</f>
        <v/>
      </c>
      <c r="K25" s="4">
        <f t="shared" si="0"/>
        <v>0</v>
      </c>
      <c r="M25" s="4">
        <v>0</v>
      </c>
      <c r="N25" s="4">
        <v>0</v>
      </c>
      <c r="O25" s="4">
        <v>71</v>
      </c>
      <c r="P25" s="4">
        <v>0</v>
      </c>
      <c r="Q25" s="4">
        <v>0</v>
      </c>
      <c r="R25" s="4">
        <v>0</v>
      </c>
      <c r="S25" s="4">
        <v>0</v>
      </c>
      <c r="T25" s="4">
        <v>2.0433987000000001E-2</v>
      </c>
      <c r="U25" s="4">
        <v>6.6038276890000001</v>
      </c>
      <c r="V25" s="4">
        <v>4.6913781000000002E-2</v>
      </c>
      <c r="W25" s="4">
        <v>0</v>
      </c>
      <c r="X25" s="4">
        <v>0</v>
      </c>
      <c r="Y25" s="4">
        <v>0</v>
      </c>
    </row>
    <row r="26" spans="1:25" x14ac:dyDescent="0.25">
      <c r="A26" s="4">
        <v>11275</v>
      </c>
      <c r="B26" s="4">
        <v>1.1000000000000001</v>
      </c>
      <c r="C26" s="4">
        <v>168</v>
      </c>
      <c r="D26" s="4">
        <v>4</v>
      </c>
      <c r="G26" s="4">
        <v>1</v>
      </c>
      <c r="J26" s="4" t="str">
        <f>""</f>
        <v/>
      </c>
      <c r="K26" s="4">
        <f t="shared" si="0"/>
        <v>0</v>
      </c>
      <c r="M26" s="4">
        <v>0</v>
      </c>
      <c r="N26" s="4">
        <v>0</v>
      </c>
      <c r="O26" s="4">
        <v>77</v>
      </c>
      <c r="P26" s="4">
        <v>0</v>
      </c>
      <c r="Q26" s="4">
        <v>0</v>
      </c>
      <c r="R26" s="4">
        <v>0</v>
      </c>
      <c r="S26" s="4">
        <v>0</v>
      </c>
      <c r="T26" s="4">
        <v>1.6606274000000001E-2</v>
      </c>
      <c r="U26" s="4">
        <v>8.3538276889999992</v>
      </c>
      <c r="V26" s="4">
        <v>4.7932139999999998E-2</v>
      </c>
      <c r="W26" s="4">
        <v>0</v>
      </c>
      <c r="X26" s="4">
        <v>0</v>
      </c>
      <c r="Y26" s="4">
        <v>0</v>
      </c>
    </row>
    <row r="27" spans="1:25" x14ac:dyDescent="0.25">
      <c r="A27" s="4">
        <v>11275</v>
      </c>
      <c r="B27" s="4">
        <v>1.1000000000000001</v>
      </c>
      <c r="C27" s="4">
        <v>168</v>
      </c>
      <c r="D27" s="4">
        <v>3</v>
      </c>
      <c r="G27" s="4">
        <v>1</v>
      </c>
      <c r="J27" s="4" t="str">
        <f>""</f>
        <v/>
      </c>
      <c r="K27" s="4">
        <f t="shared" si="0"/>
        <v>0</v>
      </c>
      <c r="M27" s="4">
        <v>0</v>
      </c>
      <c r="N27" s="4">
        <v>0</v>
      </c>
      <c r="O27" s="4">
        <v>82</v>
      </c>
      <c r="P27" s="4">
        <v>0</v>
      </c>
      <c r="Q27" s="4">
        <v>1</v>
      </c>
      <c r="R27" s="4">
        <v>0</v>
      </c>
      <c r="S27" s="4">
        <v>0</v>
      </c>
      <c r="T27" s="4">
        <v>1.4583923E-2</v>
      </c>
      <c r="U27" s="4">
        <v>9.1038276889999992</v>
      </c>
      <c r="V27" s="4">
        <v>4.1911512999999997E-2</v>
      </c>
      <c r="W27" s="4">
        <v>0</v>
      </c>
      <c r="X27" s="4">
        <v>0</v>
      </c>
      <c r="Y27" s="4">
        <v>4</v>
      </c>
    </row>
    <row r="28" spans="1:25" x14ac:dyDescent="0.25">
      <c r="A28" s="4">
        <v>11275</v>
      </c>
      <c r="B28" s="4">
        <v>1.2</v>
      </c>
      <c r="C28" s="4">
        <v>0</v>
      </c>
      <c r="D28" s="4">
        <v>5</v>
      </c>
      <c r="F28" s="4">
        <v>1</v>
      </c>
      <c r="J28" s="4">
        <f t="shared" ref="J28" si="3">SUM(E28:I33)</f>
        <v>6</v>
      </c>
      <c r="K28" s="4">
        <f t="shared" si="0"/>
        <v>1</v>
      </c>
      <c r="M28" s="4">
        <v>0</v>
      </c>
      <c r="N28" s="4">
        <v>0</v>
      </c>
      <c r="O28" s="4">
        <v>76</v>
      </c>
      <c r="P28" s="4">
        <v>0</v>
      </c>
      <c r="Q28" s="4">
        <v>0</v>
      </c>
      <c r="R28" s="4">
        <v>0</v>
      </c>
      <c r="S28" s="4">
        <v>0</v>
      </c>
      <c r="T28" s="4">
        <v>3.0697228E-2</v>
      </c>
      <c r="U28" s="4">
        <v>5.5924046690000004</v>
      </c>
      <c r="V28" s="4">
        <v>5.1551882E-2</v>
      </c>
      <c r="W28" s="4">
        <v>0</v>
      </c>
      <c r="X28" s="4">
        <v>0</v>
      </c>
      <c r="Y28" s="4">
        <v>0</v>
      </c>
    </row>
    <row r="29" spans="1:25" x14ac:dyDescent="0.25">
      <c r="A29" s="4">
        <v>11275</v>
      </c>
      <c r="B29" s="4">
        <v>1.2</v>
      </c>
      <c r="C29" s="4">
        <v>0</v>
      </c>
      <c r="D29" s="4">
        <v>4</v>
      </c>
      <c r="H29" s="4">
        <v>1</v>
      </c>
      <c r="J29" s="4" t="str">
        <f>""</f>
        <v/>
      </c>
      <c r="K29" s="4">
        <f t="shared" si="0"/>
        <v>0</v>
      </c>
      <c r="M29" s="4">
        <v>0</v>
      </c>
      <c r="N29" s="4">
        <v>0</v>
      </c>
      <c r="O29" s="4">
        <v>71</v>
      </c>
      <c r="P29" s="4">
        <v>0</v>
      </c>
      <c r="Q29" s="4">
        <v>1</v>
      </c>
      <c r="R29" s="4">
        <v>0</v>
      </c>
      <c r="S29" s="4">
        <v>0</v>
      </c>
      <c r="T29" s="4">
        <v>2.0404342999999998E-2</v>
      </c>
      <c r="U29" s="4">
        <v>8.3424046690000004</v>
      </c>
      <c r="V29" s="4">
        <v>5.9014142999999998E-2</v>
      </c>
      <c r="W29" s="4">
        <v>0</v>
      </c>
      <c r="X29" s="4">
        <v>0</v>
      </c>
      <c r="Y29" s="4">
        <v>4</v>
      </c>
    </row>
    <row r="30" spans="1:25" x14ac:dyDescent="0.25">
      <c r="A30" s="4">
        <v>11275</v>
      </c>
      <c r="B30" s="4">
        <v>1.2</v>
      </c>
      <c r="C30" s="4">
        <v>0</v>
      </c>
      <c r="D30" s="4">
        <v>3</v>
      </c>
      <c r="H30" s="4">
        <v>1</v>
      </c>
      <c r="J30" s="4" t="str">
        <f>""</f>
        <v/>
      </c>
      <c r="K30" s="4">
        <f t="shared" si="0"/>
        <v>0</v>
      </c>
      <c r="M30" s="4">
        <v>0</v>
      </c>
      <c r="N30" s="4">
        <v>0</v>
      </c>
      <c r="O30" s="4">
        <v>83</v>
      </c>
      <c r="P30" s="4">
        <v>0</v>
      </c>
      <c r="Q30" s="4">
        <v>0</v>
      </c>
      <c r="R30" s="4">
        <v>0</v>
      </c>
      <c r="S30" s="4">
        <v>0</v>
      </c>
      <c r="T30" s="4">
        <v>1.7322546000000001E-2</v>
      </c>
      <c r="U30" s="4">
        <v>10.342404670000001</v>
      </c>
      <c r="V30" s="4">
        <v>4.7699592999999998E-2</v>
      </c>
      <c r="W30" s="4">
        <v>0</v>
      </c>
      <c r="X30" s="4">
        <v>0</v>
      </c>
      <c r="Y30" s="4">
        <v>0</v>
      </c>
    </row>
    <row r="31" spans="1:25" x14ac:dyDescent="0.25">
      <c r="A31" s="4">
        <v>11275</v>
      </c>
      <c r="B31" s="4">
        <v>1.2</v>
      </c>
      <c r="C31" s="4">
        <v>168</v>
      </c>
      <c r="D31" s="4">
        <v>5</v>
      </c>
      <c r="H31" s="4">
        <v>1</v>
      </c>
      <c r="J31" s="4" t="str">
        <f>""</f>
        <v/>
      </c>
      <c r="K31" s="4">
        <f t="shared" si="0"/>
        <v>0</v>
      </c>
      <c r="M31" s="4">
        <v>0</v>
      </c>
      <c r="N31" s="4">
        <v>0</v>
      </c>
      <c r="O31" s="4">
        <v>79</v>
      </c>
      <c r="P31" s="4">
        <v>0</v>
      </c>
      <c r="Q31" s="4">
        <v>0</v>
      </c>
      <c r="R31" s="4">
        <v>0</v>
      </c>
      <c r="S31" s="4">
        <v>0</v>
      </c>
      <c r="T31" s="4">
        <v>1.8335219999999999E-2</v>
      </c>
      <c r="U31" s="4">
        <v>7.353804019</v>
      </c>
      <c r="V31" s="4">
        <v>4.7615950999999997E-2</v>
      </c>
      <c r="W31" s="4">
        <v>0</v>
      </c>
      <c r="X31" s="4">
        <v>0</v>
      </c>
      <c r="Y31" s="4">
        <v>0</v>
      </c>
    </row>
    <row r="32" spans="1:25" x14ac:dyDescent="0.25">
      <c r="A32" s="4">
        <v>11275</v>
      </c>
      <c r="B32" s="4">
        <v>1.2</v>
      </c>
      <c r="C32" s="4">
        <v>168</v>
      </c>
      <c r="D32" s="4">
        <v>4</v>
      </c>
      <c r="H32" s="4">
        <v>1</v>
      </c>
      <c r="J32" s="4" t="str">
        <f>""</f>
        <v/>
      </c>
      <c r="K32" s="4">
        <f t="shared" si="0"/>
        <v>0</v>
      </c>
      <c r="M32" s="4">
        <v>0</v>
      </c>
      <c r="N32" s="4">
        <v>0</v>
      </c>
      <c r="O32" s="4">
        <v>84</v>
      </c>
      <c r="P32" s="4">
        <v>0</v>
      </c>
      <c r="Q32" s="4">
        <v>0</v>
      </c>
      <c r="R32" s="4">
        <v>0</v>
      </c>
      <c r="S32" s="4">
        <v>0</v>
      </c>
      <c r="T32" s="4">
        <v>1.4668057E-2</v>
      </c>
      <c r="U32" s="4">
        <v>9.353804019</v>
      </c>
      <c r="V32" s="4">
        <v>4.6116131999999997E-2</v>
      </c>
      <c r="W32" s="4">
        <v>0</v>
      </c>
      <c r="X32" s="4">
        <v>0</v>
      </c>
      <c r="Y32" s="4">
        <v>0</v>
      </c>
    </row>
    <row r="33" spans="1:25" x14ac:dyDescent="0.25">
      <c r="A33" s="4">
        <v>11275</v>
      </c>
      <c r="B33" s="4">
        <v>1.2</v>
      </c>
      <c r="C33" s="4">
        <v>168</v>
      </c>
      <c r="D33" s="4">
        <v>3</v>
      </c>
      <c r="H33" s="4">
        <v>1</v>
      </c>
      <c r="J33" s="4" t="str">
        <f>""</f>
        <v/>
      </c>
      <c r="K33" s="4">
        <f t="shared" si="0"/>
        <v>0</v>
      </c>
      <c r="M33" s="4">
        <v>0</v>
      </c>
      <c r="N33" s="4">
        <v>0</v>
      </c>
      <c r="O33" s="4">
        <v>87</v>
      </c>
      <c r="P33" s="4">
        <v>0</v>
      </c>
      <c r="Q33" s="4">
        <v>0</v>
      </c>
      <c r="R33" s="4">
        <v>0</v>
      </c>
      <c r="S33" s="4">
        <v>0</v>
      </c>
      <c r="T33" s="4">
        <v>1.2755113E-2</v>
      </c>
      <c r="U33" s="4">
        <v>11.10380402</v>
      </c>
      <c r="V33" s="4">
        <v>4.0077417999999997E-2</v>
      </c>
      <c r="W33" s="4">
        <v>0</v>
      </c>
      <c r="X33" s="4">
        <v>0</v>
      </c>
      <c r="Y33" s="4">
        <v>0</v>
      </c>
    </row>
    <row r="34" spans="1:25" x14ac:dyDescent="0.25">
      <c r="A34" s="4">
        <v>11275</v>
      </c>
      <c r="B34" s="4">
        <v>1.3</v>
      </c>
      <c r="C34" s="4">
        <v>0</v>
      </c>
      <c r="D34" s="4">
        <v>5</v>
      </c>
      <c r="F34" s="4">
        <v>1</v>
      </c>
      <c r="J34" s="4">
        <f t="shared" ref="J34" si="4">SUM(E34:I39)</f>
        <v>6</v>
      </c>
      <c r="K34" s="4">
        <f t="shared" si="0"/>
        <v>1</v>
      </c>
      <c r="M34" s="4">
        <v>0</v>
      </c>
      <c r="N34" s="4">
        <v>0</v>
      </c>
      <c r="O34" s="4">
        <v>47</v>
      </c>
      <c r="P34" s="4">
        <v>0</v>
      </c>
      <c r="Q34" s="4">
        <v>1</v>
      </c>
      <c r="R34" s="4">
        <v>0</v>
      </c>
      <c r="S34" s="4">
        <v>0</v>
      </c>
      <c r="T34" s="4">
        <v>5.0409082000000001E-2</v>
      </c>
      <c r="U34" s="4">
        <v>5.836249553</v>
      </c>
      <c r="V34" s="4">
        <v>8.7906149000000003E-2</v>
      </c>
      <c r="W34" s="4">
        <v>0</v>
      </c>
      <c r="X34" s="4">
        <v>0</v>
      </c>
      <c r="Y34" s="4">
        <v>4</v>
      </c>
    </row>
    <row r="35" spans="1:25" x14ac:dyDescent="0.25">
      <c r="A35" s="4">
        <v>11275</v>
      </c>
      <c r="B35" s="4">
        <v>1.3</v>
      </c>
      <c r="C35" s="4">
        <v>0</v>
      </c>
      <c r="D35" s="4">
        <v>4</v>
      </c>
      <c r="F35" s="4">
        <v>1</v>
      </c>
      <c r="J35" s="4" t="str">
        <f>""</f>
        <v/>
      </c>
      <c r="K35" s="4">
        <f t="shared" si="0"/>
        <v>0</v>
      </c>
      <c r="M35" s="4">
        <v>0</v>
      </c>
      <c r="N35" s="4">
        <v>0</v>
      </c>
      <c r="O35" s="4">
        <v>61</v>
      </c>
      <c r="P35" s="4">
        <v>0</v>
      </c>
      <c r="Q35" s="4">
        <v>0</v>
      </c>
      <c r="R35" s="4">
        <v>0</v>
      </c>
      <c r="S35" s="4">
        <v>0</v>
      </c>
      <c r="T35" s="4">
        <v>3.7834659999999999E-2</v>
      </c>
      <c r="U35" s="4">
        <v>6.836249553</v>
      </c>
      <c r="V35" s="4">
        <v>6.6962463E-2</v>
      </c>
      <c r="W35" s="4">
        <v>0</v>
      </c>
      <c r="X35" s="4">
        <v>0</v>
      </c>
      <c r="Y35" s="4">
        <v>0</v>
      </c>
    </row>
    <row r="36" spans="1:25" x14ac:dyDescent="0.25">
      <c r="A36" s="4">
        <v>11275</v>
      </c>
      <c r="B36" s="4">
        <v>1.3</v>
      </c>
      <c r="C36" s="4">
        <v>0</v>
      </c>
      <c r="D36" s="4">
        <v>3</v>
      </c>
      <c r="G36" s="4">
        <v>1</v>
      </c>
      <c r="J36" s="4" t="str">
        <f>""</f>
        <v/>
      </c>
      <c r="K36" s="4">
        <f t="shared" si="0"/>
        <v>0</v>
      </c>
      <c r="M36" s="4">
        <v>0</v>
      </c>
      <c r="N36" s="4">
        <v>0</v>
      </c>
      <c r="O36" s="4">
        <v>64</v>
      </c>
      <c r="P36" s="4">
        <v>0</v>
      </c>
      <c r="Q36" s="4">
        <v>0</v>
      </c>
      <c r="R36" s="4">
        <v>0</v>
      </c>
      <c r="S36" s="4">
        <v>0</v>
      </c>
      <c r="T36" s="4">
        <v>2.6614308999999999E-2</v>
      </c>
      <c r="U36" s="4">
        <v>8.586249553</v>
      </c>
      <c r="V36" s="4">
        <v>5.5383093000000001E-2</v>
      </c>
      <c r="W36" s="4">
        <v>0</v>
      </c>
      <c r="X36" s="4">
        <v>0</v>
      </c>
      <c r="Y36" s="4">
        <v>0</v>
      </c>
    </row>
    <row r="37" spans="1:25" x14ac:dyDescent="0.25">
      <c r="A37" s="4">
        <v>11275</v>
      </c>
      <c r="B37" s="4">
        <v>1.3</v>
      </c>
      <c r="C37" s="4">
        <v>168</v>
      </c>
      <c r="D37" s="4">
        <v>5</v>
      </c>
      <c r="G37" s="4">
        <v>1</v>
      </c>
      <c r="J37" s="4" t="str">
        <f>""</f>
        <v/>
      </c>
      <c r="K37" s="4">
        <f t="shared" si="0"/>
        <v>0</v>
      </c>
      <c r="M37" s="4">
        <v>0</v>
      </c>
      <c r="N37" s="4">
        <v>0</v>
      </c>
      <c r="O37" s="4">
        <v>44</v>
      </c>
      <c r="P37" s="4">
        <v>0</v>
      </c>
      <c r="Q37" s="4">
        <v>0</v>
      </c>
      <c r="R37" s="4">
        <v>0</v>
      </c>
      <c r="S37" s="4">
        <v>0</v>
      </c>
      <c r="T37" s="4">
        <v>2.1732929000000002E-2</v>
      </c>
      <c r="U37" s="4">
        <v>7.3316771750000003</v>
      </c>
      <c r="V37" s="4">
        <v>5.6633971999999998E-2</v>
      </c>
      <c r="W37" s="4">
        <v>0</v>
      </c>
      <c r="X37" s="4">
        <v>0</v>
      </c>
      <c r="Y37" s="4">
        <v>0</v>
      </c>
    </row>
    <row r="38" spans="1:25" x14ac:dyDescent="0.25">
      <c r="A38" s="4">
        <v>11275</v>
      </c>
      <c r="B38" s="4">
        <v>1.3</v>
      </c>
      <c r="C38" s="4">
        <v>168</v>
      </c>
      <c r="D38" s="4">
        <v>4</v>
      </c>
      <c r="G38" s="4">
        <v>1</v>
      </c>
      <c r="J38" s="4" t="str">
        <f>""</f>
        <v/>
      </c>
      <c r="K38" s="4">
        <f t="shared" si="0"/>
        <v>0</v>
      </c>
      <c r="M38" s="4">
        <v>0</v>
      </c>
      <c r="N38" s="4">
        <v>0</v>
      </c>
      <c r="O38" s="4">
        <v>55</v>
      </c>
      <c r="P38" s="4">
        <v>0</v>
      </c>
      <c r="Q38" s="4">
        <v>1</v>
      </c>
      <c r="R38" s="4">
        <v>0</v>
      </c>
      <c r="S38" s="4">
        <v>0</v>
      </c>
      <c r="T38" s="4">
        <v>2.2343202E-2</v>
      </c>
      <c r="U38" s="4">
        <v>8.5816771749999994</v>
      </c>
      <c r="V38" s="4">
        <v>5.5211110000000001E-2</v>
      </c>
      <c r="W38" s="4">
        <v>0</v>
      </c>
      <c r="X38" s="4">
        <v>0</v>
      </c>
      <c r="Y38" s="4">
        <v>4</v>
      </c>
    </row>
    <row r="39" spans="1:25" x14ac:dyDescent="0.25">
      <c r="A39" s="4">
        <v>11275</v>
      </c>
      <c r="B39" s="4">
        <v>1.3</v>
      </c>
      <c r="C39" s="4">
        <v>168</v>
      </c>
      <c r="D39" s="4">
        <v>3</v>
      </c>
      <c r="G39" s="4">
        <v>1</v>
      </c>
      <c r="J39" s="4" t="str">
        <f>""</f>
        <v/>
      </c>
      <c r="K39" s="4">
        <f t="shared" si="0"/>
        <v>0</v>
      </c>
      <c r="M39" s="4">
        <v>0</v>
      </c>
      <c r="N39" s="4">
        <v>0</v>
      </c>
      <c r="O39" s="4">
        <v>54</v>
      </c>
      <c r="P39" s="4">
        <v>0</v>
      </c>
      <c r="Q39" s="4">
        <v>1</v>
      </c>
      <c r="R39" s="4">
        <v>0</v>
      </c>
      <c r="S39" s="4">
        <v>0</v>
      </c>
      <c r="T39" s="4">
        <v>1.9359877000000001E-2</v>
      </c>
      <c r="U39" s="4">
        <v>10.83167718</v>
      </c>
      <c r="V39" s="4">
        <v>5.6606519000000001E-2</v>
      </c>
      <c r="W39" s="4">
        <v>0</v>
      </c>
      <c r="X39" s="4">
        <v>0</v>
      </c>
      <c r="Y39" s="4">
        <v>4</v>
      </c>
    </row>
    <row r="40" spans="1:25" x14ac:dyDescent="0.25">
      <c r="A40" s="4">
        <v>11272</v>
      </c>
      <c r="B40" s="4">
        <v>1.1000000000000001</v>
      </c>
      <c r="C40" s="4">
        <v>0</v>
      </c>
      <c r="D40" s="4">
        <v>5</v>
      </c>
      <c r="F40" s="4">
        <v>1</v>
      </c>
      <c r="J40" s="4">
        <f t="shared" ref="J40" si="5">SUM(E40:I45)</f>
        <v>6</v>
      </c>
      <c r="K40" s="4">
        <f t="shared" si="0"/>
        <v>1</v>
      </c>
      <c r="M40" s="4">
        <v>0</v>
      </c>
      <c r="N40" s="4">
        <v>0</v>
      </c>
      <c r="O40" s="4">
        <v>65</v>
      </c>
      <c r="P40" s="4">
        <v>0</v>
      </c>
      <c r="Q40" s="4">
        <v>1</v>
      </c>
      <c r="R40" s="4">
        <v>0</v>
      </c>
      <c r="S40" s="4">
        <v>0</v>
      </c>
      <c r="T40" s="4">
        <v>5.5970077999999999E-2</v>
      </c>
      <c r="U40" s="4">
        <v>5.5815995330000003</v>
      </c>
      <c r="V40" s="4">
        <v>8.0935492999999997E-2</v>
      </c>
      <c r="W40" s="4">
        <v>0</v>
      </c>
      <c r="X40" s="4">
        <v>0</v>
      </c>
      <c r="Y40" s="4">
        <v>4</v>
      </c>
    </row>
    <row r="41" spans="1:25" x14ac:dyDescent="0.25">
      <c r="A41" s="4">
        <v>11272</v>
      </c>
      <c r="B41" s="4">
        <v>1.1000000000000001</v>
      </c>
      <c r="C41" s="4">
        <v>0</v>
      </c>
      <c r="D41" s="4">
        <v>4</v>
      </c>
      <c r="F41" s="4">
        <v>1</v>
      </c>
      <c r="J41" s="4" t="str">
        <f>""</f>
        <v/>
      </c>
      <c r="K41" s="4">
        <f t="shared" si="0"/>
        <v>0</v>
      </c>
      <c r="M41" s="4">
        <v>0</v>
      </c>
      <c r="N41" s="4">
        <v>0</v>
      </c>
      <c r="O41" s="4">
        <v>56</v>
      </c>
      <c r="P41" s="4">
        <v>0</v>
      </c>
      <c r="Q41" s="4">
        <v>1</v>
      </c>
      <c r="R41" s="4">
        <v>0</v>
      </c>
      <c r="S41" s="4">
        <v>0</v>
      </c>
      <c r="T41" s="4">
        <v>5.5516614999999998E-2</v>
      </c>
      <c r="U41" s="4">
        <v>7.0815995330000003</v>
      </c>
      <c r="V41" s="4">
        <v>9.4506773000000002E-2</v>
      </c>
      <c r="W41" s="4">
        <v>0</v>
      </c>
      <c r="X41" s="4">
        <v>0</v>
      </c>
      <c r="Y41" s="4">
        <v>4</v>
      </c>
    </row>
    <row r="42" spans="1:25" x14ac:dyDescent="0.25">
      <c r="A42" s="4">
        <v>11272</v>
      </c>
      <c r="B42" s="4">
        <v>1.1000000000000001</v>
      </c>
      <c r="C42" s="4">
        <v>0</v>
      </c>
      <c r="D42" s="4">
        <v>3</v>
      </c>
      <c r="G42" s="4">
        <v>1</v>
      </c>
      <c r="J42" s="4" t="str">
        <f>""</f>
        <v/>
      </c>
      <c r="K42" s="4">
        <f t="shared" si="0"/>
        <v>0</v>
      </c>
      <c r="M42" s="4">
        <v>0</v>
      </c>
      <c r="N42" s="4">
        <v>0</v>
      </c>
      <c r="O42" s="4">
        <v>79</v>
      </c>
      <c r="P42" s="4">
        <v>0</v>
      </c>
      <c r="Q42" s="4">
        <v>1</v>
      </c>
      <c r="R42" s="4">
        <v>0</v>
      </c>
      <c r="S42" s="4">
        <v>0</v>
      </c>
      <c r="T42" s="4">
        <v>2.1364345E-2</v>
      </c>
      <c r="U42" s="4">
        <v>8.3315995330000003</v>
      </c>
      <c r="V42" s="4">
        <v>4.5134235000000002E-2</v>
      </c>
      <c r="W42" s="4">
        <v>0</v>
      </c>
      <c r="X42" s="4">
        <v>0</v>
      </c>
      <c r="Y42" s="4">
        <v>4</v>
      </c>
    </row>
    <row r="43" spans="1:25" x14ac:dyDescent="0.25">
      <c r="A43" s="4">
        <v>11272</v>
      </c>
      <c r="B43" s="4">
        <v>1.1000000000000001</v>
      </c>
      <c r="C43" s="4">
        <v>168</v>
      </c>
      <c r="D43" s="4">
        <v>5</v>
      </c>
      <c r="G43" s="4">
        <v>1</v>
      </c>
      <c r="J43" s="4" t="str">
        <f>""</f>
        <v/>
      </c>
      <c r="K43" s="4">
        <f t="shared" si="0"/>
        <v>0</v>
      </c>
      <c r="M43" s="4">
        <v>0</v>
      </c>
      <c r="N43" s="4">
        <v>0</v>
      </c>
      <c r="O43" s="4">
        <v>58</v>
      </c>
      <c r="P43" s="4">
        <v>0</v>
      </c>
      <c r="Q43" s="4">
        <v>1</v>
      </c>
      <c r="R43" s="4">
        <v>0</v>
      </c>
      <c r="S43" s="4">
        <v>0</v>
      </c>
      <c r="T43" s="4">
        <v>2.6920866000000002E-2</v>
      </c>
      <c r="U43" s="4">
        <v>6.8538276890000001</v>
      </c>
      <c r="V43" s="4">
        <v>6.0366929E-2</v>
      </c>
      <c r="W43" s="4">
        <v>0</v>
      </c>
      <c r="X43" s="4">
        <v>0</v>
      </c>
      <c r="Y43" s="4">
        <v>4</v>
      </c>
    </row>
    <row r="44" spans="1:25" x14ac:dyDescent="0.25">
      <c r="A44" s="4">
        <v>11272</v>
      </c>
      <c r="B44" s="4">
        <v>1.1000000000000001</v>
      </c>
      <c r="C44" s="4">
        <v>168</v>
      </c>
      <c r="D44" s="4">
        <v>4</v>
      </c>
      <c r="G44" s="4">
        <v>1</v>
      </c>
      <c r="J44" s="4" t="str">
        <f>""</f>
        <v/>
      </c>
      <c r="K44" s="4">
        <f t="shared" si="0"/>
        <v>0</v>
      </c>
      <c r="M44" s="4">
        <v>0</v>
      </c>
      <c r="N44" s="4">
        <v>0</v>
      </c>
      <c r="O44" s="4">
        <v>61</v>
      </c>
      <c r="P44" s="4">
        <v>0</v>
      </c>
      <c r="Q44" s="4">
        <v>0</v>
      </c>
      <c r="R44" s="4">
        <v>0</v>
      </c>
      <c r="S44" s="4">
        <v>0</v>
      </c>
      <c r="T44" s="4">
        <v>2.8018306999999999E-2</v>
      </c>
      <c r="U44" s="4">
        <v>8.1038276889999992</v>
      </c>
      <c r="V44" s="4">
        <v>6.1248176000000001E-2</v>
      </c>
      <c r="W44" s="4">
        <v>0</v>
      </c>
      <c r="X44" s="4">
        <v>0</v>
      </c>
      <c r="Y44" s="4">
        <v>0</v>
      </c>
    </row>
    <row r="45" spans="1:25" x14ac:dyDescent="0.25">
      <c r="A45" s="4">
        <v>11272</v>
      </c>
      <c r="B45" s="4">
        <v>1.1000000000000001</v>
      </c>
      <c r="C45" s="4">
        <v>168</v>
      </c>
      <c r="D45" s="4">
        <v>3</v>
      </c>
      <c r="G45" s="4">
        <v>1</v>
      </c>
      <c r="J45" s="4" t="str">
        <f>""</f>
        <v/>
      </c>
      <c r="K45" s="4">
        <f t="shared" si="0"/>
        <v>0</v>
      </c>
      <c r="M45" s="4">
        <v>0</v>
      </c>
      <c r="N45" s="4">
        <v>0</v>
      </c>
      <c r="O45" s="4">
        <v>69</v>
      </c>
      <c r="P45" s="4">
        <v>0</v>
      </c>
      <c r="Q45" s="4">
        <v>1</v>
      </c>
      <c r="R45" s="4">
        <v>0</v>
      </c>
      <c r="S45" s="4">
        <v>0</v>
      </c>
      <c r="T45" s="4">
        <v>1.6703104E-2</v>
      </c>
      <c r="U45" s="4">
        <v>9.6038276889999992</v>
      </c>
      <c r="V45" s="4">
        <v>5.0398098000000002E-2</v>
      </c>
      <c r="W45" s="4">
        <v>0</v>
      </c>
      <c r="X45" s="4">
        <v>0</v>
      </c>
      <c r="Y45" s="4">
        <v>4</v>
      </c>
    </row>
    <row r="46" spans="1:25" x14ac:dyDescent="0.25">
      <c r="A46" s="4">
        <v>11272</v>
      </c>
      <c r="B46" s="4">
        <v>1.2</v>
      </c>
      <c r="C46" s="4">
        <v>0</v>
      </c>
      <c r="D46" s="4">
        <v>5</v>
      </c>
      <c r="J46" s="4">
        <f t="shared" ref="J46" si="6">SUM(E46:I51)</f>
        <v>0</v>
      </c>
      <c r="K46" s="4">
        <f t="shared" si="0"/>
        <v>0</v>
      </c>
      <c r="M46" s="4">
        <v>0</v>
      </c>
      <c r="N46" s="4">
        <v>0</v>
      </c>
      <c r="O46" s="4">
        <v>81</v>
      </c>
      <c r="P46" s="4">
        <v>0</v>
      </c>
      <c r="Q46" s="4">
        <v>1</v>
      </c>
      <c r="R46" s="4">
        <v>0</v>
      </c>
      <c r="S46" s="4">
        <v>0</v>
      </c>
      <c r="T46" s="4">
        <v>2.2117418E-2</v>
      </c>
      <c r="U46" s="4">
        <v>6.3424046690000004</v>
      </c>
      <c r="V46" s="4">
        <v>5.4953136999999999E-2</v>
      </c>
      <c r="W46" s="4">
        <v>0</v>
      </c>
      <c r="X46" s="4">
        <v>0</v>
      </c>
      <c r="Y46" s="4">
        <v>4</v>
      </c>
    </row>
    <row r="47" spans="1:25" x14ac:dyDescent="0.25">
      <c r="A47" s="4">
        <v>11272</v>
      </c>
      <c r="B47" s="4">
        <v>1.2</v>
      </c>
      <c r="C47" s="4">
        <v>0</v>
      </c>
      <c r="D47" s="4">
        <v>4</v>
      </c>
      <c r="J47" s="4" t="str">
        <f>""</f>
        <v/>
      </c>
      <c r="K47" s="4">
        <f t="shared" si="0"/>
        <v>0</v>
      </c>
      <c r="M47" s="4">
        <v>0</v>
      </c>
      <c r="N47" s="4">
        <v>0</v>
      </c>
      <c r="O47" s="4">
        <v>75</v>
      </c>
      <c r="P47" s="4">
        <v>0</v>
      </c>
      <c r="Q47" s="4">
        <v>0</v>
      </c>
      <c r="R47" s="4">
        <v>0</v>
      </c>
      <c r="S47" s="4">
        <v>0</v>
      </c>
      <c r="T47" s="4">
        <v>1.8959726999999999E-2</v>
      </c>
      <c r="U47" s="4">
        <v>8.3424046690000004</v>
      </c>
      <c r="V47" s="4">
        <v>5.3356613999999997E-2</v>
      </c>
      <c r="W47" s="4">
        <v>0</v>
      </c>
      <c r="X47" s="4">
        <v>0</v>
      </c>
      <c r="Y47" s="4">
        <v>0</v>
      </c>
    </row>
    <row r="48" spans="1:25" x14ac:dyDescent="0.25">
      <c r="A48" s="4">
        <v>11272</v>
      </c>
      <c r="B48" s="4">
        <v>1.2</v>
      </c>
      <c r="C48" s="4">
        <v>0</v>
      </c>
      <c r="D48" s="4">
        <v>3</v>
      </c>
      <c r="J48" s="4" t="str">
        <f>""</f>
        <v/>
      </c>
      <c r="K48" s="4">
        <f t="shared" si="0"/>
        <v>0</v>
      </c>
      <c r="M48" s="4">
        <v>0</v>
      </c>
      <c r="N48" s="4">
        <v>0</v>
      </c>
      <c r="O48" s="4">
        <v>79</v>
      </c>
      <c r="P48" s="4">
        <v>0</v>
      </c>
      <c r="Q48" s="4">
        <v>0</v>
      </c>
      <c r="R48" s="4">
        <v>0</v>
      </c>
      <c r="S48" s="4">
        <v>0</v>
      </c>
      <c r="T48" s="4">
        <v>1.6524815000000002E-2</v>
      </c>
      <c r="U48" s="4">
        <v>9.0924046690000004</v>
      </c>
      <c r="V48" s="4">
        <v>5.0519812999999997E-2</v>
      </c>
      <c r="W48" s="4">
        <v>0</v>
      </c>
      <c r="X48" s="4">
        <v>0</v>
      </c>
      <c r="Y48" s="4">
        <v>0</v>
      </c>
    </row>
    <row r="49" spans="1:25" x14ac:dyDescent="0.25">
      <c r="A49" s="4">
        <v>11272</v>
      </c>
      <c r="B49" s="4">
        <v>1.2</v>
      </c>
      <c r="C49" s="4">
        <v>168</v>
      </c>
      <c r="D49" s="4">
        <v>5</v>
      </c>
      <c r="J49" s="4" t="str">
        <f>""</f>
        <v/>
      </c>
      <c r="K49" s="4">
        <f t="shared" si="0"/>
        <v>0</v>
      </c>
      <c r="M49" s="4">
        <v>0</v>
      </c>
      <c r="N49" s="4">
        <v>0</v>
      </c>
      <c r="O49" s="4">
        <v>84</v>
      </c>
      <c r="P49" s="4">
        <v>0</v>
      </c>
      <c r="Q49" s="4">
        <v>0</v>
      </c>
      <c r="R49" s="4">
        <v>0</v>
      </c>
      <c r="S49" s="4">
        <v>0</v>
      </c>
      <c r="T49" s="4">
        <v>1.6627022000000002E-2</v>
      </c>
      <c r="U49" s="4">
        <v>7.603804019</v>
      </c>
      <c r="V49" s="4">
        <v>4.5019728000000002E-2</v>
      </c>
      <c r="W49" s="4">
        <v>0</v>
      </c>
      <c r="X49" s="4">
        <v>0</v>
      </c>
      <c r="Y49" s="4">
        <v>0</v>
      </c>
    </row>
    <row r="50" spans="1:25" x14ac:dyDescent="0.25">
      <c r="A50" s="4">
        <v>11272</v>
      </c>
      <c r="B50" s="4">
        <v>1.2</v>
      </c>
      <c r="C50" s="4">
        <v>168</v>
      </c>
      <c r="D50" s="4">
        <v>4</v>
      </c>
      <c r="J50" s="4" t="str">
        <f>""</f>
        <v/>
      </c>
      <c r="K50" s="4">
        <f t="shared" si="0"/>
        <v>0</v>
      </c>
      <c r="M50" s="4">
        <v>0</v>
      </c>
      <c r="N50" s="4">
        <v>0</v>
      </c>
      <c r="O50" s="4">
        <v>73</v>
      </c>
      <c r="P50" s="4">
        <v>0</v>
      </c>
      <c r="Q50" s="4">
        <v>0</v>
      </c>
      <c r="R50" s="4">
        <v>0</v>
      </c>
      <c r="S50" s="4">
        <v>0</v>
      </c>
      <c r="T50" s="4">
        <v>1.8510768E-2</v>
      </c>
      <c r="U50" s="4">
        <v>9.353804019</v>
      </c>
      <c r="V50" s="4">
        <v>4.7168742999999999E-2</v>
      </c>
      <c r="W50" s="4">
        <v>0</v>
      </c>
      <c r="X50" s="4">
        <v>0</v>
      </c>
      <c r="Y50" s="4">
        <v>0</v>
      </c>
    </row>
    <row r="51" spans="1:25" x14ac:dyDescent="0.25">
      <c r="A51" s="4">
        <v>11272</v>
      </c>
      <c r="B51" s="4">
        <v>1.2</v>
      </c>
      <c r="C51" s="4">
        <v>168</v>
      </c>
      <c r="D51" s="4">
        <v>3</v>
      </c>
      <c r="J51" s="4" t="str">
        <f>""</f>
        <v/>
      </c>
      <c r="K51" s="4">
        <f t="shared" si="0"/>
        <v>0</v>
      </c>
      <c r="M51" s="4">
        <v>0</v>
      </c>
      <c r="N51" s="4">
        <v>0</v>
      </c>
      <c r="O51" s="4">
        <v>74</v>
      </c>
      <c r="P51" s="4">
        <v>0</v>
      </c>
      <c r="Q51" s="4">
        <v>1</v>
      </c>
      <c r="R51" s="4">
        <v>0</v>
      </c>
      <c r="S51" s="4">
        <v>0</v>
      </c>
      <c r="T51" s="4">
        <v>1.1965501999999999E-2</v>
      </c>
      <c r="U51" s="4">
        <v>10.10380402</v>
      </c>
      <c r="V51" s="4">
        <v>4.2641076999999999E-2</v>
      </c>
      <c r="W51" s="4">
        <v>0</v>
      </c>
      <c r="X51" s="4">
        <v>0</v>
      </c>
      <c r="Y51" s="4">
        <v>4</v>
      </c>
    </row>
    <row r="52" spans="1:25" x14ac:dyDescent="0.25">
      <c r="A52" s="4">
        <v>11272</v>
      </c>
      <c r="B52" s="4">
        <v>1.3</v>
      </c>
      <c r="C52" s="4">
        <v>0</v>
      </c>
      <c r="D52" s="4">
        <v>5</v>
      </c>
      <c r="F52" s="4">
        <v>1</v>
      </c>
      <c r="J52" s="4">
        <f t="shared" ref="J52" si="7">SUM(E52:I57)</f>
        <v>6</v>
      </c>
      <c r="K52" s="4">
        <f t="shared" si="0"/>
        <v>1</v>
      </c>
      <c r="M52" s="4">
        <v>0</v>
      </c>
      <c r="N52" s="4">
        <v>0</v>
      </c>
      <c r="O52" s="4">
        <v>45</v>
      </c>
      <c r="P52" s="4">
        <v>0</v>
      </c>
      <c r="Q52" s="4">
        <v>1</v>
      </c>
      <c r="R52" s="4">
        <v>0</v>
      </c>
      <c r="S52" s="4">
        <v>0</v>
      </c>
      <c r="T52" s="4">
        <v>3.1988425000000001E-2</v>
      </c>
      <c r="U52" s="4">
        <v>6.336249553</v>
      </c>
      <c r="V52" s="4">
        <v>8.0606071000000001E-2</v>
      </c>
      <c r="W52" s="4">
        <v>0</v>
      </c>
      <c r="X52" s="4">
        <v>0</v>
      </c>
      <c r="Y52" s="4">
        <v>4</v>
      </c>
    </row>
    <row r="53" spans="1:25" x14ac:dyDescent="0.25">
      <c r="A53" s="4">
        <v>11272</v>
      </c>
      <c r="B53" s="4">
        <v>1.3</v>
      </c>
      <c r="C53" s="4">
        <v>0</v>
      </c>
      <c r="D53" s="4">
        <v>4</v>
      </c>
      <c r="F53" s="4">
        <v>1</v>
      </c>
      <c r="J53" s="4" t="str">
        <f>""</f>
        <v/>
      </c>
      <c r="K53" s="4">
        <f t="shared" si="0"/>
        <v>0</v>
      </c>
      <c r="M53" s="4">
        <v>0</v>
      </c>
      <c r="N53" s="4">
        <v>0</v>
      </c>
      <c r="O53" s="4">
        <v>67</v>
      </c>
      <c r="P53" s="4">
        <v>0</v>
      </c>
      <c r="Q53" s="4">
        <v>1</v>
      </c>
      <c r="R53" s="4">
        <v>0</v>
      </c>
      <c r="S53" s="4">
        <v>0</v>
      </c>
      <c r="T53" s="4">
        <v>3.3801967000000002E-2</v>
      </c>
      <c r="U53" s="4">
        <v>6.836249553</v>
      </c>
      <c r="V53" s="4">
        <v>6.4321662000000002E-2</v>
      </c>
      <c r="W53" s="4">
        <v>0</v>
      </c>
      <c r="X53" s="4">
        <v>0</v>
      </c>
      <c r="Y53" s="4">
        <v>4</v>
      </c>
    </row>
    <row r="54" spans="1:25" x14ac:dyDescent="0.25">
      <c r="A54" s="4">
        <v>11272</v>
      </c>
      <c r="B54" s="4">
        <v>1.3</v>
      </c>
      <c r="C54" s="4">
        <v>0</v>
      </c>
      <c r="D54" s="4">
        <v>3</v>
      </c>
      <c r="G54" s="4">
        <v>1</v>
      </c>
      <c r="J54" s="4" t="str">
        <f>""</f>
        <v/>
      </c>
      <c r="K54" s="4">
        <f t="shared" si="0"/>
        <v>0</v>
      </c>
      <c r="M54" s="4">
        <v>0</v>
      </c>
      <c r="N54" s="4">
        <v>0</v>
      </c>
      <c r="O54" s="4">
        <v>71</v>
      </c>
      <c r="P54" s="4">
        <v>0</v>
      </c>
      <c r="Q54" s="4">
        <v>1</v>
      </c>
      <c r="R54" s="4">
        <v>0</v>
      </c>
      <c r="S54" s="4">
        <v>0</v>
      </c>
      <c r="T54" s="4">
        <v>2.1427114000000001E-2</v>
      </c>
      <c r="U54" s="4">
        <v>8.0862499999999997</v>
      </c>
      <c r="V54" s="4">
        <v>5.1349649999999997E-2</v>
      </c>
      <c r="W54" s="4">
        <v>0</v>
      </c>
      <c r="X54" s="4">
        <v>0</v>
      </c>
      <c r="Y54" s="4">
        <v>4</v>
      </c>
    </row>
    <row r="55" spans="1:25" x14ac:dyDescent="0.25">
      <c r="A55" s="4">
        <v>11272</v>
      </c>
      <c r="B55" s="4">
        <v>1.3</v>
      </c>
      <c r="C55" s="4">
        <v>168</v>
      </c>
      <c r="D55" s="4">
        <v>5</v>
      </c>
      <c r="G55" s="4">
        <v>1</v>
      </c>
      <c r="J55" s="4" t="str">
        <f>""</f>
        <v/>
      </c>
      <c r="K55" s="4">
        <f t="shared" si="0"/>
        <v>0</v>
      </c>
      <c r="M55" s="4">
        <v>0</v>
      </c>
      <c r="N55" s="4">
        <v>0</v>
      </c>
      <c r="O55" s="4">
        <v>52</v>
      </c>
      <c r="P55" s="4">
        <v>0</v>
      </c>
      <c r="Q55" s="4">
        <v>1</v>
      </c>
      <c r="R55" s="4">
        <v>0</v>
      </c>
      <c r="S55" s="4">
        <v>0</v>
      </c>
      <c r="T55" s="4">
        <v>1.9160988E-2</v>
      </c>
      <c r="U55" s="4">
        <v>6.8316771750000003</v>
      </c>
      <c r="V55" s="4">
        <v>4.9081616000000002E-2</v>
      </c>
      <c r="W55" s="4">
        <v>0</v>
      </c>
      <c r="X55" s="4">
        <v>0</v>
      </c>
      <c r="Y55" s="4">
        <v>4</v>
      </c>
    </row>
    <row r="56" spans="1:25" x14ac:dyDescent="0.25">
      <c r="A56" s="4">
        <v>11272</v>
      </c>
      <c r="B56" s="4">
        <v>1.3</v>
      </c>
      <c r="C56" s="4">
        <v>168</v>
      </c>
      <c r="D56" s="4">
        <v>4</v>
      </c>
      <c r="G56" s="4">
        <v>1</v>
      </c>
      <c r="J56" s="4" t="str">
        <f>""</f>
        <v/>
      </c>
      <c r="K56" s="4">
        <f t="shared" si="0"/>
        <v>0</v>
      </c>
      <c r="M56" s="4">
        <v>0</v>
      </c>
      <c r="N56" s="4">
        <v>0</v>
      </c>
      <c r="O56" s="4">
        <v>58</v>
      </c>
      <c r="P56" s="4">
        <v>0</v>
      </c>
      <c r="Q56" s="4">
        <v>1</v>
      </c>
      <c r="R56" s="4">
        <v>0</v>
      </c>
      <c r="S56" s="4">
        <v>0</v>
      </c>
      <c r="T56" s="4">
        <v>1.8605460000000001E-2</v>
      </c>
      <c r="U56" s="4">
        <v>9.0816771749999994</v>
      </c>
      <c r="V56" s="4">
        <v>5.4320556999999998E-2</v>
      </c>
      <c r="W56" s="4">
        <v>0</v>
      </c>
      <c r="X56" s="4">
        <v>0</v>
      </c>
      <c r="Y56" s="4">
        <v>4</v>
      </c>
    </row>
    <row r="57" spans="1:25" x14ac:dyDescent="0.25">
      <c r="A57" s="4">
        <v>11272</v>
      </c>
      <c r="B57" s="4">
        <v>1.3</v>
      </c>
      <c r="C57" s="4">
        <v>168</v>
      </c>
      <c r="D57" s="4">
        <v>3</v>
      </c>
      <c r="G57" s="4">
        <v>1</v>
      </c>
      <c r="J57" s="4" t="str">
        <f>""</f>
        <v/>
      </c>
      <c r="K57" s="4">
        <f t="shared" si="0"/>
        <v>0</v>
      </c>
      <c r="M57" s="4">
        <v>0</v>
      </c>
      <c r="N57" s="4">
        <v>0</v>
      </c>
      <c r="O57" s="4">
        <v>63</v>
      </c>
      <c r="P57" s="4">
        <v>0</v>
      </c>
      <c r="Q57" s="4">
        <v>1</v>
      </c>
      <c r="R57" s="4">
        <v>0</v>
      </c>
      <c r="S57" s="4">
        <v>0</v>
      </c>
      <c r="T57" s="4">
        <v>1.6076535999999999E-2</v>
      </c>
      <c r="U57" s="4">
        <v>10.58168</v>
      </c>
      <c r="V57" s="4">
        <v>5.7709969999999999E-2</v>
      </c>
      <c r="W57" s="4">
        <v>0</v>
      </c>
      <c r="X57" s="4">
        <v>0</v>
      </c>
      <c r="Y57" s="4">
        <v>4</v>
      </c>
    </row>
    <row r="58" spans="1:25" x14ac:dyDescent="0.25">
      <c r="A58" s="4">
        <v>11276</v>
      </c>
      <c r="B58" s="4">
        <v>1.1000000000000001</v>
      </c>
      <c r="C58" s="4">
        <v>0</v>
      </c>
      <c r="D58" s="4">
        <v>5</v>
      </c>
      <c r="G58" s="4">
        <v>1</v>
      </c>
      <c r="J58" s="4">
        <f t="shared" ref="J58" si="8">SUM(E58:I63)</f>
        <v>6</v>
      </c>
      <c r="K58" s="4">
        <f t="shared" si="0"/>
        <v>1</v>
      </c>
      <c r="M58" s="4">
        <v>0</v>
      </c>
      <c r="N58" s="4">
        <v>0</v>
      </c>
      <c r="O58" s="4">
        <v>55</v>
      </c>
      <c r="P58" s="4">
        <v>0</v>
      </c>
      <c r="Q58" s="4">
        <v>1</v>
      </c>
      <c r="R58" s="4">
        <v>0</v>
      </c>
      <c r="S58" s="4">
        <v>0</v>
      </c>
      <c r="T58" s="4">
        <v>2.6571804000000001E-2</v>
      </c>
      <c r="U58" s="4">
        <v>6.5815999999999999</v>
      </c>
      <c r="V58" s="4">
        <v>6.6495899999999997E-2</v>
      </c>
      <c r="W58" s="4">
        <v>0</v>
      </c>
      <c r="X58" s="4">
        <v>0</v>
      </c>
      <c r="Y58" s="4">
        <v>4</v>
      </c>
    </row>
    <row r="59" spans="1:25" x14ac:dyDescent="0.25">
      <c r="A59" s="4">
        <v>11276</v>
      </c>
      <c r="B59" s="4">
        <v>1.1000000000000001</v>
      </c>
      <c r="C59" s="4">
        <v>0</v>
      </c>
      <c r="D59" s="4">
        <v>4</v>
      </c>
      <c r="G59" s="4">
        <v>1</v>
      </c>
      <c r="J59" s="4" t="str">
        <f>""</f>
        <v/>
      </c>
      <c r="K59" s="4">
        <f t="shared" si="0"/>
        <v>0</v>
      </c>
      <c r="M59" s="4">
        <v>0</v>
      </c>
      <c r="N59" s="4">
        <v>0</v>
      </c>
      <c r="O59" s="4">
        <v>61</v>
      </c>
      <c r="P59" s="4">
        <v>0</v>
      </c>
      <c r="Q59" s="4">
        <v>1</v>
      </c>
      <c r="R59" s="4">
        <v>0</v>
      </c>
      <c r="S59" s="4">
        <v>0</v>
      </c>
      <c r="T59" s="4">
        <v>2.6452804E-2</v>
      </c>
      <c r="U59" s="4">
        <v>7.5815999999999999</v>
      </c>
      <c r="V59" s="4">
        <v>6.8195519999999996E-2</v>
      </c>
      <c r="W59" s="4">
        <v>0</v>
      </c>
      <c r="X59" s="4">
        <v>0</v>
      </c>
      <c r="Y59" s="4">
        <v>4</v>
      </c>
    </row>
    <row r="60" spans="1:25" x14ac:dyDescent="0.25">
      <c r="A60" s="4">
        <v>11276</v>
      </c>
      <c r="B60" s="4">
        <v>1.1000000000000001</v>
      </c>
      <c r="C60" s="4">
        <v>0</v>
      </c>
      <c r="D60" s="4">
        <v>3</v>
      </c>
      <c r="G60" s="4">
        <v>1</v>
      </c>
      <c r="J60" s="4" t="str">
        <f>""</f>
        <v/>
      </c>
      <c r="K60" s="4">
        <f t="shared" si="0"/>
        <v>0</v>
      </c>
      <c r="M60" s="4">
        <v>0</v>
      </c>
      <c r="N60" s="4">
        <v>0</v>
      </c>
      <c r="O60" s="4">
        <v>68</v>
      </c>
      <c r="P60" s="4">
        <v>0</v>
      </c>
      <c r="Q60" s="4">
        <v>1</v>
      </c>
      <c r="R60" s="4">
        <v>0</v>
      </c>
      <c r="S60" s="4">
        <v>0</v>
      </c>
      <c r="T60" s="4">
        <v>2.2851084000000001E-2</v>
      </c>
      <c r="U60" s="4">
        <v>8.5815999999999999</v>
      </c>
      <c r="V60" s="4">
        <v>5.4492039999999999E-2</v>
      </c>
      <c r="W60" s="4">
        <v>0</v>
      </c>
      <c r="X60" s="4">
        <v>0</v>
      </c>
      <c r="Y60" s="4">
        <v>4</v>
      </c>
    </row>
    <row r="61" spans="1:25" x14ac:dyDescent="0.25">
      <c r="A61" s="4">
        <v>11276</v>
      </c>
      <c r="B61" s="4">
        <v>1.1000000000000001</v>
      </c>
      <c r="C61" s="4">
        <v>168</v>
      </c>
      <c r="D61" s="4">
        <v>5</v>
      </c>
      <c r="G61" s="4">
        <v>1</v>
      </c>
      <c r="J61" s="4" t="str">
        <f>""</f>
        <v/>
      </c>
      <c r="K61" s="4">
        <f t="shared" si="0"/>
        <v>0</v>
      </c>
      <c r="M61" s="4">
        <v>0</v>
      </c>
      <c r="N61" s="4">
        <v>0</v>
      </c>
      <c r="O61" s="4">
        <v>76</v>
      </c>
      <c r="P61" s="4">
        <v>0</v>
      </c>
      <c r="Q61" s="4">
        <v>1</v>
      </c>
      <c r="R61" s="4">
        <v>0</v>
      </c>
      <c r="S61" s="4">
        <v>0</v>
      </c>
      <c r="T61" s="4">
        <v>2.1303844999999998E-2</v>
      </c>
      <c r="U61" s="4">
        <v>6.853828</v>
      </c>
      <c r="V61" s="4">
        <v>5.1894250000000003E-2</v>
      </c>
      <c r="W61" s="4">
        <v>0</v>
      </c>
      <c r="X61" s="4">
        <v>0</v>
      </c>
      <c r="Y61" s="4">
        <v>4</v>
      </c>
    </row>
    <row r="62" spans="1:25" x14ac:dyDescent="0.25">
      <c r="A62" s="4">
        <v>11276</v>
      </c>
      <c r="B62" s="4">
        <v>1.1000000000000001</v>
      </c>
      <c r="C62" s="4">
        <v>168</v>
      </c>
      <c r="D62" s="4">
        <v>4</v>
      </c>
      <c r="F62" s="4">
        <v>1</v>
      </c>
      <c r="J62" s="4" t="str">
        <f>""</f>
        <v/>
      </c>
      <c r="K62" s="4">
        <f t="shared" si="0"/>
        <v>0</v>
      </c>
      <c r="M62" s="4">
        <v>0</v>
      </c>
      <c r="N62" s="4">
        <v>0</v>
      </c>
      <c r="O62" s="4">
        <v>79</v>
      </c>
      <c r="P62" s="4">
        <v>0</v>
      </c>
      <c r="Q62" s="4">
        <v>0</v>
      </c>
      <c r="R62" s="4">
        <v>0</v>
      </c>
      <c r="S62" s="4">
        <v>0</v>
      </c>
      <c r="T62" s="4">
        <v>1.3430521000000001E-2</v>
      </c>
      <c r="U62" s="4">
        <v>8.103828</v>
      </c>
      <c r="V62" s="4">
        <v>4.204687E-2</v>
      </c>
      <c r="W62" s="4">
        <v>0</v>
      </c>
      <c r="X62" s="4">
        <v>0</v>
      </c>
      <c r="Y62" s="4">
        <v>0</v>
      </c>
    </row>
    <row r="63" spans="1:25" x14ac:dyDescent="0.25">
      <c r="A63" s="4">
        <v>11276</v>
      </c>
      <c r="B63" s="4">
        <v>1.1000000000000001</v>
      </c>
      <c r="C63" s="4">
        <v>168</v>
      </c>
      <c r="D63" s="4">
        <v>3</v>
      </c>
      <c r="F63" s="4">
        <v>1</v>
      </c>
      <c r="J63" s="4" t="str">
        <f>""</f>
        <v/>
      </c>
      <c r="K63" s="4">
        <f t="shared" si="0"/>
        <v>0</v>
      </c>
      <c r="M63" s="4">
        <v>0</v>
      </c>
      <c r="N63" s="4">
        <v>0</v>
      </c>
      <c r="O63" s="4">
        <v>80</v>
      </c>
      <c r="P63" s="4">
        <v>0</v>
      </c>
      <c r="Q63" s="4">
        <v>1</v>
      </c>
      <c r="R63" s="4">
        <v>0</v>
      </c>
      <c r="S63" s="4">
        <v>0</v>
      </c>
      <c r="T63" s="4">
        <v>1.2997821999999999E-2</v>
      </c>
      <c r="U63" s="4">
        <v>10.35383</v>
      </c>
      <c r="V63" s="4">
        <v>4.3407979999999999E-2</v>
      </c>
      <c r="W63" s="4">
        <v>0</v>
      </c>
      <c r="X63" s="4">
        <v>0</v>
      </c>
      <c r="Y63" s="4">
        <v>4</v>
      </c>
    </row>
    <row r="64" spans="1:25" x14ac:dyDescent="0.25">
      <c r="A64" s="4">
        <v>11276</v>
      </c>
      <c r="B64" s="4">
        <v>1.2</v>
      </c>
      <c r="C64" s="4">
        <v>0</v>
      </c>
      <c r="D64" s="4">
        <v>5</v>
      </c>
      <c r="J64" s="4">
        <f t="shared" ref="J64" si="9">SUM(E64:I69)</f>
        <v>0</v>
      </c>
      <c r="K64" s="4">
        <f t="shared" si="0"/>
        <v>0</v>
      </c>
      <c r="M64" s="4">
        <v>0</v>
      </c>
      <c r="N64" s="4">
        <v>0</v>
      </c>
      <c r="O64" s="4">
        <v>80</v>
      </c>
      <c r="P64" s="4">
        <v>0</v>
      </c>
      <c r="Q64" s="4">
        <v>1</v>
      </c>
      <c r="R64" s="4">
        <v>0</v>
      </c>
      <c r="S64" s="4">
        <v>0</v>
      </c>
      <c r="T64" s="4">
        <v>1.9408308999999999E-2</v>
      </c>
      <c r="U64" s="4">
        <v>6.5924050000000003</v>
      </c>
      <c r="V64" s="4">
        <v>4.8728019999999997E-2</v>
      </c>
      <c r="W64" s="4">
        <v>0</v>
      </c>
      <c r="X64" s="4">
        <v>0</v>
      </c>
      <c r="Y64" s="4">
        <v>4</v>
      </c>
    </row>
    <row r="65" spans="1:25" x14ac:dyDescent="0.25">
      <c r="A65" s="4">
        <v>11276</v>
      </c>
      <c r="B65" s="4">
        <v>1.2</v>
      </c>
      <c r="C65" s="4">
        <v>0</v>
      </c>
      <c r="D65" s="4">
        <v>4</v>
      </c>
      <c r="J65" s="4" t="str">
        <f>""</f>
        <v/>
      </c>
      <c r="K65" s="4">
        <f t="shared" si="0"/>
        <v>0</v>
      </c>
      <c r="M65" s="4">
        <v>0</v>
      </c>
      <c r="N65" s="4">
        <v>0</v>
      </c>
      <c r="O65" s="4">
        <v>77</v>
      </c>
      <c r="P65" s="4">
        <v>0</v>
      </c>
      <c r="Q65" s="4">
        <v>1</v>
      </c>
      <c r="R65" s="4">
        <v>0</v>
      </c>
      <c r="S65" s="4">
        <v>0</v>
      </c>
      <c r="T65" s="4">
        <v>1.8988512999999999E-2</v>
      </c>
      <c r="U65" s="4">
        <v>7.8424050000000003</v>
      </c>
      <c r="V65" s="4">
        <v>4.9355650000000001E-2</v>
      </c>
      <c r="W65" s="4">
        <v>0</v>
      </c>
      <c r="X65" s="4">
        <v>0</v>
      </c>
      <c r="Y65" s="4">
        <v>4</v>
      </c>
    </row>
    <row r="66" spans="1:25" x14ac:dyDescent="0.25">
      <c r="A66" s="4">
        <v>11276</v>
      </c>
      <c r="B66" s="4">
        <v>1.2</v>
      </c>
      <c r="C66" s="4">
        <v>0</v>
      </c>
      <c r="D66" s="4">
        <v>3</v>
      </c>
      <c r="J66" s="4" t="str">
        <f>""</f>
        <v/>
      </c>
      <c r="K66" s="4">
        <f t="shared" si="0"/>
        <v>0</v>
      </c>
      <c r="M66" s="4">
        <v>0</v>
      </c>
      <c r="N66" s="4">
        <v>0</v>
      </c>
      <c r="O66" s="4">
        <v>75</v>
      </c>
      <c r="P66" s="4">
        <v>0</v>
      </c>
      <c r="Q66" s="4">
        <v>0</v>
      </c>
      <c r="R66" s="4">
        <v>0</v>
      </c>
      <c r="S66" s="4">
        <v>0</v>
      </c>
      <c r="T66" s="4">
        <v>1.8927897999999999E-2</v>
      </c>
      <c r="U66" s="4">
        <v>9.3424049999999994</v>
      </c>
      <c r="V66" s="4">
        <v>4.7579919999999998E-2</v>
      </c>
      <c r="W66" s="4">
        <v>0</v>
      </c>
      <c r="X66" s="4">
        <v>0</v>
      </c>
      <c r="Y66" s="4">
        <v>0</v>
      </c>
    </row>
    <row r="67" spans="1:25" x14ac:dyDescent="0.25">
      <c r="A67" s="4">
        <v>11276</v>
      </c>
      <c r="B67" s="4">
        <v>1.2</v>
      </c>
      <c r="C67" s="4">
        <v>168</v>
      </c>
      <c r="D67" s="4">
        <v>5</v>
      </c>
      <c r="J67" s="4" t="str">
        <f>""</f>
        <v/>
      </c>
      <c r="K67" s="4">
        <f t="shared" si="0"/>
        <v>0</v>
      </c>
      <c r="M67" s="4">
        <v>0</v>
      </c>
      <c r="N67" s="4">
        <v>0</v>
      </c>
      <c r="O67" s="4">
        <v>85</v>
      </c>
      <c r="P67" s="4">
        <v>0</v>
      </c>
      <c r="Q67" s="4">
        <v>0</v>
      </c>
      <c r="R67" s="4">
        <v>0</v>
      </c>
      <c r="S67" s="4">
        <v>0</v>
      </c>
      <c r="T67" s="4">
        <v>1.8891700000000001E-2</v>
      </c>
      <c r="U67" s="4">
        <v>7.6038040000000002</v>
      </c>
      <c r="V67" s="4">
        <v>4.5511139999999999E-2</v>
      </c>
      <c r="W67" s="4">
        <v>0</v>
      </c>
      <c r="X67" s="4">
        <v>0</v>
      </c>
      <c r="Y67" s="4">
        <v>0</v>
      </c>
    </row>
    <row r="68" spans="1:25" x14ac:dyDescent="0.25">
      <c r="A68" s="4">
        <v>11276</v>
      </c>
      <c r="B68" s="4">
        <v>1.2</v>
      </c>
      <c r="C68" s="4">
        <v>168</v>
      </c>
      <c r="D68" s="4">
        <v>4</v>
      </c>
      <c r="J68" s="4" t="str">
        <f>""</f>
        <v/>
      </c>
      <c r="K68" s="4">
        <f t="shared" si="0"/>
        <v>0</v>
      </c>
      <c r="M68" s="4">
        <v>0</v>
      </c>
      <c r="N68" s="4">
        <v>0</v>
      </c>
      <c r="O68" s="4">
        <v>75</v>
      </c>
      <c r="P68" s="4">
        <v>0</v>
      </c>
      <c r="Q68" s="4">
        <v>1</v>
      </c>
      <c r="R68" s="4">
        <v>0</v>
      </c>
      <c r="S68" s="4">
        <v>0</v>
      </c>
      <c r="T68" s="4">
        <v>1.5477826E-2</v>
      </c>
      <c r="U68" s="4">
        <v>9.1038040000000002</v>
      </c>
      <c r="V68" s="4">
        <v>4.6579620000000002E-2</v>
      </c>
      <c r="W68" s="4">
        <v>0</v>
      </c>
      <c r="X68" s="4">
        <v>0</v>
      </c>
      <c r="Y68" s="4">
        <v>4</v>
      </c>
    </row>
    <row r="69" spans="1:25" x14ac:dyDescent="0.25">
      <c r="A69" s="4">
        <v>11276</v>
      </c>
      <c r="B69" s="4">
        <v>1.2</v>
      </c>
      <c r="C69" s="4">
        <v>168</v>
      </c>
      <c r="D69" s="4">
        <v>3</v>
      </c>
      <c r="J69" s="4" t="str">
        <f>""</f>
        <v/>
      </c>
      <c r="K69" s="4">
        <f t="shared" ref="K69:K132" si="10">IF(J69=6,1,0)</f>
        <v>0</v>
      </c>
      <c r="M69" s="4">
        <v>0</v>
      </c>
      <c r="N69" s="4">
        <v>0</v>
      </c>
      <c r="O69" s="4">
        <v>76</v>
      </c>
      <c r="P69" s="4">
        <v>0</v>
      </c>
      <c r="Q69" s="4">
        <v>0</v>
      </c>
      <c r="R69" s="4">
        <v>0</v>
      </c>
      <c r="S69" s="4">
        <v>0</v>
      </c>
      <c r="T69" s="4">
        <v>1.4107837999999999E-2</v>
      </c>
      <c r="U69" s="4">
        <v>11.1038</v>
      </c>
      <c r="V69" s="4">
        <v>4.416084E-2</v>
      </c>
      <c r="W69" s="4">
        <v>0</v>
      </c>
      <c r="X69" s="4">
        <v>0</v>
      </c>
      <c r="Y69" s="4">
        <v>0</v>
      </c>
    </row>
    <row r="70" spans="1:25" x14ac:dyDescent="0.25">
      <c r="A70" s="4">
        <v>11276</v>
      </c>
      <c r="B70" s="4">
        <v>1.3</v>
      </c>
      <c r="C70" s="4">
        <v>0</v>
      </c>
      <c r="D70" s="4">
        <v>5</v>
      </c>
      <c r="G70" s="4">
        <v>1</v>
      </c>
      <c r="J70" s="4">
        <f t="shared" ref="J70" si="11">SUM(E70:I75)</f>
        <v>6</v>
      </c>
      <c r="K70" s="4">
        <f t="shared" si="10"/>
        <v>1</v>
      </c>
      <c r="M70" s="4">
        <v>0</v>
      </c>
      <c r="N70" s="4">
        <v>0</v>
      </c>
      <c r="O70" s="4">
        <v>71</v>
      </c>
      <c r="P70" s="4">
        <v>0</v>
      </c>
      <c r="Q70" s="4">
        <v>1</v>
      </c>
      <c r="R70" s="4">
        <v>0</v>
      </c>
      <c r="S70" s="4">
        <v>0</v>
      </c>
      <c r="T70" s="4">
        <v>3.8609848000000002E-2</v>
      </c>
      <c r="U70" s="4">
        <v>5.5862499999999997</v>
      </c>
      <c r="V70" s="4">
        <v>6.8088410000000002E-2</v>
      </c>
      <c r="W70" s="4">
        <v>0</v>
      </c>
      <c r="X70" s="4">
        <v>0</v>
      </c>
      <c r="Y70" s="4">
        <v>4</v>
      </c>
    </row>
    <row r="71" spans="1:25" x14ac:dyDescent="0.25">
      <c r="A71" s="4">
        <v>11276</v>
      </c>
      <c r="B71" s="4">
        <v>1.3</v>
      </c>
      <c r="C71" s="4">
        <v>0</v>
      </c>
      <c r="D71" s="4">
        <v>4</v>
      </c>
      <c r="G71" s="4">
        <v>1</v>
      </c>
      <c r="J71" s="4" t="str">
        <f>""</f>
        <v/>
      </c>
      <c r="K71" s="4">
        <f t="shared" si="10"/>
        <v>0</v>
      </c>
      <c r="M71" s="4">
        <v>0</v>
      </c>
      <c r="N71" s="4">
        <v>0</v>
      </c>
      <c r="O71" s="4">
        <v>74</v>
      </c>
      <c r="P71" s="4">
        <v>0</v>
      </c>
      <c r="Q71" s="4">
        <v>1</v>
      </c>
      <c r="R71" s="4">
        <v>0</v>
      </c>
      <c r="S71" s="4">
        <v>0</v>
      </c>
      <c r="T71" s="4">
        <v>3.8292250999999999E-2</v>
      </c>
      <c r="U71" s="4">
        <v>6.8362499999999997</v>
      </c>
      <c r="V71" s="4">
        <v>6.4842410000000003E-2</v>
      </c>
      <c r="W71" s="4">
        <v>0</v>
      </c>
      <c r="X71" s="4">
        <v>0</v>
      </c>
      <c r="Y71" s="4">
        <v>4</v>
      </c>
    </row>
    <row r="72" spans="1:25" x14ac:dyDescent="0.25">
      <c r="A72" s="4">
        <v>11276</v>
      </c>
      <c r="B72" s="4">
        <v>1.3</v>
      </c>
      <c r="C72" s="4">
        <v>0</v>
      </c>
      <c r="D72" s="4">
        <v>3</v>
      </c>
      <c r="G72" s="4">
        <v>1</v>
      </c>
      <c r="J72" s="4" t="str">
        <f>""</f>
        <v/>
      </c>
      <c r="K72" s="4">
        <f t="shared" si="10"/>
        <v>0</v>
      </c>
      <c r="M72" s="4">
        <v>0</v>
      </c>
      <c r="N72" s="4">
        <v>0</v>
      </c>
      <c r="O72" s="4">
        <v>79</v>
      </c>
      <c r="P72" s="4">
        <v>0</v>
      </c>
      <c r="Q72" s="4">
        <v>0</v>
      </c>
      <c r="R72" s="4">
        <v>0</v>
      </c>
      <c r="S72" s="4">
        <v>0</v>
      </c>
      <c r="T72" s="4">
        <v>3.6513480000000001E-2</v>
      </c>
      <c r="U72" s="4">
        <v>8.0862499999999997</v>
      </c>
      <c r="V72" s="4">
        <v>5.6764559999999999E-2</v>
      </c>
      <c r="W72" s="4">
        <v>0</v>
      </c>
      <c r="X72" s="4">
        <v>0</v>
      </c>
      <c r="Y72" s="4">
        <v>0</v>
      </c>
    </row>
    <row r="73" spans="1:25" x14ac:dyDescent="0.25">
      <c r="A73" s="4">
        <v>11276</v>
      </c>
      <c r="B73" s="4">
        <v>1.3</v>
      </c>
      <c r="C73" s="4">
        <v>168</v>
      </c>
      <c r="D73" s="4">
        <v>5</v>
      </c>
      <c r="F73" s="4">
        <v>1</v>
      </c>
      <c r="J73" s="4" t="str">
        <f>""</f>
        <v/>
      </c>
      <c r="K73" s="4">
        <f t="shared" si="10"/>
        <v>0</v>
      </c>
      <c r="M73" s="4">
        <v>0</v>
      </c>
      <c r="N73" s="4">
        <v>0</v>
      </c>
      <c r="O73" s="4">
        <v>69</v>
      </c>
      <c r="P73" s="4">
        <v>0</v>
      </c>
      <c r="Q73" s="4">
        <v>0</v>
      </c>
      <c r="R73" s="4">
        <v>0</v>
      </c>
      <c r="S73" s="4">
        <v>0</v>
      </c>
      <c r="T73" s="4">
        <v>2.1231894000000001E-2</v>
      </c>
      <c r="U73" s="4">
        <v>7.081677</v>
      </c>
      <c r="V73" s="4">
        <v>5.0358359999999998E-2</v>
      </c>
      <c r="W73" s="4">
        <v>0</v>
      </c>
      <c r="X73" s="4">
        <v>0</v>
      </c>
      <c r="Y73" s="4">
        <v>0</v>
      </c>
    </row>
    <row r="74" spans="1:25" x14ac:dyDescent="0.25">
      <c r="A74" s="4">
        <v>11276</v>
      </c>
      <c r="B74" s="4">
        <v>1.3</v>
      </c>
      <c r="C74" s="4">
        <v>168</v>
      </c>
      <c r="D74" s="4">
        <v>4</v>
      </c>
      <c r="F74" s="4">
        <v>1</v>
      </c>
      <c r="J74" s="4" t="str">
        <f>""</f>
        <v/>
      </c>
      <c r="K74" s="4">
        <f t="shared" si="10"/>
        <v>0</v>
      </c>
      <c r="M74" s="4">
        <v>0</v>
      </c>
      <c r="N74" s="4">
        <v>0</v>
      </c>
      <c r="O74" s="4">
        <v>53</v>
      </c>
      <c r="P74" s="4">
        <v>0</v>
      </c>
      <c r="Q74" s="4">
        <v>1</v>
      </c>
      <c r="R74" s="4">
        <v>0</v>
      </c>
      <c r="S74" s="4">
        <v>0</v>
      </c>
      <c r="T74" s="4">
        <v>1.7767438999999999E-2</v>
      </c>
      <c r="U74" s="4">
        <v>9.0816770000000009</v>
      </c>
      <c r="V74" s="4">
        <v>4.9216210000000003E-2</v>
      </c>
      <c r="W74" s="4">
        <v>0</v>
      </c>
      <c r="X74" s="4">
        <v>0</v>
      </c>
      <c r="Y74" s="4">
        <v>4</v>
      </c>
    </row>
    <row r="75" spans="1:25" x14ac:dyDescent="0.25">
      <c r="A75" s="4">
        <v>11276</v>
      </c>
      <c r="B75" s="4">
        <v>1.3</v>
      </c>
      <c r="C75" s="4">
        <v>168</v>
      </c>
      <c r="D75" s="4">
        <v>3</v>
      </c>
      <c r="F75" s="4">
        <v>1</v>
      </c>
      <c r="J75" s="4" t="str">
        <f>""</f>
        <v/>
      </c>
      <c r="K75" s="4">
        <f t="shared" si="10"/>
        <v>0</v>
      </c>
      <c r="M75" s="4">
        <v>0</v>
      </c>
      <c r="N75" s="4">
        <v>0</v>
      </c>
      <c r="O75" s="4">
        <v>45</v>
      </c>
      <c r="P75" s="4">
        <v>0</v>
      </c>
      <c r="Q75" s="4">
        <v>1</v>
      </c>
      <c r="R75" s="4">
        <v>0</v>
      </c>
      <c r="S75" s="4">
        <v>0</v>
      </c>
      <c r="T75" s="4">
        <v>1.9510433000000001E-2</v>
      </c>
      <c r="U75" s="4">
        <v>11.08168</v>
      </c>
      <c r="V75" s="4">
        <v>5.7404230000000001E-2</v>
      </c>
      <c r="W75" s="4">
        <v>0</v>
      </c>
      <c r="X75" s="4">
        <v>0</v>
      </c>
      <c r="Y75" s="4">
        <v>4</v>
      </c>
    </row>
    <row r="76" spans="1:25" x14ac:dyDescent="0.25">
      <c r="A76" s="4">
        <v>11273</v>
      </c>
      <c r="B76" s="4">
        <v>1.1000000000000001</v>
      </c>
      <c r="C76" s="4">
        <v>0</v>
      </c>
      <c r="D76" s="4">
        <v>5</v>
      </c>
      <c r="J76" s="4">
        <f>SUM(E76:I81)</f>
        <v>1</v>
      </c>
      <c r="K76" s="4">
        <f t="shared" si="10"/>
        <v>0</v>
      </c>
      <c r="M76" s="4">
        <v>0</v>
      </c>
      <c r="N76" s="4">
        <v>0</v>
      </c>
      <c r="O76" s="4">
        <v>77</v>
      </c>
      <c r="P76" s="4">
        <v>0</v>
      </c>
      <c r="Q76" s="4">
        <v>1</v>
      </c>
      <c r="R76" s="4">
        <v>0</v>
      </c>
      <c r="S76" s="4">
        <v>0</v>
      </c>
      <c r="T76" s="4">
        <v>2.9993514999999998E-2</v>
      </c>
      <c r="U76" s="4">
        <v>6.0815999999999999</v>
      </c>
      <c r="V76" s="4">
        <v>5.8396370000000003E-2</v>
      </c>
      <c r="W76" s="4">
        <v>0</v>
      </c>
      <c r="X76" s="4">
        <v>0</v>
      </c>
      <c r="Y76" s="4">
        <v>4</v>
      </c>
    </row>
    <row r="77" spans="1:25" x14ac:dyDescent="0.25">
      <c r="A77" s="4">
        <v>11273</v>
      </c>
      <c r="B77" s="4">
        <v>1.1000000000000001</v>
      </c>
      <c r="C77" s="4">
        <v>0</v>
      </c>
      <c r="D77" s="4">
        <v>4</v>
      </c>
      <c r="J77" s="4" t="str">
        <f>""</f>
        <v/>
      </c>
      <c r="K77" s="4">
        <f t="shared" si="10"/>
        <v>0</v>
      </c>
      <c r="M77" s="4">
        <v>0</v>
      </c>
      <c r="N77" s="4">
        <v>0</v>
      </c>
      <c r="O77" s="4">
        <v>78</v>
      </c>
      <c r="P77" s="4">
        <v>0</v>
      </c>
      <c r="Q77" s="4">
        <v>1</v>
      </c>
      <c r="R77" s="4">
        <v>0</v>
      </c>
      <c r="S77" s="4">
        <v>0</v>
      </c>
      <c r="T77" s="4">
        <v>2.7861550999999998E-2</v>
      </c>
      <c r="U77" s="4">
        <v>7.8315999999999999</v>
      </c>
      <c r="V77" s="4">
        <v>6.1974630000000003E-2</v>
      </c>
      <c r="W77" s="4">
        <v>0</v>
      </c>
      <c r="X77" s="4">
        <v>0</v>
      </c>
      <c r="Y77" s="4">
        <v>4</v>
      </c>
    </row>
    <row r="78" spans="1:25" x14ac:dyDescent="0.25">
      <c r="A78" s="4">
        <v>11273</v>
      </c>
      <c r="B78" s="4">
        <v>1.1000000000000001</v>
      </c>
      <c r="C78" s="4">
        <v>0</v>
      </c>
      <c r="D78" s="4">
        <v>3</v>
      </c>
      <c r="J78" s="4" t="str">
        <f>""</f>
        <v/>
      </c>
      <c r="K78" s="4">
        <f t="shared" si="10"/>
        <v>0</v>
      </c>
      <c r="M78" s="4">
        <v>0</v>
      </c>
      <c r="N78" s="4">
        <v>0</v>
      </c>
      <c r="O78" s="4">
        <v>78</v>
      </c>
      <c r="P78" s="4">
        <v>0</v>
      </c>
      <c r="Q78" s="4">
        <v>0</v>
      </c>
      <c r="R78" s="4">
        <v>0</v>
      </c>
      <c r="S78" s="4">
        <v>0</v>
      </c>
      <c r="T78" s="4">
        <v>2.4972108E-2</v>
      </c>
      <c r="U78" s="4">
        <v>8.5815999999999999</v>
      </c>
      <c r="V78" s="4">
        <v>4.9068720000000003E-2</v>
      </c>
      <c r="W78" s="4">
        <v>0</v>
      </c>
      <c r="X78" s="4">
        <v>0</v>
      </c>
      <c r="Y78" s="4">
        <v>0</v>
      </c>
    </row>
    <row r="79" spans="1:25" x14ac:dyDescent="0.25">
      <c r="A79" s="4">
        <v>11273</v>
      </c>
      <c r="B79" s="4">
        <v>1.1000000000000001</v>
      </c>
      <c r="C79" s="4">
        <v>168</v>
      </c>
      <c r="D79" s="4">
        <v>5</v>
      </c>
      <c r="J79" s="4" t="str">
        <f>""</f>
        <v/>
      </c>
      <c r="K79" s="4">
        <f t="shared" si="10"/>
        <v>0</v>
      </c>
      <c r="M79" s="4">
        <v>0</v>
      </c>
      <c r="N79" s="4">
        <v>0</v>
      </c>
      <c r="O79" s="4">
        <v>83</v>
      </c>
      <c r="P79" s="4">
        <v>0</v>
      </c>
      <c r="Q79" s="4">
        <v>0</v>
      </c>
      <c r="R79" s="4">
        <v>0</v>
      </c>
      <c r="S79" s="4">
        <v>0</v>
      </c>
      <c r="T79" s="4">
        <v>2.2601342E-2</v>
      </c>
      <c r="U79" s="4">
        <v>7.103828</v>
      </c>
      <c r="V79" s="4">
        <v>5.1866229999999999E-2</v>
      </c>
      <c r="W79" s="4">
        <v>0</v>
      </c>
      <c r="X79" s="4">
        <v>0</v>
      </c>
      <c r="Y79" s="4">
        <v>0</v>
      </c>
    </row>
    <row r="80" spans="1:25" x14ac:dyDescent="0.25">
      <c r="A80" s="4">
        <v>11273</v>
      </c>
      <c r="B80" s="4">
        <v>1.1000000000000001</v>
      </c>
      <c r="C80" s="4">
        <v>168</v>
      </c>
      <c r="D80" s="4">
        <v>4</v>
      </c>
      <c r="J80" s="4" t="str">
        <f>""</f>
        <v/>
      </c>
      <c r="K80" s="4">
        <f t="shared" si="10"/>
        <v>0</v>
      </c>
      <c r="M80" s="4">
        <v>0</v>
      </c>
      <c r="N80" s="4">
        <v>0</v>
      </c>
      <c r="O80" s="4">
        <v>84</v>
      </c>
      <c r="P80" s="4">
        <v>0</v>
      </c>
      <c r="Q80" s="4">
        <v>0</v>
      </c>
      <c r="R80" s="4">
        <v>0</v>
      </c>
      <c r="S80" s="4">
        <v>0</v>
      </c>
      <c r="T80" s="4">
        <v>2.0238689000000001E-2</v>
      </c>
      <c r="U80" s="4">
        <v>8.353828</v>
      </c>
      <c r="V80" s="4">
        <v>5.325589E-2</v>
      </c>
      <c r="W80" s="4">
        <v>0</v>
      </c>
      <c r="X80" s="4">
        <v>0</v>
      </c>
      <c r="Y80" s="4">
        <v>0</v>
      </c>
    </row>
    <row r="81" spans="1:25" x14ac:dyDescent="0.25">
      <c r="A81" s="4">
        <v>11273</v>
      </c>
      <c r="B81" s="4">
        <v>1.1000000000000001</v>
      </c>
      <c r="C81" s="4">
        <v>168</v>
      </c>
      <c r="D81" s="4">
        <v>3</v>
      </c>
      <c r="F81" s="4">
        <v>1</v>
      </c>
      <c r="J81" s="4" t="str">
        <f>""</f>
        <v/>
      </c>
      <c r="K81" s="4">
        <f t="shared" si="10"/>
        <v>0</v>
      </c>
      <c r="M81" s="4">
        <v>0</v>
      </c>
      <c r="N81" s="4">
        <v>0</v>
      </c>
      <c r="O81" s="4">
        <v>82</v>
      </c>
      <c r="P81" s="4">
        <v>0</v>
      </c>
      <c r="Q81" s="4">
        <v>0</v>
      </c>
      <c r="R81" s="4">
        <v>0</v>
      </c>
      <c r="S81" s="4">
        <v>0</v>
      </c>
      <c r="T81" s="4">
        <v>1.3564454E-2</v>
      </c>
      <c r="U81" s="4">
        <v>9.853828</v>
      </c>
      <c r="V81" s="4">
        <v>4.3470010000000003E-2</v>
      </c>
      <c r="W81" s="4">
        <v>0</v>
      </c>
      <c r="X81" s="4">
        <v>0</v>
      </c>
      <c r="Y81" s="4">
        <v>0</v>
      </c>
    </row>
    <row r="82" spans="1:25" x14ac:dyDescent="0.25">
      <c r="A82" s="4">
        <v>11273</v>
      </c>
      <c r="B82" s="4">
        <v>1.2</v>
      </c>
      <c r="C82" s="4">
        <v>0</v>
      </c>
      <c r="D82" s="4">
        <v>5</v>
      </c>
      <c r="J82" s="4">
        <f t="shared" ref="J82" si="12">SUM(E82:I87)</f>
        <v>0</v>
      </c>
      <c r="K82" s="4">
        <f t="shared" si="10"/>
        <v>0</v>
      </c>
      <c r="M82" s="4">
        <v>0</v>
      </c>
      <c r="N82" s="4">
        <v>0</v>
      </c>
      <c r="O82" s="4">
        <v>83</v>
      </c>
      <c r="P82" s="4">
        <v>0</v>
      </c>
      <c r="Q82" s="4">
        <v>0</v>
      </c>
      <c r="R82" s="4">
        <v>0</v>
      </c>
      <c r="S82" s="4">
        <v>0</v>
      </c>
      <c r="T82" s="4">
        <v>2.3476911E-2</v>
      </c>
      <c r="U82" s="4">
        <v>6.5924050000000003</v>
      </c>
      <c r="V82" s="4">
        <v>4.8661429999999999E-2</v>
      </c>
      <c r="W82" s="4">
        <v>0</v>
      </c>
      <c r="X82" s="4">
        <v>0</v>
      </c>
      <c r="Y82" s="4">
        <v>0</v>
      </c>
    </row>
    <row r="83" spans="1:25" x14ac:dyDescent="0.25">
      <c r="A83" s="4">
        <v>11273</v>
      </c>
      <c r="B83" s="4">
        <v>1.2</v>
      </c>
      <c r="C83" s="4">
        <v>0</v>
      </c>
      <c r="D83" s="4">
        <v>4</v>
      </c>
      <c r="J83" s="4" t="str">
        <f>""</f>
        <v/>
      </c>
      <c r="K83" s="4">
        <f t="shared" si="10"/>
        <v>0</v>
      </c>
      <c r="M83" s="4">
        <v>0</v>
      </c>
      <c r="N83" s="4">
        <v>0</v>
      </c>
      <c r="O83" s="4">
        <v>87</v>
      </c>
      <c r="P83" s="4">
        <v>0</v>
      </c>
      <c r="Q83" s="4">
        <v>0</v>
      </c>
      <c r="R83" s="4">
        <v>0</v>
      </c>
      <c r="S83" s="4">
        <v>0</v>
      </c>
      <c r="T83" s="4">
        <v>2.4872453999999999E-2</v>
      </c>
      <c r="U83" s="4">
        <v>7.0924050000000003</v>
      </c>
      <c r="V83" s="4">
        <v>4.9903570000000001E-2</v>
      </c>
      <c r="W83" s="4">
        <v>0</v>
      </c>
      <c r="X83" s="4">
        <v>0</v>
      </c>
      <c r="Y83" s="4">
        <v>0</v>
      </c>
    </row>
    <row r="84" spans="1:25" x14ac:dyDescent="0.25">
      <c r="A84" s="4">
        <v>11273</v>
      </c>
      <c r="B84" s="4">
        <v>1.2</v>
      </c>
      <c r="C84" s="4">
        <v>0</v>
      </c>
      <c r="D84" s="4">
        <v>3</v>
      </c>
      <c r="J84" s="4" t="str">
        <f>""</f>
        <v/>
      </c>
      <c r="K84" s="4">
        <f t="shared" si="10"/>
        <v>0</v>
      </c>
      <c r="M84" s="4">
        <v>0</v>
      </c>
      <c r="N84" s="4">
        <v>0</v>
      </c>
      <c r="O84" s="4">
        <v>85</v>
      </c>
      <c r="P84" s="4">
        <v>0</v>
      </c>
      <c r="Q84" s="4">
        <v>0</v>
      </c>
      <c r="R84" s="4">
        <v>0</v>
      </c>
      <c r="S84" s="4">
        <v>0</v>
      </c>
      <c r="T84" s="4">
        <v>2.2927827000000001E-2</v>
      </c>
      <c r="U84" s="4">
        <v>8.3424049999999994</v>
      </c>
      <c r="V84" s="4">
        <v>5.0843270000000003E-2</v>
      </c>
      <c r="W84" s="4">
        <v>0</v>
      </c>
      <c r="X84" s="4">
        <v>0</v>
      </c>
      <c r="Y84" s="4">
        <v>0</v>
      </c>
    </row>
    <row r="85" spans="1:25" x14ac:dyDescent="0.25">
      <c r="A85" s="4">
        <v>11273</v>
      </c>
      <c r="B85" s="4">
        <v>1.2</v>
      </c>
      <c r="C85" s="4">
        <v>168</v>
      </c>
      <c r="D85" s="4">
        <v>5</v>
      </c>
      <c r="J85" s="4" t="str">
        <f>""</f>
        <v/>
      </c>
      <c r="K85" s="4">
        <f t="shared" si="10"/>
        <v>0</v>
      </c>
      <c r="M85" s="4">
        <v>0</v>
      </c>
      <c r="N85" s="4">
        <v>0</v>
      </c>
      <c r="O85" s="4">
        <v>77</v>
      </c>
      <c r="P85" s="4">
        <v>0</v>
      </c>
      <c r="Q85" s="4">
        <v>0</v>
      </c>
      <c r="R85" s="4">
        <v>0</v>
      </c>
      <c r="S85" s="4">
        <v>0</v>
      </c>
      <c r="T85" s="4">
        <v>2.2777306000000001E-2</v>
      </c>
      <c r="U85" s="4">
        <v>6.6038040000000002</v>
      </c>
      <c r="V85" s="4">
        <v>4.7789739999999997E-2</v>
      </c>
      <c r="W85" s="4">
        <v>0</v>
      </c>
      <c r="X85" s="4">
        <v>0</v>
      </c>
      <c r="Y85" s="4">
        <v>0</v>
      </c>
    </row>
    <row r="86" spans="1:25" x14ac:dyDescent="0.25">
      <c r="A86" s="4">
        <v>11273</v>
      </c>
      <c r="B86" s="4">
        <v>1.2</v>
      </c>
      <c r="C86" s="4">
        <v>168</v>
      </c>
      <c r="D86" s="4">
        <v>4</v>
      </c>
      <c r="J86" s="4" t="str">
        <f>""</f>
        <v/>
      </c>
      <c r="K86" s="4">
        <f t="shared" si="10"/>
        <v>0</v>
      </c>
      <c r="M86" s="4">
        <v>0</v>
      </c>
      <c r="N86" s="4">
        <v>0</v>
      </c>
      <c r="O86" s="4">
        <v>83</v>
      </c>
      <c r="P86" s="4">
        <v>0</v>
      </c>
      <c r="Q86" s="4">
        <v>0</v>
      </c>
      <c r="R86" s="4">
        <v>0</v>
      </c>
      <c r="S86" s="4">
        <v>0</v>
      </c>
      <c r="T86" s="4">
        <v>2.1348679999999998E-2</v>
      </c>
      <c r="U86" s="4">
        <v>6.1038040000000002</v>
      </c>
      <c r="V86" s="4">
        <v>4.8308589999999998E-2</v>
      </c>
      <c r="W86" s="4">
        <v>0</v>
      </c>
      <c r="X86" s="4">
        <v>0</v>
      </c>
      <c r="Y86" s="4">
        <v>0</v>
      </c>
    </row>
    <row r="87" spans="1:25" x14ac:dyDescent="0.25">
      <c r="A87" s="4">
        <v>11273</v>
      </c>
      <c r="B87" s="4">
        <v>1.2</v>
      </c>
      <c r="C87" s="4">
        <v>168</v>
      </c>
      <c r="D87" s="4">
        <v>3</v>
      </c>
      <c r="J87" s="4" t="str">
        <f>""</f>
        <v/>
      </c>
      <c r="K87" s="4">
        <f t="shared" si="10"/>
        <v>0</v>
      </c>
      <c r="M87" s="4">
        <v>0</v>
      </c>
      <c r="N87" s="4">
        <v>0</v>
      </c>
      <c r="O87" s="4">
        <v>76</v>
      </c>
      <c r="P87" s="4">
        <v>0</v>
      </c>
      <c r="Q87" s="4">
        <v>0</v>
      </c>
      <c r="R87" s="4">
        <v>0</v>
      </c>
      <c r="S87" s="4">
        <v>0</v>
      </c>
      <c r="T87" s="4">
        <v>1.9731115E-2</v>
      </c>
      <c r="U87" s="4">
        <v>9.3538040000000002</v>
      </c>
      <c r="V87" s="4">
        <v>5.0339420000000003E-2</v>
      </c>
      <c r="W87" s="4">
        <v>0</v>
      </c>
      <c r="X87" s="4">
        <v>0</v>
      </c>
      <c r="Y87" s="4">
        <v>0</v>
      </c>
    </row>
    <row r="88" spans="1:25" x14ac:dyDescent="0.25">
      <c r="A88" s="4">
        <v>11273</v>
      </c>
      <c r="B88" s="4">
        <v>1.3</v>
      </c>
      <c r="C88" s="4">
        <v>0</v>
      </c>
      <c r="D88" s="4">
        <v>5</v>
      </c>
      <c r="J88" s="4">
        <f t="shared" ref="J88" si="13">SUM(E88:I93)</f>
        <v>0</v>
      </c>
      <c r="K88" s="4">
        <f t="shared" si="10"/>
        <v>0</v>
      </c>
      <c r="M88" s="4">
        <v>0</v>
      </c>
      <c r="N88" s="4">
        <v>0</v>
      </c>
      <c r="O88" s="4">
        <v>76</v>
      </c>
      <c r="P88" s="4">
        <v>0</v>
      </c>
      <c r="Q88" s="4">
        <v>0</v>
      </c>
      <c r="R88" s="4">
        <v>0</v>
      </c>
      <c r="S88" s="4">
        <v>0</v>
      </c>
      <c r="T88" s="4">
        <v>2.5744131999999999E-2</v>
      </c>
      <c r="U88" s="4">
        <v>6.3362499999999997</v>
      </c>
      <c r="V88" s="4">
        <v>5.8132900000000001E-2</v>
      </c>
      <c r="W88" s="4">
        <v>0</v>
      </c>
      <c r="X88" s="4">
        <v>0</v>
      </c>
      <c r="Y88" s="4">
        <v>0</v>
      </c>
    </row>
    <row r="89" spans="1:25" x14ac:dyDescent="0.25">
      <c r="A89" s="4">
        <v>11273</v>
      </c>
      <c r="B89" s="4">
        <v>1.3</v>
      </c>
      <c r="C89" s="4">
        <v>0</v>
      </c>
      <c r="D89" s="4">
        <v>4</v>
      </c>
      <c r="J89" s="4" t="str">
        <f>""</f>
        <v/>
      </c>
      <c r="K89" s="4">
        <f t="shared" si="10"/>
        <v>0</v>
      </c>
      <c r="M89" s="4">
        <v>0</v>
      </c>
      <c r="N89" s="4">
        <v>0</v>
      </c>
      <c r="O89" s="4">
        <v>73</v>
      </c>
      <c r="P89" s="4">
        <v>0</v>
      </c>
      <c r="Q89" s="4">
        <v>0</v>
      </c>
      <c r="R89" s="4">
        <v>0</v>
      </c>
      <c r="S89" s="4">
        <v>0</v>
      </c>
      <c r="T89" s="4">
        <v>2.5482177000000002E-2</v>
      </c>
      <c r="U89" s="4">
        <v>6.8362499999999997</v>
      </c>
      <c r="V89" s="4">
        <v>5.2730329999999999E-2</v>
      </c>
      <c r="W89" s="4">
        <v>0</v>
      </c>
      <c r="X89" s="4">
        <v>0</v>
      </c>
      <c r="Y89" s="4">
        <v>0</v>
      </c>
    </row>
    <row r="90" spans="1:25" x14ac:dyDescent="0.25">
      <c r="A90" s="4">
        <v>11273</v>
      </c>
      <c r="B90" s="4">
        <v>1.3</v>
      </c>
      <c r="C90" s="4">
        <v>0</v>
      </c>
      <c r="D90" s="4">
        <v>3</v>
      </c>
      <c r="J90" s="4" t="str">
        <f>""</f>
        <v/>
      </c>
      <c r="K90" s="4">
        <f t="shared" si="10"/>
        <v>0</v>
      </c>
      <c r="M90" s="4">
        <v>0</v>
      </c>
      <c r="N90" s="4">
        <v>0</v>
      </c>
      <c r="O90" s="4">
        <v>76</v>
      </c>
      <c r="P90" s="4">
        <v>0</v>
      </c>
      <c r="Q90" s="4">
        <v>0</v>
      </c>
      <c r="R90" s="4">
        <v>0</v>
      </c>
      <c r="S90" s="4">
        <v>0</v>
      </c>
      <c r="T90" s="4">
        <v>1.9897502000000001E-2</v>
      </c>
      <c r="U90" s="4">
        <v>8.5862499999999997</v>
      </c>
      <c r="V90" s="4">
        <v>4.9682839999999999E-2</v>
      </c>
      <c r="W90" s="4">
        <v>0</v>
      </c>
      <c r="X90" s="4">
        <v>0</v>
      </c>
      <c r="Y90" s="4">
        <v>0</v>
      </c>
    </row>
    <row r="91" spans="1:25" x14ac:dyDescent="0.25">
      <c r="A91" s="4">
        <v>11273</v>
      </c>
      <c r="B91" s="4">
        <v>1.3</v>
      </c>
      <c r="C91" s="4">
        <v>168</v>
      </c>
      <c r="D91" s="4">
        <v>5</v>
      </c>
      <c r="J91" s="4" t="str">
        <f>""</f>
        <v/>
      </c>
      <c r="K91" s="4">
        <f t="shared" si="10"/>
        <v>0</v>
      </c>
      <c r="M91" s="4">
        <v>0</v>
      </c>
      <c r="N91" s="4">
        <v>0</v>
      </c>
      <c r="O91" s="4">
        <v>42</v>
      </c>
      <c r="P91" s="4">
        <v>0</v>
      </c>
      <c r="Q91" s="4">
        <v>0</v>
      </c>
      <c r="R91" s="4">
        <v>0</v>
      </c>
      <c r="S91" s="4">
        <v>0</v>
      </c>
      <c r="T91" s="4">
        <v>2.5457504999999998E-2</v>
      </c>
      <c r="U91" s="4">
        <v>7.081677</v>
      </c>
      <c r="V91" s="4">
        <v>6.0881690000000002E-2</v>
      </c>
      <c r="W91" s="4">
        <v>0</v>
      </c>
      <c r="X91" s="4">
        <v>0</v>
      </c>
      <c r="Y91" s="4">
        <v>0</v>
      </c>
    </row>
    <row r="92" spans="1:25" x14ac:dyDescent="0.25">
      <c r="A92" s="4">
        <v>11273</v>
      </c>
      <c r="B92" s="4">
        <v>1.3</v>
      </c>
      <c r="C92" s="4">
        <v>168</v>
      </c>
      <c r="D92" s="4">
        <v>4</v>
      </c>
      <c r="J92" s="4" t="str">
        <f>""</f>
        <v/>
      </c>
      <c r="K92" s="4">
        <f t="shared" si="10"/>
        <v>0</v>
      </c>
      <c r="M92" s="4">
        <v>0</v>
      </c>
      <c r="N92" s="4">
        <v>0</v>
      </c>
      <c r="O92" s="4">
        <v>71</v>
      </c>
      <c r="P92" s="4">
        <v>0</v>
      </c>
      <c r="Q92" s="4">
        <v>0</v>
      </c>
      <c r="R92" s="4">
        <v>0</v>
      </c>
      <c r="S92" s="4">
        <v>0</v>
      </c>
      <c r="T92" s="4">
        <v>2.1361637999999999E-2</v>
      </c>
      <c r="U92" s="4">
        <v>7.831677</v>
      </c>
      <c r="V92" s="4">
        <v>5.1229499999999997E-2</v>
      </c>
      <c r="W92" s="4">
        <v>0</v>
      </c>
      <c r="X92" s="4">
        <v>0</v>
      </c>
      <c r="Y92" s="4">
        <v>0</v>
      </c>
    </row>
    <row r="93" spans="1:25" x14ac:dyDescent="0.25">
      <c r="A93" s="4">
        <v>11273</v>
      </c>
      <c r="B93" s="4">
        <v>1.3</v>
      </c>
      <c r="C93" s="4">
        <v>168</v>
      </c>
      <c r="D93" s="4">
        <v>3</v>
      </c>
      <c r="J93" s="4" t="str">
        <f>""</f>
        <v/>
      </c>
      <c r="K93" s="4">
        <f t="shared" si="10"/>
        <v>0</v>
      </c>
      <c r="M93" s="4">
        <v>0</v>
      </c>
      <c r="N93" s="4">
        <v>0</v>
      </c>
      <c r="O93" s="4">
        <v>59</v>
      </c>
      <c r="P93" s="4">
        <v>0</v>
      </c>
      <c r="Q93" s="4">
        <v>1</v>
      </c>
      <c r="R93" s="4">
        <v>0</v>
      </c>
      <c r="S93" s="4">
        <v>0</v>
      </c>
      <c r="T93" s="4">
        <v>2.2205213000000001E-2</v>
      </c>
      <c r="U93" s="4">
        <v>9.0816770000000009</v>
      </c>
      <c r="V93" s="4">
        <v>5.3457749999999998E-2</v>
      </c>
      <c r="W93" s="4">
        <v>0</v>
      </c>
      <c r="X93" s="4">
        <v>0</v>
      </c>
      <c r="Y93" s="4">
        <v>4</v>
      </c>
    </row>
    <row r="94" spans="1:25" x14ac:dyDescent="0.25">
      <c r="A94" s="4">
        <v>11277</v>
      </c>
      <c r="B94" s="4">
        <v>1.1000000000000001</v>
      </c>
      <c r="C94" s="4">
        <v>0</v>
      </c>
      <c r="D94" s="4">
        <v>5</v>
      </c>
      <c r="J94" s="4">
        <f t="shared" ref="J94" si="14">SUM(E94:I99)</f>
        <v>0</v>
      </c>
      <c r="K94" s="4">
        <f t="shared" si="10"/>
        <v>0</v>
      </c>
      <c r="M94" s="4">
        <v>0</v>
      </c>
      <c r="N94" s="4">
        <v>0</v>
      </c>
      <c r="O94" s="4">
        <v>77</v>
      </c>
      <c r="P94" s="4">
        <v>0</v>
      </c>
      <c r="Q94" s="4">
        <v>1</v>
      </c>
      <c r="R94" s="4">
        <v>0</v>
      </c>
      <c r="S94" s="4">
        <v>0</v>
      </c>
      <c r="T94" s="4">
        <v>2.8231091999999999E-2</v>
      </c>
      <c r="U94" s="4">
        <v>6.0815999999999999</v>
      </c>
      <c r="V94" s="4">
        <v>5.6982989999999997E-2</v>
      </c>
      <c r="W94" s="4">
        <v>0</v>
      </c>
      <c r="X94" s="4">
        <v>0</v>
      </c>
      <c r="Y94" s="4">
        <v>4</v>
      </c>
    </row>
    <row r="95" spans="1:25" x14ac:dyDescent="0.25">
      <c r="A95" s="4">
        <v>11277</v>
      </c>
      <c r="B95" s="4">
        <v>1.1000000000000001</v>
      </c>
      <c r="C95" s="4">
        <v>0</v>
      </c>
      <c r="D95" s="4">
        <v>4</v>
      </c>
      <c r="J95" s="4" t="str">
        <f>""</f>
        <v/>
      </c>
      <c r="K95" s="4">
        <f t="shared" si="10"/>
        <v>0</v>
      </c>
      <c r="M95" s="4">
        <v>0</v>
      </c>
      <c r="N95" s="4">
        <v>0</v>
      </c>
      <c r="O95" s="4">
        <v>69</v>
      </c>
      <c r="P95" s="4">
        <v>0</v>
      </c>
      <c r="Q95" s="4">
        <v>1</v>
      </c>
      <c r="R95" s="4">
        <v>0</v>
      </c>
      <c r="S95" s="4">
        <v>0</v>
      </c>
      <c r="T95" s="4">
        <v>2.2247731999999999E-2</v>
      </c>
      <c r="U95" s="4">
        <v>6.5815999999999999</v>
      </c>
      <c r="V95" s="4">
        <v>5.0746140000000002E-2</v>
      </c>
      <c r="W95" s="4">
        <v>0</v>
      </c>
      <c r="X95" s="4">
        <v>0</v>
      </c>
      <c r="Y95" s="4">
        <v>4</v>
      </c>
    </row>
    <row r="96" spans="1:25" x14ac:dyDescent="0.25">
      <c r="A96" s="4">
        <v>11277</v>
      </c>
      <c r="B96" s="4">
        <v>1.1000000000000001</v>
      </c>
      <c r="C96" s="4">
        <v>0</v>
      </c>
      <c r="D96" s="4">
        <v>3</v>
      </c>
      <c r="J96" s="4" t="str">
        <f>""</f>
        <v/>
      </c>
      <c r="K96" s="4">
        <f t="shared" si="10"/>
        <v>0</v>
      </c>
      <c r="M96" s="4">
        <v>0</v>
      </c>
      <c r="N96" s="4">
        <v>0</v>
      </c>
      <c r="O96" s="4">
        <v>77</v>
      </c>
      <c r="P96" s="4">
        <v>0</v>
      </c>
      <c r="Q96" s="4">
        <v>0</v>
      </c>
      <c r="R96" s="4">
        <v>0</v>
      </c>
      <c r="S96" s="4">
        <v>0</v>
      </c>
      <c r="T96" s="4">
        <v>2.4631396E-2</v>
      </c>
      <c r="U96" s="4">
        <v>8.0815999999999999</v>
      </c>
      <c r="V96" s="4">
        <v>4.5977419999999998E-2</v>
      </c>
      <c r="W96" s="4">
        <v>0</v>
      </c>
      <c r="X96" s="4">
        <v>0</v>
      </c>
      <c r="Y96" s="4">
        <v>0</v>
      </c>
    </row>
    <row r="97" spans="1:25" x14ac:dyDescent="0.25">
      <c r="A97" s="4">
        <v>11277</v>
      </c>
      <c r="B97" s="4">
        <v>1.1000000000000001</v>
      </c>
      <c r="C97" s="4">
        <v>168</v>
      </c>
      <c r="D97" s="4">
        <v>5</v>
      </c>
      <c r="J97" s="4" t="str">
        <f>""</f>
        <v/>
      </c>
      <c r="K97" s="4">
        <f t="shared" si="10"/>
        <v>0</v>
      </c>
      <c r="M97" s="4">
        <v>0</v>
      </c>
      <c r="N97" s="4">
        <v>0</v>
      </c>
      <c r="O97" s="4">
        <v>79</v>
      </c>
      <c r="P97" s="4">
        <v>0</v>
      </c>
      <c r="Q97" s="4">
        <v>0</v>
      </c>
      <c r="R97" s="4">
        <v>0</v>
      </c>
      <c r="S97" s="4">
        <v>0</v>
      </c>
      <c r="T97" s="4">
        <v>1.981606E-2</v>
      </c>
      <c r="U97" s="4">
        <v>6.853828</v>
      </c>
      <c r="V97" s="4">
        <v>4.9115899999999997E-2</v>
      </c>
      <c r="W97" s="4">
        <v>0</v>
      </c>
      <c r="X97" s="4">
        <v>0</v>
      </c>
      <c r="Y97" s="4">
        <v>0</v>
      </c>
    </row>
    <row r="98" spans="1:25" x14ac:dyDescent="0.25">
      <c r="A98" s="4">
        <v>11277</v>
      </c>
      <c r="B98" s="4">
        <v>1.1000000000000001</v>
      </c>
      <c r="C98" s="4">
        <v>168</v>
      </c>
      <c r="D98" s="4">
        <v>4</v>
      </c>
      <c r="J98" s="4" t="str">
        <f>""</f>
        <v/>
      </c>
      <c r="K98" s="4">
        <f t="shared" si="10"/>
        <v>0</v>
      </c>
      <c r="M98" s="4">
        <v>0</v>
      </c>
      <c r="N98" s="4">
        <v>0</v>
      </c>
      <c r="O98" s="4">
        <v>76</v>
      </c>
      <c r="P98" s="4">
        <v>0</v>
      </c>
      <c r="Q98" s="4">
        <v>1</v>
      </c>
      <c r="R98" s="4">
        <v>0</v>
      </c>
      <c r="S98" s="4">
        <v>0</v>
      </c>
      <c r="T98" s="4">
        <v>1.8682664000000002E-2</v>
      </c>
      <c r="U98" s="4">
        <v>8.103828</v>
      </c>
      <c r="V98" s="4">
        <v>4.7083659999999999E-2</v>
      </c>
      <c r="W98" s="4">
        <v>0</v>
      </c>
      <c r="X98" s="4">
        <v>0</v>
      </c>
      <c r="Y98" s="4">
        <v>4</v>
      </c>
    </row>
    <row r="99" spans="1:25" x14ac:dyDescent="0.25">
      <c r="A99" s="4">
        <v>11277</v>
      </c>
      <c r="B99" s="4">
        <v>1.1000000000000001</v>
      </c>
      <c r="C99" s="4">
        <v>168</v>
      </c>
      <c r="D99" s="4">
        <v>3</v>
      </c>
      <c r="J99" s="4" t="str">
        <f>""</f>
        <v/>
      </c>
      <c r="K99" s="4">
        <f t="shared" si="10"/>
        <v>0</v>
      </c>
      <c r="M99" s="4">
        <v>0</v>
      </c>
      <c r="N99" s="4">
        <v>0</v>
      </c>
      <c r="O99" s="4">
        <v>72</v>
      </c>
      <c r="P99" s="4">
        <v>0</v>
      </c>
      <c r="Q99" s="4">
        <v>0</v>
      </c>
      <c r="R99" s="4">
        <v>0</v>
      </c>
      <c r="S99" s="4">
        <v>0</v>
      </c>
      <c r="T99" s="4">
        <v>1.7666960999999998E-2</v>
      </c>
      <c r="U99" s="4">
        <v>9.103828</v>
      </c>
      <c r="V99" s="4">
        <v>4.3289019999999998E-2</v>
      </c>
      <c r="W99" s="4">
        <v>0</v>
      </c>
      <c r="X99" s="4">
        <v>0</v>
      </c>
      <c r="Y99" s="4">
        <v>0</v>
      </c>
    </row>
    <row r="100" spans="1:25" x14ac:dyDescent="0.25">
      <c r="A100" s="4">
        <v>11277</v>
      </c>
      <c r="B100" s="4">
        <v>1.2</v>
      </c>
      <c r="C100" s="4">
        <v>0</v>
      </c>
      <c r="D100" s="4">
        <v>5</v>
      </c>
      <c r="J100" s="4">
        <f t="shared" ref="J100" si="15">SUM(E100:I105)</f>
        <v>1</v>
      </c>
      <c r="K100" s="4">
        <f t="shared" si="10"/>
        <v>0</v>
      </c>
      <c r="M100" s="4">
        <v>0</v>
      </c>
      <c r="N100" s="4">
        <v>0</v>
      </c>
      <c r="O100" s="4">
        <v>80</v>
      </c>
      <c r="P100" s="4">
        <v>0</v>
      </c>
      <c r="Q100" s="4">
        <v>0</v>
      </c>
      <c r="R100" s="4">
        <v>0</v>
      </c>
      <c r="S100" s="4">
        <v>0</v>
      </c>
      <c r="T100" s="4">
        <v>2.1518616000000001E-2</v>
      </c>
      <c r="U100" s="4">
        <v>6.0924050000000003</v>
      </c>
      <c r="V100" s="4">
        <v>4.2132790000000003E-2</v>
      </c>
      <c r="W100" s="4">
        <v>0</v>
      </c>
      <c r="X100" s="4">
        <v>0</v>
      </c>
      <c r="Y100" s="4">
        <v>0</v>
      </c>
    </row>
    <row r="101" spans="1:25" x14ac:dyDescent="0.25">
      <c r="A101" s="4">
        <v>11277</v>
      </c>
      <c r="B101" s="4">
        <v>1.2</v>
      </c>
      <c r="C101" s="4">
        <v>0</v>
      </c>
      <c r="D101" s="4">
        <v>4</v>
      </c>
      <c r="J101" s="4" t="str">
        <f>""</f>
        <v/>
      </c>
      <c r="K101" s="4">
        <f t="shared" si="10"/>
        <v>0</v>
      </c>
      <c r="M101" s="4">
        <v>0</v>
      </c>
      <c r="N101" s="4">
        <v>0</v>
      </c>
      <c r="O101" s="4">
        <v>80</v>
      </c>
      <c r="P101" s="4">
        <v>0</v>
      </c>
      <c r="Q101" s="4">
        <v>0</v>
      </c>
      <c r="R101" s="4">
        <v>0</v>
      </c>
      <c r="S101" s="4">
        <v>0</v>
      </c>
      <c r="T101" s="4">
        <v>2.5885142999999999E-2</v>
      </c>
      <c r="U101" s="4">
        <v>7.8424050000000003</v>
      </c>
      <c r="V101" s="4">
        <v>5.2805320000000003E-2</v>
      </c>
      <c r="W101" s="4">
        <v>0</v>
      </c>
      <c r="X101" s="4">
        <v>0</v>
      </c>
      <c r="Y101" s="4">
        <v>0</v>
      </c>
    </row>
    <row r="102" spans="1:25" x14ac:dyDescent="0.25">
      <c r="A102" s="4">
        <v>11277</v>
      </c>
      <c r="B102" s="4">
        <v>1.2</v>
      </c>
      <c r="C102" s="4">
        <v>0</v>
      </c>
      <c r="D102" s="4">
        <v>3</v>
      </c>
      <c r="J102" s="4" t="str">
        <f>""</f>
        <v/>
      </c>
      <c r="K102" s="4">
        <f t="shared" si="10"/>
        <v>0</v>
      </c>
      <c r="M102" s="4">
        <v>0</v>
      </c>
      <c r="N102" s="4">
        <v>0</v>
      </c>
      <c r="O102" s="4">
        <v>75</v>
      </c>
      <c r="P102" s="4">
        <v>0</v>
      </c>
      <c r="Q102" s="4">
        <v>0</v>
      </c>
      <c r="R102" s="4">
        <v>0</v>
      </c>
      <c r="S102" s="4">
        <v>0</v>
      </c>
      <c r="T102" s="4">
        <v>2.6654540000000001E-2</v>
      </c>
      <c r="U102" s="4">
        <v>8.3424049999999994</v>
      </c>
      <c r="V102" s="4">
        <v>4.6522609999999999E-2</v>
      </c>
      <c r="W102" s="4">
        <v>0</v>
      </c>
      <c r="X102" s="4">
        <v>0</v>
      </c>
      <c r="Y102" s="4">
        <v>0</v>
      </c>
    </row>
    <row r="103" spans="1:25" x14ac:dyDescent="0.25">
      <c r="A103" s="4">
        <v>11277</v>
      </c>
      <c r="B103" s="4">
        <v>1.2</v>
      </c>
      <c r="C103" s="4">
        <v>168</v>
      </c>
      <c r="D103" s="4">
        <v>5</v>
      </c>
      <c r="J103" s="4" t="str">
        <f>""</f>
        <v/>
      </c>
      <c r="K103" s="4">
        <f t="shared" si="10"/>
        <v>0</v>
      </c>
      <c r="M103" s="4">
        <v>0</v>
      </c>
      <c r="N103" s="4">
        <v>0</v>
      </c>
      <c r="O103" s="4">
        <v>89</v>
      </c>
      <c r="P103" s="4">
        <v>0</v>
      </c>
      <c r="Q103" s="4">
        <v>0</v>
      </c>
      <c r="R103" s="4">
        <v>0</v>
      </c>
      <c r="S103" s="4">
        <v>0</v>
      </c>
      <c r="T103" s="4">
        <v>1.9332970000000001E-2</v>
      </c>
      <c r="U103" s="4">
        <v>7.3538040000000002</v>
      </c>
      <c r="V103" s="4">
        <v>4.4620960000000001E-2</v>
      </c>
      <c r="W103" s="4">
        <v>0</v>
      </c>
      <c r="X103" s="4">
        <v>0</v>
      </c>
      <c r="Y103" s="4">
        <v>0</v>
      </c>
    </row>
    <row r="104" spans="1:25" x14ac:dyDescent="0.25">
      <c r="A104" s="4">
        <v>11277</v>
      </c>
      <c r="B104" s="4">
        <v>1.2</v>
      </c>
      <c r="C104" s="4">
        <v>168</v>
      </c>
      <c r="D104" s="4">
        <v>4</v>
      </c>
      <c r="J104" s="4" t="str">
        <f>""</f>
        <v/>
      </c>
      <c r="K104" s="4">
        <f t="shared" si="10"/>
        <v>0</v>
      </c>
      <c r="M104" s="4">
        <v>0</v>
      </c>
      <c r="N104" s="4">
        <v>0</v>
      </c>
      <c r="O104" s="4">
        <v>82</v>
      </c>
      <c r="P104" s="4">
        <v>0</v>
      </c>
      <c r="Q104" s="4">
        <v>0</v>
      </c>
      <c r="R104" s="4">
        <v>0</v>
      </c>
      <c r="S104" s="4">
        <v>0</v>
      </c>
      <c r="T104" s="4">
        <v>2.3955184000000001E-2</v>
      </c>
      <c r="U104" s="4">
        <v>8.3538040000000002</v>
      </c>
      <c r="V104" s="4">
        <v>4.4840320000000003E-2</v>
      </c>
      <c r="W104" s="4">
        <v>0</v>
      </c>
      <c r="X104" s="4">
        <v>0</v>
      </c>
      <c r="Y104" s="4">
        <v>0</v>
      </c>
    </row>
    <row r="105" spans="1:25" x14ac:dyDescent="0.25">
      <c r="A105" s="4">
        <v>11277</v>
      </c>
      <c r="B105" s="4">
        <v>1.2</v>
      </c>
      <c r="C105" s="4">
        <v>168</v>
      </c>
      <c r="D105" s="4">
        <v>3</v>
      </c>
      <c r="F105" s="4">
        <v>1</v>
      </c>
      <c r="J105" s="4" t="str">
        <f>""</f>
        <v/>
      </c>
      <c r="K105" s="4">
        <f t="shared" si="10"/>
        <v>0</v>
      </c>
      <c r="M105" s="4">
        <v>0</v>
      </c>
      <c r="N105" s="4">
        <v>0</v>
      </c>
      <c r="O105" s="4">
        <v>81</v>
      </c>
      <c r="P105" s="4">
        <v>0</v>
      </c>
      <c r="Q105" s="4">
        <v>1</v>
      </c>
      <c r="R105" s="4">
        <v>0</v>
      </c>
      <c r="S105" s="4">
        <v>0</v>
      </c>
      <c r="T105" s="4">
        <v>1.3331688E-2</v>
      </c>
      <c r="U105" s="4">
        <v>11.1038</v>
      </c>
      <c r="V105" s="4">
        <v>3.9157659999999997E-2</v>
      </c>
      <c r="W105" s="4">
        <v>0</v>
      </c>
      <c r="X105" s="4">
        <v>0</v>
      </c>
      <c r="Y105" s="4">
        <v>4</v>
      </c>
    </row>
    <row r="106" spans="1:25" x14ac:dyDescent="0.25">
      <c r="A106" s="4">
        <v>11277</v>
      </c>
      <c r="B106" s="4">
        <v>1.3</v>
      </c>
      <c r="C106" s="4">
        <v>0</v>
      </c>
      <c r="D106" s="4">
        <v>5</v>
      </c>
      <c r="J106" s="4">
        <f t="shared" ref="J106" si="16">SUM(E106:I111)</f>
        <v>0</v>
      </c>
      <c r="K106" s="4">
        <f t="shared" si="10"/>
        <v>0</v>
      </c>
      <c r="M106" s="4">
        <v>0</v>
      </c>
      <c r="N106" s="4">
        <v>0</v>
      </c>
      <c r="O106" s="4">
        <v>73</v>
      </c>
      <c r="P106" s="4">
        <v>0</v>
      </c>
      <c r="Q106" s="4">
        <v>0</v>
      </c>
      <c r="R106" s="4">
        <v>0</v>
      </c>
      <c r="S106" s="4">
        <v>0</v>
      </c>
      <c r="T106" s="4">
        <v>2.8353692E-2</v>
      </c>
      <c r="U106" s="4">
        <v>5.5862499999999997</v>
      </c>
      <c r="V106" s="4">
        <v>5.9164439999999999E-2</v>
      </c>
      <c r="W106" s="4">
        <v>0</v>
      </c>
      <c r="X106" s="4">
        <v>0</v>
      </c>
      <c r="Y106" s="4">
        <v>0</v>
      </c>
    </row>
    <row r="107" spans="1:25" x14ac:dyDescent="0.25">
      <c r="A107" s="4">
        <v>11277</v>
      </c>
      <c r="B107" s="4">
        <v>1.3</v>
      </c>
      <c r="C107" s="4">
        <v>0</v>
      </c>
      <c r="D107" s="4">
        <v>4</v>
      </c>
      <c r="J107" s="4" t="str">
        <f>""</f>
        <v/>
      </c>
      <c r="K107" s="4">
        <f t="shared" si="10"/>
        <v>0</v>
      </c>
      <c r="M107" s="4">
        <v>0</v>
      </c>
      <c r="N107" s="4">
        <v>0</v>
      </c>
      <c r="O107" s="4">
        <v>69</v>
      </c>
      <c r="P107" s="4">
        <v>0</v>
      </c>
      <c r="Q107" s="4">
        <v>0</v>
      </c>
      <c r="R107" s="4">
        <v>0</v>
      </c>
      <c r="S107" s="4">
        <v>0</v>
      </c>
      <c r="T107" s="4">
        <v>2.5690788999999999E-2</v>
      </c>
      <c r="U107" s="4">
        <v>7.0862499999999997</v>
      </c>
      <c r="V107" s="4">
        <v>5.9198430000000003E-2</v>
      </c>
      <c r="W107" s="4">
        <v>0</v>
      </c>
      <c r="X107" s="4">
        <v>0</v>
      </c>
      <c r="Y107" s="4">
        <v>0</v>
      </c>
    </row>
    <row r="108" spans="1:25" x14ac:dyDescent="0.25">
      <c r="A108" s="4">
        <v>11277</v>
      </c>
      <c r="B108" s="4">
        <v>1.3</v>
      </c>
      <c r="C108" s="4">
        <v>0</v>
      </c>
      <c r="D108" s="4">
        <v>3</v>
      </c>
      <c r="J108" s="4" t="str">
        <f>""</f>
        <v/>
      </c>
      <c r="K108" s="4">
        <f t="shared" si="10"/>
        <v>0</v>
      </c>
      <c r="M108" s="4">
        <v>0</v>
      </c>
      <c r="N108" s="4">
        <v>0</v>
      </c>
      <c r="O108" s="4">
        <v>71</v>
      </c>
      <c r="P108" s="4">
        <v>0</v>
      </c>
      <c r="Q108" s="4">
        <v>0</v>
      </c>
      <c r="R108" s="4">
        <v>0</v>
      </c>
      <c r="S108" s="4">
        <v>0</v>
      </c>
      <c r="T108" s="4">
        <v>2.3049006E-2</v>
      </c>
      <c r="U108" s="4">
        <v>8.3362499999999997</v>
      </c>
      <c r="V108" s="4">
        <v>5.0484769999999998E-2</v>
      </c>
      <c r="W108" s="4">
        <v>0</v>
      </c>
      <c r="X108" s="4">
        <v>0</v>
      </c>
      <c r="Y108" s="4">
        <v>0</v>
      </c>
    </row>
    <row r="109" spans="1:25" x14ac:dyDescent="0.25">
      <c r="A109" s="4">
        <v>11277</v>
      </c>
      <c r="B109" s="4">
        <v>1.3</v>
      </c>
      <c r="C109" s="4">
        <v>168</v>
      </c>
      <c r="D109" s="4">
        <v>5</v>
      </c>
      <c r="J109" s="4" t="str">
        <f>""</f>
        <v/>
      </c>
      <c r="K109" s="4">
        <f t="shared" si="10"/>
        <v>0</v>
      </c>
      <c r="M109" s="4">
        <v>0</v>
      </c>
      <c r="N109" s="4">
        <v>0</v>
      </c>
      <c r="O109" s="4">
        <v>46</v>
      </c>
      <c r="P109" s="4">
        <v>0</v>
      </c>
      <c r="Q109" s="4">
        <v>1</v>
      </c>
      <c r="R109" s="4">
        <v>0</v>
      </c>
      <c r="S109" s="4">
        <v>0</v>
      </c>
      <c r="T109" s="4">
        <v>2.4112099000000001E-2</v>
      </c>
      <c r="U109" s="4">
        <v>7.581677</v>
      </c>
      <c r="V109" s="4">
        <v>6.3429559999999996E-2</v>
      </c>
      <c r="W109" s="4">
        <v>0</v>
      </c>
      <c r="X109" s="4">
        <v>0</v>
      </c>
      <c r="Y109" s="4">
        <v>4</v>
      </c>
    </row>
    <row r="110" spans="1:25" x14ac:dyDescent="0.25">
      <c r="A110" s="4">
        <v>11277</v>
      </c>
      <c r="B110" s="4">
        <v>1.3</v>
      </c>
      <c r="C110" s="4">
        <v>168</v>
      </c>
      <c r="D110" s="4">
        <v>4</v>
      </c>
      <c r="J110" s="4" t="str">
        <f>""</f>
        <v/>
      </c>
      <c r="K110" s="4">
        <f t="shared" si="10"/>
        <v>0</v>
      </c>
      <c r="M110" s="4">
        <v>0</v>
      </c>
      <c r="N110" s="4">
        <v>0</v>
      </c>
      <c r="O110" s="4">
        <v>63</v>
      </c>
      <c r="P110" s="4">
        <v>0</v>
      </c>
      <c r="Q110" s="4">
        <v>1</v>
      </c>
      <c r="R110" s="4">
        <v>0</v>
      </c>
      <c r="S110" s="4">
        <v>0</v>
      </c>
      <c r="T110" s="4">
        <v>1.8200463E-2</v>
      </c>
      <c r="U110" s="4">
        <v>9.0816770000000009</v>
      </c>
      <c r="V110" s="4">
        <v>5.3222819999999997E-2</v>
      </c>
      <c r="W110" s="4">
        <v>0</v>
      </c>
      <c r="X110" s="4">
        <v>0</v>
      </c>
      <c r="Y110" s="4">
        <v>4</v>
      </c>
    </row>
    <row r="111" spans="1:25" x14ac:dyDescent="0.25">
      <c r="A111" s="4">
        <v>11277</v>
      </c>
      <c r="B111" s="4">
        <v>1.3</v>
      </c>
      <c r="C111" s="4">
        <v>168</v>
      </c>
      <c r="D111" s="4">
        <v>3</v>
      </c>
      <c r="J111" s="4" t="str">
        <f>""</f>
        <v/>
      </c>
      <c r="K111" s="4">
        <f t="shared" si="10"/>
        <v>0</v>
      </c>
      <c r="M111" s="4">
        <v>0</v>
      </c>
      <c r="N111" s="4">
        <v>0</v>
      </c>
      <c r="O111" s="4">
        <v>47</v>
      </c>
      <c r="P111" s="4">
        <v>0</v>
      </c>
      <c r="Q111" s="4">
        <v>1</v>
      </c>
      <c r="R111" s="4">
        <v>0</v>
      </c>
      <c r="S111" s="4">
        <v>0</v>
      </c>
      <c r="T111" s="4">
        <v>2.4968275000000002E-2</v>
      </c>
      <c r="U111" s="4">
        <v>10.33168</v>
      </c>
      <c r="V111" s="4">
        <v>5.9933260000000002E-2</v>
      </c>
      <c r="W111" s="4">
        <v>0</v>
      </c>
      <c r="X111" s="4">
        <v>0</v>
      </c>
      <c r="Y111" s="4">
        <v>4</v>
      </c>
    </row>
    <row r="112" spans="1:25" x14ac:dyDescent="0.25">
      <c r="A112" s="4">
        <v>11274</v>
      </c>
      <c r="B112" s="4">
        <v>1.1000000000000001</v>
      </c>
      <c r="C112" s="4">
        <v>0</v>
      </c>
      <c r="D112" s="4">
        <v>5</v>
      </c>
      <c r="F112" s="4">
        <v>1</v>
      </c>
      <c r="J112" s="4">
        <f t="shared" ref="J112" si="17">SUM(E112:I117)</f>
        <v>6</v>
      </c>
      <c r="K112" s="4">
        <f t="shared" si="10"/>
        <v>1</v>
      </c>
      <c r="M112" s="4">
        <v>0</v>
      </c>
      <c r="N112" s="4">
        <v>0</v>
      </c>
      <c r="O112" s="4">
        <v>71</v>
      </c>
      <c r="P112" s="4">
        <v>0</v>
      </c>
      <c r="Q112" s="4">
        <v>1</v>
      </c>
      <c r="R112" s="4">
        <v>0</v>
      </c>
      <c r="S112" s="4">
        <v>0</v>
      </c>
      <c r="T112" s="4">
        <v>2.8337580000000001E-2</v>
      </c>
      <c r="U112" s="4">
        <v>6.0815999999999999</v>
      </c>
      <c r="V112" s="4">
        <v>8.066827E-2</v>
      </c>
      <c r="W112" s="4">
        <v>0</v>
      </c>
      <c r="X112" s="4">
        <v>0</v>
      </c>
      <c r="Y112" s="4">
        <v>4</v>
      </c>
    </row>
    <row r="113" spans="1:25" x14ac:dyDescent="0.25">
      <c r="A113" s="4">
        <v>11274</v>
      </c>
      <c r="B113" s="4">
        <v>1.1000000000000001</v>
      </c>
      <c r="C113" s="4">
        <v>0</v>
      </c>
      <c r="D113" s="4">
        <v>4</v>
      </c>
      <c r="F113" s="4">
        <v>1</v>
      </c>
      <c r="J113" s="4" t="str">
        <f>""</f>
        <v/>
      </c>
      <c r="K113" s="4">
        <f t="shared" si="10"/>
        <v>0</v>
      </c>
      <c r="M113" s="4">
        <v>0</v>
      </c>
      <c r="N113" s="4">
        <v>0</v>
      </c>
      <c r="O113" s="4">
        <v>86</v>
      </c>
      <c r="P113" s="4">
        <v>1</v>
      </c>
      <c r="Q113" s="4">
        <v>0</v>
      </c>
      <c r="R113" s="4">
        <v>9.0815999999999999</v>
      </c>
      <c r="S113" s="4">
        <v>7.2552019999999995E-2</v>
      </c>
      <c r="T113" s="4">
        <v>2.5952622000000002E-2</v>
      </c>
      <c r="U113" s="4">
        <v>7.5815999999999999</v>
      </c>
      <c r="V113" s="4">
        <v>6.8175280000000005E-2</v>
      </c>
      <c r="W113" s="4">
        <v>1</v>
      </c>
      <c r="X113" s="4">
        <v>3</v>
      </c>
      <c r="Y113" s="4">
        <v>0</v>
      </c>
    </row>
    <row r="114" spans="1:25" x14ac:dyDescent="0.25">
      <c r="A114" s="4">
        <v>11274</v>
      </c>
      <c r="B114" s="4">
        <v>1.1000000000000001</v>
      </c>
      <c r="C114" s="4">
        <v>0</v>
      </c>
      <c r="D114" s="4">
        <v>3</v>
      </c>
      <c r="G114" s="4">
        <v>1</v>
      </c>
      <c r="J114" s="4" t="str">
        <f>""</f>
        <v/>
      </c>
      <c r="K114" s="4">
        <f t="shared" si="10"/>
        <v>0</v>
      </c>
      <c r="M114" s="4">
        <v>0</v>
      </c>
      <c r="N114" s="4">
        <v>0</v>
      </c>
      <c r="O114" s="4">
        <v>88</v>
      </c>
      <c r="P114" s="4">
        <v>1</v>
      </c>
      <c r="Q114" s="4">
        <v>0</v>
      </c>
      <c r="R114" s="4">
        <v>10.3316</v>
      </c>
      <c r="S114" s="4">
        <v>6.204059E-2</v>
      </c>
      <c r="T114" s="4">
        <v>2.1788470000000001E-2</v>
      </c>
      <c r="U114" s="4">
        <v>8.5815999999999999</v>
      </c>
      <c r="V114" s="4">
        <v>6.0795410000000001E-2</v>
      </c>
      <c r="W114" s="4">
        <v>1</v>
      </c>
      <c r="X114" s="4">
        <v>3</v>
      </c>
      <c r="Y114" s="4">
        <v>0</v>
      </c>
    </row>
    <row r="115" spans="1:25" x14ac:dyDescent="0.25">
      <c r="A115" s="4">
        <v>11274</v>
      </c>
      <c r="B115" s="4">
        <v>1.1000000000000001</v>
      </c>
      <c r="C115" s="4">
        <v>168</v>
      </c>
      <c r="D115" s="4">
        <v>5</v>
      </c>
      <c r="G115" s="4">
        <v>1</v>
      </c>
      <c r="J115" s="4" t="str">
        <f>""</f>
        <v/>
      </c>
      <c r="K115" s="4">
        <f t="shared" si="10"/>
        <v>0</v>
      </c>
      <c r="M115" s="4">
        <v>0</v>
      </c>
      <c r="N115" s="4">
        <v>0</v>
      </c>
      <c r="O115" s="4">
        <v>68</v>
      </c>
      <c r="P115" s="4">
        <v>0</v>
      </c>
      <c r="Q115" s="4">
        <v>1</v>
      </c>
      <c r="R115" s="4">
        <v>0</v>
      </c>
      <c r="S115" s="4">
        <v>0</v>
      </c>
      <c r="T115" s="4">
        <v>1.4489587E-2</v>
      </c>
      <c r="U115" s="4">
        <v>7.853828</v>
      </c>
      <c r="V115" s="4">
        <v>5.0283050000000003E-2</v>
      </c>
      <c r="W115" s="4">
        <v>0</v>
      </c>
      <c r="X115" s="4">
        <v>0</v>
      </c>
      <c r="Y115" s="4">
        <v>4</v>
      </c>
    </row>
    <row r="116" spans="1:25" x14ac:dyDescent="0.25">
      <c r="A116" s="4">
        <v>11274</v>
      </c>
      <c r="B116" s="4">
        <v>1.1000000000000001</v>
      </c>
      <c r="C116" s="4">
        <v>168</v>
      </c>
      <c r="D116" s="4">
        <v>4</v>
      </c>
      <c r="G116" s="4">
        <v>1</v>
      </c>
      <c r="J116" s="4" t="str">
        <f>""</f>
        <v/>
      </c>
      <c r="K116" s="4">
        <f t="shared" si="10"/>
        <v>0</v>
      </c>
      <c r="M116" s="4">
        <v>0</v>
      </c>
      <c r="N116" s="4">
        <v>0</v>
      </c>
      <c r="O116" s="4">
        <v>61</v>
      </c>
      <c r="P116" s="4">
        <v>0</v>
      </c>
      <c r="Q116" s="4">
        <v>1</v>
      </c>
      <c r="R116" s="4">
        <v>0</v>
      </c>
      <c r="S116" s="4">
        <v>0</v>
      </c>
      <c r="T116" s="4">
        <v>1.9364325000000002E-2</v>
      </c>
      <c r="U116" s="4">
        <v>8.353828</v>
      </c>
      <c r="V116" s="4">
        <v>5.4538679999999999E-2</v>
      </c>
      <c r="W116" s="4">
        <v>0</v>
      </c>
      <c r="X116" s="4">
        <v>0</v>
      </c>
      <c r="Y116" s="4">
        <v>4</v>
      </c>
    </row>
    <row r="117" spans="1:25" x14ac:dyDescent="0.25">
      <c r="A117" s="4">
        <v>11274</v>
      </c>
      <c r="B117" s="4">
        <v>1.1000000000000001</v>
      </c>
      <c r="C117" s="4">
        <v>168</v>
      </c>
      <c r="D117" s="4">
        <v>3</v>
      </c>
      <c r="G117" s="4">
        <v>1</v>
      </c>
      <c r="J117" s="4" t="str">
        <f>""</f>
        <v/>
      </c>
      <c r="K117" s="4">
        <f t="shared" si="10"/>
        <v>0</v>
      </c>
      <c r="M117" s="4">
        <v>0</v>
      </c>
      <c r="N117" s="4">
        <v>0</v>
      </c>
      <c r="O117" s="4">
        <v>71</v>
      </c>
      <c r="P117" s="4">
        <v>0</v>
      </c>
      <c r="Q117" s="4">
        <v>0</v>
      </c>
      <c r="R117" s="4">
        <v>0</v>
      </c>
      <c r="S117" s="4">
        <v>0</v>
      </c>
      <c r="T117" s="4">
        <v>1.3692731E-2</v>
      </c>
      <c r="U117" s="4">
        <v>9.103828</v>
      </c>
      <c r="V117" s="4">
        <v>4.5813520000000003E-2</v>
      </c>
      <c r="W117" s="4">
        <v>0</v>
      </c>
      <c r="X117" s="4">
        <v>0</v>
      </c>
      <c r="Y117" s="4">
        <v>0</v>
      </c>
    </row>
    <row r="118" spans="1:25" x14ac:dyDescent="0.25">
      <c r="A118" s="4">
        <v>11274</v>
      </c>
      <c r="B118" s="4">
        <v>1.2</v>
      </c>
      <c r="C118" s="4">
        <v>0</v>
      </c>
      <c r="D118" s="4">
        <v>5</v>
      </c>
      <c r="J118" s="4">
        <f t="shared" ref="J118" si="18">SUM(E118:I123)</f>
        <v>1</v>
      </c>
      <c r="K118" s="4">
        <f t="shared" si="10"/>
        <v>0</v>
      </c>
      <c r="M118" s="4">
        <v>1</v>
      </c>
      <c r="N118" s="4">
        <v>1</v>
      </c>
      <c r="O118" s="4">
        <v>93</v>
      </c>
      <c r="P118" s="4">
        <v>0</v>
      </c>
      <c r="Q118" s="4">
        <v>1</v>
      </c>
      <c r="R118" s="4">
        <v>6.8424050000000003</v>
      </c>
      <c r="S118" s="4">
        <v>6.074483E-2</v>
      </c>
      <c r="T118" s="4">
        <v>2.6679227999999999E-2</v>
      </c>
      <c r="U118" s="4">
        <v>6.8424050000000003</v>
      </c>
      <c r="V118" s="4">
        <v>6.074483E-2</v>
      </c>
      <c r="W118" s="4">
        <v>2</v>
      </c>
      <c r="X118" s="4">
        <v>12</v>
      </c>
      <c r="Y118" s="4">
        <v>124</v>
      </c>
    </row>
    <row r="119" spans="1:25" x14ac:dyDescent="0.25">
      <c r="A119" s="4">
        <v>11274</v>
      </c>
      <c r="B119" s="4">
        <v>1.2</v>
      </c>
      <c r="C119" s="4">
        <v>0</v>
      </c>
      <c r="D119" s="4">
        <v>4</v>
      </c>
      <c r="J119" s="4" t="str">
        <f>""</f>
        <v/>
      </c>
      <c r="K119" s="4">
        <f t="shared" si="10"/>
        <v>0</v>
      </c>
      <c r="M119" s="4">
        <v>0</v>
      </c>
      <c r="N119" s="4">
        <v>0</v>
      </c>
      <c r="O119" s="4">
        <v>77</v>
      </c>
      <c r="P119" s="4">
        <v>0</v>
      </c>
      <c r="Q119" s="4">
        <v>0</v>
      </c>
      <c r="R119" s="4">
        <v>0</v>
      </c>
      <c r="S119" s="4">
        <v>0</v>
      </c>
      <c r="T119" s="4">
        <v>2.3474109999999999E-2</v>
      </c>
      <c r="U119" s="4">
        <v>7.0924050000000003</v>
      </c>
      <c r="V119" s="4">
        <v>5.019175E-2</v>
      </c>
      <c r="W119" s="4">
        <v>0</v>
      </c>
      <c r="X119" s="4">
        <v>0</v>
      </c>
      <c r="Y119" s="4">
        <v>0</v>
      </c>
    </row>
    <row r="120" spans="1:25" x14ac:dyDescent="0.25">
      <c r="A120" s="4">
        <v>11274</v>
      </c>
      <c r="B120" s="4">
        <v>1.2</v>
      </c>
      <c r="C120" s="4">
        <v>0</v>
      </c>
      <c r="D120" s="4">
        <v>3</v>
      </c>
      <c r="J120" s="4" t="str">
        <f>""</f>
        <v/>
      </c>
      <c r="K120" s="4">
        <f t="shared" si="10"/>
        <v>0</v>
      </c>
      <c r="M120" s="4">
        <v>0</v>
      </c>
      <c r="N120" s="4">
        <v>0</v>
      </c>
      <c r="O120" s="4">
        <v>82</v>
      </c>
      <c r="P120" s="4">
        <v>0</v>
      </c>
      <c r="Q120" s="4">
        <v>1</v>
      </c>
      <c r="R120" s="4">
        <v>0</v>
      </c>
      <c r="S120" s="4">
        <v>0</v>
      </c>
      <c r="T120" s="4">
        <v>2.1891141999999999E-2</v>
      </c>
      <c r="U120" s="4">
        <v>8.3424049999999994</v>
      </c>
      <c r="V120" s="4">
        <v>5.0861179999999999E-2</v>
      </c>
      <c r="W120" s="4">
        <v>0</v>
      </c>
      <c r="X120" s="4">
        <v>0</v>
      </c>
      <c r="Y120" s="4">
        <v>4</v>
      </c>
    </row>
    <row r="121" spans="1:25" x14ac:dyDescent="0.25">
      <c r="A121" s="4">
        <v>11274</v>
      </c>
      <c r="B121" s="4">
        <v>1.2</v>
      </c>
      <c r="C121" s="4">
        <v>168</v>
      </c>
      <c r="D121" s="4">
        <v>5</v>
      </c>
      <c r="J121" s="4" t="str">
        <f>""</f>
        <v/>
      </c>
      <c r="K121" s="4">
        <f t="shared" si="10"/>
        <v>0</v>
      </c>
      <c r="M121" s="4">
        <v>0</v>
      </c>
      <c r="N121" s="4">
        <v>0</v>
      </c>
      <c r="O121" s="4">
        <v>83</v>
      </c>
      <c r="P121" s="4">
        <v>0</v>
      </c>
      <c r="Q121" s="4">
        <v>1</v>
      </c>
      <c r="R121" s="4">
        <v>0</v>
      </c>
      <c r="S121" s="4">
        <v>0</v>
      </c>
      <c r="T121" s="4">
        <v>1.8801142999999999E-2</v>
      </c>
      <c r="U121" s="4">
        <v>6.3538040000000002</v>
      </c>
      <c r="V121" s="4">
        <v>4.7048359999999997E-2</v>
      </c>
      <c r="W121" s="4">
        <v>0</v>
      </c>
      <c r="X121" s="4">
        <v>0</v>
      </c>
      <c r="Y121" s="4">
        <v>4</v>
      </c>
    </row>
    <row r="122" spans="1:25" x14ac:dyDescent="0.25">
      <c r="A122" s="4">
        <v>11274</v>
      </c>
      <c r="B122" s="4">
        <v>1.2</v>
      </c>
      <c r="C122" s="4">
        <v>168</v>
      </c>
      <c r="D122" s="4">
        <v>4</v>
      </c>
      <c r="J122" s="4" t="str">
        <f>""</f>
        <v/>
      </c>
      <c r="K122" s="4">
        <f t="shared" si="10"/>
        <v>0</v>
      </c>
      <c r="M122" s="4">
        <v>0</v>
      </c>
      <c r="N122" s="4">
        <v>0</v>
      </c>
      <c r="O122" s="4">
        <v>69</v>
      </c>
      <c r="P122" s="4">
        <v>0</v>
      </c>
      <c r="Q122" s="4">
        <v>1</v>
      </c>
      <c r="R122" s="4">
        <v>0</v>
      </c>
      <c r="S122" s="4">
        <v>0</v>
      </c>
      <c r="T122" s="4">
        <v>1.9437330999999999E-2</v>
      </c>
      <c r="U122" s="4">
        <v>8.8538040000000002</v>
      </c>
      <c r="V122" s="4">
        <v>5.6961369999999997E-2</v>
      </c>
      <c r="W122" s="4">
        <v>0</v>
      </c>
      <c r="X122" s="4">
        <v>0</v>
      </c>
      <c r="Y122" s="4">
        <v>4</v>
      </c>
    </row>
    <row r="123" spans="1:25" x14ac:dyDescent="0.25">
      <c r="A123" s="4">
        <v>11274</v>
      </c>
      <c r="B123" s="4">
        <v>1.2</v>
      </c>
      <c r="C123" s="4">
        <v>168</v>
      </c>
      <c r="D123" s="4">
        <v>3</v>
      </c>
      <c r="F123" s="4">
        <v>1</v>
      </c>
      <c r="J123" s="4" t="str">
        <f>""</f>
        <v/>
      </c>
      <c r="K123" s="4">
        <f t="shared" si="10"/>
        <v>0</v>
      </c>
      <c r="M123" s="4">
        <v>0</v>
      </c>
      <c r="N123" s="4">
        <v>0</v>
      </c>
      <c r="O123" s="4">
        <v>75</v>
      </c>
      <c r="P123" s="4">
        <v>0</v>
      </c>
      <c r="Q123" s="4">
        <v>0</v>
      </c>
      <c r="R123" s="4">
        <v>0</v>
      </c>
      <c r="S123" s="4">
        <v>0</v>
      </c>
      <c r="T123" s="4">
        <v>1.2345603E-2</v>
      </c>
      <c r="U123" s="4">
        <v>9.8538040000000002</v>
      </c>
      <c r="V123" s="4">
        <v>4.4827390000000002E-2</v>
      </c>
      <c r="W123" s="4">
        <v>0</v>
      </c>
      <c r="X123" s="4">
        <v>0</v>
      </c>
      <c r="Y123" s="4">
        <v>0</v>
      </c>
    </row>
    <row r="124" spans="1:25" x14ac:dyDescent="0.25">
      <c r="A124" s="4">
        <v>11274</v>
      </c>
      <c r="B124" s="4">
        <v>1.3</v>
      </c>
      <c r="C124" s="4">
        <v>0</v>
      </c>
      <c r="D124" s="4">
        <v>5</v>
      </c>
      <c r="F124" s="4">
        <v>1</v>
      </c>
      <c r="J124" s="4">
        <f t="shared" ref="J124" si="19">SUM(E124:I129)</f>
        <v>6</v>
      </c>
      <c r="K124" s="4">
        <f t="shared" si="10"/>
        <v>1</v>
      </c>
      <c r="M124" s="4">
        <v>0</v>
      </c>
      <c r="N124" s="4">
        <v>0</v>
      </c>
      <c r="O124" s="4">
        <v>82</v>
      </c>
      <c r="P124" s="4">
        <v>1</v>
      </c>
      <c r="Q124" s="4">
        <v>1</v>
      </c>
      <c r="R124" s="4">
        <v>7.8362499999999997</v>
      </c>
      <c r="S124" s="4">
        <v>7.491478E-2</v>
      </c>
      <c r="T124" s="4">
        <v>3.1945558999999998E-2</v>
      </c>
      <c r="U124" s="4">
        <v>6.5862499999999997</v>
      </c>
      <c r="V124" s="4">
        <v>6.9150299999999998E-2</v>
      </c>
      <c r="W124" s="4">
        <v>1</v>
      </c>
      <c r="X124" s="4">
        <v>3</v>
      </c>
      <c r="Y124" s="4">
        <v>34</v>
      </c>
    </row>
    <row r="125" spans="1:25" x14ac:dyDescent="0.25">
      <c r="A125" s="4">
        <v>11274</v>
      </c>
      <c r="B125" s="4">
        <v>1.3</v>
      </c>
      <c r="C125" s="4">
        <v>0</v>
      </c>
      <c r="D125" s="4">
        <v>4</v>
      </c>
      <c r="H125" s="4">
        <v>1</v>
      </c>
      <c r="J125" s="4" t="str">
        <f>""</f>
        <v/>
      </c>
      <c r="K125" s="4">
        <f t="shared" si="10"/>
        <v>0</v>
      </c>
      <c r="M125" s="4">
        <v>1</v>
      </c>
      <c r="N125" s="4">
        <v>0</v>
      </c>
      <c r="O125" s="4">
        <v>84</v>
      </c>
      <c r="P125" s="4">
        <v>0</v>
      </c>
      <c r="Q125" s="4">
        <v>1</v>
      </c>
      <c r="R125" s="4">
        <v>8.0862499999999997</v>
      </c>
      <c r="S125" s="4">
        <v>6.2680250000000007E-2</v>
      </c>
      <c r="T125" s="4">
        <v>2.3984388999999998E-2</v>
      </c>
      <c r="U125" s="4">
        <v>8.0862499999999997</v>
      </c>
      <c r="V125" s="4">
        <v>6.2680250000000007E-2</v>
      </c>
      <c r="W125" s="4">
        <v>1</v>
      </c>
      <c r="X125" s="4">
        <v>1</v>
      </c>
      <c r="Y125" s="4">
        <v>14</v>
      </c>
    </row>
    <row r="126" spans="1:25" x14ac:dyDescent="0.25">
      <c r="A126" s="4">
        <v>11274</v>
      </c>
      <c r="B126" s="4">
        <v>1.3</v>
      </c>
      <c r="C126" s="4">
        <v>0</v>
      </c>
      <c r="D126" s="4">
        <v>3</v>
      </c>
      <c r="H126" s="4">
        <v>1</v>
      </c>
      <c r="J126" s="4" t="str">
        <f>""</f>
        <v/>
      </c>
      <c r="K126" s="4">
        <f t="shared" si="10"/>
        <v>0</v>
      </c>
      <c r="M126" s="4">
        <v>1</v>
      </c>
      <c r="N126" s="4">
        <v>1</v>
      </c>
      <c r="O126" s="4">
        <v>95</v>
      </c>
      <c r="P126" s="4">
        <v>1</v>
      </c>
      <c r="Q126" s="4">
        <v>0</v>
      </c>
      <c r="R126" s="4">
        <v>11.58625</v>
      </c>
      <c r="S126" s="4">
        <v>4.8962619999999998E-2</v>
      </c>
      <c r="T126" s="4">
        <v>1.8035071E-2</v>
      </c>
      <c r="U126" s="4">
        <v>8.8362499999999997</v>
      </c>
      <c r="V126" s="4">
        <v>5.0148640000000001E-2</v>
      </c>
      <c r="W126" s="4">
        <v>3</v>
      </c>
      <c r="X126" s="4">
        <v>123</v>
      </c>
      <c r="Y126" s="4">
        <v>0</v>
      </c>
    </row>
    <row r="127" spans="1:25" x14ac:dyDescent="0.25">
      <c r="A127" s="4">
        <v>11274</v>
      </c>
      <c r="B127" s="4">
        <v>1.3</v>
      </c>
      <c r="C127" s="4">
        <v>168</v>
      </c>
      <c r="D127" s="4">
        <v>5</v>
      </c>
      <c r="H127" s="4">
        <v>1</v>
      </c>
      <c r="J127" s="4" t="str">
        <f>""</f>
        <v/>
      </c>
      <c r="K127" s="4">
        <f t="shared" si="10"/>
        <v>0</v>
      </c>
      <c r="M127" s="4">
        <v>0</v>
      </c>
      <c r="N127" s="4">
        <v>0</v>
      </c>
      <c r="O127" s="4">
        <v>54</v>
      </c>
      <c r="P127" s="4">
        <v>0</v>
      </c>
      <c r="Q127" s="4">
        <v>1</v>
      </c>
      <c r="R127" s="4">
        <v>0</v>
      </c>
      <c r="S127" s="4">
        <v>0</v>
      </c>
      <c r="T127" s="4">
        <v>2.3576573E-2</v>
      </c>
      <c r="U127" s="4">
        <v>7.081677</v>
      </c>
      <c r="V127" s="4">
        <v>6.4274070000000003E-2</v>
      </c>
      <c r="W127" s="4">
        <v>0</v>
      </c>
      <c r="X127" s="4">
        <v>0</v>
      </c>
      <c r="Y127" s="4">
        <v>4</v>
      </c>
    </row>
    <row r="128" spans="1:25" x14ac:dyDescent="0.25">
      <c r="A128" s="4">
        <v>11274</v>
      </c>
      <c r="B128" s="4">
        <v>1.3</v>
      </c>
      <c r="C128" s="4">
        <v>168</v>
      </c>
      <c r="D128" s="4">
        <v>4</v>
      </c>
      <c r="H128" s="4">
        <v>1</v>
      </c>
      <c r="J128" s="4" t="str">
        <f>""</f>
        <v/>
      </c>
      <c r="K128" s="4">
        <f t="shared" si="10"/>
        <v>0</v>
      </c>
      <c r="M128" s="4">
        <v>0</v>
      </c>
      <c r="N128" s="4">
        <v>0</v>
      </c>
      <c r="O128" s="4">
        <v>80</v>
      </c>
      <c r="P128" s="4">
        <v>0</v>
      </c>
      <c r="Q128" s="4">
        <v>1</v>
      </c>
      <c r="R128" s="4">
        <v>0</v>
      </c>
      <c r="S128" s="4">
        <v>0</v>
      </c>
      <c r="T128" s="4">
        <v>1.4403574000000001E-2</v>
      </c>
      <c r="U128" s="4">
        <v>8.8316770000000009</v>
      </c>
      <c r="V128" s="4">
        <v>5.3042159999999998E-2</v>
      </c>
      <c r="W128" s="4">
        <v>0</v>
      </c>
      <c r="X128" s="4">
        <v>0</v>
      </c>
      <c r="Y128" s="4">
        <v>4</v>
      </c>
    </row>
    <row r="129" spans="1:25" x14ac:dyDescent="0.25">
      <c r="A129" s="4">
        <v>11274</v>
      </c>
      <c r="B129" s="4">
        <v>1.3</v>
      </c>
      <c r="C129" s="4">
        <v>168</v>
      </c>
      <c r="D129" s="4">
        <v>3</v>
      </c>
      <c r="H129" s="4">
        <v>1</v>
      </c>
      <c r="J129" s="4" t="str">
        <f>""</f>
        <v/>
      </c>
      <c r="K129" s="4">
        <f t="shared" si="10"/>
        <v>0</v>
      </c>
      <c r="M129" s="4">
        <v>0</v>
      </c>
      <c r="N129" s="4">
        <v>0</v>
      </c>
      <c r="O129" s="4">
        <v>76</v>
      </c>
      <c r="P129" s="4">
        <v>0</v>
      </c>
      <c r="Q129" s="4">
        <v>0</v>
      </c>
      <c r="R129" s="4">
        <v>0</v>
      </c>
      <c r="S129" s="4">
        <v>0</v>
      </c>
      <c r="T129" s="4">
        <v>1.4571864E-2</v>
      </c>
      <c r="U129" s="4">
        <v>9.8316770000000009</v>
      </c>
      <c r="V129" s="4">
        <v>5.1946859999999997E-2</v>
      </c>
      <c r="W129" s="4">
        <v>0</v>
      </c>
      <c r="X129" s="4">
        <v>0</v>
      </c>
      <c r="Y129" s="4">
        <v>0</v>
      </c>
    </row>
    <row r="130" spans="1:25" x14ac:dyDescent="0.25">
      <c r="A130" s="4">
        <v>11278</v>
      </c>
      <c r="B130" s="4">
        <v>1.1000000000000001</v>
      </c>
      <c r="C130" s="4">
        <v>0</v>
      </c>
      <c r="D130" s="4">
        <v>5</v>
      </c>
      <c r="J130" s="4">
        <f t="shared" ref="J130" si="20">SUM(E130:I135)</f>
        <v>0</v>
      </c>
      <c r="K130" s="4">
        <f t="shared" si="10"/>
        <v>0</v>
      </c>
      <c r="M130" s="4">
        <v>0</v>
      </c>
      <c r="N130" s="4">
        <v>0</v>
      </c>
      <c r="O130" s="4">
        <v>78</v>
      </c>
      <c r="P130" s="4">
        <v>0</v>
      </c>
      <c r="Q130" s="4">
        <v>1</v>
      </c>
      <c r="R130" s="4">
        <v>0</v>
      </c>
      <c r="S130" s="4">
        <v>0</v>
      </c>
      <c r="T130" s="4">
        <v>2.6668140999999999E-2</v>
      </c>
      <c r="U130" s="4">
        <v>5.5815999999999999</v>
      </c>
      <c r="V130" s="4">
        <v>4.822974E-2</v>
      </c>
      <c r="W130" s="4">
        <v>0</v>
      </c>
      <c r="X130" s="4">
        <v>0</v>
      </c>
      <c r="Y130" s="4">
        <v>4</v>
      </c>
    </row>
    <row r="131" spans="1:25" x14ac:dyDescent="0.25">
      <c r="A131" s="4">
        <v>11278</v>
      </c>
      <c r="B131" s="4">
        <v>1.1000000000000001</v>
      </c>
      <c r="C131" s="4">
        <v>0</v>
      </c>
      <c r="D131" s="4">
        <v>4</v>
      </c>
      <c r="J131" s="4" t="str">
        <f>""</f>
        <v/>
      </c>
      <c r="K131" s="4">
        <f t="shared" si="10"/>
        <v>0</v>
      </c>
      <c r="M131" s="4">
        <v>0</v>
      </c>
      <c r="N131" s="4">
        <v>0</v>
      </c>
      <c r="O131" s="4">
        <v>75</v>
      </c>
      <c r="P131" s="4">
        <v>0</v>
      </c>
      <c r="Q131" s="4">
        <v>0</v>
      </c>
      <c r="R131" s="4">
        <v>0</v>
      </c>
      <c r="S131" s="4">
        <v>0</v>
      </c>
      <c r="T131" s="4">
        <v>2.4886129E-2</v>
      </c>
      <c r="U131" s="4">
        <v>7.0815999999999999</v>
      </c>
      <c r="V131" s="4">
        <v>5.0432530000000003E-2</v>
      </c>
      <c r="W131" s="4">
        <v>0</v>
      </c>
      <c r="X131" s="4">
        <v>0</v>
      </c>
      <c r="Y131" s="4">
        <v>0</v>
      </c>
    </row>
    <row r="132" spans="1:25" x14ac:dyDescent="0.25">
      <c r="A132" s="4">
        <v>11278</v>
      </c>
      <c r="B132" s="4">
        <v>1.1000000000000001</v>
      </c>
      <c r="C132" s="4">
        <v>0</v>
      </c>
      <c r="D132" s="4">
        <v>3</v>
      </c>
      <c r="J132" s="4" t="str">
        <f>""</f>
        <v/>
      </c>
      <c r="K132" s="4">
        <f t="shared" si="10"/>
        <v>0</v>
      </c>
      <c r="M132" s="4">
        <v>0</v>
      </c>
      <c r="N132" s="4">
        <v>0</v>
      </c>
      <c r="O132" s="4">
        <v>76</v>
      </c>
      <c r="P132" s="4">
        <v>0</v>
      </c>
      <c r="Q132" s="4">
        <v>0</v>
      </c>
      <c r="R132" s="4">
        <v>0</v>
      </c>
      <c r="S132" s="4">
        <v>0</v>
      </c>
      <c r="T132" s="4">
        <v>2.2148019000000001E-2</v>
      </c>
      <c r="U132" s="4">
        <v>9.0815999999999999</v>
      </c>
      <c r="V132" s="4">
        <v>4.8058759999999999E-2</v>
      </c>
      <c r="W132" s="4">
        <v>0</v>
      </c>
      <c r="X132" s="4">
        <v>0</v>
      </c>
      <c r="Y132" s="4">
        <v>0</v>
      </c>
    </row>
    <row r="133" spans="1:25" x14ac:dyDescent="0.25">
      <c r="A133" s="4">
        <v>11278</v>
      </c>
      <c r="B133" s="4">
        <v>1.1000000000000001</v>
      </c>
      <c r="C133" s="4">
        <v>168</v>
      </c>
      <c r="D133" s="4">
        <v>5</v>
      </c>
      <c r="J133" s="4" t="str">
        <f>""</f>
        <v/>
      </c>
      <c r="K133" s="4">
        <f t="shared" ref="K133:K196" si="21">IF(J133=6,1,0)</f>
        <v>0</v>
      </c>
      <c r="M133" s="4">
        <v>0</v>
      </c>
      <c r="N133" s="4">
        <v>0</v>
      </c>
      <c r="O133" s="4">
        <v>81</v>
      </c>
      <c r="P133" s="4">
        <v>0</v>
      </c>
      <c r="Q133" s="4">
        <v>0</v>
      </c>
      <c r="R133" s="4">
        <v>0</v>
      </c>
      <c r="S133" s="4">
        <v>0</v>
      </c>
      <c r="T133" s="4">
        <v>1.9716630999999998E-2</v>
      </c>
      <c r="U133" s="4">
        <v>6.853828</v>
      </c>
      <c r="V133" s="4">
        <v>4.8840210000000002E-2</v>
      </c>
      <c r="W133" s="4">
        <v>0</v>
      </c>
      <c r="X133" s="4">
        <v>0</v>
      </c>
      <c r="Y133" s="4">
        <v>0</v>
      </c>
    </row>
    <row r="134" spans="1:25" x14ac:dyDescent="0.25">
      <c r="A134" s="4">
        <v>11278</v>
      </c>
      <c r="B134" s="4">
        <v>1.1000000000000001</v>
      </c>
      <c r="C134" s="4">
        <v>168</v>
      </c>
      <c r="D134" s="4">
        <v>4</v>
      </c>
      <c r="J134" s="4" t="str">
        <f>""</f>
        <v/>
      </c>
      <c r="K134" s="4">
        <f t="shared" si="21"/>
        <v>0</v>
      </c>
      <c r="M134" s="4">
        <v>0</v>
      </c>
      <c r="N134" s="4">
        <v>0</v>
      </c>
      <c r="O134" s="4">
        <v>82</v>
      </c>
      <c r="P134" s="4">
        <v>0</v>
      </c>
      <c r="Q134" s="4">
        <v>1</v>
      </c>
      <c r="R134" s="4">
        <v>0</v>
      </c>
      <c r="S134" s="4">
        <v>0</v>
      </c>
      <c r="T134" s="4">
        <v>1.4467874E-2</v>
      </c>
      <c r="U134" s="4">
        <v>8.103828</v>
      </c>
      <c r="V134" s="4">
        <v>4.5395610000000003E-2</v>
      </c>
      <c r="W134" s="4">
        <v>0</v>
      </c>
      <c r="X134" s="4">
        <v>0</v>
      </c>
      <c r="Y134" s="4">
        <v>4</v>
      </c>
    </row>
    <row r="135" spans="1:25" x14ac:dyDescent="0.25">
      <c r="A135" s="4">
        <v>11278</v>
      </c>
      <c r="B135" s="4">
        <v>1.1000000000000001</v>
      </c>
      <c r="C135" s="4">
        <v>168</v>
      </c>
      <c r="D135" s="4">
        <v>3</v>
      </c>
      <c r="J135" s="4" t="str">
        <f>""</f>
        <v/>
      </c>
      <c r="K135" s="4">
        <f t="shared" si="21"/>
        <v>0</v>
      </c>
      <c r="M135" s="4">
        <v>0</v>
      </c>
      <c r="N135" s="4">
        <v>0</v>
      </c>
      <c r="O135" s="4">
        <v>76</v>
      </c>
      <c r="P135" s="4">
        <v>0</v>
      </c>
      <c r="Q135" s="4">
        <v>0</v>
      </c>
      <c r="R135" s="4">
        <v>0</v>
      </c>
      <c r="S135" s="4">
        <v>0</v>
      </c>
      <c r="T135" s="4">
        <v>1.3389841E-2</v>
      </c>
      <c r="U135" s="4">
        <v>9.853828</v>
      </c>
      <c r="V135" s="4">
        <v>3.7053040000000002E-2</v>
      </c>
      <c r="W135" s="4">
        <v>0</v>
      </c>
      <c r="X135" s="4">
        <v>0</v>
      </c>
      <c r="Y135" s="4">
        <v>0</v>
      </c>
    </row>
    <row r="136" spans="1:25" x14ac:dyDescent="0.25">
      <c r="A136" s="4">
        <v>11278</v>
      </c>
      <c r="B136" s="4">
        <v>1.2</v>
      </c>
      <c r="C136" s="4">
        <v>0</v>
      </c>
      <c r="D136" s="4">
        <v>5</v>
      </c>
      <c r="F136" s="4">
        <v>1</v>
      </c>
      <c r="J136" s="4">
        <f t="shared" ref="J136" si="22">SUM(E136:I141)</f>
        <v>6</v>
      </c>
      <c r="K136" s="4">
        <f t="shared" si="21"/>
        <v>1</v>
      </c>
      <c r="M136" s="4">
        <v>0</v>
      </c>
      <c r="N136" s="4">
        <v>0</v>
      </c>
      <c r="O136" s="4">
        <v>76</v>
      </c>
      <c r="P136" s="4">
        <v>0</v>
      </c>
      <c r="Q136" s="4">
        <v>0</v>
      </c>
      <c r="R136" s="4">
        <v>0</v>
      </c>
      <c r="S136" s="4">
        <v>0</v>
      </c>
      <c r="T136" s="4">
        <v>3.3860183000000002E-2</v>
      </c>
      <c r="U136" s="4">
        <v>5.8424050000000003</v>
      </c>
      <c r="V136" s="4">
        <v>5.3073990000000001E-2</v>
      </c>
      <c r="W136" s="4">
        <v>0</v>
      </c>
      <c r="X136" s="4">
        <v>0</v>
      </c>
      <c r="Y136" s="4">
        <v>0</v>
      </c>
    </row>
    <row r="137" spans="1:25" x14ac:dyDescent="0.25">
      <c r="A137" s="4">
        <v>11278</v>
      </c>
      <c r="B137" s="4">
        <v>1.2</v>
      </c>
      <c r="C137" s="4">
        <v>0</v>
      </c>
      <c r="D137" s="4">
        <v>4</v>
      </c>
      <c r="H137" s="4">
        <v>1</v>
      </c>
      <c r="J137" s="4" t="str">
        <f>""</f>
        <v/>
      </c>
      <c r="K137" s="4">
        <f t="shared" si="21"/>
        <v>0</v>
      </c>
      <c r="M137" s="4">
        <v>0</v>
      </c>
      <c r="N137" s="4">
        <v>0</v>
      </c>
      <c r="O137" s="4">
        <v>76</v>
      </c>
      <c r="P137" s="4">
        <v>0</v>
      </c>
      <c r="Q137" s="4">
        <v>1</v>
      </c>
      <c r="R137" s="4">
        <v>0</v>
      </c>
      <c r="S137" s="4">
        <v>0</v>
      </c>
      <c r="T137" s="4">
        <v>1.8135774E-2</v>
      </c>
      <c r="U137" s="4">
        <v>8.0924049999999994</v>
      </c>
      <c r="V137" s="4">
        <v>4.7089220000000001E-2</v>
      </c>
      <c r="W137" s="4">
        <v>0</v>
      </c>
      <c r="X137" s="4">
        <v>0</v>
      </c>
      <c r="Y137" s="4">
        <v>4</v>
      </c>
    </row>
    <row r="138" spans="1:25" x14ac:dyDescent="0.25">
      <c r="A138" s="4">
        <v>11278</v>
      </c>
      <c r="B138" s="4">
        <v>1.2</v>
      </c>
      <c r="C138" s="4">
        <v>0</v>
      </c>
      <c r="D138" s="4">
        <v>3</v>
      </c>
      <c r="H138" s="4">
        <v>1</v>
      </c>
      <c r="J138" s="4" t="str">
        <f>""</f>
        <v/>
      </c>
      <c r="K138" s="4">
        <f t="shared" si="21"/>
        <v>0</v>
      </c>
      <c r="M138" s="4">
        <v>0</v>
      </c>
      <c r="N138" s="4">
        <v>0</v>
      </c>
      <c r="O138" s="4">
        <v>67</v>
      </c>
      <c r="P138" s="4">
        <v>0</v>
      </c>
      <c r="Q138" s="4">
        <v>0</v>
      </c>
      <c r="R138" s="4">
        <v>0</v>
      </c>
      <c r="S138" s="4">
        <v>0</v>
      </c>
      <c r="T138" s="4">
        <v>1.9334423E-2</v>
      </c>
      <c r="U138" s="4">
        <v>9.5924049999999994</v>
      </c>
      <c r="V138" s="4">
        <v>4.4584390000000002E-2</v>
      </c>
      <c r="W138" s="4">
        <v>0</v>
      </c>
      <c r="X138" s="4">
        <v>0</v>
      </c>
      <c r="Y138" s="4">
        <v>0</v>
      </c>
    </row>
    <row r="139" spans="1:25" x14ac:dyDescent="0.25">
      <c r="A139" s="4">
        <v>11278</v>
      </c>
      <c r="B139" s="4">
        <v>1.2</v>
      </c>
      <c r="C139" s="4">
        <v>168</v>
      </c>
      <c r="D139" s="4">
        <v>5</v>
      </c>
      <c r="H139" s="4">
        <v>1</v>
      </c>
      <c r="J139" s="4" t="str">
        <f>""</f>
        <v/>
      </c>
      <c r="K139" s="4">
        <f t="shared" si="21"/>
        <v>0</v>
      </c>
      <c r="M139" s="4">
        <v>0</v>
      </c>
      <c r="N139" s="4">
        <v>0</v>
      </c>
      <c r="O139" s="4">
        <v>84</v>
      </c>
      <c r="P139" s="4">
        <v>0</v>
      </c>
      <c r="Q139" s="4">
        <v>0</v>
      </c>
      <c r="R139" s="4">
        <v>0</v>
      </c>
      <c r="S139" s="4">
        <v>0</v>
      </c>
      <c r="T139" s="4">
        <v>1.3478597E-2</v>
      </c>
      <c r="U139" s="4">
        <v>7.3538040000000002</v>
      </c>
      <c r="V139" s="4">
        <v>3.8158009999999999E-2</v>
      </c>
      <c r="W139" s="4">
        <v>0</v>
      </c>
      <c r="X139" s="4">
        <v>0</v>
      </c>
      <c r="Y139" s="4">
        <v>0</v>
      </c>
    </row>
    <row r="140" spans="1:25" x14ac:dyDescent="0.25">
      <c r="A140" s="4">
        <v>11278</v>
      </c>
      <c r="B140" s="4">
        <v>1.2</v>
      </c>
      <c r="C140" s="4">
        <v>168</v>
      </c>
      <c r="D140" s="4">
        <v>4</v>
      </c>
      <c r="H140" s="4">
        <v>1</v>
      </c>
      <c r="J140" s="4" t="str">
        <f>""</f>
        <v/>
      </c>
      <c r="K140" s="4">
        <f t="shared" si="21"/>
        <v>0</v>
      </c>
      <c r="M140" s="4">
        <v>0</v>
      </c>
      <c r="N140" s="4">
        <v>0</v>
      </c>
      <c r="O140" s="4">
        <v>79</v>
      </c>
      <c r="P140" s="4">
        <v>0</v>
      </c>
      <c r="Q140" s="4">
        <v>1</v>
      </c>
      <c r="R140" s="4">
        <v>0</v>
      </c>
      <c r="S140" s="4">
        <v>0</v>
      </c>
      <c r="T140" s="4">
        <v>1.6045627E-2</v>
      </c>
      <c r="U140" s="4">
        <v>9.3538040000000002</v>
      </c>
      <c r="V140" s="4">
        <v>4.5600300000000003E-2</v>
      </c>
      <c r="W140" s="4">
        <v>0</v>
      </c>
      <c r="X140" s="4">
        <v>0</v>
      </c>
      <c r="Y140" s="4">
        <v>4</v>
      </c>
    </row>
    <row r="141" spans="1:25" x14ac:dyDescent="0.25">
      <c r="A141" s="4">
        <v>11278</v>
      </c>
      <c r="B141" s="4">
        <v>1.2</v>
      </c>
      <c r="C141" s="4">
        <v>168</v>
      </c>
      <c r="D141" s="4">
        <v>3</v>
      </c>
      <c r="H141" s="4">
        <v>1</v>
      </c>
      <c r="J141" s="4" t="str">
        <f>""</f>
        <v/>
      </c>
      <c r="K141" s="4">
        <f t="shared" si="21"/>
        <v>0</v>
      </c>
      <c r="M141" s="4">
        <v>0</v>
      </c>
      <c r="N141" s="4">
        <v>0</v>
      </c>
      <c r="O141" s="4">
        <v>69</v>
      </c>
      <c r="P141" s="4">
        <v>0</v>
      </c>
      <c r="Q141" s="4">
        <v>0</v>
      </c>
      <c r="R141" s="4">
        <v>0</v>
      </c>
      <c r="S141" s="4">
        <v>0</v>
      </c>
      <c r="T141" s="4">
        <v>1.4540081999999999E-2</v>
      </c>
      <c r="U141" s="4">
        <v>11.6038</v>
      </c>
      <c r="V141" s="4">
        <v>4.6079050000000003E-2</v>
      </c>
      <c r="W141" s="4">
        <v>0</v>
      </c>
      <c r="X141" s="4">
        <v>0</v>
      </c>
      <c r="Y141" s="4">
        <v>0</v>
      </c>
    </row>
    <row r="142" spans="1:25" x14ac:dyDescent="0.25">
      <c r="A142" s="4">
        <v>11278</v>
      </c>
      <c r="B142" s="4">
        <v>1.3</v>
      </c>
      <c r="C142" s="4">
        <v>0</v>
      </c>
      <c r="D142" s="4">
        <v>5</v>
      </c>
      <c r="F142" s="4">
        <v>1</v>
      </c>
      <c r="J142" s="4">
        <f t="shared" ref="J142" si="23">SUM(E142:I147)</f>
        <v>6</v>
      </c>
      <c r="K142" s="4">
        <f t="shared" si="21"/>
        <v>1</v>
      </c>
      <c r="M142" s="4">
        <v>0</v>
      </c>
      <c r="N142" s="4">
        <v>0</v>
      </c>
      <c r="O142" s="4">
        <v>74</v>
      </c>
      <c r="P142" s="4">
        <v>0</v>
      </c>
      <c r="Q142" s="4">
        <v>1</v>
      </c>
      <c r="R142" s="4">
        <v>0</v>
      </c>
      <c r="S142" s="4">
        <v>0</v>
      </c>
      <c r="T142" s="4">
        <v>4.5480372999999998E-2</v>
      </c>
      <c r="U142" s="4">
        <v>6.0862499999999997</v>
      </c>
      <c r="V142" s="4">
        <v>6.588695E-2</v>
      </c>
      <c r="W142" s="4">
        <v>0</v>
      </c>
      <c r="X142" s="4">
        <v>0</v>
      </c>
      <c r="Y142" s="4">
        <v>4</v>
      </c>
    </row>
    <row r="143" spans="1:25" x14ac:dyDescent="0.25">
      <c r="A143" s="4">
        <v>11278</v>
      </c>
      <c r="B143" s="4">
        <v>1.3</v>
      </c>
      <c r="C143" s="4">
        <v>0</v>
      </c>
      <c r="D143" s="4">
        <v>4</v>
      </c>
      <c r="F143" s="4">
        <v>1</v>
      </c>
      <c r="J143" s="4" t="str">
        <f>""</f>
        <v/>
      </c>
      <c r="K143" s="4">
        <f t="shared" si="21"/>
        <v>0</v>
      </c>
      <c r="M143" s="4">
        <v>0</v>
      </c>
      <c r="N143" s="4">
        <v>0</v>
      </c>
      <c r="O143" s="4">
        <v>72</v>
      </c>
      <c r="P143" s="4">
        <v>0</v>
      </c>
      <c r="Q143" s="4">
        <v>0</v>
      </c>
      <c r="R143" s="4">
        <v>0</v>
      </c>
      <c r="S143" s="4">
        <v>0</v>
      </c>
      <c r="T143" s="4">
        <v>3.8659933E-2</v>
      </c>
      <c r="U143" s="4">
        <v>7.0862499999999997</v>
      </c>
      <c r="V143" s="4">
        <v>5.9799779999999997E-2</v>
      </c>
      <c r="W143" s="4">
        <v>0</v>
      </c>
      <c r="X143" s="4">
        <v>0</v>
      </c>
      <c r="Y143" s="4">
        <v>0</v>
      </c>
    </row>
    <row r="144" spans="1:25" x14ac:dyDescent="0.25">
      <c r="A144" s="4">
        <v>11278</v>
      </c>
      <c r="B144" s="4">
        <v>1.3</v>
      </c>
      <c r="C144" s="4">
        <v>0</v>
      </c>
      <c r="D144" s="4">
        <v>3</v>
      </c>
      <c r="G144" s="4">
        <v>1</v>
      </c>
      <c r="J144" s="4" t="str">
        <f>""</f>
        <v/>
      </c>
      <c r="K144" s="4">
        <f t="shared" si="21"/>
        <v>0</v>
      </c>
      <c r="M144" s="4">
        <v>0</v>
      </c>
      <c r="N144" s="4">
        <v>0</v>
      </c>
      <c r="O144" s="4">
        <v>69</v>
      </c>
      <c r="P144" s="4">
        <v>0</v>
      </c>
      <c r="Q144" s="4">
        <v>0</v>
      </c>
      <c r="R144" s="4">
        <v>0</v>
      </c>
      <c r="S144" s="4">
        <v>0</v>
      </c>
      <c r="T144" s="4">
        <v>2.0697349E-2</v>
      </c>
      <c r="U144" s="4">
        <v>8.8362499999999997</v>
      </c>
      <c r="V144" s="4">
        <v>4.0675419999999997E-2</v>
      </c>
      <c r="W144" s="4">
        <v>0</v>
      </c>
      <c r="X144" s="4">
        <v>0</v>
      </c>
      <c r="Y144" s="4">
        <v>0</v>
      </c>
    </row>
    <row r="145" spans="1:25" x14ac:dyDescent="0.25">
      <c r="A145" s="4">
        <v>11278</v>
      </c>
      <c r="B145" s="4">
        <v>1.3</v>
      </c>
      <c r="C145" s="4">
        <v>168</v>
      </c>
      <c r="D145" s="4">
        <v>5</v>
      </c>
      <c r="G145" s="4">
        <v>1</v>
      </c>
      <c r="J145" s="4" t="str">
        <f>""</f>
        <v/>
      </c>
      <c r="K145" s="4">
        <f t="shared" si="21"/>
        <v>0</v>
      </c>
      <c r="M145" s="4">
        <v>0</v>
      </c>
      <c r="N145" s="4">
        <v>0</v>
      </c>
      <c r="O145" s="4">
        <v>51</v>
      </c>
      <c r="P145" s="4">
        <v>0</v>
      </c>
      <c r="Q145" s="4">
        <v>1</v>
      </c>
      <c r="R145" s="4">
        <v>0</v>
      </c>
      <c r="S145" s="4">
        <v>0</v>
      </c>
      <c r="T145" s="4">
        <v>2.3313166999999999E-2</v>
      </c>
      <c r="U145" s="4">
        <v>8.3316770000000009</v>
      </c>
      <c r="V145" s="4">
        <v>5.9568000000000003E-2</v>
      </c>
      <c r="W145" s="4">
        <v>0</v>
      </c>
      <c r="X145" s="4">
        <v>0</v>
      </c>
      <c r="Y145" s="4">
        <v>4</v>
      </c>
    </row>
    <row r="146" spans="1:25" x14ac:dyDescent="0.25">
      <c r="A146" s="4">
        <v>11278</v>
      </c>
      <c r="B146" s="4">
        <v>1.3</v>
      </c>
      <c r="C146" s="4">
        <v>168</v>
      </c>
      <c r="D146" s="4">
        <v>4</v>
      </c>
      <c r="G146" s="4">
        <v>1</v>
      </c>
      <c r="J146" s="4" t="str">
        <f>""</f>
        <v/>
      </c>
      <c r="K146" s="4">
        <f t="shared" si="21"/>
        <v>0</v>
      </c>
      <c r="M146" s="4">
        <v>0</v>
      </c>
      <c r="N146" s="4">
        <v>0</v>
      </c>
      <c r="O146" s="4">
        <v>55</v>
      </c>
      <c r="P146" s="4">
        <v>0</v>
      </c>
      <c r="Q146" s="4">
        <v>1</v>
      </c>
      <c r="R146" s="4">
        <v>0</v>
      </c>
      <c r="S146" s="4">
        <v>0</v>
      </c>
      <c r="T146" s="4">
        <v>2.0275570999999999E-2</v>
      </c>
      <c r="U146" s="4">
        <v>9.3316770000000009</v>
      </c>
      <c r="V146" s="4">
        <v>5.1512380000000003E-2</v>
      </c>
      <c r="W146" s="4">
        <v>0</v>
      </c>
      <c r="X146" s="4">
        <v>0</v>
      </c>
      <c r="Y146" s="4">
        <v>4</v>
      </c>
    </row>
    <row r="147" spans="1:25" x14ac:dyDescent="0.25">
      <c r="A147" s="4">
        <v>11278</v>
      </c>
      <c r="B147" s="4">
        <v>1.3</v>
      </c>
      <c r="C147" s="4">
        <v>168</v>
      </c>
      <c r="D147" s="4">
        <v>3</v>
      </c>
      <c r="G147" s="4">
        <v>1</v>
      </c>
      <c r="J147" s="4" t="str">
        <f>""</f>
        <v/>
      </c>
      <c r="K147" s="4">
        <f t="shared" si="21"/>
        <v>0</v>
      </c>
      <c r="M147" s="4">
        <v>0</v>
      </c>
      <c r="N147" s="4">
        <v>0</v>
      </c>
      <c r="O147" s="4">
        <v>61</v>
      </c>
      <c r="P147" s="4">
        <v>0</v>
      </c>
      <c r="Q147" s="4">
        <v>0</v>
      </c>
      <c r="R147" s="4">
        <v>0</v>
      </c>
      <c r="S147" s="4">
        <v>0</v>
      </c>
      <c r="T147" s="4">
        <v>1.6055758999999999E-2</v>
      </c>
      <c r="U147" s="4">
        <v>11.08168</v>
      </c>
      <c r="V147" s="4">
        <v>5.153605E-2</v>
      </c>
      <c r="W147" s="4">
        <v>0</v>
      </c>
      <c r="X147" s="4">
        <v>0</v>
      </c>
      <c r="Y147" s="4">
        <v>0</v>
      </c>
    </row>
    <row r="148" spans="1:25" x14ac:dyDescent="0.25">
      <c r="A148" s="4">
        <v>11279</v>
      </c>
      <c r="B148" s="4">
        <v>2.1</v>
      </c>
      <c r="C148" s="4">
        <v>0</v>
      </c>
      <c r="D148" s="4">
        <v>5</v>
      </c>
      <c r="J148" s="4">
        <f t="shared" ref="J148" si="24">SUM(E148:I153)</f>
        <v>0</v>
      </c>
      <c r="K148" s="4">
        <f t="shared" si="21"/>
        <v>0</v>
      </c>
      <c r="M148" s="4">
        <v>0</v>
      </c>
      <c r="N148" s="4">
        <v>0</v>
      </c>
      <c r="O148" s="4">
        <v>72</v>
      </c>
      <c r="P148" s="4">
        <v>0</v>
      </c>
      <c r="Q148" s="4">
        <v>1</v>
      </c>
      <c r="R148" s="4">
        <v>0</v>
      </c>
      <c r="S148" s="4">
        <v>0</v>
      </c>
      <c r="T148" s="4">
        <v>1.8798957000000002E-2</v>
      </c>
      <c r="U148" s="4">
        <v>6.3541407999999997</v>
      </c>
      <c r="V148" s="4">
        <v>5.6015755E-2</v>
      </c>
      <c r="W148" s="4">
        <v>0</v>
      </c>
      <c r="X148" s="4">
        <v>0</v>
      </c>
      <c r="Y148" s="4">
        <v>4</v>
      </c>
    </row>
    <row r="149" spans="1:25" x14ac:dyDescent="0.25">
      <c r="A149" s="4">
        <v>11279</v>
      </c>
      <c r="B149" s="4">
        <v>2.1</v>
      </c>
      <c r="C149" s="4">
        <v>0</v>
      </c>
      <c r="D149" s="4">
        <v>4</v>
      </c>
      <c r="J149" s="4" t="str">
        <f>""</f>
        <v/>
      </c>
      <c r="K149" s="4">
        <f t="shared" si="21"/>
        <v>0</v>
      </c>
      <c r="M149" s="4">
        <v>0</v>
      </c>
      <c r="N149" s="4">
        <v>0</v>
      </c>
      <c r="O149" s="4">
        <v>77</v>
      </c>
      <c r="P149" s="4">
        <v>0</v>
      </c>
      <c r="Q149" s="4">
        <v>1</v>
      </c>
      <c r="R149" s="4">
        <v>0</v>
      </c>
      <c r="S149" s="4">
        <v>0</v>
      </c>
      <c r="T149" s="4">
        <v>1.9874853000000001E-2</v>
      </c>
      <c r="U149" s="4">
        <v>7.3541407999999997</v>
      </c>
      <c r="V149" s="4">
        <v>5.2817821000000001E-2</v>
      </c>
      <c r="W149" s="4">
        <v>0</v>
      </c>
      <c r="X149" s="4">
        <v>0</v>
      </c>
      <c r="Y149" s="4">
        <v>4</v>
      </c>
    </row>
    <row r="150" spans="1:25" x14ac:dyDescent="0.25">
      <c r="A150" s="4">
        <v>11279</v>
      </c>
      <c r="B150" s="4">
        <v>2.1</v>
      </c>
      <c r="C150" s="4">
        <v>0</v>
      </c>
      <c r="D150" s="4">
        <v>3</v>
      </c>
      <c r="J150" s="4" t="str">
        <f>""</f>
        <v/>
      </c>
      <c r="K150" s="4">
        <f t="shared" si="21"/>
        <v>0</v>
      </c>
      <c r="M150" s="4">
        <v>0</v>
      </c>
      <c r="N150" s="4">
        <v>0</v>
      </c>
      <c r="O150" s="4">
        <v>85</v>
      </c>
      <c r="P150" s="4">
        <v>0</v>
      </c>
      <c r="Q150" s="4">
        <v>1</v>
      </c>
      <c r="R150" s="4">
        <v>0</v>
      </c>
      <c r="S150" s="4">
        <v>0</v>
      </c>
      <c r="T150" s="4">
        <v>2.0573832E-2</v>
      </c>
      <c r="U150" s="4">
        <v>8.3541407999999997</v>
      </c>
      <c r="V150" s="4">
        <v>5.8747099999999997E-2</v>
      </c>
      <c r="W150" s="4">
        <v>0</v>
      </c>
      <c r="X150" s="4">
        <v>0</v>
      </c>
      <c r="Y150" s="4">
        <v>4</v>
      </c>
    </row>
    <row r="151" spans="1:25" x14ac:dyDescent="0.25">
      <c r="A151" s="4">
        <v>11279</v>
      </c>
      <c r="B151" s="4">
        <v>2.1</v>
      </c>
      <c r="C151" s="4">
        <v>168</v>
      </c>
      <c r="D151" s="4">
        <v>5</v>
      </c>
      <c r="J151" s="4" t="str">
        <f>""</f>
        <v/>
      </c>
      <c r="K151" s="4">
        <f t="shared" si="21"/>
        <v>0</v>
      </c>
      <c r="M151" s="4">
        <v>0</v>
      </c>
      <c r="N151" s="4">
        <v>0</v>
      </c>
      <c r="O151" s="4">
        <v>83</v>
      </c>
      <c r="P151" s="4">
        <v>0</v>
      </c>
      <c r="Q151" s="4">
        <v>0</v>
      </c>
      <c r="R151" s="4">
        <v>0</v>
      </c>
      <c r="S151" s="4">
        <v>0</v>
      </c>
      <c r="T151" s="4">
        <v>1.7887462E-2</v>
      </c>
      <c r="U151" s="4">
        <v>6.0811934580000004</v>
      </c>
      <c r="V151" s="4">
        <v>4.0632236000000002E-2</v>
      </c>
      <c r="W151" s="4">
        <v>0</v>
      </c>
      <c r="X151" s="4">
        <v>0</v>
      </c>
      <c r="Y151" s="4">
        <v>0</v>
      </c>
    </row>
    <row r="152" spans="1:25" x14ac:dyDescent="0.25">
      <c r="A152" s="4">
        <v>11279</v>
      </c>
      <c r="B152" s="4">
        <v>2.1</v>
      </c>
      <c r="C152" s="4">
        <v>168</v>
      </c>
      <c r="D152" s="4">
        <v>4</v>
      </c>
      <c r="J152" s="4" t="str">
        <f>""</f>
        <v/>
      </c>
      <c r="K152" s="4">
        <f t="shared" si="21"/>
        <v>0</v>
      </c>
      <c r="M152" s="4">
        <v>0</v>
      </c>
      <c r="N152" s="4">
        <v>0</v>
      </c>
      <c r="O152" s="4">
        <v>78</v>
      </c>
      <c r="P152" s="4">
        <v>0</v>
      </c>
      <c r="Q152" s="4">
        <v>1</v>
      </c>
      <c r="R152" s="4">
        <v>0</v>
      </c>
      <c r="S152" s="4">
        <v>0</v>
      </c>
      <c r="T152" s="4">
        <v>1.2723E-2</v>
      </c>
      <c r="U152" s="4">
        <v>8.8311934579999996</v>
      </c>
      <c r="V152" s="4">
        <v>4.4784722999999999E-2</v>
      </c>
      <c r="W152" s="4">
        <v>0</v>
      </c>
      <c r="X152" s="4">
        <v>0</v>
      </c>
      <c r="Y152" s="4">
        <v>4</v>
      </c>
    </row>
    <row r="153" spans="1:25" x14ac:dyDescent="0.25">
      <c r="A153" s="4">
        <v>11279</v>
      </c>
      <c r="B153" s="4">
        <v>2.1</v>
      </c>
      <c r="C153" s="4">
        <v>168</v>
      </c>
      <c r="D153" s="4">
        <v>3</v>
      </c>
      <c r="J153" s="4" t="str">
        <f>""</f>
        <v/>
      </c>
      <c r="K153" s="4">
        <f t="shared" si="21"/>
        <v>0</v>
      </c>
      <c r="M153" s="4">
        <v>0</v>
      </c>
      <c r="N153" s="4">
        <v>0</v>
      </c>
      <c r="O153" s="4">
        <v>79</v>
      </c>
      <c r="P153" s="4">
        <v>0</v>
      </c>
      <c r="Q153" s="4">
        <v>1</v>
      </c>
      <c r="R153" s="4">
        <v>0</v>
      </c>
      <c r="S153" s="4">
        <v>0</v>
      </c>
      <c r="T153" s="4">
        <v>2.2551320999999999E-2</v>
      </c>
      <c r="U153" s="4">
        <v>9.0811934579999996</v>
      </c>
      <c r="V153" s="4">
        <v>5.0299298999999999E-2</v>
      </c>
      <c r="W153" s="4">
        <v>0</v>
      </c>
      <c r="X153" s="4">
        <v>0</v>
      </c>
      <c r="Y153" s="4">
        <v>4</v>
      </c>
    </row>
    <row r="154" spans="1:25" x14ac:dyDescent="0.25">
      <c r="A154" s="4">
        <v>11279</v>
      </c>
      <c r="B154" s="4">
        <v>2.2000000000000002</v>
      </c>
      <c r="C154" s="4">
        <v>0</v>
      </c>
      <c r="D154" s="4">
        <v>5</v>
      </c>
      <c r="J154" s="4">
        <f t="shared" ref="J154" si="25">SUM(E154:I159)</f>
        <v>0</v>
      </c>
      <c r="K154" s="4">
        <f t="shared" si="21"/>
        <v>0</v>
      </c>
      <c r="M154" s="4">
        <v>0</v>
      </c>
      <c r="N154" s="4">
        <v>1</v>
      </c>
      <c r="O154" s="4">
        <v>91</v>
      </c>
      <c r="P154" s="4">
        <v>0</v>
      </c>
      <c r="Q154" s="4">
        <v>1</v>
      </c>
      <c r="R154" s="4">
        <v>0</v>
      </c>
      <c r="S154" s="4">
        <v>0</v>
      </c>
      <c r="T154" s="4">
        <v>1.6590799E-2</v>
      </c>
      <c r="U154" s="4">
        <v>4.8317323219999997</v>
      </c>
      <c r="V154" s="4">
        <v>3.1873850000000002E-2</v>
      </c>
      <c r="W154" s="4">
        <v>1</v>
      </c>
      <c r="X154" s="4">
        <v>2</v>
      </c>
      <c r="Y154" s="4">
        <v>24</v>
      </c>
    </row>
    <row r="155" spans="1:25" x14ac:dyDescent="0.25">
      <c r="A155" s="4">
        <v>11279</v>
      </c>
      <c r="B155" s="4">
        <v>2.2000000000000002</v>
      </c>
      <c r="C155" s="4">
        <v>0</v>
      </c>
      <c r="D155" s="4">
        <v>4</v>
      </c>
      <c r="J155" s="4" t="str">
        <f>""</f>
        <v/>
      </c>
      <c r="K155" s="4">
        <f t="shared" si="21"/>
        <v>0</v>
      </c>
      <c r="M155" s="4">
        <v>0</v>
      </c>
      <c r="N155" s="4">
        <v>0</v>
      </c>
      <c r="O155" s="4">
        <v>88</v>
      </c>
      <c r="P155" s="4">
        <v>0</v>
      </c>
      <c r="Q155" s="4">
        <v>0</v>
      </c>
      <c r="R155" s="4">
        <v>0</v>
      </c>
      <c r="S155" s="4">
        <v>0</v>
      </c>
      <c r="T155" s="4">
        <v>1.8773527000000002E-2</v>
      </c>
      <c r="U155" s="4">
        <v>7.0817323219999997</v>
      </c>
      <c r="V155" s="4">
        <v>4.3679069000000001E-2</v>
      </c>
      <c r="W155" s="4">
        <v>0</v>
      </c>
      <c r="X155" s="4">
        <v>0</v>
      </c>
      <c r="Y155" s="4">
        <v>0</v>
      </c>
    </row>
    <row r="156" spans="1:25" x14ac:dyDescent="0.25">
      <c r="A156" s="4">
        <v>11279</v>
      </c>
      <c r="B156" s="4">
        <v>2.2000000000000002</v>
      </c>
      <c r="C156" s="4">
        <v>0</v>
      </c>
      <c r="D156" s="4">
        <v>3</v>
      </c>
      <c r="J156" s="4" t="str">
        <f>""</f>
        <v/>
      </c>
      <c r="K156" s="4">
        <f t="shared" si="21"/>
        <v>0</v>
      </c>
      <c r="M156" s="4">
        <v>0</v>
      </c>
      <c r="N156" s="4">
        <v>0</v>
      </c>
      <c r="O156" s="4">
        <v>86</v>
      </c>
      <c r="P156" s="4">
        <v>0</v>
      </c>
      <c r="Q156" s="4">
        <v>0</v>
      </c>
      <c r="R156" s="4">
        <v>0</v>
      </c>
      <c r="S156" s="4">
        <v>0</v>
      </c>
      <c r="T156" s="4">
        <v>1.3922517000000001E-2</v>
      </c>
      <c r="U156" s="4">
        <v>9.5817323220000006</v>
      </c>
      <c r="V156" s="4">
        <v>4.8603822999999997E-2</v>
      </c>
      <c r="W156" s="4">
        <v>0</v>
      </c>
      <c r="X156" s="4">
        <v>0</v>
      </c>
      <c r="Y156" s="4">
        <v>0</v>
      </c>
    </row>
    <row r="157" spans="1:25" x14ac:dyDescent="0.25">
      <c r="A157" s="4">
        <v>11279</v>
      </c>
      <c r="B157" s="4">
        <v>2.2000000000000002</v>
      </c>
      <c r="C157" s="4">
        <v>168</v>
      </c>
      <c r="D157" s="4">
        <v>5</v>
      </c>
      <c r="J157" s="4" t="str">
        <f>""</f>
        <v/>
      </c>
      <c r="K157" s="4">
        <f t="shared" si="21"/>
        <v>0</v>
      </c>
      <c r="M157" s="4">
        <v>0</v>
      </c>
      <c r="N157" s="4">
        <v>0</v>
      </c>
      <c r="O157" s="4">
        <v>61</v>
      </c>
      <c r="P157" s="4">
        <v>0</v>
      </c>
      <c r="Q157" s="4">
        <v>1</v>
      </c>
      <c r="R157" s="4">
        <v>0</v>
      </c>
      <c r="S157" s="4">
        <v>0</v>
      </c>
      <c r="T157" s="4">
        <v>2.0541087999999999E-2</v>
      </c>
      <c r="U157" s="4">
        <v>7.3431233640000002</v>
      </c>
      <c r="V157" s="4">
        <v>5.2812027999999997E-2</v>
      </c>
      <c r="W157" s="4">
        <v>0</v>
      </c>
      <c r="X157" s="4">
        <v>0</v>
      </c>
      <c r="Y157" s="4">
        <v>4</v>
      </c>
    </row>
    <row r="158" spans="1:25" x14ac:dyDescent="0.25">
      <c r="A158" s="4">
        <v>11279</v>
      </c>
      <c r="B158" s="4">
        <v>2.2000000000000002</v>
      </c>
      <c r="C158" s="4">
        <v>168</v>
      </c>
      <c r="D158" s="4">
        <v>4</v>
      </c>
      <c r="J158" s="4" t="str">
        <f>""</f>
        <v/>
      </c>
      <c r="K158" s="4">
        <f t="shared" si="21"/>
        <v>0</v>
      </c>
      <c r="M158" s="4">
        <v>0</v>
      </c>
      <c r="N158" s="4">
        <v>0</v>
      </c>
      <c r="O158" s="4">
        <v>64</v>
      </c>
      <c r="P158" s="4">
        <v>0</v>
      </c>
      <c r="Q158" s="4">
        <v>1</v>
      </c>
      <c r="R158" s="4">
        <v>0</v>
      </c>
      <c r="S158" s="4">
        <v>0</v>
      </c>
      <c r="T158" s="4">
        <v>1.7862527E-2</v>
      </c>
      <c r="U158" s="4">
        <v>7.5931233640000002</v>
      </c>
      <c r="V158" s="4">
        <v>4.9911018000000001E-2</v>
      </c>
      <c r="W158" s="4">
        <v>0</v>
      </c>
      <c r="X158" s="4">
        <v>0</v>
      </c>
      <c r="Y158" s="4">
        <v>4</v>
      </c>
    </row>
    <row r="159" spans="1:25" x14ac:dyDescent="0.25">
      <c r="A159" s="4">
        <v>11279</v>
      </c>
      <c r="B159" s="4">
        <v>2.2000000000000002</v>
      </c>
      <c r="C159" s="4">
        <v>168</v>
      </c>
      <c r="D159" s="4">
        <v>3</v>
      </c>
      <c r="J159" s="4" t="str">
        <f>""</f>
        <v/>
      </c>
      <c r="K159" s="4">
        <f t="shared" si="21"/>
        <v>0</v>
      </c>
      <c r="M159" s="4">
        <v>0</v>
      </c>
      <c r="N159" s="4">
        <v>0</v>
      </c>
      <c r="O159" s="4">
        <v>78</v>
      </c>
      <c r="P159" s="4">
        <v>0</v>
      </c>
      <c r="Q159" s="4">
        <v>0</v>
      </c>
      <c r="R159" s="4">
        <v>0</v>
      </c>
      <c r="S159" s="4">
        <v>0</v>
      </c>
      <c r="T159" s="4">
        <v>1.4210419E-2</v>
      </c>
      <c r="U159" s="4">
        <v>9.5931233640000002</v>
      </c>
      <c r="V159" s="4">
        <v>4.5259789000000002E-2</v>
      </c>
      <c r="W159" s="4">
        <v>0</v>
      </c>
      <c r="X159" s="4">
        <v>0</v>
      </c>
      <c r="Y159" s="4">
        <v>0</v>
      </c>
    </row>
    <row r="160" spans="1:25" x14ac:dyDescent="0.25">
      <c r="A160" s="4">
        <v>11279</v>
      </c>
      <c r="B160" s="4">
        <v>2.2999999999999998</v>
      </c>
      <c r="C160" s="4">
        <v>0</v>
      </c>
      <c r="D160" s="4">
        <v>5</v>
      </c>
      <c r="F160" s="4">
        <v>1</v>
      </c>
      <c r="J160" s="4">
        <f t="shared" ref="J160" si="26">SUM(E160:I165)</f>
        <v>6</v>
      </c>
      <c r="K160" s="4">
        <f t="shared" si="21"/>
        <v>1</v>
      </c>
      <c r="M160" s="4">
        <v>0</v>
      </c>
      <c r="N160" s="4">
        <v>0</v>
      </c>
      <c r="O160" s="4">
        <v>73</v>
      </c>
      <c r="P160" s="4">
        <v>0</v>
      </c>
      <c r="Q160" s="4">
        <v>0</v>
      </c>
      <c r="R160" s="4">
        <v>0</v>
      </c>
      <c r="S160" s="4">
        <v>0</v>
      </c>
      <c r="T160" s="4">
        <v>2.5290561E-2</v>
      </c>
      <c r="U160" s="4">
        <v>6.0811948109999996</v>
      </c>
      <c r="V160" s="4">
        <v>5.4508336999999997E-2</v>
      </c>
      <c r="W160" s="4">
        <v>0</v>
      </c>
      <c r="X160" s="4">
        <v>0</v>
      </c>
      <c r="Y160" s="4">
        <v>0</v>
      </c>
    </row>
    <row r="161" spans="1:25" x14ac:dyDescent="0.25">
      <c r="A161" s="4">
        <v>11279</v>
      </c>
      <c r="B161" s="4">
        <v>2.2999999999999998</v>
      </c>
      <c r="C161" s="4">
        <v>0</v>
      </c>
      <c r="D161" s="4">
        <v>4</v>
      </c>
      <c r="F161" s="4">
        <v>1</v>
      </c>
      <c r="J161" s="4" t="str">
        <f>""</f>
        <v/>
      </c>
      <c r="K161" s="4">
        <f t="shared" si="21"/>
        <v>0</v>
      </c>
      <c r="M161" s="4">
        <v>0</v>
      </c>
      <c r="N161" s="4">
        <v>0</v>
      </c>
      <c r="O161" s="4">
        <v>81</v>
      </c>
      <c r="P161" s="4">
        <v>0</v>
      </c>
      <c r="Q161" s="4">
        <v>1</v>
      </c>
      <c r="R161" s="4">
        <v>0</v>
      </c>
      <c r="S161" s="4">
        <v>0</v>
      </c>
      <c r="T161" s="4">
        <v>2.1241089000000001E-2</v>
      </c>
      <c r="U161" s="4">
        <v>7.5811948109999996</v>
      </c>
      <c r="V161" s="4">
        <v>5.3061654E-2</v>
      </c>
      <c r="W161" s="4">
        <v>0</v>
      </c>
      <c r="X161" s="4">
        <v>0</v>
      </c>
      <c r="Y161" s="4">
        <v>4</v>
      </c>
    </row>
    <row r="162" spans="1:25" x14ac:dyDescent="0.25">
      <c r="A162" s="4">
        <v>11279</v>
      </c>
      <c r="B162" s="4">
        <v>2.2999999999999998</v>
      </c>
      <c r="C162" s="4">
        <v>0</v>
      </c>
      <c r="D162" s="4">
        <v>3</v>
      </c>
      <c r="G162" s="4">
        <v>1</v>
      </c>
      <c r="J162" s="4" t="str">
        <f>""</f>
        <v/>
      </c>
      <c r="K162" s="4">
        <f t="shared" si="21"/>
        <v>0</v>
      </c>
      <c r="M162" s="4">
        <v>0</v>
      </c>
      <c r="N162" s="4">
        <v>0</v>
      </c>
      <c r="O162" s="4">
        <v>75</v>
      </c>
      <c r="P162" s="4">
        <v>0</v>
      </c>
      <c r="Q162" s="4">
        <v>1</v>
      </c>
      <c r="R162" s="4">
        <v>0</v>
      </c>
      <c r="S162" s="4">
        <v>0</v>
      </c>
      <c r="T162" s="4">
        <v>1.5761997E-2</v>
      </c>
      <c r="U162" s="4">
        <v>8.0811948109999996</v>
      </c>
      <c r="V162" s="4">
        <v>4.5965508000000002E-2</v>
      </c>
      <c r="W162" s="4">
        <v>0</v>
      </c>
      <c r="X162" s="4">
        <v>0</v>
      </c>
      <c r="Y162" s="4">
        <v>4</v>
      </c>
    </row>
    <row r="163" spans="1:25" x14ac:dyDescent="0.25">
      <c r="A163" s="4">
        <v>11279</v>
      </c>
      <c r="B163" s="4">
        <v>2.2999999999999998</v>
      </c>
      <c r="C163" s="4">
        <v>168</v>
      </c>
      <c r="D163" s="4">
        <v>5</v>
      </c>
      <c r="G163" s="4">
        <v>1</v>
      </c>
      <c r="J163" s="4" t="str">
        <f>""</f>
        <v/>
      </c>
      <c r="K163" s="4">
        <f t="shared" si="21"/>
        <v>0</v>
      </c>
      <c r="M163" s="4">
        <v>0</v>
      </c>
      <c r="N163" s="4">
        <v>0</v>
      </c>
      <c r="O163" s="4">
        <v>79</v>
      </c>
      <c r="P163" s="4">
        <v>0</v>
      </c>
      <c r="Q163" s="4">
        <v>1</v>
      </c>
      <c r="R163" s="4">
        <v>0</v>
      </c>
      <c r="S163" s="4">
        <v>0</v>
      </c>
      <c r="T163" s="4">
        <v>1.1944381E-2</v>
      </c>
      <c r="U163" s="4">
        <v>6.8517975499999997</v>
      </c>
      <c r="V163" s="4">
        <v>4.0701019999999997E-2</v>
      </c>
      <c r="W163" s="4">
        <v>0</v>
      </c>
      <c r="X163" s="4">
        <v>0</v>
      </c>
      <c r="Y163" s="4">
        <v>4</v>
      </c>
    </row>
    <row r="164" spans="1:25" x14ac:dyDescent="0.25">
      <c r="A164" s="4">
        <v>11279</v>
      </c>
      <c r="B164" s="4">
        <v>2.2999999999999998</v>
      </c>
      <c r="C164" s="4">
        <v>168</v>
      </c>
      <c r="D164" s="4">
        <v>4</v>
      </c>
      <c r="G164" s="4">
        <v>1</v>
      </c>
      <c r="J164" s="4" t="str">
        <f>""</f>
        <v/>
      </c>
      <c r="K164" s="4">
        <f t="shared" si="21"/>
        <v>0</v>
      </c>
      <c r="M164" s="4">
        <v>0</v>
      </c>
      <c r="N164" s="4">
        <v>0</v>
      </c>
      <c r="O164" s="4">
        <v>79</v>
      </c>
      <c r="P164" s="4">
        <v>0</v>
      </c>
      <c r="Q164" s="4">
        <v>0</v>
      </c>
      <c r="R164" s="4">
        <v>0</v>
      </c>
      <c r="S164" s="4">
        <v>0</v>
      </c>
      <c r="T164" s="4">
        <v>1.5301718000000001E-2</v>
      </c>
      <c r="U164" s="4">
        <v>8.1017975500000006</v>
      </c>
      <c r="V164" s="4">
        <v>4.6284224999999998E-2</v>
      </c>
      <c r="W164" s="4">
        <v>0</v>
      </c>
      <c r="X164" s="4">
        <v>0</v>
      </c>
      <c r="Y164" s="4">
        <v>0</v>
      </c>
    </row>
    <row r="165" spans="1:25" x14ac:dyDescent="0.25">
      <c r="A165" s="4">
        <v>11279</v>
      </c>
      <c r="B165" s="4">
        <v>2.2999999999999998</v>
      </c>
      <c r="C165" s="4">
        <v>168</v>
      </c>
      <c r="D165" s="4">
        <v>3</v>
      </c>
      <c r="G165" s="4">
        <v>1</v>
      </c>
      <c r="J165" s="4" t="str">
        <f>""</f>
        <v/>
      </c>
      <c r="K165" s="4">
        <f t="shared" si="21"/>
        <v>0</v>
      </c>
      <c r="M165" s="4">
        <v>0</v>
      </c>
      <c r="N165" s="4">
        <v>0</v>
      </c>
      <c r="O165" s="4">
        <v>86</v>
      </c>
      <c r="P165" s="4">
        <v>0</v>
      </c>
      <c r="Q165" s="4">
        <v>1</v>
      </c>
      <c r="R165" s="4">
        <v>0</v>
      </c>
      <c r="S165" s="4">
        <v>0</v>
      </c>
      <c r="T165" s="4">
        <v>1.2194119E-2</v>
      </c>
      <c r="U165" s="4">
        <v>9.8517975500000006</v>
      </c>
      <c r="V165" s="4">
        <v>5.0655903000000002E-2</v>
      </c>
      <c r="W165" s="4">
        <v>0</v>
      </c>
      <c r="X165" s="4">
        <v>0</v>
      </c>
      <c r="Y165" s="4">
        <v>4</v>
      </c>
    </row>
    <row r="166" spans="1:25" x14ac:dyDescent="0.25">
      <c r="A166" s="4">
        <v>11283</v>
      </c>
      <c r="B166" s="4">
        <v>2.1</v>
      </c>
      <c r="C166" s="4">
        <v>0</v>
      </c>
      <c r="D166" s="4">
        <v>5</v>
      </c>
      <c r="F166" s="4">
        <v>1</v>
      </c>
      <c r="J166" s="4">
        <f t="shared" ref="J166" si="27">SUM(E166:I171)</f>
        <v>6</v>
      </c>
      <c r="K166" s="4">
        <f t="shared" si="21"/>
        <v>1</v>
      </c>
      <c r="M166" s="4">
        <v>0</v>
      </c>
      <c r="N166" s="4">
        <v>0</v>
      </c>
      <c r="O166" s="4">
        <v>83</v>
      </c>
      <c r="P166" s="4">
        <v>1</v>
      </c>
      <c r="Q166" s="4">
        <v>0</v>
      </c>
      <c r="R166" s="4">
        <v>7.8541407999999997</v>
      </c>
      <c r="S166" s="4">
        <v>6.5986221999999997E-2</v>
      </c>
      <c r="T166" s="4">
        <v>2.9363562999999999E-2</v>
      </c>
      <c r="U166" s="4">
        <v>6.1041407999999997</v>
      </c>
      <c r="V166" s="4">
        <v>5.8540297999999998E-2</v>
      </c>
      <c r="W166" s="4">
        <v>1</v>
      </c>
      <c r="X166" s="4">
        <v>3</v>
      </c>
      <c r="Y166" s="4">
        <v>0</v>
      </c>
    </row>
    <row r="167" spans="1:25" x14ac:dyDescent="0.25">
      <c r="A167" s="4">
        <v>11283</v>
      </c>
      <c r="B167" s="4">
        <v>2.1</v>
      </c>
      <c r="C167" s="4">
        <v>0</v>
      </c>
      <c r="D167" s="4">
        <v>4</v>
      </c>
      <c r="F167" s="4">
        <v>1</v>
      </c>
      <c r="J167" s="4" t="str">
        <f>""</f>
        <v/>
      </c>
      <c r="K167" s="4">
        <f t="shared" si="21"/>
        <v>0</v>
      </c>
      <c r="M167" s="4">
        <v>1</v>
      </c>
      <c r="N167" s="4">
        <v>0</v>
      </c>
      <c r="O167" s="4">
        <v>86</v>
      </c>
      <c r="P167" s="4">
        <v>0</v>
      </c>
      <c r="Q167" s="4">
        <v>1</v>
      </c>
      <c r="R167" s="4">
        <v>8.3541407999999997</v>
      </c>
      <c r="S167" s="4">
        <v>5.4713889000000002E-2</v>
      </c>
      <c r="T167" s="4">
        <v>1.9835222E-2</v>
      </c>
      <c r="U167" s="4">
        <v>7.8541407999999997</v>
      </c>
      <c r="V167" s="4">
        <v>5.3195284000000002E-2</v>
      </c>
      <c r="W167" s="4">
        <v>1</v>
      </c>
      <c r="X167" s="4">
        <v>1</v>
      </c>
      <c r="Y167" s="4">
        <v>14</v>
      </c>
    </row>
    <row r="168" spans="1:25" x14ac:dyDescent="0.25">
      <c r="A168" s="4">
        <v>11283</v>
      </c>
      <c r="B168" s="4">
        <v>2.1</v>
      </c>
      <c r="C168" s="4">
        <v>0</v>
      </c>
      <c r="D168" s="4">
        <v>3</v>
      </c>
      <c r="G168" s="4">
        <v>1</v>
      </c>
      <c r="J168" s="4" t="str">
        <f>""</f>
        <v/>
      </c>
      <c r="K168" s="4">
        <f t="shared" si="21"/>
        <v>0</v>
      </c>
      <c r="M168" s="4">
        <v>1</v>
      </c>
      <c r="N168" s="4">
        <v>0</v>
      </c>
      <c r="O168" s="4">
        <v>82</v>
      </c>
      <c r="P168" s="4">
        <v>0</v>
      </c>
      <c r="Q168" s="4">
        <v>1</v>
      </c>
      <c r="R168" s="4">
        <v>9.8541407999999997</v>
      </c>
      <c r="S168" s="4">
        <v>4.5399373999999999E-2</v>
      </c>
      <c r="T168" s="4">
        <v>1.4250776E-2</v>
      </c>
      <c r="U168" s="4">
        <v>9.3541407999999997</v>
      </c>
      <c r="V168" s="4">
        <v>4.2914085999999997E-2</v>
      </c>
      <c r="W168" s="4">
        <v>1</v>
      </c>
      <c r="X168" s="4">
        <v>1</v>
      </c>
      <c r="Y168" s="4">
        <v>14</v>
      </c>
    </row>
    <row r="169" spans="1:25" x14ac:dyDescent="0.25">
      <c r="A169" s="4">
        <v>11283</v>
      </c>
      <c r="B169" s="4">
        <v>2.1</v>
      </c>
      <c r="C169" s="4">
        <v>168</v>
      </c>
      <c r="D169" s="4">
        <v>5</v>
      </c>
      <c r="G169" s="4">
        <v>1</v>
      </c>
      <c r="J169" s="4" t="str">
        <f>""</f>
        <v/>
      </c>
      <c r="K169" s="4">
        <f t="shared" si="21"/>
        <v>0</v>
      </c>
      <c r="M169" s="4">
        <v>0</v>
      </c>
      <c r="N169" s="4">
        <v>0</v>
      </c>
      <c r="O169" s="4">
        <v>89</v>
      </c>
      <c r="P169" s="4">
        <v>1</v>
      </c>
      <c r="Q169" s="4">
        <v>1</v>
      </c>
      <c r="R169" s="4">
        <v>9.0811934579999996</v>
      </c>
      <c r="S169" s="4">
        <v>4.9242718999999997E-2</v>
      </c>
      <c r="T169" s="4">
        <v>1.063386E-2</v>
      </c>
      <c r="U169" s="4">
        <v>8.0811934579999996</v>
      </c>
      <c r="V169" s="4">
        <v>4.4031956999999997E-2</v>
      </c>
      <c r="W169" s="4">
        <v>1</v>
      </c>
      <c r="X169" s="4">
        <v>3</v>
      </c>
      <c r="Y169" s="4">
        <v>34</v>
      </c>
    </row>
    <row r="170" spans="1:25" x14ac:dyDescent="0.25">
      <c r="A170" s="4">
        <v>11283</v>
      </c>
      <c r="B170" s="4">
        <v>2.1</v>
      </c>
      <c r="C170" s="4">
        <v>168</v>
      </c>
      <c r="D170" s="4">
        <v>4</v>
      </c>
      <c r="G170" s="4">
        <v>1</v>
      </c>
      <c r="J170" s="4" t="str">
        <f>""</f>
        <v/>
      </c>
      <c r="K170" s="4">
        <f t="shared" si="21"/>
        <v>0</v>
      </c>
      <c r="M170" s="4">
        <v>0</v>
      </c>
      <c r="N170" s="4">
        <v>0</v>
      </c>
      <c r="O170" s="4">
        <v>81</v>
      </c>
      <c r="P170" s="4">
        <v>0</v>
      </c>
      <c r="Q170" s="4">
        <v>1</v>
      </c>
      <c r="R170" s="4">
        <v>0</v>
      </c>
      <c r="S170" s="4">
        <v>0</v>
      </c>
      <c r="T170" s="4">
        <v>1.2268973000000001E-2</v>
      </c>
      <c r="U170" s="4">
        <v>9.5811934579999996</v>
      </c>
      <c r="V170" s="4">
        <v>4.1806454E-2</v>
      </c>
      <c r="W170" s="4">
        <v>0</v>
      </c>
      <c r="X170" s="4">
        <v>0</v>
      </c>
      <c r="Y170" s="4">
        <v>4</v>
      </c>
    </row>
    <row r="171" spans="1:25" x14ac:dyDescent="0.25">
      <c r="A171" s="4">
        <v>11283</v>
      </c>
      <c r="B171" s="4">
        <v>2.1</v>
      </c>
      <c r="C171" s="4">
        <v>168</v>
      </c>
      <c r="D171" s="4">
        <v>3</v>
      </c>
      <c r="G171" s="4">
        <v>1</v>
      </c>
      <c r="J171" s="4" t="str">
        <f>""</f>
        <v/>
      </c>
      <c r="K171" s="4">
        <f t="shared" si="21"/>
        <v>0</v>
      </c>
      <c r="M171" s="4">
        <v>0</v>
      </c>
      <c r="N171" s="4">
        <v>0</v>
      </c>
      <c r="O171" s="4">
        <v>76</v>
      </c>
      <c r="P171" s="4">
        <v>0</v>
      </c>
      <c r="Q171" s="4">
        <v>0</v>
      </c>
      <c r="R171" s="4">
        <v>0</v>
      </c>
      <c r="S171" s="4">
        <v>0</v>
      </c>
      <c r="T171" s="4">
        <v>1.0695141999999999E-2</v>
      </c>
      <c r="U171" s="4">
        <v>11.83119346</v>
      </c>
      <c r="V171" s="4">
        <v>4.2074048000000003E-2</v>
      </c>
      <c r="W171" s="4">
        <v>0</v>
      </c>
      <c r="X171" s="4">
        <v>0</v>
      </c>
      <c r="Y171" s="4">
        <v>0</v>
      </c>
    </row>
    <row r="172" spans="1:25" x14ac:dyDescent="0.25">
      <c r="A172" s="4">
        <v>11283</v>
      </c>
      <c r="B172" s="4">
        <v>2.2000000000000002</v>
      </c>
      <c r="C172" s="4">
        <v>0</v>
      </c>
      <c r="D172" s="4">
        <v>5</v>
      </c>
      <c r="J172" s="4">
        <f t="shared" ref="J172" si="28">SUM(E172:I177)</f>
        <v>1</v>
      </c>
      <c r="K172" s="4">
        <f t="shared" si="21"/>
        <v>0</v>
      </c>
      <c r="M172" s="4">
        <v>0</v>
      </c>
      <c r="N172" s="4">
        <v>0</v>
      </c>
      <c r="O172" s="4">
        <v>79</v>
      </c>
      <c r="P172" s="4">
        <v>1</v>
      </c>
      <c r="Q172" s="4">
        <v>0</v>
      </c>
      <c r="R172" s="4">
        <v>7.8317323219999997</v>
      </c>
      <c r="S172" s="4">
        <v>6.1502699000000001E-2</v>
      </c>
      <c r="T172" s="4">
        <v>1.9770037000000001E-2</v>
      </c>
      <c r="U172" s="4">
        <v>7.0817323219999997</v>
      </c>
      <c r="V172" s="4">
        <v>5.6645789000000002E-2</v>
      </c>
      <c r="W172" s="4">
        <v>1</v>
      </c>
      <c r="X172" s="4">
        <v>3</v>
      </c>
      <c r="Y172" s="4">
        <v>0</v>
      </c>
    </row>
    <row r="173" spans="1:25" x14ac:dyDescent="0.25">
      <c r="A173" s="4">
        <v>11283</v>
      </c>
      <c r="B173" s="4">
        <v>2.2000000000000002</v>
      </c>
      <c r="C173" s="4">
        <v>0</v>
      </c>
      <c r="D173" s="4">
        <v>4</v>
      </c>
      <c r="J173" s="4" t="str">
        <f>""</f>
        <v/>
      </c>
      <c r="K173" s="4">
        <f t="shared" si="21"/>
        <v>0</v>
      </c>
      <c r="M173" s="4">
        <v>1</v>
      </c>
      <c r="N173" s="4">
        <v>1</v>
      </c>
      <c r="O173" s="4">
        <v>95</v>
      </c>
      <c r="P173" s="4">
        <v>0</v>
      </c>
      <c r="Q173" s="4">
        <v>1</v>
      </c>
      <c r="R173" s="4">
        <v>8.8317323220000006</v>
      </c>
      <c r="S173" s="4">
        <v>5.0843362000000003E-2</v>
      </c>
      <c r="T173" s="4">
        <v>1.6753904999999999E-2</v>
      </c>
      <c r="U173" s="4">
        <v>8.8317323220000006</v>
      </c>
      <c r="V173" s="4">
        <v>5.0843362000000003E-2</v>
      </c>
      <c r="W173" s="4">
        <v>2</v>
      </c>
      <c r="X173" s="4">
        <v>12</v>
      </c>
      <c r="Y173" s="4">
        <v>124</v>
      </c>
    </row>
    <row r="174" spans="1:25" x14ac:dyDescent="0.25">
      <c r="A174" s="4">
        <v>11283</v>
      </c>
      <c r="B174" s="4">
        <v>2.2000000000000002</v>
      </c>
      <c r="C174" s="4">
        <v>0</v>
      </c>
      <c r="D174" s="4">
        <v>3</v>
      </c>
      <c r="J174" s="4" t="str">
        <f>""</f>
        <v/>
      </c>
      <c r="K174" s="4">
        <f t="shared" si="21"/>
        <v>0</v>
      </c>
      <c r="M174" s="4">
        <v>1</v>
      </c>
      <c r="N174" s="4">
        <v>0</v>
      </c>
      <c r="O174" s="4">
        <v>85</v>
      </c>
      <c r="P174" s="4">
        <v>1</v>
      </c>
      <c r="Q174" s="4">
        <v>1</v>
      </c>
      <c r="R174" s="4">
        <v>17.08173232</v>
      </c>
      <c r="S174" s="4">
        <v>4.0793524999999997E-2</v>
      </c>
      <c r="T174" s="4">
        <v>1.8787814999999999E-2</v>
      </c>
      <c r="U174" s="4">
        <v>9.5817323220000006</v>
      </c>
      <c r="V174" s="4">
        <v>4.5585892000000003E-2</v>
      </c>
      <c r="W174" s="4">
        <v>2</v>
      </c>
      <c r="X174" s="4">
        <v>13</v>
      </c>
      <c r="Y174" s="4">
        <v>134</v>
      </c>
    </row>
    <row r="175" spans="1:25" x14ac:dyDescent="0.25">
      <c r="A175" s="4">
        <v>11283</v>
      </c>
      <c r="B175" s="4">
        <v>2.2000000000000002</v>
      </c>
      <c r="C175" s="4">
        <v>168</v>
      </c>
      <c r="D175" s="4">
        <v>5</v>
      </c>
      <c r="J175" s="4" t="str">
        <f>""</f>
        <v/>
      </c>
      <c r="K175" s="4">
        <f t="shared" si="21"/>
        <v>0</v>
      </c>
      <c r="M175" s="4">
        <v>1</v>
      </c>
      <c r="N175" s="4">
        <v>1</v>
      </c>
      <c r="O175" s="4">
        <v>98</v>
      </c>
      <c r="P175" s="4">
        <v>1</v>
      </c>
      <c r="Q175" s="4">
        <v>0</v>
      </c>
      <c r="R175" s="4">
        <v>8.8431233640000002</v>
      </c>
      <c r="S175" s="4">
        <v>5.2922785999999999E-2</v>
      </c>
      <c r="T175" s="4">
        <v>2.3163353000000001E-2</v>
      </c>
      <c r="U175" s="4">
        <v>7.8431233640000002</v>
      </c>
      <c r="V175" s="4">
        <v>5.5026559000000003E-2</v>
      </c>
      <c r="W175" s="4">
        <v>3</v>
      </c>
      <c r="X175" s="4">
        <v>123</v>
      </c>
      <c r="Y175" s="4">
        <v>0</v>
      </c>
    </row>
    <row r="176" spans="1:25" x14ac:dyDescent="0.25">
      <c r="A176" s="4">
        <v>11283</v>
      </c>
      <c r="B176" s="4">
        <v>2.2000000000000002</v>
      </c>
      <c r="C176" s="4">
        <v>168</v>
      </c>
      <c r="D176" s="4">
        <v>4</v>
      </c>
      <c r="J176" s="4" t="str">
        <f>""</f>
        <v/>
      </c>
      <c r="K176" s="4">
        <f t="shared" si="21"/>
        <v>0</v>
      </c>
      <c r="M176" s="4">
        <v>0</v>
      </c>
      <c r="N176" s="4">
        <v>0</v>
      </c>
      <c r="O176" s="4">
        <v>79</v>
      </c>
      <c r="P176" s="4">
        <v>0</v>
      </c>
      <c r="Q176" s="4">
        <v>0</v>
      </c>
      <c r="R176" s="4">
        <v>0</v>
      </c>
      <c r="S176" s="4">
        <v>0</v>
      </c>
      <c r="T176" s="4">
        <v>1.5401701E-2</v>
      </c>
      <c r="U176" s="4">
        <v>9.5931233640000002</v>
      </c>
      <c r="V176" s="4">
        <v>4.5710180000000003E-2</v>
      </c>
      <c r="W176" s="4">
        <v>0</v>
      </c>
      <c r="X176" s="4">
        <v>0</v>
      </c>
      <c r="Y176" s="4">
        <v>0</v>
      </c>
    </row>
    <row r="177" spans="1:25" x14ac:dyDescent="0.25">
      <c r="A177" s="4">
        <v>11283</v>
      </c>
      <c r="B177" s="4">
        <v>2.2000000000000002</v>
      </c>
      <c r="C177" s="4">
        <v>168</v>
      </c>
      <c r="D177" s="4">
        <v>3</v>
      </c>
      <c r="F177" s="4">
        <v>1</v>
      </c>
      <c r="J177" s="4" t="str">
        <f>""</f>
        <v/>
      </c>
      <c r="K177" s="4">
        <f t="shared" si="21"/>
        <v>0</v>
      </c>
      <c r="M177" s="4">
        <v>0</v>
      </c>
      <c r="N177" s="4">
        <v>0</v>
      </c>
      <c r="O177" s="4">
        <v>79</v>
      </c>
      <c r="P177" s="4">
        <v>0</v>
      </c>
      <c r="Q177" s="4">
        <v>0</v>
      </c>
      <c r="R177" s="4">
        <v>0</v>
      </c>
      <c r="S177" s="4">
        <v>0</v>
      </c>
      <c r="T177" s="4">
        <v>9.9924209999999996E-3</v>
      </c>
      <c r="U177" s="4">
        <v>11.09312336</v>
      </c>
      <c r="V177" s="4">
        <v>3.7811434999999997E-2</v>
      </c>
      <c r="W177" s="4">
        <v>0</v>
      </c>
      <c r="X177" s="4">
        <v>0</v>
      </c>
      <c r="Y177" s="4">
        <v>0</v>
      </c>
    </row>
    <row r="178" spans="1:25" x14ac:dyDescent="0.25">
      <c r="A178" s="4">
        <v>11283</v>
      </c>
      <c r="B178" s="4">
        <v>2.2999999999999998</v>
      </c>
      <c r="C178" s="4">
        <v>0</v>
      </c>
      <c r="D178" s="4">
        <v>5</v>
      </c>
      <c r="F178" s="4">
        <v>1</v>
      </c>
      <c r="J178" s="4">
        <f t="shared" ref="J178" si="29">SUM(E178:I183)</f>
        <v>6</v>
      </c>
      <c r="K178" s="4">
        <f t="shared" si="21"/>
        <v>1</v>
      </c>
      <c r="M178" s="4">
        <v>1</v>
      </c>
      <c r="N178" s="4">
        <v>0</v>
      </c>
      <c r="O178" s="4">
        <v>79</v>
      </c>
      <c r="P178" s="4">
        <v>1</v>
      </c>
      <c r="Q178" s="4">
        <v>1</v>
      </c>
      <c r="R178" s="4">
        <v>11.83119481</v>
      </c>
      <c r="S178" s="4">
        <v>5.578404E-2</v>
      </c>
      <c r="T178" s="4">
        <v>2.1997063000000001E-2</v>
      </c>
      <c r="U178" s="4">
        <v>7.0811948109999996</v>
      </c>
      <c r="V178" s="4">
        <v>5.4404363999999997E-2</v>
      </c>
      <c r="W178" s="4">
        <v>2</v>
      </c>
      <c r="X178" s="4">
        <v>13</v>
      </c>
      <c r="Y178" s="4">
        <v>134</v>
      </c>
    </row>
    <row r="179" spans="1:25" x14ac:dyDescent="0.25">
      <c r="A179" s="4">
        <v>11283</v>
      </c>
      <c r="B179" s="4">
        <v>2.2999999999999998</v>
      </c>
      <c r="C179" s="4">
        <v>0</v>
      </c>
      <c r="D179" s="4">
        <v>4</v>
      </c>
      <c r="H179" s="4">
        <v>1</v>
      </c>
      <c r="J179" s="4" t="str">
        <f>""</f>
        <v/>
      </c>
      <c r="K179" s="4">
        <f t="shared" si="21"/>
        <v>0</v>
      </c>
      <c r="M179" s="4">
        <v>1</v>
      </c>
      <c r="N179" s="4">
        <v>0</v>
      </c>
      <c r="O179" s="4">
        <v>81</v>
      </c>
      <c r="P179" s="4">
        <v>1</v>
      </c>
      <c r="Q179" s="4">
        <v>1</v>
      </c>
      <c r="R179" s="4">
        <v>13.58119481</v>
      </c>
      <c r="S179" s="4">
        <v>5.9178680999999997E-2</v>
      </c>
      <c r="T179" s="4">
        <v>1.7632417000000001E-2</v>
      </c>
      <c r="U179" s="4">
        <v>8.0811948109999996</v>
      </c>
      <c r="V179" s="4">
        <v>5.1022085000000002E-2</v>
      </c>
      <c r="W179" s="4">
        <v>2</v>
      </c>
      <c r="X179" s="4">
        <v>13</v>
      </c>
      <c r="Y179" s="4">
        <v>134</v>
      </c>
    </row>
    <row r="180" spans="1:25" x14ac:dyDescent="0.25">
      <c r="A180" s="4">
        <v>11283</v>
      </c>
      <c r="B180" s="4">
        <v>2.2999999999999998</v>
      </c>
      <c r="C180" s="4">
        <v>0</v>
      </c>
      <c r="D180" s="4">
        <v>3</v>
      </c>
      <c r="H180" s="4">
        <v>1</v>
      </c>
      <c r="J180" s="4" t="str">
        <f>""</f>
        <v/>
      </c>
      <c r="K180" s="4">
        <f t="shared" si="21"/>
        <v>0</v>
      </c>
      <c r="M180" s="4">
        <v>0</v>
      </c>
      <c r="N180" s="4">
        <v>1</v>
      </c>
      <c r="O180" s="4">
        <v>93</v>
      </c>
      <c r="P180" s="4">
        <v>1</v>
      </c>
      <c r="Q180" s="4">
        <v>1</v>
      </c>
      <c r="R180" s="4">
        <v>11.58119481</v>
      </c>
      <c r="S180" s="4">
        <v>4.7159246000000002E-2</v>
      </c>
      <c r="T180" s="4">
        <v>1.2564379000000001E-2</v>
      </c>
      <c r="U180" s="4">
        <v>9.3311948109999996</v>
      </c>
      <c r="V180" s="4">
        <v>4.3291868999999997E-2</v>
      </c>
      <c r="W180" s="4">
        <v>2</v>
      </c>
      <c r="X180" s="4">
        <v>23</v>
      </c>
      <c r="Y180" s="4">
        <v>234</v>
      </c>
    </row>
    <row r="181" spans="1:25" x14ac:dyDescent="0.25">
      <c r="A181" s="4">
        <v>11283</v>
      </c>
      <c r="B181" s="4">
        <v>2.2999999999999998</v>
      </c>
      <c r="C181" s="4">
        <v>168</v>
      </c>
      <c r="D181" s="4">
        <v>5</v>
      </c>
      <c r="H181" s="4">
        <v>1</v>
      </c>
      <c r="J181" s="4" t="str">
        <f>""</f>
        <v/>
      </c>
      <c r="K181" s="4">
        <f t="shared" si="21"/>
        <v>0</v>
      </c>
      <c r="M181" s="4">
        <v>0</v>
      </c>
      <c r="N181" s="4">
        <v>1</v>
      </c>
      <c r="O181" s="4">
        <v>92</v>
      </c>
      <c r="P181" s="4">
        <v>1</v>
      </c>
      <c r="Q181" s="4">
        <v>1</v>
      </c>
      <c r="R181" s="4">
        <v>8.8517975500000006</v>
      </c>
      <c r="S181" s="4">
        <v>4.8052440000000002E-2</v>
      </c>
      <c r="T181" s="4">
        <v>1.5799852999999999E-2</v>
      </c>
      <c r="U181" s="4">
        <v>8.3517975500000006</v>
      </c>
      <c r="V181" s="4">
        <v>4.7906750999999997E-2</v>
      </c>
      <c r="W181" s="4">
        <v>2</v>
      </c>
      <c r="X181" s="4">
        <v>23</v>
      </c>
      <c r="Y181" s="4">
        <v>234</v>
      </c>
    </row>
    <row r="182" spans="1:25" x14ac:dyDescent="0.25">
      <c r="A182" s="4">
        <v>11283</v>
      </c>
      <c r="B182" s="4">
        <v>2.2999999999999998</v>
      </c>
      <c r="C182" s="4">
        <v>168</v>
      </c>
      <c r="D182" s="4">
        <v>4</v>
      </c>
      <c r="H182" s="4">
        <v>1</v>
      </c>
      <c r="J182" s="4" t="str">
        <f>""</f>
        <v/>
      </c>
      <c r="K182" s="4">
        <f t="shared" si="21"/>
        <v>0</v>
      </c>
      <c r="M182" s="4">
        <v>1</v>
      </c>
      <c r="N182" s="4">
        <v>1</v>
      </c>
      <c r="O182" s="4">
        <v>95</v>
      </c>
      <c r="P182" s="4">
        <v>1</v>
      </c>
      <c r="Q182" s="4">
        <v>1</v>
      </c>
      <c r="R182" s="4">
        <v>14.601797550000001</v>
      </c>
      <c r="S182" s="4">
        <v>5.3867013999999998E-2</v>
      </c>
      <c r="T182" s="4">
        <v>1.5876886E-2</v>
      </c>
      <c r="U182" s="4">
        <v>9.1017975500000006</v>
      </c>
      <c r="V182" s="4">
        <v>4.7914557000000003E-2</v>
      </c>
      <c r="W182" s="4">
        <v>3</v>
      </c>
      <c r="X182" s="4">
        <v>123</v>
      </c>
      <c r="Y182" s="4">
        <v>1234</v>
      </c>
    </row>
    <row r="183" spans="1:25" x14ac:dyDescent="0.25">
      <c r="A183" s="4">
        <v>11283</v>
      </c>
      <c r="B183" s="4">
        <v>2.2999999999999998</v>
      </c>
      <c r="C183" s="4">
        <v>168</v>
      </c>
      <c r="D183" s="4">
        <v>3</v>
      </c>
      <c r="H183" s="4">
        <v>1</v>
      </c>
      <c r="J183" s="4" t="str">
        <f>""</f>
        <v/>
      </c>
      <c r="K183" s="4">
        <f t="shared" si="21"/>
        <v>0</v>
      </c>
      <c r="M183" s="4">
        <v>1</v>
      </c>
      <c r="N183" s="4">
        <v>1</v>
      </c>
      <c r="O183" s="4">
        <v>91</v>
      </c>
      <c r="P183" s="4">
        <v>0</v>
      </c>
      <c r="Q183" s="4">
        <v>1</v>
      </c>
      <c r="R183" s="4">
        <v>11.601797550000001</v>
      </c>
      <c r="S183" s="4">
        <v>4.4245274000000001E-2</v>
      </c>
      <c r="T183" s="4">
        <v>1.2193127E-2</v>
      </c>
      <c r="U183" s="4">
        <v>10.851797550000001</v>
      </c>
      <c r="V183" s="4">
        <v>4.1470253999999998E-2</v>
      </c>
      <c r="W183" s="4">
        <v>2</v>
      </c>
      <c r="X183" s="4">
        <v>12</v>
      </c>
      <c r="Y183" s="4">
        <v>124</v>
      </c>
    </row>
    <row r="184" spans="1:25" x14ac:dyDescent="0.25">
      <c r="A184" s="4">
        <v>11280</v>
      </c>
      <c r="B184" s="4">
        <v>2.1</v>
      </c>
      <c r="C184" s="4">
        <v>0</v>
      </c>
      <c r="D184" s="4">
        <v>5</v>
      </c>
      <c r="F184" s="4">
        <v>1</v>
      </c>
      <c r="J184" s="4">
        <f t="shared" ref="J184" si="30">SUM(E184:I189)</f>
        <v>6</v>
      </c>
      <c r="K184" s="4">
        <f t="shared" si="21"/>
        <v>1</v>
      </c>
      <c r="M184" s="4">
        <v>1</v>
      </c>
      <c r="N184" s="4">
        <v>0</v>
      </c>
      <c r="O184" s="4">
        <v>76</v>
      </c>
      <c r="P184" s="4">
        <v>0</v>
      </c>
      <c r="Q184" s="4">
        <v>1</v>
      </c>
      <c r="R184" s="4">
        <v>7.6041407999999997</v>
      </c>
      <c r="S184" s="4">
        <v>5.2813440000000003E-2</v>
      </c>
      <c r="T184" s="4">
        <v>1.9072642000000001E-2</v>
      </c>
      <c r="U184" s="4">
        <v>7.1041407999999997</v>
      </c>
      <c r="V184" s="4">
        <v>5.0702657999999998E-2</v>
      </c>
      <c r="W184" s="4">
        <v>1</v>
      </c>
      <c r="X184" s="4">
        <v>1</v>
      </c>
      <c r="Y184" s="4">
        <v>14</v>
      </c>
    </row>
    <row r="185" spans="1:25" x14ac:dyDescent="0.25">
      <c r="A185" s="4">
        <v>11280</v>
      </c>
      <c r="B185" s="4">
        <v>2.1</v>
      </c>
      <c r="C185" s="4">
        <v>0</v>
      </c>
      <c r="D185" s="4">
        <v>4</v>
      </c>
      <c r="F185" s="4">
        <v>1</v>
      </c>
      <c r="J185" s="4" t="str">
        <f>""</f>
        <v/>
      </c>
      <c r="K185" s="4">
        <f t="shared" si="21"/>
        <v>0</v>
      </c>
      <c r="M185" s="4">
        <v>1</v>
      </c>
      <c r="N185" s="4">
        <v>0</v>
      </c>
      <c r="O185" s="4">
        <v>78</v>
      </c>
      <c r="P185" s="4">
        <v>0</v>
      </c>
      <c r="Q185" s="4">
        <v>0</v>
      </c>
      <c r="R185" s="4">
        <v>9.6041407999999997</v>
      </c>
      <c r="S185" s="4">
        <v>4.9138948000000002E-2</v>
      </c>
      <c r="T185" s="4">
        <v>1.6253670000000001E-2</v>
      </c>
      <c r="U185" s="4">
        <v>9.1041407999999997</v>
      </c>
      <c r="V185" s="4">
        <v>4.7831688999999997E-2</v>
      </c>
      <c r="W185" s="4">
        <v>1</v>
      </c>
      <c r="X185" s="4">
        <v>1</v>
      </c>
      <c r="Y185" s="4">
        <v>0</v>
      </c>
    </row>
    <row r="186" spans="1:25" x14ac:dyDescent="0.25">
      <c r="A186" s="4">
        <v>11280</v>
      </c>
      <c r="B186" s="4">
        <v>2.1</v>
      </c>
      <c r="C186" s="4">
        <v>0</v>
      </c>
      <c r="D186" s="4">
        <v>3</v>
      </c>
      <c r="G186" s="4">
        <v>1</v>
      </c>
      <c r="J186" s="4" t="str">
        <f>""</f>
        <v/>
      </c>
      <c r="K186" s="4">
        <f t="shared" si="21"/>
        <v>0</v>
      </c>
      <c r="M186" s="4">
        <v>1</v>
      </c>
      <c r="N186" s="4">
        <v>0</v>
      </c>
      <c r="O186" s="4">
        <v>75</v>
      </c>
      <c r="P186" s="4">
        <v>0</v>
      </c>
      <c r="Q186" s="4">
        <v>0</v>
      </c>
      <c r="R186" s="4">
        <v>11.1041408</v>
      </c>
      <c r="S186" s="4">
        <v>4.8315974999999997E-2</v>
      </c>
      <c r="T186" s="4">
        <v>1.2878689E-2</v>
      </c>
      <c r="U186" s="4">
        <v>10.1041408</v>
      </c>
      <c r="V186" s="4">
        <v>4.3584492000000002E-2</v>
      </c>
      <c r="W186" s="4">
        <v>1</v>
      </c>
      <c r="X186" s="4">
        <v>1</v>
      </c>
      <c r="Y186" s="4">
        <v>0</v>
      </c>
    </row>
    <row r="187" spans="1:25" x14ac:dyDescent="0.25">
      <c r="A187" s="4">
        <v>11280</v>
      </c>
      <c r="B187" s="4">
        <v>2.1</v>
      </c>
      <c r="C187" s="4">
        <v>168</v>
      </c>
      <c r="D187" s="4">
        <v>5</v>
      </c>
      <c r="G187" s="4">
        <v>1</v>
      </c>
      <c r="J187" s="4" t="str">
        <f>""</f>
        <v/>
      </c>
      <c r="K187" s="4">
        <f t="shared" si="21"/>
        <v>0</v>
      </c>
      <c r="M187" s="4">
        <v>0</v>
      </c>
      <c r="N187" s="4">
        <v>0</v>
      </c>
      <c r="O187" s="4">
        <v>78</v>
      </c>
      <c r="P187" s="4">
        <v>0</v>
      </c>
      <c r="Q187" s="4">
        <v>0</v>
      </c>
      <c r="R187" s="4">
        <v>0</v>
      </c>
      <c r="S187" s="4">
        <v>0</v>
      </c>
      <c r="T187" s="4">
        <v>1.1971803E-2</v>
      </c>
      <c r="U187" s="4">
        <v>7.5811934580000004</v>
      </c>
      <c r="V187" s="4">
        <v>2.6041592999999998E-2</v>
      </c>
      <c r="W187" s="4">
        <v>0</v>
      </c>
      <c r="X187" s="4">
        <v>0</v>
      </c>
      <c r="Y187" s="4">
        <v>0</v>
      </c>
    </row>
    <row r="188" spans="1:25" x14ac:dyDescent="0.25">
      <c r="A188" s="4">
        <v>11280</v>
      </c>
      <c r="B188" s="4">
        <v>2.1</v>
      </c>
      <c r="C188" s="4">
        <v>168</v>
      </c>
      <c r="D188" s="4">
        <v>4</v>
      </c>
      <c r="G188" s="4">
        <v>1</v>
      </c>
      <c r="J188" s="4" t="str">
        <f>""</f>
        <v/>
      </c>
      <c r="K188" s="4">
        <f t="shared" si="21"/>
        <v>0</v>
      </c>
      <c r="M188" s="4">
        <v>0</v>
      </c>
      <c r="N188" s="4">
        <v>0</v>
      </c>
      <c r="O188" s="4">
        <v>89</v>
      </c>
      <c r="P188" s="4">
        <v>0</v>
      </c>
      <c r="Q188" s="4">
        <v>1</v>
      </c>
      <c r="R188" s="4">
        <v>0</v>
      </c>
      <c r="S188" s="4">
        <v>0</v>
      </c>
      <c r="T188" s="4">
        <v>8.7101910000000008E-3</v>
      </c>
      <c r="U188" s="4">
        <v>9.8311934579999996</v>
      </c>
      <c r="V188" s="4">
        <v>3.6180208999999998E-2</v>
      </c>
      <c r="W188" s="4">
        <v>0</v>
      </c>
      <c r="X188" s="4">
        <v>0</v>
      </c>
      <c r="Y188" s="4">
        <v>4</v>
      </c>
    </row>
    <row r="189" spans="1:25" x14ac:dyDescent="0.25">
      <c r="A189" s="4">
        <v>11280</v>
      </c>
      <c r="B189" s="4">
        <v>2.1</v>
      </c>
      <c r="C189" s="4">
        <v>168</v>
      </c>
      <c r="D189" s="4">
        <v>3</v>
      </c>
      <c r="G189" s="4">
        <v>1</v>
      </c>
      <c r="J189" s="4" t="str">
        <f>""</f>
        <v/>
      </c>
      <c r="K189" s="4">
        <f t="shared" si="21"/>
        <v>0</v>
      </c>
      <c r="M189" s="4">
        <v>0</v>
      </c>
      <c r="N189" s="4">
        <v>0</v>
      </c>
      <c r="O189" s="4">
        <v>84</v>
      </c>
      <c r="P189" s="4">
        <v>0</v>
      </c>
      <c r="Q189" s="4">
        <v>0</v>
      </c>
      <c r="R189" s="4">
        <v>0</v>
      </c>
      <c r="S189" s="4">
        <v>0</v>
      </c>
      <c r="T189" s="4">
        <v>6.8781149999999997E-3</v>
      </c>
      <c r="U189" s="4">
        <v>13.08119346</v>
      </c>
      <c r="V189" s="4">
        <v>3.4283421000000001E-2</v>
      </c>
      <c r="W189" s="4">
        <v>0</v>
      </c>
      <c r="X189" s="4">
        <v>0</v>
      </c>
      <c r="Y189" s="4">
        <v>0</v>
      </c>
    </row>
    <row r="190" spans="1:25" x14ac:dyDescent="0.25">
      <c r="A190" s="4">
        <v>11280</v>
      </c>
      <c r="B190" s="4">
        <v>2.2000000000000002</v>
      </c>
      <c r="C190" s="4">
        <v>0</v>
      </c>
      <c r="D190" s="4">
        <v>5</v>
      </c>
      <c r="J190" s="4">
        <f t="shared" ref="J190" si="31">SUM(E190:I195)</f>
        <v>1</v>
      </c>
      <c r="K190" s="4">
        <f t="shared" si="21"/>
        <v>0</v>
      </c>
      <c r="M190" s="4">
        <v>0</v>
      </c>
      <c r="N190" s="4">
        <v>0</v>
      </c>
      <c r="O190" s="4">
        <v>82</v>
      </c>
      <c r="P190" s="4">
        <v>1</v>
      </c>
      <c r="Q190" s="4">
        <v>1</v>
      </c>
      <c r="R190" s="4">
        <v>9.0817323220000006</v>
      </c>
      <c r="S190" s="4">
        <v>4.6811822000000003E-2</v>
      </c>
      <c r="T190" s="4">
        <v>1.3967235E-2</v>
      </c>
      <c r="U190" s="4">
        <v>8.0817323220000006</v>
      </c>
      <c r="V190" s="4">
        <v>4.3741415999999998E-2</v>
      </c>
      <c r="W190" s="4">
        <v>1</v>
      </c>
      <c r="X190" s="4">
        <v>3</v>
      </c>
      <c r="Y190" s="4">
        <v>34</v>
      </c>
    </row>
    <row r="191" spans="1:25" x14ac:dyDescent="0.25">
      <c r="A191" s="4">
        <v>11280</v>
      </c>
      <c r="B191" s="4">
        <v>2.2000000000000002</v>
      </c>
      <c r="C191" s="4">
        <v>0</v>
      </c>
      <c r="D191" s="4">
        <v>4</v>
      </c>
      <c r="J191" s="4" t="str">
        <f>""</f>
        <v/>
      </c>
      <c r="K191" s="4">
        <f t="shared" si="21"/>
        <v>0</v>
      </c>
      <c r="M191" s="4">
        <v>1</v>
      </c>
      <c r="N191" s="4">
        <v>1</v>
      </c>
      <c r="O191" s="4">
        <v>90</v>
      </c>
      <c r="P191" s="4">
        <v>1</v>
      </c>
      <c r="Q191" s="4">
        <v>1</v>
      </c>
      <c r="R191" s="4">
        <v>16.08173232</v>
      </c>
      <c r="S191" s="4">
        <v>5.0078570000000003E-2</v>
      </c>
      <c r="T191" s="4">
        <v>1.3343287000000001E-2</v>
      </c>
      <c r="U191" s="4">
        <v>9.0817323220000006</v>
      </c>
      <c r="V191" s="4">
        <v>4.5028197999999998E-2</v>
      </c>
      <c r="W191" s="4">
        <v>3</v>
      </c>
      <c r="X191" s="4">
        <v>123</v>
      </c>
      <c r="Y191" s="4">
        <v>1234</v>
      </c>
    </row>
    <row r="192" spans="1:25" x14ac:dyDescent="0.25">
      <c r="A192" s="4">
        <v>11280</v>
      </c>
      <c r="B192" s="4">
        <v>2.2000000000000002</v>
      </c>
      <c r="C192" s="4">
        <v>0</v>
      </c>
      <c r="D192" s="4">
        <v>3</v>
      </c>
      <c r="J192" s="4" t="str">
        <f>""</f>
        <v/>
      </c>
      <c r="K192" s="4">
        <f t="shared" si="21"/>
        <v>0</v>
      </c>
      <c r="M192" s="4">
        <v>0</v>
      </c>
      <c r="N192" s="4">
        <v>1</v>
      </c>
      <c r="O192" s="4">
        <v>95</v>
      </c>
      <c r="P192" s="4">
        <v>1</v>
      </c>
      <c r="Q192" s="4">
        <v>0</v>
      </c>
      <c r="R192" s="4">
        <v>11.58173232</v>
      </c>
      <c r="S192" s="4">
        <v>4.1215091000000002E-2</v>
      </c>
      <c r="T192" s="4">
        <v>8.5535790000000004E-3</v>
      </c>
      <c r="U192" s="4">
        <v>10.33173232</v>
      </c>
      <c r="V192" s="4">
        <v>3.5332052000000003E-2</v>
      </c>
      <c r="W192" s="4">
        <v>2</v>
      </c>
      <c r="X192" s="4">
        <v>23</v>
      </c>
      <c r="Y192" s="4">
        <v>0</v>
      </c>
    </row>
    <row r="193" spans="1:25" x14ac:dyDescent="0.25">
      <c r="A193" s="4">
        <v>11280</v>
      </c>
      <c r="B193" s="4">
        <v>2.2000000000000002</v>
      </c>
      <c r="C193" s="4">
        <v>168</v>
      </c>
      <c r="D193" s="4">
        <v>5</v>
      </c>
      <c r="J193" s="4" t="str">
        <f>""</f>
        <v/>
      </c>
      <c r="K193" s="4">
        <f t="shared" si="21"/>
        <v>0</v>
      </c>
      <c r="M193" s="4">
        <v>0</v>
      </c>
      <c r="N193" s="4">
        <v>0</v>
      </c>
      <c r="O193" s="4">
        <v>71</v>
      </c>
      <c r="P193" s="4">
        <v>0</v>
      </c>
      <c r="Q193" s="4">
        <v>0</v>
      </c>
      <c r="R193" s="4">
        <v>0</v>
      </c>
      <c r="S193" s="4">
        <v>0</v>
      </c>
      <c r="T193" s="4">
        <v>1.3706717E-2</v>
      </c>
      <c r="U193" s="4">
        <v>7.8431233640000002</v>
      </c>
      <c r="V193" s="4">
        <v>3.8446995999999997E-2</v>
      </c>
      <c r="W193" s="4">
        <v>0</v>
      </c>
      <c r="X193" s="4">
        <v>0</v>
      </c>
      <c r="Y193" s="4">
        <v>0</v>
      </c>
    </row>
    <row r="194" spans="1:25" x14ac:dyDescent="0.25">
      <c r="A194" s="4">
        <v>11280</v>
      </c>
      <c r="B194" s="4">
        <v>2.2000000000000002</v>
      </c>
      <c r="C194" s="4">
        <v>168</v>
      </c>
      <c r="D194" s="4">
        <v>4</v>
      </c>
      <c r="J194" s="4" t="str">
        <f>""</f>
        <v/>
      </c>
      <c r="K194" s="4">
        <f t="shared" si="21"/>
        <v>0</v>
      </c>
      <c r="M194" s="4">
        <v>0</v>
      </c>
      <c r="N194" s="4">
        <v>0</v>
      </c>
      <c r="O194" s="4">
        <v>84</v>
      </c>
      <c r="P194" s="4">
        <v>0</v>
      </c>
      <c r="Q194" s="4">
        <v>0</v>
      </c>
      <c r="R194" s="4">
        <v>0</v>
      </c>
      <c r="S194" s="4">
        <v>0</v>
      </c>
      <c r="T194" s="4">
        <v>9.269724E-3</v>
      </c>
      <c r="U194" s="4">
        <v>9.8431233640000002</v>
      </c>
      <c r="V194" s="4">
        <v>3.3446747999999998E-2</v>
      </c>
      <c r="W194" s="4">
        <v>0</v>
      </c>
      <c r="X194" s="4">
        <v>0</v>
      </c>
      <c r="Y194" s="4">
        <v>0</v>
      </c>
    </row>
    <row r="195" spans="1:25" x14ac:dyDescent="0.25">
      <c r="A195" s="4">
        <v>11280</v>
      </c>
      <c r="B195" s="4">
        <v>2.2000000000000002</v>
      </c>
      <c r="C195" s="4">
        <v>168</v>
      </c>
      <c r="D195" s="4">
        <v>3</v>
      </c>
      <c r="F195" s="4">
        <v>1</v>
      </c>
      <c r="J195" s="4" t="str">
        <f>""</f>
        <v/>
      </c>
      <c r="K195" s="4">
        <f t="shared" si="21"/>
        <v>0</v>
      </c>
      <c r="M195" s="4">
        <v>0</v>
      </c>
      <c r="N195" s="4">
        <v>0</v>
      </c>
      <c r="O195" s="4">
        <v>85</v>
      </c>
      <c r="P195" s="4">
        <v>0</v>
      </c>
      <c r="Q195" s="4">
        <v>0</v>
      </c>
      <c r="R195" s="4">
        <v>0</v>
      </c>
      <c r="S195" s="4">
        <v>0</v>
      </c>
      <c r="T195" s="4">
        <v>5.3688210000000002E-3</v>
      </c>
      <c r="U195" s="4">
        <v>13.09312336</v>
      </c>
      <c r="V195" s="4">
        <v>2.9741819999999999E-2</v>
      </c>
      <c r="W195" s="4">
        <v>0</v>
      </c>
      <c r="X195" s="4">
        <v>0</v>
      </c>
      <c r="Y195" s="4">
        <v>0</v>
      </c>
    </row>
    <row r="196" spans="1:25" x14ac:dyDescent="0.25">
      <c r="A196" s="4">
        <v>11280</v>
      </c>
      <c r="B196" s="4">
        <v>2.2999999999999998</v>
      </c>
      <c r="C196" s="4">
        <v>0</v>
      </c>
      <c r="D196" s="4">
        <v>5</v>
      </c>
      <c r="F196" s="4">
        <v>1</v>
      </c>
      <c r="J196" s="4">
        <f t="shared" ref="J196" si="32">SUM(E196:I201)</f>
        <v>6</v>
      </c>
      <c r="K196" s="4">
        <f t="shared" si="21"/>
        <v>1</v>
      </c>
      <c r="M196" s="4">
        <v>1</v>
      </c>
      <c r="N196" s="4">
        <v>1</v>
      </c>
      <c r="O196" s="4">
        <v>91</v>
      </c>
      <c r="P196" s="4">
        <v>0</v>
      </c>
      <c r="Q196" s="4">
        <v>0</v>
      </c>
      <c r="R196" s="4">
        <v>7.5811948109999996</v>
      </c>
      <c r="S196" s="4">
        <v>4.5610163000000002E-2</v>
      </c>
      <c r="T196" s="4">
        <v>1.6853599E-2</v>
      </c>
      <c r="U196" s="4">
        <v>6.5811948109999996</v>
      </c>
      <c r="V196" s="4">
        <v>4.1062175999999999E-2</v>
      </c>
      <c r="W196" s="4">
        <v>2</v>
      </c>
      <c r="X196" s="4">
        <v>12</v>
      </c>
      <c r="Y196" s="4">
        <v>0</v>
      </c>
    </row>
    <row r="197" spans="1:25" x14ac:dyDescent="0.25">
      <c r="A197" s="4">
        <v>11280</v>
      </c>
      <c r="B197" s="4">
        <v>2.2999999999999998</v>
      </c>
      <c r="C197" s="4">
        <v>0</v>
      </c>
      <c r="D197" s="4">
        <v>4</v>
      </c>
      <c r="F197" s="4">
        <v>1</v>
      </c>
      <c r="J197" s="4" t="str">
        <f>""</f>
        <v/>
      </c>
      <c r="K197" s="4">
        <f t="shared" ref="K197:K260" si="33">IF(J197=6,1,0)</f>
        <v>0</v>
      </c>
      <c r="M197" s="4">
        <v>0</v>
      </c>
      <c r="N197" s="4">
        <v>1</v>
      </c>
      <c r="O197" s="4">
        <v>90</v>
      </c>
      <c r="P197" s="4">
        <v>1</v>
      </c>
      <c r="Q197" s="4">
        <v>1</v>
      </c>
      <c r="R197" s="4">
        <v>14.08119481</v>
      </c>
      <c r="S197" s="4">
        <v>4.6674695000000002E-2</v>
      </c>
      <c r="T197" s="4">
        <v>1.2337295E-2</v>
      </c>
      <c r="U197" s="4">
        <v>8.8311948109999996</v>
      </c>
      <c r="V197" s="4">
        <v>3.9977420999999999E-2</v>
      </c>
      <c r="W197" s="4">
        <v>2</v>
      </c>
      <c r="X197" s="4">
        <v>23</v>
      </c>
      <c r="Y197" s="4">
        <v>234</v>
      </c>
    </row>
    <row r="198" spans="1:25" x14ac:dyDescent="0.25">
      <c r="A198" s="4">
        <v>11280</v>
      </c>
      <c r="B198" s="4">
        <v>2.2999999999999998</v>
      </c>
      <c r="C198" s="4">
        <v>0</v>
      </c>
      <c r="D198" s="4">
        <v>3</v>
      </c>
      <c r="G198" s="4">
        <v>1</v>
      </c>
      <c r="J198" s="4" t="str">
        <f>""</f>
        <v/>
      </c>
      <c r="K198" s="4">
        <f t="shared" si="33"/>
        <v>0</v>
      </c>
      <c r="M198" s="4">
        <v>0</v>
      </c>
      <c r="N198" s="4">
        <v>1</v>
      </c>
      <c r="O198" s="4">
        <v>94</v>
      </c>
      <c r="P198" s="4">
        <v>1</v>
      </c>
      <c r="Q198" s="4">
        <v>1</v>
      </c>
      <c r="R198" s="4">
        <v>14.58119481</v>
      </c>
      <c r="S198" s="4">
        <v>3.7123943999999999E-2</v>
      </c>
      <c r="T198" s="4">
        <v>8.2053979999999992E-3</v>
      </c>
      <c r="U198" s="4">
        <v>11.58119481</v>
      </c>
      <c r="V198" s="4">
        <v>3.4747803000000001E-2</v>
      </c>
      <c r="W198" s="4">
        <v>2</v>
      </c>
      <c r="X198" s="4">
        <v>23</v>
      </c>
      <c r="Y198" s="4">
        <v>234</v>
      </c>
    </row>
    <row r="199" spans="1:25" x14ac:dyDescent="0.25">
      <c r="A199" s="4">
        <v>11280</v>
      </c>
      <c r="B199" s="4">
        <v>2.2999999999999998</v>
      </c>
      <c r="C199" s="4">
        <v>168</v>
      </c>
      <c r="D199" s="4">
        <v>5</v>
      </c>
      <c r="G199" s="4">
        <v>1</v>
      </c>
      <c r="J199" s="4" t="str">
        <f>""</f>
        <v/>
      </c>
      <c r="K199" s="4">
        <f t="shared" si="33"/>
        <v>0</v>
      </c>
      <c r="M199" s="4">
        <v>0</v>
      </c>
      <c r="N199" s="4">
        <v>1</v>
      </c>
      <c r="O199" s="4">
        <v>93</v>
      </c>
      <c r="P199" s="4">
        <v>0</v>
      </c>
      <c r="Q199" s="4">
        <v>0</v>
      </c>
      <c r="R199" s="4">
        <v>0</v>
      </c>
      <c r="S199" s="4">
        <v>0</v>
      </c>
      <c r="T199" s="4">
        <v>7.426439E-3</v>
      </c>
      <c r="U199" s="4">
        <v>8.8517975500000006</v>
      </c>
      <c r="V199" s="4">
        <v>3.2065430999999998E-2</v>
      </c>
      <c r="W199" s="4">
        <v>1</v>
      </c>
      <c r="X199" s="4">
        <v>2</v>
      </c>
      <c r="Y199" s="4">
        <v>0</v>
      </c>
    </row>
    <row r="200" spans="1:25" x14ac:dyDescent="0.25">
      <c r="A200" s="4">
        <v>11280</v>
      </c>
      <c r="B200" s="4">
        <v>2.2999999999999998</v>
      </c>
      <c r="C200" s="4">
        <v>168</v>
      </c>
      <c r="D200" s="4">
        <v>4</v>
      </c>
      <c r="G200" s="4">
        <v>1</v>
      </c>
      <c r="J200" s="4" t="str">
        <f>""</f>
        <v/>
      </c>
      <c r="K200" s="4">
        <f t="shared" si="33"/>
        <v>0</v>
      </c>
      <c r="M200" s="4">
        <v>0</v>
      </c>
      <c r="N200" s="4">
        <v>1</v>
      </c>
      <c r="O200" s="4">
        <v>93</v>
      </c>
      <c r="P200" s="4">
        <v>0</v>
      </c>
      <c r="Q200" s="4">
        <v>0</v>
      </c>
      <c r="R200" s="4">
        <v>0</v>
      </c>
      <c r="S200" s="4">
        <v>0</v>
      </c>
      <c r="T200" s="4">
        <v>8.2897979999999993E-3</v>
      </c>
      <c r="U200" s="4">
        <v>12.851797550000001</v>
      </c>
      <c r="V200" s="4">
        <v>4.3527465000000001E-2</v>
      </c>
      <c r="W200" s="4">
        <v>1</v>
      </c>
      <c r="X200" s="4">
        <v>2</v>
      </c>
      <c r="Y200" s="4">
        <v>0</v>
      </c>
    </row>
    <row r="201" spans="1:25" x14ac:dyDescent="0.25">
      <c r="A201" s="4">
        <v>11280</v>
      </c>
      <c r="B201" s="4">
        <v>2.2999999999999998</v>
      </c>
      <c r="C201" s="4">
        <v>168</v>
      </c>
      <c r="D201" s="4">
        <v>3</v>
      </c>
      <c r="G201" s="4">
        <v>1</v>
      </c>
      <c r="J201" s="4" t="str">
        <f>""</f>
        <v/>
      </c>
      <c r="K201" s="4">
        <f t="shared" si="33"/>
        <v>0</v>
      </c>
      <c r="M201" s="4">
        <v>0</v>
      </c>
      <c r="N201" s="4">
        <v>1</v>
      </c>
      <c r="O201" s="4">
        <v>94</v>
      </c>
      <c r="P201" s="4">
        <v>0</v>
      </c>
      <c r="Q201" s="4">
        <v>0</v>
      </c>
      <c r="R201" s="4">
        <v>0</v>
      </c>
      <c r="S201" s="4">
        <v>0</v>
      </c>
      <c r="T201" s="4">
        <v>5.935264E-3</v>
      </c>
      <c r="U201" s="4">
        <v>13.351797550000001</v>
      </c>
      <c r="V201" s="4">
        <v>3.6677951E-2</v>
      </c>
      <c r="W201" s="4">
        <v>1</v>
      </c>
      <c r="X201" s="4">
        <v>2</v>
      </c>
      <c r="Y201" s="4">
        <v>0</v>
      </c>
    </row>
    <row r="202" spans="1:25" x14ac:dyDescent="0.25">
      <c r="A202" s="4">
        <v>11284</v>
      </c>
      <c r="B202" s="4">
        <v>2.1</v>
      </c>
      <c r="C202" s="4">
        <v>0</v>
      </c>
      <c r="D202" s="4">
        <v>5</v>
      </c>
      <c r="J202" s="4">
        <f t="shared" ref="J202" si="34">SUM(E202:I207)</f>
        <v>1</v>
      </c>
      <c r="K202" s="4">
        <f t="shared" si="33"/>
        <v>0</v>
      </c>
      <c r="M202" s="4">
        <v>0</v>
      </c>
      <c r="N202" s="4">
        <v>0</v>
      </c>
      <c r="O202" s="4">
        <v>68</v>
      </c>
      <c r="P202" s="4">
        <v>0</v>
      </c>
      <c r="Q202" s="4">
        <v>0</v>
      </c>
      <c r="R202" s="4">
        <v>0</v>
      </c>
      <c r="S202" s="4">
        <v>0</v>
      </c>
      <c r="T202" s="4">
        <v>2.8579667E-2</v>
      </c>
      <c r="U202" s="4">
        <v>6.1041407999999997</v>
      </c>
      <c r="V202" s="4">
        <v>6.5873050000000002E-2</v>
      </c>
      <c r="W202" s="4">
        <v>0</v>
      </c>
      <c r="X202" s="4">
        <v>0</v>
      </c>
      <c r="Y202" s="4">
        <v>0</v>
      </c>
    </row>
    <row r="203" spans="1:25" x14ac:dyDescent="0.25">
      <c r="A203" s="4">
        <v>11284</v>
      </c>
      <c r="B203" s="4">
        <v>2.1</v>
      </c>
      <c r="C203" s="4">
        <v>0</v>
      </c>
      <c r="D203" s="4">
        <v>4</v>
      </c>
      <c r="J203" s="4" t="str">
        <f>""</f>
        <v/>
      </c>
      <c r="K203" s="4">
        <f t="shared" si="33"/>
        <v>0</v>
      </c>
      <c r="M203" s="4">
        <v>0</v>
      </c>
      <c r="N203" s="4">
        <v>0</v>
      </c>
      <c r="O203" s="4">
        <v>69</v>
      </c>
      <c r="P203" s="4">
        <v>0</v>
      </c>
      <c r="Q203" s="4">
        <v>1</v>
      </c>
      <c r="R203" s="4">
        <v>0</v>
      </c>
      <c r="S203" s="4">
        <v>0</v>
      </c>
      <c r="T203" s="4">
        <v>2.2797549E-2</v>
      </c>
      <c r="U203" s="4">
        <v>7.6041407999999997</v>
      </c>
      <c r="V203" s="4">
        <v>6.1364778000000002E-2</v>
      </c>
      <c r="W203" s="4">
        <v>0</v>
      </c>
      <c r="X203" s="4">
        <v>0</v>
      </c>
      <c r="Y203" s="4">
        <v>4</v>
      </c>
    </row>
    <row r="204" spans="1:25" x14ac:dyDescent="0.25">
      <c r="A204" s="4">
        <v>11284</v>
      </c>
      <c r="B204" s="4">
        <v>2.1</v>
      </c>
      <c r="C204" s="4">
        <v>0</v>
      </c>
      <c r="D204" s="4">
        <v>3</v>
      </c>
      <c r="J204" s="4" t="str">
        <f>""</f>
        <v/>
      </c>
      <c r="K204" s="4">
        <f t="shared" si="33"/>
        <v>0</v>
      </c>
      <c r="M204" s="4">
        <v>0</v>
      </c>
      <c r="N204" s="4">
        <v>0</v>
      </c>
      <c r="O204" s="4">
        <v>67</v>
      </c>
      <c r="P204" s="4">
        <v>0</v>
      </c>
      <c r="Q204" s="4">
        <v>1</v>
      </c>
      <c r="R204" s="4">
        <v>0</v>
      </c>
      <c r="S204" s="4">
        <v>0</v>
      </c>
      <c r="T204" s="4">
        <v>2.8459426999999999E-2</v>
      </c>
      <c r="U204" s="4">
        <v>9.1041407999999997</v>
      </c>
      <c r="V204" s="4">
        <v>6.1250901000000003E-2</v>
      </c>
      <c r="W204" s="4">
        <v>0</v>
      </c>
      <c r="X204" s="4">
        <v>0</v>
      </c>
      <c r="Y204" s="4">
        <v>4</v>
      </c>
    </row>
    <row r="205" spans="1:25" x14ac:dyDescent="0.25">
      <c r="A205" s="4">
        <v>11284</v>
      </c>
      <c r="B205" s="4">
        <v>2.1</v>
      </c>
      <c r="C205" s="4">
        <v>168</v>
      </c>
      <c r="D205" s="4">
        <v>5</v>
      </c>
      <c r="F205" s="4">
        <v>1</v>
      </c>
      <c r="J205" s="4" t="str">
        <f>""</f>
        <v/>
      </c>
      <c r="K205" s="4">
        <f t="shared" si="33"/>
        <v>0</v>
      </c>
      <c r="M205" s="4">
        <v>0</v>
      </c>
      <c r="N205" s="4">
        <v>0</v>
      </c>
      <c r="O205" s="4">
        <v>76</v>
      </c>
      <c r="P205" s="4">
        <v>0</v>
      </c>
      <c r="Q205" s="4">
        <v>0</v>
      </c>
      <c r="R205" s="4">
        <v>0</v>
      </c>
      <c r="S205" s="4">
        <v>0</v>
      </c>
      <c r="T205" s="4">
        <v>1.2443065E-2</v>
      </c>
      <c r="U205" s="4">
        <v>7.8311934580000004</v>
      </c>
      <c r="V205" s="4">
        <v>4.3225046000000003E-2</v>
      </c>
      <c r="W205" s="4">
        <v>0</v>
      </c>
      <c r="X205" s="4">
        <v>0</v>
      </c>
      <c r="Y205" s="4">
        <v>0</v>
      </c>
    </row>
    <row r="206" spans="1:25" x14ac:dyDescent="0.25">
      <c r="A206" s="4">
        <v>11284</v>
      </c>
      <c r="B206" s="4">
        <v>2.1</v>
      </c>
      <c r="C206" s="4">
        <v>168</v>
      </c>
      <c r="D206" s="4">
        <v>4</v>
      </c>
      <c r="J206" s="4" t="str">
        <f>""</f>
        <v/>
      </c>
      <c r="K206" s="4">
        <f t="shared" si="33"/>
        <v>0</v>
      </c>
      <c r="M206" s="4">
        <v>0</v>
      </c>
      <c r="N206" s="4">
        <v>0</v>
      </c>
      <c r="O206" s="4">
        <v>56</v>
      </c>
      <c r="P206" s="4">
        <v>0</v>
      </c>
      <c r="Q206" s="4">
        <v>0</v>
      </c>
      <c r="R206" s="4">
        <v>0</v>
      </c>
      <c r="S206" s="4">
        <v>0</v>
      </c>
      <c r="T206" s="4">
        <v>1.7924679999999998E-2</v>
      </c>
      <c r="U206" s="4">
        <v>9.5811934579999996</v>
      </c>
      <c r="V206" s="4">
        <v>5.3183689999999999E-2</v>
      </c>
      <c r="W206" s="4">
        <v>0</v>
      </c>
      <c r="X206" s="4">
        <v>0</v>
      </c>
      <c r="Y206" s="4">
        <v>0</v>
      </c>
    </row>
    <row r="207" spans="1:25" x14ac:dyDescent="0.25">
      <c r="A207" s="4">
        <v>11284</v>
      </c>
      <c r="B207" s="4">
        <v>2.1</v>
      </c>
      <c r="C207" s="4">
        <v>168</v>
      </c>
      <c r="D207" s="4">
        <v>3</v>
      </c>
      <c r="J207" s="4" t="str">
        <f>""</f>
        <v/>
      </c>
      <c r="K207" s="4">
        <f t="shared" si="33"/>
        <v>0</v>
      </c>
      <c r="M207" s="4">
        <v>0</v>
      </c>
      <c r="N207" s="4">
        <v>0</v>
      </c>
      <c r="O207" s="4">
        <v>57</v>
      </c>
      <c r="P207" s="4">
        <v>0</v>
      </c>
      <c r="Q207" s="4">
        <v>0</v>
      </c>
      <c r="R207" s="4">
        <v>0</v>
      </c>
      <c r="S207" s="4">
        <v>0</v>
      </c>
      <c r="T207" s="4">
        <v>1.5710275999999999E-2</v>
      </c>
      <c r="U207" s="4">
        <v>11.33119346</v>
      </c>
      <c r="V207" s="4">
        <v>5.2296862999999999E-2</v>
      </c>
      <c r="W207" s="4">
        <v>0</v>
      </c>
      <c r="X207" s="4">
        <v>0</v>
      </c>
      <c r="Y207" s="4">
        <v>0</v>
      </c>
    </row>
    <row r="208" spans="1:25" x14ac:dyDescent="0.25">
      <c r="A208" s="4">
        <v>11284</v>
      </c>
      <c r="B208" s="4">
        <v>2.2000000000000002</v>
      </c>
      <c r="C208" s="4">
        <v>0</v>
      </c>
      <c r="D208" s="4">
        <v>5</v>
      </c>
      <c r="J208" s="4">
        <f t="shared" ref="J208" si="35">SUM(E208:I213)</f>
        <v>0</v>
      </c>
      <c r="K208" s="4">
        <f t="shared" si="33"/>
        <v>0</v>
      </c>
      <c r="M208" s="4">
        <v>0</v>
      </c>
      <c r="N208" s="4">
        <v>0</v>
      </c>
      <c r="O208" s="4">
        <v>67</v>
      </c>
      <c r="P208" s="4">
        <v>0</v>
      </c>
      <c r="Q208" s="4">
        <v>1</v>
      </c>
      <c r="R208" s="4">
        <v>0</v>
      </c>
      <c r="S208" s="4">
        <v>0</v>
      </c>
      <c r="T208" s="4">
        <v>2.3163676000000001E-2</v>
      </c>
      <c r="U208" s="4">
        <v>6.3317323219999997</v>
      </c>
      <c r="V208" s="4">
        <v>5.7361531E-2</v>
      </c>
      <c r="W208" s="4">
        <v>0</v>
      </c>
      <c r="X208" s="4">
        <v>0</v>
      </c>
      <c r="Y208" s="4">
        <v>4</v>
      </c>
    </row>
    <row r="209" spans="1:25" x14ac:dyDescent="0.25">
      <c r="A209" s="4">
        <v>11284</v>
      </c>
      <c r="B209" s="4">
        <v>2.2000000000000002</v>
      </c>
      <c r="C209" s="4">
        <v>0</v>
      </c>
      <c r="D209" s="4">
        <v>4</v>
      </c>
      <c r="J209" s="4" t="str">
        <f>""</f>
        <v/>
      </c>
      <c r="K209" s="4">
        <f t="shared" si="33"/>
        <v>0</v>
      </c>
      <c r="M209" s="4">
        <v>0</v>
      </c>
      <c r="N209" s="4">
        <v>0</v>
      </c>
      <c r="O209" s="4">
        <v>54</v>
      </c>
      <c r="P209" s="4">
        <v>0</v>
      </c>
      <c r="Q209" s="4">
        <v>1</v>
      </c>
      <c r="R209" s="4">
        <v>0</v>
      </c>
      <c r="S209" s="4">
        <v>0</v>
      </c>
      <c r="T209" s="4">
        <v>2.3044294999999999E-2</v>
      </c>
      <c r="U209" s="4">
        <v>7.5817323219999997</v>
      </c>
      <c r="V209" s="4">
        <v>5.8061574999999997E-2</v>
      </c>
      <c r="W209" s="4">
        <v>0</v>
      </c>
      <c r="X209" s="4">
        <v>0</v>
      </c>
      <c r="Y209" s="4">
        <v>4</v>
      </c>
    </row>
    <row r="210" spans="1:25" x14ac:dyDescent="0.25">
      <c r="A210" s="4">
        <v>11284</v>
      </c>
      <c r="B210" s="4">
        <v>2.2000000000000002</v>
      </c>
      <c r="C210" s="4">
        <v>0</v>
      </c>
      <c r="D210" s="4">
        <v>3</v>
      </c>
      <c r="J210" s="4" t="str">
        <f>""</f>
        <v/>
      </c>
      <c r="K210" s="4">
        <f t="shared" si="33"/>
        <v>0</v>
      </c>
      <c r="M210" s="4">
        <v>0</v>
      </c>
      <c r="N210" s="4">
        <v>0</v>
      </c>
      <c r="O210" s="4">
        <v>63</v>
      </c>
      <c r="P210" s="4">
        <v>0</v>
      </c>
      <c r="Q210" s="4">
        <v>0</v>
      </c>
      <c r="R210" s="4">
        <v>0</v>
      </c>
      <c r="S210" s="4">
        <v>0</v>
      </c>
      <c r="T210" s="4">
        <v>2.1284566000000001E-2</v>
      </c>
      <c r="U210" s="4">
        <v>8.8317323220000006</v>
      </c>
      <c r="V210" s="4">
        <v>5.3332999999999998E-2</v>
      </c>
      <c r="W210" s="4">
        <v>0</v>
      </c>
      <c r="X210" s="4">
        <v>0</v>
      </c>
      <c r="Y210" s="4">
        <v>0</v>
      </c>
    </row>
    <row r="211" spans="1:25" x14ac:dyDescent="0.25">
      <c r="A211" s="4">
        <v>11284</v>
      </c>
      <c r="B211" s="4">
        <v>2.2000000000000002</v>
      </c>
      <c r="C211" s="4">
        <v>168</v>
      </c>
      <c r="D211" s="4">
        <v>5</v>
      </c>
      <c r="J211" s="4" t="str">
        <f>""</f>
        <v/>
      </c>
      <c r="K211" s="4">
        <f t="shared" si="33"/>
        <v>0</v>
      </c>
      <c r="M211" s="4">
        <v>0</v>
      </c>
      <c r="N211" s="4">
        <v>0</v>
      </c>
      <c r="O211" s="4">
        <v>48</v>
      </c>
      <c r="P211" s="4">
        <v>0</v>
      </c>
      <c r="Q211" s="4">
        <v>0</v>
      </c>
      <c r="R211" s="4">
        <v>0</v>
      </c>
      <c r="S211" s="4">
        <v>0</v>
      </c>
      <c r="T211" s="4">
        <v>2.1930465999999999E-2</v>
      </c>
      <c r="U211" s="4">
        <v>7.5931233640000002</v>
      </c>
      <c r="V211" s="4">
        <v>5.7130279999999999E-2</v>
      </c>
      <c r="W211" s="4">
        <v>0</v>
      </c>
      <c r="X211" s="4">
        <v>0</v>
      </c>
      <c r="Y211" s="4">
        <v>0</v>
      </c>
    </row>
    <row r="212" spans="1:25" x14ac:dyDescent="0.25">
      <c r="A212" s="4">
        <v>11284</v>
      </c>
      <c r="B212" s="4">
        <v>2.2000000000000002</v>
      </c>
      <c r="C212" s="4">
        <v>168</v>
      </c>
      <c r="D212" s="4">
        <v>4</v>
      </c>
      <c r="J212" s="4" t="str">
        <f>""</f>
        <v/>
      </c>
      <c r="K212" s="4">
        <f t="shared" si="33"/>
        <v>0</v>
      </c>
      <c r="M212" s="4">
        <v>0</v>
      </c>
      <c r="N212" s="4">
        <v>0</v>
      </c>
      <c r="O212" s="4">
        <v>67</v>
      </c>
      <c r="P212" s="4">
        <v>0</v>
      </c>
      <c r="Q212" s="4">
        <v>1</v>
      </c>
      <c r="R212" s="4">
        <v>0</v>
      </c>
      <c r="S212" s="4">
        <v>0</v>
      </c>
      <c r="T212" s="4">
        <v>2.1007636999999999E-2</v>
      </c>
      <c r="U212" s="4">
        <v>8.3431233640000002</v>
      </c>
      <c r="V212" s="4">
        <v>4.9566702999999997E-2</v>
      </c>
      <c r="W212" s="4">
        <v>0</v>
      </c>
      <c r="X212" s="4">
        <v>0</v>
      </c>
      <c r="Y212" s="4">
        <v>4</v>
      </c>
    </row>
    <row r="213" spans="1:25" x14ac:dyDescent="0.25">
      <c r="A213" s="4">
        <v>11284</v>
      </c>
      <c r="B213" s="4">
        <v>2.2000000000000002</v>
      </c>
      <c r="C213" s="4">
        <v>168</v>
      </c>
      <c r="D213" s="4">
        <v>3</v>
      </c>
      <c r="J213" s="4" t="str">
        <f>""</f>
        <v/>
      </c>
      <c r="K213" s="4">
        <f t="shared" si="33"/>
        <v>0</v>
      </c>
      <c r="M213" s="4">
        <v>0</v>
      </c>
      <c r="N213" s="4">
        <v>0</v>
      </c>
      <c r="O213" s="4">
        <v>61</v>
      </c>
      <c r="P213" s="4">
        <v>0</v>
      </c>
      <c r="Q213" s="4">
        <v>1</v>
      </c>
      <c r="R213" s="4">
        <v>0</v>
      </c>
      <c r="S213" s="4">
        <v>0</v>
      </c>
      <c r="T213" s="4">
        <v>1.6265721E-2</v>
      </c>
      <c r="U213" s="4">
        <v>11.84312336</v>
      </c>
      <c r="V213" s="4">
        <v>5.3245650999999998E-2</v>
      </c>
      <c r="W213" s="4">
        <v>0</v>
      </c>
      <c r="X213" s="4">
        <v>0</v>
      </c>
      <c r="Y213" s="4">
        <v>4</v>
      </c>
    </row>
    <row r="214" spans="1:25" x14ac:dyDescent="0.25">
      <c r="A214" s="4">
        <v>11284</v>
      </c>
      <c r="B214" s="4">
        <v>2.2999999999999998</v>
      </c>
      <c r="C214" s="4">
        <v>0</v>
      </c>
      <c r="D214" s="4">
        <v>5</v>
      </c>
      <c r="J214" s="4">
        <f t="shared" ref="J214" si="36">SUM(E214:I219)</f>
        <v>0</v>
      </c>
      <c r="K214" s="4">
        <f t="shared" si="33"/>
        <v>0</v>
      </c>
      <c r="M214" s="4">
        <v>0</v>
      </c>
      <c r="N214" s="4">
        <v>0</v>
      </c>
      <c r="O214" s="4">
        <v>61</v>
      </c>
      <c r="P214" s="4">
        <v>0</v>
      </c>
      <c r="Q214" s="4">
        <v>0</v>
      </c>
      <c r="R214" s="4">
        <v>0</v>
      </c>
      <c r="S214" s="4">
        <v>0</v>
      </c>
      <c r="T214" s="4">
        <v>1.8657499000000001E-2</v>
      </c>
      <c r="U214" s="4">
        <v>5.8311948109999996</v>
      </c>
      <c r="V214" s="4">
        <v>5.2363698E-2</v>
      </c>
      <c r="W214" s="4">
        <v>0</v>
      </c>
      <c r="X214" s="4">
        <v>0</v>
      </c>
      <c r="Y214" s="4">
        <v>0</v>
      </c>
    </row>
    <row r="215" spans="1:25" x14ac:dyDescent="0.25">
      <c r="A215" s="4">
        <v>11284</v>
      </c>
      <c r="B215" s="4">
        <v>2.2999999999999998</v>
      </c>
      <c r="C215" s="4">
        <v>0</v>
      </c>
      <c r="D215" s="4">
        <v>4</v>
      </c>
      <c r="J215" s="4" t="str">
        <f>""</f>
        <v/>
      </c>
      <c r="K215" s="4">
        <f t="shared" si="33"/>
        <v>0</v>
      </c>
      <c r="M215" s="4">
        <v>0</v>
      </c>
      <c r="N215" s="4">
        <v>0</v>
      </c>
      <c r="O215" s="4">
        <v>71</v>
      </c>
      <c r="P215" s="4">
        <v>0</v>
      </c>
      <c r="Q215" s="4">
        <v>0</v>
      </c>
      <c r="R215" s="4">
        <v>0</v>
      </c>
      <c r="S215" s="4">
        <v>0</v>
      </c>
      <c r="T215" s="4">
        <v>2.4383603E-2</v>
      </c>
      <c r="U215" s="4">
        <v>7.0811948109999996</v>
      </c>
      <c r="V215" s="4">
        <v>5.9115018999999998E-2</v>
      </c>
      <c r="W215" s="4">
        <v>0</v>
      </c>
      <c r="X215" s="4">
        <v>0</v>
      </c>
      <c r="Y215" s="4">
        <v>0</v>
      </c>
    </row>
    <row r="216" spans="1:25" x14ac:dyDescent="0.25">
      <c r="A216" s="4">
        <v>11284</v>
      </c>
      <c r="B216" s="4">
        <v>2.2999999999999998</v>
      </c>
      <c r="C216" s="4">
        <v>0</v>
      </c>
      <c r="D216" s="4">
        <v>3</v>
      </c>
      <c r="J216" s="4" t="str">
        <f>""</f>
        <v/>
      </c>
      <c r="K216" s="4">
        <f t="shared" si="33"/>
        <v>0</v>
      </c>
      <c r="M216" s="4">
        <v>0</v>
      </c>
      <c r="N216" s="4">
        <v>0</v>
      </c>
      <c r="O216" s="4">
        <v>67</v>
      </c>
      <c r="P216" s="4">
        <v>0</v>
      </c>
      <c r="Q216" s="4">
        <v>1</v>
      </c>
      <c r="R216" s="4">
        <v>0</v>
      </c>
      <c r="S216" s="4">
        <v>0</v>
      </c>
      <c r="T216" s="4">
        <v>2.5465377000000001E-2</v>
      </c>
      <c r="U216" s="4">
        <v>8.3311948109999996</v>
      </c>
      <c r="V216" s="4">
        <v>5.5157758000000001E-2</v>
      </c>
      <c r="W216" s="4">
        <v>0</v>
      </c>
      <c r="X216" s="4">
        <v>0</v>
      </c>
      <c r="Y216" s="4">
        <v>4</v>
      </c>
    </row>
    <row r="217" spans="1:25" x14ac:dyDescent="0.25">
      <c r="A217" s="4">
        <v>11284</v>
      </c>
      <c r="B217" s="4">
        <v>2.2999999999999998</v>
      </c>
      <c r="C217" s="4">
        <v>168</v>
      </c>
      <c r="D217" s="4">
        <v>5</v>
      </c>
      <c r="J217" s="4" t="str">
        <f>""</f>
        <v/>
      </c>
      <c r="K217" s="4">
        <f t="shared" si="33"/>
        <v>0</v>
      </c>
      <c r="M217" s="4">
        <v>0</v>
      </c>
      <c r="N217" s="4">
        <v>0</v>
      </c>
      <c r="O217" s="4">
        <v>83</v>
      </c>
      <c r="P217" s="4">
        <v>0</v>
      </c>
      <c r="Q217" s="4">
        <v>1</v>
      </c>
      <c r="R217" s="4">
        <v>0</v>
      </c>
      <c r="S217" s="4">
        <v>0</v>
      </c>
      <c r="T217" s="4">
        <v>1.9991694000000001E-2</v>
      </c>
      <c r="U217" s="4">
        <v>8.1017975500000006</v>
      </c>
      <c r="V217" s="4">
        <v>4.8273257E-2</v>
      </c>
      <c r="W217" s="4">
        <v>0</v>
      </c>
      <c r="X217" s="4">
        <v>0</v>
      </c>
      <c r="Y217" s="4">
        <v>4</v>
      </c>
    </row>
    <row r="218" spans="1:25" x14ac:dyDescent="0.25">
      <c r="A218" s="4">
        <v>11284</v>
      </c>
      <c r="B218" s="4">
        <v>2.2999999999999998</v>
      </c>
      <c r="C218" s="4">
        <v>168</v>
      </c>
      <c r="D218" s="4">
        <v>4</v>
      </c>
      <c r="J218" s="4" t="str">
        <f>""</f>
        <v/>
      </c>
      <c r="K218" s="4">
        <f t="shared" si="33"/>
        <v>0</v>
      </c>
      <c r="M218" s="4">
        <v>0</v>
      </c>
      <c r="N218" s="4">
        <v>0</v>
      </c>
      <c r="O218" s="4">
        <v>72</v>
      </c>
      <c r="P218" s="4">
        <v>0</v>
      </c>
      <c r="Q218" s="4">
        <v>1</v>
      </c>
      <c r="R218" s="4">
        <v>0</v>
      </c>
      <c r="S218" s="4">
        <v>0</v>
      </c>
      <c r="T218" s="4">
        <v>1.8557126E-2</v>
      </c>
      <c r="U218" s="4">
        <v>9.1017975500000006</v>
      </c>
      <c r="V218" s="4">
        <v>5.3309384000000001E-2</v>
      </c>
      <c r="W218" s="4">
        <v>0</v>
      </c>
      <c r="X218" s="4">
        <v>0</v>
      </c>
      <c r="Y218" s="4">
        <v>4</v>
      </c>
    </row>
    <row r="219" spans="1:25" x14ac:dyDescent="0.25">
      <c r="A219" s="4">
        <v>11284</v>
      </c>
      <c r="B219" s="4">
        <v>2.2999999999999998</v>
      </c>
      <c r="C219" s="4">
        <v>168</v>
      </c>
      <c r="D219" s="4">
        <v>3</v>
      </c>
      <c r="J219" s="4" t="str">
        <f>""</f>
        <v/>
      </c>
      <c r="K219" s="4">
        <f t="shared" si="33"/>
        <v>0</v>
      </c>
      <c r="M219" s="4">
        <v>0</v>
      </c>
      <c r="N219" s="4">
        <v>0</v>
      </c>
      <c r="O219" s="4">
        <v>60</v>
      </c>
      <c r="P219" s="4">
        <v>0</v>
      </c>
      <c r="Q219" s="4">
        <v>1</v>
      </c>
      <c r="R219" s="4">
        <v>0</v>
      </c>
      <c r="S219" s="4">
        <v>0</v>
      </c>
      <c r="T219" s="4">
        <v>2.14354E-2</v>
      </c>
      <c r="U219" s="4">
        <v>10.601797550000001</v>
      </c>
      <c r="V219" s="4">
        <v>5.5471423999999998E-2</v>
      </c>
      <c r="W219" s="4">
        <v>0</v>
      </c>
      <c r="X219" s="4">
        <v>0</v>
      </c>
      <c r="Y219" s="4">
        <v>4</v>
      </c>
    </row>
    <row r="220" spans="1:25" x14ac:dyDescent="0.25">
      <c r="A220" s="4">
        <v>11281</v>
      </c>
      <c r="B220" s="4">
        <v>2.1</v>
      </c>
      <c r="C220" s="4">
        <v>0</v>
      </c>
      <c r="D220" s="4">
        <v>5</v>
      </c>
      <c r="J220" s="4">
        <f t="shared" ref="J220" si="37">SUM(E220:I225)</f>
        <v>1</v>
      </c>
      <c r="K220" s="4">
        <f t="shared" si="33"/>
        <v>0</v>
      </c>
      <c r="M220" s="4">
        <v>0</v>
      </c>
      <c r="N220" s="4">
        <v>1</v>
      </c>
      <c r="O220" s="4">
        <v>91</v>
      </c>
      <c r="P220" s="4">
        <v>0</v>
      </c>
      <c r="Q220" s="4">
        <v>0</v>
      </c>
      <c r="R220" s="4">
        <v>0</v>
      </c>
      <c r="S220" s="4">
        <v>0</v>
      </c>
      <c r="T220" s="4">
        <v>1.4440356E-2</v>
      </c>
      <c r="U220" s="4">
        <v>5.8541407999999997</v>
      </c>
      <c r="V220" s="4">
        <v>3.7032177999999999E-2</v>
      </c>
      <c r="W220" s="4">
        <v>1</v>
      </c>
      <c r="X220" s="4">
        <v>2</v>
      </c>
      <c r="Y220" s="4">
        <v>0</v>
      </c>
    </row>
    <row r="221" spans="1:25" x14ac:dyDescent="0.25">
      <c r="A221" s="4">
        <v>11281</v>
      </c>
      <c r="B221" s="4">
        <v>2.1</v>
      </c>
      <c r="C221" s="4">
        <v>0</v>
      </c>
      <c r="D221" s="4">
        <v>4</v>
      </c>
      <c r="J221" s="4" t="str">
        <f>""</f>
        <v/>
      </c>
      <c r="K221" s="4">
        <f t="shared" si="33"/>
        <v>0</v>
      </c>
      <c r="M221" s="4">
        <v>0</v>
      </c>
      <c r="N221" s="4">
        <v>1</v>
      </c>
      <c r="O221" s="4">
        <v>91</v>
      </c>
      <c r="P221" s="4">
        <v>0</v>
      </c>
      <c r="Q221" s="4">
        <v>0</v>
      </c>
      <c r="R221" s="4">
        <v>0</v>
      </c>
      <c r="S221" s="4">
        <v>0</v>
      </c>
      <c r="T221" s="4">
        <v>1.6454848000000001E-2</v>
      </c>
      <c r="U221" s="4">
        <v>7.1041407999999997</v>
      </c>
      <c r="V221" s="4">
        <v>3.7724421000000001E-2</v>
      </c>
      <c r="W221" s="4">
        <v>1</v>
      </c>
      <c r="X221" s="4">
        <v>2</v>
      </c>
      <c r="Y221" s="4">
        <v>0</v>
      </c>
    </row>
    <row r="222" spans="1:25" x14ac:dyDescent="0.25">
      <c r="A222" s="4">
        <v>11281</v>
      </c>
      <c r="B222" s="4">
        <v>2.1</v>
      </c>
      <c r="C222" s="4">
        <v>0</v>
      </c>
      <c r="D222" s="4">
        <v>3</v>
      </c>
      <c r="J222" s="4" t="str">
        <f>""</f>
        <v/>
      </c>
      <c r="K222" s="4">
        <f t="shared" si="33"/>
        <v>0</v>
      </c>
      <c r="M222" s="4">
        <v>0</v>
      </c>
      <c r="N222" s="4">
        <v>1</v>
      </c>
      <c r="O222" s="4">
        <v>90</v>
      </c>
      <c r="P222" s="4">
        <v>0</v>
      </c>
      <c r="Q222" s="4">
        <v>1</v>
      </c>
      <c r="R222" s="4">
        <v>0</v>
      </c>
      <c r="S222" s="4">
        <v>0</v>
      </c>
      <c r="T222" s="4">
        <v>1.3347416000000001E-2</v>
      </c>
      <c r="U222" s="4">
        <v>8.6041407999999997</v>
      </c>
      <c r="V222" s="4">
        <v>3.8126377000000003E-2</v>
      </c>
      <c r="W222" s="4">
        <v>1</v>
      </c>
      <c r="X222" s="4">
        <v>2</v>
      </c>
      <c r="Y222" s="4">
        <v>24</v>
      </c>
    </row>
    <row r="223" spans="1:25" x14ac:dyDescent="0.25">
      <c r="A223" s="4">
        <v>11281</v>
      </c>
      <c r="B223" s="4">
        <v>2.1</v>
      </c>
      <c r="C223" s="4">
        <v>168</v>
      </c>
      <c r="D223" s="4">
        <v>5</v>
      </c>
      <c r="J223" s="4" t="str">
        <f>""</f>
        <v/>
      </c>
      <c r="K223" s="4">
        <f t="shared" si="33"/>
        <v>0</v>
      </c>
      <c r="M223" s="4">
        <v>0</v>
      </c>
      <c r="N223" s="4">
        <v>1</v>
      </c>
      <c r="O223" s="4">
        <v>90</v>
      </c>
      <c r="P223" s="4">
        <v>0</v>
      </c>
      <c r="Q223" s="4">
        <v>1</v>
      </c>
      <c r="R223" s="4">
        <v>0</v>
      </c>
      <c r="S223" s="4">
        <v>0</v>
      </c>
      <c r="T223" s="4">
        <v>1.4128517E-2</v>
      </c>
      <c r="U223" s="4">
        <v>7.5811934580000004</v>
      </c>
      <c r="V223" s="4">
        <v>3.3073651000000003E-2</v>
      </c>
      <c r="W223" s="4">
        <v>1</v>
      </c>
      <c r="X223" s="4">
        <v>2</v>
      </c>
      <c r="Y223" s="4">
        <v>24</v>
      </c>
    </row>
    <row r="224" spans="1:25" x14ac:dyDescent="0.25">
      <c r="A224" s="4">
        <v>11281</v>
      </c>
      <c r="B224" s="4">
        <v>2.1</v>
      </c>
      <c r="C224" s="4">
        <v>168</v>
      </c>
      <c r="D224" s="4">
        <v>4</v>
      </c>
      <c r="J224" s="4" t="str">
        <f>""</f>
        <v/>
      </c>
      <c r="K224" s="4">
        <f t="shared" si="33"/>
        <v>0</v>
      </c>
      <c r="M224" s="4">
        <v>0</v>
      </c>
      <c r="N224" s="4">
        <v>0</v>
      </c>
      <c r="O224" s="4">
        <v>87</v>
      </c>
      <c r="P224" s="4">
        <v>0</v>
      </c>
      <c r="Q224" s="4">
        <v>1</v>
      </c>
      <c r="R224" s="4">
        <v>0</v>
      </c>
      <c r="S224" s="4">
        <v>0</v>
      </c>
      <c r="T224" s="4">
        <v>1.1250614000000001E-2</v>
      </c>
      <c r="U224" s="4">
        <v>8.3311934579999996</v>
      </c>
      <c r="V224" s="4">
        <v>3.4034713000000001E-2</v>
      </c>
      <c r="W224" s="4">
        <v>0</v>
      </c>
      <c r="X224" s="4">
        <v>0</v>
      </c>
      <c r="Y224" s="4">
        <v>4</v>
      </c>
    </row>
    <row r="225" spans="1:25" x14ac:dyDescent="0.25">
      <c r="A225" s="4">
        <v>11281</v>
      </c>
      <c r="B225" s="4">
        <v>2.1</v>
      </c>
      <c r="C225" s="4">
        <v>168</v>
      </c>
      <c r="D225" s="4">
        <v>3</v>
      </c>
      <c r="F225" s="4">
        <v>1</v>
      </c>
      <c r="J225" s="4" t="str">
        <f>""</f>
        <v/>
      </c>
      <c r="K225" s="4">
        <f t="shared" si="33"/>
        <v>0</v>
      </c>
      <c r="M225" s="4">
        <v>0</v>
      </c>
      <c r="N225" s="4">
        <v>1</v>
      </c>
      <c r="O225" s="4">
        <v>90</v>
      </c>
      <c r="P225" s="4">
        <v>0</v>
      </c>
      <c r="Q225" s="4">
        <v>1</v>
      </c>
      <c r="R225" s="4">
        <v>0</v>
      </c>
      <c r="S225" s="4">
        <v>0</v>
      </c>
      <c r="T225" s="4">
        <v>7.187166E-3</v>
      </c>
      <c r="U225" s="4">
        <v>11.33119346</v>
      </c>
      <c r="V225" s="4">
        <v>3.3363563999999998E-2</v>
      </c>
      <c r="W225" s="4">
        <v>1</v>
      </c>
      <c r="X225" s="4">
        <v>2</v>
      </c>
      <c r="Y225" s="4">
        <v>24</v>
      </c>
    </row>
    <row r="226" spans="1:25" x14ac:dyDescent="0.25">
      <c r="A226" s="4">
        <v>11281</v>
      </c>
      <c r="B226" s="4">
        <v>2.2000000000000002</v>
      </c>
      <c r="C226" s="4">
        <v>0</v>
      </c>
      <c r="D226" s="4">
        <v>5</v>
      </c>
      <c r="J226" s="4">
        <f t="shared" ref="J226" si="38">SUM(E226:I231)</f>
        <v>0</v>
      </c>
      <c r="K226" s="4">
        <f t="shared" si="33"/>
        <v>0</v>
      </c>
      <c r="M226" s="4">
        <v>0</v>
      </c>
      <c r="N226" s="4">
        <v>0</v>
      </c>
      <c r="O226" s="4">
        <v>86</v>
      </c>
      <c r="P226" s="4">
        <v>0</v>
      </c>
      <c r="Q226" s="4">
        <v>0</v>
      </c>
      <c r="R226" s="4">
        <v>7.3317323219999997</v>
      </c>
      <c r="S226" s="4">
        <v>4.0992455999999997E-2</v>
      </c>
      <c r="T226" s="4">
        <v>1.3894158E-2</v>
      </c>
      <c r="U226" s="4">
        <v>6.8317323219999997</v>
      </c>
      <c r="V226" s="4">
        <v>4.0733290999999998E-2</v>
      </c>
      <c r="W226" s="4">
        <v>0</v>
      </c>
      <c r="X226" s="4">
        <v>0</v>
      </c>
      <c r="Y226" s="4">
        <v>0</v>
      </c>
    </row>
    <row r="227" spans="1:25" x14ac:dyDescent="0.25">
      <c r="A227" s="4">
        <v>11281</v>
      </c>
      <c r="B227" s="4">
        <v>2.2000000000000002</v>
      </c>
      <c r="C227" s="4">
        <v>0</v>
      </c>
      <c r="D227" s="4">
        <v>4</v>
      </c>
      <c r="J227" s="4" t="str">
        <f>""</f>
        <v/>
      </c>
      <c r="K227" s="4">
        <f t="shared" si="33"/>
        <v>0</v>
      </c>
      <c r="M227" s="4">
        <v>0</v>
      </c>
      <c r="N227" s="4">
        <v>0</v>
      </c>
      <c r="O227" s="4">
        <v>83</v>
      </c>
      <c r="P227" s="4">
        <v>0</v>
      </c>
      <c r="Q227" s="4">
        <v>0</v>
      </c>
      <c r="R227" s="4">
        <v>0</v>
      </c>
      <c r="S227" s="4">
        <v>0</v>
      </c>
      <c r="T227" s="4">
        <v>1.3881042E-2</v>
      </c>
      <c r="U227" s="4">
        <v>7.8317323219999997</v>
      </c>
      <c r="V227" s="4">
        <v>4.0424333E-2</v>
      </c>
      <c r="W227" s="4">
        <v>0</v>
      </c>
      <c r="X227" s="4">
        <v>0</v>
      </c>
      <c r="Y227" s="4">
        <v>0</v>
      </c>
    </row>
    <row r="228" spans="1:25" x14ac:dyDescent="0.25">
      <c r="A228" s="4">
        <v>11281</v>
      </c>
      <c r="B228" s="4">
        <v>2.2000000000000002</v>
      </c>
      <c r="C228" s="4">
        <v>0</v>
      </c>
      <c r="D228" s="4">
        <v>3</v>
      </c>
      <c r="J228" s="4" t="str">
        <f>""</f>
        <v/>
      </c>
      <c r="K228" s="4">
        <f t="shared" si="33"/>
        <v>0</v>
      </c>
      <c r="M228" s="4">
        <v>0</v>
      </c>
      <c r="N228" s="4">
        <v>0</v>
      </c>
      <c r="O228" s="4">
        <v>87</v>
      </c>
      <c r="P228" s="4">
        <v>0</v>
      </c>
      <c r="Q228" s="4">
        <v>0</v>
      </c>
      <c r="R228" s="4">
        <v>0</v>
      </c>
      <c r="S228" s="4">
        <v>0</v>
      </c>
      <c r="T228" s="4">
        <v>1.3240918000000001E-2</v>
      </c>
      <c r="U228" s="4">
        <v>8.5817323220000006</v>
      </c>
      <c r="V228" s="4">
        <v>3.7093009000000003E-2</v>
      </c>
      <c r="W228" s="4">
        <v>0</v>
      </c>
      <c r="X228" s="4">
        <v>0</v>
      </c>
      <c r="Y228" s="4">
        <v>0</v>
      </c>
    </row>
    <row r="229" spans="1:25" x14ac:dyDescent="0.25">
      <c r="A229" s="4">
        <v>11281</v>
      </c>
      <c r="B229" s="4">
        <v>2.2000000000000002</v>
      </c>
      <c r="C229" s="4">
        <v>168</v>
      </c>
      <c r="D229" s="4">
        <v>5</v>
      </c>
      <c r="J229" s="4" t="str">
        <f>""</f>
        <v/>
      </c>
      <c r="K229" s="4">
        <f t="shared" si="33"/>
        <v>0</v>
      </c>
      <c r="M229" s="4">
        <v>0</v>
      </c>
      <c r="N229" s="4">
        <v>1</v>
      </c>
      <c r="O229" s="4">
        <v>90</v>
      </c>
      <c r="P229" s="4">
        <v>0</v>
      </c>
      <c r="Q229" s="4">
        <v>0</v>
      </c>
      <c r="R229" s="4">
        <v>0</v>
      </c>
      <c r="S229" s="4">
        <v>0</v>
      </c>
      <c r="T229" s="4">
        <v>1.1678179E-2</v>
      </c>
      <c r="U229" s="4">
        <v>7.3431233640000002</v>
      </c>
      <c r="V229" s="4">
        <v>2.9993142E-2</v>
      </c>
      <c r="W229" s="4">
        <v>1</v>
      </c>
      <c r="X229" s="4">
        <v>2</v>
      </c>
      <c r="Y229" s="4">
        <v>0</v>
      </c>
    </row>
    <row r="230" spans="1:25" x14ac:dyDescent="0.25">
      <c r="A230" s="4">
        <v>11281</v>
      </c>
      <c r="B230" s="4">
        <v>2.2000000000000002</v>
      </c>
      <c r="C230" s="4">
        <v>168</v>
      </c>
      <c r="D230" s="4">
        <v>4</v>
      </c>
      <c r="J230" s="4" t="str">
        <f>""</f>
        <v/>
      </c>
      <c r="K230" s="4">
        <f t="shared" si="33"/>
        <v>0</v>
      </c>
      <c r="M230" s="4">
        <v>0</v>
      </c>
      <c r="N230" s="4">
        <v>0</v>
      </c>
      <c r="O230" s="4">
        <v>89</v>
      </c>
      <c r="P230" s="4">
        <v>0</v>
      </c>
      <c r="Q230" s="4">
        <v>0</v>
      </c>
      <c r="R230" s="4">
        <v>0</v>
      </c>
      <c r="S230" s="4">
        <v>0</v>
      </c>
      <c r="T230" s="4">
        <v>9.6792549999999995E-3</v>
      </c>
      <c r="U230" s="4">
        <v>8.8431233640000002</v>
      </c>
      <c r="V230" s="4">
        <v>2.9633072999999999E-2</v>
      </c>
      <c r="W230" s="4">
        <v>0</v>
      </c>
      <c r="X230" s="4">
        <v>0</v>
      </c>
      <c r="Y230" s="4">
        <v>0</v>
      </c>
    </row>
    <row r="231" spans="1:25" x14ac:dyDescent="0.25">
      <c r="A231" s="4">
        <v>11281</v>
      </c>
      <c r="B231" s="4">
        <v>2.2000000000000002</v>
      </c>
      <c r="C231" s="4">
        <v>168</v>
      </c>
      <c r="D231" s="4">
        <v>3</v>
      </c>
      <c r="J231" s="4" t="str">
        <f>""</f>
        <v/>
      </c>
      <c r="K231" s="4">
        <f t="shared" si="33"/>
        <v>0</v>
      </c>
      <c r="M231" s="4">
        <v>0</v>
      </c>
      <c r="N231" s="4">
        <v>0</v>
      </c>
      <c r="O231" s="4">
        <v>87</v>
      </c>
      <c r="P231" s="4">
        <v>0</v>
      </c>
      <c r="Q231" s="4">
        <v>0</v>
      </c>
      <c r="R231" s="4">
        <v>0</v>
      </c>
      <c r="S231" s="4">
        <v>0</v>
      </c>
      <c r="T231" s="4">
        <v>8.9333889999999999E-3</v>
      </c>
      <c r="U231" s="4">
        <v>9.8431233640000002</v>
      </c>
      <c r="V231" s="4">
        <v>3.3097612999999998E-2</v>
      </c>
      <c r="W231" s="4">
        <v>0</v>
      </c>
      <c r="X231" s="4">
        <v>0</v>
      </c>
      <c r="Y231" s="4">
        <v>0</v>
      </c>
    </row>
    <row r="232" spans="1:25" x14ac:dyDescent="0.25">
      <c r="A232" s="4">
        <v>11281</v>
      </c>
      <c r="B232" s="4">
        <v>2.2999999999999998</v>
      </c>
      <c r="C232" s="4">
        <v>0</v>
      </c>
      <c r="D232" s="4">
        <v>5</v>
      </c>
      <c r="J232" s="4">
        <f t="shared" ref="J232" si="39">SUM(E232:I237)</f>
        <v>0</v>
      </c>
      <c r="K232" s="4">
        <f t="shared" si="33"/>
        <v>0</v>
      </c>
      <c r="M232" s="4">
        <v>0</v>
      </c>
      <c r="N232" s="4">
        <v>1</v>
      </c>
      <c r="O232" s="4">
        <v>93</v>
      </c>
      <c r="P232" s="4">
        <v>0</v>
      </c>
      <c r="Q232" s="4">
        <v>0</v>
      </c>
      <c r="R232" s="4">
        <v>0</v>
      </c>
      <c r="S232" s="4">
        <v>0</v>
      </c>
      <c r="T232" s="4">
        <v>1.5106034000000001E-2</v>
      </c>
      <c r="U232" s="4">
        <v>5.5811948109999996</v>
      </c>
      <c r="V232" s="4">
        <v>3.3380432000000002E-2</v>
      </c>
      <c r="W232" s="4">
        <v>1</v>
      </c>
      <c r="X232" s="4">
        <v>2</v>
      </c>
      <c r="Y232" s="4">
        <v>0</v>
      </c>
    </row>
    <row r="233" spans="1:25" x14ac:dyDescent="0.25">
      <c r="A233" s="4">
        <v>11281</v>
      </c>
      <c r="B233" s="4">
        <v>2.2999999999999998</v>
      </c>
      <c r="C233" s="4">
        <v>0</v>
      </c>
      <c r="D233" s="4">
        <v>4</v>
      </c>
      <c r="J233" s="4" t="str">
        <f>""</f>
        <v/>
      </c>
      <c r="K233" s="4">
        <f t="shared" si="33"/>
        <v>0</v>
      </c>
      <c r="M233" s="4">
        <v>1</v>
      </c>
      <c r="N233" s="4">
        <v>0</v>
      </c>
      <c r="O233" s="4">
        <v>87</v>
      </c>
      <c r="P233" s="4">
        <v>0</v>
      </c>
      <c r="Q233" s="4">
        <v>0</v>
      </c>
      <c r="R233" s="4">
        <v>8.0811948109999996</v>
      </c>
      <c r="S233" s="4">
        <v>3.9504969000000001E-2</v>
      </c>
      <c r="T233" s="4">
        <v>1.2815033E-2</v>
      </c>
      <c r="U233" s="4">
        <v>7.0811948109999996</v>
      </c>
      <c r="V233" s="4">
        <v>3.5788923E-2</v>
      </c>
      <c r="W233" s="4">
        <v>1</v>
      </c>
      <c r="X233" s="4">
        <v>1</v>
      </c>
      <c r="Y233" s="4">
        <v>0</v>
      </c>
    </row>
    <row r="234" spans="1:25" x14ac:dyDescent="0.25">
      <c r="A234" s="4">
        <v>11281</v>
      </c>
      <c r="B234" s="4">
        <v>2.2999999999999998</v>
      </c>
      <c r="C234" s="4">
        <v>0</v>
      </c>
      <c r="D234" s="4">
        <v>3</v>
      </c>
      <c r="J234" s="4" t="str">
        <f>""</f>
        <v/>
      </c>
      <c r="K234" s="4">
        <f t="shared" si="33"/>
        <v>0</v>
      </c>
      <c r="M234" s="4">
        <v>0</v>
      </c>
      <c r="N234" s="4">
        <v>1</v>
      </c>
      <c r="O234" s="4">
        <v>90</v>
      </c>
      <c r="P234" s="4">
        <v>0</v>
      </c>
      <c r="Q234" s="4">
        <v>0</v>
      </c>
      <c r="R234" s="4">
        <v>0</v>
      </c>
      <c r="S234" s="4">
        <v>0</v>
      </c>
      <c r="T234" s="4">
        <v>1.0724027000000001E-2</v>
      </c>
      <c r="U234" s="4">
        <v>8.8311948109999996</v>
      </c>
      <c r="V234" s="4">
        <v>3.7692485999999997E-2</v>
      </c>
      <c r="W234" s="4">
        <v>1</v>
      </c>
      <c r="X234" s="4">
        <v>2</v>
      </c>
      <c r="Y234" s="4">
        <v>0</v>
      </c>
    </row>
    <row r="235" spans="1:25" x14ac:dyDescent="0.25">
      <c r="A235" s="4">
        <v>11281</v>
      </c>
      <c r="B235" s="4">
        <v>2.2999999999999998</v>
      </c>
      <c r="C235" s="4">
        <v>168</v>
      </c>
      <c r="D235" s="4">
        <v>5</v>
      </c>
      <c r="J235" s="4" t="str">
        <f>""</f>
        <v/>
      </c>
      <c r="K235" s="4">
        <f t="shared" si="33"/>
        <v>0</v>
      </c>
      <c r="M235" s="4">
        <v>1</v>
      </c>
      <c r="N235" s="4">
        <v>1</v>
      </c>
      <c r="O235" s="4">
        <v>91</v>
      </c>
      <c r="P235" s="4">
        <v>0</v>
      </c>
      <c r="Q235" s="4">
        <v>0</v>
      </c>
      <c r="R235" s="4">
        <v>7.3517975499999997</v>
      </c>
      <c r="S235" s="4">
        <v>3.4178354000000001E-2</v>
      </c>
      <c r="T235" s="4">
        <v>1.5140225E-2</v>
      </c>
      <c r="U235" s="4">
        <v>6.8517975499999997</v>
      </c>
      <c r="V235" s="4">
        <v>3.2513743999999997E-2</v>
      </c>
      <c r="W235" s="4">
        <v>2</v>
      </c>
      <c r="X235" s="4">
        <v>12</v>
      </c>
      <c r="Y235" s="4">
        <v>0</v>
      </c>
    </row>
    <row r="236" spans="1:25" x14ac:dyDescent="0.25">
      <c r="A236" s="4">
        <v>11281</v>
      </c>
      <c r="B236" s="4">
        <v>2.2999999999999998</v>
      </c>
      <c r="C236" s="4">
        <v>168</v>
      </c>
      <c r="D236" s="4">
        <v>4</v>
      </c>
      <c r="J236" s="4" t="str">
        <f>""</f>
        <v/>
      </c>
      <c r="K236" s="4">
        <f t="shared" si="33"/>
        <v>0</v>
      </c>
      <c r="M236" s="4">
        <v>0</v>
      </c>
      <c r="N236" s="4">
        <v>0</v>
      </c>
      <c r="O236" s="4">
        <v>89</v>
      </c>
      <c r="P236" s="4">
        <v>0</v>
      </c>
      <c r="Q236" s="4">
        <v>0</v>
      </c>
      <c r="R236" s="4">
        <v>0</v>
      </c>
      <c r="S236" s="4">
        <v>0</v>
      </c>
      <c r="T236" s="4">
        <v>1.2783898E-2</v>
      </c>
      <c r="U236" s="4">
        <v>8.8517975500000006</v>
      </c>
      <c r="V236" s="4">
        <v>3.7316571E-2</v>
      </c>
      <c r="W236" s="4">
        <v>0</v>
      </c>
      <c r="X236" s="4">
        <v>0</v>
      </c>
      <c r="Y236" s="4">
        <v>0</v>
      </c>
    </row>
    <row r="237" spans="1:25" x14ac:dyDescent="0.25">
      <c r="A237" s="4">
        <v>11281</v>
      </c>
      <c r="B237" s="4">
        <v>2.2999999999999998</v>
      </c>
      <c r="C237" s="4">
        <v>168</v>
      </c>
      <c r="D237" s="4">
        <v>3</v>
      </c>
      <c r="J237" s="4" t="str">
        <f>""</f>
        <v/>
      </c>
      <c r="K237" s="4">
        <f t="shared" si="33"/>
        <v>0</v>
      </c>
      <c r="M237" s="4">
        <v>0</v>
      </c>
      <c r="N237" s="4">
        <v>1</v>
      </c>
      <c r="O237" s="4">
        <v>95</v>
      </c>
      <c r="P237" s="4">
        <v>0</v>
      </c>
      <c r="Q237" s="4">
        <v>0</v>
      </c>
      <c r="R237" s="4">
        <v>0</v>
      </c>
      <c r="S237" s="4">
        <v>0</v>
      </c>
      <c r="T237" s="4">
        <v>8.4223690000000007E-3</v>
      </c>
      <c r="U237" s="4">
        <v>10.351797550000001</v>
      </c>
      <c r="V237" s="4">
        <v>3.3356389E-2</v>
      </c>
      <c r="W237" s="4">
        <v>1</v>
      </c>
      <c r="X237" s="4">
        <v>2</v>
      </c>
      <c r="Y237" s="4">
        <v>0</v>
      </c>
    </row>
    <row r="238" spans="1:25" x14ac:dyDescent="0.25">
      <c r="A238" s="4">
        <v>11285</v>
      </c>
      <c r="B238" s="4">
        <v>2.1</v>
      </c>
      <c r="C238" s="4">
        <v>0</v>
      </c>
      <c r="D238" s="4">
        <v>5</v>
      </c>
      <c r="F238" s="4">
        <v>1</v>
      </c>
      <c r="J238" s="4">
        <f t="shared" ref="J238" si="40">SUM(E238:I243)</f>
        <v>6</v>
      </c>
      <c r="K238" s="4">
        <f t="shared" si="33"/>
        <v>1</v>
      </c>
      <c r="M238" s="4">
        <v>0</v>
      </c>
      <c r="N238" s="4">
        <v>0</v>
      </c>
      <c r="O238" s="4">
        <v>84</v>
      </c>
      <c r="P238" s="4">
        <v>0</v>
      </c>
      <c r="Q238" s="4">
        <v>1</v>
      </c>
      <c r="R238" s="4">
        <v>0</v>
      </c>
      <c r="S238" s="4">
        <v>0</v>
      </c>
      <c r="T238" s="4">
        <v>2.2155779E-2</v>
      </c>
      <c r="U238" s="4">
        <v>5.8541407999999997</v>
      </c>
      <c r="V238" s="4">
        <v>4.8480466E-2</v>
      </c>
      <c r="W238" s="4">
        <v>0</v>
      </c>
      <c r="X238" s="4">
        <v>0</v>
      </c>
      <c r="Y238" s="4">
        <v>4</v>
      </c>
    </row>
    <row r="239" spans="1:25" x14ac:dyDescent="0.25">
      <c r="A239" s="4">
        <v>11285</v>
      </c>
      <c r="B239" s="4">
        <v>2.1</v>
      </c>
      <c r="C239" s="4">
        <v>0</v>
      </c>
      <c r="D239" s="4">
        <v>4</v>
      </c>
      <c r="F239" s="4">
        <v>1</v>
      </c>
      <c r="J239" s="4" t="str">
        <f>""</f>
        <v/>
      </c>
      <c r="K239" s="4">
        <f t="shared" si="33"/>
        <v>0</v>
      </c>
      <c r="M239" s="4">
        <v>0</v>
      </c>
      <c r="N239" s="4">
        <v>0</v>
      </c>
      <c r="O239" s="4">
        <v>84</v>
      </c>
      <c r="P239" s="4">
        <v>0</v>
      </c>
      <c r="Q239" s="4">
        <v>1</v>
      </c>
      <c r="R239" s="4">
        <v>0</v>
      </c>
      <c r="S239" s="4">
        <v>0</v>
      </c>
      <c r="T239" s="4">
        <v>1.9958784E-2</v>
      </c>
      <c r="U239" s="4">
        <v>6.8541407999999997</v>
      </c>
      <c r="V239" s="4">
        <v>4.3781313000000002E-2</v>
      </c>
      <c r="W239" s="4">
        <v>0</v>
      </c>
      <c r="X239" s="4">
        <v>0</v>
      </c>
      <c r="Y239" s="4">
        <v>4</v>
      </c>
    </row>
    <row r="240" spans="1:25" x14ac:dyDescent="0.25">
      <c r="A240" s="4">
        <v>11285</v>
      </c>
      <c r="B240" s="4">
        <v>2.1</v>
      </c>
      <c r="C240" s="4">
        <v>0</v>
      </c>
      <c r="D240" s="4">
        <v>3</v>
      </c>
      <c r="F240" s="4">
        <v>1</v>
      </c>
      <c r="J240" s="4" t="str">
        <f>""</f>
        <v/>
      </c>
      <c r="K240" s="4">
        <f t="shared" si="33"/>
        <v>0</v>
      </c>
      <c r="M240" s="4">
        <v>0</v>
      </c>
      <c r="N240" s="4">
        <v>0</v>
      </c>
      <c r="O240" s="4">
        <v>79</v>
      </c>
      <c r="P240" s="4">
        <v>0</v>
      </c>
      <c r="Q240" s="4">
        <v>1</v>
      </c>
      <c r="R240" s="4">
        <v>0</v>
      </c>
      <c r="S240" s="4">
        <v>0</v>
      </c>
      <c r="T240" s="4">
        <v>1.5596561E-2</v>
      </c>
      <c r="U240" s="4">
        <v>9.3541407999999997</v>
      </c>
      <c r="V240" s="4">
        <v>4.7196162999999999E-2</v>
      </c>
      <c r="W240" s="4">
        <v>0</v>
      </c>
      <c r="X240" s="4">
        <v>0</v>
      </c>
      <c r="Y240" s="4">
        <v>4</v>
      </c>
    </row>
    <row r="241" spans="1:25" x14ac:dyDescent="0.25">
      <c r="A241" s="4">
        <v>11285</v>
      </c>
      <c r="B241" s="4">
        <v>2.1</v>
      </c>
      <c r="C241" s="4">
        <v>168</v>
      </c>
      <c r="D241" s="4">
        <v>5</v>
      </c>
      <c r="G241" s="4">
        <v>1</v>
      </c>
      <c r="J241" s="4" t="str">
        <f>""</f>
        <v/>
      </c>
      <c r="K241" s="4">
        <f t="shared" si="33"/>
        <v>0</v>
      </c>
      <c r="M241" s="4">
        <v>1</v>
      </c>
      <c r="N241" s="4">
        <v>1</v>
      </c>
      <c r="O241" s="4">
        <v>95</v>
      </c>
      <c r="P241" s="4">
        <v>1</v>
      </c>
      <c r="Q241" s="4">
        <v>0</v>
      </c>
      <c r="R241" s="4">
        <v>10.83119346</v>
      </c>
      <c r="S241" s="4">
        <v>2.5474574999999999E-2</v>
      </c>
      <c r="T241" s="4">
        <v>7.3902530000000003E-3</v>
      </c>
      <c r="U241" s="4">
        <v>6.0811934580000004</v>
      </c>
      <c r="V241" s="4">
        <v>1.9220774999999999E-2</v>
      </c>
      <c r="W241" s="4">
        <v>3</v>
      </c>
      <c r="X241" s="4">
        <v>123</v>
      </c>
      <c r="Y241" s="4">
        <v>0</v>
      </c>
    </row>
    <row r="242" spans="1:25" x14ac:dyDescent="0.25">
      <c r="A242" s="4">
        <v>11285</v>
      </c>
      <c r="B242" s="4">
        <v>2.1</v>
      </c>
      <c r="C242" s="4">
        <v>168</v>
      </c>
      <c r="D242" s="4">
        <v>4</v>
      </c>
      <c r="G242" s="4">
        <v>1</v>
      </c>
      <c r="J242" s="4" t="str">
        <f>""</f>
        <v/>
      </c>
      <c r="K242" s="4">
        <f t="shared" si="33"/>
        <v>0</v>
      </c>
      <c r="M242" s="4">
        <v>0</v>
      </c>
      <c r="N242" s="4">
        <v>0</v>
      </c>
      <c r="O242" s="4">
        <v>82</v>
      </c>
      <c r="P242" s="4">
        <v>0</v>
      </c>
      <c r="Q242" s="4">
        <v>0</v>
      </c>
      <c r="R242" s="4">
        <v>0</v>
      </c>
      <c r="S242" s="4">
        <v>0</v>
      </c>
      <c r="T242" s="4">
        <v>9.8988749999999997E-3</v>
      </c>
      <c r="U242" s="4">
        <v>9.5811934579999996</v>
      </c>
      <c r="V242" s="4">
        <v>3.4893285000000003E-2</v>
      </c>
      <c r="W242" s="4">
        <v>0</v>
      </c>
      <c r="X242" s="4">
        <v>0</v>
      </c>
      <c r="Y242" s="4">
        <v>0</v>
      </c>
    </row>
    <row r="243" spans="1:25" x14ac:dyDescent="0.25">
      <c r="A243" s="4">
        <v>11285</v>
      </c>
      <c r="B243" s="4">
        <v>2.1</v>
      </c>
      <c r="C243" s="4">
        <v>168</v>
      </c>
      <c r="D243" s="4">
        <v>3</v>
      </c>
      <c r="G243" s="4">
        <v>1</v>
      </c>
      <c r="J243" s="4" t="str">
        <f>""</f>
        <v/>
      </c>
      <c r="K243" s="4">
        <f t="shared" si="33"/>
        <v>0</v>
      </c>
      <c r="M243" s="4">
        <v>0</v>
      </c>
      <c r="N243" s="4">
        <v>0</v>
      </c>
      <c r="O243" s="4">
        <v>82</v>
      </c>
      <c r="P243" s="4">
        <v>1</v>
      </c>
      <c r="Q243" s="4">
        <v>1</v>
      </c>
      <c r="R243" s="4">
        <v>11.83119346</v>
      </c>
      <c r="S243" s="4">
        <v>2.7262320999999999E-2</v>
      </c>
      <c r="T243" s="4">
        <v>6.17645E-3</v>
      </c>
      <c r="U243" s="4">
        <v>11.33119346</v>
      </c>
      <c r="V243" s="4">
        <v>2.6641399E-2</v>
      </c>
      <c r="W243" s="4">
        <v>1</v>
      </c>
      <c r="X243" s="4">
        <v>3</v>
      </c>
      <c r="Y243" s="4">
        <v>34</v>
      </c>
    </row>
    <row r="244" spans="1:25" x14ac:dyDescent="0.25">
      <c r="A244" s="4">
        <v>11285</v>
      </c>
      <c r="B244" s="4">
        <v>2.2000000000000002</v>
      </c>
      <c r="C244" s="4">
        <v>0</v>
      </c>
      <c r="D244" s="4">
        <v>5</v>
      </c>
      <c r="J244" s="4">
        <f t="shared" ref="J244" si="41">SUM(E244:I249)</f>
        <v>1</v>
      </c>
      <c r="K244" s="4">
        <f t="shared" si="33"/>
        <v>0</v>
      </c>
      <c r="M244" s="4">
        <v>0</v>
      </c>
      <c r="N244" s="4">
        <v>0</v>
      </c>
      <c r="O244" s="4">
        <v>86</v>
      </c>
      <c r="P244" s="4">
        <v>0</v>
      </c>
      <c r="Q244" s="4">
        <v>0</v>
      </c>
      <c r="R244" s="4">
        <v>0</v>
      </c>
      <c r="S244" s="4">
        <v>0</v>
      </c>
      <c r="T244" s="4">
        <v>1.3901013E-2</v>
      </c>
      <c r="U244" s="4">
        <v>6.8317323219999997</v>
      </c>
      <c r="V244" s="4">
        <v>3.7090961999999998E-2</v>
      </c>
      <c r="W244" s="4">
        <v>0</v>
      </c>
      <c r="X244" s="4">
        <v>0</v>
      </c>
      <c r="Y244" s="4">
        <v>0</v>
      </c>
    </row>
    <row r="245" spans="1:25" x14ac:dyDescent="0.25">
      <c r="A245" s="4">
        <v>11285</v>
      </c>
      <c r="B245" s="4">
        <v>2.2000000000000002</v>
      </c>
      <c r="C245" s="4">
        <v>0</v>
      </c>
      <c r="D245" s="4">
        <v>4</v>
      </c>
      <c r="J245" s="4" t="str">
        <f>""</f>
        <v/>
      </c>
      <c r="K245" s="4">
        <f t="shared" si="33"/>
        <v>0</v>
      </c>
      <c r="M245" s="4">
        <v>1</v>
      </c>
      <c r="N245" s="4">
        <v>1</v>
      </c>
      <c r="O245" s="4">
        <v>95</v>
      </c>
      <c r="P245" s="4">
        <v>0</v>
      </c>
      <c r="Q245" s="4">
        <v>0</v>
      </c>
      <c r="R245" s="4">
        <v>7.3317323219999997</v>
      </c>
      <c r="S245" s="4">
        <v>3.5860142999999997E-2</v>
      </c>
      <c r="T245" s="4">
        <v>1.2301057000000001E-2</v>
      </c>
      <c r="U245" s="4">
        <v>7.3317323219999997</v>
      </c>
      <c r="V245" s="4">
        <v>3.5860142999999997E-2</v>
      </c>
      <c r="W245" s="4">
        <v>2</v>
      </c>
      <c r="X245" s="4">
        <v>12</v>
      </c>
      <c r="Y245" s="4">
        <v>0</v>
      </c>
    </row>
    <row r="246" spans="1:25" x14ac:dyDescent="0.25">
      <c r="A246" s="4">
        <v>11285</v>
      </c>
      <c r="B246" s="4">
        <v>2.2000000000000002</v>
      </c>
      <c r="C246" s="4">
        <v>0</v>
      </c>
      <c r="D246" s="4">
        <v>3</v>
      </c>
      <c r="J246" s="4" t="str">
        <f>""</f>
        <v/>
      </c>
      <c r="K246" s="4">
        <f t="shared" si="33"/>
        <v>0</v>
      </c>
      <c r="M246" s="4">
        <v>0</v>
      </c>
      <c r="N246" s="4">
        <v>0</v>
      </c>
      <c r="O246" s="4">
        <v>87</v>
      </c>
      <c r="P246" s="4">
        <v>0</v>
      </c>
      <c r="Q246" s="4">
        <v>0</v>
      </c>
      <c r="R246" s="4">
        <v>0</v>
      </c>
      <c r="S246" s="4">
        <v>0</v>
      </c>
      <c r="T246" s="4">
        <v>9.3459619999999993E-3</v>
      </c>
      <c r="U246" s="4">
        <v>8.8317323220000006</v>
      </c>
      <c r="V246" s="4">
        <v>2.8274868000000002E-2</v>
      </c>
      <c r="W246" s="4">
        <v>0</v>
      </c>
      <c r="X246" s="4">
        <v>0</v>
      </c>
      <c r="Y246" s="4">
        <v>0</v>
      </c>
    </row>
    <row r="247" spans="1:25" x14ac:dyDescent="0.25">
      <c r="A247" s="4">
        <v>11285</v>
      </c>
      <c r="B247" s="4">
        <v>2.2000000000000002</v>
      </c>
      <c r="C247" s="4">
        <v>168</v>
      </c>
      <c r="D247" s="4">
        <v>5</v>
      </c>
      <c r="J247" s="4" t="str">
        <f>""</f>
        <v/>
      </c>
      <c r="K247" s="4">
        <f t="shared" si="33"/>
        <v>0</v>
      </c>
      <c r="M247" s="4">
        <v>1</v>
      </c>
      <c r="N247" s="4">
        <v>1</v>
      </c>
      <c r="O247" s="4">
        <v>97</v>
      </c>
      <c r="P247" s="4">
        <v>0</v>
      </c>
      <c r="Q247" s="4">
        <v>0</v>
      </c>
      <c r="R247" s="4">
        <v>7.0931233640000002</v>
      </c>
      <c r="S247" s="4">
        <v>3.7726317000000002E-2</v>
      </c>
      <c r="T247" s="4">
        <v>1.4982772E-2</v>
      </c>
      <c r="U247" s="4">
        <v>7.0931233640000002</v>
      </c>
      <c r="V247" s="4">
        <v>3.7726317000000002E-2</v>
      </c>
      <c r="W247" s="4">
        <v>2</v>
      </c>
      <c r="X247" s="4">
        <v>12</v>
      </c>
      <c r="Y247" s="4">
        <v>0</v>
      </c>
    </row>
    <row r="248" spans="1:25" x14ac:dyDescent="0.25">
      <c r="A248" s="4">
        <v>11285</v>
      </c>
      <c r="B248" s="4">
        <v>2.2000000000000002</v>
      </c>
      <c r="C248" s="4">
        <v>168</v>
      </c>
      <c r="D248" s="4">
        <v>4</v>
      </c>
      <c r="J248" s="4" t="str">
        <f>""</f>
        <v/>
      </c>
      <c r="K248" s="4">
        <f t="shared" si="33"/>
        <v>0</v>
      </c>
      <c r="M248" s="4">
        <v>0</v>
      </c>
      <c r="N248" s="4">
        <v>0</v>
      </c>
      <c r="O248" s="4">
        <v>85</v>
      </c>
      <c r="P248" s="4">
        <v>0</v>
      </c>
      <c r="Q248" s="4">
        <v>0</v>
      </c>
      <c r="R248" s="4">
        <v>0</v>
      </c>
      <c r="S248" s="4">
        <v>0</v>
      </c>
      <c r="T248" s="4">
        <v>7.6646409999999998E-3</v>
      </c>
      <c r="U248" s="4">
        <v>8.8431233640000002</v>
      </c>
      <c r="V248" s="4">
        <v>2.8284773999999999E-2</v>
      </c>
      <c r="W248" s="4">
        <v>0</v>
      </c>
      <c r="X248" s="4">
        <v>0</v>
      </c>
      <c r="Y248" s="4">
        <v>0</v>
      </c>
    </row>
    <row r="249" spans="1:25" x14ac:dyDescent="0.25">
      <c r="A249" s="4">
        <v>11285</v>
      </c>
      <c r="B249" s="4">
        <v>2.2000000000000002</v>
      </c>
      <c r="C249" s="4">
        <v>168</v>
      </c>
      <c r="D249" s="4">
        <v>3</v>
      </c>
      <c r="F249" s="4">
        <v>1</v>
      </c>
      <c r="J249" s="4" t="str">
        <f>""</f>
        <v/>
      </c>
      <c r="K249" s="4">
        <f t="shared" si="33"/>
        <v>0</v>
      </c>
      <c r="M249" s="4">
        <v>0</v>
      </c>
      <c r="N249" s="4">
        <v>0</v>
      </c>
      <c r="O249" s="4">
        <v>79</v>
      </c>
      <c r="P249" s="4">
        <v>0</v>
      </c>
      <c r="Q249" s="4">
        <v>1</v>
      </c>
      <c r="R249" s="4">
        <v>0</v>
      </c>
      <c r="S249" s="4">
        <v>0</v>
      </c>
      <c r="T249" s="4">
        <v>5.4110759999999999E-3</v>
      </c>
      <c r="U249" s="4">
        <v>12.34312336</v>
      </c>
      <c r="V249" s="4">
        <v>2.8034796000000001E-2</v>
      </c>
      <c r="W249" s="4">
        <v>0</v>
      </c>
      <c r="X249" s="4">
        <v>0</v>
      </c>
      <c r="Y249" s="4">
        <v>4</v>
      </c>
    </row>
    <row r="250" spans="1:25" x14ac:dyDescent="0.25">
      <c r="A250" s="4">
        <v>11285</v>
      </c>
      <c r="B250" s="4">
        <v>2.2999999999999998</v>
      </c>
      <c r="C250" s="4">
        <v>0</v>
      </c>
      <c r="D250" s="4">
        <v>5</v>
      </c>
      <c r="F250" s="4">
        <v>1</v>
      </c>
      <c r="J250" s="4">
        <f t="shared" ref="J250" si="42">SUM(E250:I255)</f>
        <v>6</v>
      </c>
      <c r="K250" s="4">
        <f t="shared" si="33"/>
        <v>1</v>
      </c>
      <c r="M250" s="4">
        <v>0</v>
      </c>
      <c r="N250" s="4">
        <v>0</v>
      </c>
      <c r="O250" s="4">
        <v>89</v>
      </c>
      <c r="P250" s="4">
        <v>1</v>
      </c>
      <c r="Q250" s="4">
        <v>0</v>
      </c>
      <c r="R250" s="4">
        <v>6.3311948109999996</v>
      </c>
      <c r="S250" s="4">
        <v>3.3425040000000003E-2</v>
      </c>
      <c r="T250" s="4">
        <v>1.5797383000000002E-2</v>
      </c>
      <c r="U250" s="4">
        <v>4.8311948109999996</v>
      </c>
      <c r="V250" s="4">
        <v>2.9177387999999999E-2</v>
      </c>
      <c r="W250" s="4">
        <v>1</v>
      </c>
      <c r="X250" s="4">
        <v>3</v>
      </c>
      <c r="Y250" s="4">
        <v>0</v>
      </c>
    </row>
    <row r="251" spans="1:25" x14ac:dyDescent="0.25">
      <c r="A251" s="4">
        <v>11285</v>
      </c>
      <c r="B251" s="4">
        <v>2.2999999999999998</v>
      </c>
      <c r="C251" s="4">
        <v>0</v>
      </c>
      <c r="D251" s="4">
        <v>4</v>
      </c>
      <c r="F251" s="4">
        <v>1</v>
      </c>
      <c r="J251" s="4" t="str">
        <f>""</f>
        <v/>
      </c>
      <c r="K251" s="4">
        <f t="shared" si="33"/>
        <v>0</v>
      </c>
      <c r="M251" s="4">
        <v>0</v>
      </c>
      <c r="N251" s="4">
        <v>0</v>
      </c>
      <c r="O251" s="4">
        <v>84</v>
      </c>
      <c r="P251" s="4">
        <v>0</v>
      </c>
      <c r="Q251" s="4">
        <v>0</v>
      </c>
      <c r="R251" s="4">
        <v>0</v>
      </c>
      <c r="S251" s="4">
        <v>0</v>
      </c>
      <c r="T251" s="4">
        <v>1.3527661E-2</v>
      </c>
      <c r="U251" s="4">
        <v>7.5811948109999996</v>
      </c>
      <c r="V251" s="4">
        <v>3.3575101000000003E-2</v>
      </c>
      <c r="W251" s="4">
        <v>0</v>
      </c>
      <c r="X251" s="4">
        <v>0</v>
      </c>
      <c r="Y251" s="4">
        <v>0</v>
      </c>
    </row>
    <row r="252" spans="1:25" x14ac:dyDescent="0.25">
      <c r="A252" s="4">
        <v>11285</v>
      </c>
      <c r="B252" s="4">
        <v>2.2999999999999998</v>
      </c>
      <c r="C252" s="4">
        <v>0</v>
      </c>
      <c r="D252" s="4">
        <v>3</v>
      </c>
      <c r="G252" s="4">
        <v>1</v>
      </c>
      <c r="J252" s="4" t="str">
        <f>""</f>
        <v/>
      </c>
      <c r="K252" s="4">
        <f t="shared" si="33"/>
        <v>0</v>
      </c>
      <c r="M252" s="4">
        <v>1</v>
      </c>
      <c r="N252" s="4">
        <v>1</v>
      </c>
      <c r="O252" s="4">
        <v>94</v>
      </c>
      <c r="P252" s="4">
        <v>1</v>
      </c>
      <c r="Q252" s="4">
        <v>0</v>
      </c>
      <c r="R252" s="4">
        <v>10.58119481</v>
      </c>
      <c r="S252" s="4">
        <v>2.8733328999999998E-2</v>
      </c>
      <c r="T252" s="4">
        <v>8.0318190000000008E-3</v>
      </c>
      <c r="U252" s="4">
        <v>8.3311948109999996</v>
      </c>
      <c r="V252" s="4">
        <v>2.5461639000000001E-2</v>
      </c>
      <c r="W252" s="4">
        <v>3</v>
      </c>
      <c r="X252" s="4">
        <v>123</v>
      </c>
      <c r="Y252" s="4">
        <v>0</v>
      </c>
    </row>
    <row r="253" spans="1:25" x14ac:dyDescent="0.25">
      <c r="A253" s="4">
        <v>11285</v>
      </c>
      <c r="B253" s="4">
        <v>2.2999999999999998</v>
      </c>
      <c r="C253" s="4">
        <v>168</v>
      </c>
      <c r="D253" s="4">
        <v>5</v>
      </c>
      <c r="G253" s="4">
        <v>1</v>
      </c>
      <c r="J253" s="4" t="str">
        <f>""</f>
        <v/>
      </c>
      <c r="K253" s="4">
        <f t="shared" si="33"/>
        <v>0</v>
      </c>
      <c r="M253" s="4">
        <v>0</v>
      </c>
      <c r="N253" s="4">
        <v>1</v>
      </c>
      <c r="O253" s="4">
        <v>92</v>
      </c>
      <c r="P253" s="4">
        <v>1</v>
      </c>
      <c r="Q253" s="4">
        <v>0</v>
      </c>
      <c r="R253" s="4">
        <v>8.8517975500000006</v>
      </c>
      <c r="S253" s="4">
        <v>2.4800688000000001E-2</v>
      </c>
      <c r="T253" s="4">
        <v>7.9314420000000004E-3</v>
      </c>
      <c r="U253" s="4">
        <v>6.6017975499999997</v>
      </c>
      <c r="V253" s="4">
        <v>2.1825905999999999E-2</v>
      </c>
      <c r="W253" s="4">
        <v>2</v>
      </c>
      <c r="X253" s="4">
        <v>23</v>
      </c>
      <c r="Y253" s="4">
        <v>0</v>
      </c>
    </row>
    <row r="254" spans="1:25" x14ac:dyDescent="0.25">
      <c r="A254" s="4">
        <v>11285</v>
      </c>
      <c r="B254" s="4">
        <v>2.2999999999999998</v>
      </c>
      <c r="C254" s="4">
        <v>168</v>
      </c>
      <c r="D254" s="4">
        <v>4</v>
      </c>
      <c r="G254" s="4">
        <v>1</v>
      </c>
      <c r="J254" s="4" t="str">
        <f>""</f>
        <v/>
      </c>
      <c r="K254" s="4">
        <f t="shared" si="33"/>
        <v>0</v>
      </c>
      <c r="M254" s="4">
        <v>0</v>
      </c>
      <c r="N254" s="4">
        <v>1</v>
      </c>
      <c r="O254" s="4">
        <v>90</v>
      </c>
      <c r="P254" s="4">
        <v>0</v>
      </c>
      <c r="Q254" s="4">
        <v>0</v>
      </c>
      <c r="R254" s="4">
        <v>0</v>
      </c>
      <c r="S254" s="4">
        <v>0</v>
      </c>
      <c r="T254" s="4">
        <v>7.9244220000000004E-3</v>
      </c>
      <c r="U254" s="4">
        <v>9.1017975500000006</v>
      </c>
      <c r="V254" s="4">
        <v>2.5249989E-2</v>
      </c>
      <c r="W254" s="4">
        <v>1</v>
      </c>
      <c r="X254" s="4">
        <v>2</v>
      </c>
      <c r="Y254" s="4">
        <v>0</v>
      </c>
    </row>
    <row r="255" spans="1:25" x14ac:dyDescent="0.25">
      <c r="A255" s="4">
        <v>11285</v>
      </c>
      <c r="B255" s="4">
        <v>2.2999999999999998</v>
      </c>
      <c r="C255" s="4">
        <v>168</v>
      </c>
      <c r="D255" s="4">
        <v>3</v>
      </c>
      <c r="G255" s="4">
        <v>1</v>
      </c>
      <c r="J255" s="4" t="str">
        <f>""</f>
        <v/>
      </c>
      <c r="K255" s="4">
        <f t="shared" si="33"/>
        <v>0</v>
      </c>
      <c r="M255" s="4">
        <v>0</v>
      </c>
      <c r="N255" s="4">
        <v>0</v>
      </c>
      <c r="O255" s="4">
        <v>86</v>
      </c>
      <c r="P255" s="4">
        <v>0</v>
      </c>
      <c r="Q255" s="4">
        <v>0</v>
      </c>
      <c r="R255" s="4">
        <v>0</v>
      </c>
      <c r="S255" s="4">
        <v>0</v>
      </c>
      <c r="T255" s="4">
        <v>6.8196230000000004E-3</v>
      </c>
      <c r="U255" s="4">
        <v>11.601797550000001</v>
      </c>
      <c r="V255" s="4">
        <v>3.0588468000000001E-2</v>
      </c>
      <c r="W255" s="4">
        <v>0</v>
      </c>
      <c r="X255" s="4">
        <v>0</v>
      </c>
      <c r="Y255" s="4">
        <v>0</v>
      </c>
    </row>
    <row r="256" spans="1:25" x14ac:dyDescent="0.25">
      <c r="A256" s="4">
        <v>11282</v>
      </c>
      <c r="B256" s="4">
        <v>2.1</v>
      </c>
      <c r="C256" s="4">
        <v>0</v>
      </c>
      <c r="D256" s="4">
        <v>5</v>
      </c>
      <c r="J256" s="4">
        <f t="shared" ref="J256" si="43">SUM(E256:I261)</f>
        <v>1</v>
      </c>
      <c r="K256" s="4">
        <f t="shared" si="33"/>
        <v>0</v>
      </c>
      <c r="M256" s="4">
        <v>0</v>
      </c>
      <c r="N256" s="4">
        <v>0</v>
      </c>
      <c r="O256" s="4">
        <v>73</v>
      </c>
      <c r="P256" s="4">
        <v>0</v>
      </c>
      <c r="Q256" s="4">
        <v>1</v>
      </c>
      <c r="R256" s="4">
        <v>0</v>
      </c>
      <c r="S256" s="4">
        <v>0</v>
      </c>
      <c r="T256" s="4">
        <v>2.8555425999999998E-2</v>
      </c>
      <c r="U256" s="4">
        <v>5.8541407999999997</v>
      </c>
      <c r="V256" s="4">
        <v>5.6973726000000002E-2</v>
      </c>
      <c r="W256" s="4">
        <v>0</v>
      </c>
      <c r="X256" s="4">
        <v>0</v>
      </c>
      <c r="Y256" s="4">
        <v>4</v>
      </c>
    </row>
    <row r="257" spans="1:25" x14ac:dyDescent="0.25">
      <c r="A257" s="4">
        <v>11282</v>
      </c>
      <c r="B257" s="4">
        <v>2.1</v>
      </c>
      <c r="C257" s="4">
        <v>0</v>
      </c>
      <c r="D257" s="4">
        <v>4</v>
      </c>
      <c r="J257" s="4" t="str">
        <f>""</f>
        <v/>
      </c>
      <c r="K257" s="4">
        <f t="shared" si="33"/>
        <v>0</v>
      </c>
      <c r="M257" s="4">
        <v>0</v>
      </c>
      <c r="N257" s="4">
        <v>0</v>
      </c>
      <c r="O257" s="4">
        <v>68</v>
      </c>
      <c r="P257" s="4">
        <v>0</v>
      </c>
      <c r="Q257" s="4">
        <v>1</v>
      </c>
      <c r="R257" s="4">
        <v>0</v>
      </c>
      <c r="S257" s="4">
        <v>0</v>
      </c>
      <c r="T257" s="4">
        <v>2.5584919000000001E-2</v>
      </c>
      <c r="U257" s="4">
        <v>7.1041407999999997</v>
      </c>
      <c r="V257" s="4">
        <v>6.4084194999999997E-2</v>
      </c>
      <c r="W257" s="4">
        <v>0</v>
      </c>
      <c r="X257" s="4">
        <v>0</v>
      </c>
      <c r="Y257" s="4">
        <v>4</v>
      </c>
    </row>
    <row r="258" spans="1:25" x14ac:dyDescent="0.25">
      <c r="A258" s="4">
        <v>11282</v>
      </c>
      <c r="B258" s="4">
        <v>2.1</v>
      </c>
      <c r="C258" s="4">
        <v>0</v>
      </c>
      <c r="D258" s="4">
        <v>3</v>
      </c>
      <c r="J258" s="4" t="str">
        <f>""</f>
        <v/>
      </c>
      <c r="K258" s="4">
        <f t="shared" si="33"/>
        <v>0</v>
      </c>
      <c r="M258" s="4">
        <v>0</v>
      </c>
      <c r="N258" s="4">
        <v>0</v>
      </c>
      <c r="O258" s="4">
        <v>79</v>
      </c>
      <c r="P258" s="4">
        <v>0</v>
      </c>
      <c r="Q258" s="4">
        <v>1</v>
      </c>
      <c r="R258" s="4">
        <v>0</v>
      </c>
      <c r="S258" s="4">
        <v>0</v>
      </c>
      <c r="T258" s="4">
        <v>2.5692011000000001E-2</v>
      </c>
      <c r="U258" s="4">
        <v>7.6041407999999997</v>
      </c>
      <c r="V258" s="4">
        <v>5.3714152000000001E-2</v>
      </c>
      <c r="W258" s="4">
        <v>0</v>
      </c>
      <c r="X258" s="4">
        <v>0</v>
      </c>
      <c r="Y258" s="4">
        <v>4</v>
      </c>
    </row>
    <row r="259" spans="1:25" x14ac:dyDescent="0.25">
      <c r="A259" s="4">
        <v>11282</v>
      </c>
      <c r="B259" s="4">
        <v>2.1</v>
      </c>
      <c r="C259" s="4">
        <v>168</v>
      </c>
      <c r="D259" s="4">
        <v>5</v>
      </c>
      <c r="J259" s="4" t="str">
        <f>""</f>
        <v/>
      </c>
      <c r="K259" s="4">
        <f t="shared" si="33"/>
        <v>0</v>
      </c>
      <c r="M259" s="4">
        <v>0</v>
      </c>
      <c r="N259" s="4">
        <v>0</v>
      </c>
      <c r="O259" s="4">
        <v>73</v>
      </c>
      <c r="P259" s="4">
        <v>0</v>
      </c>
      <c r="Q259" s="4">
        <v>0</v>
      </c>
      <c r="R259" s="4">
        <v>0</v>
      </c>
      <c r="S259" s="4">
        <v>0</v>
      </c>
      <c r="T259" s="4">
        <v>2.1621349000000002E-2</v>
      </c>
      <c r="U259" s="4">
        <v>6.8311934580000004</v>
      </c>
      <c r="V259" s="4">
        <v>4.6034079999999998E-2</v>
      </c>
      <c r="W259" s="4">
        <v>0</v>
      </c>
      <c r="X259" s="4">
        <v>0</v>
      </c>
      <c r="Y259" s="4">
        <v>0</v>
      </c>
    </row>
    <row r="260" spans="1:25" x14ac:dyDescent="0.25">
      <c r="A260" s="4">
        <v>11282</v>
      </c>
      <c r="B260" s="4">
        <v>2.1</v>
      </c>
      <c r="C260" s="4">
        <v>168</v>
      </c>
      <c r="D260" s="4">
        <v>4</v>
      </c>
      <c r="J260" s="4" t="str">
        <f>""</f>
        <v/>
      </c>
      <c r="K260" s="4">
        <f t="shared" si="33"/>
        <v>0</v>
      </c>
      <c r="M260" s="4">
        <v>0</v>
      </c>
      <c r="N260" s="4">
        <v>0</v>
      </c>
      <c r="O260" s="4">
        <v>67</v>
      </c>
      <c r="P260" s="4">
        <v>0</v>
      </c>
      <c r="Q260" s="4">
        <v>0</v>
      </c>
      <c r="R260" s="4">
        <v>0</v>
      </c>
      <c r="S260" s="4">
        <v>0</v>
      </c>
      <c r="T260" s="4">
        <v>2.0571460999999999E-2</v>
      </c>
      <c r="U260" s="4">
        <v>8.3311934579999996</v>
      </c>
      <c r="V260" s="4">
        <v>5.6096304999999999E-2</v>
      </c>
      <c r="W260" s="4">
        <v>0</v>
      </c>
      <c r="X260" s="4">
        <v>0</v>
      </c>
      <c r="Y260" s="4">
        <v>0</v>
      </c>
    </row>
    <row r="261" spans="1:25" x14ac:dyDescent="0.25">
      <c r="A261" s="4">
        <v>11282</v>
      </c>
      <c r="B261" s="4">
        <v>2.1</v>
      </c>
      <c r="C261" s="4">
        <v>168</v>
      </c>
      <c r="D261" s="4">
        <v>3</v>
      </c>
      <c r="F261" s="4">
        <v>1</v>
      </c>
      <c r="J261" s="4" t="str">
        <f>""</f>
        <v/>
      </c>
      <c r="K261" s="4">
        <f t="shared" ref="K261:K324" si="44">IF(J261=6,1,0)</f>
        <v>0</v>
      </c>
      <c r="M261" s="4">
        <v>0</v>
      </c>
      <c r="N261" s="4">
        <v>0</v>
      </c>
      <c r="O261" s="4">
        <v>78</v>
      </c>
      <c r="P261" s="4">
        <v>0</v>
      </c>
      <c r="Q261" s="4">
        <v>0</v>
      </c>
      <c r="R261" s="4">
        <v>0</v>
      </c>
      <c r="S261" s="4">
        <v>0</v>
      </c>
      <c r="T261" s="4">
        <v>1.2450586E-2</v>
      </c>
      <c r="U261" s="4">
        <v>9.3311934579999996</v>
      </c>
      <c r="V261" s="4">
        <v>3.8089405E-2</v>
      </c>
      <c r="W261" s="4">
        <v>0</v>
      </c>
      <c r="X261" s="4">
        <v>0</v>
      </c>
      <c r="Y261" s="4">
        <v>0</v>
      </c>
    </row>
    <row r="262" spans="1:25" x14ac:dyDescent="0.25">
      <c r="A262" s="4">
        <v>11282</v>
      </c>
      <c r="B262" s="4">
        <v>2.2000000000000002</v>
      </c>
      <c r="C262" s="4">
        <v>0</v>
      </c>
      <c r="D262" s="4">
        <v>5</v>
      </c>
      <c r="J262" s="4">
        <f t="shared" ref="J262" si="45">SUM(E262:I267)</f>
        <v>0</v>
      </c>
      <c r="K262" s="4">
        <f t="shared" si="44"/>
        <v>0</v>
      </c>
      <c r="M262" s="4">
        <v>0</v>
      </c>
      <c r="N262" s="4">
        <v>0</v>
      </c>
      <c r="O262" s="4">
        <v>66</v>
      </c>
      <c r="P262" s="4">
        <v>0</v>
      </c>
      <c r="Q262" s="4">
        <v>1</v>
      </c>
      <c r="R262" s="4">
        <v>0</v>
      </c>
      <c r="S262" s="4">
        <v>0</v>
      </c>
      <c r="T262" s="4">
        <v>1.8399146000000002E-2</v>
      </c>
      <c r="U262" s="4">
        <v>6.3317323219999997</v>
      </c>
      <c r="V262" s="4">
        <v>5.6028195000000003E-2</v>
      </c>
      <c r="W262" s="4">
        <v>0</v>
      </c>
      <c r="X262" s="4">
        <v>0</v>
      </c>
      <c r="Y262" s="4">
        <v>4</v>
      </c>
    </row>
    <row r="263" spans="1:25" x14ac:dyDescent="0.25">
      <c r="A263" s="4">
        <v>11282</v>
      </c>
      <c r="B263" s="4">
        <v>2.2000000000000002</v>
      </c>
      <c r="C263" s="4">
        <v>0</v>
      </c>
      <c r="D263" s="4">
        <v>4</v>
      </c>
      <c r="J263" s="4" t="str">
        <f>""</f>
        <v/>
      </c>
      <c r="K263" s="4">
        <f t="shared" si="44"/>
        <v>0</v>
      </c>
      <c r="M263" s="4">
        <v>0</v>
      </c>
      <c r="N263" s="4">
        <v>0</v>
      </c>
      <c r="O263" s="4">
        <v>62</v>
      </c>
      <c r="P263" s="4">
        <v>0</v>
      </c>
      <c r="Q263" s="4">
        <v>1</v>
      </c>
      <c r="R263" s="4">
        <v>0</v>
      </c>
      <c r="S263" s="4">
        <v>0</v>
      </c>
      <c r="T263" s="4">
        <v>1.5554718E-2</v>
      </c>
      <c r="U263" s="4">
        <v>7.8317323219999997</v>
      </c>
      <c r="V263" s="4">
        <v>5.4946059999999998E-2</v>
      </c>
      <c r="W263" s="4">
        <v>0</v>
      </c>
      <c r="X263" s="4">
        <v>0</v>
      </c>
      <c r="Y263" s="4">
        <v>4</v>
      </c>
    </row>
    <row r="264" spans="1:25" x14ac:dyDescent="0.25">
      <c r="A264" s="4">
        <v>11282</v>
      </c>
      <c r="B264" s="4">
        <v>2.2000000000000002</v>
      </c>
      <c r="C264" s="4">
        <v>0</v>
      </c>
      <c r="D264" s="4">
        <v>3</v>
      </c>
      <c r="J264" s="4" t="str">
        <f>""</f>
        <v/>
      </c>
      <c r="K264" s="4">
        <f t="shared" si="44"/>
        <v>0</v>
      </c>
      <c r="M264" s="4">
        <v>0</v>
      </c>
      <c r="N264" s="4">
        <v>0</v>
      </c>
      <c r="O264" s="4">
        <v>78</v>
      </c>
      <c r="P264" s="4">
        <v>0</v>
      </c>
      <c r="Q264" s="4">
        <v>0</v>
      </c>
      <c r="R264" s="4">
        <v>0</v>
      </c>
      <c r="S264" s="4">
        <v>0</v>
      </c>
      <c r="T264" s="4">
        <v>1.6664297000000002E-2</v>
      </c>
      <c r="U264" s="4">
        <v>8.5817323220000006</v>
      </c>
      <c r="V264" s="4">
        <v>4.6461269999999999E-2</v>
      </c>
      <c r="W264" s="4">
        <v>0</v>
      </c>
      <c r="X264" s="4">
        <v>0</v>
      </c>
      <c r="Y264" s="4">
        <v>0</v>
      </c>
    </row>
    <row r="265" spans="1:25" x14ac:dyDescent="0.25">
      <c r="A265" s="4">
        <v>11282</v>
      </c>
      <c r="B265" s="4">
        <v>2.2000000000000002</v>
      </c>
      <c r="C265" s="4">
        <v>168</v>
      </c>
      <c r="D265" s="4">
        <v>5</v>
      </c>
      <c r="J265" s="4" t="str">
        <f>""</f>
        <v/>
      </c>
      <c r="K265" s="4">
        <f t="shared" si="44"/>
        <v>0</v>
      </c>
      <c r="M265" s="4">
        <v>0</v>
      </c>
      <c r="N265" s="4">
        <v>0</v>
      </c>
      <c r="O265" s="4">
        <v>86</v>
      </c>
      <c r="P265" s="4">
        <v>0</v>
      </c>
      <c r="Q265" s="4">
        <v>0</v>
      </c>
      <c r="R265" s="4">
        <v>0</v>
      </c>
      <c r="S265" s="4">
        <v>0</v>
      </c>
      <c r="T265" s="4">
        <v>1.4851379E-2</v>
      </c>
      <c r="U265" s="4">
        <v>6.8431233640000002</v>
      </c>
      <c r="V265" s="4">
        <v>4.3308395E-2</v>
      </c>
      <c r="W265" s="4">
        <v>0</v>
      </c>
      <c r="X265" s="4">
        <v>0</v>
      </c>
      <c r="Y265" s="4">
        <v>0</v>
      </c>
    </row>
    <row r="266" spans="1:25" x14ac:dyDescent="0.25">
      <c r="A266" s="4">
        <v>11282</v>
      </c>
      <c r="B266" s="4">
        <v>2.2000000000000002</v>
      </c>
      <c r="C266" s="4">
        <v>168</v>
      </c>
      <c r="D266" s="4">
        <v>4</v>
      </c>
      <c r="J266" s="4" t="str">
        <f>""</f>
        <v/>
      </c>
      <c r="K266" s="4">
        <f t="shared" si="44"/>
        <v>0</v>
      </c>
      <c r="M266" s="4">
        <v>0</v>
      </c>
      <c r="N266" s="4">
        <v>0</v>
      </c>
      <c r="O266" s="4">
        <v>85</v>
      </c>
      <c r="P266" s="4">
        <v>0</v>
      </c>
      <c r="Q266" s="4">
        <v>0</v>
      </c>
      <c r="R266" s="4">
        <v>0</v>
      </c>
      <c r="S266" s="4">
        <v>0</v>
      </c>
      <c r="T266" s="4">
        <v>1.7491326000000001E-2</v>
      </c>
      <c r="U266" s="4">
        <v>7.3431233640000002</v>
      </c>
      <c r="V266" s="4">
        <v>4.6969011999999997E-2</v>
      </c>
      <c r="W266" s="4">
        <v>0</v>
      </c>
      <c r="X266" s="4">
        <v>0</v>
      </c>
      <c r="Y266" s="4">
        <v>0</v>
      </c>
    </row>
    <row r="267" spans="1:25" x14ac:dyDescent="0.25">
      <c r="A267" s="4">
        <v>11282</v>
      </c>
      <c r="B267" s="4">
        <v>2.2000000000000002</v>
      </c>
      <c r="C267" s="4">
        <v>168</v>
      </c>
      <c r="D267" s="4">
        <v>3</v>
      </c>
      <c r="J267" s="4" t="str">
        <f>""</f>
        <v/>
      </c>
      <c r="K267" s="4">
        <f t="shared" si="44"/>
        <v>0</v>
      </c>
      <c r="M267" s="4">
        <v>0</v>
      </c>
      <c r="N267" s="4">
        <v>0</v>
      </c>
      <c r="O267" s="4">
        <v>78</v>
      </c>
      <c r="P267" s="4">
        <v>0</v>
      </c>
      <c r="Q267" s="4">
        <v>0</v>
      </c>
      <c r="R267" s="4">
        <v>0</v>
      </c>
      <c r="S267" s="4">
        <v>0</v>
      </c>
      <c r="T267" s="4">
        <v>1.1215816999999999E-2</v>
      </c>
      <c r="U267" s="4">
        <v>9.0931233640000002</v>
      </c>
      <c r="V267" s="4">
        <v>4.1146018999999999E-2</v>
      </c>
      <c r="W267" s="4">
        <v>0</v>
      </c>
      <c r="X267" s="4">
        <v>0</v>
      </c>
      <c r="Y267" s="4">
        <v>0</v>
      </c>
    </row>
    <row r="268" spans="1:25" x14ac:dyDescent="0.25">
      <c r="A268" s="4">
        <v>11282</v>
      </c>
      <c r="B268" s="4">
        <v>2.2999999999999998</v>
      </c>
      <c r="C268" s="4">
        <v>0</v>
      </c>
      <c r="D268" s="4">
        <v>5</v>
      </c>
      <c r="J268" s="4">
        <f t="shared" ref="J268" si="46">SUM(E268:I273)</f>
        <v>0</v>
      </c>
      <c r="K268" s="4">
        <f t="shared" si="44"/>
        <v>0</v>
      </c>
      <c r="M268" s="4">
        <v>0</v>
      </c>
      <c r="N268" s="4">
        <v>0</v>
      </c>
      <c r="O268" s="4">
        <v>62</v>
      </c>
      <c r="P268" s="4">
        <v>0</v>
      </c>
      <c r="Q268" s="4">
        <v>1</v>
      </c>
      <c r="R268" s="4">
        <v>0</v>
      </c>
      <c r="S268" s="4">
        <v>0</v>
      </c>
      <c r="T268" s="4">
        <v>2.2497096000000001E-2</v>
      </c>
      <c r="U268" s="4">
        <v>5.8311948109999996</v>
      </c>
      <c r="V268" s="4">
        <v>5.5964169000000001E-2</v>
      </c>
      <c r="W268" s="4">
        <v>0</v>
      </c>
      <c r="X268" s="4">
        <v>0</v>
      </c>
      <c r="Y268" s="4">
        <v>4</v>
      </c>
    </row>
    <row r="269" spans="1:25" x14ac:dyDescent="0.25">
      <c r="A269" s="4">
        <v>11282</v>
      </c>
      <c r="B269" s="4">
        <v>2.2999999999999998</v>
      </c>
      <c r="C269" s="4">
        <v>0</v>
      </c>
      <c r="D269" s="4">
        <v>4</v>
      </c>
      <c r="J269" s="4" t="str">
        <f>""</f>
        <v/>
      </c>
      <c r="K269" s="4">
        <f t="shared" si="44"/>
        <v>0</v>
      </c>
      <c r="M269" s="4">
        <v>0</v>
      </c>
      <c r="N269" s="4">
        <v>0</v>
      </c>
      <c r="O269" s="4">
        <v>64</v>
      </c>
      <c r="P269" s="4">
        <v>0</v>
      </c>
      <c r="Q269" s="4">
        <v>0</v>
      </c>
      <c r="R269" s="4">
        <v>0</v>
      </c>
      <c r="S269" s="4">
        <v>0</v>
      </c>
      <c r="T269" s="4">
        <v>2.0386654000000001E-2</v>
      </c>
      <c r="U269" s="4">
        <v>7.3311948109999996</v>
      </c>
      <c r="V269" s="4">
        <v>5.8807523E-2</v>
      </c>
      <c r="W269" s="4">
        <v>0</v>
      </c>
      <c r="X269" s="4">
        <v>0</v>
      </c>
      <c r="Y269" s="4">
        <v>0</v>
      </c>
    </row>
    <row r="270" spans="1:25" x14ac:dyDescent="0.25">
      <c r="A270" s="4">
        <v>11282</v>
      </c>
      <c r="B270" s="4">
        <v>2.2999999999999998</v>
      </c>
      <c r="C270" s="4">
        <v>0</v>
      </c>
      <c r="D270" s="4">
        <v>3</v>
      </c>
      <c r="J270" s="4" t="str">
        <f>""</f>
        <v/>
      </c>
      <c r="K270" s="4">
        <f t="shared" si="44"/>
        <v>0</v>
      </c>
      <c r="M270" s="4">
        <v>0</v>
      </c>
      <c r="N270" s="4">
        <v>0</v>
      </c>
      <c r="O270" s="4">
        <v>81</v>
      </c>
      <c r="P270" s="4">
        <v>0</v>
      </c>
      <c r="Q270" s="4">
        <v>1</v>
      </c>
      <c r="R270" s="4">
        <v>0</v>
      </c>
      <c r="S270" s="4">
        <v>0</v>
      </c>
      <c r="T270" s="4">
        <v>1.3807253E-2</v>
      </c>
      <c r="U270" s="4">
        <v>8.3311948109999996</v>
      </c>
      <c r="V270" s="4">
        <v>4.7188795999999998E-2</v>
      </c>
      <c r="W270" s="4">
        <v>0</v>
      </c>
      <c r="X270" s="4">
        <v>0</v>
      </c>
      <c r="Y270" s="4">
        <v>4</v>
      </c>
    </row>
    <row r="271" spans="1:25" x14ac:dyDescent="0.25">
      <c r="A271" s="4">
        <v>11282</v>
      </c>
      <c r="B271" s="4">
        <v>2.2999999999999998</v>
      </c>
      <c r="C271" s="4">
        <v>168</v>
      </c>
      <c r="D271" s="4">
        <v>5</v>
      </c>
      <c r="J271" s="4" t="str">
        <f>""</f>
        <v/>
      </c>
      <c r="K271" s="4">
        <f t="shared" si="44"/>
        <v>0</v>
      </c>
      <c r="M271" s="4">
        <v>0</v>
      </c>
      <c r="N271" s="4">
        <v>0</v>
      </c>
      <c r="O271" s="4">
        <v>80</v>
      </c>
      <c r="P271" s="4">
        <v>0</v>
      </c>
      <c r="Q271" s="4">
        <v>1</v>
      </c>
      <c r="R271" s="4">
        <v>0</v>
      </c>
      <c r="S271" s="4">
        <v>0</v>
      </c>
      <c r="T271" s="4">
        <v>1.9271578000000001E-2</v>
      </c>
      <c r="U271" s="4">
        <v>6.1017975499999997</v>
      </c>
      <c r="V271" s="4">
        <v>4.5149719999999997E-2</v>
      </c>
      <c r="W271" s="4">
        <v>0</v>
      </c>
      <c r="X271" s="4">
        <v>0</v>
      </c>
      <c r="Y271" s="4">
        <v>4</v>
      </c>
    </row>
    <row r="272" spans="1:25" x14ac:dyDescent="0.25">
      <c r="A272" s="4">
        <v>11282</v>
      </c>
      <c r="B272" s="4">
        <v>2.2999999999999998</v>
      </c>
      <c r="C272" s="4">
        <v>168</v>
      </c>
      <c r="D272" s="4">
        <v>4</v>
      </c>
      <c r="J272" s="4" t="str">
        <f>""</f>
        <v/>
      </c>
      <c r="K272" s="4">
        <f t="shared" si="44"/>
        <v>0</v>
      </c>
      <c r="M272" s="4">
        <v>0</v>
      </c>
      <c r="N272" s="4">
        <v>0</v>
      </c>
      <c r="O272" s="4">
        <v>82</v>
      </c>
      <c r="P272" s="4">
        <v>0</v>
      </c>
      <c r="Q272" s="4">
        <v>1</v>
      </c>
      <c r="R272" s="4">
        <v>0</v>
      </c>
      <c r="S272" s="4">
        <v>0</v>
      </c>
      <c r="T272" s="4">
        <v>2.0424609999999999E-2</v>
      </c>
      <c r="U272" s="4">
        <v>7.6017975499999997</v>
      </c>
      <c r="V272" s="4">
        <v>5.1110641999999998E-2</v>
      </c>
      <c r="W272" s="4">
        <v>0</v>
      </c>
      <c r="X272" s="4">
        <v>0</v>
      </c>
      <c r="Y272" s="4">
        <v>4</v>
      </c>
    </row>
    <row r="273" spans="1:25" x14ac:dyDescent="0.25">
      <c r="A273" s="4">
        <v>11282</v>
      </c>
      <c r="B273" s="4">
        <v>2.2999999999999998</v>
      </c>
      <c r="C273" s="4">
        <v>168</v>
      </c>
      <c r="D273" s="4">
        <v>3</v>
      </c>
      <c r="J273" s="4" t="str">
        <f>""</f>
        <v/>
      </c>
      <c r="K273" s="4">
        <f t="shared" si="44"/>
        <v>0</v>
      </c>
      <c r="M273" s="4">
        <v>0</v>
      </c>
      <c r="N273" s="4">
        <v>0</v>
      </c>
      <c r="O273" s="4">
        <v>81</v>
      </c>
      <c r="P273" s="4">
        <v>0</v>
      </c>
      <c r="Q273" s="4">
        <v>1</v>
      </c>
      <c r="R273" s="4">
        <v>0</v>
      </c>
      <c r="S273" s="4">
        <v>0</v>
      </c>
      <c r="T273" s="4">
        <v>1.8908596E-2</v>
      </c>
      <c r="U273" s="4">
        <v>8.3517975500000006</v>
      </c>
      <c r="V273" s="4">
        <v>4.9262264E-2</v>
      </c>
      <c r="W273" s="4">
        <v>0</v>
      </c>
      <c r="X273" s="4">
        <v>0</v>
      </c>
      <c r="Y273" s="4">
        <v>4</v>
      </c>
    </row>
    <row r="274" spans="1:25" x14ac:dyDescent="0.25">
      <c r="A274" s="4">
        <v>11286</v>
      </c>
      <c r="B274" s="4">
        <v>2.1</v>
      </c>
      <c r="C274" s="4">
        <v>0</v>
      </c>
      <c r="D274" s="4">
        <v>5</v>
      </c>
      <c r="J274" s="4">
        <f t="shared" ref="J274" si="47">SUM(E274:I279)</f>
        <v>0</v>
      </c>
      <c r="K274" s="4">
        <f t="shared" si="44"/>
        <v>0</v>
      </c>
      <c r="M274" s="4">
        <v>0</v>
      </c>
      <c r="N274" s="4">
        <v>0</v>
      </c>
      <c r="O274" s="4">
        <v>58</v>
      </c>
      <c r="P274" s="4">
        <v>0</v>
      </c>
      <c r="Q274" s="4">
        <v>1</v>
      </c>
      <c r="R274" s="4">
        <v>0</v>
      </c>
      <c r="S274" s="4">
        <v>0</v>
      </c>
      <c r="T274" s="4">
        <v>2.7918370000000001E-2</v>
      </c>
      <c r="U274" s="4">
        <v>6.3541407999999997</v>
      </c>
      <c r="V274" s="4">
        <v>6.2256665000000003E-2</v>
      </c>
      <c r="W274" s="4">
        <v>0</v>
      </c>
      <c r="X274" s="4">
        <v>0</v>
      </c>
      <c r="Y274" s="4">
        <v>4</v>
      </c>
    </row>
    <row r="275" spans="1:25" x14ac:dyDescent="0.25">
      <c r="A275" s="4">
        <v>11286</v>
      </c>
      <c r="B275" s="4">
        <v>2.1</v>
      </c>
      <c r="C275" s="4">
        <v>0</v>
      </c>
      <c r="D275" s="4">
        <v>4</v>
      </c>
      <c r="J275" s="4" t="str">
        <f>""</f>
        <v/>
      </c>
      <c r="K275" s="4">
        <f t="shared" si="44"/>
        <v>0</v>
      </c>
      <c r="M275" s="4">
        <v>0</v>
      </c>
      <c r="N275" s="4">
        <v>0</v>
      </c>
      <c r="O275" s="4">
        <v>80</v>
      </c>
      <c r="P275" s="4">
        <v>0</v>
      </c>
      <c r="Q275" s="4">
        <v>1</v>
      </c>
      <c r="R275" s="4">
        <v>0</v>
      </c>
      <c r="S275" s="4">
        <v>0</v>
      </c>
      <c r="T275" s="4">
        <v>2.6445695000000002E-2</v>
      </c>
      <c r="U275" s="4">
        <v>8.1041407999999997</v>
      </c>
      <c r="V275" s="4">
        <v>7.2557214999999994E-2</v>
      </c>
      <c r="W275" s="4">
        <v>0</v>
      </c>
      <c r="X275" s="4">
        <v>0</v>
      </c>
      <c r="Y275" s="4">
        <v>4</v>
      </c>
    </row>
    <row r="276" spans="1:25" x14ac:dyDescent="0.25">
      <c r="A276" s="4">
        <v>11286</v>
      </c>
      <c r="B276" s="4">
        <v>2.1</v>
      </c>
      <c r="C276" s="4">
        <v>0</v>
      </c>
      <c r="D276" s="4">
        <v>3</v>
      </c>
      <c r="J276" s="4" t="str">
        <f>""</f>
        <v/>
      </c>
      <c r="K276" s="4">
        <f t="shared" si="44"/>
        <v>0</v>
      </c>
      <c r="M276" s="4">
        <v>0</v>
      </c>
      <c r="N276" s="4">
        <v>0</v>
      </c>
      <c r="O276" s="4">
        <v>65</v>
      </c>
      <c r="P276" s="4">
        <v>0</v>
      </c>
      <c r="Q276" s="4">
        <v>0</v>
      </c>
      <c r="R276" s="4">
        <v>0</v>
      </c>
      <c r="S276" s="4">
        <v>0</v>
      </c>
      <c r="T276" s="4">
        <v>2.3211116E-2</v>
      </c>
      <c r="U276" s="4">
        <v>8.6041407999999997</v>
      </c>
      <c r="V276" s="4">
        <v>5.4422716000000003E-2</v>
      </c>
      <c r="W276" s="4">
        <v>0</v>
      </c>
      <c r="X276" s="4">
        <v>0</v>
      </c>
      <c r="Y276" s="4">
        <v>0</v>
      </c>
    </row>
    <row r="277" spans="1:25" x14ac:dyDescent="0.25">
      <c r="A277" s="4">
        <v>11286</v>
      </c>
      <c r="B277" s="4">
        <v>2.1</v>
      </c>
      <c r="C277" s="4">
        <v>168</v>
      </c>
      <c r="D277" s="4">
        <v>5</v>
      </c>
      <c r="J277" s="4" t="str">
        <f>""</f>
        <v/>
      </c>
      <c r="K277" s="4">
        <f t="shared" si="44"/>
        <v>0</v>
      </c>
      <c r="M277" s="4">
        <v>0</v>
      </c>
      <c r="N277" s="4">
        <v>0</v>
      </c>
      <c r="O277" s="4">
        <v>44</v>
      </c>
      <c r="P277" s="4">
        <v>0</v>
      </c>
      <c r="Q277" s="4">
        <v>1</v>
      </c>
      <c r="R277" s="4">
        <v>0</v>
      </c>
      <c r="S277" s="4">
        <v>0</v>
      </c>
      <c r="T277" s="4">
        <v>2.2101497000000001E-2</v>
      </c>
      <c r="U277" s="4">
        <v>7.3311934580000004</v>
      </c>
      <c r="V277" s="4">
        <v>5.6078047999999998E-2</v>
      </c>
      <c r="W277" s="4">
        <v>0</v>
      </c>
      <c r="X277" s="4">
        <v>0</v>
      </c>
      <c r="Y277" s="4">
        <v>4</v>
      </c>
    </row>
    <row r="278" spans="1:25" x14ac:dyDescent="0.25">
      <c r="A278" s="4">
        <v>11286</v>
      </c>
      <c r="B278" s="4">
        <v>2.1</v>
      </c>
      <c r="C278" s="4">
        <v>168</v>
      </c>
      <c r="D278" s="4">
        <v>4</v>
      </c>
      <c r="J278" s="4" t="str">
        <f>""</f>
        <v/>
      </c>
      <c r="K278" s="4">
        <f t="shared" si="44"/>
        <v>0</v>
      </c>
      <c r="M278" s="4">
        <v>0</v>
      </c>
      <c r="N278" s="4">
        <v>0</v>
      </c>
      <c r="O278" s="4">
        <v>75</v>
      </c>
      <c r="P278" s="4">
        <v>0</v>
      </c>
      <c r="Q278" s="4">
        <v>0</v>
      </c>
      <c r="R278" s="4">
        <v>0</v>
      </c>
      <c r="S278" s="4">
        <v>0</v>
      </c>
      <c r="T278" s="4">
        <v>1.6494981999999998E-2</v>
      </c>
      <c r="U278" s="4">
        <v>8.8311934579999996</v>
      </c>
      <c r="V278" s="4">
        <v>4.2385021000000002E-2</v>
      </c>
      <c r="W278" s="4">
        <v>0</v>
      </c>
      <c r="X278" s="4">
        <v>0</v>
      </c>
      <c r="Y278" s="4">
        <v>0</v>
      </c>
    </row>
    <row r="279" spans="1:25" x14ac:dyDescent="0.25">
      <c r="A279" s="4">
        <v>11286</v>
      </c>
      <c r="B279" s="4">
        <v>2.1</v>
      </c>
      <c r="C279" s="4">
        <v>168</v>
      </c>
      <c r="D279" s="4">
        <v>3</v>
      </c>
      <c r="J279" s="4" t="str">
        <f>""</f>
        <v/>
      </c>
      <c r="K279" s="4">
        <f t="shared" si="44"/>
        <v>0</v>
      </c>
      <c r="M279" s="4">
        <v>0</v>
      </c>
      <c r="N279" s="4">
        <v>0</v>
      </c>
      <c r="O279" s="4">
        <v>60</v>
      </c>
      <c r="P279" s="4">
        <v>0</v>
      </c>
      <c r="Q279" s="4">
        <v>1</v>
      </c>
      <c r="R279" s="4">
        <v>0</v>
      </c>
      <c r="S279" s="4">
        <v>0</v>
      </c>
      <c r="T279" s="4">
        <v>1.7613386000000002E-2</v>
      </c>
      <c r="U279" s="4">
        <v>10.33119346</v>
      </c>
      <c r="V279" s="4">
        <v>5.1294884999999998E-2</v>
      </c>
      <c r="W279" s="4">
        <v>0</v>
      </c>
      <c r="X279" s="4">
        <v>0</v>
      </c>
      <c r="Y279" s="4">
        <v>4</v>
      </c>
    </row>
    <row r="280" spans="1:25" x14ac:dyDescent="0.25">
      <c r="A280" s="4">
        <v>11286</v>
      </c>
      <c r="B280" s="4">
        <v>2.2000000000000002</v>
      </c>
      <c r="C280" s="4">
        <v>0</v>
      </c>
      <c r="D280" s="4">
        <v>5</v>
      </c>
      <c r="J280" s="4">
        <f>SUM(E280:I285)</f>
        <v>0</v>
      </c>
      <c r="K280" s="4">
        <f t="shared" si="44"/>
        <v>0</v>
      </c>
      <c r="M280" s="4">
        <v>0</v>
      </c>
      <c r="N280" s="4">
        <v>0</v>
      </c>
      <c r="O280" s="4">
        <v>61</v>
      </c>
      <c r="P280" s="4">
        <v>0</v>
      </c>
      <c r="Q280" s="4">
        <v>1</v>
      </c>
      <c r="R280" s="4">
        <v>0</v>
      </c>
      <c r="S280" s="4">
        <v>0</v>
      </c>
      <c r="T280" s="4">
        <v>2.4310430000000001E-2</v>
      </c>
      <c r="U280" s="4">
        <v>6.3317323219999997</v>
      </c>
      <c r="V280" s="4">
        <v>6.1057622999999998E-2</v>
      </c>
      <c r="W280" s="4">
        <v>0</v>
      </c>
      <c r="X280" s="4">
        <v>0</v>
      </c>
      <c r="Y280" s="4">
        <v>4</v>
      </c>
    </row>
    <row r="281" spans="1:25" x14ac:dyDescent="0.25">
      <c r="A281" s="4">
        <v>11286</v>
      </c>
      <c r="B281" s="4">
        <v>2.2000000000000002</v>
      </c>
      <c r="C281" s="4">
        <v>0</v>
      </c>
      <c r="D281" s="4">
        <v>4</v>
      </c>
      <c r="J281" s="4" t="str">
        <f>""</f>
        <v/>
      </c>
      <c r="K281" s="4">
        <f t="shared" si="44"/>
        <v>0</v>
      </c>
      <c r="M281" s="4">
        <v>0</v>
      </c>
      <c r="N281" s="4">
        <v>0</v>
      </c>
      <c r="O281" s="4">
        <v>63</v>
      </c>
      <c r="P281" s="4">
        <v>0</v>
      </c>
      <c r="Q281" s="4">
        <v>1</v>
      </c>
      <c r="R281" s="4">
        <v>0</v>
      </c>
      <c r="S281" s="4">
        <v>0</v>
      </c>
      <c r="T281" s="4">
        <v>1.918543E-2</v>
      </c>
      <c r="U281" s="4">
        <v>7.3317323219999997</v>
      </c>
      <c r="V281" s="4">
        <v>5.2621002E-2</v>
      </c>
      <c r="W281" s="4">
        <v>0</v>
      </c>
      <c r="X281" s="4">
        <v>0</v>
      </c>
      <c r="Y281" s="4">
        <v>4</v>
      </c>
    </row>
    <row r="282" spans="1:25" x14ac:dyDescent="0.25">
      <c r="A282" s="4">
        <v>11286</v>
      </c>
      <c r="B282" s="4">
        <v>2.2000000000000002</v>
      </c>
      <c r="C282" s="4">
        <v>0</v>
      </c>
      <c r="D282" s="4">
        <v>3</v>
      </c>
      <c r="J282" s="4" t="str">
        <f>""</f>
        <v/>
      </c>
      <c r="K282" s="4">
        <f t="shared" si="44"/>
        <v>0</v>
      </c>
      <c r="M282" s="4">
        <v>0</v>
      </c>
      <c r="N282" s="4">
        <v>0</v>
      </c>
      <c r="O282" s="4">
        <v>61</v>
      </c>
      <c r="P282" s="4">
        <v>0</v>
      </c>
      <c r="Q282" s="4">
        <v>0</v>
      </c>
      <c r="R282" s="4">
        <v>0</v>
      </c>
      <c r="S282" s="4">
        <v>0</v>
      </c>
      <c r="T282" s="4">
        <v>1.6765226000000001E-2</v>
      </c>
      <c r="U282" s="4">
        <v>8.8317323220000006</v>
      </c>
      <c r="V282" s="4">
        <v>5.0242606000000002E-2</v>
      </c>
      <c r="W282" s="4">
        <v>0</v>
      </c>
      <c r="X282" s="4">
        <v>0</v>
      </c>
      <c r="Y282" s="4">
        <v>0</v>
      </c>
    </row>
    <row r="283" spans="1:25" x14ac:dyDescent="0.25">
      <c r="A283" s="4">
        <v>11286</v>
      </c>
      <c r="B283" s="4">
        <v>2.2000000000000002</v>
      </c>
      <c r="C283" s="4">
        <v>168</v>
      </c>
      <c r="D283" s="4">
        <v>5</v>
      </c>
      <c r="J283" s="4" t="str">
        <f>""</f>
        <v/>
      </c>
      <c r="K283" s="4">
        <f t="shared" si="44"/>
        <v>0</v>
      </c>
      <c r="M283" s="4">
        <v>0</v>
      </c>
      <c r="N283" s="4">
        <v>0</v>
      </c>
      <c r="O283" s="4">
        <v>66</v>
      </c>
      <c r="P283" s="4">
        <v>0</v>
      </c>
      <c r="Q283" s="4">
        <v>1</v>
      </c>
      <c r="R283" s="4">
        <v>0</v>
      </c>
      <c r="S283" s="4">
        <v>0</v>
      </c>
      <c r="T283" s="4">
        <v>2.0854926999999999E-2</v>
      </c>
      <c r="U283" s="4">
        <v>7.0931233640000002</v>
      </c>
      <c r="V283" s="4">
        <v>5.1879282999999998E-2</v>
      </c>
      <c r="W283" s="4">
        <v>0</v>
      </c>
      <c r="X283" s="4">
        <v>0</v>
      </c>
      <c r="Y283" s="4">
        <v>4</v>
      </c>
    </row>
    <row r="284" spans="1:25" x14ac:dyDescent="0.25">
      <c r="A284" s="4">
        <v>11286</v>
      </c>
      <c r="B284" s="4">
        <v>2.2000000000000002</v>
      </c>
      <c r="C284" s="4">
        <v>168</v>
      </c>
      <c r="D284" s="4">
        <v>4</v>
      </c>
      <c r="J284" s="4" t="str">
        <f>""</f>
        <v/>
      </c>
      <c r="K284" s="4">
        <f t="shared" si="44"/>
        <v>0</v>
      </c>
      <c r="M284" s="4">
        <v>0</v>
      </c>
      <c r="N284" s="4">
        <v>0</v>
      </c>
      <c r="O284" s="4">
        <v>73</v>
      </c>
      <c r="P284" s="4">
        <v>0</v>
      </c>
      <c r="Q284" s="4">
        <v>0</v>
      </c>
      <c r="R284" s="4">
        <v>0</v>
      </c>
      <c r="S284" s="4">
        <v>0</v>
      </c>
      <c r="T284" s="4">
        <v>1.7401050000000001E-2</v>
      </c>
      <c r="U284" s="4">
        <v>8.5931233640000002</v>
      </c>
      <c r="V284" s="4">
        <v>4.9861170000000003E-2</v>
      </c>
      <c r="W284" s="4">
        <v>0</v>
      </c>
      <c r="X284" s="4">
        <v>0</v>
      </c>
      <c r="Y284" s="4">
        <v>0</v>
      </c>
    </row>
    <row r="285" spans="1:25" x14ac:dyDescent="0.25">
      <c r="A285" s="4">
        <v>11286</v>
      </c>
      <c r="B285" s="4">
        <v>2.2000000000000002</v>
      </c>
      <c r="C285" s="4">
        <v>168</v>
      </c>
      <c r="D285" s="4">
        <v>3</v>
      </c>
      <c r="J285" s="4" t="str">
        <f>""</f>
        <v/>
      </c>
      <c r="K285" s="4">
        <f t="shared" si="44"/>
        <v>0</v>
      </c>
      <c r="M285" s="4">
        <v>0</v>
      </c>
      <c r="N285" s="4">
        <v>0</v>
      </c>
      <c r="O285" s="4">
        <v>54</v>
      </c>
      <c r="P285" s="4">
        <v>0</v>
      </c>
      <c r="Q285" s="4">
        <v>1</v>
      </c>
      <c r="R285" s="4">
        <v>0</v>
      </c>
      <c r="S285" s="4">
        <v>0</v>
      </c>
      <c r="T285" s="4">
        <v>1.6906249000000002E-2</v>
      </c>
      <c r="U285" s="4">
        <v>10.09312336</v>
      </c>
      <c r="V285" s="4">
        <v>5.1843976E-2</v>
      </c>
      <c r="W285" s="4">
        <v>0</v>
      </c>
      <c r="X285" s="4">
        <v>0</v>
      </c>
      <c r="Y285" s="4">
        <v>4</v>
      </c>
    </row>
    <row r="286" spans="1:25" x14ac:dyDescent="0.25">
      <c r="A286" s="4">
        <v>11286</v>
      </c>
      <c r="B286" s="4">
        <v>2.2999999999999998</v>
      </c>
      <c r="C286" s="4">
        <v>0</v>
      </c>
      <c r="D286" s="4">
        <v>5</v>
      </c>
      <c r="J286" s="4">
        <f t="shared" ref="J286" si="48">SUM(E286:I291)</f>
        <v>0</v>
      </c>
      <c r="K286" s="4">
        <f t="shared" si="44"/>
        <v>0</v>
      </c>
      <c r="M286" s="4">
        <v>0</v>
      </c>
      <c r="N286" s="4">
        <v>0</v>
      </c>
      <c r="O286" s="4">
        <v>65</v>
      </c>
      <c r="P286" s="4">
        <v>0</v>
      </c>
      <c r="Q286" s="4">
        <v>1</v>
      </c>
      <c r="R286" s="4">
        <v>0</v>
      </c>
      <c r="S286" s="4">
        <v>0</v>
      </c>
      <c r="T286" s="4">
        <v>2.5291058000000002E-2</v>
      </c>
      <c r="U286" s="4">
        <v>5.8311948109999996</v>
      </c>
      <c r="V286" s="4">
        <v>6.4299729999999999E-2</v>
      </c>
      <c r="W286" s="4">
        <v>0</v>
      </c>
      <c r="X286" s="4">
        <v>0</v>
      </c>
      <c r="Y286" s="4">
        <v>4</v>
      </c>
    </row>
    <row r="287" spans="1:25" x14ac:dyDescent="0.25">
      <c r="A287" s="4">
        <v>11286</v>
      </c>
      <c r="B287" s="4">
        <v>2.2999999999999998</v>
      </c>
      <c r="C287" s="4">
        <v>0</v>
      </c>
      <c r="D287" s="4">
        <v>4</v>
      </c>
      <c r="J287" s="4" t="str">
        <f>""</f>
        <v/>
      </c>
      <c r="K287" s="4">
        <f t="shared" si="44"/>
        <v>0</v>
      </c>
      <c r="M287" s="4">
        <v>0</v>
      </c>
      <c r="N287" s="4">
        <v>0</v>
      </c>
      <c r="O287" s="4">
        <v>56</v>
      </c>
      <c r="P287" s="4">
        <v>0</v>
      </c>
      <c r="Q287" s="4">
        <v>0</v>
      </c>
      <c r="R287" s="4">
        <v>0</v>
      </c>
      <c r="S287" s="4">
        <v>0</v>
      </c>
      <c r="T287" s="4">
        <v>2.4023699999999999E-2</v>
      </c>
      <c r="U287" s="4">
        <v>7.0811948109999996</v>
      </c>
      <c r="V287" s="4">
        <v>5.9303420000000003E-2</v>
      </c>
      <c r="W287" s="4">
        <v>0</v>
      </c>
      <c r="X287" s="4">
        <v>0</v>
      </c>
      <c r="Y287" s="4">
        <v>0</v>
      </c>
    </row>
    <row r="288" spans="1:25" x14ac:dyDescent="0.25">
      <c r="A288" s="4">
        <v>11286</v>
      </c>
      <c r="B288" s="4">
        <v>2.2999999999999998</v>
      </c>
      <c r="C288" s="4">
        <v>0</v>
      </c>
      <c r="D288" s="4">
        <v>3</v>
      </c>
      <c r="J288" s="4" t="str">
        <f>""</f>
        <v/>
      </c>
      <c r="K288" s="4">
        <f t="shared" si="44"/>
        <v>0</v>
      </c>
      <c r="M288" s="4">
        <v>0</v>
      </c>
      <c r="N288" s="4">
        <v>0</v>
      </c>
      <c r="O288" s="4">
        <v>62</v>
      </c>
      <c r="P288" s="4">
        <v>1</v>
      </c>
      <c r="Q288" s="4">
        <v>1</v>
      </c>
      <c r="R288" s="4">
        <v>8.3311948109999996</v>
      </c>
      <c r="S288" s="4">
        <v>5.0937822000000001E-2</v>
      </c>
      <c r="T288" s="4">
        <v>1.9487885E-2</v>
      </c>
      <c r="U288" s="4">
        <v>8.3311948109999996</v>
      </c>
      <c r="V288" s="4">
        <v>5.0937822000000001E-2</v>
      </c>
      <c r="W288" s="4">
        <v>1</v>
      </c>
      <c r="X288" s="4">
        <v>3</v>
      </c>
      <c r="Y288" s="4">
        <v>34</v>
      </c>
    </row>
    <row r="289" spans="1:25" x14ac:dyDescent="0.25">
      <c r="A289" s="4">
        <v>11286</v>
      </c>
      <c r="B289" s="4">
        <v>2.2999999999999998</v>
      </c>
      <c r="C289" s="4">
        <v>168</v>
      </c>
      <c r="D289" s="4">
        <v>5</v>
      </c>
      <c r="J289" s="4" t="str">
        <f>""</f>
        <v/>
      </c>
      <c r="K289" s="4">
        <f t="shared" si="44"/>
        <v>0</v>
      </c>
      <c r="M289" s="4">
        <v>0</v>
      </c>
      <c r="N289" s="4">
        <v>0</v>
      </c>
      <c r="O289" s="4">
        <v>50</v>
      </c>
      <c r="P289" s="4">
        <v>0</v>
      </c>
      <c r="Q289" s="4">
        <v>1</v>
      </c>
      <c r="R289" s="4">
        <v>0</v>
      </c>
      <c r="S289" s="4">
        <v>0</v>
      </c>
      <c r="T289" s="4">
        <v>2.2569605999999999E-2</v>
      </c>
      <c r="U289" s="4">
        <v>7.6017975499999997</v>
      </c>
      <c r="V289" s="4">
        <v>5.8369160000000003E-2</v>
      </c>
      <c r="W289" s="4">
        <v>0</v>
      </c>
      <c r="X289" s="4">
        <v>0</v>
      </c>
      <c r="Y289" s="4">
        <v>4</v>
      </c>
    </row>
    <row r="290" spans="1:25" x14ac:dyDescent="0.25">
      <c r="A290" s="4">
        <v>11286</v>
      </c>
      <c r="B290" s="4">
        <v>2.2999999999999998</v>
      </c>
      <c r="C290" s="4">
        <v>168</v>
      </c>
      <c r="D290" s="4">
        <v>4</v>
      </c>
      <c r="J290" s="4" t="str">
        <f>""</f>
        <v/>
      </c>
      <c r="K290" s="4">
        <f t="shared" si="44"/>
        <v>0</v>
      </c>
      <c r="M290" s="4">
        <v>0</v>
      </c>
      <c r="N290" s="4">
        <v>0</v>
      </c>
      <c r="O290" s="4">
        <v>72</v>
      </c>
      <c r="P290" s="4">
        <v>0</v>
      </c>
      <c r="Q290" s="4">
        <v>1</v>
      </c>
      <c r="R290" s="4">
        <v>0</v>
      </c>
      <c r="S290" s="4">
        <v>0</v>
      </c>
      <c r="T290" s="4">
        <v>1.6941978999999999E-2</v>
      </c>
      <c r="U290" s="4">
        <v>8.8517975500000006</v>
      </c>
      <c r="V290" s="4">
        <v>4.8506053E-2</v>
      </c>
      <c r="W290" s="4">
        <v>0</v>
      </c>
      <c r="X290" s="4">
        <v>0</v>
      </c>
      <c r="Y290" s="4">
        <v>4</v>
      </c>
    </row>
    <row r="291" spans="1:25" x14ac:dyDescent="0.25">
      <c r="A291" s="4">
        <v>11286</v>
      </c>
      <c r="B291" s="4">
        <v>2.2999999999999998</v>
      </c>
      <c r="C291" s="4">
        <v>168</v>
      </c>
      <c r="D291" s="4">
        <v>3</v>
      </c>
      <c r="J291" s="4" t="str">
        <f>""</f>
        <v/>
      </c>
      <c r="K291" s="4">
        <f t="shared" si="44"/>
        <v>0</v>
      </c>
      <c r="M291" s="4">
        <v>0</v>
      </c>
      <c r="N291" s="4">
        <v>0</v>
      </c>
      <c r="O291" s="4">
        <v>64</v>
      </c>
      <c r="P291" s="4">
        <v>0</v>
      </c>
      <c r="Q291" s="4">
        <v>0</v>
      </c>
      <c r="R291" s="4">
        <v>0</v>
      </c>
      <c r="S291" s="4">
        <v>0</v>
      </c>
      <c r="T291" s="4">
        <v>2.3383022E-2</v>
      </c>
      <c r="U291" s="4">
        <v>9.3517975500000006</v>
      </c>
      <c r="V291" s="4">
        <v>5.0017844999999998E-2</v>
      </c>
      <c r="W291" s="4">
        <v>0</v>
      </c>
      <c r="X291" s="4">
        <v>0</v>
      </c>
      <c r="Y291" s="4">
        <v>0</v>
      </c>
    </row>
    <row r="292" spans="1:25" x14ac:dyDescent="0.25">
      <c r="A292" s="4">
        <v>11287</v>
      </c>
      <c r="B292" s="4">
        <v>3.2</v>
      </c>
      <c r="C292" s="4">
        <v>0</v>
      </c>
      <c r="D292" s="4">
        <v>5</v>
      </c>
      <c r="I292" s="4">
        <v>1</v>
      </c>
      <c r="J292" s="4">
        <f t="shared" ref="J292" si="49">SUM(E292:I297)</f>
        <v>6</v>
      </c>
      <c r="K292" s="4">
        <f t="shared" si="44"/>
        <v>1</v>
      </c>
      <c r="M292" s="4">
        <v>0</v>
      </c>
      <c r="N292" s="4">
        <v>0</v>
      </c>
      <c r="O292" s="4">
        <v>68</v>
      </c>
      <c r="P292" s="4">
        <v>0</v>
      </c>
      <c r="Q292" s="4">
        <v>1</v>
      </c>
      <c r="R292" s="4">
        <v>0</v>
      </c>
      <c r="S292" s="4">
        <v>0</v>
      </c>
      <c r="T292" s="4">
        <v>2.3905129000000001E-2</v>
      </c>
      <c r="U292" s="4">
        <v>6.3686500810000002</v>
      </c>
      <c r="V292" s="4">
        <v>5.8272213000000003E-2</v>
      </c>
      <c r="W292" s="4">
        <v>0</v>
      </c>
      <c r="X292" s="4">
        <v>0</v>
      </c>
      <c r="Y292" s="4">
        <v>4</v>
      </c>
    </row>
    <row r="293" spans="1:25" x14ac:dyDescent="0.25">
      <c r="A293" s="4">
        <v>11287</v>
      </c>
      <c r="B293" s="4">
        <v>3.2</v>
      </c>
      <c r="C293" s="4">
        <v>0</v>
      </c>
      <c r="D293" s="4">
        <v>4</v>
      </c>
      <c r="I293" s="4">
        <v>1</v>
      </c>
      <c r="J293" s="4" t="str">
        <f>""</f>
        <v/>
      </c>
      <c r="K293" s="4">
        <f t="shared" si="44"/>
        <v>0</v>
      </c>
      <c r="M293" s="4">
        <v>0</v>
      </c>
      <c r="N293" s="4">
        <v>0</v>
      </c>
      <c r="O293" s="4">
        <v>63</v>
      </c>
      <c r="P293" s="4">
        <v>0</v>
      </c>
      <c r="Q293" s="4">
        <v>0</v>
      </c>
      <c r="R293" s="4">
        <v>0</v>
      </c>
      <c r="S293" s="4">
        <v>0</v>
      </c>
      <c r="T293" s="4">
        <v>2.3128141000000001E-2</v>
      </c>
      <c r="U293" s="4">
        <v>7.8686500810000002</v>
      </c>
      <c r="V293" s="4">
        <v>5.4067256000000001E-2</v>
      </c>
      <c r="W293" s="4">
        <v>0</v>
      </c>
      <c r="X293" s="4">
        <v>0</v>
      </c>
      <c r="Y293" s="4">
        <v>0</v>
      </c>
    </row>
    <row r="294" spans="1:25" x14ac:dyDescent="0.25">
      <c r="A294" s="4">
        <v>11287</v>
      </c>
      <c r="B294" s="4">
        <v>3.2</v>
      </c>
      <c r="C294" s="4">
        <v>0</v>
      </c>
      <c r="D294" s="4">
        <v>3</v>
      </c>
      <c r="I294" s="4">
        <v>1</v>
      </c>
      <c r="J294" s="4" t="str">
        <f>""</f>
        <v/>
      </c>
      <c r="K294" s="4">
        <f t="shared" si="44"/>
        <v>0</v>
      </c>
      <c r="M294" s="4">
        <v>0</v>
      </c>
      <c r="N294" s="4">
        <v>0</v>
      </c>
      <c r="O294" s="4">
        <v>69</v>
      </c>
      <c r="P294" s="4">
        <v>0</v>
      </c>
      <c r="Q294" s="4">
        <v>0</v>
      </c>
      <c r="R294" s="4">
        <v>0</v>
      </c>
      <c r="S294" s="4">
        <v>0</v>
      </c>
      <c r="T294" s="4">
        <v>2.3925315999999999E-2</v>
      </c>
      <c r="U294" s="4">
        <v>7.8686500810000002</v>
      </c>
      <c r="V294" s="4">
        <v>4.7303902000000002E-2</v>
      </c>
      <c r="W294" s="4">
        <v>0</v>
      </c>
      <c r="X294" s="4">
        <v>0</v>
      </c>
      <c r="Y294" s="4">
        <v>0</v>
      </c>
    </row>
    <row r="295" spans="1:25" x14ac:dyDescent="0.25">
      <c r="A295" s="4">
        <v>11287</v>
      </c>
      <c r="B295" s="4">
        <v>3.2</v>
      </c>
      <c r="C295" s="4">
        <v>168</v>
      </c>
      <c r="D295" s="4">
        <v>5</v>
      </c>
      <c r="I295" s="4">
        <v>1</v>
      </c>
      <c r="J295" s="4" t="str">
        <f>""</f>
        <v/>
      </c>
      <c r="K295" s="4">
        <f t="shared" si="44"/>
        <v>0</v>
      </c>
      <c r="M295" s="4">
        <v>0</v>
      </c>
      <c r="N295" s="4">
        <v>0</v>
      </c>
      <c r="O295" s="4">
        <v>71</v>
      </c>
      <c r="P295" s="4">
        <v>0</v>
      </c>
      <c r="Q295" s="4">
        <v>0</v>
      </c>
      <c r="R295" s="4">
        <v>0</v>
      </c>
      <c r="S295" s="4">
        <v>0</v>
      </c>
      <c r="T295" s="4">
        <v>2.0633420999999999E-2</v>
      </c>
      <c r="U295" s="4">
        <v>7.3199719920000001</v>
      </c>
      <c r="V295" s="4">
        <v>4.9105338999999998E-2</v>
      </c>
      <c r="W295" s="4">
        <v>0</v>
      </c>
      <c r="X295" s="4">
        <v>0</v>
      </c>
      <c r="Y295" s="4">
        <v>0</v>
      </c>
    </row>
    <row r="296" spans="1:25" x14ac:dyDescent="0.25">
      <c r="A296" s="4">
        <v>11287</v>
      </c>
      <c r="B296" s="4">
        <v>3.2</v>
      </c>
      <c r="C296" s="4">
        <v>168</v>
      </c>
      <c r="D296" s="4">
        <v>4</v>
      </c>
      <c r="I296" s="4">
        <v>1</v>
      </c>
      <c r="J296" s="4" t="str">
        <f>""</f>
        <v/>
      </c>
      <c r="K296" s="4">
        <f t="shared" si="44"/>
        <v>0</v>
      </c>
      <c r="M296" s="4">
        <v>0</v>
      </c>
      <c r="N296" s="4">
        <v>0</v>
      </c>
      <c r="O296" s="4">
        <v>76</v>
      </c>
      <c r="P296" s="4">
        <v>0</v>
      </c>
      <c r="Q296" s="4">
        <v>0</v>
      </c>
      <c r="R296" s="4">
        <v>0</v>
      </c>
      <c r="S296" s="4">
        <v>0</v>
      </c>
      <c r="T296" s="4">
        <v>1.9599631999999999E-2</v>
      </c>
      <c r="U296" s="4">
        <v>8.5699719919999993</v>
      </c>
      <c r="V296" s="4">
        <v>5.0327987999999997E-2</v>
      </c>
      <c r="W296" s="4">
        <v>0</v>
      </c>
      <c r="X296" s="4">
        <v>0</v>
      </c>
      <c r="Y296" s="4">
        <v>0</v>
      </c>
    </row>
    <row r="297" spans="1:25" x14ac:dyDescent="0.25">
      <c r="A297" s="4">
        <v>11287</v>
      </c>
      <c r="B297" s="4">
        <v>3.2</v>
      </c>
      <c r="C297" s="4">
        <v>168</v>
      </c>
      <c r="D297" s="4">
        <v>3</v>
      </c>
      <c r="I297" s="4">
        <v>1</v>
      </c>
      <c r="J297" s="4" t="str">
        <f>""</f>
        <v/>
      </c>
      <c r="K297" s="4">
        <f t="shared" si="44"/>
        <v>0</v>
      </c>
      <c r="M297" s="4">
        <v>0</v>
      </c>
      <c r="N297" s="4">
        <v>0</v>
      </c>
      <c r="O297" s="4">
        <v>66</v>
      </c>
      <c r="P297" s="4">
        <v>0</v>
      </c>
      <c r="Q297" s="4">
        <v>1</v>
      </c>
      <c r="R297" s="4">
        <v>0</v>
      </c>
      <c r="S297" s="4">
        <v>0</v>
      </c>
      <c r="T297" s="4">
        <v>1.7432439000000001E-2</v>
      </c>
      <c r="U297" s="4">
        <v>9.3199719919999993</v>
      </c>
      <c r="V297" s="4">
        <v>4.8919587E-2</v>
      </c>
      <c r="W297" s="4">
        <v>0</v>
      </c>
      <c r="X297" s="4">
        <v>0</v>
      </c>
      <c r="Y297" s="4">
        <v>4</v>
      </c>
    </row>
    <row r="298" spans="1:25" x14ac:dyDescent="0.25">
      <c r="A298" s="4">
        <v>11287</v>
      </c>
      <c r="B298" s="4">
        <v>3.3</v>
      </c>
      <c r="C298" s="4">
        <v>0</v>
      </c>
      <c r="D298" s="4">
        <v>5</v>
      </c>
      <c r="J298" s="4">
        <f t="shared" ref="J298" si="50">SUM(E298:I303)</f>
        <v>0</v>
      </c>
      <c r="K298" s="4">
        <f t="shared" si="44"/>
        <v>0</v>
      </c>
      <c r="M298" s="4">
        <v>0</v>
      </c>
      <c r="N298" s="4">
        <v>0</v>
      </c>
      <c r="O298" s="4">
        <v>62</v>
      </c>
      <c r="P298" s="4">
        <v>0</v>
      </c>
      <c r="Q298" s="4">
        <v>0</v>
      </c>
      <c r="R298" s="4">
        <v>0</v>
      </c>
      <c r="S298" s="4">
        <v>0</v>
      </c>
      <c r="T298" s="4">
        <v>2.5103391999999999E-2</v>
      </c>
      <c r="U298" s="4">
        <v>6.3394684469999998</v>
      </c>
      <c r="V298" s="4">
        <v>5.2042023999999999E-2</v>
      </c>
      <c r="W298" s="4">
        <v>0</v>
      </c>
      <c r="X298" s="4">
        <v>0</v>
      </c>
      <c r="Y298" s="4">
        <v>0</v>
      </c>
    </row>
    <row r="299" spans="1:25" x14ac:dyDescent="0.25">
      <c r="A299" s="4">
        <v>11287</v>
      </c>
      <c r="B299" s="4">
        <v>3.3</v>
      </c>
      <c r="C299" s="4">
        <v>0</v>
      </c>
      <c r="D299" s="4">
        <v>4</v>
      </c>
      <c r="J299" s="4" t="str">
        <f>""</f>
        <v/>
      </c>
      <c r="K299" s="4">
        <f t="shared" si="44"/>
        <v>0</v>
      </c>
      <c r="M299" s="4">
        <v>0</v>
      </c>
      <c r="N299" s="4">
        <v>0</v>
      </c>
      <c r="O299" s="4">
        <v>60</v>
      </c>
      <c r="P299" s="4">
        <v>0</v>
      </c>
      <c r="Q299" s="4">
        <v>0</v>
      </c>
      <c r="R299" s="4">
        <v>0</v>
      </c>
      <c r="S299" s="4">
        <v>0</v>
      </c>
      <c r="T299" s="4">
        <v>1.9780771999999999E-2</v>
      </c>
      <c r="U299" s="4">
        <v>7.0894684469999998</v>
      </c>
      <c r="V299" s="4">
        <v>4.6948096000000002E-2</v>
      </c>
      <c r="W299" s="4">
        <v>0</v>
      </c>
      <c r="X299" s="4">
        <v>0</v>
      </c>
      <c r="Y299" s="4">
        <v>0</v>
      </c>
    </row>
    <row r="300" spans="1:25" x14ac:dyDescent="0.25">
      <c r="A300" s="4">
        <v>11287</v>
      </c>
      <c r="B300" s="4">
        <v>3.3</v>
      </c>
      <c r="C300" s="4">
        <v>0</v>
      </c>
      <c r="D300" s="4">
        <v>3</v>
      </c>
      <c r="J300" s="4" t="str">
        <f>""</f>
        <v/>
      </c>
      <c r="K300" s="4">
        <f t="shared" si="44"/>
        <v>0</v>
      </c>
      <c r="M300" s="4">
        <v>0</v>
      </c>
      <c r="N300" s="4">
        <v>0</v>
      </c>
      <c r="O300" s="4">
        <v>78</v>
      </c>
      <c r="P300" s="4">
        <v>0</v>
      </c>
      <c r="Q300" s="4">
        <v>1</v>
      </c>
      <c r="R300" s="4">
        <v>0</v>
      </c>
      <c r="S300" s="4">
        <v>0</v>
      </c>
      <c r="T300" s="4">
        <v>2.0883977000000001E-2</v>
      </c>
      <c r="U300" s="4">
        <v>8.0894684469999998</v>
      </c>
      <c r="V300" s="4">
        <v>5.1204470000000002E-2</v>
      </c>
      <c r="W300" s="4">
        <v>0</v>
      </c>
      <c r="X300" s="4">
        <v>0</v>
      </c>
      <c r="Y300" s="4">
        <v>4</v>
      </c>
    </row>
    <row r="301" spans="1:25" x14ac:dyDescent="0.25">
      <c r="A301" s="4">
        <v>11287</v>
      </c>
      <c r="B301" s="4">
        <v>3.3</v>
      </c>
      <c r="C301" s="4">
        <v>168</v>
      </c>
      <c r="D301" s="4">
        <v>5</v>
      </c>
      <c r="J301" s="4" t="str">
        <f>""</f>
        <v/>
      </c>
      <c r="K301" s="4">
        <f t="shared" si="44"/>
        <v>0</v>
      </c>
      <c r="M301" s="4">
        <v>0</v>
      </c>
      <c r="N301" s="4">
        <v>0</v>
      </c>
      <c r="O301" s="4">
        <v>78</v>
      </c>
      <c r="P301" s="4">
        <v>0</v>
      </c>
      <c r="Q301" s="4">
        <v>0</v>
      </c>
      <c r="R301" s="4">
        <v>0</v>
      </c>
      <c r="S301" s="4">
        <v>0</v>
      </c>
      <c r="T301" s="4">
        <v>1.4952151E-2</v>
      </c>
      <c r="U301" s="4">
        <v>7.3268444940000004</v>
      </c>
      <c r="V301" s="4">
        <v>4.4163674999999999E-2</v>
      </c>
      <c r="W301" s="4">
        <v>0</v>
      </c>
      <c r="X301" s="4">
        <v>0</v>
      </c>
      <c r="Y301" s="4">
        <v>0</v>
      </c>
    </row>
    <row r="302" spans="1:25" x14ac:dyDescent="0.25">
      <c r="A302" s="4">
        <v>11287</v>
      </c>
      <c r="B302" s="4">
        <v>3.3</v>
      </c>
      <c r="C302" s="4">
        <v>168</v>
      </c>
      <c r="D302" s="4">
        <v>4</v>
      </c>
      <c r="J302" s="4" t="str">
        <f>""</f>
        <v/>
      </c>
      <c r="K302" s="4">
        <f t="shared" si="44"/>
        <v>0</v>
      </c>
      <c r="M302" s="4">
        <v>0</v>
      </c>
      <c r="N302" s="4">
        <v>0</v>
      </c>
      <c r="O302" s="4">
        <v>76</v>
      </c>
      <c r="P302" s="4">
        <v>0</v>
      </c>
      <c r="Q302" s="4">
        <v>1</v>
      </c>
      <c r="R302" s="4">
        <v>0</v>
      </c>
      <c r="S302" s="4">
        <v>0</v>
      </c>
      <c r="T302" s="4">
        <v>1.6839508E-2</v>
      </c>
      <c r="U302" s="4">
        <v>8.5768444939999995</v>
      </c>
      <c r="V302" s="4">
        <v>4.7601549999999999E-2</v>
      </c>
      <c r="W302" s="4">
        <v>0</v>
      </c>
      <c r="X302" s="4">
        <v>0</v>
      </c>
      <c r="Y302" s="4">
        <v>4</v>
      </c>
    </row>
    <row r="303" spans="1:25" x14ac:dyDescent="0.25">
      <c r="A303" s="4">
        <v>11287</v>
      </c>
      <c r="B303" s="4">
        <v>3.3</v>
      </c>
      <c r="C303" s="4">
        <v>168</v>
      </c>
      <c r="D303" s="4">
        <v>3</v>
      </c>
      <c r="J303" s="4" t="str">
        <f>""</f>
        <v/>
      </c>
      <c r="K303" s="4">
        <f t="shared" si="44"/>
        <v>0</v>
      </c>
      <c r="M303" s="4">
        <v>0</v>
      </c>
      <c r="N303" s="4">
        <v>0</v>
      </c>
      <c r="O303" s="4">
        <v>77</v>
      </c>
      <c r="P303" s="4">
        <v>0</v>
      </c>
      <c r="Q303" s="4">
        <v>0</v>
      </c>
      <c r="R303" s="4">
        <v>0</v>
      </c>
      <c r="S303" s="4">
        <v>0</v>
      </c>
      <c r="T303" s="4">
        <v>1.5335289E-2</v>
      </c>
      <c r="U303" s="4">
        <v>10.326844489999999</v>
      </c>
      <c r="V303" s="4">
        <v>4.9054818E-2</v>
      </c>
      <c r="W303" s="4">
        <v>0</v>
      </c>
      <c r="X303" s="4">
        <v>0</v>
      </c>
      <c r="Y303" s="4">
        <v>0</v>
      </c>
    </row>
    <row r="304" spans="1:25" x14ac:dyDescent="0.25">
      <c r="A304" s="4">
        <v>11287</v>
      </c>
      <c r="B304" s="4">
        <v>3.1</v>
      </c>
      <c r="C304" s="4">
        <v>0</v>
      </c>
      <c r="D304" s="4">
        <v>5</v>
      </c>
      <c r="E304" s="4">
        <v>1</v>
      </c>
      <c r="J304" s="4">
        <f t="shared" ref="J304" si="51">SUM(E304:I309)</f>
        <v>6</v>
      </c>
      <c r="K304" s="4">
        <f t="shared" si="44"/>
        <v>1</v>
      </c>
    </row>
    <row r="305" spans="1:25" x14ac:dyDescent="0.25">
      <c r="A305" s="4">
        <v>11287</v>
      </c>
      <c r="B305" s="4">
        <v>3.1</v>
      </c>
      <c r="C305" s="4">
        <v>0</v>
      </c>
      <c r="D305" s="4">
        <v>4</v>
      </c>
      <c r="E305" s="4">
        <v>1</v>
      </c>
      <c r="J305" s="4" t="str">
        <f>""</f>
        <v/>
      </c>
      <c r="K305" s="4">
        <f t="shared" si="44"/>
        <v>0</v>
      </c>
    </row>
    <row r="306" spans="1:25" x14ac:dyDescent="0.25">
      <c r="A306" s="4">
        <v>11287</v>
      </c>
      <c r="B306" s="4">
        <v>3.1</v>
      </c>
      <c r="C306" s="4">
        <v>0</v>
      </c>
      <c r="D306" s="4">
        <v>3</v>
      </c>
      <c r="E306" s="4">
        <v>1</v>
      </c>
      <c r="J306" s="4" t="str">
        <f>""</f>
        <v/>
      </c>
      <c r="K306" s="4">
        <f t="shared" si="44"/>
        <v>0</v>
      </c>
    </row>
    <row r="307" spans="1:25" x14ac:dyDescent="0.25">
      <c r="A307" s="4">
        <v>11287</v>
      </c>
      <c r="B307" s="4">
        <v>3.1</v>
      </c>
      <c r="C307" s="4">
        <v>168</v>
      </c>
      <c r="D307" s="4">
        <v>5</v>
      </c>
      <c r="E307" s="4">
        <v>1</v>
      </c>
      <c r="J307" s="4" t="str">
        <f>""</f>
        <v/>
      </c>
      <c r="K307" s="4">
        <f t="shared" si="44"/>
        <v>0</v>
      </c>
    </row>
    <row r="308" spans="1:25" x14ac:dyDescent="0.25">
      <c r="A308" s="4">
        <v>11287</v>
      </c>
      <c r="B308" s="4">
        <v>3.1</v>
      </c>
      <c r="C308" s="4">
        <v>168</v>
      </c>
      <c r="D308" s="4">
        <v>4</v>
      </c>
      <c r="E308" s="4">
        <v>1</v>
      </c>
      <c r="J308" s="4" t="str">
        <f>""</f>
        <v/>
      </c>
      <c r="K308" s="4">
        <f t="shared" si="44"/>
        <v>0</v>
      </c>
    </row>
    <row r="309" spans="1:25" x14ac:dyDescent="0.25">
      <c r="A309" s="4">
        <v>11287</v>
      </c>
      <c r="B309" s="4">
        <v>3.1</v>
      </c>
      <c r="C309" s="4">
        <v>168</v>
      </c>
      <c r="D309" s="4">
        <v>3</v>
      </c>
      <c r="E309" s="4">
        <v>1</v>
      </c>
      <c r="J309" s="4" t="str">
        <f>""</f>
        <v/>
      </c>
      <c r="K309" s="4">
        <f t="shared" si="44"/>
        <v>0</v>
      </c>
    </row>
    <row r="310" spans="1:25" x14ac:dyDescent="0.25">
      <c r="A310" s="4">
        <v>11001</v>
      </c>
      <c r="B310" s="4">
        <v>3.1</v>
      </c>
      <c r="C310" s="4">
        <v>0</v>
      </c>
      <c r="D310" s="4">
        <v>5</v>
      </c>
      <c r="J310" s="4">
        <f t="shared" ref="J310" si="52">SUM(E310:I315)</f>
        <v>0</v>
      </c>
      <c r="K310" s="4">
        <f t="shared" si="44"/>
        <v>0</v>
      </c>
      <c r="M310" s="4">
        <v>0</v>
      </c>
      <c r="N310" s="4">
        <v>0</v>
      </c>
      <c r="O310" s="4">
        <v>59</v>
      </c>
      <c r="P310" s="4">
        <v>0</v>
      </c>
      <c r="Q310" s="4">
        <v>0</v>
      </c>
      <c r="R310" s="4">
        <v>0</v>
      </c>
      <c r="S310" s="4">
        <v>0</v>
      </c>
      <c r="T310" s="4">
        <v>2.5290989999999999E-2</v>
      </c>
      <c r="U310" s="4">
        <v>6.3423049889999996</v>
      </c>
      <c r="V310" s="4">
        <v>6.1193831999999997E-2</v>
      </c>
      <c r="W310" s="4">
        <v>0</v>
      </c>
      <c r="X310" s="4">
        <v>0</v>
      </c>
      <c r="Y310" s="4">
        <v>0</v>
      </c>
    </row>
    <row r="311" spans="1:25" x14ac:dyDescent="0.25">
      <c r="A311" s="4">
        <v>11001</v>
      </c>
      <c r="B311" s="4">
        <v>3.1</v>
      </c>
      <c r="C311" s="4">
        <v>0</v>
      </c>
      <c r="D311" s="4">
        <v>4</v>
      </c>
      <c r="J311" s="4" t="str">
        <f>""</f>
        <v/>
      </c>
      <c r="K311" s="4">
        <f t="shared" si="44"/>
        <v>0</v>
      </c>
      <c r="M311" s="4">
        <v>0</v>
      </c>
      <c r="N311" s="4">
        <v>0</v>
      </c>
      <c r="O311" s="4">
        <v>77</v>
      </c>
      <c r="P311" s="4">
        <v>0</v>
      </c>
      <c r="Q311" s="4">
        <v>0</v>
      </c>
      <c r="R311" s="4">
        <v>0</v>
      </c>
      <c r="S311" s="4">
        <v>0</v>
      </c>
      <c r="T311" s="4">
        <v>2.8590926999999999E-2</v>
      </c>
      <c r="U311" s="4">
        <v>6.8423049889999996</v>
      </c>
      <c r="V311" s="4">
        <v>5.7852922000000001E-2</v>
      </c>
      <c r="W311" s="4">
        <v>0</v>
      </c>
      <c r="X311" s="4">
        <v>0</v>
      </c>
      <c r="Y311" s="4">
        <v>0</v>
      </c>
    </row>
    <row r="312" spans="1:25" x14ac:dyDescent="0.25">
      <c r="A312" s="4">
        <v>11001</v>
      </c>
      <c r="B312" s="4">
        <v>3.1</v>
      </c>
      <c r="C312" s="4">
        <v>0</v>
      </c>
      <c r="D312" s="4">
        <v>3</v>
      </c>
      <c r="J312" s="4" t="str">
        <f>""</f>
        <v/>
      </c>
      <c r="K312" s="4">
        <f t="shared" si="44"/>
        <v>0</v>
      </c>
      <c r="M312" s="4">
        <v>0</v>
      </c>
      <c r="N312" s="4">
        <v>0</v>
      </c>
      <c r="O312" s="4">
        <v>82</v>
      </c>
      <c r="P312" s="4">
        <v>0</v>
      </c>
      <c r="Q312" s="4">
        <v>0</v>
      </c>
      <c r="R312" s="4">
        <v>0</v>
      </c>
      <c r="S312" s="4">
        <v>0</v>
      </c>
      <c r="T312" s="4">
        <v>2.122185E-2</v>
      </c>
      <c r="U312" s="4">
        <v>8.0923049890000005</v>
      </c>
      <c r="V312" s="4">
        <v>5.1491482999999998E-2</v>
      </c>
      <c r="W312" s="4">
        <v>0</v>
      </c>
      <c r="X312" s="4">
        <v>0</v>
      </c>
      <c r="Y312" s="4">
        <v>0</v>
      </c>
    </row>
    <row r="313" spans="1:25" x14ac:dyDescent="0.25">
      <c r="A313" s="4">
        <v>11001</v>
      </c>
      <c r="B313" s="4">
        <v>3.1</v>
      </c>
      <c r="C313" s="4">
        <v>168</v>
      </c>
      <c r="D313" s="4">
        <v>5</v>
      </c>
      <c r="J313" s="4" t="str">
        <f>""</f>
        <v/>
      </c>
      <c r="K313" s="4">
        <f t="shared" si="44"/>
        <v>0</v>
      </c>
      <c r="M313" s="4">
        <v>0</v>
      </c>
      <c r="N313" s="4">
        <v>0</v>
      </c>
      <c r="O313" s="4">
        <v>81</v>
      </c>
      <c r="P313" s="4">
        <v>0</v>
      </c>
      <c r="Q313" s="4">
        <v>0</v>
      </c>
      <c r="R313" s="4">
        <v>0</v>
      </c>
      <c r="S313" s="4">
        <v>0</v>
      </c>
      <c r="T313" s="4">
        <v>2.0129264000000001E-2</v>
      </c>
      <c r="U313" s="4">
        <v>6.3462890920000001</v>
      </c>
      <c r="V313" s="4">
        <v>4.7332793999999997E-2</v>
      </c>
      <c r="W313" s="4">
        <v>0</v>
      </c>
      <c r="X313" s="4">
        <v>0</v>
      </c>
      <c r="Y313" s="4">
        <v>0</v>
      </c>
    </row>
    <row r="314" spans="1:25" x14ac:dyDescent="0.25">
      <c r="A314" s="4">
        <v>11001</v>
      </c>
      <c r="B314" s="4">
        <v>3.1</v>
      </c>
      <c r="C314" s="4">
        <v>168</v>
      </c>
      <c r="D314" s="4">
        <v>4</v>
      </c>
      <c r="J314" s="4" t="str">
        <f>""</f>
        <v/>
      </c>
      <c r="K314" s="4">
        <f t="shared" si="44"/>
        <v>0</v>
      </c>
      <c r="M314" s="4">
        <v>0</v>
      </c>
      <c r="N314" s="4">
        <v>0</v>
      </c>
      <c r="O314" s="4">
        <v>73</v>
      </c>
      <c r="P314" s="4">
        <v>0</v>
      </c>
      <c r="Q314" s="4">
        <v>0</v>
      </c>
      <c r="R314" s="4">
        <v>0</v>
      </c>
      <c r="S314" s="4">
        <v>0</v>
      </c>
      <c r="T314" s="4">
        <v>2.5227803E-2</v>
      </c>
      <c r="U314" s="4">
        <v>7.3462890920000001</v>
      </c>
      <c r="V314" s="4">
        <v>4.7992650999999997E-2</v>
      </c>
      <c r="W314" s="4">
        <v>0</v>
      </c>
      <c r="X314" s="4">
        <v>0</v>
      </c>
      <c r="Y314" s="4">
        <v>0</v>
      </c>
    </row>
    <row r="315" spans="1:25" x14ac:dyDescent="0.25">
      <c r="A315" s="4">
        <v>11001</v>
      </c>
      <c r="B315" s="4">
        <v>3.1</v>
      </c>
      <c r="C315" s="4">
        <v>168</v>
      </c>
      <c r="D315" s="4">
        <v>3</v>
      </c>
      <c r="J315" s="4" t="str">
        <f>""</f>
        <v/>
      </c>
      <c r="K315" s="4">
        <f t="shared" si="44"/>
        <v>0</v>
      </c>
      <c r="M315" s="4">
        <v>0</v>
      </c>
      <c r="N315" s="4">
        <v>0</v>
      </c>
      <c r="O315" s="4">
        <v>82</v>
      </c>
      <c r="P315" s="4">
        <v>0</v>
      </c>
      <c r="Q315" s="4">
        <v>0</v>
      </c>
      <c r="R315" s="4">
        <v>0</v>
      </c>
      <c r="S315" s="4">
        <v>0</v>
      </c>
      <c r="T315" s="4">
        <v>1.8082807999999999E-2</v>
      </c>
      <c r="U315" s="4">
        <v>9.0962890919999992</v>
      </c>
      <c r="V315" s="4">
        <v>4.7442779999999997E-2</v>
      </c>
      <c r="W315" s="4">
        <v>0</v>
      </c>
      <c r="X315" s="4">
        <v>0</v>
      </c>
      <c r="Y315" s="4">
        <v>0</v>
      </c>
    </row>
    <row r="316" spans="1:25" x14ac:dyDescent="0.25">
      <c r="A316" s="4">
        <v>11001</v>
      </c>
      <c r="B316" s="4">
        <v>3.2</v>
      </c>
      <c r="C316" s="4">
        <v>0</v>
      </c>
      <c r="D316" s="4">
        <v>5</v>
      </c>
      <c r="J316" s="4">
        <f t="shared" ref="J316" si="53">SUM(E316:I321)</f>
        <v>0</v>
      </c>
      <c r="K316" s="4">
        <f t="shared" si="44"/>
        <v>0</v>
      </c>
      <c r="M316" s="4">
        <v>0</v>
      </c>
      <c r="N316" s="4">
        <v>0</v>
      </c>
      <c r="O316" s="4">
        <v>70</v>
      </c>
      <c r="P316" s="4">
        <v>0</v>
      </c>
      <c r="Q316" s="4">
        <v>0</v>
      </c>
      <c r="R316" s="4">
        <v>0</v>
      </c>
      <c r="S316" s="4">
        <v>0</v>
      </c>
      <c r="T316" s="4">
        <v>2.5378083999999999E-2</v>
      </c>
      <c r="U316" s="4">
        <v>6.8686500810000002</v>
      </c>
      <c r="V316" s="4">
        <v>6.7094521000000004E-2</v>
      </c>
      <c r="W316" s="4">
        <v>0</v>
      </c>
      <c r="X316" s="4">
        <v>0</v>
      </c>
      <c r="Y316" s="4">
        <v>0</v>
      </c>
    </row>
    <row r="317" spans="1:25" x14ac:dyDescent="0.25">
      <c r="A317" s="4">
        <v>11001</v>
      </c>
      <c r="B317" s="4">
        <v>3.2</v>
      </c>
      <c r="C317" s="4">
        <v>0</v>
      </c>
      <c r="D317" s="4">
        <v>4</v>
      </c>
      <c r="J317" s="4" t="str">
        <f>""</f>
        <v/>
      </c>
      <c r="K317" s="4">
        <f t="shared" si="44"/>
        <v>0</v>
      </c>
      <c r="M317" s="4">
        <v>0</v>
      </c>
      <c r="N317" s="4">
        <v>0</v>
      </c>
      <c r="O317" s="4">
        <v>82</v>
      </c>
      <c r="P317" s="4">
        <v>0</v>
      </c>
      <c r="Q317" s="4">
        <v>0</v>
      </c>
      <c r="R317" s="4">
        <v>0</v>
      </c>
      <c r="S317" s="4">
        <v>0</v>
      </c>
      <c r="T317" s="4">
        <v>2.5860654E-2</v>
      </c>
      <c r="U317" s="4">
        <v>7.8686500810000002</v>
      </c>
      <c r="V317" s="4">
        <v>6.2591751000000001E-2</v>
      </c>
      <c r="W317" s="4">
        <v>0</v>
      </c>
      <c r="X317" s="4">
        <v>0</v>
      </c>
      <c r="Y317" s="4">
        <v>0</v>
      </c>
    </row>
    <row r="318" spans="1:25" x14ac:dyDescent="0.25">
      <c r="A318" s="4">
        <v>11001</v>
      </c>
      <c r="B318" s="4">
        <v>3.2</v>
      </c>
      <c r="C318" s="4">
        <v>0</v>
      </c>
      <c r="D318" s="4">
        <v>3</v>
      </c>
      <c r="J318" s="4" t="str">
        <f>""</f>
        <v/>
      </c>
      <c r="K318" s="4">
        <f t="shared" si="44"/>
        <v>0</v>
      </c>
      <c r="M318" s="4">
        <v>0</v>
      </c>
      <c r="N318" s="4">
        <v>0</v>
      </c>
      <c r="O318" s="4">
        <v>77</v>
      </c>
      <c r="P318" s="4">
        <v>0</v>
      </c>
      <c r="Q318" s="4">
        <v>0</v>
      </c>
      <c r="R318" s="4">
        <v>0</v>
      </c>
      <c r="S318" s="4">
        <v>0</v>
      </c>
      <c r="T318" s="4">
        <v>2.1829933999999999E-2</v>
      </c>
      <c r="U318" s="4">
        <v>8.6186500810000002</v>
      </c>
      <c r="V318" s="4">
        <v>5.0715910000000003E-2</v>
      </c>
      <c r="W318" s="4">
        <v>0</v>
      </c>
      <c r="X318" s="4">
        <v>0</v>
      </c>
      <c r="Y318" s="4">
        <v>0</v>
      </c>
    </row>
    <row r="319" spans="1:25" x14ac:dyDescent="0.25">
      <c r="A319" s="4">
        <v>11001</v>
      </c>
      <c r="B319" s="4">
        <v>3.2</v>
      </c>
      <c r="C319" s="4">
        <v>168</v>
      </c>
      <c r="D319" s="4">
        <v>5</v>
      </c>
      <c r="J319" s="4" t="str">
        <f>""</f>
        <v/>
      </c>
      <c r="K319" s="4">
        <f t="shared" si="44"/>
        <v>0</v>
      </c>
      <c r="M319" s="4">
        <v>0</v>
      </c>
      <c r="N319" s="4">
        <v>1</v>
      </c>
      <c r="O319" s="4">
        <v>90</v>
      </c>
      <c r="P319" s="4">
        <v>0</v>
      </c>
      <c r="Q319" s="4">
        <v>0</v>
      </c>
      <c r="R319" s="4">
        <v>0</v>
      </c>
      <c r="S319" s="4">
        <v>0</v>
      </c>
      <c r="T319" s="4">
        <v>2.0413191000000001E-2</v>
      </c>
      <c r="U319" s="4">
        <v>6.0699719920000001</v>
      </c>
      <c r="V319" s="4">
        <v>4.4663408000000002E-2</v>
      </c>
      <c r="W319" s="4">
        <v>1</v>
      </c>
      <c r="X319" s="4">
        <v>2</v>
      </c>
      <c r="Y319" s="4">
        <v>0</v>
      </c>
    </row>
    <row r="320" spans="1:25" x14ac:dyDescent="0.25">
      <c r="A320" s="4">
        <v>11001</v>
      </c>
      <c r="B320" s="4">
        <v>3.2</v>
      </c>
      <c r="C320" s="4">
        <v>168</v>
      </c>
      <c r="D320" s="4">
        <v>4</v>
      </c>
      <c r="J320" s="4" t="str">
        <f>""</f>
        <v/>
      </c>
      <c r="K320" s="4">
        <f t="shared" si="44"/>
        <v>0</v>
      </c>
      <c r="M320" s="4">
        <v>0</v>
      </c>
      <c r="N320" s="4">
        <v>0</v>
      </c>
      <c r="O320" s="4">
        <v>71</v>
      </c>
      <c r="P320" s="4">
        <v>0</v>
      </c>
      <c r="Q320" s="4">
        <v>0</v>
      </c>
      <c r="R320" s="4">
        <v>0</v>
      </c>
      <c r="S320" s="4">
        <v>0</v>
      </c>
      <c r="T320" s="4">
        <v>1.8746585999999999E-2</v>
      </c>
      <c r="U320" s="4">
        <v>8.0699719919999993</v>
      </c>
      <c r="V320" s="4">
        <v>4.7168401999999998E-2</v>
      </c>
      <c r="W320" s="4">
        <v>0</v>
      </c>
      <c r="X320" s="4">
        <v>0</v>
      </c>
      <c r="Y320" s="4">
        <v>0</v>
      </c>
    </row>
    <row r="321" spans="1:25" x14ac:dyDescent="0.25">
      <c r="A321" s="4">
        <v>11001</v>
      </c>
      <c r="B321" s="4">
        <v>3.2</v>
      </c>
      <c r="C321" s="4">
        <v>168</v>
      </c>
      <c r="D321" s="4">
        <v>3</v>
      </c>
      <c r="J321" s="4" t="str">
        <f>""</f>
        <v/>
      </c>
      <c r="K321" s="4">
        <f t="shared" si="44"/>
        <v>0</v>
      </c>
      <c r="M321" s="4">
        <v>0</v>
      </c>
      <c r="N321" s="4">
        <v>0</v>
      </c>
      <c r="O321" s="4">
        <v>86</v>
      </c>
      <c r="P321" s="4">
        <v>0</v>
      </c>
      <c r="Q321" s="4">
        <v>1</v>
      </c>
      <c r="R321" s="4">
        <v>0</v>
      </c>
      <c r="S321" s="4">
        <v>0</v>
      </c>
      <c r="T321" s="4">
        <v>1.9957638999999999E-2</v>
      </c>
      <c r="U321" s="4">
        <v>9.0699719919999993</v>
      </c>
      <c r="V321" s="4">
        <v>5.120508E-2</v>
      </c>
      <c r="W321" s="4">
        <v>0</v>
      </c>
      <c r="X321" s="4">
        <v>0</v>
      </c>
      <c r="Y321" s="4">
        <v>4</v>
      </c>
    </row>
    <row r="322" spans="1:25" x14ac:dyDescent="0.25">
      <c r="A322" s="4">
        <v>11001</v>
      </c>
      <c r="B322" s="4">
        <v>3.3</v>
      </c>
      <c r="C322" s="4">
        <v>0</v>
      </c>
      <c r="D322" s="4">
        <v>5</v>
      </c>
      <c r="J322" s="4">
        <f t="shared" ref="J322" si="54">SUM(E322:I327)</f>
        <v>0</v>
      </c>
      <c r="K322" s="4">
        <f t="shared" si="44"/>
        <v>0</v>
      </c>
      <c r="M322" s="4">
        <v>0</v>
      </c>
      <c r="N322" s="4">
        <v>0</v>
      </c>
      <c r="O322" s="4">
        <v>76</v>
      </c>
      <c r="P322" s="4">
        <v>0</v>
      </c>
      <c r="Q322" s="4">
        <v>0</v>
      </c>
      <c r="R322" s="4">
        <v>0</v>
      </c>
      <c r="S322" s="4">
        <v>0</v>
      </c>
      <c r="T322" s="4">
        <v>2.5719817999999998E-2</v>
      </c>
      <c r="U322" s="4">
        <v>6.3394684469999998</v>
      </c>
      <c r="V322" s="4">
        <v>5.8215628999999998E-2</v>
      </c>
      <c r="W322" s="4">
        <v>0</v>
      </c>
      <c r="X322" s="4">
        <v>0</v>
      </c>
      <c r="Y322" s="4">
        <v>0</v>
      </c>
    </row>
    <row r="323" spans="1:25" x14ac:dyDescent="0.25">
      <c r="A323" s="4">
        <v>11001</v>
      </c>
      <c r="B323" s="4">
        <v>3.3</v>
      </c>
      <c r="C323" s="4">
        <v>0</v>
      </c>
      <c r="D323" s="4">
        <v>4</v>
      </c>
      <c r="J323" s="4" t="str">
        <f>""</f>
        <v/>
      </c>
      <c r="K323" s="4">
        <f t="shared" si="44"/>
        <v>0</v>
      </c>
      <c r="M323" s="4">
        <v>0</v>
      </c>
      <c r="N323" s="4">
        <v>0</v>
      </c>
      <c r="O323" s="4">
        <v>76</v>
      </c>
      <c r="P323" s="4">
        <v>0</v>
      </c>
      <c r="Q323" s="4">
        <v>1</v>
      </c>
      <c r="R323" s="4">
        <v>0</v>
      </c>
      <c r="S323" s="4">
        <v>0</v>
      </c>
      <c r="T323" s="4">
        <v>2.5062805E-2</v>
      </c>
      <c r="U323" s="4">
        <v>7.5894684469999998</v>
      </c>
      <c r="V323" s="4">
        <v>5.8188921999999997E-2</v>
      </c>
      <c r="W323" s="4">
        <v>0</v>
      </c>
      <c r="X323" s="4">
        <v>0</v>
      </c>
      <c r="Y323" s="4">
        <v>4</v>
      </c>
    </row>
    <row r="324" spans="1:25" x14ac:dyDescent="0.25">
      <c r="A324" s="4">
        <v>11001</v>
      </c>
      <c r="B324" s="4">
        <v>3.3</v>
      </c>
      <c r="C324" s="4">
        <v>0</v>
      </c>
      <c r="D324" s="4">
        <v>3</v>
      </c>
      <c r="J324" s="4" t="str">
        <f>""</f>
        <v/>
      </c>
      <c r="K324" s="4">
        <f t="shared" si="44"/>
        <v>0</v>
      </c>
      <c r="M324" s="4">
        <v>0</v>
      </c>
      <c r="N324" s="4">
        <v>0</v>
      </c>
      <c r="O324" s="4">
        <v>80</v>
      </c>
      <c r="P324" s="4">
        <v>0</v>
      </c>
      <c r="Q324" s="4">
        <v>1</v>
      </c>
      <c r="R324" s="4">
        <v>0</v>
      </c>
      <c r="S324" s="4">
        <v>0</v>
      </c>
      <c r="T324" s="4">
        <v>2.0171571999999999E-2</v>
      </c>
      <c r="U324" s="4">
        <v>8.3394684469999998</v>
      </c>
      <c r="V324" s="4">
        <v>4.9547041999999999E-2</v>
      </c>
      <c r="W324" s="4">
        <v>0</v>
      </c>
      <c r="X324" s="4">
        <v>0</v>
      </c>
      <c r="Y324" s="4">
        <v>4</v>
      </c>
    </row>
    <row r="325" spans="1:25" x14ac:dyDescent="0.25">
      <c r="A325" s="4">
        <v>11001</v>
      </c>
      <c r="B325" s="4">
        <v>3.3</v>
      </c>
      <c r="C325" s="4">
        <v>168</v>
      </c>
      <c r="D325" s="4">
        <v>5</v>
      </c>
      <c r="J325" s="4" t="str">
        <f>""</f>
        <v/>
      </c>
      <c r="K325" s="4">
        <f t="shared" ref="K325:K388" si="55">IF(J325=6,1,0)</f>
        <v>0</v>
      </c>
      <c r="M325" s="4">
        <v>0</v>
      </c>
      <c r="N325" s="4">
        <v>0</v>
      </c>
      <c r="O325" s="4">
        <v>87</v>
      </c>
      <c r="P325" s="4">
        <v>0</v>
      </c>
      <c r="Q325" s="4">
        <v>0</v>
      </c>
      <c r="R325" s="4">
        <v>0</v>
      </c>
      <c r="S325" s="4">
        <v>0</v>
      </c>
      <c r="T325" s="4">
        <v>2.1984051000000001E-2</v>
      </c>
      <c r="U325" s="4">
        <v>7.3268444940000004</v>
      </c>
      <c r="V325" s="4">
        <v>5.1114208000000001E-2</v>
      </c>
      <c r="W325" s="4">
        <v>0</v>
      </c>
      <c r="X325" s="4">
        <v>0</v>
      </c>
      <c r="Y325" s="4">
        <v>0</v>
      </c>
    </row>
    <row r="326" spans="1:25" x14ac:dyDescent="0.25">
      <c r="A326" s="4">
        <v>11001</v>
      </c>
      <c r="B326" s="4">
        <v>3.3</v>
      </c>
      <c r="C326" s="4">
        <v>168</v>
      </c>
      <c r="D326" s="4">
        <v>4</v>
      </c>
      <c r="J326" s="4" t="str">
        <f>""</f>
        <v/>
      </c>
      <c r="K326" s="4">
        <f t="shared" si="55"/>
        <v>0</v>
      </c>
      <c r="M326" s="4">
        <v>0</v>
      </c>
      <c r="N326" s="4">
        <v>0</v>
      </c>
      <c r="O326" s="4">
        <v>72</v>
      </c>
      <c r="P326" s="4">
        <v>0</v>
      </c>
      <c r="Q326" s="4">
        <v>1</v>
      </c>
      <c r="R326" s="4">
        <v>0</v>
      </c>
      <c r="S326" s="4">
        <v>0</v>
      </c>
      <c r="T326" s="4">
        <v>1.6987690999999999E-2</v>
      </c>
      <c r="U326" s="4">
        <v>8.5768444939999995</v>
      </c>
      <c r="V326" s="4">
        <v>5.0004198999999999E-2</v>
      </c>
      <c r="W326" s="4">
        <v>0</v>
      </c>
      <c r="X326" s="4">
        <v>0</v>
      </c>
      <c r="Y326" s="4">
        <v>4</v>
      </c>
    </row>
    <row r="327" spans="1:25" x14ac:dyDescent="0.25">
      <c r="A327" s="4">
        <v>11001</v>
      </c>
      <c r="B327" s="4">
        <v>3.3</v>
      </c>
      <c r="C327" s="4">
        <v>168</v>
      </c>
      <c r="D327" s="4">
        <v>3</v>
      </c>
      <c r="J327" s="4" t="str">
        <f>""</f>
        <v/>
      </c>
      <c r="K327" s="4">
        <f t="shared" si="55"/>
        <v>0</v>
      </c>
      <c r="M327" s="4">
        <v>0</v>
      </c>
      <c r="N327" s="4">
        <v>0</v>
      </c>
      <c r="O327" s="4">
        <v>74</v>
      </c>
      <c r="P327" s="4">
        <v>0</v>
      </c>
      <c r="Q327" s="4">
        <v>1</v>
      </c>
      <c r="R327" s="4">
        <v>0</v>
      </c>
      <c r="S327" s="4">
        <v>0</v>
      </c>
      <c r="T327" s="4">
        <v>1.7030528E-2</v>
      </c>
      <c r="U327" s="4">
        <v>9.0768444939999995</v>
      </c>
      <c r="V327" s="4">
        <v>4.4871227999999999E-2</v>
      </c>
      <c r="W327" s="4">
        <v>0</v>
      </c>
      <c r="X327" s="4">
        <v>0</v>
      </c>
      <c r="Y327" s="4">
        <v>4</v>
      </c>
    </row>
    <row r="328" spans="1:25" x14ac:dyDescent="0.25">
      <c r="A328" s="4">
        <v>11288</v>
      </c>
      <c r="B328" s="4">
        <v>3.1</v>
      </c>
      <c r="C328" s="4">
        <v>0</v>
      </c>
      <c r="D328" s="4">
        <v>5</v>
      </c>
      <c r="J328" s="4">
        <f t="shared" ref="J328" si="56">SUM(E328:I333)</f>
        <v>0</v>
      </c>
      <c r="K328" s="4">
        <f t="shared" si="55"/>
        <v>0</v>
      </c>
      <c r="M328" s="4">
        <v>0</v>
      </c>
      <c r="N328" s="4">
        <v>0</v>
      </c>
      <c r="O328" s="4">
        <v>72</v>
      </c>
      <c r="P328" s="4">
        <v>0</v>
      </c>
      <c r="Q328" s="4">
        <v>1</v>
      </c>
      <c r="R328" s="4">
        <v>0</v>
      </c>
      <c r="S328" s="4">
        <v>0</v>
      </c>
      <c r="T328" s="4">
        <v>2.2153850999999999E-2</v>
      </c>
      <c r="U328" s="4">
        <v>6.8423049889999996</v>
      </c>
      <c r="V328" s="4">
        <v>5.5194363000000003E-2</v>
      </c>
      <c r="W328" s="4">
        <v>0</v>
      </c>
      <c r="X328" s="4">
        <v>0</v>
      </c>
      <c r="Y328" s="4">
        <v>4</v>
      </c>
    </row>
    <row r="329" spans="1:25" x14ac:dyDescent="0.25">
      <c r="A329" s="4">
        <v>11288</v>
      </c>
      <c r="B329" s="4">
        <v>3.1</v>
      </c>
      <c r="C329" s="4">
        <v>0</v>
      </c>
      <c r="D329" s="4">
        <v>4</v>
      </c>
      <c r="J329" s="4" t="str">
        <f>""</f>
        <v/>
      </c>
      <c r="K329" s="4">
        <f t="shared" si="55"/>
        <v>0</v>
      </c>
      <c r="M329" s="4">
        <v>0</v>
      </c>
      <c r="N329" s="4">
        <v>0</v>
      </c>
      <c r="O329" s="4">
        <v>66</v>
      </c>
      <c r="P329" s="4">
        <v>0</v>
      </c>
      <c r="Q329" s="4">
        <v>0</v>
      </c>
      <c r="R329" s="4">
        <v>0</v>
      </c>
      <c r="S329" s="4">
        <v>0</v>
      </c>
      <c r="T329" s="4">
        <v>1.6481296999999999E-2</v>
      </c>
      <c r="U329" s="4">
        <v>8.5923049890000005</v>
      </c>
      <c r="V329" s="4">
        <v>5.0120728000000003E-2</v>
      </c>
      <c r="W329" s="4">
        <v>0</v>
      </c>
      <c r="X329" s="4">
        <v>0</v>
      </c>
      <c r="Y329" s="4">
        <v>0</v>
      </c>
    </row>
    <row r="330" spans="1:25" x14ac:dyDescent="0.25">
      <c r="A330" s="4">
        <v>11288</v>
      </c>
      <c r="B330" s="4">
        <v>3.1</v>
      </c>
      <c r="C330" s="4">
        <v>0</v>
      </c>
      <c r="D330" s="4">
        <v>3</v>
      </c>
      <c r="J330" s="4" t="str">
        <f>""</f>
        <v/>
      </c>
      <c r="K330" s="4">
        <f t="shared" si="55"/>
        <v>0</v>
      </c>
      <c r="M330" s="4">
        <v>0</v>
      </c>
      <c r="N330" s="4">
        <v>0</v>
      </c>
      <c r="O330" s="4">
        <v>69</v>
      </c>
      <c r="P330" s="4">
        <v>0</v>
      </c>
      <c r="Q330" s="4">
        <v>1</v>
      </c>
      <c r="R330" s="4">
        <v>0</v>
      </c>
      <c r="S330" s="4">
        <v>0</v>
      </c>
      <c r="T330" s="4">
        <v>1.8576122E-2</v>
      </c>
      <c r="U330" s="4">
        <v>9.0923049890000005</v>
      </c>
      <c r="V330" s="4">
        <v>5.1563281000000002E-2</v>
      </c>
      <c r="W330" s="4">
        <v>0</v>
      </c>
      <c r="X330" s="4">
        <v>0</v>
      </c>
      <c r="Y330" s="4">
        <v>4</v>
      </c>
    </row>
    <row r="331" spans="1:25" x14ac:dyDescent="0.25">
      <c r="A331" s="4">
        <v>11288</v>
      </c>
      <c r="B331" s="4">
        <v>3.1</v>
      </c>
      <c r="C331" s="4">
        <v>168</v>
      </c>
      <c r="D331" s="4">
        <v>5</v>
      </c>
      <c r="J331" s="4" t="str">
        <f>""</f>
        <v/>
      </c>
      <c r="K331" s="4">
        <f t="shared" si="55"/>
        <v>0</v>
      </c>
      <c r="M331" s="4">
        <v>0</v>
      </c>
      <c r="N331" s="4">
        <v>0</v>
      </c>
      <c r="O331" s="4">
        <v>75</v>
      </c>
      <c r="P331" s="4">
        <v>0</v>
      </c>
      <c r="Q331" s="4">
        <v>0</v>
      </c>
      <c r="R331" s="4">
        <v>0</v>
      </c>
      <c r="S331" s="4">
        <v>0</v>
      </c>
      <c r="T331" s="4">
        <v>1.7130626999999999E-2</v>
      </c>
      <c r="U331" s="4">
        <v>7.5962890920000001</v>
      </c>
      <c r="V331" s="4">
        <v>4.3383603E-2</v>
      </c>
      <c r="W331" s="4">
        <v>0</v>
      </c>
      <c r="X331" s="4">
        <v>0</v>
      </c>
      <c r="Y331" s="4">
        <v>0</v>
      </c>
    </row>
    <row r="332" spans="1:25" x14ac:dyDescent="0.25">
      <c r="A332" s="4">
        <v>11288</v>
      </c>
      <c r="B332" s="4">
        <v>3.1</v>
      </c>
      <c r="C332" s="4">
        <v>168</v>
      </c>
      <c r="D332" s="4">
        <v>4</v>
      </c>
      <c r="J332" s="4" t="str">
        <f>""</f>
        <v/>
      </c>
      <c r="K332" s="4">
        <f t="shared" si="55"/>
        <v>0</v>
      </c>
      <c r="M332" s="4">
        <v>0</v>
      </c>
      <c r="N332" s="4">
        <v>0</v>
      </c>
      <c r="O332" s="4">
        <v>63</v>
      </c>
      <c r="P332" s="4">
        <v>0</v>
      </c>
      <c r="Q332" s="4">
        <v>1</v>
      </c>
      <c r="R332" s="4">
        <v>0</v>
      </c>
      <c r="S332" s="4">
        <v>0</v>
      </c>
      <c r="T332" s="4">
        <v>1.9110512E-2</v>
      </c>
      <c r="U332" s="4">
        <v>10.096289090000001</v>
      </c>
      <c r="V332" s="4">
        <v>5.6803009000000002E-2</v>
      </c>
      <c r="W332" s="4">
        <v>0</v>
      </c>
      <c r="X332" s="4">
        <v>0</v>
      </c>
      <c r="Y332" s="4">
        <v>4</v>
      </c>
    </row>
    <row r="333" spans="1:25" x14ac:dyDescent="0.25">
      <c r="A333" s="4">
        <v>11288</v>
      </c>
      <c r="B333" s="4">
        <v>3.1</v>
      </c>
      <c r="C333" s="4">
        <v>168</v>
      </c>
      <c r="D333" s="4">
        <v>3</v>
      </c>
      <c r="J333" s="4" t="str">
        <f>""</f>
        <v/>
      </c>
      <c r="K333" s="4">
        <f t="shared" si="55"/>
        <v>0</v>
      </c>
      <c r="M333" s="4">
        <v>0</v>
      </c>
      <c r="N333" s="4">
        <v>0</v>
      </c>
      <c r="O333" s="4">
        <v>87</v>
      </c>
      <c r="P333" s="4">
        <v>0</v>
      </c>
      <c r="Q333" s="4">
        <v>1</v>
      </c>
      <c r="R333" s="4">
        <v>0</v>
      </c>
      <c r="S333" s="4">
        <v>0</v>
      </c>
      <c r="T333" s="4">
        <v>1.223957E-2</v>
      </c>
      <c r="U333" s="4">
        <v>11.096289090000001</v>
      </c>
      <c r="V333" s="4">
        <v>4.568726E-2</v>
      </c>
      <c r="W333" s="4">
        <v>0</v>
      </c>
      <c r="X333" s="4">
        <v>0</v>
      </c>
      <c r="Y333" s="4">
        <v>4</v>
      </c>
    </row>
    <row r="334" spans="1:25" x14ac:dyDescent="0.25">
      <c r="A334" s="4">
        <v>11288</v>
      </c>
      <c r="B334" s="4">
        <v>3.2</v>
      </c>
      <c r="C334" s="4">
        <v>0</v>
      </c>
      <c r="D334" s="4">
        <v>5</v>
      </c>
      <c r="J334" s="4">
        <f t="shared" ref="J334" si="57">SUM(E334:I339)</f>
        <v>0</v>
      </c>
      <c r="K334" s="4">
        <f t="shared" si="55"/>
        <v>0</v>
      </c>
      <c r="M334" s="4">
        <v>0</v>
      </c>
      <c r="N334" s="4">
        <v>0</v>
      </c>
      <c r="O334" s="4">
        <v>72</v>
      </c>
      <c r="P334" s="4">
        <v>0</v>
      </c>
      <c r="Q334" s="4">
        <v>1</v>
      </c>
      <c r="R334" s="4">
        <v>0</v>
      </c>
      <c r="S334" s="4">
        <v>0</v>
      </c>
      <c r="T334" s="4">
        <v>2.5156629E-2</v>
      </c>
      <c r="U334" s="4">
        <v>6.1186500810000002</v>
      </c>
      <c r="V334" s="4">
        <v>5.4265899999999999E-2</v>
      </c>
      <c r="W334" s="4">
        <v>0</v>
      </c>
      <c r="X334" s="4">
        <v>0</v>
      </c>
      <c r="Y334" s="4">
        <v>4</v>
      </c>
    </row>
    <row r="335" spans="1:25" x14ac:dyDescent="0.25">
      <c r="A335" s="4">
        <v>11288</v>
      </c>
      <c r="B335" s="4">
        <v>3.2</v>
      </c>
      <c r="C335" s="4">
        <v>0</v>
      </c>
      <c r="D335" s="4">
        <v>4</v>
      </c>
      <c r="J335" s="4" t="str">
        <f>""</f>
        <v/>
      </c>
      <c r="K335" s="4">
        <f t="shared" si="55"/>
        <v>0</v>
      </c>
      <c r="M335" s="4">
        <v>0</v>
      </c>
      <c r="N335" s="4">
        <v>0</v>
      </c>
      <c r="O335" s="4">
        <v>66</v>
      </c>
      <c r="P335" s="4">
        <v>0</v>
      </c>
      <c r="Q335" s="4">
        <v>0</v>
      </c>
      <c r="R335" s="4">
        <v>0</v>
      </c>
      <c r="S335" s="4">
        <v>0</v>
      </c>
      <c r="T335" s="4">
        <v>2.3297807E-2</v>
      </c>
      <c r="U335" s="4">
        <v>8.1186500810000002</v>
      </c>
      <c r="V335" s="4">
        <v>5.5552491000000002E-2</v>
      </c>
      <c r="W335" s="4">
        <v>0</v>
      </c>
      <c r="X335" s="4">
        <v>0</v>
      </c>
      <c r="Y335" s="4">
        <v>0</v>
      </c>
    </row>
    <row r="336" spans="1:25" x14ac:dyDescent="0.25">
      <c r="A336" s="4">
        <v>11288</v>
      </c>
      <c r="B336" s="4">
        <v>3.2</v>
      </c>
      <c r="C336" s="4">
        <v>0</v>
      </c>
      <c r="D336" s="4">
        <v>3</v>
      </c>
      <c r="J336" s="4" t="str">
        <f>""</f>
        <v/>
      </c>
      <c r="K336" s="4">
        <f t="shared" si="55"/>
        <v>0</v>
      </c>
      <c r="M336" s="4">
        <v>0</v>
      </c>
      <c r="N336" s="4">
        <v>0</v>
      </c>
      <c r="O336" s="4">
        <v>62</v>
      </c>
      <c r="P336" s="4">
        <v>0</v>
      </c>
      <c r="Q336" s="4">
        <v>0</v>
      </c>
      <c r="R336" s="4">
        <v>0</v>
      </c>
      <c r="S336" s="4">
        <v>0</v>
      </c>
      <c r="T336" s="4">
        <v>1.8310552000000001E-2</v>
      </c>
      <c r="U336" s="4">
        <v>8.8686500810000002</v>
      </c>
      <c r="V336" s="4">
        <v>4.6683113999999998E-2</v>
      </c>
      <c r="W336" s="4">
        <v>0</v>
      </c>
      <c r="X336" s="4">
        <v>0</v>
      </c>
      <c r="Y336" s="4">
        <v>0</v>
      </c>
    </row>
    <row r="337" spans="1:25" x14ac:dyDescent="0.25">
      <c r="A337" s="4">
        <v>11288</v>
      </c>
      <c r="B337" s="4">
        <v>3.2</v>
      </c>
      <c r="C337" s="4">
        <v>168</v>
      </c>
      <c r="D337" s="4">
        <v>5</v>
      </c>
      <c r="J337" s="4" t="str">
        <f>""</f>
        <v/>
      </c>
      <c r="K337" s="4">
        <f t="shared" si="55"/>
        <v>0</v>
      </c>
      <c r="M337" s="4">
        <v>0</v>
      </c>
      <c r="N337" s="4">
        <v>0</v>
      </c>
      <c r="O337" s="4">
        <v>86</v>
      </c>
      <c r="P337" s="4">
        <v>0</v>
      </c>
      <c r="Q337" s="4">
        <v>0</v>
      </c>
      <c r="R337" s="4">
        <v>0</v>
      </c>
      <c r="S337" s="4">
        <v>0</v>
      </c>
      <c r="T337" s="4">
        <v>1.5819092999999999E-2</v>
      </c>
      <c r="U337" s="4">
        <v>7.0699719920000001</v>
      </c>
      <c r="V337" s="4">
        <v>4.4064618999999999E-2</v>
      </c>
      <c r="W337" s="4">
        <v>0</v>
      </c>
      <c r="X337" s="4">
        <v>0</v>
      </c>
      <c r="Y337" s="4">
        <v>0</v>
      </c>
    </row>
    <row r="338" spans="1:25" x14ac:dyDescent="0.25">
      <c r="A338" s="4">
        <v>11288</v>
      </c>
      <c r="B338" s="4">
        <v>3.2</v>
      </c>
      <c r="C338" s="4">
        <v>168</v>
      </c>
      <c r="D338" s="4">
        <v>4</v>
      </c>
      <c r="J338" s="4" t="str">
        <f>""</f>
        <v/>
      </c>
      <c r="K338" s="4">
        <f t="shared" si="55"/>
        <v>0</v>
      </c>
      <c r="M338" s="4">
        <v>0</v>
      </c>
      <c r="N338" s="4">
        <v>0</v>
      </c>
      <c r="O338" s="4">
        <v>76</v>
      </c>
      <c r="P338" s="4">
        <v>0</v>
      </c>
      <c r="Q338" s="4">
        <v>1</v>
      </c>
      <c r="R338" s="4">
        <v>0</v>
      </c>
      <c r="S338" s="4">
        <v>0</v>
      </c>
      <c r="T338" s="4">
        <v>2.0705540000000001E-2</v>
      </c>
      <c r="U338" s="4">
        <v>9.3199719919999993</v>
      </c>
      <c r="V338" s="4">
        <v>5.2760247000000003E-2</v>
      </c>
      <c r="W338" s="4">
        <v>0</v>
      </c>
      <c r="X338" s="4">
        <v>0</v>
      </c>
      <c r="Y338" s="4">
        <v>4</v>
      </c>
    </row>
    <row r="339" spans="1:25" x14ac:dyDescent="0.25">
      <c r="A339" s="4">
        <v>11288</v>
      </c>
      <c r="B339" s="4">
        <v>3.2</v>
      </c>
      <c r="C339" s="4">
        <v>168</v>
      </c>
      <c r="D339" s="4">
        <v>3</v>
      </c>
      <c r="J339" s="4" t="str">
        <f>""</f>
        <v/>
      </c>
      <c r="K339" s="4">
        <f t="shared" si="55"/>
        <v>0</v>
      </c>
      <c r="M339" s="4">
        <v>0</v>
      </c>
      <c r="N339" s="4">
        <v>0</v>
      </c>
      <c r="O339" s="4">
        <v>75</v>
      </c>
      <c r="P339" s="4">
        <v>0</v>
      </c>
      <c r="Q339" s="4">
        <v>0</v>
      </c>
      <c r="R339" s="4">
        <v>0</v>
      </c>
      <c r="S339" s="4">
        <v>0</v>
      </c>
      <c r="T339" s="4">
        <v>1.2547799E-2</v>
      </c>
      <c r="U339" s="4">
        <v>10.319971990000001</v>
      </c>
      <c r="V339" s="4">
        <v>4.3802158000000001E-2</v>
      </c>
      <c r="W339" s="4">
        <v>0</v>
      </c>
      <c r="X339" s="4">
        <v>0</v>
      </c>
      <c r="Y339" s="4">
        <v>0</v>
      </c>
    </row>
    <row r="340" spans="1:25" x14ac:dyDescent="0.25">
      <c r="A340" s="4">
        <v>11288</v>
      </c>
      <c r="B340" s="4">
        <v>3.3</v>
      </c>
      <c r="C340" s="4">
        <v>0</v>
      </c>
      <c r="D340" s="4">
        <v>5</v>
      </c>
      <c r="J340" s="4">
        <f t="shared" ref="J340" si="58">SUM(E340:I345)</f>
        <v>0</v>
      </c>
      <c r="K340" s="4">
        <f t="shared" si="55"/>
        <v>0</v>
      </c>
      <c r="M340" s="4">
        <v>0</v>
      </c>
      <c r="N340" s="4">
        <v>0</v>
      </c>
      <c r="O340" s="4">
        <v>72</v>
      </c>
      <c r="P340" s="4">
        <v>0</v>
      </c>
      <c r="Q340" s="4">
        <v>1</v>
      </c>
      <c r="R340" s="4">
        <v>0</v>
      </c>
      <c r="S340" s="4">
        <v>0</v>
      </c>
      <c r="T340" s="4">
        <v>2.2855245E-2</v>
      </c>
      <c r="U340" s="4">
        <v>6.3394684469999998</v>
      </c>
      <c r="V340" s="4">
        <v>5.1913603000000003E-2</v>
      </c>
      <c r="W340" s="4">
        <v>0</v>
      </c>
      <c r="X340" s="4">
        <v>0</v>
      </c>
      <c r="Y340" s="4">
        <v>4</v>
      </c>
    </row>
    <row r="341" spans="1:25" x14ac:dyDescent="0.25">
      <c r="A341" s="4">
        <v>11288</v>
      </c>
      <c r="B341" s="4">
        <v>3.3</v>
      </c>
      <c r="C341" s="4">
        <v>0</v>
      </c>
      <c r="D341" s="4">
        <v>4</v>
      </c>
      <c r="J341" s="4" t="str">
        <f>""</f>
        <v/>
      </c>
      <c r="K341" s="4">
        <f t="shared" si="55"/>
        <v>0</v>
      </c>
      <c r="M341" s="4">
        <v>0</v>
      </c>
      <c r="N341" s="4">
        <v>0</v>
      </c>
      <c r="O341" s="4">
        <v>78</v>
      </c>
      <c r="P341" s="4">
        <v>0</v>
      </c>
      <c r="Q341" s="4">
        <v>1</v>
      </c>
      <c r="R341" s="4">
        <v>0</v>
      </c>
      <c r="S341" s="4">
        <v>0</v>
      </c>
      <c r="T341" s="4">
        <v>2.1384224E-2</v>
      </c>
      <c r="U341" s="4">
        <v>7.3394684469999998</v>
      </c>
      <c r="V341" s="4">
        <v>4.9829420999999999E-2</v>
      </c>
      <c r="W341" s="4">
        <v>0</v>
      </c>
      <c r="X341" s="4">
        <v>0</v>
      </c>
      <c r="Y341" s="4">
        <v>4</v>
      </c>
    </row>
    <row r="342" spans="1:25" x14ac:dyDescent="0.25">
      <c r="A342" s="4">
        <v>11288</v>
      </c>
      <c r="B342" s="4">
        <v>3.3</v>
      </c>
      <c r="C342" s="4">
        <v>0</v>
      </c>
      <c r="D342" s="4">
        <v>3</v>
      </c>
      <c r="J342" s="4" t="str">
        <f>""</f>
        <v/>
      </c>
      <c r="K342" s="4">
        <f t="shared" si="55"/>
        <v>0</v>
      </c>
      <c r="M342" s="4">
        <v>0</v>
      </c>
      <c r="N342" s="4">
        <v>0</v>
      </c>
      <c r="O342" s="4">
        <v>68</v>
      </c>
      <c r="P342" s="4">
        <v>0</v>
      </c>
      <c r="Q342" s="4">
        <v>1</v>
      </c>
      <c r="R342" s="4">
        <v>0</v>
      </c>
      <c r="S342" s="4">
        <v>0</v>
      </c>
      <c r="T342" s="4">
        <v>1.5505654000000001E-2</v>
      </c>
      <c r="U342" s="4">
        <v>8.8394684469999998</v>
      </c>
      <c r="V342" s="4">
        <v>4.6153822999999997E-2</v>
      </c>
      <c r="W342" s="4">
        <v>0</v>
      </c>
      <c r="X342" s="4">
        <v>0</v>
      </c>
      <c r="Y342" s="4">
        <v>4</v>
      </c>
    </row>
    <row r="343" spans="1:25" x14ac:dyDescent="0.25">
      <c r="A343" s="4">
        <v>11288</v>
      </c>
      <c r="B343" s="4">
        <v>3.3</v>
      </c>
      <c r="C343" s="4">
        <v>168</v>
      </c>
      <c r="D343" s="4">
        <v>5</v>
      </c>
      <c r="J343" s="4" t="str">
        <f>""</f>
        <v/>
      </c>
      <c r="K343" s="4">
        <f t="shared" si="55"/>
        <v>0</v>
      </c>
      <c r="M343" s="4">
        <v>0</v>
      </c>
      <c r="N343" s="4">
        <v>0</v>
      </c>
      <c r="O343" s="4">
        <v>85</v>
      </c>
      <c r="P343" s="4">
        <v>0</v>
      </c>
      <c r="Q343" s="4">
        <v>0</v>
      </c>
      <c r="R343" s="4">
        <v>0</v>
      </c>
      <c r="S343" s="4">
        <v>0</v>
      </c>
      <c r="T343" s="4">
        <v>1.3459781000000001E-2</v>
      </c>
      <c r="U343" s="4">
        <v>7.3268444940000004</v>
      </c>
      <c r="V343" s="4">
        <v>4.4384608999999998E-2</v>
      </c>
      <c r="W343" s="4">
        <v>0</v>
      </c>
      <c r="X343" s="4">
        <v>0</v>
      </c>
      <c r="Y343" s="4">
        <v>0</v>
      </c>
    </row>
    <row r="344" spans="1:25" x14ac:dyDescent="0.25">
      <c r="A344" s="4">
        <v>11288</v>
      </c>
      <c r="B344" s="4">
        <v>3.3</v>
      </c>
      <c r="C344" s="4">
        <v>168</v>
      </c>
      <c r="D344" s="4">
        <v>4</v>
      </c>
      <c r="J344" s="4" t="str">
        <f>""</f>
        <v/>
      </c>
      <c r="K344" s="4">
        <f t="shared" si="55"/>
        <v>0</v>
      </c>
      <c r="M344" s="4">
        <v>0</v>
      </c>
      <c r="N344" s="4">
        <v>0</v>
      </c>
      <c r="O344" s="4">
        <v>82</v>
      </c>
      <c r="P344" s="4">
        <v>0</v>
      </c>
      <c r="Q344" s="4">
        <v>1</v>
      </c>
      <c r="R344" s="4">
        <v>0</v>
      </c>
      <c r="S344" s="4">
        <v>0</v>
      </c>
      <c r="T344" s="4">
        <v>1.5117034E-2</v>
      </c>
      <c r="U344" s="4">
        <v>9.3268444939999995</v>
      </c>
      <c r="V344" s="4">
        <v>4.8512213999999998E-2</v>
      </c>
      <c r="W344" s="4">
        <v>0</v>
      </c>
      <c r="X344" s="4">
        <v>0</v>
      </c>
      <c r="Y344" s="4">
        <v>4</v>
      </c>
    </row>
    <row r="345" spans="1:25" x14ac:dyDescent="0.25">
      <c r="A345" s="4">
        <v>11288</v>
      </c>
      <c r="B345" s="4">
        <v>3.3</v>
      </c>
      <c r="C345" s="4">
        <v>168</v>
      </c>
      <c r="D345" s="4">
        <v>3</v>
      </c>
      <c r="J345" s="4" t="str">
        <f>""</f>
        <v/>
      </c>
      <c r="K345" s="4">
        <f t="shared" si="55"/>
        <v>0</v>
      </c>
      <c r="M345" s="4">
        <v>0</v>
      </c>
      <c r="N345" s="4">
        <v>0</v>
      </c>
      <c r="O345" s="4">
        <v>74</v>
      </c>
      <c r="P345" s="4">
        <v>0</v>
      </c>
      <c r="Q345" s="4">
        <v>1</v>
      </c>
      <c r="R345" s="4">
        <v>0</v>
      </c>
      <c r="S345" s="4">
        <v>0</v>
      </c>
      <c r="T345" s="4">
        <v>1.6854653000000001E-2</v>
      </c>
      <c r="U345" s="4">
        <v>10.076844489999999</v>
      </c>
      <c r="V345" s="4">
        <v>4.7156165E-2</v>
      </c>
      <c r="W345" s="4">
        <v>0</v>
      </c>
      <c r="X345" s="4">
        <v>0</v>
      </c>
      <c r="Y345" s="4">
        <v>4</v>
      </c>
    </row>
    <row r="346" spans="1:25" x14ac:dyDescent="0.25">
      <c r="A346" s="4">
        <v>11002</v>
      </c>
      <c r="B346" s="4">
        <v>3.1</v>
      </c>
      <c r="C346" s="4">
        <v>0</v>
      </c>
      <c r="D346" s="4">
        <v>5</v>
      </c>
      <c r="J346" s="4">
        <f t="shared" ref="J346" si="59">SUM(E346:I351)</f>
        <v>0</v>
      </c>
      <c r="K346" s="4">
        <f t="shared" si="55"/>
        <v>0</v>
      </c>
      <c r="M346" s="4">
        <v>0</v>
      </c>
      <c r="N346" s="4">
        <v>0</v>
      </c>
      <c r="O346" s="4">
        <v>73</v>
      </c>
      <c r="P346" s="4">
        <v>0</v>
      </c>
      <c r="Q346" s="4">
        <v>0</v>
      </c>
      <c r="R346" s="4">
        <v>0</v>
      </c>
      <c r="S346" s="4">
        <v>0</v>
      </c>
      <c r="T346" s="4">
        <v>3.0705530000000002E-2</v>
      </c>
      <c r="U346" s="4">
        <v>5.5923049889999996</v>
      </c>
      <c r="V346" s="4">
        <v>6.3313947999999995E-2</v>
      </c>
      <c r="W346" s="4">
        <v>0</v>
      </c>
      <c r="X346" s="4">
        <v>0</v>
      </c>
      <c r="Y346" s="4">
        <v>0</v>
      </c>
    </row>
    <row r="347" spans="1:25" x14ac:dyDescent="0.25">
      <c r="A347" s="4">
        <v>11002</v>
      </c>
      <c r="B347" s="4">
        <v>3.1</v>
      </c>
      <c r="C347" s="4">
        <v>0</v>
      </c>
      <c r="D347" s="4">
        <v>4</v>
      </c>
      <c r="J347" s="4" t="str">
        <f>""</f>
        <v/>
      </c>
      <c r="K347" s="4">
        <f t="shared" si="55"/>
        <v>0</v>
      </c>
      <c r="M347" s="4">
        <v>0</v>
      </c>
      <c r="N347" s="4">
        <v>0</v>
      </c>
      <c r="O347" s="4">
        <v>68</v>
      </c>
      <c r="P347" s="4">
        <v>0</v>
      </c>
      <c r="Q347" s="4">
        <v>1</v>
      </c>
      <c r="R347" s="4">
        <v>0</v>
      </c>
      <c r="S347" s="4">
        <v>0</v>
      </c>
      <c r="T347" s="4">
        <v>2.4469274999999999E-2</v>
      </c>
      <c r="U347" s="4">
        <v>6.0923049889999996</v>
      </c>
      <c r="V347" s="4">
        <v>5.3551381000000002E-2</v>
      </c>
      <c r="W347" s="4">
        <v>0</v>
      </c>
      <c r="X347" s="4">
        <v>0</v>
      </c>
      <c r="Y347" s="4">
        <v>4</v>
      </c>
    </row>
    <row r="348" spans="1:25" x14ac:dyDescent="0.25">
      <c r="A348" s="4">
        <v>11002</v>
      </c>
      <c r="B348" s="4">
        <v>3.1</v>
      </c>
      <c r="C348" s="4">
        <v>0</v>
      </c>
      <c r="D348" s="4">
        <v>3</v>
      </c>
      <c r="J348" s="4" t="str">
        <f>""</f>
        <v/>
      </c>
      <c r="K348" s="4">
        <f t="shared" si="55"/>
        <v>0</v>
      </c>
      <c r="M348" s="4">
        <v>0</v>
      </c>
      <c r="N348" s="4">
        <v>0</v>
      </c>
      <c r="O348" s="4">
        <v>71</v>
      </c>
      <c r="P348" s="4">
        <v>0</v>
      </c>
      <c r="Q348" s="4">
        <v>0</v>
      </c>
      <c r="R348" s="4">
        <v>0</v>
      </c>
      <c r="S348" s="4">
        <v>0</v>
      </c>
      <c r="T348" s="4">
        <v>2.6350520999999998E-2</v>
      </c>
      <c r="U348" s="4">
        <v>7.3423049889999996</v>
      </c>
      <c r="V348" s="4">
        <v>5.5680530999999998E-2</v>
      </c>
      <c r="W348" s="4">
        <v>0</v>
      </c>
      <c r="X348" s="4">
        <v>0</v>
      </c>
      <c r="Y348" s="4">
        <v>0</v>
      </c>
    </row>
    <row r="349" spans="1:25" x14ac:dyDescent="0.25">
      <c r="A349" s="4">
        <v>11002</v>
      </c>
      <c r="B349" s="4">
        <v>3.1</v>
      </c>
      <c r="C349" s="4">
        <v>168</v>
      </c>
      <c r="D349" s="4">
        <v>5</v>
      </c>
      <c r="J349" s="4" t="str">
        <f>""</f>
        <v/>
      </c>
      <c r="K349" s="4">
        <f t="shared" si="55"/>
        <v>0</v>
      </c>
      <c r="M349" s="4">
        <v>0</v>
      </c>
      <c r="N349" s="4">
        <v>0</v>
      </c>
      <c r="O349" s="4">
        <v>59</v>
      </c>
      <c r="P349" s="4">
        <v>0</v>
      </c>
      <c r="Q349" s="4">
        <v>1</v>
      </c>
      <c r="R349" s="4">
        <v>0</v>
      </c>
      <c r="S349" s="4">
        <v>0</v>
      </c>
      <c r="T349" s="4">
        <v>2.5070116E-2</v>
      </c>
      <c r="U349" s="4">
        <v>5.8462890920000001</v>
      </c>
      <c r="V349" s="4">
        <v>4.9302889000000003E-2</v>
      </c>
      <c r="W349" s="4">
        <v>0</v>
      </c>
      <c r="X349" s="4">
        <v>0</v>
      </c>
      <c r="Y349" s="4">
        <v>4</v>
      </c>
    </row>
    <row r="350" spans="1:25" x14ac:dyDescent="0.25">
      <c r="A350" s="4">
        <v>11002</v>
      </c>
      <c r="B350" s="4">
        <v>3.1</v>
      </c>
      <c r="C350" s="4">
        <v>168</v>
      </c>
      <c r="D350" s="4">
        <v>4</v>
      </c>
      <c r="J350" s="4" t="str">
        <f>""</f>
        <v/>
      </c>
      <c r="K350" s="4">
        <f t="shared" si="55"/>
        <v>0</v>
      </c>
      <c r="M350" s="4">
        <v>0</v>
      </c>
      <c r="N350" s="4">
        <v>0</v>
      </c>
      <c r="O350" s="4">
        <v>71</v>
      </c>
      <c r="P350" s="4">
        <v>0</v>
      </c>
      <c r="Q350" s="4">
        <v>1</v>
      </c>
      <c r="R350" s="4">
        <v>0</v>
      </c>
      <c r="S350" s="4">
        <v>0</v>
      </c>
      <c r="T350" s="4">
        <v>1.8538236999999999E-2</v>
      </c>
      <c r="U350" s="4">
        <v>7.0962890920000001</v>
      </c>
      <c r="V350" s="4">
        <v>4.6771070999999997E-2</v>
      </c>
      <c r="W350" s="4">
        <v>0</v>
      </c>
      <c r="X350" s="4">
        <v>0</v>
      </c>
      <c r="Y350" s="4">
        <v>4</v>
      </c>
    </row>
    <row r="351" spans="1:25" x14ac:dyDescent="0.25">
      <c r="A351" s="4">
        <v>11002</v>
      </c>
      <c r="B351" s="4">
        <v>3.1</v>
      </c>
      <c r="C351" s="4">
        <v>168</v>
      </c>
      <c r="D351" s="4">
        <v>3</v>
      </c>
      <c r="J351" s="4" t="str">
        <f>""</f>
        <v/>
      </c>
      <c r="K351" s="4">
        <f t="shared" si="55"/>
        <v>0</v>
      </c>
      <c r="M351" s="4">
        <v>0</v>
      </c>
      <c r="N351" s="4">
        <v>0</v>
      </c>
      <c r="O351" s="4">
        <v>65</v>
      </c>
      <c r="P351" s="4">
        <v>0</v>
      </c>
      <c r="Q351" s="4">
        <v>1</v>
      </c>
      <c r="R351" s="4">
        <v>0</v>
      </c>
      <c r="S351" s="4">
        <v>0</v>
      </c>
      <c r="T351" s="4">
        <v>2.1563507999999999E-2</v>
      </c>
      <c r="U351" s="4">
        <v>8.3462890919999992</v>
      </c>
      <c r="V351" s="4">
        <v>4.9467841999999998E-2</v>
      </c>
      <c r="W351" s="4">
        <v>0</v>
      </c>
      <c r="X351" s="4">
        <v>0</v>
      </c>
      <c r="Y351" s="4">
        <v>4</v>
      </c>
    </row>
    <row r="352" spans="1:25" x14ac:dyDescent="0.25">
      <c r="A352" s="4">
        <v>11002</v>
      </c>
      <c r="B352" s="4">
        <v>3.2</v>
      </c>
      <c r="C352" s="4">
        <v>0</v>
      </c>
      <c r="D352" s="4">
        <v>5</v>
      </c>
      <c r="J352" s="4">
        <f>SUM(E352:I357)</f>
        <v>0</v>
      </c>
      <c r="K352" s="4">
        <f t="shared" si="55"/>
        <v>0</v>
      </c>
      <c r="M352" s="4">
        <v>0</v>
      </c>
      <c r="N352" s="4">
        <v>0</v>
      </c>
      <c r="O352" s="4">
        <v>79</v>
      </c>
      <c r="P352" s="4">
        <v>0</v>
      </c>
      <c r="Q352" s="4">
        <v>0</v>
      </c>
      <c r="R352" s="4">
        <v>0</v>
      </c>
      <c r="S352" s="4">
        <v>0</v>
      </c>
      <c r="T352" s="4">
        <v>3.1105890000000001E-2</v>
      </c>
      <c r="U352" s="4">
        <v>5.6186500810000002</v>
      </c>
      <c r="V352" s="4">
        <v>6.0257282000000002E-2</v>
      </c>
      <c r="W352" s="4">
        <v>0</v>
      </c>
      <c r="X352" s="4">
        <v>0</v>
      </c>
      <c r="Y352" s="4">
        <v>0</v>
      </c>
    </row>
    <row r="353" spans="1:25" x14ac:dyDescent="0.25">
      <c r="A353" s="4">
        <v>11002</v>
      </c>
      <c r="B353" s="4">
        <v>3.2</v>
      </c>
      <c r="C353" s="4">
        <v>0</v>
      </c>
      <c r="D353" s="4">
        <v>4</v>
      </c>
      <c r="J353" s="4" t="str">
        <f>""</f>
        <v/>
      </c>
      <c r="K353" s="4">
        <f t="shared" si="55"/>
        <v>0</v>
      </c>
      <c r="M353" s="4">
        <v>0</v>
      </c>
      <c r="N353" s="4">
        <v>0</v>
      </c>
      <c r="O353" s="4">
        <v>63</v>
      </c>
      <c r="P353" s="4">
        <v>0</v>
      </c>
      <c r="Q353" s="4">
        <v>0</v>
      </c>
      <c r="R353" s="4">
        <v>0</v>
      </c>
      <c r="S353" s="4">
        <v>0</v>
      </c>
      <c r="T353" s="4">
        <v>2.4963260000000001E-2</v>
      </c>
      <c r="U353" s="4">
        <v>7.6186500810000002</v>
      </c>
      <c r="V353" s="4">
        <v>6.0686003000000002E-2</v>
      </c>
      <c r="W353" s="4">
        <v>0</v>
      </c>
      <c r="X353" s="4">
        <v>0</v>
      </c>
      <c r="Y353" s="4">
        <v>0</v>
      </c>
    </row>
    <row r="354" spans="1:25" x14ac:dyDescent="0.25">
      <c r="A354" s="4">
        <v>11002</v>
      </c>
      <c r="B354" s="4">
        <v>3.2</v>
      </c>
      <c r="C354" s="4">
        <v>0</v>
      </c>
      <c r="D354" s="4">
        <v>3</v>
      </c>
      <c r="J354" s="4" t="str">
        <f>""</f>
        <v/>
      </c>
      <c r="K354" s="4">
        <f t="shared" si="55"/>
        <v>0</v>
      </c>
      <c r="M354" s="4">
        <v>0</v>
      </c>
      <c r="N354" s="4">
        <v>0</v>
      </c>
      <c r="O354" s="4">
        <v>74</v>
      </c>
      <c r="P354" s="4">
        <v>0</v>
      </c>
      <c r="Q354" s="4">
        <v>1</v>
      </c>
      <c r="R354" s="4">
        <v>0</v>
      </c>
      <c r="S354" s="4">
        <v>0</v>
      </c>
      <c r="T354" s="4">
        <v>2.1218489E-2</v>
      </c>
      <c r="U354" s="4">
        <v>8.8686500810000002</v>
      </c>
      <c r="V354" s="4">
        <v>5.1533016000000001E-2</v>
      </c>
      <c r="W354" s="4">
        <v>0</v>
      </c>
      <c r="X354" s="4">
        <v>0</v>
      </c>
      <c r="Y354" s="4">
        <v>4</v>
      </c>
    </row>
    <row r="355" spans="1:25" x14ac:dyDescent="0.25">
      <c r="A355" s="4">
        <v>11002</v>
      </c>
      <c r="B355" s="4">
        <v>3.2</v>
      </c>
      <c r="C355" s="4">
        <v>168</v>
      </c>
      <c r="D355" s="4">
        <v>5</v>
      </c>
      <c r="J355" s="4" t="str">
        <f>""</f>
        <v/>
      </c>
      <c r="K355" s="4">
        <f t="shared" si="55"/>
        <v>0</v>
      </c>
      <c r="M355" s="4">
        <v>0</v>
      </c>
      <c r="N355" s="4">
        <v>0</v>
      </c>
      <c r="O355" s="4">
        <v>70</v>
      </c>
      <c r="P355" s="4">
        <v>0</v>
      </c>
      <c r="Q355" s="4">
        <v>1</v>
      </c>
      <c r="R355" s="4">
        <v>0</v>
      </c>
      <c r="S355" s="4">
        <v>0</v>
      </c>
      <c r="T355" s="4">
        <v>2.5656459E-2</v>
      </c>
      <c r="U355" s="4">
        <v>5.5699719920000001</v>
      </c>
      <c r="V355" s="4">
        <v>5.0808106999999998E-2</v>
      </c>
      <c r="W355" s="4">
        <v>0</v>
      </c>
      <c r="X355" s="4">
        <v>0</v>
      </c>
      <c r="Y355" s="4">
        <v>4</v>
      </c>
    </row>
    <row r="356" spans="1:25" x14ac:dyDescent="0.25">
      <c r="A356" s="4">
        <v>11002</v>
      </c>
      <c r="B356" s="4">
        <v>3.2</v>
      </c>
      <c r="C356" s="4">
        <v>168</v>
      </c>
      <c r="D356" s="4">
        <v>4</v>
      </c>
      <c r="J356" s="4" t="str">
        <f>""</f>
        <v/>
      </c>
      <c r="K356" s="4">
        <f t="shared" si="55"/>
        <v>0</v>
      </c>
      <c r="M356" s="4">
        <v>0</v>
      </c>
      <c r="N356" s="4">
        <v>0</v>
      </c>
      <c r="O356" s="4">
        <v>70</v>
      </c>
      <c r="P356" s="4">
        <v>0</v>
      </c>
      <c r="Q356" s="4">
        <v>0</v>
      </c>
      <c r="R356" s="4">
        <v>0</v>
      </c>
      <c r="S356" s="4">
        <v>0</v>
      </c>
      <c r="T356" s="4">
        <v>2.3305815000000001E-2</v>
      </c>
      <c r="U356" s="4">
        <v>7.8199719920000001</v>
      </c>
      <c r="V356" s="4">
        <v>5.7407761000000002E-2</v>
      </c>
      <c r="W356" s="4">
        <v>0</v>
      </c>
      <c r="X356" s="4">
        <v>0</v>
      </c>
      <c r="Y356" s="4">
        <v>0</v>
      </c>
    </row>
    <row r="357" spans="1:25" x14ac:dyDescent="0.25">
      <c r="A357" s="4">
        <v>11002</v>
      </c>
      <c r="B357" s="4">
        <v>3.2</v>
      </c>
      <c r="C357" s="4">
        <v>168</v>
      </c>
      <c r="D357" s="4">
        <v>3</v>
      </c>
      <c r="J357" s="4" t="str">
        <f>""</f>
        <v/>
      </c>
      <c r="K357" s="4">
        <f t="shared" si="55"/>
        <v>0</v>
      </c>
      <c r="M357" s="4">
        <v>0</v>
      </c>
      <c r="N357" s="4">
        <v>0</v>
      </c>
      <c r="O357" s="4">
        <v>76</v>
      </c>
      <c r="P357" s="4">
        <v>0</v>
      </c>
      <c r="Q357" s="4">
        <v>0</v>
      </c>
      <c r="R357" s="4">
        <v>0</v>
      </c>
      <c r="S357" s="4">
        <v>0</v>
      </c>
      <c r="T357" s="4">
        <v>1.8746855999999999E-2</v>
      </c>
      <c r="U357" s="4">
        <v>8.3199719919999993</v>
      </c>
      <c r="V357" s="4">
        <v>4.6903226999999999E-2</v>
      </c>
      <c r="W357" s="4">
        <v>0</v>
      </c>
      <c r="X357" s="4">
        <v>0</v>
      </c>
      <c r="Y357" s="4">
        <v>0</v>
      </c>
    </row>
    <row r="358" spans="1:25" x14ac:dyDescent="0.25">
      <c r="A358" s="4">
        <v>11002</v>
      </c>
      <c r="B358" s="4">
        <v>3.3</v>
      </c>
      <c r="C358" s="4">
        <v>0</v>
      </c>
      <c r="D358" s="4">
        <v>5</v>
      </c>
      <c r="J358" s="4">
        <f t="shared" ref="J358" si="60">SUM(E358:I363)</f>
        <v>0</v>
      </c>
      <c r="K358" s="4">
        <f t="shared" si="55"/>
        <v>0</v>
      </c>
      <c r="M358" s="4">
        <v>0</v>
      </c>
      <c r="N358" s="4">
        <v>0</v>
      </c>
      <c r="O358" s="4">
        <v>83</v>
      </c>
      <c r="P358" s="4">
        <v>0</v>
      </c>
      <c r="Q358" s="4">
        <v>1</v>
      </c>
      <c r="R358" s="4">
        <v>0</v>
      </c>
      <c r="S358" s="4">
        <v>0</v>
      </c>
      <c r="T358" s="4">
        <v>3.0867155E-2</v>
      </c>
      <c r="U358" s="4">
        <v>5.8394684469999998</v>
      </c>
      <c r="V358" s="4">
        <v>6.9256447999999998E-2</v>
      </c>
      <c r="W358" s="4">
        <v>0</v>
      </c>
      <c r="X358" s="4">
        <v>0</v>
      </c>
      <c r="Y358" s="4">
        <v>4</v>
      </c>
    </row>
    <row r="359" spans="1:25" x14ac:dyDescent="0.25">
      <c r="A359" s="4">
        <v>11002</v>
      </c>
      <c r="B359" s="4">
        <v>3.3</v>
      </c>
      <c r="C359" s="4">
        <v>0</v>
      </c>
      <c r="D359" s="4">
        <v>4</v>
      </c>
      <c r="J359" s="4" t="str">
        <f>""</f>
        <v/>
      </c>
      <c r="K359" s="4">
        <f t="shared" si="55"/>
        <v>0</v>
      </c>
      <c r="M359" s="4">
        <v>0</v>
      </c>
      <c r="N359" s="4">
        <v>0</v>
      </c>
      <c r="O359" s="4">
        <v>82</v>
      </c>
      <c r="P359" s="4">
        <v>0</v>
      </c>
      <c r="Q359" s="4">
        <v>1</v>
      </c>
      <c r="R359" s="4">
        <v>0</v>
      </c>
      <c r="S359" s="4">
        <v>0</v>
      </c>
      <c r="T359" s="4">
        <v>2.6325795999999999E-2</v>
      </c>
      <c r="U359" s="4">
        <v>6.8394684469999998</v>
      </c>
      <c r="V359" s="4">
        <v>6.5338327000000002E-2</v>
      </c>
      <c r="W359" s="4">
        <v>0</v>
      </c>
      <c r="X359" s="4">
        <v>0</v>
      </c>
      <c r="Y359" s="4">
        <v>4</v>
      </c>
    </row>
    <row r="360" spans="1:25" x14ac:dyDescent="0.25">
      <c r="A360" s="4">
        <v>11002</v>
      </c>
      <c r="B360" s="4">
        <v>3.3</v>
      </c>
      <c r="C360" s="4">
        <v>0</v>
      </c>
      <c r="D360" s="4">
        <v>3</v>
      </c>
      <c r="J360" s="4" t="str">
        <f>""</f>
        <v/>
      </c>
      <c r="K360" s="4">
        <f t="shared" si="55"/>
        <v>0</v>
      </c>
      <c r="M360" s="4">
        <v>0</v>
      </c>
      <c r="N360" s="4">
        <v>0</v>
      </c>
      <c r="O360" s="4">
        <v>72</v>
      </c>
      <c r="P360" s="4">
        <v>0</v>
      </c>
      <c r="Q360" s="4">
        <v>1</v>
      </c>
      <c r="R360" s="4">
        <v>0</v>
      </c>
      <c r="S360" s="4">
        <v>0</v>
      </c>
      <c r="T360" s="4">
        <v>2.5201074E-2</v>
      </c>
      <c r="U360" s="4">
        <v>7.5894684469999998</v>
      </c>
      <c r="V360" s="4">
        <v>5.4189633000000001E-2</v>
      </c>
      <c r="W360" s="4">
        <v>0</v>
      </c>
      <c r="X360" s="4">
        <v>0</v>
      </c>
      <c r="Y360" s="4">
        <v>4</v>
      </c>
    </row>
    <row r="361" spans="1:25" x14ac:dyDescent="0.25">
      <c r="A361" s="4">
        <v>11002</v>
      </c>
      <c r="B361" s="4">
        <v>3.3</v>
      </c>
      <c r="C361" s="4">
        <v>168</v>
      </c>
      <c r="D361" s="4">
        <v>5</v>
      </c>
      <c r="J361" s="4" t="str">
        <f>""</f>
        <v/>
      </c>
      <c r="K361" s="4">
        <f t="shared" si="55"/>
        <v>0</v>
      </c>
      <c r="M361" s="4">
        <v>0</v>
      </c>
      <c r="N361" s="4">
        <v>0</v>
      </c>
      <c r="O361" s="4">
        <v>76</v>
      </c>
      <c r="P361" s="4">
        <v>0</v>
      </c>
      <c r="Q361" s="4">
        <v>1</v>
      </c>
      <c r="R361" s="4">
        <v>0</v>
      </c>
      <c r="S361" s="4">
        <v>0</v>
      </c>
      <c r="T361" s="4">
        <v>2.3325533999999998E-2</v>
      </c>
      <c r="U361" s="4">
        <v>5.8268444940000004</v>
      </c>
      <c r="V361" s="4">
        <v>4.8959836E-2</v>
      </c>
      <c r="W361" s="4">
        <v>0</v>
      </c>
      <c r="X361" s="4">
        <v>0</v>
      </c>
      <c r="Y361" s="4">
        <v>4</v>
      </c>
    </row>
    <row r="362" spans="1:25" x14ac:dyDescent="0.25">
      <c r="A362" s="4">
        <v>11002</v>
      </c>
      <c r="B362" s="4">
        <v>3.3</v>
      </c>
      <c r="C362" s="4">
        <v>168</v>
      </c>
      <c r="D362" s="4">
        <v>4</v>
      </c>
      <c r="J362" s="4" t="str">
        <f>""</f>
        <v/>
      </c>
      <c r="K362" s="4">
        <f t="shared" si="55"/>
        <v>0</v>
      </c>
      <c r="M362" s="4">
        <v>0</v>
      </c>
      <c r="N362" s="4">
        <v>0</v>
      </c>
      <c r="O362" s="4">
        <v>66</v>
      </c>
      <c r="P362" s="4">
        <v>0</v>
      </c>
      <c r="Q362" s="4">
        <v>1</v>
      </c>
      <c r="R362" s="4">
        <v>0</v>
      </c>
      <c r="S362" s="4">
        <v>0</v>
      </c>
      <c r="T362" s="4">
        <v>2.0438351E-2</v>
      </c>
      <c r="U362" s="4">
        <v>7.3268444940000004</v>
      </c>
      <c r="V362" s="4">
        <v>4.8788138000000002E-2</v>
      </c>
      <c r="W362" s="4">
        <v>0</v>
      </c>
      <c r="X362" s="4">
        <v>0</v>
      </c>
      <c r="Y362" s="4">
        <v>4</v>
      </c>
    </row>
    <row r="363" spans="1:25" x14ac:dyDescent="0.25">
      <c r="A363" s="4">
        <v>11002</v>
      </c>
      <c r="B363" s="4">
        <v>3.3</v>
      </c>
      <c r="C363" s="4">
        <v>168</v>
      </c>
      <c r="D363" s="4">
        <v>3</v>
      </c>
      <c r="J363" s="4" t="str">
        <f>""</f>
        <v/>
      </c>
      <c r="K363" s="4">
        <f t="shared" si="55"/>
        <v>0</v>
      </c>
      <c r="M363" s="4">
        <v>0</v>
      </c>
      <c r="N363" s="4">
        <v>0</v>
      </c>
      <c r="O363" s="4">
        <v>66</v>
      </c>
      <c r="P363" s="4">
        <v>0</v>
      </c>
      <c r="Q363" s="4">
        <v>1</v>
      </c>
      <c r="R363" s="4">
        <v>0</v>
      </c>
      <c r="S363" s="4">
        <v>0</v>
      </c>
      <c r="T363" s="4">
        <v>2.5590030999999999E-2</v>
      </c>
      <c r="U363" s="4">
        <v>8.3268444939999995</v>
      </c>
      <c r="V363" s="4">
        <v>5.4080621000000002E-2</v>
      </c>
      <c r="W363" s="4">
        <v>0</v>
      </c>
      <c r="X363" s="4">
        <v>0</v>
      </c>
      <c r="Y363" s="4">
        <v>4</v>
      </c>
    </row>
    <row r="364" spans="1:25" x14ac:dyDescent="0.25">
      <c r="A364" s="4">
        <v>11289</v>
      </c>
      <c r="B364" s="4">
        <v>3.1</v>
      </c>
      <c r="C364" s="4">
        <v>0</v>
      </c>
      <c r="D364" s="4">
        <v>5</v>
      </c>
      <c r="J364" s="4">
        <f t="shared" ref="J364" si="61">SUM(E364:I369)</f>
        <v>0</v>
      </c>
      <c r="K364" s="4">
        <f t="shared" si="55"/>
        <v>0</v>
      </c>
      <c r="M364" s="4">
        <v>0</v>
      </c>
      <c r="N364" s="4">
        <v>0</v>
      </c>
      <c r="O364" s="4">
        <v>70</v>
      </c>
      <c r="P364" s="4">
        <v>0</v>
      </c>
      <c r="Q364" s="4">
        <v>0</v>
      </c>
      <c r="R364" s="4">
        <v>0</v>
      </c>
      <c r="S364" s="4">
        <v>0</v>
      </c>
      <c r="T364" s="4">
        <v>2.0890713000000002E-2</v>
      </c>
      <c r="U364" s="4">
        <v>5.8423049889999996</v>
      </c>
      <c r="V364" s="4">
        <v>5.1878083999999998E-2</v>
      </c>
      <c r="W364" s="4">
        <v>0</v>
      </c>
      <c r="X364" s="4">
        <v>0</v>
      </c>
      <c r="Y364" s="4">
        <v>0</v>
      </c>
    </row>
    <row r="365" spans="1:25" x14ac:dyDescent="0.25">
      <c r="A365" s="4">
        <v>11289</v>
      </c>
      <c r="B365" s="4">
        <v>3.1</v>
      </c>
      <c r="C365" s="4">
        <v>0</v>
      </c>
      <c r="D365" s="4">
        <v>4</v>
      </c>
      <c r="J365" s="4" t="str">
        <f>""</f>
        <v/>
      </c>
      <c r="K365" s="4">
        <f t="shared" si="55"/>
        <v>0</v>
      </c>
      <c r="M365" s="4">
        <v>0</v>
      </c>
      <c r="N365" s="4">
        <v>0</v>
      </c>
      <c r="O365" s="4">
        <v>66</v>
      </c>
      <c r="P365" s="4">
        <v>0</v>
      </c>
      <c r="Q365" s="4">
        <v>0</v>
      </c>
      <c r="R365" s="4">
        <v>0</v>
      </c>
      <c r="S365" s="4">
        <v>0</v>
      </c>
      <c r="T365" s="4">
        <v>2.1398027999999999E-2</v>
      </c>
      <c r="U365" s="4">
        <v>7.3423049889999996</v>
      </c>
      <c r="V365" s="4">
        <v>5.1727549999999997E-2</v>
      </c>
      <c r="W365" s="4">
        <v>0</v>
      </c>
      <c r="X365" s="4">
        <v>0</v>
      </c>
      <c r="Y365" s="4">
        <v>0</v>
      </c>
    </row>
    <row r="366" spans="1:25" x14ac:dyDescent="0.25">
      <c r="A366" s="4">
        <v>11289</v>
      </c>
      <c r="B366" s="4">
        <v>3.1</v>
      </c>
      <c r="C366" s="4">
        <v>0</v>
      </c>
      <c r="D366" s="4">
        <v>3</v>
      </c>
      <c r="J366" s="4" t="str">
        <f>""</f>
        <v/>
      </c>
      <c r="K366" s="4">
        <f t="shared" si="55"/>
        <v>0</v>
      </c>
      <c r="M366" s="4">
        <v>0</v>
      </c>
      <c r="N366" s="4">
        <v>0</v>
      </c>
      <c r="O366" s="4">
        <v>64</v>
      </c>
      <c r="P366" s="4">
        <v>0</v>
      </c>
      <c r="Q366" s="4">
        <v>0</v>
      </c>
      <c r="R366" s="4">
        <v>0</v>
      </c>
      <c r="S366" s="4">
        <v>0</v>
      </c>
      <c r="T366" s="4">
        <v>1.8849464E-2</v>
      </c>
      <c r="U366" s="4">
        <v>8.5923049890000005</v>
      </c>
      <c r="V366" s="4">
        <v>5.1211935E-2</v>
      </c>
      <c r="W366" s="4">
        <v>0</v>
      </c>
      <c r="X366" s="4">
        <v>0</v>
      </c>
      <c r="Y366" s="4">
        <v>0</v>
      </c>
    </row>
    <row r="367" spans="1:25" x14ac:dyDescent="0.25">
      <c r="A367" s="4">
        <v>11289</v>
      </c>
      <c r="B367" s="4">
        <v>3.1</v>
      </c>
      <c r="C367" s="4">
        <v>168</v>
      </c>
      <c r="D367" s="4">
        <v>5</v>
      </c>
      <c r="J367" s="4" t="str">
        <f>""</f>
        <v/>
      </c>
      <c r="K367" s="4">
        <f t="shared" si="55"/>
        <v>0</v>
      </c>
      <c r="M367" s="4">
        <v>0</v>
      </c>
      <c r="N367" s="4">
        <v>0</v>
      </c>
      <c r="O367" s="4">
        <v>74</v>
      </c>
      <c r="P367" s="4">
        <v>0</v>
      </c>
      <c r="Q367" s="4">
        <v>0</v>
      </c>
      <c r="R367" s="4">
        <v>0</v>
      </c>
      <c r="S367" s="4">
        <v>0</v>
      </c>
      <c r="T367" s="4">
        <v>1.5838446999999999E-2</v>
      </c>
      <c r="U367" s="4">
        <v>7.5962890920000001</v>
      </c>
      <c r="V367" s="4">
        <v>4.7105860999999999E-2</v>
      </c>
      <c r="W367" s="4">
        <v>0</v>
      </c>
      <c r="X367" s="4">
        <v>0</v>
      </c>
      <c r="Y367" s="4">
        <v>0</v>
      </c>
    </row>
    <row r="368" spans="1:25" x14ac:dyDescent="0.25">
      <c r="A368" s="4">
        <v>11289</v>
      </c>
      <c r="B368" s="4">
        <v>3.1</v>
      </c>
      <c r="C368" s="4">
        <v>168</v>
      </c>
      <c r="D368" s="4">
        <v>4</v>
      </c>
      <c r="J368" s="4" t="str">
        <f>""</f>
        <v/>
      </c>
      <c r="K368" s="4">
        <f t="shared" si="55"/>
        <v>0</v>
      </c>
      <c r="M368" s="4">
        <v>0</v>
      </c>
      <c r="N368" s="4">
        <v>0</v>
      </c>
      <c r="O368" s="4">
        <v>76</v>
      </c>
      <c r="P368" s="4">
        <v>0</v>
      </c>
      <c r="Q368" s="4">
        <v>0</v>
      </c>
      <c r="R368" s="4">
        <v>0</v>
      </c>
      <c r="S368" s="4">
        <v>0</v>
      </c>
      <c r="T368" s="4">
        <v>1.8396965000000001E-2</v>
      </c>
      <c r="U368" s="4">
        <v>8.5962890919999992</v>
      </c>
      <c r="V368" s="4">
        <v>5.8317137999999998E-2</v>
      </c>
      <c r="W368" s="4">
        <v>0</v>
      </c>
      <c r="X368" s="4">
        <v>0</v>
      </c>
      <c r="Y368" s="4">
        <v>0</v>
      </c>
    </row>
    <row r="369" spans="1:25" x14ac:dyDescent="0.25">
      <c r="A369" s="4">
        <v>11289</v>
      </c>
      <c r="B369" s="4">
        <v>3.1</v>
      </c>
      <c r="C369" s="4">
        <v>168</v>
      </c>
      <c r="D369" s="4">
        <v>3</v>
      </c>
      <c r="J369" s="4" t="str">
        <f>""</f>
        <v/>
      </c>
      <c r="K369" s="4">
        <f t="shared" si="55"/>
        <v>0</v>
      </c>
      <c r="M369" s="4">
        <v>0</v>
      </c>
      <c r="N369" s="4">
        <v>0</v>
      </c>
      <c r="O369" s="4">
        <v>73</v>
      </c>
      <c r="P369" s="4">
        <v>0</v>
      </c>
      <c r="Q369" s="4">
        <v>0</v>
      </c>
      <c r="R369" s="4">
        <v>0</v>
      </c>
      <c r="S369" s="4">
        <v>0</v>
      </c>
      <c r="T369" s="4">
        <v>1.158585E-2</v>
      </c>
      <c r="U369" s="4">
        <v>10.096289090000001</v>
      </c>
      <c r="V369" s="4">
        <v>4.5302584999999999E-2</v>
      </c>
      <c r="W369" s="4">
        <v>0</v>
      </c>
      <c r="X369" s="4">
        <v>0</v>
      </c>
      <c r="Y369" s="4">
        <v>0</v>
      </c>
    </row>
    <row r="370" spans="1:25" x14ac:dyDescent="0.25">
      <c r="A370" s="4">
        <v>11289</v>
      </c>
      <c r="B370" s="4">
        <v>3.2</v>
      </c>
      <c r="C370" s="4">
        <v>0</v>
      </c>
      <c r="D370" s="4">
        <v>5</v>
      </c>
      <c r="J370" s="4">
        <f>SUM(E370:I375)</f>
        <v>1</v>
      </c>
      <c r="K370" s="4">
        <f t="shared" si="55"/>
        <v>0</v>
      </c>
      <c r="M370" s="4">
        <v>0</v>
      </c>
      <c r="N370" s="4">
        <v>0</v>
      </c>
      <c r="O370" s="4">
        <v>70</v>
      </c>
      <c r="P370" s="4">
        <v>0</v>
      </c>
      <c r="Q370" s="4">
        <v>0</v>
      </c>
      <c r="R370" s="4">
        <v>0</v>
      </c>
      <c r="S370" s="4">
        <v>0</v>
      </c>
      <c r="T370" s="4">
        <v>2.1391146999999999E-2</v>
      </c>
      <c r="U370" s="4">
        <v>6.1186500810000002</v>
      </c>
      <c r="V370" s="4">
        <v>5.6360597999999998E-2</v>
      </c>
      <c r="W370" s="4">
        <v>0</v>
      </c>
      <c r="X370" s="4">
        <v>0</v>
      </c>
      <c r="Y370" s="4">
        <v>0</v>
      </c>
    </row>
    <row r="371" spans="1:25" x14ac:dyDescent="0.25">
      <c r="A371" s="4">
        <v>11289</v>
      </c>
      <c r="B371" s="4">
        <v>3.2</v>
      </c>
      <c r="C371" s="4">
        <v>0</v>
      </c>
      <c r="D371" s="4">
        <v>4</v>
      </c>
      <c r="J371" s="4" t="str">
        <f>""</f>
        <v/>
      </c>
      <c r="K371" s="4">
        <f t="shared" si="55"/>
        <v>0</v>
      </c>
      <c r="M371" s="4">
        <v>0</v>
      </c>
      <c r="N371" s="4">
        <v>0</v>
      </c>
      <c r="O371" s="4">
        <v>75</v>
      </c>
      <c r="P371" s="4">
        <v>0</v>
      </c>
      <c r="Q371" s="4">
        <v>0</v>
      </c>
      <c r="R371" s="4">
        <v>0</v>
      </c>
      <c r="S371" s="4">
        <v>0</v>
      </c>
      <c r="T371" s="4">
        <v>2.4883992000000001E-2</v>
      </c>
      <c r="U371" s="4">
        <v>7.6186500810000002</v>
      </c>
      <c r="V371" s="4">
        <v>6.3003593999999996E-2</v>
      </c>
      <c r="W371" s="4">
        <v>0</v>
      </c>
      <c r="X371" s="4">
        <v>0</v>
      </c>
      <c r="Y371" s="4">
        <v>0</v>
      </c>
    </row>
    <row r="372" spans="1:25" x14ac:dyDescent="0.25">
      <c r="A372" s="4">
        <v>11289</v>
      </c>
      <c r="B372" s="4">
        <v>3.2</v>
      </c>
      <c r="C372" s="4">
        <v>0</v>
      </c>
      <c r="D372" s="4">
        <v>3</v>
      </c>
      <c r="J372" s="4" t="str">
        <f>""</f>
        <v/>
      </c>
      <c r="K372" s="4">
        <f t="shared" si="55"/>
        <v>0</v>
      </c>
      <c r="M372" s="4">
        <v>0</v>
      </c>
      <c r="N372" s="4">
        <v>0</v>
      </c>
      <c r="O372" s="4">
        <v>66</v>
      </c>
      <c r="P372" s="4">
        <v>0</v>
      </c>
      <c r="Q372" s="4">
        <v>0</v>
      </c>
      <c r="R372" s="4">
        <v>0</v>
      </c>
      <c r="S372" s="4">
        <v>0</v>
      </c>
      <c r="T372" s="4">
        <v>2.1616975E-2</v>
      </c>
      <c r="U372" s="4">
        <v>8.3686500810000002</v>
      </c>
      <c r="V372" s="4">
        <v>5.9660164000000002E-2</v>
      </c>
      <c r="W372" s="4">
        <v>0</v>
      </c>
      <c r="X372" s="4">
        <v>0</v>
      </c>
      <c r="Y372" s="4">
        <v>0</v>
      </c>
    </row>
    <row r="373" spans="1:25" x14ac:dyDescent="0.25">
      <c r="A373" s="4">
        <v>11289</v>
      </c>
      <c r="B373" s="4">
        <v>3.2</v>
      </c>
      <c r="C373" s="4">
        <v>168</v>
      </c>
      <c r="D373" s="4">
        <v>5</v>
      </c>
      <c r="J373" s="4" t="str">
        <f>""</f>
        <v/>
      </c>
      <c r="K373" s="4">
        <f t="shared" si="55"/>
        <v>0</v>
      </c>
      <c r="M373" s="4">
        <v>0</v>
      </c>
      <c r="N373" s="4">
        <v>0</v>
      </c>
      <c r="O373" s="4">
        <v>74</v>
      </c>
      <c r="P373" s="4">
        <v>0</v>
      </c>
      <c r="Q373" s="4">
        <v>1</v>
      </c>
      <c r="R373" s="4">
        <v>0</v>
      </c>
      <c r="S373" s="4">
        <v>0</v>
      </c>
      <c r="T373" s="4">
        <v>2.0120065999999999E-2</v>
      </c>
      <c r="U373" s="4">
        <v>7.3199719920000001</v>
      </c>
      <c r="V373" s="4">
        <v>5.6635726999999997E-2</v>
      </c>
      <c r="W373" s="4">
        <v>0</v>
      </c>
      <c r="X373" s="4">
        <v>0</v>
      </c>
      <c r="Y373" s="4">
        <v>4</v>
      </c>
    </row>
    <row r="374" spans="1:25" x14ac:dyDescent="0.25">
      <c r="A374" s="4">
        <v>11289</v>
      </c>
      <c r="B374" s="4">
        <v>3.2</v>
      </c>
      <c r="C374" s="4">
        <v>168</v>
      </c>
      <c r="D374" s="4">
        <v>4</v>
      </c>
      <c r="J374" s="4" t="str">
        <f>""</f>
        <v/>
      </c>
      <c r="K374" s="4">
        <f t="shared" si="55"/>
        <v>0</v>
      </c>
      <c r="M374" s="4">
        <v>0</v>
      </c>
      <c r="N374" s="4">
        <v>0</v>
      </c>
      <c r="O374" s="4">
        <v>86</v>
      </c>
      <c r="P374" s="4">
        <v>0</v>
      </c>
      <c r="Q374" s="4">
        <v>0</v>
      </c>
      <c r="R374" s="4">
        <v>0</v>
      </c>
      <c r="S374" s="4">
        <v>0</v>
      </c>
      <c r="T374" s="4">
        <v>2.0733468000000001E-2</v>
      </c>
      <c r="U374" s="4">
        <v>8.5699719919999993</v>
      </c>
      <c r="V374" s="4">
        <v>5.3868263999999999E-2</v>
      </c>
      <c r="W374" s="4">
        <v>0</v>
      </c>
      <c r="X374" s="4">
        <v>0</v>
      </c>
      <c r="Y374" s="4">
        <v>0</v>
      </c>
    </row>
    <row r="375" spans="1:25" x14ac:dyDescent="0.25">
      <c r="A375" s="4">
        <v>11289</v>
      </c>
      <c r="B375" s="4">
        <v>3.2</v>
      </c>
      <c r="C375" s="4">
        <v>168</v>
      </c>
      <c r="D375" s="4">
        <v>3</v>
      </c>
      <c r="F375" s="4">
        <v>1</v>
      </c>
      <c r="J375" s="4" t="str">
        <f>""</f>
        <v/>
      </c>
      <c r="K375" s="4">
        <f t="shared" si="55"/>
        <v>0</v>
      </c>
      <c r="M375" s="4">
        <v>0</v>
      </c>
      <c r="N375" s="4">
        <v>0</v>
      </c>
      <c r="O375" s="4">
        <v>89</v>
      </c>
      <c r="P375" s="4">
        <v>0</v>
      </c>
      <c r="Q375" s="4">
        <v>0</v>
      </c>
      <c r="R375" s="4">
        <v>0</v>
      </c>
      <c r="S375" s="4">
        <v>0</v>
      </c>
      <c r="T375" s="4">
        <v>1.1304618000000001E-2</v>
      </c>
      <c r="U375" s="4">
        <v>10.069971990000001</v>
      </c>
      <c r="V375" s="4">
        <v>4.4921133000000002E-2</v>
      </c>
      <c r="W375" s="4">
        <v>0</v>
      </c>
      <c r="X375" s="4">
        <v>0</v>
      </c>
      <c r="Y375" s="4">
        <v>0</v>
      </c>
    </row>
    <row r="376" spans="1:25" x14ac:dyDescent="0.25">
      <c r="A376" s="4">
        <v>11289</v>
      </c>
      <c r="B376" s="4">
        <v>3.3</v>
      </c>
      <c r="C376" s="4">
        <v>0</v>
      </c>
      <c r="D376" s="4">
        <v>5</v>
      </c>
      <c r="J376" s="4">
        <f t="shared" ref="J376" si="62">SUM(E376:I381)</f>
        <v>0</v>
      </c>
      <c r="K376" s="4">
        <f t="shared" si="55"/>
        <v>0</v>
      </c>
      <c r="M376" s="4">
        <v>0</v>
      </c>
      <c r="N376" s="4">
        <v>0</v>
      </c>
      <c r="O376" s="4">
        <v>82</v>
      </c>
      <c r="P376" s="4">
        <v>1</v>
      </c>
      <c r="Q376" s="4">
        <v>0</v>
      </c>
      <c r="R376" s="4">
        <v>9.5894684469999998</v>
      </c>
      <c r="S376" s="4">
        <v>6.0596977000000003E-2</v>
      </c>
      <c r="T376" s="4">
        <v>1.644953E-2</v>
      </c>
      <c r="U376" s="4">
        <v>6.5894684469999998</v>
      </c>
      <c r="V376" s="4">
        <v>5.0440705000000002E-2</v>
      </c>
      <c r="W376" s="4">
        <v>1</v>
      </c>
      <c r="X376" s="4">
        <v>3</v>
      </c>
      <c r="Y376" s="4">
        <v>0</v>
      </c>
    </row>
    <row r="377" spans="1:25" x14ac:dyDescent="0.25">
      <c r="A377" s="4">
        <v>11289</v>
      </c>
      <c r="B377" s="4">
        <v>3.3</v>
      </c>
      <c r="C377" s="4">
        <v>0</v>
      </c>
      <c r="D377" s="4">
        <v>4</v>
      </c>
      <c r="J377" s="4" t="str">
        <f>""</f>
        <v/>
      </c>
      <c r="K377" s="4">
        <f t="shared" si="55"/>
        <v>0</v>
      </c>
      <c r="M377" s="4">
        <v>1</v>
      </c>
      <c r="N377" s="4">
        <v>1</v>
      </c>
      <c r="O377" s="4">
        <v>95</v>
      </c>
      <c r="P377" s="4">
        <v>0</v>
      </c>
      <c r="Q377" s="4">
        <v>0</v>
      </c>
      <c r="R377" s="4">
        <v>8.3394684469999998</v>
      </c>
      <c r="S377" s="4">
        <v>5.9332623000000001E-2</v>
      </c>
      <c r="T377" s="4">
        <v>1.6273358000000002E-2</v>
      </c>
      <c r="U377" s="4">
        <v>8.3394684469999998</v>
      </c>
      <c r="V377" s="4">
        <v>5.9332623000000001E-2</v>
      </c>
      <c r="W377" s="4">
        <v>2</v>
      </c>
      <c r="X377" s="4">
        <v>12</v>
      </c>
      <c r="Y377" s="4">
        <v>0</v>
      </c>
    </row>
    <row r="378" spans="1:25" x14ac:dyDescent="0.25">
      <c r="A378" s="4">
        <v>11289</v>
      </c>
      <c r="B378" s="4">
        <v>3.3</v>
      </c>
      <c r="C378" s="4">
        <v>0</v>
      </c>
      <c r="D378" s="4">
        <v>3</v>
      </c>
      <c r="J378" s="4" t="str">
        <f>""</f>
        <v/>
      </c>
      <c r="K378" s="4">
        <f t="shared" si="55"/>
        <v>0</v>
      </c>
      <c r="M378" s="4">
        <v>0</v>
      </c>
      <c r="N378" s="4">
        <v>0</v>
      </c>
      <c r="O378" s="4">
        <v>79</v>
      </c>
      <c r="P378" s="4">
        <v>0</v>
      </c>
      <c r="Q378" s="4">
        <v>0</v>
      </c>
      <c r="R378" s="4">
        <v>0</v>
      </c>
      <c r="S378" s="4">
        <v>0</v>
      </c>
      <c r="T378" s="4">
        <v>1.5924898999999999E-2</v>
      </c>
      <c r="U378" s="4">
        <v>9.0894684469999998</v>
      </c>
      <c r="V378" s="4">
        <v>4.7984959000000001E-2</v>
      </c>
      <c r="W378" s="4">
        <v>0</v>
      </c>
      <c r="X378" s="4">
        <v>0</v>
      </c>
      <c r="Y378" s="4">
        <v>0</v>
      </c>
    </row>
    <row r="379" spans="1:25" x14ac:dyDescent="0.25">
      <c r="A379" s="4">
        <v>11289</v>
      </c>
      <c r="B379" s="4">
        <v>3.3</v>
      </c>
      <c r="C379" s="4">
        <v>168</v>
      </c>
      <c r="D379" s="4">
        <v>5</v>
      </c>
      <c r="J379" s="4" t="str">
        <f>""</f>
        <v/>
      </c>
      <c r="K379" s="4">
        <f t="shared" si="55"/>
        <v>0</v>
      </c>
      <c r="M379" s="4">
        <v>0</v>
      </c>
      <c r="N379" s="4">
        <v>0</v>
      </c>
      <c r="O379" s="4">
        <v>84</v>
      </c>
      <c r="P379" s="4">
        <v>0</v>
      </c>
      <c r="Q379" s="4">
        <v>0</v>
      </c>
      <c r="R379" s="4">
        <v>0</v>
      </c>
      <c r="S379" s="4">
        <v>0</v>
      </c>
      <c r="T379" s="4">
        <v>1.1412691000000001E-2</v>
      </c>
      <c r="U379" s="4">
        <v>7.5768444940000004</v>
      </c>
      <c r="V379" s="4">
        <v>4.1772653E-2</v>
      </c>
      <c r="W379" s="4">
        <v>0</v>
      </c>
      <c r="X379" s="4">
        <v>0</v>
      </c>
      <c r="Y379" s="4">
        <v>0</v>
      </c>
    </row>
    <row r="380" spans="1:25" x14ac:dyDescent="0.25">
      <c r="A380" s="4">
        <v>11289</v>
      </c>
      <c r="B380" s="4">
        <v>3.3</v>
      </c>
      <c r="C380" s="4">
        <v>168</v>
      </c>
      <c r="D380" s="4">
        <v>4</v>
      </c>
      <c r="J380" s="4" t="str">
        <f>""</f>
        <v/>
      </c>
      <c r="K380" s="4">
        <f t="shared" si="55"/>
        <v>0</v>
      </c>
      <c r="M380" s="4">
        <v>0</v>
      </c>
      <c r="N380" s="4">
        <v>0</v>
      </c>
      <c r="O380" s="4">
        <v>89</v>
      </c>
      <c r="P380" s="4">
        <v>0</v>
      </c>
      <c r="Q380" s="4">
        <v>0</v>
      </c>
      <c r="R380" s="4">
        <v>0</v>
      </c>
      <c r="S380" s="4">
        <v>0</v>
      </c>
      <c r="T380" s="4">
        <v>1.6184219E-2</v>
      </c>
      <c r="U380" s="4">
        <v>9.3268444939999995</v>
      </c>
      <c r="V380" s="4">
        <v>4.8251927E-2</v>
      </c>
      <c r="W380" s="4">
        <v>0</v>
      </c>
      <c r="X380" s="4">
        <v>0</v>
      </c>
      <c r="Y380" s="4">
        <v>0</v>
      </c>
    </row>
    <row r="381" spans="1:25" x14ac:dyDescent="0.25">
      <c r="A381" s="4">
        <v>11289</v>
      </c>
      <c r="B381" s="4">
        <v>3.3</v>
      </c>
      <c r="C381" s="4">
        <v>168</v>
      </c>
      <c r="D381" s="4">
        <v>3</v>
      </c>
      <c r="J381" s="4" t="str">
        <f>""</f>
        <v/>
      </c>
      <c r="K381" s="4">
        <f t="shared" si="55"/>
        <v>0</v>
      </c>
      <c r="M381" s="4">
        <v>0</v>
      </c>
      <c r="N381" s="4">
        <v>0</v>
      </c>
      <c r="O381" s="4">
        <v>71</v>
      </c>
      <c r="P381" s="4">
        <v>0</v>
      </c>
      <c r="Q381" s="4">
        <v>0</v>
      </c>
      <c r="R381" s="4">
        <v>0</v>
      </c>
      <c r="S381" s="4">
        <v>0</v>
      </c>
      <c r="T381" s="4">
        <v>1.2680532E-2</v>
      </c>
      <c r="U381" s="4">
        <v>10.076844489999999</v>
      </c>
      <c r="V381" s="4">
        <v>4.6756581999999998E-2</v>
      </c>
      <c r="W381" s="4">
        <v>0</v>
      </c>
      <c r="X381" s="4">
        <v>0</v>
      </c>
      <c r="Y381" s="4">
        <v>0</v>
      </c>
    </row>
    <row r="382" spans="1:25" x14ac:dyDescent="0.25">
      <c r="A382" s="4">
        <v>11004</v>
      </c>
      <c r="B382" s="4">
        <v>3.1</v>
      </c>
      <c r="C382" s="4">
        <v>0</v>
      </c>
      <c r="D382" s="4">
        <v>5</v>
      </c>
      <c r="F382" s="4">
        <v>1</v>
      </c>
      <c r="J382" s="4">
        <f t="shared" ref="J382" si="63">SUM(E382:I387)</f>
        <v>6</v>
      </c>
      <c r="K382" s="4">
        <f t="shared" si="55"/>
        <v>1</v>
      </c>
      <c r="M382" s="4">
        <v>0</v>
      </c>
      <c r="N382" s="4">
        <v>0</v>
      </c>
      <c r="O382" s="4">
        <v>86</v>
      </c>
      <c r="P382" s="4">
        <v>0</v>
      </c>
      <c r="Q382" s="4">
        <v>0</v>
      </c>
      <c r="R382" s="4">
        <v>0</v>
      </c>
      <c r="S382" s="4">
        <v>0</v>
      </c>
      <c r="T382" s="4">
        <v>9.9874509999999996E-3</v>
      </c>
      <c r="U382" s="4">
        <v>8.8423049890000005</v>
      </c>
      <c r="V382" s="4">
        <v>3.8160288000000001E-2</v>
      </c>
      <c r="W382" s="4">
        <v>0</v>
      </c>
      <c r="X382" s="4">
        <v>0</v>
      </c>
      <c r="Y382" s="4">
        <v>0</v>
      </c>
    </row>
    <row r="383" spans="1:25" x14ac:dyDescent="0.25">
      <c r="A383" s="4">
        <v>11004</v>
      </c>
      <c r="B383" s="4">
        <v>3.1</v>
      </c>
      <c r="C383" s="4">
        <v>0</v>
      </c>
      <c r="D383" s="4">
        <v>4</v>
      </c>
      <c r="F383" s="4">
        <v>1</v>
      </c>
      <c r="J383" s="4" t="str">
        <f>""</f>
        <v/>
      </c>
      <c r="K383" s="4">
        <f t="shared" si="55"/>
        <v>0</v>
      </c>
      <c r="M383" s="4">
        <v>0</v>
      </c>
      <c r="N383" s="4">
        <v>1</v>
      </c>
      <c r="O383" s="4">
        <v>90</v>
      </c>
      <c r="P383" s="4">
        <v>0</v>
      </c>
      <c r="Q383" s="4">
        <v>0</v>
      </c>
      <c r="R383" s="4">
        <v>0</v>
      </c>
      <c r="S383" s="4">
        <v>0</v>
      </c>
      <c r="T383" s="4">
        <v>8.7107090000000005E-3</v>
      </c>
      <c r="U383" s="4">
        <v>7.8423049889999996</v>
      </c>
      <c r="V383" s="4">
        <v>2.3214891000000001E-2</v>
      </c>
      <c r="W383" s="4">
        <v>1</v>
      </c>
      <c r="X383" s="4">
        <v>2</v>
      </c>
      <c r="Y383" s="4">
        <v>0</v>
      </c>
    </row>
    <row r="384" spans="1:25" x14ac:dyDescent="0.25">
      <c r="A384" s="4">
        <v>11004</v>
      </c>
      <c r="B384" s="4">
        <v>3.1</v>
      </c>
      <c r="C384" s="4">
        <v>0</v>
      </c>
      <c r="D384" s="4">
        <v>3</v>
      </c>
      <c r="G384" s="4">
        <v>1</v>
      </c>
      <c r="J384" s="4" t="str">
        <f>""</f>
        <v/>
      </c>
      <c r="K384" s="4">
        <f t="shared" si="55"/>
        <v>0</v>
      </c>
      <c r="M384" s="4">
        <v>1</v>
      </c>
      <c r="N384" s="4">
        <v>1</v>
      </c>
      <c r="O384" s="4">
        <v>92</v>
      </c>
      <c r="P384" s="4">
        <v>0</v>
      </c>
      <c r="Q384" s="4">
        <v>0</v>
      </c>
      <c r="R384" s="4">
        <v>12.092304990000001</v>
      </c>
      <c r="S384" s="4">
        <v>3.0569666999999998E-2</v>
      </c>
      <c r="T384" s="4">
        <v>5.4746889999999996E-3</v>
      </c>
      <c r="U384" s="4">
        <v>12.092304990000001</v>
      </c>
      <c r="V384" s="4">
        <v>3.0569666999999998E-2</v>
      </c>
      <c r="W384" s="4">
        <v>2</v>
      </c>
      <c r="X384" s="4">
        <v>12</v>
      </c>
      <c r="Y384" s="4">
        <v>0</v>
      </c>
    </row>
    <row r="385" spans="1:25" x14ac:dyDescent="0.25">
      <c r="A385" s="4">
        <v>11004</v>
      </c>
      <c r="B385" s="4">
        <v>3.1</v>
      </c>
      <c r="C385" s="4">
        <v>168</v>
      </c>
      <c r="D385" s="4">
        <v>5</v>
      </c>
      <c r="G385" s="4">
        <v>1</v>
      </c>
      <c r="J385" s="4" t="str">
        <f>""</f>
        <v/>
      </c>
      <c r="K385" s="4">
        <f t="shared" si="55"/>
        <v>0</v>
      </c>
      <c r="M385" s="4">
        <v>0</v>
      </c>
      <c r="N385" s="4">
        <v>1</v>
      </c>
      <c r="O385" s="4">
        <v>94</v>
      </c>
      <c r="P385" s="4">
        <v>0</v>
      </c>
      <c r="Q385" s="4">
        <v>0</v>
      </c>
      <c r="R385" s="4">
        <v>0</v>
      </c>
      <c r="S385" s="4">
        <v>0</v>
      </c>
      <c r="T385" s="4">
        <v>5.6177309999999999E-3</v>
      </c>
      <c r="U385" s="4">
        <v>11.596289090000001</v>
      </c>
      <c r="V385" s="4">
        <v>2.9060294E-2</v>
      </c>
      <c r="W385" s="4">
        <v>1</v>
      </c>
      <c r="X385" s="4">
        <v>2</v>
      </c>
      <c r="Y385" s="4">
        <v>0</v>
      </c>
    </row>
    <row r="386" spans="1:25" x14ac:dyDescent="0.25">
      <c r="A386" s="4">
        <v>11004</v>
      </c>
      <c r="B386" s="4">
        <v>3.1</v>
      </c>
      <c r="C386" s="4">
        <v>168</v>
      </c>
      <c r="D386" s="4">
        <v>4</v>
      </c>
      <c r="G386" s="4">
        <v>1</v>
      </c>
      <c r="J386" s="4" t="str">
        <f>""</f>
        <v/>
      </c>
      <c r="K386" s="4">
        <f t="shared" si="55"/>
        <v>0</v>
      </c>
      <c r="M386" s="4">
        <v>1</v>
      </c>
      <c r="N386" s="4">
        <v>1</v>
      </c>
      <c r="O386" s="4">
        <v>93</v>
      </c>
      <c r="P386" s="4">
        <v>0</v>
      </c>
      <c r="Q386" s="4">
        <v>0</v>
      </c>
      <c r="R386" s="4">
        <v>12.596289090000001</v>
      </c>
      <c r="S386" s="4">
        <v>2.6588397E-2</v>
      </c>
      <c r="T386" s="4">
        <v>5.0808240000000003E-3</v>
      </c>
      <c r="U386" s="4">
        <v>11.596289090000001</v>
      </c>
      <c r="V386" s="4">
        <v>2.3320726999999999E-2</v>
      </c>
      <c r="W386" s="4">
        <v>2</v>
      </c>
      <c r="X386" s="4">
        <v>12</v>
      </c>
      <c r="Y386" s="4">
        <v>0</v>
      </c>
    </row>
    <row r="387" spans="1:25" x14ac:dyDescent="0.25">
      <c r="A387" s="4">
        <v>11004</v>
      </c>
      <c r="B387" s="4">
        <v>3.1</v>
      </c>
      <c r="C387" s="4">
        <v>168</v>
      </c>
      <c r="D387" s="4">
        <v>3</v>
      </c>
      <c r="G387" s="4">
        <v>1</v>
      </c>
      <c r="J387" s="4" t="str">
        <f>""</f>
        <v/>
      </c>
      <c r="K387" s="4">
        <f t="shared" si="55"/>
        <v>0</v>
      </c>
      <c r="M387" s="4">
        <v>0</v>
      </c>
      <c r="N387" s="4">
        <v>1</v>
      </c>
      <c r="O387" s="4">
        <v>91</v>
      </c>
      <c r="P387" s="4">
        <v>1</v>
      </c>
      <c r="Q387" s="4">
        <v>0</v>
      </c>
      <c r="R387" s="4">
        <v>13.096289090000001</v>
      </c>
      <c r="S387" s="4">
        <v>1.9933479E-2</v>
      </c>
      <c r="T387" s="4">
        <v>5.5356750000000003E-3</v>
      </c>
      <c r="U387" s="4">
        <v>10.596289090000001</v>
      </c>
      <c r="V387" s="4">
        <v>1.5541192000000001E-2</v>
      </c>
      <c r="W387" s="4">
        <v>2</v>
      </c>
      <c r="X387" s="4">
        <v>23</v>
      </c>
      <c r="Y387" s="4">
        <v>0</v>
      </c>
    </row>
    <row r="388" spans="1:25" x14ac:dyDescent="0.25">
      <c r="A388" s="4">
        <v>11004</v>
      </c>
      <c r="B388" s="4">
        <v>3.2</v>
      </c>
      <c r="C388" s="4">
        <v>0</v>
      </c>
      <c r="D388" s="4">
        <v>5</v>
      </c>
      <c r="J388" s="4">
        <f t="shared" ref="J388" si="64">SUM(E388:I393)</f>
        <v>0</v>
      </c>
      <c r="K388" s="4">
        <f t="shared" si="55"/>
        <v>0</v>
      </c>
      <c r="M388" s="4">
        <v>0</v>
      </c>
      <c r="N388" s="4">
        <v>0</v>
      </c>
      <c r="O388" s="4">
        <v>74</v>
      </c>
      <c r="P388" s="4">
        <v>1</v>
      </c>
      <c r="Q388" s="4">
        <v>1</v>
      </c>
      <c r="R388" s="4">
        <v>6.8686500810000002</v>
      </c>
      <c r="S388" s="4">
        <v>2.7573061999999999E-2</v>
      </c>
      <c r="T388" s="4">
        <v>9.6748770000000001E-3</v>
      </c>
      <c r="U388" s="4">
        <v>6.8686500810000002</v>
      </c>
      <c r="V388" s="4">
        <v>2.7573061999999999E-2</v>
      </c>
      <c r="W388" s="4">
        <v>1</v>
      </c>
      <c r="X388" s="4">
        <v>3</v>
      </c>
      <c r="Y388" s="4">
        <v>34</v>
      </c>
    </row>
    <row r="389" spans="1:25" x14ac:dyDescent="0.25">
      <c r="A389" s="4">
        <v>11004</v>
      </c>
      <c r="B389" s="4">
        <v>3.2</v>
      </c>
      <c r="C389" s="4">
        <v>0</v>
      </c>
      <c r="D389" s="4">
        <v>4</v>
      </c>
      <c r="J389" s="4" t="str">
        <f>""</f>
        <v/>
      </c>
      <c r="K389" s="4">
        <f t="shared" ref="K389:K452" si="65">IF(J389=6,1,0)</f>
        <v>0</v>
      </c>
      <c r="M389" s="4">
        <v>0</v>
      </c>
      <c r="N389" s="4">
        <v>0</v>
      </c>
      <c r="O389" s="4">
        <v>84</v>
      </c>
      <c r="P389" s="4">
        <v>0</v>
      </c>
      <c r="Q389" s="4">
        <v>0</v>
      </c>
      <c r="R389" s="4">
        <v>0</v>
      </c>
      <c r="S389" s="4">
        <v>0</v>
      </c>
      <c r="T389" s="4">
        <v>8.4651880000000002E-3</v>
      </c>
      <c r="U389" s="4">
        <v>12.11865008</v>
      </c>
      <c r="V389" s="4">
        <v>2.7964289999999999E-2</v>
      </c>
      <c r="W389" s="4">
        <v>0</v>
      </c>
      <c r="X389" s="4">
        <v>0</v>
      </c>
      <c r="Y389" s="4">
        <v>0</v>
      </c>
    </row>
    <row r="390" spans="1:25" x14ac:dyDescent="0.25">
      <c r="A390" s="4">
        <v>11004</v>
      </c>
      <c r="B390" s="4">
        <v>3.2</v>
      </c>
      <c r="C390" s="4">
        <v>0</v>
      </c>
      <c r="D390" s="4">
        <v>3</v>
      </c>
      <c r="J390" s="4" t="str">
        <f>""</f>
        <v/>
      </c>
      <c r="K390" s="4">
        <f t="shared" si="65"/>
        <v>0</v>
      </c>
      <c r="M390" s="4">
        <v>0</v>
      </c>
      <c r="N390" s="4">
        <v>0</v>
      </c>
      <c r="O390" s="4">
        <v>88</v>
      </c>
      <c r="P390" s="4">
        <v>0</v>
      </c>
      <c r="Q390" s="4">
        <v>0</v>
      </c>
      <c r="R390" s="4">
        <v>0</v>
      </c>
      <c r="S390" s="4">
        <v>0</v>
      </c>
      <c r="T390" s="4">
        <v>6.3098640000000001E-3</v>
      </c>
      <c r="U390" s="4">
        <v>12.36865008</v>
      </c>
      <c r="V390" s="4">
        <v>2.7578546999999998E-2</v>
      </c>
      <c r="W390" s="4">
        <v>0</v>
      </c>
      <c r="X390" s="4">
        <v>0</v>
      </c>
      <c r="Y390" s="4">
        <v>0</v>
      </c>
    </row>
    <row r="391" spans="1:25" x14ac:dyDescent="0.25">
      <c r="A391" s="4">
        <v>11004</v>
      </c>
      <c r="B391" s="4">
        <v>3.2</v>
      </c>
      <c r="C391" s="4">
        <v>168</v>
      </c>
      <c r="D391" s="4">
        <v>5</v>
      </c>
      <c r="J391" s="4" t="str">
        <f>""</f>
        <v/>
      </c>
      <c r="K391" s="4">
        <f t="shared" si="65"/>
        <v>0</v>
      </c>
      <c r="M391" s="4">
        <v>1</v>
      </c>
      <c r="N391" s="4">
        <v>1</v>
      </c>
      <c r="O391" s="4">
        <v>94</v>
      </c>
      <c r="P391" s="4">
        <v>1</v>
      </c>
      <c r="Q391" s="4">
        <v>0</v>
      </c>
      <c r="R391" s="4">
        <v>11.569971990000001</v>
      </c>
      <c r="S391" s="4">
        <v>3.6837765000000001E-2</v>
      </c>
      <c r="T391" s="4">
        <v>6.6947960000000003E-3</v>
      </c>
      <c r="U391" s="4">
        <v>10.569971990000001</v>
      </c>
      <c r="V391" s="4">
        <v>3.7770484E-2</v>
      </c>
      <c r="W391" s="4">
        <v>3</v>
      </c>
      <c r="X391" s="4">
        <v>123</v>
      </c>
      <c r="Y391" s="4">
        <v>0</v>
      </c>
    </row>
    <row r="392" spans="1:25" x14ac:dyDescent="0.25">
      <c r="A392" s="4">
        <v>11004</v>
      </c>
      <c r="B392" s="4">
        <v>3.2</v>
      </c>
      <c r="C392" s="4">
        <v>168</v>
      </c>
      <c r="D392" s="4">
        <v>4</v>
      </c>
      <c r="J392" s="4" t="str">
        <f>""</f>
        <v/>
      </c>
      <c r="K392" s="4">
        <f t="shared" si="65"/>
        <v>0</v>
      </c>
      <c r="M392" s="4">
        <v>0</v>
      </c>
      <c r="N392" s="4">
        <v>0</v>
      </c>
      <c r="O392" s="4">
        <v>88</v>
      </c>
      <c r="P392" s="4">
        <v>0</v>
      </c>
      <c r="Q392" s="4">
        <v>0</v>
      </c>
      <c r="R392" s="4">
        <v>0</v>
      </c>
      <c r="S392" s="4">
        <v>0</v>
      </c>
      <c r="T392" s="4">
        <v>6.9301739999999999E-3</v>
      </c>
      <c r="U392" s="4">
        <v>10.569971990000001</v>
      </c>
      <c r="V392" s="4">
        <v>2.9751591000000001E-2</v>
      </c>
      <c r="W392" s="4">
        <v>0</v>
      </c>
      <c r="X392" s="4">
        <v>0</v>
      </c>
      <c r="Y392" s="4">
        <v>0</v>
      </c>
    </row>
    <row r="393" spans="1:25" x14ac:dyDescent="0.25">
      <c r="A393" s="4">
        <v>11004</v>
      </c>
      <c r="B393" s="4">
        <v>3.2</v>
      </c>
      <c r="C393" s="4">
        <v>168</v>
      </c>
      <c r="D393" s="4">
        <v>3</v>
      </c>
      <c r="J393" s="4" t="str">
        <f>""</f>
        <v/>
      </c>
      <c r="K393" s="4">
        <f t="shared" si="65"/>
        <v>0</v>
      </c>
      <c r="M393" s="4">
        <v>0</v>
      </c>
      <c r="N393" s="4">
        <v>1</v>
      </c>
      <c r="O393" s="4">
        <v>93</v>
      </c>
      <c r="P393" s="4">
        <v>0</v>
      </c>
      <c r="Q393" s="4">
        <v>0</v>
      </c>
      <c r="R393" s="4">
        <v>0</v>
      </c>
      <c r="S393" s="4">
        <v>0</v>
      </c>
      <c r="T393" s="4">
        <v>5.1961730000000001E-3</v>
      </c>
      <c r="U393" s="4">
        <v>13.819971990000001</v>
      </c>
      <c r="V393" s="4">
        <v>2.8821633999999999E-2</v>
      </c>
      <c r="W393" s="4">
        <v>1</v>
      </c>
      <c r="X393" s="4">
        <v>2</v>
      </c>
      <c r="Y393" s="4">
        <v>0</v>
      </c>
    </row>
    <row r="394" spans="1:25" x14ac:dyDescent="0.25">
      <c r="A394" s="4">
        <v>11004</v>
      </c>
      <c r="B394" s="4">
        <v>3.3</v>
      </c>
      <c r="C394" s="4">
        <v>0</v>
      </c>
      <c r="D394" s="4">
        <v>5</v>
      </c>
      <c r="J394" s="4">
        <f t="shared" ref="J394" si="66">SUM(E394:I399)</f>
        <v>0</v>
      </c>
      <c r="K394" s="4">
        <f t="shared" si="65"/>
        <v>0</v>
      </c>
      <c r="M394" s="4">
        <v>0</v>
      </c>
      <c r="N394" s="4">
        <v>1</v>
      </c>
      <c r="O394" s="4">
        <v>90</v>
      </c>
      <c r="P394" s="4">
        <v>0</v>
      </c>
      <c r="Q394" s="4">
        <v>1</v>
      </c>
      <c r="R394" s="4">
        <v>0</v>
      </c>
      <c r="S394" s="4">
        <v>0</v>
      </c>
      <c r="T394" s="4">
        <v>1.028188E-2</v>
      </c>
      <c r="U394" s="4">
        <v>6.3394684469999998</v>
      </c>
      <c r="V394" s="4">
        <v>2.6207029999999999E-2</v>
      </c>
      <c r="W394" s="4">
        <v>1</v>
      </c>
      <c r="X394" s="4">
        <v>2</v>
      </c>
      <c r="Y394" s="4">
        <v>24</v>
      </c>
    </row>
    <row r="395" spans="1:25" x14ac:dyDescent="0.25">
      <c r="A395" s="4">
        <v>11004</v>
      </c>
      <c r="B395" s="4">
        <v>3.3</v>
      </c>
      <c r="C395" s="4">
        <v>0</v>
      </c>
      <c r="D395" s="4">
        <v>4</v>
      </c>
      <c r="J395" s="4" t="str">
        <f>""</f>
        <v/>
      </c>
      <c r="K395" s="4">
        <f t="shared" si="65"/>
        <v>0</v>
      </c>
      <c r="M395" s="4">
        <v>0</v>
      </c>
      <c r="N395" s="4">
        <v>1</v>
      </c>
      <c r="O395" s="4">
        <v>92</v>
      </c>
      <c r="P395" s="4">
        <v>1</v>
      </c>
      <c r="Q395" s="4">
        <v>0</v>
      </c>
      <c r="R395" s="4">
        <v>8.5894684469999998</v>
      </c>
      <c r="S395" s="4">
        <v>2.2977549999999999E-2</v>
      </c>
      <c r="T395" s="4">
        <v>8.6284599999999993E-3</v>
      </c>
      <c r="U395" s="4">
        <v>7.5894684469999998</v>
      </c>
      <c r="V395" s="4">
        <v>2.1057612E-2</v>
      </c>
      <c r="W395" s="4">
        <v>2</v>
      </c>
      <c r="X395" s="4">
        <v>23</v>
      </c>
      <c r="Y395" s="4">
        <v>0</v>
      </c>
    </row>
    <row r="396" spans="1:25" x14ac:dyDescent="0.25">
      <c r="A396" s="4">
        <v>11004</v>
      </c>
      <c r="B396" s="4">
        <v>3.3</v>
      </c>
      <c r="C396" s="4">
        <v>0</v>
      </c>
      <c r="D396" s="4">
        <v>3</v>
      </c>
      <c r="J396" s="4" t="str">
        <f>""</f>
        <v/>
      </c>
      <c r="K396" s="4">
        <f t="shared" si="65"/>
        <v>0</v>
      </c>
      <c r="M396" s="4">
        <v>0</v>
      </c>
      <c r="N396" s="4">
        <v>1</v>
      </c>
      <c r="O396" s="4">
        <v>91</v>
      </c>
      <c r="P396" s="4">
        <v>1</v>
      </c>
      <c r="Q396" s="4">
        <v>0</v>
      </c>
      <c r="R396" s="4">
        <v>10.83946845</v>
      </c>
      <c r="S396" s="4">
        <v>3.1112139E-2</v>
      </c>
      <c r="T396" s="4">
        <v>7.0078479999999997E-3</v>
      </c>
      <c r="U396" s="4">
        <v>9.3394684469999998</v>
      </c>
      <c r="V396" s="4">
        <v>2.8055837E-2</v>
      </c>
      <c r="W396" s="4">
        <v>2</v>
      </c>
      <c r="X396" s="4">
        <v>23</v>
      </c>
      <c r="Y396" s="4">
        <v>0</v>
      </c>
    </row>
    <row r="397" spans="1:25" x14ac:dyDescent="0.25">
      <c r="A397" s="4">
        <v>11004</v>
      </c>
      <c r="B397" s="4">
        <v>3.3</v>
      </c>
      <c r="C397" s="4">
        <v>168</v>
      </c>
      <c r="D397" s="4">
        <v>5</v>
      </c>
      <c r="J397" s="4" t="str">
        <f>""</f>
        <v/>
      </c>
      <c r="K397" s="4">
        <f t="shared" si="65"/>
        <v>0</v>
      </c>
      <c r="M397" s="4">
        <v>0</v>
      </c>
      <c r="N397" s="4">
        <v>0</v>
      </c>
      <c r="O397" s="4">
        <v>84</v>
      </c>
      <c r="P397" s="4">
        <v>0</v>
      </c>
      <c r="Q397" s="4">
        <v>0</v>
      </c>
      <c r="R397" s="4">
        <v>0</v>
      </c>
      <c r="S397" s="4">
        <v>0</v>
      </c>
      <c r="T397" s="4">
        <v>6.4413939999999996E-3</v>
      </c>
      <c r="U397" s="4">
        <v>10.076844489999999</v>
      </c>
      <c r="V397" s="4">
        <v>3.3879674999999998E-2</v>
      </c>
      <c r="W397" s="4">
        <v>0</v>
      </c>
      <c r="X397" s="4">
        <v>0</v>
      </c>
      <c r="Y397" s="4">
        <v>0</v>
      </c>
    </row>
    <row r="398" spans="1:25" x14ac:dyDescent="0.25">
      <c r="A398" s="4">
        <v>11004</v>
      </c>
      <c r="B398" s="4">
        <v>3.3</v>
      </c>
      <c r="C398" s="4">
        <v>168</v>
      </c>
      <c r="D398" s="4">
        <v>4</v>
      </c>
      <c r="J398" s="4" t="str">
        <f>""</f>
        <v/>
      </c>
      <c r="K398" s="4">
        <f t="shared" si="65"/>
        <v>0</v>
      </c>
      <c r="M398" s="4">
        <v>0</v>
      </c>
      <c r="N398" s="4">
        <v>0</v>
      </c>
      <c r="O398" s="4">
        <v>88</v>
      </c>
      <c r="P398" s="4">
        <v>0</v>
      </c>
      <c r="Q398" s="4">
        <v>0</v>
      </c>
      <c r="R398" s="4">
        <v>0</v>
      </c>
      <c r="S398" s="4">
        <v>0</v>
      </c>
      <c r="T398" s="4">
        <v>6.5623069999999999E-3</v>
      </c>
      <c r="U398" s="4">
        <v>12.826844489999999</v>
      </c>
      <c r="V398" s="4">
        <v>2.8632682E-2</v>
      </c>
      <c r="W398" s="4">
        <v>0</v>
      </c>
      <c r="X398" s="4">
        <v>0</v>
      </c>
      <c r="Y398" s="4">
        <v>0</v>
      </c>
    </row>
    <row r="399" spans="1:25" x14ac:dyDescent="0.25">
      <c r="A399" s="4">
        <v>11004</v>
      </c>
      <c r="B399" s="4">
        <v>3.3</v>
      </c>
      <c r="C399" s="4">
        <v>168</v>
      </c>
      <c r="D399" s="4">
        <v>3</v>
      </c>
      <c r="J399" s="4" t="str">
        <f>""</f>
        <v/>
      </c>
      <c r="K399" s="4">
        <f t="shared" si="65"/>
        <v>0</v>
      </c>
      <c r="M399" s="4">
        <v>0</v>
      </c>
      <c r="N399" s="4">
        <v>0</v>
      </c>
      <c r="O399" s="4">
        <v>84</v>
      </c>
      <c r="P399" s="4">
        <v>0</v>
      </c>
      <c r="Q399" s="4">
        <v>0</v>
      </c>
      <c r="R399" s="4">
        <v>0</v>
      </c>
      <c r="S399" s="4">
        <v>0</v>
      </c>
      <c r="T399" s="4">
        <v>7.2913989999999996E-3</v>
      </c>
      <c r="U399" s="4">
        <v>13.826844489999999</v>
      </c>
      <c r="V399" s="4">
        <v>2.8682714000000002E-2</v>
      </c>
      <c r="W399" s="4">
        <v>0</v>
      </c>
      <c r="X399" s="4">
        <v>0</v>
      </c>
      <c r="Y399" s="4">
        <v>0</v>
      </c>
    </row>
    <row r="400" spans="1:25" x14ac:dyDescent="0.25">
      <c r="A400" s="4">
        <v>11290</v>
      </c>
      <c r="B400" s="4">
        <v>3.1</v>
      </c>
      <c r="C400" s="4">
        <v>0</v>
      </c>
      <c r="D400" s="4">
        <v>5</v>
      </c>
      <c r="I400" s="4">
        <v>1</v>
      </c>
      <c r="J400" s="4">
        <f t="shared" ref="J400" si="67">SUM(E400:I405)</f>
        <v>6</v>
      </c>
      <c r="K400" s="4">
        <f t="shared" si="65"/>
        <v>1</v>
      </c>
      <c r="M400" s="4">
        <v>0</v>
      </c>
      <c r="N400" s="4">
        <v>0</v>
      </c>
      <c r="O400" s="4">
        <v>65</v>
      </c>
      <c r="P400" s="4">
        <v>0</v>
      </c>
      <c r="Q400" s="4">
        <v>1</v>
      </c>
      <c r="R400" s="4">
        <v>0</v>
      </c>
      <c r="S400" s="4">
        <v>0</v>
      </c>
      <c r="T400" s="4">
        <v>1.8993131E-2</v>
      </c>
      <c r="U400" s="4">
        <v>6.5923049889999996</v>
      </c>
      <c r="V400" s="4">
        <v>5.0693404999999997E-2</v>
      </c>
      <c r="W400" s="4">
        <v>0</v>
      </c>
      <c r="X400" s="4">
        <v>0</v>
      </c>
      <c r="Y400" s="4">
        <v>4</v>
      </c>
    </row>
    <row r="401" spans="1:25" x14ac:dyDescent="0.25">
      <c r="A401" s="4">
        <v>11290</v>
      </c>
      <c r="B401" s="4">
        <v>3.1</v>
      </c>
      <c r="C401" s="4">
        <v>0</v>
      </c>
      <c r="D401" s="4">
        <v>4</v>
      </c>
      <c r="I401" s="4">
        <v>1</v>
      </c>
      <c r="J401" s="4" t="str">
        <f>""</f>
        <v/>
      </c>
      <c r="K401" s="4">
        <f t="shared" si="65"/>
        <v>0</v>
      </c>
      <c r="M401" s="4">
        <v>0</v>
      </c>
      <c r="N401" s="4">
        <v>0</v>
      </c>
      <c r="O401" s="4">
        <v>77</v>
      </c>
      <c r="P401" s="4">
        <v>0</v>
      </c>
      <c r="Q401" s="4">
        <v>0</v>
      </c>
      <c r="R401" s="4">
        <v>0</v>
      </c>
      <c r="S401" s="4">
        <v>0</v>
      </c>
      <c r="T401" s="4">
        <v>1.5828024999999999E-2</v>
      </c>
      <c r="U401" s="4">
        <v>6.5923049889999996</v>
      </c>
      <c r="V401" s="4">
        <v>3.7529159999999999E-2</v>
      </c>
      <c r="W401" s="4">
        <v>0</v>
      </c>
      <c r="X401" s="4">
        <v>0</v>
      </c>
      <c r="Y401" s="4">
        <v>0</v>
      </c>
    </row>
    <row r="402" spans="1:25" x14ac:dyDescent="0.25">
      <c r="A402" s="4">
        <v>11290</v>
      </c>
      <c r="B402" s="4">
        <v>3.1</v>
      </c>
      <c r="C402" s="4">
        <v>0</v>
      </c>
      <c r="D402" s="4">
        <v>3</v>
      </c>
      <c r="I402" s="4">
        <v>1</v>
      </c>
      <c r="J402" s="4" t="str">
        <f>""</f>
        <v/>
      </c>
      <c r="K402" s="4">
        <f t="shared" si="65"/>
        <v>0</v>
      </c>
      <c r="M402" s="4">
        <v>0</v>
      </c>
      <c r="N402" s="4">
        <v>0</v>
      </c>
      <c r="O402" s="4">
        <v>65</v>
      </c>
      <c r="P402" s="4">
        <v>0</v>
      </c>
      <c r="Q402" s="4">
        <v>1</v>
      </c>
      <c r="R402" s="4">
        <v>0</v>
      </c>
      <c r="S402" s="4">
        <v>0</v>
      </c>
      <c r="T402" s="4">
        <v>1.5646344999999999E-2</v>
      </c>
      <c r="U402" s="4">
        <v>9.0923049890000005</v>
      </c>
      <c r="V402" s="4">
        <v>4.7803130999999999E-2</v>
      </c>
      <c r="W402" s="4">
        <v>0</v>
      </c>
      <c r="X402" s="4">
        <v>0</v>
      </c>
      <c r="Y402" s="4">
        <v>4</v>
      </c>
    </row>
    <row r="403" spans="1:25" x14ac:dyDescent="0.25">
      <c r="A403" s="4">
        <v>11290</v>
      </c>
      <c r="B403" s="4">
        <v>3.1</v>
      </c>
      <c r="C403" s="4">
        <v>168</v>
      </c>
      <c r="D403" s="4">
        <v>5</v>
      </c>
      <c r="I403" s="4">
        <v>1</v>
      </c>
      <c r="J403" s="4" t="str">
        <f>""</f>
        <v/>
      </c>
      <c r="K403" s="4">
        <f t="shared" si="65"/>
        <v>0</v>
      </c>
      <c r="M403" s="4">
        <v>0</v>
      </c>
      <c r="N403" s="4">
        <v>0</v>
      </c>
      <c r="O403" s="4">
        <v>57</v>
      </c>
      <c r="P403" s="4">
        <v>0</v>
      </c>
      <c r="Q403" s="4">
        <v>1</v>
      </c>
      <c r="R403" s="4">
        <v>0</v>
      </c>
      <c r="S403" s="4">
        <v>0</v>
      </c>
      <c r="T403" s="4">
        <v>1.8249761999999999E-2</v>
      </c>
      <c r="U403" s="4">
        <v>7.5962890920000001</v>
      </c>
      <c r="V403" s="4">
        <v>4.7566801999999998E-2</v>
      </c>
      <c r="W403" s="4">
        <v>0</v>
      </c>
      <c r="X403" s="4">
        <v>0</v>
      </c>
      <c r="Y403" s="4">
        <v>4</v>
      </c>
    </row>
    <row r="404" spans="1:25" x14ac:dyDescent="0.25">
      <c r="A404" s="4">
        <v>11290</v>
      </c>
      <c r="B404" s="4">
        <v>3.1</v>
      </c>
      <c r="C404" s="4">
        <v>168</v>
      </c>
      <c r="D404" s="4">
        <v>4</v>
      </c>
      <c r="I404" s="4">
        <v>1</v>
      </c>
      <c r="J404" s="4" t="str">
        <f>""</f>
        <v/>
      </c>
      <c r="K404" s="4">
        <f t="shared" si="65"/>
        <v>0</v>
      </c>
      <c r="M404" s="4">
        <v>0</v>
      </c>
      <c r="N404" s="4">
        <v>0</v>
      </c>
      <c r="O404" s="4">
        <v>79</v>
      </c>
      <c r="P404" s="4">
        <v>0</v>
      </c>
      <c r="Q404" s="4">
        <v>1</v>
      </c>
      <c r="R404" s="4">
        <v>0</v>
      </c>
      <c r="S404" s="4">
        <v>0</v>
      </c>
      <c r="T404" s="4">
        <v>1.5170144999999999E-2</v>
      </c>
      <c r="U404" s="4">
        <v>8.0962890919999992</v>
      </c>
      <c r="V404" s="4">
        <v>4.4188274E-2</v>
      </c>
      <c r="W404" s="4">
        <v>0</v>
      </c>
      <c r="X404" s="4">
        <v>0</v>
      </c>
      <c r="Y404" s="4">
        <v>4</v>
      </c>
    </row>
    <row r="405" spans="1:25" x14ac:dyDescent="0.25">
      <c r="A405" s="4">
        <v>11290</v>
      </c>
      <c r="B405" s="4">
        <v>3.1</v>
      </c>
      <c r="C405" s="4">
        <v>168</v>
      </c>
      <c r="D405" s="4">
        <v>3</v>
      </c>
      <c r="I405" s="4">
        <v>1</v>
      </c>
      <c r="J405" s="4" t="str">
        <f>""</f>
        <v/>
      </c>
      <c r="K405" s="4">
        <f t="shared" si="65"/>
        <v>0</v>
      </c>
      <c r="M405" s="4">
        <v>0</v>
      </c>
      <c r="N405" s="4">
        <v>0</v>
      </c>
      <c r="O405" s="4">
        <v>55</v>
      </c>
      <c r="P405" s="4">
        <v>0</v>
      </c>
      <c r="Q405" s="4">
        <v>0</v>
      </c>
      <c r="R405" s="4">
        <v>0</v>
      </c>
      <c r="S405" s="4">
        <v>0</v>
      </c>
      <c r="T405" s="4">
        <v>1.6926473000000001E-2</v>
      </c>
      <c r="U405" s="4">
        <v>9.5962890919999992</v>
      </c>
      <c r="V405" s="4">
        <v>4.6295846000000002E-2</v>
      </c>
      <c r="W405" s="4">
        <v>0</v>
      </c>
      <c r="X405" s="4">
        <v>0</v>
      </c>
      <c r="Y405" s="4">
        <v>0</v>
      </c>
    </row>
    <row r="406" spans="1:25" x14ac:dyDescent="0.25">
      <c r="A406" s="4">
        <v>11290</v>
      </c>
      <c r="B406" s="4">
        <v>3.2</v>
      </c>
      <c r="C406" s="4">
        <v>0</v>
      </c>
      <c r="D406" s="4">
        <v>5</v>
      </c>
      <c r="H406" s="4">
        <v>1</v>
      </c>
      <c r="J406" s="4">
        <f>SUM(E406:I410)</f>
        <v>6</v>
      </c>
      <c r="K406" s="4">
        <f t="shared" si="65"/>
        <v>1</v>
      </c>
      <c r="M406" s="4">
        <v>0</v>
      </c>
      <c r="N406" s="4">
        <v>0</v>
      </c>
      <c r="O406" s="4">
        <v>58</v>
      </c>
      <c r="P406" s="4">
        <v>0</v>
      </c>
      <c r="Q406" s="4">
        <v>0</v>
      </c>
      <c r="R406" s="4">
        <v>0</v>
      </c>
      <c r="S406" s="4">
        <v>0</v>
      </c>
      <c r="T406" s="4">
        <v>2.0861418E-2</v>
      </c>
      <c r="U406" s="4">
        <v>5.8686500810000002</v>
      </c>
      <c r="V406" s="4">
        <v>4.9614139000000002E-2</v>
      </c>
      <c r="W406" s="4">
        <v>0</v>
      </c>
      <c r="X406" s="4">
        <v>0</v>
      </c>
      <c r="Y406" s="4">
        <v>0</v>
      </c>
    </row>
    <row r="407" spans="1:25" x14ac:dyDescent="0.25">
      <c r="A407" s="4">
        <v>11290</v>
      </c>
      <c r="B407" s="4">
        <v>3.2</v>
      </c>
      <c r="C407" s="4">
        <v>0</v>
      </c>
      <c r="D407" s="4">
        <v>4</v>
      </c>
      <c r="H407" s="4">
        <v>1</v>
      </c>
      <c r="J407" s="4" t="str">
        <f>""</f>
        <v/>
      </c>
      <c r="K407" s="4">
        <f t="shared" si="65"/>
        <v>0</v>
      </c>
      <c r="M407" s="4">
        <v>0</v>
      </c>
      <c r="N407" s="4">
        <v>0</v>
      </c>
      <c r="O407" s="4">
        <v>48</v>
      </c>
      <c r="P407" s="4">
        <v>0</v>
      </c>
      <c r="Q407" s="4">
        <v>0</v>
      </c>
      <c r="R407" s="4">
        <v>0</v>
      </c>
      <c r="S407" s="4">
        <v>0</v>
      </c>
      <c r="T407" s="4">
        <v>2.0354735999999998E-2</v>
      </c>
      <c r="U407" s="4">
        <v>7.6186500810000002</v>
      </c>
      <c r="V407" s="4">
        <v>4.7299148999999999E-2</v>
      </c>
      <c r="W407" s="4">
        <v>0</v>
      </c>
      <c r="X407" s="4">
        <v>0</v>
      </c>
      <c r="Y407" s="4">
        <v>0</v>
      </c>
    </row>
    <row r="408" spans="1:25" x14ac:dyDescent="0.25">
      <c r="A408" s="4">
        <v>11290</v>
      </c>
      <c r="B408" s="4">
        <v>3.2</v>
      </c>
      <c r="C408" s="4">
        <v>168</v>
      </c>
      <c r="D408" s="4">
        <v>5</v>
      </c>
      <c r="H408" s="4">
        <v>1</v>
      </c>
      <c r="J408" s="4" t="str">
        <f>""</f>
        <v/>
      </c>
      <c r="K408" s="4">
        <f t="shared" si="65"/>
        <v>0</v>
      </c>
      <c r="M408" s="4">
        <v>0</v>
      </c>
      <c r="N408" s="4">
        <v>0</v>
      </c>
      <c r="O408" s="4">
        <v>76</v>
      </c>
      <c r="P408" s="4">
        <v>0</v>
      </c>
      <c r="Q408" s="4">
        <v>1</v>
      </c>
      <c r="R408" s="4">
        <v>0</v>
      </c>
      <c r="S408" s="4">
        <v>0</v>
      </c>
      <c r="T408" s="4">
        <v>1.3668324000000001E-2</v>
      </c>
      <c r="U408" s="4">
        <v>7.3199719920000001</v>
      </c>
      <c r="V408" s="4">
        <v>4.3666898000000003E-2</v>
      </c>
      <c r="W408" s="4">
        <v>0</v>
      </c>
      <c r="X408" s="4">
        <v>0</v>
      </c>
      <c r="Y408" s="4">
        <v>4</v>
      </c>
    </row>
    <row r="409" spans="1:25" x14ac:dyDescent="0.25">
      <c r="A409" s="4">
        <v>11290</v>
      </c>
      <c r="B409" s="4">
        <v>3.2</v>
      </c>
      <c r="C409" s="4">
        <v>168</v>
      </c>
      <c r="D409" s="4">
        <v>4</v>
      </c>
      <c r="H409" s="4">
        <v>1</v>
      </c>
      <c r="J409" s="4" t="str">
        <f>""</f>
        <v/>
      </c>
      <c r="K409" s="4">
        <f t="shared" si="65"/>
        <v>0</v>
      </c>
      <c r="M409" s="4">
        <v>0</v>
      </c>
      <c r="N409" s="4">
        <v>0</v>
      </c>
      <c r="O409" s="4">
        <v>70</v>
      </c>
      <c r="P409" s="4">
        <v>0</v>
      </c>
      <c r="Q409" s="4">
        <v>0</v>
      </c>
      <c r="R409" s="4">
        <v>0</v>
      </c>
      <c r="S409" s="4">
        <v>0</v>
      </c>
      <c r="T409" s="4">
        <v>1.6358666000000001E-2</v>
      </c>
      <c r="U409" s="4">
        <v>9.3199719919999993</v>
      </c>
      <c r="V409" s="4">
        <v>4.7942165000000002E-2</v>
      </c>
      <c r="W409" s="4">
        <v>0</v>
      </c>
      <c r="X409" s="4">
        <v>0</v>
      </c>
      <c r="Y409" s="4">
        <v>0</v>
      </c>
    </row>
    <row r="410" spans="1:25" x14ac:dyDescent="0.25">
      <c r="A410" s="4">
        <v>11290</v>
      </c>
      <c r="B410" s="4">
        <v>3.2</v>
      </c>
      <c r="C410" s="4">
        <v>168</v>
      </c>
      <c r="D410" s="4">
        <v>3</v>
      </c>
      <c r="E410" s="4">
        <v>1</v>
      </c>
      <c r="H410" s="4">
        <v>1</v>
      </c>
      <c r="J410" s="4" t="str">
        <f>""</f>
        <v/>
      </c>
      <c r="K410" s="4">
        <f t="shared" si="65"/>
        <v>0</v>
      </c>
    </row>
    <row r="411" spans="1:25" x14ac:dyDescent="0.25">
      <c r="A411" s="4">
        <v>11290</v>
      </c>
      <c r="B411" s="4">
        <v>3.3</v>
      </c>
      <c r="C411" s="4">
        <v>0</v>
      </c>
      <c r="D411" s="4">
        <v>5</v>
      </c>
      <c r="J411" s="4">
        <f>SUM(E411:I416)</f>
        <v>0</v>
      </c>
      <c r="K411" s="4">
        <f t="shared" si="65"/>
        <v>0</v>
      </c>
      <c r="M411" s="4">
        <v>0</v>
      </c>
      <c r="N411" s="4">
        <v>0</v>
      </c>
      <c r="O411" s="4">
        <v>56</v>
      </c>
      <c r="P411" s="4">
        <v>0</v>
      </c>
      <c r="Q411" s="4">
        <v>1</v>
      </c>
      <c r="R411" s="4">
        <v>0</v>
      </c>
      <c r="S411" s="4">
        <v>0</v>
      </c>
      <c r="T411" s="4">
        <v>2.3282054E-2</v>
      </c>
      <c r="U411" s="4">
        <v>5.8394684469999998</v>
      </c>
      <c r="V411" s="4">
        <v>5.0872437E-2</v>
      </c>
      <c r="W411" s="4">
        <v>0</v>
      </c>
      <c r="X411" s="4">
        <v>0</v>
      </c>
      <c r="Y411" s="4">
        <v>4</v>
      </c>
    </row>
    <row r="412" spans="1:25" x14ac:dyDescent="0.25">
      <c r="A412" s="4">
        <v>11290</v>
      </c>
      <c r="B412" s="4">
        <v>3.3</v>
      </c>
      <c r="C412" s="4">
        <v>0</v>
      </c>
      <c r="D412" s="4">
        <v>4</v>
      </c>
      <c r="J412" s="4" t="str">
        <f>""</f>
        <v/>
      </c>
      <c r="K412" s="4">
        <f t="shared" si="65"/>
        <v>0</v>
      </c>
      <c r="M412" s="4">
        <v>0</v>
      </c>
      <c r="N412" s="4">
        <v>0</v>
      </c>
      <c r="O412" s="4">
        <v>62</v>
      </c>
      <c r="P412" s="4">
        <v>0</v>
      </c>
      <c r="Q412" s="4">
        <v>1</v>
      </c>
      <c r="R412" s="4">
        <v>0</v>
      </c>
      <c r="S412" s="4">
        <v>0</v>
      </c>
      <c r="T412" s="4">
        <v>2.1229189999999998E-2</v>
      </c>
      <c r="U412" s="4">
        <v>6.8394684469999998</v>
      </c>
      <c r="V412" s="4">
        <v>4.9138834999999999E-2</v>
      </c>
      <c r="W412" s="4">
        <v>0</v>
      </c>
      <c r="X412" s="4">
        <v>0</v>
      </c>
      <c r="Y412" s="4">
        <v>4</v>
      </c>
    </row>
    <row r="413" spans="1:25" x14ac:dyDescent="0.25">
      <c r="A413" s="4">
        <v>11290</v>
      </c>
      <c r="B413" s="4">
        <v>3.3</v>
      </c>
      <c r="C413" s="4">
        <v>0</v>
      </c>
      <c r="D413" s="4">
        <v>3</v>
      </c>
      <c r="J413" s="4" t="str">
        <f>""</f>
        <v/>
      </c>
      <c r="K413" s="4">
        <f t="shared" si="65"/>
        <v>0</v>
      </c>
      <c r="M413" s="4">
        <v>0</v>
      </c>
      <c r="N413" s="4">
        <v>0</v>
      </c>
      <c r="O413" s="4">
        <v>62</v>
      </c>
      <c r="P413" s="4">
        <v>0</v>
      </c>
      <c r="Q413" s="4">
        <v>1</v>
      </c>
      <c r="R413" s="4">
        <v>0</v>
      </c>
      <c r="S413" s="4">
        <v>0</v>
      </c>
      <c r="T413" s="4">
        <v>1.6654809999999999E-2</v>
      </c>
      <c r="U413" s="4">
        <v>8.5894684469999998</v>
      </c>
      <c r="V413" s="4">
        <v>4.6156783999999999E-2</v>
      </c>
      <c r="W413" s="4">
        <v>0</v>
      </c>
      <c r="X413" s="4">
        <v>0</v>
      </c>
      <c r="Y413" s="4">
        <v>4</v>
      </c>
    </row>
    <row r="414" spans="1:25" x14ac:dyDescent="0.25">
      <c r="A414" s="4">
        <v>11290</v>
      </c>
      <c r="B414" s="4">
        <v>3.3</v>
      </c>
      <c r="C414" s="4">
        <v>168</v>
      </c>
      <c r="D414" s="4">
        <v>5</v>
      </c>
      <c r="J414" s="4" t="str">
        <f>""</f>
        <v/>
      </c>
      <c r="K414" s="4">
        <f t="shared" si="65"/>
        <v>0</v>
      </c>
      <c r="M414" s="4">
        <v>0</v>
      </c>
      <c r="N414" s="4">
        <v>0</v>
      </c>
      <c r="O414" s="4">
        <v>56</v>
      </c>
      <c r="P414" s="4">
        <v>0</v>
      </c>
      <c r="Q414" s="4">
        <v>0</v>
      </c>
      <c r="R414" s="4">
        <v>0</v>
      </c>
      <c r="S414" s="4">
        <v>0</v>
      </c>
      <c r="T414" s="4">
        <v>1.5679286000000001E-2</v>
      </c>
      <c r="U414" s="4">
        <v>7.3268444940000004</v>
      </c>
      <c r="V414" s="4">
        <v>4.1542946999999997E-2</v>
      </c>
      <c r="W414" s="4">
        <v>0</v>
      </c>
      <c r="X414" s="4">
        <v>0</v>
      </c>
      <c r="Y414" s="4">
        <v>0</v>
      </c>
    </row>
    <row r="415" spans="1:25" x14ac:dyDescent="0.25">
      <c r="A415" s="4">
        <v>11290</v>
      </c>
      <c r="B415" s="4">
        <v>3.3</v>
      </c>
      <c r="C415" s="4">
        <v>168</v>
      </c>
      <c r="D415" s="4">
        <v>4</v>
      </c>
      <c r="J415" s="4" t="str">
        <f>""</f>
        <v/>
      </c>
      <c r="K415" s="4">
        <f t="shared" si="65"/>
        <v>0</v>
      </c>
      <c r="M415" s="4">
        <v>0</v>
      </c>
      <c r="N415" s="4">
        <v>0</v>
      </c>
      <c r="O415" s="4">
        <v>84</v>
      </c>
      <c r="P415" s="4">
        <v>0</v>
      </c>
      <c r="Q415" s="4">
        <v>1</v>
      </c>
      <c r="R415" s="4">
        <v>0</v>
      </c>
      <c r="S415" s="4">
        <v>0</v>
      </c>
      <c r="T415" s="4">
        <v>1.5579895999999999E-2</v>
      </c>
      <c r="U415" s="4">
        <v>8.0768444939999995</v>
      </c>
      <c r="V415" s="4">
        <v>4.3788235000000002E-2</v>
      </c>
      <c r="W415" s="4">
        <v>0</v>
      </c>
      <c r="X415" s="4">
        <v>0</v>
      </c>
      <c r="Y415" s="4">
        <v>4</v>
      </c>
    </row>
    <row r="416" spans="1:25" x14ac:dyDescent="0.25">
      <c r="A416" s="4">
        <v>11290</v>
      </c>
      <c r="B416" s="4">
        <v>3.3</v>
      </c>
      <c r="C416" s="4">
        <v>168</v>
      </c>
      <c r="D416" s="4">
        <v>3</v>
      </c>
      <c r="J416" s="4" t="str">
        <f>""</f>
        <v/>
      </c>
      <c r="K416" s="4">
        <f t="shared" si="65"/>
        <v>0</v>
      </c>
      <c r="M416" s="4">
        <v>0</v>
      </c>
      <c r="N416" s="4">
        <v>0</v>
      </c>
      <c r="O416" s="4">
        <v>67</v>
      </c>
      <c r="P416" s="4">
        <v>0</v>
      </c>
      <c r="Q416" s="4">
        <v>0</v>
      </c>
      <c r="R416" s="4">
        <v>0</v>
      </c>
      <c r="S416" s="4">
        <v>0</v>
      </c>
      <c r="T416" s="4">
        <v>1.6489796000000001E-2</v>
      </c>
      <c r="U416" s="4">
        <v>9.5768444939999995</v>
      </c>
      <c r="V416" s="4">
        <v>4.3523155000000001E-2</v>
      </c>
      <c r="W416" s="4">
        <v>0</v>
      </c>
      <c r="X416" s="4">
        <v>0</v>
      </c>
      <c r="Y416" s="4">
        <v>0</v>
      </c>
    </row>
    <row r="417" spans="1:25" x14ac:dyDescent="0.25">
      <c r="A417" s="4">
        <v>11006</v>
      </c>
      <c r="B417" s="4">
        <v>3.1</v>
      </c>
      <c r="C417" s="4">
        <v>0</v>
      </c>
      <c r="D417" s="4">
        <v>5</v>
      </c>
      <c r="J417" s="4">
        <f>SUM(E417:I422)</f>
        <v>0</v>
      </c>
      <c r="K417" s="4">
        <f t="shared" si="65"/>
        <v>0</v>
      </c>
      <c r="M417" s="4">
        <v>1</v>
      </c>
      <c r="N417" s="4">
        <v>0</v>
      </c>
      <c r="O417" s="4">
        <v>75</v>
      </c>
      <c r="P417" s="4">
        <v>0</v>
      </c>
      <c r="Q417" s="4">
        <v>1</v>
      </c>
      <c r="R417" s="4">
        <v>6.3423049889999996</v>
      </c>
      <c r="S417" s="4">
        <v>6.9209798000000003E-2</v>
      </c>
      <c r="T417" s="4">
        <v>3.1830002000000003E-2</v>
      </c>
      <c r="U417" s="4">
        <v>5.8423049889999996</v>
      </c>
      <c r="V417" s="4">
        <v>6.7120686999999998E-2</v>
      </c>
      <c r="W417" s="4">
        <v>1</v>
      </c>
      <c r="X417" s="4">
        <v>1</v>
      </c>
      <c r="Y417" s="4">
        <v>14</v>
      </c>
    </row>
    <row r="418" spans="1:25" x14ac:dyDescent="0.25">
      <c r="A418" s="4">
        <v>11006</v>
      </c>
      <c r="B418" s="4">
        <v>3.1</v>
      </c>
      <c r="C418" s="4">
        <v>0</v>
      </c>
      <c r="D418" s="4">
        <v>4</v>
      </c>
      <c r="J418" s="4" t="str">
        <f>""</f>
        <v/>
      </c>
      <c r="K418" s="4">
        <f t="shared" si="65"/>
        <v>0</v>
      </c>
      <c r="M418" s="4">
        <v>1</v>
      </c>
      <c r="N418" s="4">
        <v>0</v>
      </c>
      <c r="O418" s="4">
        <v>69</v>
      </c>
      <c r="P418" s="4">
        <v>0</v>
      </c>
      <c r="Q418" s="4">
        <v>1</v>
      </c>
      <c r="R418" s="4">
        <v>7.8423049889999996</v>
      </c>
      <c r="S418" s="4">
        <v>6.7901363000000006E-2</v>
      </c>
      <c r="T418" s="4">
        <v>3.1674568E-2</v>
      </c>
      <c r="U418" s="4">
        <v>7.3423049889999996</v>
      </c>
      <c r="V418" s="4">
        <v>6.5936855000000003E-2</v>
      </c>
      <c r="W418" s="4">
        <v>1</v>
      </c>
      <c r="X418" s="4">
        <v>1</v>
      </c>
      <c r="Y418" s="4">
        <v>14</v>
      </c>
    </row>
    <row r="419" spans="1:25" x14ac:dyDescent="0.25">
      <c r="A419" s="4">
        <v>11006</v>
      </c>
      <c r="B419" s="4">
        <v>3.1</v>
      </c>
      <c r="C419" s="4">
        <v>0</v>
      </c>
      <c r="D419" s="4">
        <v>3</v>
      </c>
      <c r="J419" s="4" t="str">
        <f>""</f>
        <v/>
      </c>
      <c r="K419" s="4">
        <f t="shared" si="65"/>
        <v>0</v>
      </c>
      <c r="M419" s="4">
        <v>0</v>
      </c>
      <c r="N419" s="4">
        <v>0</v>
      </c>
      <c r="O419" s="4">
        <v>80</v>
      </c>
      <c r="P419" s="4">
        <v>0</v>
      </c>
      <c r="Q419" s="4">
        <v>0</v>
      </c>
      <c r="R419" s="4">
        <v>0</v>
      </c>
      <c r="S419" s="4">
        <v>0</v>
      </c>
      <c r="T419" s="4">
        <v>2.078957E-2</v>
      </c>
      <c r="U419" s="4">
        <v>8.3423049890000005</v>
      </c>
      <c r="V419" s="4">
        <v>4.5149094000000001E-2</v>
      </c>
      <c r="W419" s="4">
        <v>0</v>
      </c>
      <c r="X419" s="4">
        <v>0</v>
      </c>
      <c r="Y419" s="4">
        <v>0</v>
      </c>
    </row>
    <row r="420" spans="1:25" x14ac:dyDescent="0.25">
      <c r="A420" s="4">
        <v>11006</v>
      </c>
      <c r="B420" s="4">
        <v>3.1</v>
      </c>
      <c r="C420" s="4">
        <v>168</v>
      </c>
      <c r="D420" s="4">
        <v>5</v>
      </c>
      <c r="J420" s="4" t="str">
        <f>""</f>
        <v/>
      </c>
      <c r="K420" s="4">
        <f t="shared" si="65"/>
        <v>0</v>
      </c>
      <c r="M420" s="4">
        <v>0</v>
      </c>
      <c r="N420" s="4">
        <v>0</v>
      </c>
      <c r="O420" s="4">
        <v>76</v>
      </c>
      <c r="P420" s="4">
        <v>0</v>
      </c>
      <c r="Q420" s="4">
        <v>0</v>
      </c>
      <c r="R420" s="4">
        <v>0</v>
      </c>
      <c r="S420" s="4">
        <v>0</v>
      </c>
      <c r="T420" s="4">
        <v>2.0527818E-2</v>
      </c>
      <c r="U420" s="4">
        <v>7.3462890920000001</v>
      </c>
      <c r="V420" s="4">
        <v>5.0430306000000001E-2</v>
      </c>
      <c r="W420" s="4">
        <v>0</v>
      </c>
      <c r="X420" s="4">
        <v>0</v>
      </c>
      <c r="Y420" s="4">
        <v>0</v>
      </c>
    </row>
    <row r="421" spans="1:25" x14ac:dyDescent="0.25">
      <c r="A421" s="4">
        <v>11006</v>
      </c>
      <c r="B421" s="4">
        <v>3.1</v>
      </c>
      <c r="C421" s="4">
        <v>168</v>
      </c>
      <c r="D421" s="4">
        <v>4</v>
      </c>
      <c r="J421" s="4" t="str">
        <f>""</f>
        <v/>
      </c>
      <c r="K421" s="4">
        <f t="shared" si="65"/>
        <v>0</v>
      </c>
      <c r="M421" s="4">
        <v>0</v>
      </c>
      <c r="N421" s="4">
        <v>0</v>
      </c>
      <c r="O421" s="4">
        <v>78</v>
      </c>
      <c r="P421" s="4">
        <v>0</v>
      </c>
      <c r="Q421" s="4">
        <v>0</v>
      </c>
      <c r="R421" s="4">
        <v>0</v>
      </c>
      <c r="S421" s="4">
        <v>0</v>
      </c>
      <c r="T421" s="4">
        <v>2.0823535000000001E-2</v>
      </c>
      <c r="U421" s="4">
        <v>8.3462890919999992</v>
      </c>
      <c r="V421" s="4">
        <v>4.9664316E-2</v>
      </c>
      <c r="W421" s="4">
        <v>0</v>
      </c>
      <c r="X421" s="4">
        <v>0</v>
      </c>
      <c r="Y421" s="4">
        <v>0</v>
      </c>
    </row>
    <row r="422" spans="1:25" x14ac:dyDescent="0.25">
      <c r="A422" s="4">
        <v>11006</v>
      </c>
      <c r="B422" s="4">
        <v>3.1</v>
      </c>
      <c r="C422" s="4">
        <v>168</v>
      </c>
      <c r="D422" s="4">
        <v>3</v>
      </c>
      <c r="J422" s="4" t="str">
        <f>""</f>
        <v/>
      </c>
      <c r="K422" s="4">
        <f t="shared" si="65"/>
        <v>0</v>
      </c>
      <c r="M422" s="4">
        <v>0</v>
      </c>
      <c r="N422" s="4">
        <v>0</v>
      </c>
      <c r="O422" s="4">
        <v>71</v>
      </c>
      <c r="P422" s="4">
        <v>0</v>
      </c>
      <c r="Q422" s="4">
        <v>0</v>
      </c>
      <c r="R422" s="4">
        <v>0</v>
      </c>
      <c r="S422" s="4">
        <v>0</v>
      </c>
      <c r="T422" s="4">
        <v>1.8351499E-2</v>
      </c>
      <c r="U422" s="4">
        <v>10.346289090000001</v>
      </c>
      <c r="V422" s="4">
        <v>4.8365229000000003E-2</v>
      </c>
      <c r="W422" s="4">
        <v>0</v>
      </c>
      <c r="X422" s="4">
        <v>0</v>
      </c>
      <c r="Y422" s="4">
        <v>0</v>
      </c>
    </row>
    <row r="423" spans="1:25" x14ac:dyDescent="0.25">
      <c r="A423" s="4">
        <v>11006</v>
      </c>
      <c r="B423" s="4">
        <v>3.2</v>
      </c>
      <c r="C423" s="4">
        <v>0</v>
      </c>
      <c r="D423" s="4">
        <v>5</v>
      </c>
      <c r="J423" s="4">
        <f t="shared" ref="J423" si="68">SUM(E423:I428)</f>
        <v>0</v>
      </c>
      <c r="K423" s="4">
        <f t="shared" si="65"/>
        <v>0</v>
      </c>
      <c r="M423" s="4">
        <v>1</v>
      </c>
      <c r="N423" s="4">
        <v>0</v>
      </c>
      <c r="O423" s="4">
        <v>72</v>
      </c>
      <c r="P423" s="4">
        <v>0</v>
      </c>
      <c r="Q423" s="4">
        <v>0</v>
      </c>
      <c r="R423" s="4">
        <v>6.6186500810000002</v>
      </c>
      <c r="S423" s="4">
        <v>6.0539326999999997E-2</v>
      </c>
      <c r="T423" s="4">
        <v>3.1451157E-2</v>
      </c>
      <c r="U423" s="4">
        <v>5.8686500810000002</v>
      </c>
      <c r="V423" s="4">
        <v>5.5454312999999998E-2</v>
      </c>
      <c r="W423" s="4">
        <v>1</v>
      </c>
      <c r="X423" s="4">
        <v>1</v>
      </c>
      <c r="Y423" s="4">
        <v>0</v>
      </c>
    </row>
    <row r="424" spans="1:25" x14ac:dyDescent="0.25">
      <c r="A424" s="4">
        <v>11006</v>
      </c>
      <c r="B424" s="4">
        <v>3.2</v>
      </c>
      <c r="C424" s="4">
        <v>0</v>
      </c>
      <c r="D424" s="4">
        <v>4</v>
      </c>
      <c r="J424" s="4" t="str">
        <f>""</f>
        <v/>
      </c>
      <c r="K424" s="4">
        <f t="shared" si="65"/>
        <v>0</v>
      </c>
      <c r="M424" s="4">
        <v>1</v>
      </c>
      <c r="N424" s="4">
        <v>0</v>
      </c>
      <c r="O424" s="4">
        <v>77</v>
      </c>
      <c r="P424" s="4">
        <v>0</v>
      </c>
      <c r="Q424" s="4">
        <v>1</v>
      </c>
      <c r="R424" s="4">
        <v>7.6186500810000002</v>
      </c>
      <c r="S424" s="4">
        <v>6.1047584000000002E-2</v>
      </c>
      <c r="T424" s="4">
        <v>2.9081131999999999E-2</v>
      </c>
      <c r="U424" s="4">
        <v>7.1186500810000002</v>
      </c>
      <c r="V424" s="4">
        <v>5.6689133000000003E-2</v>
      </c>
      <c r="W424" s="4">
        <v>1</v>
      </c>
      <c r="X424" s="4">
        <v>1</v>
      </c>
      <c r="Y424" s="4">
        <v>14</v>
      </c>
    </row>
    <row r="425" spans="1:25" x14ac:dyDescent="0.25">
      <c r="A425" s="4">
        <v>11006</v>
      </c>
      <c r="B425" s="4">
        <v>3.2</v>
      </c>
      <c r="C425" s="4">
        <v>0</v>
      </c>
      <c r="D425" s="4">
        <v>3</v>
      </c>
      <c r="J425" s="4" t="str">
        <f>""</f>
        <v/>
      </c>
      <c r="K425" s="4">
        <f t="shared" si="65"/>
        <v>0</v>
      </c>
      <c r="M425" s="4">
        <v>1</v>
      </c>
      <c r="N425" s="4">
        <v>0</v>
      </c>
      <c r="O425" s="4">
        <v>72</v>
      </c>
      <c r="P425" s="4">
        <v>1</v>
      </c>
      <c r="Q425" s="4">
        <v>0</v>
      </c>
      <c r="R425" s="4">
        <v>13.86865008</v>
      </c>
      <c r="S425" s="4">
        <v>3.8702817E-2</v>
      </c>
      <c r="T425" s="4">
        <v>2.3690365000000001E-2</v>
      </c>
      <c r="U425" s="4">
        <v>8.8686500810000002</v>
      </c>
      <c r="V425" s="4">
        <v>5.2968349999999997E-2</v>
      </c>
      <c r="W425" s="4">
        <v>2</v>
      </c>
      <c r="X425" s="4">
        <v>13</v>
      </c>
      <c r="Y425" s="4">
        <v>0</v>
      </c>
    </row>
    <row r="426" spans="1:25" x14ac:dyDescent="0.25">
      <c r="A426" s="4">
        <v>11006</v>
      </c>
      <c r="B426" s="4">
        <v>3.2</v>
      </c>
      <c r="C426" s="4">
        <v>168</v>
      </c>
      <c r="D426" s="4">
        <v>5</v>
      </c>
      <c r="J426" s="4" t="str">
        <f>""</f>
        <v/>
      </c>
      <c r="K426" s="4">
        <f t="shared" si="65"/>
        <v>0</v>
      </c>
      <c r="M426" s="4">
        <v>0</v>
      </c>
      <c r="N426" s="4">
        <v>0</v>
      </c>
      <c r="O426" s="4">
        <v>76</v>
      </c>
      <c r="P426" s="4">
        <v>0</v>
      </c>
      <c r="Q426" s="4">
        <v>1</v>
      </c>
      <c r="R426" s="4">
        <v>0</v>
      </c>
      <c r="S426" s="4">
        <v>0</v>
      </c>
      <c r="T426" s="4">
        <v>2.0037859000000002E-2</v>
      </c>
      <c r="U426" s="4">
        <v>6.5699719920000001</v>
      </c>
      <c r="V426" s="4">
        <v>4.5718395000000002E-2</v>
      </c>
      <c r="W426" s="4">
        <v>0</v>
      </c>
      <c r="X426" s="4">
        <v>0</v>
      </c>
      <c r="Y426" s="4">
        <v>4</v>
      </c>
    </row>
    <row r="427" spans="1:25" x14ac:dyDescent="0.25">
      <c r="A427" s="4">
        <v>11006</v>
      </c>
      <c r="B427" s="4">
        <v>3.2</v>
      </c>
      <c r="C427" s="4">
        <v>168</v>
      </c>
      <c r="D427" s="4">
        <v>4</v>
      </c>
      <c r="J427" s="4" t="str">
        <f>""</f>
        <v/>
      </c>
      <c r="K427" s="4">
        <f t="shared" si="65"/>
        <v>0</v>
      </c>
      <c r="M427" s="4">
        <v>0</v>
      </c>
      <c r="N427" s="4">
        <v>0</v>
      </c>
      <c r="O427" s="4">
        <v>76</v>
      </c>
      <c r="P427" s="4">
        <v>0</v>
      </c>
      <c r="Q427" s="4">
        <v>0</v>
      </c>
      <c r="R427" s="4">
        <v>0</v>
      </c>
      <c r="S427" s="4">
        <v>0</v>
      </c>
      <c r="T427" s="4">
        <v>2.0397273E-2</v>
      </c>
      <c r="U427" s="4">
        <v>8.0699719919999993</v>
      </c>
      <c r="V427" s="4">
        <v>4.8880769999999997E-2</v>
      </c>
      <c r="W427" s="4">
        <v>0</v>
      </c>
      <c r="X427" s="4">
        <v>0</v>
      </c>
      <c r="Y427" s="4">
        <v>0</v>
      </c>
    </row>
    <row r="428" spans="1:25" x14ac:dyDescent="0.25">
      <c r="A428" s="4">
        <v>11006</v>
      </c>
      <c r="B428" s="4">
        <v>3.2</v>
      </c>
      <c r="C428" s="4">
        <v>168</v>
      </c>
      <c r="D428" s="4">
        <v>3</v>
      </c>
      <c r="J428" s="4" t="str">
        <f>""</f>
        <v/>
      </c>
      <c r="K428" s="4">
        <f t="shared" si="65"/>
        <v>0</v>
      </c>
      <c r="M428" s="4">
        <v>0</v>
      </c>
      <c r="N428" s="4">
        <v>0</v>
      </c>
      <c r="O428" s="4">
        <v>80</v>
      </c>
      <c r="P428" s="4">
        <v>0</v>
      </c>
      <c r="Q428" s="4">
        <v>0</v>
      </c>
      <c r="R428" s="4">
        <v>0</v>
      </c>
      <c r="S428" s="4">
        <v>0</v>
      </c>
      <c r="T428" s="4">
        <v>1.6488099999999999E-2</v>
      </c>
      <c r="U428" s="4">
        <v>9.8199719919999993</v>
      </c>
      <c r="V428" s="4">
        <v>4.0859960000000001E-2</v>
      </c>
      <c r="W428" s="4">
        <v>0</v>
      </c>
      <c r="X428" s="4">
        <v>0</v>
      </c>
      <c r="Y428" s="4">
        <v>0</v>
      </c>
    </row>
    <row r="429" spans="1:25" x14ac:dyDescent="0.25">
      <c r="A429" s="4">
        <v>11006</v>
      </c>
      <c r="B429" s="4">
        <v>3.3</v>
      </c>
      <c r="C429" s="4">
        <v>0</v>
      </c>
      <c r="D429" s="4">
        <v>5</v>
      </c>
      <c r="J429" s="4">
        <f t="shared" ref="J429" si="69">SUM(E429:I434)</f>
        <v>0</v>
      </c>
      <c r="K429" s="4">
        <f t="shared" si="65"/>
        <v>0</v>
      </c>
      <c r="M429" s="4">
        <v>1</v>
      </c>
      <c r="N429" s="4">
        <v>0</v>
      </c>
      <c r="O429" s="4">
        <v>76</v>
      </c>
      <c r="P429" s="4">
        <v>0</v>
      </c>
      <c r="Q429" s="4">
        <v>1</v>
      </c>
      <c r="R429" s="4">
        <v>6.5894684469999998</v>
      </c>
      <c r="S429" s="4">
        <v>5.8950311999999998E-2</v>
      </c>
      <c r="T429" s="4">
        <v>2.8582915E-2</v>
      </c>
      <c r="U429" s="4">
        <v>6.0894684469999998</v>
      </c>
      <c r="V429" s="4">
        <v>5.7436949000000001E-2</v>
      </c>
      <c r="W429" s="4">
        <v>1</v>
      </c>
      <c r="X429" s="4">
        <v>1</v>
      </c>
      <c r="Y429" s="4">
        <v>14</v>
      </c>
    </row>
    <row r="430" spans="1:25" x14ac:dyDescent="0.25">
      <c r="A430" s="4">
        <v>11006</v>
      </c>
      <c r="B430" s="4">
        <v>3.3</v>
      </c>
      <c r="C430" s="4">
        <v>0</v>
      </c>
      <c r="D430" s="4">
        <v>4</v>
      </c>
      <c r="J430" s="4" t="str">
        <f>""</f>
        <v/>
      </c>
      <c r="K430" s="4">
        <f t="shared" si="65"/>
        <v>0</v>
      </c>
      <c r="M430" s="4">
        <v>1</v>
      </c>
      <c r="N430" s="4">
        <v>0</v>
      </c>
      <c r="O430" s="4">
        <v>76</v>
      </c>
      <c r="P430" s="4">
        <v>0</v>
      </c>
      <c r="Q430" s="4">
        <v>1</v>
      </c>
      <c r="R430" s="4">
        <v>7.5894684469999998</v>
      </c>
      <c r="S430" s="4">
        <v>5.9590248999999998E-2</v>
      </c>
      <c r="T430" s="4">
        <v>2.6289104000000001E-2</v>
      </c>
      <c r="U430" s="4">
        <v>6.8394684469999998</v>
      </c>
      <c r="V430" s="4">
        <v>5.2954197000000001E-2</v>
      </c>
      <c r="W430" s="4">
        <v>1</v>
      </c>
      <c r="X430" s="4">
        <v>1</v>
      </c>
      <c r="Y430" s="4">
        <v>14</v>
      </c>
    </row>
    <row r="431" spans="1:25" x14ac:dyDescent="0.25">
      <c r="A431" s="4">
        <v>11006</v>
      </c>
      <c r="B431" s="4">
        <v>3.3</v>
      </c>
      <c r="C431" s="4">
        <v>0</v>
      </c>
      <c r="D431" s="4">
        <v>3</v>
      </c>
      <c r="J431" s="4" t="str">
        <f>""</f>
        <v/>
      </c>
      <c r="K431" s="4">
        <f t="shared" si="65"/>
        <v>0</v>
      </c>
      <c r="M431" s="4">
        <v>1</v>
      </c>
      <c r="N431" s="4">
        <v>0</v>
      </c>
      <c r="O431" s="4">
        <v>71</v>
      </c>
      <c r="P431" s="4">
        <v>1</v>
      </c>
      <c r="Q431" s="4">
        <v>1</v>
      </c>
      <c r="R431" s="4">
        <v>13.08946845</v>
      </c>
      <c r="S431" s="4">
        <v>5.3280465999999999E-2</v>
      </c>
      <c r="T431" s="4">
        <v>1.9980873E-2</v>
      </c>
      <c r="U431" s="4">
        <v>8.0894684469999998</v>
      </c>
      <c r="V431" s="4">
        <v>5.4646449E-2</v>
      </c>
      <c r="W431" s="4">
        <v>2</v>
      </c>
      <c r="X431" s="4">
        <v>13</v>
      </c>
      <c r="Y431" s="4">
        <v>134</v>
      </c>
    </row>
    <row r="432" spans="1:25" x14ac:dyDescent="0.25">
      <c r="A432" s="4">
        <v>11006</v>
      </c>
      <c r="B432" s="4">
        <v>3.3</v>
      </c>
      <c r="C432" s="4">
        <v>168</v>
      </c>
      <c r="D432" s="4">
        <v>5</v>
      </c>
      <c r="J432" s="4" t="str">
        <f>""</f>
        <v/>
      </c>
      <c r="K432" s="4">
        <f t="shared" si="65"/>
        <v>0</v>
      </c>
      <c r="M432" s="4">
        <v>0</v>
      </c>
      <c r="N432" s="4">
        <v>0</v>
      </c>
      <c r="O432" s="4">
        <v>81</v>
      </c>
      <c r="P432" s="4">
        <v>0</v>
      </c>
      <c r="Q432" s="4">
        <v>1</v>
      </c>
      <c r="R432" s="4">
        <v>0</v>
      </c>
      <c r="S432" s="4">
        <v>0</v>
      </c>
      <c r="T432" s="4">
        <v>1.8222085999999998E-2</v>
      </c>
      <c r="U432" s="4">
        <v>7.3268444940000004</v>
      </c>
      <c r="V432" s="4">
        <v>4.6104180000000002E-2</v>
      </c>
      <c r="W432" s="4">
        <v>0</v>
      </c>
      <c r="X432" s="4">
        <v>0</v>
      </c>
      <c r="Y432" s="4">
        <v>4</v>
      </c>
    </row>
    <row r="433" spans="1:25" x14ac:dyDescent="0.25">
      <c r="A433" s="4">
        <v>11006</v>
      </c>
      <c r="B433" s="4">
        <v>3.3</v>
      </c>
      <c r="C433" s="4">
        <v>168</v>
      </c>
      <c r="D433" s="4">
        <v>4</v>
      </c>
      <c r="J433" s="4" t="str">
        <f>""</f>
        <v/>
      </c>
      <c r="K433" s="4">
        <f t="shared" si="65"/>
        <v>0</v>
      </c>
      <c r="M433" s="4">
        <v>0</v>
      </c>
      <c r="N433" s="4">
        <v>0</v>
      </c>
      <c r="O433" s="4">
        <v>74</v>
      </c>
      <c r="P433" s="4">
        <v>0</v>
      </c>
      <c r="Q433" s="4">
        <v>1</v>
      </c>
      <c r="R433" s="4">
        <v>0</v>
      </c>
      <c r="S433" s="4">
        <v>0</v>
      </c>
      <c r="T433" s="4">
        <v>2.0448812E-2</v>
      </c>
      <c r="U433" s="4">
        <v>8.8268444939999995</v>
      </c>
      <c r="V433" s="4">
        <v>4.5462180999999997E-2</v>
      </c>
      <c r="W433" s="4">
        <v>0</v>
      </c>
      <c r="X433" s="4">
        <v>0</v>
      </c>
      <c r="Y433" s="4">
        <v>4</v>
      </c>
    </row>
    <row r="434" spans="1:25" x14ac:dyDescent="0.25">
      <c r="A434" s="4">
        <v>11006</v>
      </c>
      <c r="B434" s="4">
        <v>3.3</v>
      </c>
      <c r="C434" s="4">
        <v>168</v>
      </c>
      <c r="D434" s="4">
        <v>3</v>
      </c>
      <c r="J434" s="4" t="str">
        <f>""</f>
        <v/>
      </c>
      <c r="K434" s="4">
        <f t="shared" si="65"/>
        <v>0</v>
      </c>
      <c r="M434" s="4">
        <v>0</v>
      </c>
      <c r="N434" s="4">
        <v>0</v>
      </c>
      <c r="O434" s="4">
        <v>76</v>
      </c>
      <c r="P434" s="4">
        <v>0</v>
      </c>
      <c r="Q434" s="4">
        <v>0</v>
      </c>
      <c r="R434" s="4">
        <v>0</v>
      </c>
      <c r="S434" s="4">
        <v>0</v>
      </c>
      <c r="T434" s="4">
        <v>1.6122709999999998E-2</v>
      </c>
      <c r="U434" s="4">
        <v>10.076844489999999</v>
      </c>
      <c r="V434" s="4">
        <v>4.3265696999999999E-2</v>
      </c>
      <c r="W434" s="4">
        <v>0</v>
      </c>
      <c r="X434" s="4">
        <v>0</v>
      </c>
      <c r="Y434" s="4">
        <v>0</v>
      </c>
    </row>
    <row r="435" spans="1:25" x14ac:dyDescent="0.25">
      <c r="A435" s="4">
        <v>11009</v>
      </c>
      <c r="B435" s="4">
        <v>4.0999999999999996</v>
      </c>
      <c r="C435" s="4">
        <v>0</v>
      </c>
      <c r="D435" s="4">
        <v>5</v>
      </c>
      <c r="F435" s="4">
        <v>1</v>
      </c>
      <c r="J435" s="4">
        <f t="shared" ref="J435" si="70">SUM(E435:I440)</f>
        <v>6</v>
      </c>
      <c r="K435" s="4">
        <f t="shared" si="65"/>
        <v>1</v>
      </c>
      <c r="M435" s="4">
        <v>1</v>
      </c>
      <c r="N435" s="4">
        <v>0</v>
      </c>
      <c r="O435" s="4">
        <v>84</v>
      </c>
      <c r="P435" s="4">
        <v>0</v>
      </c>
      <c r="Q435" s="4">
        <v>1</v>
      </c>
      <c r="R435" s="4">
        <v>6.3312718459999999</v>
      </c>
      <c r="S435" s="4">
        <v>4.8189151999999999E-2</v>
      </c>
      <c r="T435" s="4">
        <v>2.2685429999999999E-2</v>
      </c>
      <c r="U435" s="4">
        <v>5.8312718459999999</v>
      </c>
      <c r="V435" s="4">
        <v>4.6870483999999997E-2</v>
      </c>
      <c r="W435" s="4">
        <v>1</v>
      </c>
      <c r="X435" s="4">
        <v>1</v>
      </c>
      <c r="Y435" s="4">
        <v>14</v>
      </c>
    </row>
    <row r="436" spans="1:25" x14ac:dyDescent="0.25">
      <c r="A436" s="4">
        <v>11009</v>
      </c>
      <c r="B436" s="4">
        <v>4.0999999999999996</v>
      </c>
      <c r="C436" s="4">
        <v>0</v>
      </c>
      <c r="D436" s="4">
        <v>4</v>
      </c>
      <c r="H436" s="4">
        <v>1</v>
      </c>
      <c r="J436" s="4" t="str">
        <f>""</f>
        <v/>
      </c>
      <c r="K436" s="4">
        <f t="shared" si="65"/>
        <v>0</v>
      </c>
      <c r="M436" s="4">
        <v>0</v>
      </c>
      <c r="N436" s="4">
        <v>0</v>
      </c>
      <c r="O436" s="4">
        <v>73</v>
      </c>
      <c r="P436" s="4">
        <v>0</v>
      </c>
      <c r="Q436" s="4">
        <v>0</v>
      </c>
      <c r="R436" s="4">
        <v>0</v>
      </c>
      <c r="S436" s="4">
        <v>0</v>
      </c>
      <c r="T436" s="4">
        <v>9.8888229999999997E-3</v>
      </c>
      <c r="U436" s="4">
        <v>8.5812718459999999</v>
      </c>
      <c r="V436" s="4">
        <v>3.7915358000000003E-2</v>
      </c>
      <c r="W436" s="4">
        <v>0</v>
      </c>
      <c r="X436" s="4">
        <v>0</v>
      </c>
      <c r="Y436" s="4">
        <v>0</v>
      </c>
    </row>
    <row r="437" spans="1:25" x14ac:dyDescent="0.25">
      <c r="A437" s="4">
        <v>11009</v>
      </c>
      <c r="B437" s="4">
        <v>4.0999999999999996</v>
      </c>
      <c r="C437" s="4">
        <v>0</v>
      </c>
      <c r="D437" s="4">
        <v>3</v>
      </c>
      <c r="H437" s="4">
        <v>1</v>
      </c>
      <c r="J437" s="4" t="str">
        <f>""</f>
        <v/>
      </c>
      <c r="K437" s="4">
        <f t="shared" si="65"/>
        <v>0</v>
      </c>
      <c r="M437" s="4">
        <v>0</v>
      </c>
      <c r="N437" s="4">
        <v>0</v>
      </c>
      <c r="O437" s="4">
        <v>72</v>
      </c>
      <c r="P437" s="4">
        <v>0</v>
      </c>
      <c r="Q437" s="4">
        <v>1</v>
      </c>
      <c r="R437" s="4">
        <v>0</v>
      </c>
      <c r="S437" s="4">
        <v>0</v>
      </c>
      <c r="T437" s="4">
        <v>1.7809905000000001E-2</v>
      </c>
      <c r="U437" s="4">
        <v>8.5812718459999999</v>
      </c>
      <c r="V437" s="4">
        <v>4.1983527E-2</v>
      </c>
      <c r="W437" s="4">
        <v>0</v>
      </c>
      <c r="X437" s="4">
        <v>0</v>
      </c>
      <c r="Y437" s="4">
        <v>4</v>
      </c>
    </row>
    <row r="438" spans="1:25" x14ac:dyDescent="0.25">
      <c r="A438" s="4">
        <v>11009</v>
      </c>
      <c r="B438" s="4">
        <v>4.0999999999999996</v>
      </c>
      <c r="C438" s="4">
        <v>168</v>
      </c>
      <c r="D438" s="4">
        <v>5</v>
      </c>
      <c r="H438" s="4">
        <v>1</v>
      </c>
      <c r="J438" s="4" t="str">
        <f>""</f>
        <v/>
      </c>
      <c r="K438" s="4">
        <f t="shared" si="65"/>
        <v>0</v>
      </c>
      <c r="M438" s="4">
        <v>0</v>
      </c>
      <c r="N438" s="4">
        <v>0</v>
      </c>
      <c r="O438" s="4">
        <v>76</v>
      </c>
      <c r="P438" s="4">
        <v>0</v>
      </c>
      <c r="Q438" s="4">
        <v>1</v>
      </c>
      <c r="R438" s="4">
        <v>0</v>
      </c>
      <c r="S438" s="4">
        <v>0</v>
      </c>
      <c r="T438" s="4">
        <v>1.6332523000000002E-2</v>
      </c>
      <c r="U438" s="4">
        <v>7.3313136219999997</v>
      </c>
      <c r="V438" s="4">
        <v>4.0996999999999999E-2</v>
      </c>
      <c r="W438" s="4">
        <v>0</v>
      </c>
      <c r="X438" s="4">
        <v>0</v>
      </c>
      <c r="Y438" s="4">
        <v>4</v>
      </c>
    </row>
    <row r="439" spans="1:25" x14ac:dyDescent="0.25">
      <c r="A439" s="4">
        <v>11009</v>
      </c>
      <c r="B439" s="4">
        <v>4.0999999999999996</v>
      </c>
      <c r="C439" s="4">
        <v>168</v>
      </c>
      <c r="D439" s="4">
        <v>4</v>
      </c>
      <c r="H439" s="4">
        <v>1</v>
      </c>
      <c r="J439" s="4" t="str">
        <f>""</f>
        <v/>
      </c>
      <c r="K439" s="4">
        <f t="shared" si="65"/>
        <v>0</v>
      </c>
      <c r="M439" s="4">
        <v>0</v>
      </c>
      <c r="N439" s="4">
        <v>0</v>
      </c>
      <c r="O439" s="4">
        <v>66</v>
      </c>
      <c r="P439" s="4">
        <v>0</v>
      </c>
      <c r="Q439" s="4">
        <v>1</v>
      </c>
      <c r="R439" s="4">
        <v>0</v>
      </c>
      <c r="S439" s="4">
        <v>0</v>
      </c>
      <c r="T439" s="4">
        <v>1.6295672000000001E-2</v>
      </c>
      <c r="U439" s="4">
        <v>9.8313136219999997</v>
      </c>
      <c r="V439" s="4">
        <v>4.3445796000000002E-2</v>
      </c>
      <c r="W439" s="4">
        <v>0</v>
      </c>
      <c r="X439" s="4">
        <v>0</v>
      </c>
      <c r="Y439" s="4">
        <v>4</v>
      </c>
    </row>
    <row r="440" spans="1:25" x14ac:dyDescent="0.25">
      <c r="A440" s="4">
        <v>11009</v>
      </c>
      <c r="B440" s="4">
        <v>4.0999999999999996</v>
      </c>
      <c r="C440" s="4">
        <v>168</v>
      </c>
      <c r="D440" s="4">
        <v>3</v>
      </c>
      <c r="H440" s="4">
        <v>1</v>
      </c>
      <c r="J440" s="4" t="str">
        <f>""</f>
        <v/>
      </c>
      <c r="K440" s="4">
        <f t="shared" si="65"/>
        <v>0</v>
      </c>
      <c r="M440" s="4">
        <v>0</v>
      </c>
      <c r="N440" s="4">
        <v>0</v>
      </c>
      <c r="O440" s="4">
        <v>81</v>
      </c>
      <c r="P440" s="4">
        <v>0</v>
      </c>
      <c r="Q440" s="4">
        <v>1</v>
      </c>
      <c r="R440" s="4">
        <v>0</v>
      </c>
      <c r="S440" s="4">
        <v>0</v>
      </c>
      <c r="T440" s="4">
        <v>1.0563617000000001E-2</v>
      </c>
      <c r="U440" s="4">
        <v>12.08131362</v>
      </c>
      <c r="V440" s="4">
        <v>3.7528250999999999E-2</v>
      </c>
      <c r="W440" s="4">
        <v>0</v>
      </c>
      <c r="X440" s="4">
        <v>0</v>
      </c>
      <c r="Y440" s="4">
        <v>4</v>
      </c>
    </row>
    <row r="441" spans="1:25" x14ac:dyDescent="0.25">
      <c r="A441" s="4">
        <v>11009</v>
      </c>
      <c r="B441" s="4">
        <v>4.2</v>
      </c>
      <c r="C441" s="4">
        <v>0</v>
      </c>
      <c r="D441" s="4">
        <v>5</v>
      </c>
      <c r="J441" s="4">
        <f t="shared" ref="J441" si="71">SUM(E441:I446)</f>
        <v>0</v>
      </c>
      <c r="K441" s="4">
        <f t="shared" si="65"/>
        <v>0</v>
      </c>
      <c r="M441" s="4">
        <v>0</v>
      </c>
      <c r="N441" s="4">
        <v>0</v>
      </c>
      <c r="O441" s="4">
        <v>77</v>
      </c>
      <c r="P441" s="4">
        <v>0</v>
      </c>
      <c r="Q441" s="4">
        <v>0</v>
      </c>
      <c r="R441" s="4">
        <v>0</v>
      </c>
      <c r="S441" s="4">
        <v>0</v>
      </c>
      <c r="T441" s="4">
        <v>1.9771466000000001E-2</v>
      </c>
      <c r="U441" s="4">
        <v>5.8241675529999997</v>
      </c>
      <c r="V441" s="4">
        <v>4.2288613000000003E-2</v>
      </c>
      <c r="W441" s="4">
        <v>0</v>
      </c>
      <c r="X441" s="4">
        <v>0</v>
      </c>
      <c r="Y441" s="4">
        <v>0</v>
      </c>
    </row>
    <row r="442" spans="1:25" x14ac:dyDescent="0.25">
      <c r="A442" s="4">
        <v>11009</v>
      </c>
      <c r="B442" s="4">
        <v>4.2</v>
      </c>
      <c r="C442" s="4">
        <v>0</v>
      </c>
      <c r="D442" s="4">
        <v>4</v>
      </c>
      <c r="J442" s="4" t="str">
        <f>""</f>
        <v/>
      </c>
      <c r="K442" s="4">
        <f t="shared" si="65"/>
        <v>0</v>
      </c>
      <c r="M442" s="4">
        <v>0</v>
      </c>
      <c r="N442" s="4">
        <v>0</v>
      </c>
      <c r="O442" s="4">
        <v>68</v>
      </c>
      <c r="P442" s="4">
        <v>0</v>
      </c>
      <c r="Q442" s="4">
        <v>0</v>
      </c>
      <c r="R442" s="4">
        <v>0</v>
      </c>
      <c r="S442" s="4">
        <v>0</v>
      </c>
      <c r="T442" s="4">
        <v>1.7755660999999999E-2</v>
      </c>
      <c r="U442" s="4">
        <v>7.3241675529999997</v>
      </c>
      <c r="V442" s="4">
        <v>4.3123029E-2</v>
      </c>
      <c r="W442" s="4">
        <v>0</v>
      </c>
      <c r="X442" s="4">
        <v>0</v>
      </c>
      <c r="Y442" s="4">
        <v>0</v>
      </c>
    </row>
    <row r="443" spans="1:25" x14ac:dyDescent="0.25">
      <c r="A443" s="4">
        <v>11009</v>
      </c>
      <c r="B443" s="4">
        <v>4.2</v>
      </c>
      <c r="C443" s="4">
        <v>0</v>
      </c>
      <c r="D443" s="4">
        <v>3</v>
      </c>
      <c r="J443" s="4" t="str">
        <f>""</f>
        <v/>
      </c>
      <c r="K443" s="4">
        <f t="shared" si="65"/>
        <v>0</v>
      </c>
      <c r="M443" s="4">
        <v>0</v>
      </c>
      <c r="N443" s="4">
        <v>0</v>
      </c>
      <c r="O443" s="4">
        <v>65</v>
      </c>
      <c r="P443" s="4">
        <v>0</v>
      </c>
      <c r="Q443" s="4">
        <v>1</v>
      </c>
      <c r="R443" s="4">
        <v>0</v>
      </c>
      <c r="S443" s="4">
        <v>0</v>
      </c>
      <c r="T443" s="4">
        <v>2.0049702999999999E-2</v>
      </c>
      <c r="U443" s="4">
        <v>8.5741675530000006</v>
      </c>
      <c r="V443" s="4">
        <v>4.9223513000000003E-2</v>
      </c>
      <c r="W443" s="4">
        <v>0</v>
      </c>
      <c r="X443" s="4">
        <v>0</v>
      </c>
      <c r="Y443" s="4">
        <v>4</v>
      </c>
    </row>
    <row r="444" spans="1:25" x14ac:dyDescent="0.25">
      <c r="A444" s="4">
        <v>11009</v>
      </c>
      <c r="B444" s="4">
        <v>4.2</v>
      </c>
      <c r="C444" s="4">
        <v>168</v>
      </c>
      <c r="D444" s="4">
        <v>5</v>
      </c>
      <c r="J444" s="4" t="str">
        <f>""</f>
        <v/>
      </c>
      <c r="K444" s="4">
        <f t="shared" si="65"/>
        <v>0</v>
      </c>
      <c r="M444" s="4">
        <v>0</v>
      </c>
      <c r="N444" s="4">
        <v>0</v>
      </c>
      <c r="O444" s="4">
        <v>47</v>
      </c>
      <c r="P444" s="4">
        <v>0</v>
      </c>
      <c r="Q444" s="4">
        <v>1</v>
      </c>
      <c r="R444" s="4">
        <v>0</v>
      </c>
      <c r="S444" s="4">
        <v>0</v>
      </c>
      <c r="T444" s="4">
        <v>2.1368787E-2</v>
      </c>
      <c r="U444" s="4">
        <v>8.3237782459999998</v>
      </c>
      <c r="V444" s="4">
        <v>5.9967773000000002E-2</v>
      </c>
      <c r="W444" s="4">
        <v>0</v>
      </c>
      <c r="X444" s="4">
        <v>0</v>
      </c>
      <c r="Y444" s="4">
        <v>4</v>
      </c>
    </row>
    <row r="445" spans="1:25" x14ac:dyDescent="0.25">
      <c r="A445" s="4">
        <v>11009</v>
      </c>
      <c r="B445" s="4">
        <v>4.2</v>
      </c>
      <c r="C445" s="4">
        <v>168</v>
      </c>
      <c r="D445" s="4">
        <v>4</v>
      </c>
      <c r="J445" s="4" t="str">
        <f>""</f>
        <v/>
      </c>
      <c r="K445" s="4">
        <f t="shared" si="65"/>
        <v>0</v>
      </c>
      <c r="M445" s="4">
        <v>0</v>
      </c>
      <c r="N445" s="4">
        <v>0</v>
      </c>
      <c r="O445" s="4">
        <v>50</v>
      </c>
      <c r="P445" s="4">
        <v>0</v>
      </c>
      <c r="Q445" s="4">
        <v>1</v>
      </c>
      <c r="R445" s="4">
        <v>0</v>
      </c>
      <c r="S445" s="4">
        <v>0</v>
      </c>
      <c r="T445" s="4">
        <v>1.6704502E-2</v>
      </c>
      <c r="U445" s="4">
        <v>11.07377825</v>
      </c>
      <c r="V445" s="4">
        <v>5.8195417999999999E-2</v>
      </c>
      <c r="W445" s="4">
        <v>0</v>
      </c>
      <c r="X445" s="4">
        <v>0</v>
      </c>
      <c r="Y445" s="4">
        <v>4</v>
      </c>
    </row>
    <row r="446" spans="1:25" x14ac:dyDescent="0.25">
      <c r="A446" s="4">
        <v>11009</v>
      </c>
      <c r="B446" s="4">
        <v>4.2</v>
      </c>
      <c r="C446" s="4">
        <v>168</v>
      </c>
      <c r="D446" s="4">
        <v>3</v>
      </c>
      <c r="J446" s="4" t="str">
        <f>""</f>
        <v/>
      </c>
      <c r="K446" s="4">
        <f t="shared" si="65"/>
        <v>0</v>
      </c>
      <c r="M446" s="4">
        <v>0</v>
      </c>
      <c r="N446" s="4">
        <v>0</v>
      </c>
      <c r="O446" s="4">
        <v>48</v>
      </c>
      <c r="P446" s="4">
        <v>0</v>
      </c>
      <c r="Q446" s="4">
        <v>1</v>
      </c>
      <c r="R446" s="4">
        <v>0</v>
      </c>
      <c r="S446" s="4">
        <v>0</v>
      </c>
      <c r="T446" s="4">
        <v>2.0368425999999999E-2</v>
      </c>
      <c r="U446" s="4">
        <v>13.32377825</v>
      </c>
      <c r="V446" s="4">
        <v>5.9323483000000003E-2</v>
      </c>
      <c r="W446" s="4">
        <v>0</v>
      </c>
      <c r="X446" s="4">
        <v>0</v>
      </c>
      <c r="Y446" s="4">
        <v>4</v>
      </c>
    </row>
    <row r="447" spans="1:25" x14ac:dyDescent="0.25">
      <c r="A447" s="4">
        <v>11009</v>
      </c>
      <c r="B447" s="4">
        <v>4.3</v>
      </c>
      <c r="C447" s="4">
        <v>0</v>
      </c>
      <c r="D447" s="4">
        <v>3</v>
      </c>
      <c r="G447" s="4">
        <v>1</v>
      </c>
      <c r="J447" s="4">
        <f t="shared" ref="J447" si="72">SUM(E447:I452)</f>
        <v>6</v>
      </c>
      <c r="K447" s="4">
        <f t="shared" si="65"/>
        <v>1</v>
      </c>
      <c r="M447" s="4">
        <v>0</v>
      </c>
      <c r="N447" s="4">
        <v>0</v>
      </c>
      <c r="O447" s="4">
        <v>75</v>
      </c>
      <c r="P447" s="4">
        <v>0</v>
      </c>
      <c r="Q447" s="4">
        <v>0</v>
      </c>
      <c r="R447" s="4">
        <v>0</v>
      </c>
      <c r="S447" s="4">
        <v>0</v>
      </c>
      <c r="T447" s="4">
        <v>1.8574823000000001E-2</v>
      </c>
      <c r="U447" s="4">
        <v>8.3462828099999999</v>
      </c>
      <c r="V447" s="4">
        <v>4.4048443999999999E-2</v>
      </c>
      <c r="W447" s="4">
        <v>0</v>
      </c>
      <c r="X447" s="4">
        <v>0</v>
      </c>
      <c r="Y447" s="4">
        <v>0</v>
      </c>
    </row>
    <row r="448" spans="1:25" x14ac:dyDescent="0.25">
      <c r="A448" s="4">
        <v>11009</v>
      </c>
      <c r="B448" s="4">
        <v>4.3</v>
      </c>
      <c r="C448" s="4">
        <v>168</v>
      </c>
      <c r="D448" s="4">
        <v>3</v>
      </c>
      <c r="G448" s="4">
        <v>1</v>
      </c>
      <c r="J448" s="4" t="str">
        <f>""</f>
        <v/>
      </c>
      <c r="K448" s="4">
        <f t="shared" si="65"/>
        <v>0</v>
      </c>
      <c r="M448" s="4">
        <v>0</v>
      </c>
      <c r="N448" s="4">
        <v>0</v>
      </c>
      <c r="O448" s="4">
        <v>59</v>
      </c>
      <c r="P448" s="4">
        <v>0</v>
      </c>
      <c r="Q448" s="4">
        <v>0</v>
      </c>
      <c r="R448" s="4">
        <v>0</v>
      </c>
      <c r="S448" s="4">
        <v>0</v>
      </c>
      <c r="T448" s="4">
        <v>1.3865156E-2</v>
      </c>
      <c r="U448" s="4">
        <v>13.581289809999999</v>
      </c>
      <c r="V448" s="4">
        <v>4.8077772999999997E-2</v>
      </c>
      <c r="W448" s="4">
        <v>0</v>
      </c>
      <c r="X448" s="4">
        <v>0</v>
      </c>
      <c r="Y448" s="4">
        <v>0</v>
      </c>
    </row>
    <row r="449" spans="1:25" x14ac:dyDescent="0.25">
      <c r="A449" s="4">
        <v>11009</v>
      </c>
      <c r="B449" s="4">
        <v>4.3</v>
      </c>
      <c r="C449" s="4">
        <v>0</v>
      </c>
      <c r="D449" s="4">
        <v>4</v>
      </c>
      <c r="E449" s="4">
        <v>1</v>
      </c>
      <c r="J449" s="4" t="str">
        <f>""</f>
        <v/>
      </c>
      <c r="K449" s="4">
        <f t="shared" si="65"/>
        <v>0</v>
      </c>
    </row>
    <row r="450" spans="1:25" x14ac:dyDescent="0.25">
      <c r="A450" s="4">
        <v>11009</v>
      </c>
      <c r="B450" s="4">
        <v>4.3</v>
      </c>
      <c r="C450" s="4">
        <v>0</v>
      </c>
      <c r="D450" s="4">
        <v>5</v>
      </c>
      <c r="E450" s="4">
        <v>1</v>
      </c>
      <c r="J450" s="4" t="str">
        <f>""</f>
        <v/>
      </c>
      <c r="K450" s="4">
        <f t="shared" si="65"/>
        <v>0</v>
      </c>
    </row>
    <row r="451" spans="1:25" x14ac:dyDescent="0.25">
      <c r="A451" s="4">
        <v>11009</v>
      </c>
      <c r="B451" s="4">
        <v>4.3</v>
      </c>
      <c r="C451" s="4">
        <v>168</v>
      </c>
      <c r="D451" s="4">
        <v>4</v>
      </c>
      <c r="E451" s="4">
        <v>1</v>
      </c>
      <c r="J451" s="4" t="str">
        <f>""</f>
        <v/>
      </c>
      <c r="K451" s="4">
        <f t="shared" si="65"/>
        <v>0</v>
      </c>
    </row>
    <row r="452" spans="1:25" x14ac:dyDescent="0.25">
      <c r="A452" s="4">
        <v>11009</v>
      </c>
      <c r="B452" s="4">
        <v>4.3</v>
      </c>
      <c r="C452" s="4">
        <v>168</v>
      </c>
      <c r="D452" s="4">
        <v>5</v>
      </c>
      <c r="E452" s="4">
        <v>1</v>
      </c>
      <c r="J452" s="4" t="str">
        <f>""</f>
        <v/>
      </c>
      <c r="K452" s="4">
        <f t="shared" si="65"/>
        <v>0</v>
      </c>
    </row>
    <row r="453" spans="1:25" x14ac:dyDescent="0.25">
      <c r="A453" s="4">
        <v>11015</v>
      </c>
      <c r="B453" s="4">
        <v>4.0999999999999996</v>
      </c>
      <c r="C453" s="4">
        <v>0</v>
      </c>
      <c r="D453" s="4">
        <v>5</v>
      </c>
      <c r="J453" s="4">
        <f t="shared" ref="J453" si="73">SUM(E453:I458)</f>
        <v>0</v>
      </c>
      <c r="K453" s="4">
        <f t="shared" ref="K453:K516" si="74">IF(J453=6,1,0)</f>
        <v>0</v>
      </c>
      <c r="M453" s="4">
        <v>0</v>
      </c>
      <c r="N453" s="4">
        <v>0</v>
      </c>
      <c r="O453" s="4">
        <v>87</v>
      </c>
      <c r="P453" s="4">
        <v>0</v>
      </c>
      <c r="Q453" s="4">
        <v>0</v>
      </c>
      <c r="R453" s="4">
        <v>0</v>
      </c>
      <c r="S453" s="4">
        <v>0</v>
      </c>
      <c r="T453" s="4">
        <v>1.9258113E-2</v>
      </c>
      <c r="U453" s="4">
        <v>6.8312718459999999</v>
      </c>
      <c r="V453" s="4">
        <v>5.3003728E-2</v>
      </c>
      <c r="W453" s="4">
        <v>0</v>
      </c>
      <c r="X453" s="4">
        <v>0</v>
      </c>
      <c r="Y453" s="4">
        <v>0</v>
      </c>
    </row>
    <row r="454" spans="1:25" x14ac:dyDescent="0.25">
      <c r="A454" s="4">
        <v>11015</v>
      </c>
      <c r="B454" s="4">
        <v>4.0999999999999996</v>
      </c>
      <c r="C454" s="4">
        <v>0</v>
      </c>
      <c r="D454" s="4">
        <v>4</v>
      </c>
      <c r="J454" s="4" t="str">
        <f>""</f>
        <v/>
      </c>
      <c r="K454" s="4">
        <f t="shared" si="74"/>
        <v>0</v>
      </c>
      <c r="M454" s="4">
        <v>0</v>
      </c>
      <c r="N454" s="4">
        <v>0</v>
      </c>
      <c r="O454" s="4">
        <v>83</v>
      </c>
      <c r="P454" s="4">
        <v>0</v>
      </c>
      <c r="Q454" s="4">
        <v>0</v>
      </c>
      <c r="R454" s="4">
        <v>0</v>
      </c>
      <c r="S454" s="4">
        <v>0</v>
      </c>
      <c r="T454" s="4">
        <v>1.8267733000000001E-2</v>
      </c>
      <c r="U454" s="4">
        <v>7.8312718459999999</v>
      </c>
      <c r="V454" s="4">
        <v>4.7902849999999997E-2</v>
      </c>
      <c r="W454" s="4">
        <v>0</v>
      </c>
      <c r="X454" s="4">
        <v>0</v>
      </c>
      <c r="Y454" s="4">
        <v>0</v>
      </c>
    </row>
    <row r="455" spans="1:25" x14ac:dyDescent="0.25">
      <c r="A455" s="4">
        <v>11015</v>
      </c>
      <c r="B455" s="4">
        <v>4.0999999999999996</v>
      </c>
      <c r="C455" s="4">
        <v>0</v>
      </c>
      <c r="D455" s="4">
        <v>3</v>
      </c>
      <c r="J455" s="4" t="str">
        <f>""</f>
        <v/>
      </c>
      <c r="K455" s="4">
        <f t="shared" si="74"/>
        <v>0</v>
      </c>
      <c r="M455" s="4">
        <v>0</v>
      </c>
      <c r="N455" s="4">
        <v>0</v>
      </c>
      <c r="O455" s="4">
        <v>78</v>
      </c>
      <c r="P455" s="4">
        <v>0</v>
      </c>
      <c r="Q455" s="4">
        <v>0</v>
      </c>
      <c r="R455" s="4">
        <v>0</v>
      </c>
      <c r="S455" s="4">
        <v>0</v>
      </c>
      <c r="T455" s="4">
        <v>1.4956262E-2</v>
      </c>
      <c r="U455" s="4">
        <v>9.3312718459999999</v>
      </c>
      <c r="V455" s="4">
        <v>4.4570415000000002E-2</v>
      </c>
      <c r="W455" s="4">
        <v>0</v>
      </c>
      <c r="X455" s="4">
        <v>0</v>
      </c>
      <c r="Y455" s="4">
        <v>0</v>
      </c>
    </row>
    <row r="456" spans="1:25" x14ac:dyDescent="0.25">
      <c r="A456" s="4">
        <v>11015</v>
      </c>
      <c r="B456" s="4">
        <v>4.0999999999999996</v>
      </c>
      <c r="C456" s="4">
        <v>168</v>
      </c>
      <c r="D456" s="4">
        <v>5</v>
      </c>
      <c r="J456" s="4" t="str">
        <f>""</f>
        <v/>
      </c>
      <c r="K456" s="4">
        <f t="shared" si="74"/>
        <v>0</v>
      </c>
      <c r="M456" s="4">
        <v>0</v>
      </c>
      <c r="N456" s="4">
        <v>0</v>
      </c>
      <c r="O456" s="4">
        <v>87</v>
      </c>
      <c r="P456" s="4">
        <v>0</v>
      </c>
      <c r="Q456" s="4">
        <v>0</v>
      </c>
      <c r="R456" s="4">
        <v>0</v>
      </c>
      <c r="S456" s="4">
        <v>0</v>
      </c>
      <c r="T456" s="4">
        <v>1.7575704000000001E-2</v>
      </c>
      <c r="U456" s="4">
        <v>7.0813136219999997</v>
      </c>
      <c r="V456" s="4">
        <v>4.0833204999999997E-2</v>
      </c>
      <c r="W456" s="4">
        <v>0</v>
      </c>
      <c r="X456" s="4">
        <v>0</v>
      </c>
      <c r="Y456" s="4">
        <v>0</v>
      </c>
    </row>
    <row r="457" spans="1:25" x14ac:dyDescent="0.25">
      <c r="A457" s="4">
        <v>11015</v>
      </c>
      <c r="B457" s="4">
        <v>4.0999999999999996</v>
      </c>
      <c r="C457" s="4">
        <v>168</v>
      </c>
      <c r="D457" s="4">
        <v>4</v>
      </c>
      <c r="J457" s="4" t="str">
        <f>""</f>
        <v/>
      </c>
      <c r="K457" s="4">
        <f t="shared" si="74"/>
        <v>0</v>
      </c>
      <c r="M457" s="4">
        <v>0</v>
      </c>
      <c r="N457" s="4">
        <v>0</v>
      </c>
      <c r="O457" s="4">
        <v>82</v>
      </c>
      <c r="P457" s="4">
        <v>0</v>
      </c>
      <c r="Q457" s="4">
        <v>0</v>
      </c>
      <c r="R457" s="4">
        <v>0</v>
      </c>
      <c r="S457" s="4">
        <v>0</v>
      </c>
      <c r="T457" s="4">
        <v>1.7687847E-2</v>
      </c>
      <c r="U457" s="4">
        <v>8.5813136219999997</v>
      </c>
      <c r="V457" s="4">
        <v>4.1491739999999999E-2</v>
      </c>
      <c r="W457" s="4">
        <v>0</v>
      </c>
      <c r="X457" s="4">
        <v>0</v>
      </c>
      <c r="Y457" s="4">
        <v>0</v>
      </c>
    </row>
    <row r="458" spans="1:25" x14ac:dyDescent="0.25">
      <c r="A458" s="4">
        <v>11015</v>
      </c>
      <c r="B458" s="4">
        <v>4.0999999999999996</v>
      </c>
      <c r="C458" s="4">
        <v>168</v>
      </c>
      <c r="D458" s="4">
        <v>3</v>
      </c>
      <c r="J458" s="4" t="str">
        <f>""</f>
        <v/>
      </c>
      <c r="K458" s="4">
        <f t="shared" si="74"/>
        <v>0</v>
      </c>
      <c r="M458" s="4">
        <v>0</v>
      </c>
      <c r="N458" s="4">
        <v>0</v>
      </c>
      <c r="O458" s="4">
        <v>86</v>
      </c>
      <c r="P458" s="4">
        <v>0</v>
      </c>
      <c r="Q458" s="4">
        <v>0</v>
      </c>
      <c r="R458" s="4">
        <v>0</v>
      </c>
      <c r="S458" s="4">
        <v>0</v>
      </c>
      <c r="T458" s="4">
        <v>1.310747E-2</v>
      </c>
      <c r="U458" s="4">
        <v>10.33131362</v>
      </c>
      <c r="V458" s="4">
        <v>3.6795261000000003E-2</v>
      </c>
      <c r="W458" s="4">
        <v>0</v>
      </c>
      <c r="X458" s="4">
        <v>0</v>
      </c>
      <c r="Y458" s="4">
        <v>0</v>
      </c>
    </row>
    <row r="459" spans="1:25" x14ac:dyDescent="0.25">
      <c r="A459" s="4">
        <v>11015</v>
      </c>
      <c r="B459" s="4">
        <v>4.3</v>
      </c>
      <c r="C459" s="4">
        <v>0</v>
      </c>
      <c r="D459" s="4">
        <v>5</v>
      </c>
      <c r="J459" s="4">
        <f t="shared" ref="J459" si="75">SUM(E459:I464)</f>
        <v>0</v>
      </c>
      <c r="K459" s="4">
        <f t="shared" si="74"/>
        <v>0</v>
      </c>
      <c r="M459" s="4">
        <v>0</v>
      </c>
      <c r="N459" s="4">
        <v>1</v>
      </c>
      <c r="O459" s="4">
        <v>90</v>
      </c>
      <c r="P459" s="4">
        <v>0</v>
      </c>
      <c r="Q459" s="4">
        <v>0</v>
      </c>
      <c r="R459" s="4">
        <v>0</v>
      </c>
      <c r="S459" s="4">
        <v>0</v>
      </c>
      <c r="T459" s="4">
        <v>1.9657121E-2</v>
      </c>
      <c r="U459" s="4">
        <v>7.3462828099999999</v>
      </c>
      <c r="V459" s="4">
        <v>4.8287562999999999E-2</v>
      </c>
      <c r="W459" s="4">
        <v>1</v>
      </c>
      <c r="X459" s="4">
        <v>2</v>
      </c>
      <c r="Y459" s="4">
        <v>0</v>
      </c>
    </row>
    <row r="460" spans="1:25" x14ac:dyDescent="0.25">
      <c r="A460" s="4">
        <v>11015</v>
      </c>
      <c r="B460" s="4">
        <v>4.3</v>
      </c>
      <c r="C460" s="4">
        <v>0</v>
      </c>
      <c r="D460" s="4">
        <v>4</v>
      </c>
      <c r="J460" s="4" t="str">
        <f>""</f>
        <v/>
      </c>
      <c r="K460" s="4">
        <f t="shared" si="74"/>
        <v>0</v>
      </c>
      <c r="M460" s="4">
        <v>0</v>
      </c>
      <c r="N460" s="4">
        <v>0</v>
      </c>
      <c r="O460" s="4">
        <v>82</v>
      </c>
      <c r="P460" s="4">
        <v>0</v>
      </c>
      <c r="Q460" s="4">
        <v>0</v>
      </c>
      <c r="R460" s="4">
        <v>0</v>
      </c>
      <c r="S460" s="4">
        <v>0</v>
      </c>
      <c r="T460" s="4">
        <v>1.6077581000000001E-2</v>
      </c>
      <c r="U460" s="4">
        <v>8.0962828099999999</v>
      </c>
      <c r="V460" s="4">
        <v>4.7038974999999997E-2</v>
      </c>
      <c r="W460" s="4">
        <v>0</v>
      </c>
      <c r="X460" s="4">
        <v>0</v>
      </c>
      <c r="Y460" s="4">
        <v>0</v>
      </c>
    </row>
    <row r="461" spans="1:25" x14ac:dyDescent="0.25">
      <c r="A461" s="4">
        <v>11015</v>
      </c>
      <c r="B461" s="4">
        <v>4.3</v>
      </c>
      <c r="C461" s="4">
        <v>0</v>
      </c>
      <c r="D461" s="4">
        <v>3</v>
      </c>
      <c r="J461" s="4" t="str">
        <f>""</f>
        <v/>
      </c>
      <c r="K461" s="4">
        <f t="shared" si="74"/>
        <v>0</v>
      </c>
      <c r="M461" s="4">
        <v>0</v>
      </c>
      <c r="N461" s="4">
        <v>0</v>
      </c>
      <c r="O461" s="4">
        <v>85</v>
      </c>
      <c r="P461" s="4">
        <v>0</v>
      </c>
      <c r="Q461" s="4">
        <v>0</v>
      </c>
      <c r="R461" s="4">
        <v>0</v>
      </c>
      <c r="S461" s="4">
        <v>0</v>
      </c>
      <c r="T461" s="4">
        <v>1.2469519E-2</v>
      </c>
      <c r="U461" s="4">
        <v>9.5962828099999999</v>
      </c>
      <c r="V461" s="4">
        <v>3.7917196E-2</v>
      </c>
      <c r="W461" s="4">
        <v>0</v>
      </c>
      <c r="X461" s="4">
        <v>0</v>
      </c>
      <c r="Y461" s="4">
        <v>0</v>
      </c>
    </row>
    <row r="462" spans="1:25" x14ac:dyDescent="0.25">
      <c r="A462" s="4">
        <v>11015</v>
      </c>
      <c r="B462" s="4">
        <v>4.3</v>
      </c>
      <c r="C462" s="4">
        <v>168</v>
      </c>
      <c r="D462" s="4">
        <v>5</v>
      </c>
      <c r="J462" s="4" t="str">
        <f>""</f>
        <v/>
      </c>
      <c r="K462" s="4">
        <f t="shared" si="74"/>
        <v>0</v>
      </c>
      <c r="M462" s="4">
        <v>0</v>
      </c>
      <c r="N462" s="4">
        <v>0</v>
      </c>
      <c r="O462" s="4">
        <v>70</v>
      </c>
      <c r="P462" s="4">
        <v>0</v>
      </c>
      <c r="Q462" s="4">
        <v>0</v>
      </c>
      <c r="R462" s="4">
        <v>0</v>
      </c>
      <c r="S462" s="4">
        <v>0</v>
      </c>
      <c r="T462" s="4">
        <v>1.5794877999999998E-2</v>
      </c>
      <c r="U462" s="4">
        <v>7.5812898100000004</v>
      </c>
      <c r="V462" s="4">
        <v>4.4520067000000003E-2</v>
      </c>
      <c r="W462" s="4">
        <v>0</v>
      </c>
      <c r="X462" s="4">
        <v>0</v>
      </c>
      <c r="Y462" s="4">
        <v>0</v>
      </c>
    </row>
    <row r="463" spans="1:25" x14ac:dyDescent="0.25">
      <c r="A463" s="4">
        <v>11015</v>
      </c>
      <c r="B463" s="4">
        <v>4.3</v>
      </c>
      <c r="C463" s="4">
        <v>168</v>
      </c>
      <c r="D463" s="4">
        <v>4</v>
      </c>
      <c r="J463" s="4" t="str">
        <f>""</f>
        <v/>
      </c>
      <c r="K463" s="4">
        <f t="shared" si="74"/>
        <v>0</v>
      </c>
      <c r="M463" s="4">
        <v>0</v>
      </c>
      <c r="N463" s="4">
        <v>0</v>
      </c>
      <c r="O463" s="4">
        <v>60</v>
      </c>
      <c r="P463" s="4">
        <v>0</v>
      </c>
      <c r="Q463" s="4">
        <v>1</v>
      </c>
      <c r="R463" s="4">
        <v>0</v>
      </c>
      <c r="S463" s="4">
        <v>0</v>
      </c>
      <c r="T463" s="4">
        <v>2.0184608E-2</v>
      </c>
      <c r="U463" s="4">
        <v>9.8312898099999995</v>
      </c>
      <c r="V463" s="4">
        <v>5.6049393000000003E-2</v>
      </c>
      <c r="W463" s="4">
        <v>0</v>
      </c>
      <c r="X463" s="4">
        <v>0</v>
      </c>
      <c r="Y463" s="4">
        <v>4</v>
      </c>
    </row>
    <row r="464" spans="1:25" x14ac:dyDescent="0.25">
      <c r="A464" s="4">
        <v>11015</v>
      </c>
      <c r="B464" s="4">
        <v>4.3</v>
      </c>
      <c r="C464" s="4">
        <v>168</v>
      </c>
      <c r="D464" s="4">
        <v>3</v>
      </c>
      <c r="J464" s="4" t="str">
        <f>""</f>
        <v/>
      </c>
      <c r="K464" s="4">
        <f t="shared" si="74"/>
        <v>0</v>
      </c>
      <c r="M464" s="4">
        <v>0</v>
      </c>
      <c r="N464" s="4">
        <v>0</v>
      </c>
      <c r="O464" s="4">
        <v>58</v>
      </c>
      <c r="P464" s="4">
        <v>0</v>
      </c>
      <c r="Q464" s="4">
        <v>0</v>
      </c>
      <c r="R464" s="4">
        <v>0</v>
      </c>
      <c r="S464" s="4">
        <v>0</v>
      </c>
      <c r="T464" s="4">
        <v>1.4565565000000001E-2</v>
      </c>
      <c r="U464" s="4">
        <v>13.081289809999999</v>
      </c>
      <c r="V464" s="4">
        <v>4.5427376999999998E-2</v>
      </c>
      <c r="W464" s="4">
        <v>0</v>
      </c>
      <c r="X464" s="4">
        <v>0</v>
      </c>
      <c r="Y464" s="4">
        <v>0</v>
      </c>
    </row>
    <row r="465" spans="1:25" x14ac:dyDescent="0.25">
      <c r="A465" s="4">
        <v>11015</v>
      </c>
      <c r="B465" s="4">
        <v>4.2</v>
      </c>
      <c r="C465" s="4">
        <v>0</v>
      </c>
      <c r="D465" s="4">
        <v>4</v>
      </c>
      <c r="H465" s="4">
        <v>1</v>
      </c>
      <c r="J465" s="4">
        <f t="shared" ref="J465" si="76">SUM(E465:I470)</f>
        <v>6</v>
      </c>
      <c r="K465" s="4">
        <f t="shared" si="74"/>
        <v>1</v>
      </c>
      <c r="M465" s="4">
        <v>0</v>
      </c>
      <c r="N465" s="4">
        <v>0</v>
      </c>
      <c r="O465" s="4">
        <v>85</v>
      </c>
      <c r="P465" s="4">
        <v>0</v>
      </c>
      <c r="Q465" s="4">
        <v>0</v>
      </c>
      <c r="R465" s="4">
        <v>0</v>
      </c>
      <c r="S465" s="4">
        <v>0</v>
      </c>
      <c r="T465" s="4">
        <v>2.1150055000000001E-2</v>
      </c>
      <c r="U465" s="4">
        <v>8.0741675530000006</v>
      </c>
      <c r="V465" s="4">
        <v>4.8905492000000002E-2</v>
      </c>
      <c r="W465" s="4">
        <v>0</v>
      </c>
      <c r="X465" s="4">
        <v>0</v>
      </c>
      <c r="Y465" s="4">
        <v>0</v>
      </c>
    </row>
    <row r="466" spans="1:25" x14ac:dyDescent="0.25">
      <c r="A466" s="4">
        <v>11015</v>
      </c>
      <c r="B466" s="4">
        <v>4.2</v>
      </c>
      <c r="C466" s="4">
        <v>0</v>
      </c>
      <c r="D466" s="4">
        <v>3</v>
      </c>
      <c r="H466" s="4">
        <v>1</v>
      </c>
      <c r="J466" s="4" t="str">
        <f>""</f>
        <v/>
      </c>
      <c r="K466" s="4">
        <f t="shared" si="74"/>
        <v>0</v>
      </c>
      <c r="M466" s="4">
        <v>0</v>
      </c>
      <c r="N466" s="4">
        <v>1</v>
      </c>
      <c r="O466" s="4">
        <v>90</v>
      </c>
      <c r="P466" s="4">
        <v>0</v>
      </c>
      <c r="Q466" s="4">
        <v>0</v>
      </c>
      <c r="R466" s="4">
        <v>0</v>
      </c>
      <c r="S466" s="4">
        <v>0</v>
      </c>
      <c r="T466" s="4">
        <v>1.5010997999999999E-2</v>
      </c>
      <c r="U466" s="4">
        <v>9.3241675530000006</v>
      </c>
      <c r="V466" s="4">
        <v>4.4852995E-2</v>
      </c>
      <c r="W466" s="4">
        <v>1</v>
      </c>
      <c r="X466" s="4">
        <v>2</v>
      </c>
      <c r="Y466" s="4">
        <v>0</v>
      </c>
    </row>
    <row r="467" spans="1:25" x14ac:dyDescent="0.25">
      <c r="A467" s="4">
        <v>11015</v>
      </c>
      <c r="B467" s="4">
        <v>4.2</v>
      </c>
      <c r="C467" s="4">
        <v>168</v>
      </c>
      <c r="D467" s="4">
        <v>4</v>
      </c>
      <c r="H467" s="4">
        <v>1</v>
      </c>
      <c r="J467" s="4" t="str">
        <f>""</f>
        <v/>
      </c>
      <c r="K467" s="4">
        <f t="shared" si="74"/>
        <v>0</v>
      </c>
      <c r="M467" s="4">
        <v>0</v>
      </c>
      <c r="N467" s="4">
        <v>0</v>
      </c>
      <c r="O467" s="4">
        <v>58</v>
      </c>
      <c r="P467" s="4">
        <v>0</v>
      </c>
      <c r="Q467" s="4">
        <v>0</v>
      </c>
      <c r="R467" s="4">
        <v>0</v>
      </c>
      <c r="S467" s="4">
        <v>0</v>
      </c>
      <c r="T467" s="4">
        <v>2.0900334999999999E-2</v>
      </c>
      <c r="U467" s="4">
        <v>9.5737782459999998</v>
      </c>
      <c r="V467" s="4">
        <v>5.3877177999999998E-2</v>
      </c>
      <c r="W467" s="4">
        <v>0</v>
      </c>
      <c r="X467" s="4">
        <v>0</v>
      </c>
      <c r="Y467" s="4">
        <v>0</v>
      </c>
    </row>
    <row r="468" spans="1:25" x14ac:dyDescent="0.25">
      <c r="A468" s="4">
        <v>11015</v>
      </c>
      <c r="B468" s="4">
        <v>4.2</v>
      </c>
      <c r="C468" s="4">
        <v>168</v>
      </c>
      <c r="D468" s="4">
        <v>3</v>
      </c>
      <c r="H468" s="4">
        <v>1</v>
      </c>
      <c r="J468" s="4" t="str">
        <f>""</f>
        <v/>
      </c>
      <c r="K468" s="4">
        <f t="shared" si="74"/>
        <v>0</v>
      </c>
      <c r="M468" s="4">
        <v>0</v>
      </c>
      <c r="N468" s="4">
        <v>0</v>
      </c>
      <c r="O468" s="4">
        <v>49</v>
      </c>
      <c r="P468" s="4">
        <v>0</v>
      </c>
      <c r="Q468" s="4">
        <v>1</v>
      </c>
      <c r="R468" s="4">
        <v>0</v>
      </c>
      <c r="S468" s="4">
        <v>0</v>
      </c>
      <c r="T468" s="4">
        <v>1.8038564999999999E-2</v>
      </c>
      <c r="U468" s="4">
        <v>10.82377825</v>
      </c>
      <c r="V468" s="4">
        <v>5.5212497999999999E-2</v>
      </c>
      <c r="W468" s="4">
        <v>0</v>
      </c>
      <c r="X468" s="4">
        <v>0</v>
      </c>
      <c r="Y468" s="4">
        <v>4</v>
      </c>
    </row>
    <row r="469" spans="1:25" x14ac:dyDescent="0.25">
      <c r="A469" s="4">
        <v>11015</v>
      </c>
      <c r="B469" s="4">
        <v>4.2</v>
      </c>
      <c r="C469" s="4">
        <v>0</v>
      </c>
      <c r="D469" s="4">
        <v>5</v>
      </c>
      <c r="E469" s="4">
        <v>1</v>
      </c>
      <c r="J469" s="4" t="str">
        <f>""</f>
        <v/>
      </c>
      <c r="K469" s="4">
        <f t="shared" si="74"/>
        <v>0</v>
      </c>
    </row>
    <row r="470" spans="1:25" x14ac:dyDescent="0.25">
      <c r="A470" s="4">
        <v>11015</v>
      </c>
      <c r="B470" s="4">
        <v>4.2</v>
      </c>
      <c r="C470" s="4">
        <v>168</v>
      </c>
      <c r="D470" s="4">
        <v>5</v>
      </c>
      <c r="E470" s="4">
        <v>1</v>
      </c>
      <c r="J470" s="4" t="str">
        <f>""</f>
        <v/>
      </c>
      <c r="K470" s="4">
        <f t="shared" si="74"/>
        <v>0</v>
      </c>
    </row>
    <row r="471" spans="1:25" x14ac:dyDescent="0.25">
      <c r="A471" s="4">
        <v>11010</v>
      </c>
      <c r="B471" s="4">
        <v>4.0999999999999996</v>
      </c>
      <c r="C471" s="4">
        <v>0</v>
      </c>
      <c r="D471" s="4">
        <v>5</v>
      </c>
      <c r="J471" s="4">
        <f t="shared" ref="J471" si="77">SUM(E471:I476)</f>
        <v>1</v>
      </c>
      <c r="K471" s="4">
        <f t="shared" si="74"/>
        <v>0</v>
      </c>
      <c r="M471" s="4">
        <v>0</v>
      </c>
      <c r="N471" s="4">
        <v>0</v>
      </c>
      <c r="O471" s="4">
        <v>76</v>
      </c>
      <c r="P471" s="4">
        <v>0</v>
      </c>
      <c r="Q471" s="4">
        <v>0</v>
      </c>
      <c r="R471" s="4">
        <v>0</v>
      </c>
      <c r="S471" s="4">
        <v>0</v>
      </c>
      <c r="T471" s="4">
        <v>2.1754929999999999E-2</v>
      </c>
      <c r="U471" s="4">
        <v>6.3312718459999999</v>
      </c>
      <c r="V471" s="4">
        <v>5.1511948000000002E-2</v>
      </c>
      <c r="W471" s="4">
        <v>0</v>
      </c>
      <c r="X471" s="4">
        <v>0</v>
      </c>
      <c r="Y471" s="4">
        <v>0</v>
      </c>
    </row>
    <row r="472" spans="1:25" x14ac:dyDescent="0.25">
      <c r="A472" s="4">
        <v>11010</v>
      </c>
      <c r="B472" s="4">
        <v>4.0999999999999996</v>
      </c>
      <c r="C472" s="4">
        <v>0</v>
      </c>
      <c r="D472" s="4">
        <v>4</v>
      </c>
      <c r="J472" s="4" t="str">
        <f>""</f>
        <v/>
      </c>
      <c r="K472" s="4">
        <f t="shared" si="74"/>
        <v>0</v>
      </c>
      <c r="M472" s="4">
        <v>1</v>
      </c>
      <c r="N472" s="4">
        <v>1</v>
      </c>
      <c r="O472" s="4">
        <v>90</v>
      </c>
      <c r="P472" s="4">
        <v>0</v>
      </c>
      <c r="Q472" s="4">
        <v>0</v>
      </c>
      <c r="R472" s="4">
        <v>8.0812718459999999</v>
      </c>
      <c r="S472" s="4">
        <v>5.8194455999999999E-2</v>
      </c>
      <c r="T472" s="4">
        <v>2.0933690000000001E-2</v>
      </c>
      <c r="U472" s="4">
        <v>7.3312718459999999</v>
      </c>
      <c r="V472" s="4">
        <v>5.2597632999999998E-2</v>
      </c>
      <c r="W472" s="4">
        <v>2</v>
      </c>
      <c r="X472" s="4">
        <v>12</v>
      </c>
      <c r="Y472" s="4">
        <v>0</v>
      </c>
    </row>
    <row r="473" spans="1:25" x14ac:dyDescent="0.25">
      <c r="A473" s="4">
        <v>11010</v>
      </c>
      <c r="B473" s="4">
        <v>4.0999999999999996</v>
      </c>
      <c r="C473" s="4">
        <v>0</v>
      </c>
      <c r="D473" s="4">
        <v>3</v>
      </c>
      <c r="J473" s="4" t="str">
        <f>""</f>
        <v/>
      </c>
      <c r="K473" s="4">
        <f t="shared" si="74"/>
        <v>0</v>
      </c>
      <c r="M473" s="4">
        <v>0</v>
      </c>
      <c r="N473" s="4">
        <v>0</v>
      </c>
      <c r="O473" s="4">
        <v>65</v>
      </c>
      <c r="P473" s="4">
        <v>0</v>
      </c>
      <c r="Q473" s="4">
        <v>1</v>
      </c>
      <c r="R473" s="4">
        <v>0</v>
      </c>
      <c r="S473" s="4">
        <v>0</v>
      </c>
      <c r="T473" s="4">
        <v>1.9207687000000001E-2</v>
      </c>
      <c r="U473" s="4">
        <v>8.5812718459999999</v>
      </c>
      <c r="V473" s="4">
        <v>5.3126025E-2</v>
      </c>
      <c r="W473" s="4">
        <v>0</v>
      </c>
      <c r="X473" s="4">
        <v>0</v>
      </c>
      <c r="Y473" s="4">
        <v>4</v>
      </c>
    </row>
    <row r="474" spans="1:25" x14ac:dyDescent="0.25">
      <c r="A474" s="4">
        <v>11010</v>
      </c>
      <c r="B474" s="4">
        <v>4.0999999999999996</v>
      </c>
      <c r="C474" s="4">
        <v>168</v>
      </c>
      <c r="D474" s="4">
        <v>5</v>
      </c>
      <c r="J474" s="4" t="str">
        <f>""</f>
        <v/>
      </c>
      <c r="K474" s="4">
        <f t="shared" si="74"/>
        <v>0</v>
      </c>
      <c r="M474" s="4">
        <v>0</v>
      </c>
      <c r="N474" s="4">
        <v>0</v>
      </c>
      <c r="O474" s="4">
        <v>81</v>
      </c>
      <c r="P474" s="4">
        <v>0</v>
      </c>
      <c r="Q474" s="4">
        <v>1</v>
      </c>
      <c r="R474" s="4">
        <v>0</v>
      </c>
      <c r="S474" s="4">
        <v>0</v>
      </c>
      <c r="T474" s="4">
        <v>1.9807562000000001E-2</v>
      </c>
      <c r="U474" s="4">
        <v>7.5813136219999997</v>
      </c>
      <c r="V474" s="4">
        <v>4.9721158000000001E-2</v>
      </c>
      <c r="W474" s="4">
        <v>0</v>
      </c>
      <c r="X474" s="4">
        <v>0</v>
      </c>
      <c r="Y474" s="4">
        <v>4</v>
      </c>
    </row>
    <row r="475" spans="1:25" x14ac:dyDescent="0.25">
      <c r="A475" s="4">
        <v>11010</v>
      </c>
      <c r="B475" s="4">
        <v>4.0999999999999996</v>
      </c>
      <c r="C475" s="4">
        <v>168</v>
      </c>
      <c r="D475" s="4">
        <v>4</v>
      </c>
      <c r="J475" s="4" t="str">
        <f>""</f>
        <v/>
      </c>
      <c r="K475" s="4">
        <f t="shared" si="74"/>
        <v>0</v>
      </c>
      <c r="M475" s="4">
        <v>0</v>
      </c>
      <c r="N475" s="4">
        <v>0</v>
      </c>
      <c r="O475" s="4">
        <v>73</v>
      </c>
      <c r="P475" s="4">
        <v>0</v>
      </c>
      <c r="Q475" s="4">
        <v>1</v>
      </c>
      <c r="R475" s="4">
        <v>0</v>
      </c>
      <c r="S475" s="4">
        <v>0</v>
      </c>
      <c r="T475" s="4">
        <v>1.7431841999999999E-2</v>
      </c>
      <c r="U475" s="4">
        <v>8.3313136219999997</v>
      </c>
      <c r="V475" s="4">
        <v>4.6182459000000002E-2</v>
      </c>
      <c r="W475" s="4">
        <v>0</v>
      </c>
      <c r="X475" s="4">
        <v>0</v>
      </c>
      <c r="Y475" s="4">
        <v>4</v>
      </c>
    </row>
    <row r="476" spans="1:25" x14ac:dyDescent="0.25">
      <c r="A476" s="4">
        <v>11010</v>
      </c>
      <c r="B476" s="4">
        <v>4.0999999999999996</v>
      </c>
      <c r="C476" s="4">
        <v>168</v>
      </c>
      <c r="D476" s="4">
        <v>3</v>
      </c>
      <c r="F476" s="4">
        <v>1</v>
      </c>
      <c r="J476" s="4" t="str">
        <f>""</f>
        <v/>
      </c>
      <c r="K476" s="4">
        <f t="shared" si="74"/>
        <v>0</v>
      </c>
      <c r="M476" s="4">
        <v>0</v>
      </c>
      <c r="N476" s="4">
        <v>0</v>
      </c>
      <c r="O476" s="4">
        <v>87</v>
      </c>
      <c r="P476" s="4">
        <v>0</v>
      </c>
      <c r="Q476" s="4">
        <v>0</v>
      </c>
      <c r="R476" s="4">
        <v>0</v>
      </c>
      <c r="S476" s="4">
        <v>0</v>
      </c>
      <c r="T476" s="4">
        <v>8.8029670000000001E-3</v>
      </c>
      <c r="U476" s="4">
        <v>11.08131362</v>
      </c>
      <c r="V476" s="4">
        <v>3.8660763000000001E-2</v>
      </c>
      <c r="W476" s="4">
        <v>0</v>
      </c>
      <c r="X476" s="4">
        <v>0</v>
      </c>
      <c r="Y476" s="4">
        <v>0</v>
      </c>
    </row>
    <row r="477" spans="1:25" x14ac:dyDescent="0.25">
      <c r="A477" s="4">
        <v>11010</v>
      </c>
      <c r="B477" s="4">
        <v>4.2</v>
      </c>
      <c r="C477" s="4">
        <v>0</v>
      </c>
      <c r="D477" s="4">
        <v>5</v>
      </c>
      <c r="J477" s="4">
        <f>SUM(E477:I482)</f>
        <v>1</v>
      </c>
      <c r="K477" s="4">
        <f t="shared" si="74"/>
        <v>0</v>
      </c>
      <c r="M477" s="4">
        <v>0</v>
      </c>
      <c r="N477" s="4">
        <v>0</v>
      </c>
      <c r="O477" s="4">
        <v>61</v>
      </c>
      <c r="P477" s="4">
        <v>0</v>
      </c>
      <c r="Q477" s="4">
        <v>0</v>
      </c>
      <c r="R477" s="4">
        <v>0</v>
      </c>
      <c r="S477" s="4">
        <v>0</v>
      </c>
      <c r="T477" s="4">
        <v>2.5660390000000002E-2</v>
      </c>
      <c r="U477" s="4">
        <v>6.3241675529999997</v>
      </c>
      <c r="V477" s="4">
        <v>6.1379002000000002E-2</v>
      </c>
      <c r="W477" s="4">
        <v>0</v>
      </c>
      <c r="X477" s="4">
        <v>0</v>
      </c>
      <c r="Y477" s="4">
        <v>0</v>
      </c>
    </row>
    <row r="478" spans="1:25" x14ac:dyDescent="0.25">
      <c r="A478" s="4">
        <v>11010</v>
      </c>
      <c r="B478" s="4">
        <v>4.2</v>
      </c>
      <c r="C478" s="4">
        <v>0</v>
      </c>
      <c r="D478" s="4">
        <v>4</v>
      </c>
      <c r="J478" s="4" t="str">
        <f>""</f>
        <v/>
      </c>
      <c r="K478" s="4">
        <f t="shared" si="74"/>
        <v>0</v>
      </c>
      <c r="M478" s="4">
        <v>0</v>
      </c>
      <c r="N478" s="4">
        <v>0</v>
      </c>
      <c r="O478" s="4">
        <v>67</v>
      </c>
      <c r="P478" s="4">
        <v>0</v>
      </c>
      <c r="Q478" s="4">
        <v>0</v>
      </c>
      <c r="R478" s="4">
        <v>0</v>
      </c>
      <c r="S478" s="4">
        <v>0</v>
      </c>
      <c r="T478" s="4">
        <v>2.4684726000000001E-2</v>
      </c>
      <c r="U478" s="4">
        <v>8.0741675530000006</v>
      </c>
      <c r="V478" s="4">
        <v>6.1139285000000002E-2</v>
      </c>
      <c r="W478" s="4">
        <v>0</v>
      </c>
      <c r="X478" s="4">
        <v>0</v>
      </c>
      <c r="Y478" s="4">
        <v>0</v>
      </c>
    </row>
    <row r="479" spans="1:25" x14ac:dyDescent="0.25">
      <c r="A479" s="4">
        <v>11010</v>
      </c>
      <c r="B479" s="4">
        <v>4.2</v>
      </c>
      <c r="C479" s="4">
        <v>0</v>
      </c>
      <c r="D479" s="4">
        <v>3</v>
      </c>
      <c r="J479" s="4" t="str">
        <f>""</f>
        <v/>
      </c>
      <c r="K479" s="4">
        <f t="shared" si="74"/>
        <v>0</v>
      </c>
      <c r="M479" s="4">
        <v>0</v>
      </c>
      <c r="N479" s="4">
        <v>0</v>
      </c>
      <c r="O479" s="4">
        <v>68</v>
      </c>
      <c r="P479" s="4">
        <v>0</v>
      </c>
      <c r="Q479" s="4">
        <v>0</v>
      </c>
      <c r="R479" s="4">
        <v>0</v>
      </c>
      <c r="S479" s="4">
        <v>0</v>
      </c>
      <c r="T479" s="4">
        <v>2.1704709999999999E-2</v>
      </c>
      <c r="U479" s="4">
        <v>9.0741675530000006</v>
      </c>
      <c r="V479" s="4">
        <v>5.6396215999999999E-2</v>
      </c>
      <c r="W479" s="4">
        <v>0</v>
      </c>
      <c r="X479" s="4">
        <v>0</v>
      </c>
      <c r="Y479" s="4">
        <v>0</v>
      </c>
    </row>
    <row r="480" spans="1:25" x14ac:dyDescent="0.25">
      <c r="A480" s="4">
        <v>11010</v>
      </c>
      <c r="B480" s="4">
        <v>4.2</v>
      </c>
      <c r="C480" s="4">
        <v>168</v>
      </c>
      <c r="D480" s="4">
        <v>5</v>
      </c>
      <c r="J480" s="4" t="str">
        <f>""</f>
        <v/>
      </c>
      <c r="K480" s="4">
        <f t="shared" si="74"/>
        <v>0</v>
      </c>
      <c r="M480" s="4">
        <v>0</v>
      </c>
      <c r="N480" s="4">
        <v>0</v>
      </c>
      <c r="O480" s="4">
        <v>41</v>
      </c>
      <c r="P480" s="4">
        <v>0</v>
      </c>
      <c r="Q480" s="4">
        <v>1</v>
      </c>
      <c r="R480" s="4">
        <v>0</v>
      </c>
      <c r="S480" s="4">
        <v>0</v>
      </c>
      <c r="T480" s="4">
        <v>2.4691378999999999E-2</v>
      </c>
      <c r="U480" s="4">
        <v>7.0737782459999998</v>
      </c>
      <c r="V480" s="4">
        <v>6.1915778999999997E-2</v>
      </c>
      <c r="W480" s="4">
        <v>0</v>
      </c>
      <c r="X480" s="4">
        <v>0</v>
      </c>
      <c r="Y480" s="4">
        <v>4</v>
      </c>
    </row>
    <row r="481" spans="1:25" x14ac:dyDescent="0.25">
      <c r="A481" s="4">
        <v>11010</v>
      </c>
      <c r="B481" s="4">
        <v>4.2</v>
      </c>
      <c r="C481" s="4">
        <v>168</v>
      </c>
      <c r="D481" s="4">
        <v>4</v>
      </c>
      <c r="J481" s="4" t="str">
        <f>""</f>
        <v/>
      </c>
      <c r="K481" s="4">
        <f t="shared" si="74"/>
        <v>0</v>
      </c>
      <c r="M481" s="4">
        <v>0</v>
      </c>
      <c r="N481" s="4">
        <v>0</v>
      </c>
      <c r="O481" s="4">
        <v>67</v>
      </c>
      <c r="P481" s="4">
        <v>0</v>
      </c>
      <c r="Q481" s="4">
        <v>1</v>
      </c>
      <c r="R481" s="4">
        <v>0</v>
      </c>
      <c r="S481" s="4">
        <v>0</v>
      </c>
      <c r="T481" s="4">
        <v>1.6320596999999999E-2</v>
      </c>
      <c r="U481" s="4">
        <v>9.5737782459999998</v>
      </c>
      <c r="V481" s="4">
        <v>5.9411853000000001E-2</v>
      </c>
      <c r="W481" s="4">
        <v>0</v>
      </c>
      <c r="X481" s="4">
        <v>0</v>
      </c>
      <c r="Y481" s="4">
        <v>4</v>
      </c>
    </row>
    <row r="482" spans="1:25" x14ac:dyDescent="0.25">
      <c r="A482" s="4">
        <v>11010</v>
      </c>
      <c r="B482" s="4">
        <v>4.2</v>
      </c>
      <c r="C482" s="4">
        <v>168</v>
      </c>
      <c r="D482" s="4">
        <v>3</v>
      </c>
      <c r="F482" s="4">
        <v>1</v>
      </c>
      <c r="J482" s="4" t="str">
        <f>""</f>
        <v/>
      </c>
      <c r="K482" s="4">
        <f t="shared" si="74"/>
        <v>0</v>
      </c>
      <c r="M482" s="4">
        <v>0</v>
      </c>
      <c r="N482" s="4">
        <v>0</v>
      </c>
      <c r="O482" s="4">
        <v>65</v>
      </c>
      <c r="P482" s="4">
        <v>0</v>
      </c>
      <c r="Q482" s="4">
        <v>1</v>
      </c>
      <c r="R482" s="4">
        <v>0</v>
      </c>
      <c r="S482" s="4">
        <v>0</v>
      </c>
      <c r="T482" s="4">
        <v>1.1185509999999999E-2</v>
      </c>
      <c r="U482" s="4">
        <v>11.07377825</v>
      </c>
      <c r="V482" s="4">
        <v>4.5799433000000001E-2</v>
      </c>
      <c r="W482" s="4">
        <v>0</v>
      </c>
      <c r="X482" s="4">
        <v>0</v>
      </c>
      <c r="Y482" s="4">
        <v>4</v>
      </c>
    </row>
    <row r="483" spans="1:25" x14ac:dyDescent="0.25">
      <c r="A483" s="4">
        <v>11010</v>
      </c>
      <c r="B483" s="4">
        <v>4.3</v>
      </c>
      <c r="C483" s="4">
        <v>0</v>
      </c>
      <c r="D483" s="4">
        <v>5</v>
      </c>
      <c r="H483" s="4">
        <v>1</v>
      </c>
      <c r="J483" s="4">
        <f>SUM(E483:I488)</f>
        <v>6</v>
      </c>
      <c r="K483" s="4">
        <f t="shared" si="74"/>
        <v>1</v>
      </c>
      <c r="M483" s="4">
        <v>0</v>
      </c>
      <c r="N483" s="4">
        <v>0</v>
      </c>
      <c r="O483" s="4">
        <v>81</v>
      </c>
      <c r="P483" s="4">
        <v>1</v>
      </c>
      <c r="Q483" s="4">
        <v>1</v>
      </c>
      <c r="R483" s="4">
        <v>6.8462828099999999</v>
      </c>
      <c r="S483" s="4">
        <v>5.9658319000000001E-2</v>
      </c>
      <c r="T483" s="4">
        <v>2.2927201000000001E-2</v>
      </c>
      <c r="U483" s="4">
        <v>6.8462828099999999</v>
      </c>
      <c r="V483" s="4">
        <v>5.9658319000000001E-2</v>
      </c>
      <c r="W483" s="4">
        <v>1</v>
      </c>
      <c r="X483" s="4">
        <v>3</v>
      </c>
      <c r="Y483" s="4">
        <v>34</v>
      </c>
    </row>
    <row r="484" spans="1:25" x14ac:dyDescent="0.25">
      <c r="A484" s="4">
        <v>11010</v>
      </c>
      <c r="B484" s="4">
        <v>4.3</v>
      </c>
      <c r="C484" s="4">
        <v>0</v>
      </c>
      <c r="D484" s="4">
        <v>3</v>
      </c>
      <c r="H484" s="4">
        <v>1</v>
      </c>
      <c r="J484" s="4" t="str">
        <f>""</f>
        <v/>
      </c>
      <c r="K484" s="4">
        <f t="shared" si="74"/>
        <v>0</v>
      </c>
      <c r="M484" s="4">
        <v>0</v>
      </c>
      <c r="N484" s="4">
        <v>0</v>
      </c>
      <c r="O484" s="4">
        <v>71</v>
      </c>
      <c r="P484" s="4">
        <v>1</v>
      </c>
      <c r="Q484" s="4">
        <v>1</v>
      </c>
      <c r="R484" s="4">
        <v>9.8462828099999999</v>
      </c>
      <c r="S484" s="4">
        <v>6.0490716999999999E-2</v>
      </c>
      <c r="T484" s="4">
        <v>1.9301314999999999E-2</v>
      </c>
      <c r="U484" s="4">
        <v>8.8462828099999999</v>
      </c>
      <c r="V484" s="4">
        <v>5.4049127000000002E-2</v>
      </c>
      <c r="W484" s="4">
        <v>1</v>
      </c>
      <c r="X484" s="4">
        <v>3</v>
      </c>
      <c r="Y484" s="4">
        <v>34</v>
      </c>
    </row>
    <row r="485" spans="1:25" x14ac:dyDescent="0.25">
      <c r="A485" s="4">
        <v>11010</v>
      </c>
      <c r="B485" s="4">
        <v>4.3</v>
      </c>
      <c r="C485" s="4">
        <v>168</v>
      </c>
      <c r="D485" s="4">
        <v>5</v>
      </c>
      <c r="H485" s="4">
        <v>1</v>
      </c>
      <c r="J485" s="4" t="str">
        <f>""</f>
        <v/>
      </c>
      <c r="K485" s="4">
        <f t="shared" si="74"/>
        <v>0</v>
      </c>
      <c r="M485" s="4">
        <v>0</v>
      </c>
      <c r="N485" s="4">
        <v>0</v>
      </c>
      <c r="O485" s="4">
        <v>47</v>
      </c>
      <c r="P485" s="4">
        <v>0</v>
      </c>
      <c r="Q485" s="4">
        <v>1</v>
      </c>
      <c r="R485" s="4">
        <v>0</v>
      </c>
      <c r="S485" s="4">
        <v>0</v>
      </c>
      <c r="T485" s="4">
        <v>2.0691252E-2</v>
      </c>
      <c r="U485" s="4">
        <v>8.8312898099999995</v>
      </c>
      <c r="V485" s="4">
        <v>6.4089653999999996E-2</v>
      </c>
      <c r="W485" s="4">
        <v>0</v>
      </c>
      <c r="X485" s="4">
        <v>0</v>
      </c>
      <c r="Y485" s="4">
        <v>4</v>
      </c>
    </row>
    <row r="486" spans="1:25" x14ac:dyDescent="0.25">
      <c r="A486" s="4">
        <v>11010</v>
      </c>
      <c r="B486" s="4">
        <v>4.3</v>
      </c>
      <c r="C486" s="4">
        <v>168</v>
      </c>
      <c r="D486" s="4">
        <v>3</v>
      </c>
      <c r="H486" s="4">
        <v>1</v>
      </c>
      <c r="J486" s="4" t="str">
        <f>""</f>
        <v/>
      </c>
      <c r="K486" s="4">
        <f t="shared" si="74"/>
        <v>0</v>
      </c>
      <c r="M486" s="4">
        <v>0</v>
      </c>
      <c r="N486" s="4">
        <v>0</v>
      </c>
      <c r="O486" s="4">
        <v>61</v>
      </c>
      <c r="P486" s="4">
        <v>0</v>
      </c>
      <c r="Q486" s="4">
        <v>0</v>
      </c>
      <c r="R486" s="4">
        <v>0</v>
      </c>
      <c r="S486" s="4">
        <v>0</v>
      </c>
      <c r="T486" s="4">
        <v>1.4802094E-2</v>
      </c>
      <c r="U486" s="4">
        <v>12.081289809999999</v>
      </c>
      <c r="V486" s="4">
        <v>5.1094318999999999E-2</v>
      </c>
      <c r="W486" s="4">
        <v>0</v>
      </c>
      <c r="X486" s="4">
        <v>0</v>
      </c>
      <c r="Y486" s="4">
        <v>0</v>
      </c>
    </row>
    <row r="487" spans="1:25" x14ac:dyDescent="0.25">
      <c r="A487" s="4">
        <v>11010</v>
      </c>
      <c r="B487" s="4">
        <v>4.3</v>
      </c>
      <c r="C487" s="4">
        <v>0</v>
      </c>
      <c r="D487" s="4">
        <v>4</v>
      </c>
      <c r="E487" s="4">
        <v>1</v>
      </c>
      <c r="J487" s="4" t="str">
        <f>""</f>
        <v/>
      </c>
      <c r="K487" s="4">
        <f t="shared" si="74"/>
        <v>0</v>
      </c>
    </row>
    <row r="488" spans="1:25" x14ac:dyDescent="0.25">
      <c r="A488" s="4">
        <v>11010</v>
      </c>
      <c r="B488" s="4">
        <v>4.3</v>
      </c>
      <c r="C488" s="4">
        <v>168</v>
      </c>
      <c r="D488" s="4">
        <v>4</v>
      </c>
      <c r="E488" s="4">
        <v>1</v>
      </c>
      <c r="J488" s="4" t="str">
        <f>""</f>
        <v/>
      </c>
      <c r="K488" s="4">
        <f t="shared" si="74"/>
        <v>0</v>
      </c>
    </row>
    <row r="489" spans="1:25" x14ac:dyDescent="0.25">
      <c r="A489" s="4">
        <v>11016</v>
      </c>
      <c r="B489" s="4">
        <v>4.0999999999999996</v>
      </c>
      <c r="C489" s="4">
        <v>0</v>
      </c>
      <c r="D489" s="4">
        <v>5</v>
      </c>
      <c r="F489" s="4">
        <v>1</v>
      </c>
      <c r="J489" s="4">
        <f t="shared" ref="J489" si="78">SUM(E489:I494)</f>
        <v>6</v>
      </c>
      <c r="K489" s="4">
        <f t="shared" si="74"/>
        <v>1</v>
      </c>
      <c r="M489" s="4">
        <v>0</v>
      </c>
      <c r="N489" s="4">
        <v>0</v>
      </c>
      <c r="O489" s="4">
        <v>84</v>
      </c>
      <c r="P489" s="4">
        <v>1</v>
      </c>
      <c r="Q489" s="4">
        <v>0</v>
      </c>
      <c r="R489" s="4">
        <v>8.3312718459999999</v>
      </c>
      <c r="S489" s="4">
        <v>8.5042581000000006E-2</v>
      </c>
      <c r="T489" s="4">
        <v>3.4033299000000003E-2</v>
      </c>
      <c r="U489" s="4">
        <v>6.5812718459999999</v>
      </c>
      <c r="V489" s="4">
        <v>7.8029103000000002E-2</v>
      </c>
      <c r="W489" s="4">
        <v>1</v>
      </c>
      <c r="X489" s="4">
        <v>3</v>
      </c>
      <c r="Y489" s="4">
        <v>0</v>
      </c>
    </row>
    <row r="490" spans="1:25" x14ac:dyDescent="0.25">
      <c r="A490" s="4">
        <v>11016</v>
      </c>
      <c r="B490" s="4">
        <v>4.0999999999999996</v>
      </c>
      <c r="C490" s="4">
        <v>0</v>
      </c>
      <c r="D490" s="4">
        <v>4</v>
      </c>
      <c r="H490" s="4">
        <v>1</v>
      </c>
      <c r="J490" s="4" t="str">
        <f>""</f>
        <v/>
      </c>
      <c r="K490" s="4">
        <f t="shared" si="74"/>
        <v>0</v>
      </c>
      <c r="M490" s="4">
        <v>1</v>
      </c>
      <c r="N490" s="4">
        <v>0</v>
      </c>
      <c r="O490" s="4">
        <v>74</v>
      </c>
      <c r="P490" s="4">
        <v>0</v>
      </c>
      <c r="Q490" s="4">
        <v>1</v>
      </c>
      <c r="R490" s="4">
        <v>8.5812718459999999</v>
      </c>
      <c r="S490" s="4">
        <v>6.0678016000000001E-2</v>
      </c>
      <c r="T490" s="4">
        <v>2.1606344E-2</v>
      </c>
      <c r="U490" s="4">
        <v>7.5812718459999999</v>
      </c>
      <c r="V490" s="4">
        <v>5.8492978000000001E-2</v>
      </c>
      <c r="W490" s="4">
        <v>1</v>
      </c>
      <c r="X490" s="4">
        <v>1</v>
      </c>
      <c r="Y490" s="4">
        <v>14</v>
      </c>
    </row>
    <row r="491" spans="1:25" x14ac:dyDescent="0.25">
      <c r="A491" s="4">
        <v>11016</v>
      </c>
      <c r="B491" s="4">
        <v>4.0999999999999996</v>
      </c>
      <c r="C491" s="4">
        <v>0</v>
      </c>
      <c r="D491" s="4">
        <v>3</v>
      </c>
      <c r="H491" s="4">
        <v>1</v>
      </c>
      <c r="J491" s="4" t="str">
        <f>""</f>
        <v/>
      </c>
      <c r="K491" s="4">
        <f t="shared" si="74"/>
        <v>0</v>
      </c>
      <c r="M491" s="4">
        <v>0</v>
      </c>
      <c r="N491" s="4">
        <v>0</v>
      </c>
      <c r="O491" s="4">
        <v>68</v>
      </c>
      <c r="P491" s="4">
        <v>0</v>
      </c>
      <c r="Q491" s="4">
        <v>1</v>
      </c>
      <c r="R491" s="4">
        <v>8.8312718459999999</v>
      </c>
      <c r="S491" s="4">
        <v>5.0367708999999997E-2</v>
      </c>
      <c r="T491" s="4">
        <v>2.0833198000000001E-2</v>
      </c>
      <c r="U491" s="4">
        <v>8.0812718459999999</v>
      </c>
      <c r="V491" s="4">
        <v>4.7941579999999998E-2</v>
      </c>
      <c r="W491" s="4">
        <v>0</v>
      </c>
      <c r="X491" s="4">
        <v>0</v>
      </c>
      <c r="Y491" s="4">
        <v>4</v>
      </c>
    </row>
    <row r="492" spans="1:25" x14ac:dyDescent="0.25">
      <c r="A492" s="4">
        <v>11016</v>
      </c>
      <c r="B492" s="4">
        <v>4.0999999999999996</v>
      </c>
      <c r="C492" s="4">
        <v>168</v>
      </c>
      <c r="D492" s="4">
        <v>5</v>
      </c>
      <c r="H492" s="4">
        <v>1</v>
      </c>
      <c r="J492" s="4" t="str">
        <f>""</f>
        <v/>
      </c>
      <c r="K492" s="4">
        <f t="shared" si="74"/>
        <v>0</v>
      </c>
      <c r="M492" s="4">
        <v>0</v>
      </c>
      <c r="N492" s="4">
        <v>0</v>
      </c>
      <c r="O492" s="4">
        <v>54</v>
      </c>
      <c r="P492" s="4">
        <v>0</v>
      </c>
      <c r="Q492" s="4">
        <v>0</v>
      </c>
      <c r="R492" s="4">
        <v>0</v>
      </c>
      <c r="S492" s="4">
        <v>0</v>
      </c>
      <c r="T492" s="4">
        <v>2.4738906000000001E-2</v>
      </c>
      <c r="U492" s="4">
        <v>7.0813136219999997</v>
      </c>
      <c r="V492" s="4">
        <v>5.2712731999999998E-2</v>
      </c>
      <c r="W492" s="4">
        <v>0</v>
      </c>
      <c r="X492" s="4">
        <v>0</v>
      </c>
      <c r="Y492" s="4">
        <v>0</v>
      </c>
    </row>
    <row r="493" spans="1:25" x14ac:dyDescent="0.25">
      <c r="A493" s="4">
        <v>11016</v>
      </c>
      <c r="B493" s="4">
        <v>4.0999999999999996</v>
      </c>
      <c r="C493" s="4">
        <v>168</v>
      </c>
      <c r="D493" s="4">
        <v>4</v>
      </c>
      <c r="H493" s="4">
        <v>1</v>
      </c>
      <c r="J493" s="4" t="str">
        <f>""</f>
        <v/>
      </c>
      <c r="K493" s="4">
        <f t="shared" si="74"/>
        <v>0</v>
      </c>
      <c r="M493" s="4">
        <v>0</v>
      </c>
      <c r="N493" s="4">
        <v>0</v>
      </c>
      <c r="O493" s="4">
        <v>40</v>
      </c>
      <c r="P493" s="4">
        <v>0</v>
      </c>
      <c r="Q493" s="4">
        <v>0</v>
      </c>
      <c r="R493" s="4">
        <v>0</v>
      </c>
      <c r="S493" s="4">
        <v>0</v>
      </c>
      <c r="T493" s="4">
        <v>2.0474276E-2</v>
      </c>
      <c r="U493" s="4">
        <v>9.0813136219999997</v>
      </c>
      <c r="V493" s="4">
        <v>5.3664161000000002E-2</v>
      </c>
      <c r="W493" s="4">
        <v>0</v>
      </c>
      <c r="X493" s="4">
        <v>0</v>
      </c>
      <c r="Y493" s="4">
        <v>0</v>
      </c>
    </row>
    <row r="494" spans="1:25" x14ac:dyDescent="0.25">
      <c r="A494" s="4">
        <v>11016</v>
      </c>
      <c r="B494" s="4">
        <v>4.0999999999999996</v>
      </c>
      <c r="C494" s="4">
        <v>168</v>
      </c>
      <c r="D494" s="4">
        <v>3</v>
      </c>
      <c r="H494" s="4">
        <v>1</v>
      </c>
      <c r="J494" s="4" t="str">
        <f>""</f>
        <v/>
      </c>
      <c r="K494" s="4">
        <f t="shared" si="74"/>
        <v>0</v>
      </c>
      <c r="M494" s="4">
        <v>0</v>
      </c>
      <c r="N494" s="4">
        <v>0</v>
      </c>
      <c r="O494" s="4">
        <v>67</v>
      </c>
      <c r="P494" s="4">
        <v>0</v>
      </c>
      <c r="Q494" s="4">
        <v>1</v>
      </c>
      <c r="R494" s="4">
        <v>0</v>
      </c>
      <c r="S494" s="4">
        <v>0</v>
      </c>
      <c r="T494" s="4">
        <v>1.2906779E-2</v>
      </c>
      <c r="U494" s="4">
        <v>10.33131362</v>
      </c>
      <c r="V494" s="4">
        <v>4.1417032999999999E-2</v>
      </c>
      <c r="W494" s="4">
        <v>0</v>
      </c>
      <c r="X494" s="4">
        <v>0</v>
      </c>
      <c r="Y494" s="4">
        <v>4</v>
      </c>
    </row>
    <row r="495" spans="1:25" x14ac:dyDescent="0.25">
      <c r="A495" s="4">
        <v>11016</v>
      </c>
      <c r="B495" s="4">
        <v>4.2</v>
      </c>
      <c r="C495" s="4">
        <v>0</v>
      </c>
      <c r="D495" s="4">
        <v>5</v>
      </c>
      <c r="J495" s="4">
        <f t="shared" ref="J495" si="79">SUM(E495:I500)</f>
        <v>0</v>
      </c>
      <c r="K495" s="4">
        <f t="shared" si="74"/>
        <v>0</v>
      </c>
      <c r="M495" s="4">
        <v>0</v>
      </c>
      <c r="N495" s="4">
        <v>0</v>
      </c>
      <c r="O495" s="4">
        <v>73</v>
      </c>
      <c r="P495" s="4">
        <v>1</v>
      </c>
      <c r="Q495" s="4">
        <v>0</v>
      </c>
      <c r="R495" s="4">
        <v>8.8241675530000006</v>
      </c>
      <c r="S495" s="4">
        <v>7.8361526000000001E-2</v>
      </c>
      <c r="T495" s="4">
        <v>2.4117071E-2</v>
      </c>
      <c r="U495" s="4">
        <v>6.5741675529999997</v>
      </c>
      <c r="V495" s="4">
        <v>6.3718846999999995E-2</v>
      </c>
      <c r="W495" s="4">
        <v>1</v>
      </c>
      <c r="X495" s="4">
        <v>3</v>
      </c>
      <c r="Y495" s="4">
        <v>0</v>
      </c>
    </row>
    <row r="496" spans="1:25" x14ac:dyDescent="0.25">
      <c r="A496" s="4">
        <v>11016</v>
      </c>
      <c r="B496" s="4">
        <v>4.2</v>
      </c>
      <c r="C496" s="4">
        <v>0</v>
      </c>
      <c r="D496" s="4">
        <v>4</v>
      </c>
      <c r="J496" s="4" t="str">
        <f>""</f>
        <v/>
      </c>
      <c r="K496" s="4">
        <f t="shared" si="74"/>
        <v>0</v>
      </c>
      <c r="M496" s="4">
        <v>0</v>
      </c>
      <c r="N496" s="4">
        <v>0</v>
      </c>
      <c r="O496" s="4">
        <v>63</v>
      </c>
      <c r="P496" s="4">
        <v>1</v>
      </c>
      <c r="Q496" s="4">
        <v>0</v>
      </c>
      <c r="R496" s="4">
        <v>10.57416755</v>
      </c>
      <c r="S496" s="4">
        <v>5.9805426000000002E-2</v>
      </c>
      <c r="T496" s="4">
        <v>2.1664532E-2</v>
      </c>
      <c r="U496" s="4">
        <v>8.0741675530000006</v>
      </c>
      <c r="V496" s="4">
        <v>5.5119074999999997E-2</v>
      </c>
      <c r="W496" s="4">
        <v>1</v>
      </c>
      <c r="X496" s="4">
        <v>3</v>
      </c>
      <c r="Y496" s="4">
        <v>0</v>
      </c>
    </row>
    <row r="497" spans="1:25" x14ac:dyDescent="0.25">
      <c r="A497" s="4">
        <v>11016</v>
      </c>
      <c r="B497" s="4">
        <v>4.2</v>
      </c>
      <c r="C497" s="4">
        <v>0</v>
      </c>
      <c r="D497" s="4">
        <v>3</v>
      </c>
      <c r="J497" s="4" t="str">
        <f>""</f>
        <v/>
      </c>
      <c r="K497" s="4">
        <f t="shared" si="74"/>
        <v>0</v>
      </c>
      <c r="M497" s="4">
        <v>0</v>
      </c>
      <c r="N497" s="4">
        <v>0</v>
      </c>
      <c r="O497" s="4">
        <v>65</v>
      </c>
      <c r="P497" s="4">
        <v>1</v>
      </c>
      <c r="Q497" s="4">
        <v>1</v>
      </c>
      <c r="R497" s="4">
        <v>11.82416755</v>
      </c>
      <c r="S497" s="4">
        <v>4.6710693999999997E-2</v>
      </c>
      <c r="T497" s="4">
        <v>1.8679151000000001E-2</v>
      </c>
      <c r="U497" s="4">
        <v>9.3241675530000006</v>
      </c>
      <c r="V497" s="4">
        <v>5.6284382000000001E-2</v>
      </c>
      <c r="W497" s="4">
        <v>1</v>
      </c>
      <c r="X497" s="4">
        <v>3</v>
      </c>
      <c r="Y497" s="4">
        <v>34</v>
      </c>
    </row>
    <row r="498" spans="1:25" x14ac:dyDescent="0.25">
      <c r="A498" s="4">
        <v>11016</v>
      </c>
      <c r="B498" s="4">
        <v>4.2</v>
      </c>
      <c r="C498" s="4">
        <v>168</v>
      </c>
      <c r="D498" s="4">
        <v>5</v>
      </c>
      <c r="J498" s="4" t="str">
        <f>""</f>
        <v/>
      </c>
      <c r="K498" s="4">
        <f t="shared" si="74"/>
        <v>0</v>
      </c>
      <c r="M498" s="4">
        <v>1</v>
      </c>
      <c r="N498" s="4">
        <v>0</v>
      </c>
      <c r="O498" s="4">
        <v>68</v>
      </c>
      <c r="P498" s="4">
        <v>0</v>
      </c>
      <c r="Q498" s="4">
        <v>0</v>
      </c>
      <c r="R498" s="4">
        <v>7.8237782459999998</v>
      </c>
      <c r="S498" s="4">
        <v>4.9849951000000003E-2</v>
      </c>
      <c r="T498" s="4">
        <v>1.6009824999999998E-2</v>
      </c>
      <c r="U498" s="4">
        <v>7.8237782459999998</v>
      </c>
      <c r="V498" s="4">
        <v>4.9849951000000003E-2</v>
      </c>
      <c r="W498" s="4">
        <v>1</v>
      </c>
      <c r="X498" s="4">
        <v>1</v>
      </c>
      <c r="Y498" s="4">
        <v>0</v>
      </c>
    </row>
    <row r="499" spans="1:25" x14ac:dyDescent="0.25">
      <c r="A499" s="4">
        <v>11016</v>
      </c>
      <c r="B499" s="4">
        <v>4.2</v>
      </c>
      <c r="C499" s="4">
        <v>168</v>
      </c>
      <c r="D499" s="4">
        <v>4</v>
      </c>
      <c r="J499" s="4" t="str">
        <f>""</f>
        <v/>
      </c>
      <c r="K499" s="4">
        <f t="shared" si="74"/>
        <v>0</v>
      </c>
      <c r="M499" s="4">
        <v>0</v>
      </c>
      <c r="N499" s="4">
        <v>0</v>
      </c>
      <c r="O499" s="4">
        <v>63</v>
      </c>
      <c r="P499" s="4">
        <v>0</v>
      </c>
      <c r="Q499" s="4">
        <v>0</v>
      </c>
      <c r="R499" s="4">
        <v>0</v>
      </c>
      <c r="S499" s="4">
        <v>0</v>
      </c>
      <c r="T499" s="4">
        <v>1.2233841000000001E-2</v>
      </c>
      <c r="U499" s="4">
        <v>9.5737782459999998</v>
      </c>
      <c r="V499" s="4">
        <v>4.8168162E-2</v>
      </c>
      <c r="W499" s="4">
        <v>0</v>
      </c>
      <c r="X499" s="4">
        <v>0</v>
      </c>
      <c r="Y499" s="4">
        <v>0</v>
      </c>
    </row>
    <row r="500" spans="1:25" x14ac:dyDescent="0.25">
      <c r="A500" s="4">
        <v>11016</v>
      </c>
      <c r="B500" s="4">
        <v>4.2</v>
      </c>
      <c r="C500" s="4">
        <v>168</v>
      </c>
      <c r="D500" s="4">
        <v>3</v>
      </c>
      <c r="J500" s="4" t="str">
        <f>""</f>
        <v/>
      </c>
      <c r="K500" s="4">
        <f t="shared" si="74"/>
        <v>0</v>
      </c>
      <c r="M500" s="4">
        <v>0</v>
      </c>
      <c r="N500" s="4">
        <v>0</v>
      </c>
      <c r="O500" s="4">
        <v>52</v>
      </c>
      <c r="P500" s="4">
        <v>0</v>
      </c>
      <c r="Q500" s="4">
        <v>1</v>
      </c>
      <c r="R500" s="4">
        <v>0</v>
      </c>
      <c r="S500" s="4">
        <v>0</v>
      </c>
      <c r="T500" s="4">
        <v>1.6021529E-2</v>
      </c>
      <c r="U500" s="4">
        <v>10.57377825</v>
      </c>
      <c r="V500" s="4">
        <v>4.8668184000000003E-2</v>
      </c>
      <c r="W500" s="4">
        <v>0</v>
      </c>
      <c r="X500" s="4">
        <v>0</v>
      </c>
      <c r="Y500" s="4">
        <v>4</v>
      </c>
    </row>
    <row r="501" spans="1:25" x14ac:dyDescent="0.25">
      <c r="A501" s="4">
        <v>11016</v>
      </c>
      <c r="B501" s="4">
        <v>4.3</v>
      </c>
      <c r="C501" s="4">
        <v>0</v>
      </c>
      <c r="D501" s="4">
        <v>5</v>
      </c>
      <c r="F501" s="4">
        <v>1</v>
      </c>
      <c r="J501" s="4">
        <f>SUM(E501:I506)</f>
        <v>6</v>
      </c>
      <c r="K501" s="4">
        <f t="shared" si="74"/>
        <v>1</v>
      </c>
      <c r="M501" s="4">
        <v>1</v>
      </c>
      <c r="N501" s="4">
        <v>0</v>
      </c>
      <c r="O501" s="4">
        <v>75</v>
      </c>
      <c r="P501" s="4">
        <v>1</v>
      </c>
      <c r="Q501" s="4">
        <v>1</v>
      </c>
      <c r="R501" s="4">
        <v>8.8462828099999999</v>
      </c>
      <c r="S501" s="4">
        <v>6.1883902999999997E-2</v>
      </c>
      <c r="T501" s="4">
        <v>2.7636701E-2</v>
      </c>
      <c r="U501" s="4">
        <v>6.5962828099999999</v>
      </c>
      <c r="V501" s="4">
        <v>6.7673225000000004E-2</v>
      </c>
      <c r="W501" s="4">
        <v>2</v>
      </c>
      <c r="X501" s="4">
        <v>13</v>
      </c>
      <c r="Y501" s="4">
        <v>134</v>
      </c>
    </row>
    <row r="502" spans="1:25" x14ac:dyDescent="0.25">
      <c r="A502" s="4">
        <v>11016</v>
      </c>
      <c r="B502" s="4">
        <v>4.3</v>
      </c>
      <c r="C502" s="4">
        <v>0</v>
      </c>
      <c r="D502" s="4">
        <v>4</v>
      </c>
      <c r="H502" s="4">
        <v>1</v>
      </c>
      <c r="J502" s="4" t="str">
        <f>""</f>
        <v/>
      </c>
      <c r="K502" s="4">
        <f t="shared" si="74"/>
        <v>0</v>
      </c>
      <c r="M502" s="4">
        <v>0</v>
      </c>
      <c r="N502" s="4">
        <v>0</v>
      </c>
      <c r="O502" s="4">
        <v>62</v>
      </c>
      <c r="P502" s="4">
        <v>1</v>
      </c>
      <c r="Q502" s="4">
        <v>1</v>
      </c>
      <c r="R502" s="4">
        <v>10.59628281</v>
      </c>
      <c r="S502" s="4">
        <v>5.0999949000000003E-2</v>
      </c>
      <c r="T502" s="4">
        <v>1.7753100000000001E-2</v>
      </c>
      <c r="U502" s="4">
        <v>8.3462828099999999</v>
      </c>
      <c r="V502" s="4">
        <v>5.9170749000000002E-2</v>
      </c>
      <c r="W502" s="4">
        <v>1</v>
      </c>
      <c r="X502" s="4">
        <v>3</v>
      </c>
      <c r="Y502" s="4">
        <v>34</v>
      </c>
    </row>
    <row r="503" spans="1:25" x14ac:dyDescent="0.25">
      <c r="A503" s="4">
        <v>11016</v>
      </c>
      <c r="B503" s="4">
        <v>4.3</v>
      </c>
      <c r="C503" s="4">
        <v>0</v>
      </c>
      <c r="D503" s="4">
        <v>3</v>
      </c>
      <c r="H503" s="4">
        <v>1</v>
      </c>
      <c r="J503" s="4" t="str">
        <f>""</f>
        <v/>
      </c>
      <c r="K503" s="4">
        <f t="shared" si="74"/>
        <v>0</v>
      </c>
      <c r="M503" s="4">
        <v>1</v>
      </c>
      <c r="N503" s="4">
        <v>0</v>
      </c>
      <c r="O503" s="4">
        <v>68</v>
      </c>
      <c r="P503" s="4">
        <v>1</v>
      </c>
      <c r="Q503" s="4">
        <v>0</v>
      </c>
      <c r="R503" s="4">
        <v>12.59628281</v>
      </c>
      <c r="S503" s="4">
        <v>3.9582441000000003E-2</v>
      </c>
      <c r="T503" s="4">
        <v>2.1286992000000001E-2</v>
      </c>
      <c r="U503" s="4">
        <v>8.8462828099999999</v>
      </c>
      <c r="V503" s="4">
        <v>5.2645349000000001E-2</v>
      </c>
      <c r="W503" s="4">
        <v>2</v>
      </c>
      <c r="X503" s="4">
        <v>13</v>
      </c>
      <c r="Y503" s="4">
        <v>0</v>
      </c>
    </row>
    <row r="504" spans="1:25" x14ac:dyDescent="0.25">
      <c r="A504" s="4">
        <v>11016</v>
      </c>
      <c r="B504" s="4">
        <v>4.3</v>
      </c>
      <c r="C504" s="4">
        <v>168</v>
      </c>
      <c r="D504" s="4">
        <v>5</v>
      </c>
      <c r="H504" s="4">
        <v>1</v>
      </c>
      <c r="J504" s="4" t="str">
        <f>""</f>
        <v/>
      </c>
      <c r="K504" s="4">
        <f t="shared" si="74"/>
        <v>0</v>
      </c>
      <c r="M504" s="4">
        <v>0</v>
      </c>
      <c r="N504" s="4">
        <v>0</v>
      </c>
      <c r="O504" s="4">
        <v>54</v>
      </c>
      <c r="P504" s="4">
        <v>0</v>
      </c>
      <c r="Q504" s="4">
        <v>1</v>
      </c>
      <c r="R504" s="4">
        <v>0</v>
      </c>
      <c r="S504" s="4">
        <v>0</v>
      </c>
      <c r="T504" s="4">
        <v>1.6761192000000001E-2</v>
      </c>
      <c r="U504" s="4">
        <v>7.3312898100000004</v>
      </c>
      <c r="V504" s="4">
        <v>5.2279437999999998E-2</v>
      </c>
      <c r="W504" s="4">
        <v>0</v>
      </c>
      <c r="X504" s="4">
        <v>0</v>
      </c>
      <c r="Y504" s="4">
        <v>4</v>
      </c>
    </row>
    <row r="505" spans="1:25" x14ac:dyDescent="0.25">
      <c r="A505" s="4">
        <v>11016</v>
      </c>
      <c r="B505" s="4">
        <v>4.3</v>
      </c>
      <c r="C505" s="4">
        <v>168</v>
      </c>
      <c r="D505" s="4">
        <v>4</v>
      </c>
      <c r="H505" s="4">
        <v>1</v>
      </c>
      <c r="J505" s="4" t="str">
        <f>""</f>
        <v/>
      </c>
      <c r="K505" s="4">
        <f t="shared" si="74"/>
        <v>0</v>
      </c>
      <c r="M505" s="4">
        <v>0</v>
      </c>
      <c r="N505" s="4">
        <v>0</v>
      </c>
      <c r="O505" s="4">
        <v>45</v>
      </c>
      <c r="P505" s="4">
        <v>0</v>
      </c>
      <c r="Q505" s="4">
        <v>1</v>
      </c>
      <c r="R505" s="4">
        <v>0</v>
      </c>
      <c r="S505" s="4">
        <v>0</v>
      </c>
      <c r="T505" s="4">
        <v>1.7469231000000002E-2</v>
      </c>
      <c r="U505" s="4">
        <v>9.5812898099999995</v>
      </c>
      <c r="V505" s="4">
        <v>5.9609578000000003E-2</v>
      </c>
      <c r="W505" s="4">
        <v>0</v>
      </c>
      <c r="X505" s="4">
        <v>0</v>
      </c>
      <c r="Y505" s="4">
        <v>4</v>
      </c>
    </row>
    <row r="506" spans="1:25" x14ac:dyDescent="0.25">
      <c r="A506" s="4">
        <v>11016</v>
      </c>
      <c r="B506" s="4">
        <v>4.3</v>
      </c>
      <c r="C506" s="4">
        <v>168</v>
      </c>
      <c r="D506" s="4">
        <v>3</v>
      </c>
      <c r="F506" s="4">
        <v>1</v>
      </c>
      <c r="J506" s="4" t="str">
        <f>""</f>
        <v/>
      </c>
      <c r="K506" s="4">
        <f t="shared" si="74"/>
        <v>0</v>
      </c>
      <c r="M506" s="4">
        <v>0</v>
      </c>
      <c r="N506" s="4">
        <v>0</v>
      </c>
      <c r="O506" s="4">
        <v>60</v>
      </c>
      <c r="P506" s="4">
        <v>0</v>
      </c>
      <c r="Q506" s="4">
        <v>1</v>
      </c>
      <c r="R506" s="4">
        <v>0</v>
      </c>
      <c r="S506" s="4">
        <v>0</v>
      </c>
      <c r="T506" s="4">
        <v>1.0734271E-2</v>
      </c>
      <c r="U506" s="4">
        <v>12.081289809999999</v>
      </c>
      <c r="V506" s="4">
        <v>4.4253010000000002E-2</v>
      </c>
      <c r="W506" s="4">
        <v>0</v>
      </c>
      <c r="X506" s="4">
        <v>0</v>
      </c>
      <c r="Y506" s="4">
        <v>4</v>
      </c>
    </row>
    <row r="507" spans="1:25" x14ac:dyDescent="0.25">
      <c r="A507" s="4">
        <v>11012</v>
      </c>
      <c r="B507" s="4">
        <v>4.0999999999999996</v>
      </c>
      <c r="C507" s="4">
        <v>0</v>
      </c>
      <c r="D507" s="4">
        <v>5</v>
      </c>
      <c r="J507" s="4">
        <f t="shared" ref="J507" si="80">SUM(E507:I512)</f>
        <v>1</v>
      </c>
      <c r="K507" s="4">
        <f t="shared" si="74"/>
        <v>0</v>
      </c>
      <c r="M507" s="4">
        <v>0</v>
      </c>
      <c r="N507" s="4">
        <v>0</v>
      </c>
      <c r="O507" s="4">
        <v>53</v>
      </c>
      <c r="P507" s="4">
        <v>0</v>
      </c>
      <c r="Q507" s="4">
        <v>1</v>
      </c>
      <c r="R507" s="4">
        <v>0</v>
      </c>
      <c r="S507" s="4">
        <v>0</v>
      </c>
      <c r="T507" s="4">
        <v>2.4157491E-2</v>
      </c>
      <c r="U507" s="4">
        <v>7.0812718459999999</v>
      </c>
      <c r="V507" s="4">
        <v>7.0358939999999995E-2</v>
      </c>
      <c r="W507" s="4">
        <v>0</v>
      </c>
      <c r="X507" s="4">
        <v>0</v>
      </c>
      <c r="Y507" s="4">
        <v>4</v>
      </c>
    </row>
    <row r="508" spans="1:25" x14ac:dyDescent="0.25">
      <c r="A508" s="4">
        <v>11012</v>
      </c>
      <c r="B508" s="4">
        <v>4.0999999999999996</v>
      </c>
      <c r="C508" s="4">
        <v>0</v>
      </c>
      <c r="D508" s="4">
        <v>4</v>
      </c>
      <c r="J508" s="4" t="str">
        <f>""</f>
        <v/>
      </c>
      <c r="K508" s="4">
        <f t="shared" si="74"/>
        <v>0</v>
      </c>
      <c r="M508" s="4">
        <v>0</v>
      </c>
      <c r="N508" s="4">
        <v>0</v>
      </c>
      <c r="O508" s="4">
        <v>76</v>
      </c>
      <c r="P508" s="4">
        <v>0</v>
      </c>
      <c r="Q508" s="4">
        <v>0</v>
      </c>
      <c r="R508" s="4">
        <v>0</v>
      </c>
      <c r="S508" s="4">
        <v>0</v>
      </c>
      <c r="T508" s="4">
        <v>2.7794632999999999E-2</v>
      </c>
      <c r="U508" s="4">
        <v>7.5812718459999999</v>
      </c>
      <c r="V508" s="4">
        <v>5.8648442000000002E-2</v>
      </c>
      <c r="W508" s="4">
        <v>0</v>
      </c>
      <c r="X508" s="4">
        <v>0</v>
      </c>
      <c r="Y508" s="4">
        <v>0</v>
      </c>
    </row>
    <row r="509" spans="1:25" x14ac:dyDescent="0.25">
      <c r="A509" s="4">
        <v>11012</v>
      </c>
      <c r="B509" s="4">
        <v>4.0999999999999996</v>
      </c>
      <c r="C509" s="4">
        <v>0</v>
      </c>
      <c r="D509" s="4">
        <v>3</v>
      </c>
      <c r="J509" s="4" t="str">
        <f>""</f>
        <v/>
      </c>
      <c r="K509" s="4">
        <f t="shared" si="74"/>
        <v>0</v>
      </c>
      <c r="M509" s="4">
        <v>0</v>
      </c>
      <c r="N509" s="4">
        <v>0</v>
      </c>
      <c r="O509" s="4">
        <v>79</v>
      </c>
      <c r="P509" s="4">
        <v>0</v>
      </c>
      <c r="Q509" s="4">
        <v>0</v>
      </c>
      <c r="R509" s="4">
        <v>0</v>
      </c>
      <c r="S509" s="4">
        <v>0</v>
      </c>
      <c r="T509" s="4">
        <v>1.9960282999999999E-2</v>
      </c>
      <c r="U509" s="4">
        <v>8.8312718459999999</v>
      </c>
      <c r="V509" s="4">
        <v>4.9938558000000001E-2</v>
      </c>
      <c r="W509" s="4">
        <v>0</v>
      </c>
      <c r="X509" s="4">
        <v>0</v>
      </c>
      <c r="Y509" s="4">
        <v>0</v>
      </c>
    </row>
    <row r="510" spans="1:25" x14ac:dyDescent="0.25">
      <c r="A510" s="4">
        <v>11012</v>
      </c>
      <c r="B510" s="4">
        <v>4.0999999999999996</v>
      </c>
      <c r="C510" s="4">
        <v>168</v>
      </c>
      <c r="D510" s="4">
        <v>5</v>
      </c>
      <c r="J510" s="4" t="str">
        <f>""</f>
        <v/>
      </c>
      <c r="K510" s="4">
        <f t="shared" si="74"/>
        <v>0</v>
      </c>
      <c r="M510" s="4">
        <v>0</v>
      </c>
      <c r="N510" s="4">
        <v>0</v>
      </c>
      <c r="O510" s="4">
        <v>85</v>
      </c>
      <c r="P510" s="4">
        <v>0</v>
      </c>
      <c r="Q510" s="4">
        <v>0</v>
      </c>
      <c r="R510" s="4">
        <v>0</v>
      </c>
      <c r="S510" s="4">
        <v>0</v>
      </c>
      <c r="T510" s="4">
        <v>1.7323808E-2</v>
      </c>
      <c r="U510" s="4">
        <v>6.8313136219999997</v>
      </c>
      <c r="V510" s="4">
        <v>4.0377174000000002E-2</v>
      </c>
      <c r="W510" s="4">
        <v>0</v>
      </c>
      <c r="X510" s="4">
        <v>0</v>
      </c>
      <c r="Y510" s="4">
        <v>0</v>
      </c>
    </row>
    <row r="511" spans="1:25" x14ac:dyDescent="0.25">
      <c r="A511" s="4">
        <v>11012</v>
      </c>
      <c r="B511" s="4">
        <v>4.0999999999999996</v>
      </c>
      <c r="C511" s="4">
        <v>168</v>
      </c>
      <c r="D511" s="4">
        <v>4</v>
      </c>
      <c r="J511" s="4" t="str">
        <f>""</f>
        <v/>
      </c>
      <c r="K511" s="4">
        <f t="shared" si="74"/>
        <v>0</v>
      </c>
      <c r="M511" s="4">
        <v>0</v>
      </c>
      <c r="N511" s="4">
        <v>0</v>
      </c>
      <c r="O511" s="4">
        <v>73</v>
      </c>
      <c r="P511" s="4">
        <v>0</v>
      </c>
      <c r="Q511" s="4">
        <v>0</v>
      </c>
      <c r="R511" s="4">
        <v>0</v>
      </c>
      <c r="S511" s="4">
        <v>0</v>
      </c>
      <c r="T511" s="4">
        <v>1.6550822999999999E-2</v>
      </c>
      <c r="U511" s="4">
        <v>9.3313136219999997</v>
      </c>
      <c r="V511" s="4">
        <v>4.8737795E-2</v>
      </c>
      <c r="W511" s="4">
        <v>0</v>
      </c>
      <c r="X511" s="4">
        <v>0</v>
      </c>
      <c r="Y511" s="4">
        <v>0</v>
      </c>
    </row>
    <row r="512" spans="1:25" x14ac:dyDescent="0.25">
      <c r="A512" s="4">
        <v>11012</v>
      </c>
      <c r="B512" s="4">
        <v>4.0999999999999996</v>
      </c>
      <c r="C512" s="4">
        <v>168</v>
      </c>
      <c r="D512" s="4">
        <v>3</v>
      </c>
      <c r="F512" s="4">
        <v>1</v>
      </c>
      <c r="J512" s="4" t="str">
        <f>""</f>
        <v/>
      </c>
      <c r="K512" s="4">
        <f t="shared" si="74"/>
        <v>0</v>
      </c>
      <c r="M512" s="4">
        <v>0</v>
      </c>
      <c r="N512" s="4">
        <v>0</v>
      </c>
      <c r="O512" s="4">
        <v>80</v>
      </c>
      <c r="P512" s="4">
        <v>0</v>
      </c>
      <c r="Q512" s="4">
        <v>0</v>
      </c>
      <c r="R512" s="4">
        <v>0</v>
      </c>
      <c r="S512" s="4">
        <v>0</v>
      </c>
      <c r="T512" s="4">
        <v>1.0414178E-2</v>
      </c>
      <c r="U512" s="4">
        <v>10.58131362</v>
      </c>
      <c r="V512" s="4">
        <v>3.2339655000000002E-2</v>
      </c>
      <c r="W512" s="4">
        <v>0</v>
      </c>
      <c r="X512" s="4">
        <v>0</v>
      </c>
      <c r="Y512" s="4">
        <v>0</v>
      </c>
    </row>
    <row r="513" spans="1:25" x14ac:dyDescent="0.25">
      <c r="A513" s="4">
        <v>11012</v>
      </c>
      <c r="B513" s="4">
        <v>4.2</v>
      </c>
      <c r="C513" s="4">
        <v>0</v>
      </c>
      <c r="D513" s="4">
        <v>5</v>
      </c>
      <c r="F513" s="4">
        <v>1</v>
      </c>
      <c r="J513" s="4">
        <f t="shared" ref="J513" si="81">SUM(E513:I518)</f>
        <v>6</v>
      </c>
      <c r="K513" s="4">
        <f t="shared" si="74"/>
        <v>1</v>
      </c>
      <c r="M513" s="4">
        <v>0</v>
      </c>
      <c r="N513" s="4">
        <v>0</v>
      </c>
      <c r="O513" s="4">
        <v>68</v>
      </c>
      <c r="P513" s="4">
        <v>0</v>
      </c>
      <c r="Q513" s="4">
        <v>0</v>
      </c>
      <c r="R513" s="4">
        <v>0</v>
      </c>
      <c r="S513" s="4">
        <v>0</v>
      </c>
      <c r="T513" s="4">
        <v>3.2794897000000003E-2</v>
      </c>
      <c r="U513" s="4">
        <v>6.0741675529999997</v>
      </c>
      <c r="V513" s="4">
        <v>6.1280372999999999E-2</v>
      </c>
      <c r="W513" s="4">
        <v>0</v>
      </c>
      <c r="X513" s="4">
        <v>0</v>
      </c>
      <c r="Y513" s="4">
        <v>0</v>
      </c>
    </row>
    <row r="514" spans="1:25" x14ac:dyDescent="0.25">
      <c r="A514" s="4">
        <v>11012</v>
      </c>
      <c r="B514" s="4">
        <v>4.2</v>
      </c>
      <c r="C514" s="4">
        <v>0</v>
      </c>
      <c r="D514" s="4">
        <v>4</v>
      </c>
      <c r="H514" s="4">
        <v>1</v>
      </c>
      <c r="J514" s="4" t="str">
        <f>""</f>
        <v/>
      </c>
      <c r="K514" s="4">
        <f t="shared" si="74"/>
        <v>0</v>
      </c>
      <c r="M514" s="4">
        <v>0</v>
      </c>
      <c r="N514" s="4">
        <v>0</v>
      </c>
      <c r="O514" s="4">
        <v>83</v>
      </c>
      <c r="P514" s="4">
        <v>0</v>
      </c>
      <c r="Q514" s="4">
        <v>0</v>
      </c>
      <c r="R514" s="4">
        <v>0</v>
      </c>
      <c r="S514" s="4">
        <v>0</v>
      </c>
      <c r="T514" s="4">
        <v>2.8426450999999998E-2</v>
      </c>
      <c r="U514" s="4">
        <v>7.5741675529999997</v>
      </c>
      <c r="V514" s="4">
        <v>5.4068375000000002E-2</v>
      </c>
      <c r="W514" s="4">
        <v>0</v>
      </c>
      <c r="X514" s="4">
        <v>0</v>
      </c>
      <c r="Y514" s="4">
        <v>0</v>
      </c>
    </row>
    <row r="515" spans="1:25" x14ac:dyDescent="0.25">
      <c r="A515" s="4">
        <v>11012</v>
      </c>
      <c r="B515" s="4">
        <v>4.2</v>
      </c>
      <c r="C515" s="4">
        <v>0</v>
      </c>
      <c r="D515" s="4">
        <v>3</v>
      </c>
      <c r="H515" s="4">
        <v>1</v>
      </c>
      <c r="J515" s="4" t="str">
        <f>""</f>
        <v/>
      </c>
      <c r="K515" s="4">
        <f t="shared" si="74"/>
        <v>0</v>
      </c>
      <c r="M515" s="4">
        <v>0</v>
      </c>
      <c r="N515" s="4">
        <v>0</v>
      </c>
      <c r="O515" s="4">
        <v>80</v>
      </c>
      <c r="P515" s="4">
        <v>0</v>
      </c>
      <c r="Q515" s="4">
        <v>0</v>
      </c>
      <c r="R515" s="4">
        <v>0</v>
      </c>
      <c r="S515" s="4">
        <v>0</v>
      </c>
      <c r="T515" s="4">
        <v>1.5609441E-2</v>
      </c>
      <c r="U515" s="4">
        <v>9.3241675530000006</v>
      </c>
      <c r="V515" s="4">
        <v>5.0176380999999999E-2</v>
      </c>
      <c r="W515" s="4">
        <v>0</v>
      </c>
      <c r="X515" s="4">
        <v>0</v>
      </c>
      <c r="Y515" s="4">
        <v>0</v>
      </c>
    </row>
    <row r="516" spans="1:25" x14ac:dyDescent="0.25">
      <c r="A516" s="4">
        <v>11012</v>
      </c>
      <c r="B516" s="4">
        <v>4.2</v>
      </c>
      <c r="C516" s="4">
        <v>168</v>
      </c>
      <c r="D516" s="4">
        <v>5</v>
      </c>
      <c r="H516" s="4">
        <v>1</v>
      </c>
      <c r="J516" s="4" t="str">
        <f>""</f>
        <v/>
      </c>
      <c r="K516" s="4">
        <f t="shared" si="74"/>
        <v>0</v>
      </c>
      <c r="M516" s="4">
        <v>0</v>
      </c>
      <c r="N516" s="4">
        <v>0</v>
      </c>
      <c r="O516" s="4">
        <v>45</v>
      </c>
      <c r="P516" s="4">
        <v>0</v>
      </c>
      <c r="Q516" s="4">
        <v>0</v>
      </c>
      <c r="R516" s="4">
        <v>0</v>
      </c>
      <c r="S516" s="4">
        <v>0</v>
      </c>
      <c r="T516" s="4">
        <v>2.8678281999999999E-2</v>
      </c>
      <c r="U516" s="4">
        <v>7.3237782459999998</v>
      </c>
      <c r="V516" s="4">
        <v>5.4754972999999998E-2</v>
      </c>
      <c r="W516" s="4">
        <v>0</v>
      </c>
      <c r="X516" s="4">
        <v>0</v>
      </c>
      <c r="Y516" s="4">
        <v>0</v>
      </c>
    </row>
    <row r="517" spans="1:25" x14ac:dyDescent="0.25">
      <c r="A517" s="4">
        <v>11012</v>
      </c>
      <c r="B517" s="4">
        <v>4.2</v>
      </c>
      <c r="C517" s="4">
        <v>168</v>
      </c>
      <c r="D517" s="4">
        <v>4</v>
      </c>
      <c r="H517" s="4">
        <v>1</v>
      </c>
      <c r="J517" s="4" t="str">
        <f>""</f>
        <v/>
      </c>
      <c r="K517" s="4">
        <f t="shared" ref="K517:K580" si="82">IF(J517=6,1,0)</f>
        <v>0</v>
      </c>
      <c r="M517" s="4">
        <v>0</v>
      </c>
      <c r="N517" s="4">
        <v>0</v>
      </c>
      <c r="O517" s="4">
        <v>60</v>
      </c>
      <c r="P517" s="4">
        <v>0</v>
      </c>
      <c r="Q517" s="4">
        <v>0</v>
      </c>
      <c r="R517" s="4">
        <v>0</v>
      </c>
      <c r="S517" s="4">
        <v>0</v>
      </c>
      <c r="T517" s="4">
        <v>2.2306446000000001E-2</v>
      </c>
      <c r="U517" s="4">
        <v>9.5737782459999998</v>
      </c>
      <c r="V517" s="4">
        <v>5.6002854999999997E-2</v>
      </c>
      <c r="W517" s="4">
        <v>0</v>
      </c>
      <c r="X517" s="4">
        <v>0</v>
      </c>
      <c r="Y517" s="4">
        <v>0</v>
      </c>
    </row>
    <row r="518" spans="1:25" x14ac:dyDescent="0.25">
      <c r="A518" s="4">
        <v>11012</v>
      </c>
      <c r="B518" s="4">
        <v>4.2</v>
      </c>
      <c r="C518" s="4">
        <v>168</v>
      </c>
      <c r="D518" s="4">
        <v>3</v>
      </c>
      <c r="H518" s="4">
        <v>1</v>
      </c>
      <c r="J518" s="4" t="str">
        <f>""</f>
        <v/>
      </c>
      <c r="K518" s="4">
        <f t="shared" si="82"/>
        <v>0</v>
      </c>
      <c r="M518" s="4">
        <v>0</v>
      </c>
      <c r="N518" s="4">
        <v>0</v>
      </c>
      <c r="O518" s="4">
        <v>55</v>
      </c>
      <c r="P518" s="4">
        <v>0</v>
      </c>
      <c r="Q518" s="4">
        <v>1</v>
      </c>
      <c r="R518" s="4">
        <v>0</v>
      </c>
      <c r="S518" s="4">
        <v>0</v>
      </c>
      <c r="T518" s="4">
        <v>1.4863896999999999E-2</v>
      </c>
      <c r="U518" s="4">
        <v>10.82377825</v>
      </c>
      <c r="V518" s="4">
        <v>4.8048988000000001E-2</v>
      </c>
      <c r="W518" s="4">
        <v>0</v>
      </c>
      <c r="X518" s="4">
        <v>0</v>
      </c>
      <c r="Y518" s="4">
        <v>4</v>
      </c>
    </row>
    <row r="519" spans="1:25" x14ac:dyDescent="0.25">
      <c r="A519" s="4">
        <v>11012</v>
      </c>
      <c r="B519" s="4">
        <v>4.3</v>
      </c>
      <c r="C519" s="4">
        <v>0</v>
      </c>
      <c r="D519" s="4">
        <v>5</v>
      </c>
      <c r="H519" s="4">
        <v>1</v>
      </c>
      <c r="J519" s="4">
        <f t="shared" ref="J519" si="83">SUM(E519:I524)</f>
        <v>6</v>
      </c>
      <c r="K519" s="4">
        <f t="shared" si="82"/>
        <v>1</v>
      </c>
      <c r="M519" s="4">
        <v>0</v>
      </c>
      <c r="N519" s="4">
        <v>0</v>
      </c>
      <c r="O519" s="4">
        <v>82</v>
      </c>
      <c r="P519" s="4">
        <v>0</v>
      </c>
      <c r="Q519" s="4">
        <v>0</v>
      </c>
      <c r="R519" s="4">
        <v>0</v>
      </c>
      <c r="S519" s="4">
        <v>0</v>
      </c>
      <c r="T519" s="4">
        <v>1.9712442E-2</v>
      </c>
      <c r="U519" s="4">
        <v>5.8462828099999999</v>
      </c>
      <c r="V519" s="4">
        <v>4.6206229000000001E-2</v>
      </c>
      <c r="W519" s="4">
        <v>0</v>
      </c>
      <c r="X519" s="4">
        <v>0</v>
      </c>
      <c r="Y519" s="4">
        <v>0</v>
      </c>
    </row>
    <row r="520" spans="1:25" x14ac:dyDescent="0.25">
      <c r="A520" s="4">
        <v>11012</v>
      </c>
      <c r="B520" s="4">
        <v>4.3</v>
      </c>
      <c r="C520" s="4">
        <v>0</v>
      </c>
      <c r="D520" s="4">
        <v>4</v>
      </c>
      <c r="F520" s="4">
        <v>1</v>
      </c>
      <c r="J520" s="4" t="str">
        <f>""</f>
        <v/>
      </c>
      <c r="K520" s="4">
        <f t="shared" si="82"/>
        <v>0</v>
      </c>
      <c r="M520" s="4">
        <v>0</v>
      </c>
      <c r="N520" s="4">
        <v>0</v>
      </c>
      <c r="O520" s="4">
        <v>79</v>
      </c>
      <c r="P520" s="4">
        <v>0</v>
      </c>
      <c r="Q520" s="4">
        <v>0</v>
      </c>
      <c r="R520" s="4">
        <v>0</v>
      </c>
      <c r="S520" s="4">
        <v>0</v>
      </c>
      <c r="T520" s="4">
        <v>2.9798057999999999E-2</v>
      </c>
      <c r="U520" s="4">
        <v>7.3462828099999999</v>
      </c>
      <c r="V520" s="4">
        <v>5.5990173999999997E-2</v>
      </c>
      <c r="W520" s="4">
        <v>0</v>
      </c>
      <c r="X520" s="4">
        <v>0</v>
      </c>
      <c r="Y520" s="4">
        <v>0</v>
      </c>
    </row>
    <row r="521" spans="1:25" x14ac:dyDescent="0.25">
      <c r="A521" s="4">
        <v>11012</v>
      </c>
      <c r="B521" s="4">
        <v>4.3</v>
      </c>
      <c r="C521" s="4">
        <v>0</v>
      </c>
      <c r="D521" s="4">
        <v>3</v>
      </c>
      <c r="H521" s="4">
        <v>1</v>
      </c>
      <c r="J521" s="4" t="str">
        <f>""</f>
        <v/>
      </c>
      <c r="K521" s="4">
        <f t="shared" si="82"/>
        <v>0</v>
      </c>
      <c r="M521" s="4">
        <v>0</v>
      </c>
      <c r="N521" s="4">
        <v>0</v>
      </c>
      <c r="O521" s="4">
        <v>85</v>
      </c>
      <c r="P521" s="4">
        <v>0</v>
      </c>
      <c r="Q521" s="4">
        <v>0</v>
      </c>
      <c r="R521" s="4">
        <v>0</v>
      </c>
      <c r="S521" s="4">
        <v>0</v>
      </c>
      <c r="T521" s="4">
        <v>1.8628641000000001E-2</v>
      </c>
      <c r="U521" s="4">
        <v>9.0962828099999999</v>
      </c>
      <c r="V521" s="4">
        <v>4.9796991999999998E-2</v>
      </c>
      <c r="W521" s="4">
        <v>0</v>
      </c>
      <c r="X521" s="4">
        <v>0</v>
      </c>
      <c r="Y521" s="4">
        <v>0</v>
      </c>
    </row>
    <row r="522" spans="1:25" x14ac:dyDescent="0.25">
      <c r="A522" s="4">
        <v>11012</v>
      </c>
      <c r="B522" s="4">
        <v>4.3</v>
      </c>
      <c r="C522" s="4">
        <v>168</v>
      </c>
      <c r="D522" s="4">
        <v>5</v>
      </c>
      <c r="H522" s="4">
        <v>1</v>
      </c>
      <c r="J522" s="4" t="str">
        <f>""</f>
        <v/>
      </c>
      <c r="K522" s="4">
        <f t="shared" si="82"/>
        <v>0</v>
      </c>
      <c r="M522" s="4">
        <v>0</v>
      </c>
      <c r="N522" s="4">
        <v>0</v>
      </c>
      <c r="O522" s="4">
        <v>60</v>
      </c>
      <c r="P522" s="4">
        <v>0</v>
      </c>
      <c r="Q522" s="4">
        <v>1</v>
      </c>
      <c r="R522" s="4">
        <v>0</v>
      </c>
      <c r="S522" s="4">
        <v>0</v>
      </c>
      <c r="T522" s="4">
        <v>1.7566699000000002E-2</v>
      </c>
      <c r="U522" s="4">
        <v>8.5812898099999995</v>
      </c>
      <c r="V522" s="4">
        <v>4.9204124000000002E-2</v>
      </c>
      <c r="W522" s="4">
        <v>0</v>
      </c>
      <c r="X522" s="4">
        <v>0</v>
      </c>
      <c r="Y522" s="4">
        <v>4</v>
      </c>
    </row>
    <row r="523" spans="1:25" x14ac:dyDescent="0.25">
      <c r="A523" s="4">
        <v>11012</v>
      </c>
      <c r="B523" s="4">
        <v>4.3</v>
      </c>
      <c r="C523" s="4">
        <v>168</v>
      </c>
      <c r="D523" s="4">
        <v>4</v>
      </c>
      <c r="H523" s="4">
        <v>1</v>
      </c>
      <c r="J523" s="4" t="str">
        <f>""</f>
        <v/>
      </c>
      <c r="K523" s="4">
        <f t="shared" si="82"/>
        <v>0</v>
      </c>
      <c r="M523" s="4">
        <v>0</v>
      </c>
      <c r="N523" s="4">
        <v>0</v>
      </c>
      <c r="O523" s="4">
        <v>80</v>
      </c>
      <c r="P523" s="4">
        <v>0</v>
      </c>
      <c r="Q523" s="4">
        <v>1</v>
      </c>
      <c r="R523" s="4">
        <v>0</v>
      </c>
      <c r="S523" s="4">
        <v>0</v>
      </c>
      <c r="T523" s="4">
        <v>1.1996151E-2</v>
      </c>
      <c r="U523" s="4">
        <v>15.081289809999999</v>
      </c>
      <c r="V523" s="4">
        <v>4.4523201999999998E-2</v>
      </c>
      <c r="W523" s="4">
        <v>0</v>
      </c>
      <c r="X523" s="4">
        <v>0</v>
      </c>
      <c r="Y523" s="4">
        <v>4</v>
      </c>
    </row>
    <row r="524" spans="1:25" x14ac:dyDescent="0.25">
      <c r="A524" s="4">
        <v>11012</v>
      </c>
      <c r="B524" s="4">
        <v>4.3</v>
      </c>
      <c r="C524" s="4">
        <v>168</v>
      </c>
      <c r="D524" s="4">
        <v>3</v>
      </c>
      <c r="H524" s="4">
        <v>1</v>
      </c>
      <c r="J524" s="4" t="str">
        <f>""</f>
        <v/>
      </c>
      <c r="K524" s="4">
        <f t="shared" si="82"/>
        <v>0</v>
      </c>
      <c r="M524" s="4">
        <v>0</v>
      </c>
      <c r="N524" s="4">
        <v>0</v>
      </c>
      <c r="O524" s="4">
        <v>72</v>
      </c>
      <c r="P524" s="4">
        <v>0</v>
      </c>
      <c r="Q524" s="4">
        <v>1</v>
      </c>
      <c r="R524" s="4">
        <v>0</v>
      </c>
      <c r="S524" s="4">
        <v>0</v>
      </c>
      <c r="T524" s="4">
        <v>1.0570667000000001E-2</v>
      </c>
      <c r="U524" s="4">
        <v>13.081289809999999</v>
      </c>
      <c r="V524" s="4">
        <v>3.7824271E-2</v>
      </c>
      <c r="W524" s="4">
        <v>0</v>
      </c>
      <c r="X524" s="4">
        <v>0</v>
      </c>
      <c r="Y524" s="4">
        <v>4</v>
      </c>
    </row>
    <row r="525" spans="1:25" x14ac:dyDescent="0.25">
      <c r="A525" s="4">
        <v>11017</v>
      </c>
      <c r="B525" s="4">
        <v>4.0999999999999996</v>
      </c>
      <c r="C525" s="4">
        <v>0</v>
      </c>
      <c r="D525" s="4">
        <v>5</v>
      </c>
      <c r="J525" s="4">
        <f t="shared" ref="J525" si="84">SUM(E525:I530)</f>
        <v>0</v>
      </c>
      <c r="K525" s="4">
        <f t="shared" si="82"/>
        <v>0</v>
      </c>
      <c r="M525" s="4">
        <v>0</v>
      </c>
      <c r="N525" s="4">
        <v>0</v>
      </c>
      <c r="O525" s="4">
        <v>73</v>
      </c>
      <c r="P525" s="4">
        <v>0</v>
      </c>
      <c r="Q525" s="4">
        <v>0</v>
      </c>
      <c r="R525" s="4">
        <v>0</v>
      </c>
      <c r="S525" s="4">
        <v>0</v>
      </c>
      <c r="T525" s="4">
        <v>2.21966E-2</v>
      </c>
      <c r="U525" s="4">
        <v>7.3312718459999999</v>
      </c>
      <c r="V525" s="4">
        <v>6.0543504999999997E-2</v>
      </c>
      <c r="W525" s="4">
        <v>0</v>
      </c>
      <c r="X525" s="4">
        <v>0</v>
      </c>
      <c r="Y525" s="4">
        <v>0</v>
      </c>
    </row>
    <row r="526" spans="1:25" x14ac:dyDescent="0.25">
      <c r="A526" s="4">
        <v>11017</v>
      </c>
      <c r="B526" s="4">
        <v>4.0999999999999996</v>
      </c>
      <c r="C526" s="4">
        <v>0</v>
      </c>
      <c r="D526" s="4">
        <v>4</v>
      </c>
      <c r="J526" s="4" t="str">
        <f>""</f>
        <v/>
      </c>
      <c r="K526" s="4">
        <f t="shared" si="82"/>
        <v>0</v>
      </c>
      <c r="M526" s="4">
        <v>0</v>
      </c>
      <c r="N526" s="4">
        <v>0</v>
      </c>
      <c r="O526" s="4">
        <v>67</v>
      </c>
      <c r="P526" s="4">
        <v>0</v>
      </c>
      <c r="Q526" s="4">
        <v>0</v>
      </c>
      <c r="R526" s="4">
        <v>0</v>
      </c>
      <c r="S526" s="4">
        <v>0</v>
      </c>
      <c r="T526" s="4">
        <v>2.2564805E-2</v>
      </c>
      <c r="U526" s="4">
        <v>8.3312718459999999</v>
      </c>
      <c r="V526" s="4">
        <v>5.8290751000000002E-2</v>
      </c>
      <c r="W526" s="4">
        <v>0</v>
      </c>
      <c r="X526" s="4">
        <v>0</v>
      </c>
      <c r="Y526" s="4">
        <v>0</v>
      </c>
    </row>
    <row r="527" spans="1:25" x14ac:dyDescent="0.25">
      <c r="A527" s="4">
        <v>11017</v>
      </c>
      <c r="B527" s="4">
        <v>4.0999999999999996</v>
      </c>
      <c r="C527" s="4">
        <v>0</v>
      </c>
      <c r="D527" s="4">
        <v>3</v>
      </c>
      <c r="J527" s="4" t="str">
        <f>""</f>
        <v/>
      </c>
      <c r="K527" s="4">
        <f t="shared" si="82"/>
        <v>0</v>
      </c>
      <c r="M527" s="4">
        <v>0</v>
      </c>
      <c r="N527" s="4">
        <v>0</v>
      </c>
      <c r="O527" s="4">
        <v>70</v>
      </c>
      <c r="P527" s="4">
        <v>0</v>
      </c>
      <c r="Q527" s="4">
        <v>0</v>
      </c>
      <c r="R527" s="4">
        <v>0</v>
      </c>
      <c r="S527" s="4">
        <v>0</v>
      </c>
      <c r="T527" s="4">
        <v>2.0791546000000001E-2</v>
      </c>
      <c r="U527" s="4">
        <v>8.8312718459999999</v>
      </c>
      <c r="V527" s="4">
        <v>4.6911412E-2</v>
      </c>
      <c r="W527" s="4">
        <v>0</v>
      </c>
      <c r="X527" s="4">
        <v>0</v>
      </c>
      <c r="Y527" s="4">
        <v>0</v>
      </c>
    </row>
    <row r="528" spans="1:25" x14ac:dyDescent="0.25">
      <c r="A528" s="4">
        <v>11017</v>
      </c>
      <c r="B528" s="4">
        <v>4.0999999999999996</v>
      </c>
      <c r="C528" s="4">
        <v>168</v>
      </c>
      <c r="D528" s="4">
        <v>5</v>
      </c>
      <c r="J528" s="4" t="str">
        <f>""</f>
        <v/>
      </c>
      <c r="K528" s="4">
        <f t="shared" si="82"/>
        <v>0</v>
      </c>
      <c r="M528" s="4">
        <v>0</v>
      </c>
      <c r="N528" s="4">
        <v>0</v>
      </c>
      <c r="O528" s="4">
        <v>69</v>
      </c>
      <c r="P528" s="4">
        <v>0</v>
      </c>
      <c r="Q528" s="4">
        <v>1</v>
      </c>
      <c r="R528" s="4">
        <v>0</v>
      </c>
      <c r="S528" s="4">
        <v>0</v>
      </c>
      <c r="T528" s="4">
        <v>2.0228548999999998E-2</v>
      </c>
      <c r="U528" s="4">
        <v>7.5813136219999997</v>
      </c>
      <c r="V528" s="4">
        <v>5.0277536999999997E-2</v>
      </c>
      <c r="W528" s="4">
        <v>0</v>
      </c>
      <c r="X528" s="4">
        <v>0</v>
      </c>
      <c r="Y528" s="4">
        <v>4</v>
      </c>
    </row>
    <row r="529" spans="1:25" x14ac:dyDescent="0.25">
      <c r="A529" s="4">
        <v>11017</v>
      </c>
      <c r="B529" s="4">
        <v>4.0999999999999996</v>
      </c>
      <c r="C529" s="4">
        <v>168</v>
      </c>
      <c r="D529" s="4">
        <v>4</v>
      </c>
      <c r="J529" s="4" t="str">
        <f>""</f>
        <v/>
      </c>
      <c r="K529" s="4">
        <f t="shared" si="82"/>
        <v>0</v>
      </c>
      <c r="M529" s="4">
        <v>0</v>
      </c>
      <c r="N529" s="4">
        <v>0</v>
      </c>
      <c r="O529" s="4">
        <v>80</v>
      </c>
      <c r="P529" s="4">
        <v>0</v>
      </c>
      <c r="Q529" s="4">
        <v>0</v>
      </c>
      <c r="R529" s="4">
        <v>0</v>
      </c>
      <c r="S529" s="4">
        <v>0</v>
      </c>
      <c r="T529" s="4">
        <v>1.5659544000000001E-2</v>
      </c>
      <c r="U529" s="4">
        <v>9.3313136219999997</v>
      </c>
      <c r="V529" s="4">
        <v>4.656896E-2</v>
      </c>
      <c r="W529" s="4">
        <v>0</v>
      </c>
      <c r="X529" s="4">
        <v>0</v>
      </c>
      <c r="Y529" s="4">
        <v>0</v>
      </c>
    </row>
    <row r="530" spans="1:25" x14ac:dyDescent="0.25">
      <c r="A530" s="4">
        <v>11017</v>
      </c>
      <c r="B530" s="4">
        <v>4.0999999999999996</v>
      </c>
      <c r="C530" s="4">
        <v>168</v>
      </c>
      <c r="D530" s="4">
        <v>3</v>
      </c>
      <c r="J530" s="4" t="str">
        <f>""</f>
        <v/>
      </c>
      <c r="K530" s="4">
        <f t="shared" si="82"/>
        <v>0</v>
      </c>
      <c r="M530" s="4">
        <v>0</v>
      </c>
      <c r="N530" s="4">
        <v>0</v>
      </c>
      <c r="O530" s="4">
        <v>84</v>
      </c>
      <c r="P530" s="4">
        <v>0</v>
      </c>
      <c r="Q530" s="4">
        <v>0</v>
      </c>
      <c r="R530" s="4">
        <v>0</v>
      </c>
      <c r="S530" s="4">
        <v>0</v>
      </c>
      <c r="T530" s="4">
        <v>1.3829041E-2</v>
      </c>
      <c r="U530" s="4">
        <v>11.08131362</v>
      </c>
      <c r="V530" s="4">
        <v>4.5350066000000001E-2</v>
      </c>
      <c r="W530" s="4">
        <v>0</v>
      </c>
      <c r="X530" s="4">
        <v>0</v>
      </c>
      <c r="Y530" s="4">
        <v>0</v>
      </c>
    </row>
    <row r="531" spans="1:25" x14ac:dyDescent="0.25">
      <c r="A531" s="4">
        <v>11017</v>
      </c>
      <c r="B531" s="4">
        <v>4.2</v>
      </c>
      <c r="C531" s="4">
        <v>0</v>
      </c>
      <c r="D531" s="4">
        <v>5</v>
      </c>
      <c r="J531" s="4">
        <f t="shared" ref="J531" si="85">SUM(E531:I536)</f>
        <v>0</v>
      </c>
      <c r="K531" s="4">
        <f t="shared" si="82"/>
        <v>0</v>
      </c>
      <c r="M531" s="4">
        <v>0</v>
      </c>
      <c r="N531" s="4">
        <v>0</v>
      </c>
      <c r="O531" s="4">
        <v>69</v>
      </c>
      <c r="P531" s="4">
        <v>0</v>
      </c>
      <c r="Q531" s="4">
        <v>1</v>
      </c>
      <c r="R531" s="4">
        <v>0</v>
      </c>
      <c r="S531" s="4">
        <v>0</v>
      </c>
      <c r="T531" s="4">
        <v>2.6465263999999999E-2</v>
      </c>
      <c r="U531" s="4">
        <v>6.8241675529999997</v>
      </c>
      <c r="V531" s="4">
        <v>7.4457864999999998E-2</v>
      </c>
      <c r="W531" s="4">
        <v>0</v>
      </c>
      <c r="X531" s="4">
        <v>0</v>
      </c>
      <c r="Y531" s="4">
        <v>4</v>
      </c>
    </row>
    <row r="532" spans="1:25" x14ac:dyDescent="0.25">
      <c r="A532" s="4">
        <v>11017</v>
      </c>
      <c r="B532" s="4">
        <v>4.2</v>
      </c>
      <c r="C532" s="4">
        <v>0</v>
      </c>
      <c r="D532" s="4">
        <v>4</v>
      </c>
      <c r="J532" s="4" t="str">
        <f>""</f>
        <v/>
      </c>
      <c r="K532" s="4">
        <f t="shared" si="82"/>
        <v>0</v>
      </c>
      <c r="M532" s="4">
        <v>0</v>
      </c>
      <c r="N532" s="4">
        <v>0</v>
      </c>
      <c r="O532" s="4">
        <v>79</v>
      </c>
      <c r="P532" s="4">
        <v>0</v>
      </c>
      <c r="Q532" s="4">
        <v>1</v>
      </c>
      <c r="R532" s="4">
        <v>0</v>
      </c>
      <c r="S532" s="4">
        <v>0</v>
      </c>
      <c r="T532" s="4">
        <v>2.2061186E-2</v>
      </c>
      <c r="U532" s="4">
        <v>8.0741675530000006</v>
      </c>
      <c r="V532" s="4">
        <v>5.9705165999999997E-2</v>
      </c>
      <c r="W532" s="4">
        <v>0</v>
      </c>
      <c r="X532" s="4">
        <v>0</v>
      </c>
      <c r="Y532" s="4">
        <v>4</v>
      </c>
    </row>
    <row r="533" spans="1:25" x14ac:dyDescent="0.25">
      <c r="A533" s="4">
        <v>11017</v>
      </c>
      <c r="B533" s="4">
        <v>4.2</v>
      </c>
      <c r="C533" s="4">
        <v>0</v>
      </c>
      <c r="D533" s="4">
        <v>3</v>
      </c>
      <c r="J533" s="4" t="str">
        <f>""</f>
        <v/>
      </c>
      <c r="K533" s="4">
        <f t="shared" si="82"/>
        <v>0</v>
      </c>
      <c r="M533" s="4">
        <v>0</v>
      </c>
      <c r="N533" s="4">
        <v>0</v>
      </c>
      <c r="O533" s="4">
        <v>74</v>
      </c>
      <c r="P533" s="4">
        <v>0</v>
      </c>
      <c r="Q533" s="4">
        <v>0</v>
      </c>
      <c r="R533" s="4">
        <v>0</v>
      </c>
      <c r="S533" s="4">
        <v>0</v>
      </c>
      <c r="T533" s="4">
        <v>1.9625709000000002E-2</v>
      </c>
      <c r="U533" s="4">
        <v>10.07416755</v>
      </c>
      <c r="V533" s="4">
        <v>5.3283258999999999E-2</v>
      </c>
      <c r="W533" s="4">
        <v>0</v>
      </c>
      <c r="X533" s="4">
        <v>0</v>
      </c>
      <c r="Y533" s="4">
        <v>0</v>
      </c>
    </row>
    <row r="534" spans="1:25" x14ac:dyDescent="0.25">
      <c r="A534" s="4">
        <v>11017</v>
      </c>
      <c r="B534" s="4">
        <v>4.2</v>
      </c>
      <c r="C534" s="4">
        <v>168</v>
      </c>
      <c r="D534" s="4">
        <v>5</v>
      </c>
      <c r="J534" s="4" t="str">
        <f>""</f>
        <v/>
      </c>
      <c r="K534" s="4">
        <f t="shared" si="82"/>
        <v>0</v>
      </c>
      <c r="M534" s="4">
        <v>0</v>
      </c>
      <c r="N534" s="4">
        <v>0</v>
      </c>
      <c r="O534" s="4">
        <v>44</v>
      </c>
      <c r="P534" s="4">
        <v>0</v>
      </c>
      <c r="Q534" s="4">
        <v>0</v>
      </c>
      <c r="R534" s="4">
        <v>0</v>
      </c>
      <c r="S534" s="4">
        <v>0</v>
      </c>
      <c r="T534" s="4">
        <v>2.3613789E-2</v>
      </c>
      <c r="U534" s="4">
        <v>7.5737782459999998</v>
      </c>
      <c r="V534" s="4">
        <v>5.3686433999999998E-2</v>
      </c>
      <c r="W534" s="4">
        <v>0</v>
      </c>
      <c r="X534" s="4">
        <v>0</v>
      </c>
      <c r="Y534" s="4">
        <v>0</v>
      </c>
    </row>
    <row r="535" spans="1:25" x14ac:dyDescent="0.25">
      <c r="A535" s="4">
        <v>11017</v>
      </c>
      <c r="B535" s="4">
        <v>4.2</v>
      </c>
      <c r="C535" s="4">
        <v>168</v>
      </c>
      <c r="D535" s="4">
        <v>4</v>
      </c>
      <c r="J535" s="4" t="str">
        <f>""</f>
        <v/>
      </c>
      <c r="K535" s="4">
        <f t="shared" si="82"/>
        <v>0</v>
      </c>
      <c r="M535" s="4">
        <v>0</v>
      </c>
      <c r="N535" s="4">
        <v>0</v>
      </c>
      <c r="O535" s="4">
        <v>52</v>
      </c>
      <c r="P535" s="4">
        <v>0</v>
      </c>
      <c r="Q535" s="4">
        <v>1</v>
      </c>
      <c r="R535" s="4">
        <v>0</v>
      </c>
      <c r="S535" s="4">
        <v>0</v>
      </c>
      <c r="T535" s="4">
        <v>1.8332180999999999E-2</v>
      </c>
      <c r="U535" s="4">
        <v>9.3237782459999998</v>
      </c>
      <c r="V535" s="4">
        <v>5.2035616999999999E-2</v>
      </c>
      <c r="W535" s="4">
        <v>0</v>
      </c>
      <c r="X535" s="4">
        <v>0</v>
      </c>
      <c r="Y535" s="4">
        <v>4</v>
      </c>
    </row>
    <row r="536" spans="1:25" x14ac:dyDescent="0.25">
      <c r="A536" s="4">
        <v>11017</v>
      </c>
      <c r="B536" s="4">
        <v>4.2</v>
      </c>
      <c r="C536" s="4">
        <v>168</v>
      </c>
      <c r="D536" s="4">
        <v>3</v>
      </c>
      <c r="J536" s="4" t="str">
        <f>""</f>
        <v/>
      </c>
      <c r="K536" s="4">
        <f t="shared" si="82"/>
        <v>0</v>
      </c>
      <c r="M536" s="4">
        <v>0</v>
      </c>
      <c r="N536" s="4">
        <v>0</v>
      </c>
      <c r="O536" s="4">
        <v>37</v>
      </c>
      <c r="P536" s="4">
        <v>0</v>
      </c>
      <c r="Q536" s="4">
        <v>1</v>
      </c>
      <c r="R536" s="4">
        <v>0</v>
      </c>
      <c r="S536" s="4">
        <v>0</v>
      </c>
      <c r="T536" s="4">
        <v>2.1834085E-2</v>
      </c>
      <c r="U536" s="4">
        <v>10.07377825</v>
      </c>
      <c r="V536" s="4">
        <v>5.6464158E-2</v>
      </c>
      <c r="W536" s="4">
        <v>0</v>
      </c>
      <c r="X536" s="4">
        <v>0</v>
      </c>
      <c r="Y536" s="4">
        <v>4</v>
      </c>
    </row>
    <row r="537" spans="1:25" x14ac:dyDescent="0.25">
      <c r="A537" s="4">
        <v>11017</v>
      </c>
      <c r="B537" s="4">
        <v>4.3</v>
      </c>
      <c r="C537" s="4">
        <v>0</v>
      </c>
      <c r="D537" s="4">
        <v>5</v>
      </c>
      <c r="J537" s="4">
        <f t="shared" ref="J537" si="86">SUM(E537:I542)</f>
        <v>1</v>
      </c>
      <c r="K537" s="4">
        <f t="shared" si="82"/>
        <v>0</v>
      </c>
      <c r="M537" s="4">
        <v>0</v>
      </c>
      <c r="N537" s="4">
        <v>0</v>
      </c>
      <c r="O537" s="4">
        <v>81</v>
      </c>
      <c r="P537" s="4">
        <v>0</v>
      </c>
      <c r="Q537" s="4">
        <v>0</v>
      </c>
      <c r="R537" s="4">
        <v>0</v>
      </c>
      <c r="S537" s="4">
        <v>0</v>
      </c>
      <c r="T537" s="4">
        <v>2.0314787000000001E-2</v>
      </c>
      <c r="U537" s="4">
        <v>7.0962828099999999</v>
      </c>
      <c r="V537" s="4">
        <v>5.1660600000000001E-2</v>
      </c>
      <c r="W537" s="4">
        <v>0</v>
      </c>
      <c r="X537" s="4">
        <v>0</v>
      </c>
      <c r="Y537" s="4">
        <v>0</v>
      </c>
    </row>
    <row r="538" spans="1:25" x14ac:dyDescent="0.25">
      <c r="A538" s="4">
        <v>11017</v>
      </c>
      <c r="B538" s="4">
        <v>4.3</v>
      </c>
      <c r="C538" s="4">
        <v>0</v>
      </c>
      <c r="D538" s="4">
        <v>4</v>
      </c>
      <c r="J538" s="4" t="str">
        <f>""</f>
        <v/>
      </c>
      <c r="K538" s="4">
        <f t="shared" si="82"/>
        <v>0</v>
      </c>
      <c r="M538" s="4">
        <v>0</v>
      </c>
      <c r="N538" s="4">
        <v>0</v>
      </c>
      <c r="O538" s="4">
        <v>77</v>
      </c>
      <c r="P538" s="4">
        <v>0</v>
      </c>
      <c r="Q538" s="4">
        <v>0</v>
      </c>
      <c r="R538" s="4">
        <v>0</v>
      </c>
      <c r="S538" s="4">
        <v>0</v>
      </c>
      <c r="T538" s="4">
        <v>2.0705858000000001E-2</v>
      </c>
      <c r="U538" s="4">
        <v>7.3462828099999999</v>
      </c>
      <c r="V538" s="4">
        <v>4.9334669999999997E-2</v>
      </c>
      <c r="W538" s="4">
        <v>0</v>
      </c>
      <c r="X538" s="4">
        <v>0</v>
      </c>
      <c r="Y538" s="4">
        <v>0</v>
      </c>
    </row>
    <row r="539" spans="1:25" x14ac:dyDescent="0.25">
      <c r="A539" s="4">
        <v>11017</v>
      </c>
      <c r="B539" s="4">
        <v>4.3</v>
      </c>
      <c r="C539" s="4">
        <v>0</v>
      </c>
      <c r="D539" s="4">
        <v>3</v>
      </c>
      <c r="J539" s="4" t="str">
        <f>""</f>
        <v/>
      </c>
      <c r="K539" s="4">
        <f t="shared" si="82"/>
        <v>0</v>
      </c>
      <c r="M539" s="4">
        <v>0</v>
      </c>
      <c r="N539" s="4">
        <v>0</v>
      </c>
      <c r="O539" s="4">
        <v>72</v>
      </c>
      <c r="P539" s="4">
        <v>0</v>
      </c>
      <c r="Q539" s="4">
        <v>0</v>
      </c>
      <c r="R539" s="4">
        <v>0</v>
      </c>
      <c r="S539" s="4">
        <v>0</v>
      </c>
      <c r="T539" s="4">
        <v>1.8276560000000001E-2</v>
      </c>
      <c r="U539" s="4">
        <v>8.5962828099999999</v>
      </c>
      <c r="V539" s="4">
        <v>4.7368030999999998E-2</v>
      </c>
      <c r="W539" s="4">
        <v>0</v>
      </c>
      <c r="X539" s="4">
        <v>0</v>
      </c>
      <c r="Y539" s="4">
        <v>0</v>
      </c>
    </row>
    <row r="540" spans="1:25" x14ac:dyDescent="0.25">
      <c r="A540" s="4">
        <v>11017</v>
      </c>
      <c r="B540" s="4">
        <v>4.3</v>
      </c>
      <c r="C540" s="4">
        <v>168</v>
      </c>
      <c r="D540" s="4">
        <v>5</v>
      </c>
      <c r="J540" s="4" t="str">
        <f>""</f>
        <v/>
      </c>
      <c r="K540" s="4">
        <f t="shared" si="82"/>
        <v>0</v>
      </c>
      <c r="M540" s="4">
        <v>0</v>
      </c>
      <c r="N540" s="4">
        <v>0</v>
      </c>
      <c r="O540" s="4">
        <v>56</v>
      </c>
      <c r="P540" s="4">
        <v>0</v>
      </c>
      <c r="Q540" s="4">
        <v>1</v>
      </c>
      <c r="R540" s="4">
        <v>0</v>
      </c>
      <c r="S540" s="4">
        <v>0</v>
      </c>
      <c r="T540" s="4">
        <v>2.6225506999999999E-2</v>
      </c>
      <c r="U540" s="4">
        <v>8.0812898099999995</v>
      </c>
      <c r="V540" s="4">
        <v>6.9244403999999996E-2</v>
      </c>
      <c r="W540" s="4">
        <v>0</v>
      </c>
      <c r="X540" s="4">
        <v>0</v>
      </c>
      <c r="Y540" s="4">
        <v>4</v>
      </c>
    </row>
    <row r="541" spans="1:25" x14ac:dyDescent="0.25">
      <c r="A541" s="4">
        <v>11017</v>
      </c>
      <c r="B541" s="4">
        <v>4.3</v>
      </c>
      <c r="C541" s="4">
        <v>168</v>
      </c>
      <c r="D541" s="4">
        <v>4</v>
      </c>
      <c r="J541" s="4" t="str">
        <f>""</f>
        <v/>
      </c>
      <c r="K541" s="4">
        <f t="shared" si="82"/>
        <v>0</v>
      </c>
      <c r="M541" s="4">
        <v>0</v>
      </c>
      <c r="N541" s="4">
        <v>0</v>
      </c>
      <c r="O541" s="4">
        <v>44</v>
      </c>
      <c r="P541" s="4">
        <v>0</v>
      </c>
      <c r="Q541" s="4">
        <v>1</v>
      </c>
      <c r="R541" s="4">
        <v>0</v>
      </c>
      <c r="S541" s="4">
        <v>0</v>
      </c>
      <c r="T541" s="4">
        <v>2.3730054E-2</v>
      </c>
      <c r="U541" s="4">
        <v>9.5812898099999995</v>
      </c>
      <c r="V541" s="4">
        <v>6.7932732999999995E-2</v>
      </c>
      <c r="W541" s="4">
        <v>0</v>
      </c>
      <c r="X541" s="4">
        <v>0</v>
      </c>
      <c r="Y541" s="4">
        <v>4</v>
      </c>
    </row>
    <row r="542" spans="1:25" x14ac:dyDescent="0.25">
      <c r="A542" s="4">
        <v>11017</v>
      </c>
      <c r="B542" s="4">
        <v>4.3</v>
      </c>
      <c r="C542" s="4">
        <v>168</v>
      </c>
      <c r="D542" s="4">
        <v>3</v>
      </c>
      <c r="F542" s="4">
        <v>1</v>
      </c>
      <c r="J542" s="4" t="str">
        <f>""</f>
        <v/>
      </c>
      <c r="K542" s="4">
        <f t="shared" si="82"/>
        <v>0</v>
      </c>
      <c r="M542" s="4">
        <v>0</v>
      </c>
      <c r="N542" s="4">
        <v>0</v>
      </c>
      <c r="O542" s="4">
        <v>54</v>
      </c>
      <c r="P542" s="4">
        <v>0</v>
      </c>
      <c r="Q542" s="4">
        <v>0</v>
      </c>
      <c r="R542" s="4">
        <v>0</v>
      </c>
      <c r="S542" s="4">
        <v>0</v>
      </c>
      <c r="T542" s="4">
        <v>1.2974846999999999E-2</v>
      </c>
      <c r="U542" s="4">
        <v>10.831289809999999</v>
      </c>
      <c r="V542" s="4">
        <v>4.2088893000000002E-2</v>
      </c>
      <c r="W542" s="4">
        <v>0</v>
      </c>
      <c r="X542" s="4">
        <v>0</v>
      </c>
      <c r="Y542" s="4">
        <v>0</v>
      </c>
    </row>
    <row r="543" spans="1:25" x14ac:dyDescent="0.25">
      <c r="A543" s="4">
        <v>11014</v>
      </c>
      <c r="B543" s="4">
        <v>4.0999999999999996</v>
      </c>
      <c r="C543" s="4">
        <v>0</v>
      </c>
      <c r="D543" s="4">
        <v>5</v>
      </c>
      <c r="F543" s="4">
        <v>1</v>
      </c>
      <c r="J543" s="4">
        <f t="shared" ref="J543" si="87">SUM(E543:I548)</f>
        <v>6</v>
      </c>
      <c r="K543" s="4">
        <f t="shared" si="82"/>
        <v>1</v>
      </c>
      <c r="M543" s="4">
        <v>0</v>
      </c>
      <c r="N543" s="4">
        <v>0</v>
      </c>
      <c r="O543" s="4">
        <v>85</v>
      </c>
      <c r="P543" s="4">
        <v>0</v>
      </c>
      <c r="Q543" s="4">
        <v>0</v>
      </c>
      <c r="R543" s="4">
        <v>0</v>
      </c>
      <c r="S543" s="4">
        <v>0</v>
      </c>
      <c r="T543" s="4">
        <v>1.5755165000000002E-2</v>
      </c>
      <c r="U543" s="4">
        <v>6.3312718459999999</v>
      </c>
      <c r="V543" s="4">
        <v>4.1680140999999997E-2</v>
      </c>
      <c r="W543" s="4">
        <v>0</v>
      </c>
      <c r="X543" s="4">
        <v>0</v>
      </c>
      <c r="Y543" s="4">
        <v>0</v>
      </c>
    </row>
    <row r="544" spans="1:25" x14ac:dyDescent="0.25">
      <c r="A544" s="4">
        <v>11014</v>
      </c>
      <c r="B544" s="4">
        <v>4.0999999999999996</v>
      </c>
      <c r="C544" s="4">
        <v>0</v>
      </c>
      <c r="D544" s="4">
        <v>4</v>
      </c>
      <c r="H544" s="4">
        <v>1</v>
      </c>
      <c r="J544" s="4" t="str">
        <f>""</f>
        <v/>
      </c>
      <c r="K544" s="4">
        <f t="shared" si="82"/>
        <v>0</v>
      </c>
      <c r="M544" s="4">
        <v>0</v>
      </c>
      <c r="N544" s="4">
        <v>1</v>
      </c>
      <c r="O544" s="4">
        <v>92</v>
      </c>
      <c r="P544" s="4">
        <v>0</v>
      </c>
      <c r="Q544" s="4">
        <v>1</v>
      </c>
      <c r="R544" s="4">
        <v>0</v>
      </c>
      <c r="S544" s="4">
        <v>0</v>
      </c>
      <c r="T544" s="4">
        <v>1.149654E-2</v>
      </c>
      <c r="U544" s="4">
        <v>9.0812718459999999</v>
      </c>
      <c r="V544" s="4">
        <v>4.1394663999999998E-2</v>
      </c>
      <c r="W544" s="4">
        <v>1</v>
      </c>
      <c r="X544" s="4">
        <v>2</v>
      </c>
      <c r="Y544" s="4">
        <v>24</v>
      </c>
    </row>
    <row r="545" spans="1:25" x14ac:dyDescent="0.25">
      <c r="A545" s="4">
        <v>11014</v>
      </c>
      <c r="B545" s="4">
        <v>4.0999999999999996</v>
      </c>
      <c r="C545" s="4">
        <v>0</v>
      </c>
      <c r="D545" s="4">
        <v>3</v>
      </c>
      <c r="H545" s="4">
        <v>1</v>
      </c>
      <c r="J545" s="4" t="str">
        <f>""</f>
        <v/>
      </c>
      <c r="K545" s="4">
        <f t="shared" si="82"/>
        <v>0</v>
      </c>
      <c r="M545" s="4">
        <v>0</v>
      </c>
      <c r="N545" s="4">
        <v>1</v>
      </c>
      <c r="O545" s="4">
        <v>94</v>
      </c>
      <c r="P545" s="4">
        <v>0</v>
      </c>
      <c r="Q545" s="4">
        <v>0</v>
      </c>
      <c r="R545" s="4">
        <v>0</v>
      </c>
      <c r="S545" s="4">
        <v>0</v>
      </c>
      <c r="T545" s="4">
        <v>8.917922E-3</v>
      </c>
      <c r="U545" s="4">
        <v>10.33127185</v>
      </c>
      <c r="V545" s="4">
        <v>3.7789336E-2</v>
      </c>
      <c r="W545" s="4">
        <v>1</v>
      </c>
      <c r="X545" s="4">
        <v>2</v>
      </c>
      <c r="Y545" s="4">
        <v>0</v>
      </c>
    </row>
    <row r="546" spans="1:25" x14ac:dyDescent="0.25">
      <c r="A546" s="4">
        <v>11014</v>
      </c>
      <c r="B546" s="4">
        <v>4.0999999999999996</v>
      </c>
      <c r="C546" s="4">
        <v>168</v>
      </c>
      <c r="D546" s="4">
        <v>5</v>
      </c>
      <c r="H546" s="4">
        <v>1</v>
      </c>
      <c r="J546" s="4" t="str">
        <f>""</f>
        <v/>
      </c>
      <c r="K546" s="4">
        <f t="shared" si="82"/>
        <v>0</v>
      </c>
      <c r="M546" s="4">
        <v>0</v>
      </c>
      <c r="N546" s="4">
        <v>1</v>
      </c>
      <c r="O546" s="4">
        <v>93</v>
      </c>
      <c r="P546" s="4">
        <v>0</v>
      </c>
      <c r="Q546" s="4">
        <v>1</v>
      </c>
      <c r="R546" s="4">
        <v>0</v>
      </c>
      <c r="S546" s="4">
        <v>0</v>
      </c>
      <c r="T546" s="4">
        <v>1.1548393000000001E-2</v>
      </c>
      <c r="U546" s="4">
        <v>8.8313136219999997</v>
      </c>
      <c r="V546" s="4">
        <v>3.7203399999999998E-2</v>
      </c>
      <c r="W546" s="4">
        <v>1</v>
      </c>
      <c r="X546" s="4">
        <v>2</v>
      </c>
      <c r="Y546" s="4">
        <v>24</v>
      </c>
    </row>
    <row r="547" spans="1:25" x14ac:dyDescent="0.25">
      <c r="A547" s="4">
        <v>11014</v>
      </c>
      <c r="B547" s="4">
        <v>4.0999999999999996</v>
      </c>
      <c r="C547" s="4">
        <v>168</v>
      </c>
      <c r="D547" s="4">
        <v>4</v>
      </c>
      <c r="H547" s="4">
        <v>1</v>
      </c>
      <c r="J547" s="4" t="str">
        <f>""</f>
        <v/>
      </c>
      <c r="K547" s="4">
        <f t="shared" si="82"/>
        <v>0</v>
      </c>
      <c r="M547" s="4">
        <v>0</v>
      </c>
      <c r="N547" s="4">
        <v>0</v>
      </c>
      <c r="O547" s="4">
        <v>86</v>
      </c>
      <c r="P547" s="4">
        <v>0</v>
      </c>
      <c r="Q547" s="4">
        <v>1</v>
      </c>
      <c r="R547" s="4">
        <v>0</v>
      </c>
      <c r="S547" s="4">
        <v>0</v>
      </c>
      <c r="T547" s="4">
        <v>1.2130647E-2</v>
      </c>
      <c r="U547" s="4">
        <v>15.08131362</v>
      </c>
      <c r="V547" s="4">
        <v>4.3676287000000001E-2</v>
      </c>
      <c r="W547" s="4">
        <v>0</v>
      </c>
      <c r="X547" s="4">
        <v>0</v>
      </c>
      <c r="Y547" s="4">
        <v>4</v>
      </c>
    </row>
    <row r="548" spans="1:25" x14ac:dyDescent="0.25">
      <c r="A548" s="4">
        <v>11014</v>
      </c>
      <c r="B548" s="4">
        <v>4.0999999999999996</v>
      </c>
      <c r="C548" s="4">
        <v>168</v>
      </c>
      <c r="D548" s="4">
        <v>3</v>
      </c>
      <c r="H548" s="4">
        <v>1</v>
      </c>
      <c r="J548" s="4" t="str">
        <f>""</f>
        <v/>
      </c>
      <c r="K548" s="4">
        <f t="shared" si="82"/>
        <v>0</v>
      </c>
      <c r="M548" s="4">
        <v>0</v>
      </c>
      <c r="N548" s="4">
        <v>0</v>
      </c>
      <c r="O548" s="4">
        <v>86</v>
      </c>
      <c r="P548" s="4">
        <v>0</v>
      </c>
      <c r="Q548" s="4">
        <v>1</v>
      </c>
      <c r="R548" s="4">
        <v>0</v>
      </c>
      <c r="S548" s="4">
        <v>0</v>
      </c>
      <c r="T548" s="4">
        <v>9.3643140000000003E-3</v>
      </c>
      <c r="U548" s="4">
        <v>19.58131362</v>
      </c>
      <c r="V548" s="4">
        <v>4.0727680000000002E-2</v>
      </c>
      <c r="W548" s="4">
        <v>0</v>
      </c>
      <c r="X548" s="4">
        <v>0</v>
      </c>
      <c r="Y548" s="4">
        <v>4</v>
      </c>
    </row>
    <row r="549" spans="1:25" x14ac:dyDescent="0.25">
      <c r="A549" s="4">
        <v>11014</v>
      </c>
      <c r="B549" s="4">
        <v>4.2</v>
      </c>
      <c r="C549" s="4">
        <v>0</v>
      </c>
      <c r="D549" s="4">
        <v>5</v>
      </c>
      <c r="J549" s="4">
        <f>SUM(E549:I554)</f>
        <v>0</v>
      </c>
      <c r="K549" s="4">
        <f t="shared" si="82"/>
        <v>0</v>
      </c>
      <c r="M549" s="4">
        <v>1</v>
      </c>
      <c r="N549" s="4">
        <v>1</v>
      </c>
      <c r="O549" s="4">
        <v>97</v>
      </c>
      <c r="P549" s="4">
        <v>1</v>
      </c>
      <c r="Q549" s="4">
        <v>0</v>
      </c>
      <c r="R549" s="4">
        <v>8.5741675530000006</v>
      </c>
      <c r="S549" s="4">
        <v>3.5020782E-2</v>
      </c>
      <c r="T549" s="4">
        <v>1.0920643000000001E-2</v>
      </c>
      <c r="U549" s="4">
        <v>6.5741675529999997</v>
      </c>
      <c r="V549" s="4">
        <v>3.4255596999999999E-2</v>
      </c>
      <c r="W549" s="4">
        <v>3</v>
      </c>
      <c r="X549" s="4">
        <v>123</v>
      </c>
      <c r="Y549" s="4">
        <v>0</v>
      </c>
    </row>
    <row r="550" spans="1:25" x14ac:dyDescent="0.25">
      <c r="A550" s="4">
        <v>11014</v>
      </c>
      <c r="B550" s="4">
        <v>4.2</v>
      </c>
      <c r="C550" s="4">
        <v>0</v>
      </c>
      <c r="D550" s="4">
        <v>4</v>
      </c>
      <c r="J550" s="4" t="str">
        <f>""</f>
        <v/>
      </c>
      <c r="K550" s="4">
        <f t="shared" si="82"/>
        <v>0</v>
      </c>
      <c r="M550" s="4">
        <v>0</v>
      </c>
      <c r="N550" s="4">
        <v>1</v>
      </c>
      <c r="O550" s="4">
        <v>97</v>
      </c>
      <c r="P550" s="4">
        <v>0</v>
      </c>
      <c r="Q550" s="4">
        <v>1</v>
      </c>
      <c r="R550" s="4">
        <v>0</v>
      </c>
      <c r="S550" s="4">
        <v>0</v>
      </c>
      <c r="T550" s="4">
        <v>8.6422649999999997E-3</v>
      </c>
      <c r="U550" s="4">
        <v>10.07416755</v>
      </c>
      <c r="V550" s="4">
        <v>3.7532831000000003E-2</v>
      </c>
      <c r="W550" s="4">
        <v>1</v>
      </c>
      <c r="X550" s="4">
        <v>2</v>
      </c>
      <c r="Y550" s="4">
        <v>24</v>
      </c>
    </row>
    <row r="551" spans="1:25" x14ac:dyDescent="0.25">
      <c r="A551" s="4">
        <v>11014</v>
      </c>
      <c r="B551" s="4">
        <v>4.2</v>
      </c>
      <c r="C551" s="4">
        <v>0</v>
      </c>
      <c r="D551" s="4">
        <v>3</v>
      </c>
      <c r="J551" s="4" t="str">
        <f>""</f>
        <v/>
      </c>
      <c r="K551" s="4">
        <f t="shared" si="82"/>
        <v>0</v>
      </c>
      <c r="M551" s="4">
        <v>0</v>
      </c>
      <c r="N551" s="4">
        <v>1</v>
      </c>
      <c r="O551" s="4">
        <v>90</v>
      </c>
      <c r="P551" s="4">
        <v>0</v>
      </c>
      <c r="Q551" s="4">
        <v>1</v>
      </c>
      <c r="R551" s="4">
        <v>0</v>
      </c>
      <c r="S551" s="4">
        <v>0</v>
      </c>
      <c r="T551" s="4">
        <v>8.8186140000000007E-3</v>
      </c>
      <c r="U551" s="4">
        <v>15.07416755</v>
      </c>
      <c r="V551" s="4">
        <v>3.7628302000000002E-2</v>
      </c>
      <c r="W551" s="4">
        <v>1</v>
      </c>
      <c r="X551" s="4">
        <v>2</v>
      </c>
      <c r="Y551" s="4">
        <v>24</v>
      </c>
    </row>
    <row r="552" spans="1:25" x14ac:dyDescent="0.25">
      <c r="A552" s="4">
        <v>11014</v>
      </c>
      <c r="B552" s="4">
        <v>4.2</v>
      </c>
      <c r="C552" s="4">
        <v>168</v>
      </c>
      <c r="D552" s="4">
        <v>5</v>
      </c>
      <c r="J552" s="4" t="str">
        <f>""</f>
        <v/>
      </c>
      <c r="K552" s="4">
        <f t="shared" si="82"/>
        <v>0</v>
      </c>
      <c r="M552" s="4">
        <v>0</v>
      </c>
      <c r="N552" s="4">
        <v>0</v>
      </c>
      <c r="O552" s="4">
        <v>61</v>
      </c>
      <c r="P552" s="4">
        <v>0</v>
      </c>
      <c r="Q552" s="4">
        <v>1</v>
      </c>
      <c r="R552" s="4">
        <v>0</v>
      </c>
      <c r="S552" s="4">
        <v>0</v>
      </c>
      <c r="T552" s="4">
        <v>1.0687083999999999E-2</v>
      </c>
      <c r="U552" s="4">
        <v>9.8237782459999998</v>
      </c>
      <c r="V552" s="4">
        <v>4.7906862000000001E-2</v>
      </c>
      <c r="W552" s="4">
        <v>0</v>
      </c>
      <c r="X552" s="4">
        <v>0</v>
      </c>
      <c r="Y552" s="4">
        <v>4</v>
      </c>
    </row>
    <row r="553" spans="1:25" x14ac:dyDescent="0.25">
      <c r="A553" s="4">
        <v>11014</v>
      </c>
      <c r="B553" s="4">
        <v>4.2</v>
      </c>
      <c r="C553" s="4">
        <v>168</v>
      </c>
      <c r="D553" s="4">
        <v>4</v>
      </c>
      <c r="J553" s="4" t="str">
        <f>""</f>
        <v/>
      </c>
      <c r="K553" s="4">
        <f t="shared" si="82"/>
        <v>0</v>
      </c>
      <c r="M553" s="4">
        <v>0</v>
      </c>
      <c r="N553" s="4">
        <v>0</v>
      </c>
      <c r="O553" s="4">
        <v>73</v>
      </c>
      <c r="P553" s="4">
        <v>0</v>
      </c>
      <c r="Q553" s="4">
        <v>1</v>
      </c>
      <c r="R553" s="4">
        <v>0</v>
      </c>
      <c r="S553" s="4">
        <v>0</v>
      </c>
      <c r="T553" s="4">
        <v>7.4224449999999997E-3</v>
      </c>
      <c r="U553" s="4">
        <v>19.57377825</v>
      </c>
      <c r="V553" s="4">
        <v>3.7734109000000002E-2</v>
      </c>
      <c r="W553" s="4">
        <v>0</v>
      </c>
      <c r="X553" s="4">
        <v>0</v>
      </c>
      <c r="Y553" s="4">
        <v>4</v>
      </c>
    </row>
    <row r="554" spans="1:25" x14ac:dyDescent="0.25">
      <c r="A554" s="4">
        <v>11014</v>
      </c>
      <c r="B554" s="4">
        <v>4.2</v>
      </c>
      <c r="C554" s="4">
        <v>168</v>
      </c>
      <c r="D554" s="4">
        <v>3</v>
      </c>
      <c r="J554" s="4" t="str">
        <f>""</f>
        <v/>
      </c>
      <c r="K554" s="4">
        <f t="shared" si="82"/>
        <v>0</v>
      </c>
      <c r="M554" s="4">
        <v>0</v>
      </c>
      <c r="N554" s="4">
        <v>0</v>
      </c>
      <c r="O554" s="4">
        <v>68</v>
      </c>
      <c r="P554" s="4">
        <v>0</v>
      </c>
      <c r="Q554" s="4">
        <v>1</v>
      </c>
      <c r="R554" s="4">
        <v>0</v>
      </c>
      <c r="S554" s="4">
        <v>0</v>
      </c>
      <c r="T554" s="4">
        <v>7.7485799999999997E-3</v>
      </c>
      <c r="U554" s="4">
        <v>23.57377825</v>
      </c>
      <c r="V554" s="4">
        <v>3.9599634000000002E-2</v>
      </c>
      <c r="W554" s="4">
        <v>0</v>
      </c>
      <c r="X554" s="4">
        <v>0</v>
      </c>
      <c r="Y554" s="4">
        <v>4</v>
      </c>
    </row>
    <row r="555" spans="1:25" x14ac:dyDescent="0.25">
      <c r="A555" s="4">
        <v>11014</v>
      </c>
      <c r="B555" s="4">
        <v>4.3</v>
      </c>
      <c r="C555" s="4">
        <v>0</v>
      </c>
      <c r="D555" s="4">
        <v>5</v>
      </c>
      <c r="J555" s="4">
        <f t="shared" ref="J555" si="88">SUM(E555:I560)</f>
        <v>0</v>
      </c>
      <c r="K555" s="4">
        <f t="shared" si="82"/>
        <v>0</v>
      </c>
      <c r="M555" s="4">
        <v>0</v>
      </c>
      <c r="N555" s="4">
        <v>0</v>
      </c>
      <c r="O555" s="4">
        <v>88</v>
      </c>
      <c r="P555" s="4">
        <v>1</v>
      </c>
      <c r="Q555" s="4">
        <v>0</v>
      </c>
      <c r="R555" s="4">
        <v>9.0962828099999999</v>
      </c>
      <c r="S555" s="4">
        <v>4.5148331999999999E-2</v>
      </c>
      <c r="T555" s="4">
        <v>1.1994421999999999E-2</v>
      </c>
      <c r="U555" s="4">
        <v>7.8462828099999999</v>
      </c>
      <c r="V555" s="4">
        <v>4.2874290000000002E-2</v>
      </c>
      <c r="W555" s="4">
        <v>1</v>
      </c>
      <c r="X555" s="4">
        <v>3</v>
      </c>
      <c r="Y555" s="4">
        <v>0</v>
      </c>
    </row>
    <row r="556" spans="1:25" x14ac:dyDescent="0.25">
      <c r="A556" s="4">
        <v>11014</v>
      </c>
      <c r="B556" s="4">
        <v>4.3</v>
      </c>
      <c r="C556" s="4">
        <v>0</v>
      </c>
      <c r="D556" s="4">
        <v>4</v>
      </c>
      <c r="J556" s="4" t="str">
        <f>""</f>
        <v/>
      </c>
      <c r="K556" s="4">
        <f t="shared" si="82"/>
        <v>0</v>
      </c>
      <c r="M556" s="4">
        <v>0</v>
      </c>
      <c r="N556" s="4">
        <v>0</v>
      </c>
      <c r="O556" s="4">
        <v>82</v>
      </c>
      <c r="P556" s="4">
        <v>0</v>
      </c>
      <c r="Q556" s="4">
        <v>1</v>
      </c>
      <c r="R556" s="4">
        <v>0</v>
      </c>
      <c r="S556" s="4">
        <v>0</v>
      </c>
      <c r="T556" s="4">
        <v>7.646272E-3</v>
      </c>
      <c r="U556" s="4">
        <v>12.09628281</v>
      </c>
      <c r="V556" s="4">
        <v>3.7007786000000001E-2</v>
      </c>
      <c r="W556" s="4">
        <v>0</v>
      </c>
      <c r="X556" s="4">
        <v>0</v>
      </c>
      <c r="Y556" s="4">
        <v>4</v>
      </c>
    </row>
    <row r="557" spans="1:25" x14ac:dyDescent="0.25">
      <c r="A557" s="4">
        <v>11014</v>
      </c>
      <c r="B557" s="4">
        <v>4.3</v>
      </c>
      <c r="C557" s="4">
        <v>0</v>
      </c>
      <c r="D557" s="4">
        <v>3</v>
      </c>
      <c r="J557" s="4" t="str">
        <f>""</f>
        <v/>
      </c>
      <c r="K557" s="4">
        <f t="shared" si="82"/>
        <v>0</v>
      </c>
      <c r="M557" s="4">
        <v>0</v>
      </c>
      <c r="N557" s="4">
        <v>0</v>
      </c>
      <c r="O557" s="4">
        <v>80</v>
      </c>
      <c r="P557" s="4">
        <v>0</v>
      </c>
      <c r="Q557" s="4">
        <v>1</v>
      </c>
      <c r="R557" s="4">
        <v>0</v>
      </c>
      <c r="S557" s="4">
        <v>0</v>
      </c>
      <c r="T557" s="4">
        <v>8.6003060000000003E-3</v>
      </c>
      <c r="U557" s="4">
        <v>16.596282810000002</v>
      </c>
      <c r="V557" s="4">
        <v>4.1916294E-2</v>
      </c>
      <c r="W557" s="4">
        <v>0</v>
      </c>
      <c r="X557" s="4">
        <v>0</v>
      </c>
      <c r="Y557" s="4">
        <v>4</v>
      </c>
    </row>
    <row r="558" spans="1:25" x14ac:dyDescent="0.25">
      <c r="A558" s="4">
        <v>11014</v>
      </c>
      <c r="B558" s="4">
        <v>4.3</v>
      </c>
      <c r="C558" s="4">
        <v>168</v>
      </c>
      <c r="D558" s="4">
        <v>5</v>
      </c>
      <c r="J558" s="4" t="str">
        <f>""</f>
        <v/>
      </c>
      <c r="K558" s="4">
        <f t="shared" si="82"/>
        <v>0</v>
      </c>
      <c r="M558" s="4">
        <v>0</v>
      </c>
      <c r="N558" s="4">
        <v>0</v>
      </c>
      <c r="O558" s="4">
        <v>71</v>
      </c>
      <c r="P558" s="4">
        <v>0</v>
      </c>
      <c r="Q558" s="4">
        <v>1</v>
      </c>
      <c r="R558" s="4">
        <v>0</v>
      </c>
      <c r="S558" s="4">
        <v>0</v>
      </c>
      <c r="T558" s="4">
        <v>1.069113E-2</v>
      </c>
      <c r="U558" s="4">
        <v>10.331289809999999</v>
      </c>
      <c r="V558" s="4">
        <v>4.1387465999999998E-2</v>
      </c>
      <c r="W558" s="4">
        <v>0</v>
      </c>
      <c r="X558" s="4">
        <v>0</v>
      </c>
      <c r="Y558" s="4">
        <v>4</v>
      </c>
    </row>
    <row r="559" spans="1:25" x14ac:dyDescent="0.25">
      <c r="A559" s="4">
        <v>11014</v>
      </c>
      <c r="B559" s="4">
        <v>4.3</v>
      </c>
      <c r="C559" s="4">
        <v>168</v>
      </c>
      <c r="D559" s="4">
        <v>4</v>
      </c>
      <c r="J559" s="4" t="str">
        <f>""</f>
        <v/>
      </c>
      <c r="K559" s="4">
        <f t="shared" si="82"/>
        <v>0</v>
      </c>
      <c r="M559" s="4">
        <v>0</v>
      </c>
      <c r="N559" s="4">
        <v>0</v>
      </c>
      <c r="O559" s="4">
        <v>79</v>
      </c>
      <c r="P559" s="4">
        <v>0</v>
      </c>
      <c r="Q559" s="4">
        <v>0</v>
      </c>
      <c r="R559" s="4">
        <v>0</v>
      </c>
      <c r="S559" s="4">
        <v>0</v>
      </c>
      <c r="T559" s="4">
        <v>7.7928379999999998E-3</v>
      </c>
      <c r="U559" s="4">
        <v>17.081289810000001</v>
      </c>
      <c r="V559" s="4">
        <v>4.4653974999999999E-2</v>
      </c>
      <c r="W559" s="4">
        <v>0</v>
      </c>
      <c r="X559" s="4">
        <v>0</v>
      </c>
      <c r="Y559" s="4">
        <v>0</v>
      </c>
    </row>
    <row r="560" spans="1:25" x14ac:dyDescent="0.25">
      <c r="A560" s="4">
        <v>11014</v>
      </c>
      <c r="B560" s="4">
        <v>4.3</v>
      </c>
      <c r="C560" s="4">
        <v>168</v>
      </c>
      <c r="D560" s="4">
        <v>3</v>
      </c>
      <c r="J560" s="4" t="str">
        <f>""</f>
        <v/>
      </c>
      <c r="K560" s="4">
        <f t="shared" si="82"/>
        <v>0</v>
      </c>
      <c r="M560" s="4">
        <v>0</v>
      </c>
      <c r="N560" s="4">
        <v>0</v>
      </c>
      <c r="O560" s="4">
        <v>44</v>
      </c>
      <c r="P560" s="4">
        <v>0</v>
      </c>
      <c r="Q560" s="4">
        <v>1</v>
      </c>
      <c r="R560" s="4">
        <v>0</v>
      </c>
      <c r="S560" s="4">
        <v>0</v>
      </c>
      <c r="T560" s="4">
        <v>1.0622223E-2</v>
      </c>
      <c r="U560" s="4">
        <v>20.581289810000001</v>
      </c>
      <c r="V560" s="4">
        <v>3.6747588999999997E-2</v>
      </c>
      <c r="W560" s="4">
        <v>0</v>
      </c>
      <c r="X560" s="4">
        <v>0</v>
      </c>
      <c r="Y560" s="4">
        <v>4</v>
      </c>
    </row>
    <row r="561" spans="1:25" x14ac:dyDescent="0.25">
      <c r="A561" s="4">
        <v>11021</v>
      </c>
      <c r="B561" s="4">
        <v>4.0999999999999996</v>
      </c>
      <c r="C561" s="4">
        <v>0</v>
      </c>
      <c r="D561" s="4">
        <v>5</v>
      </c>
      <c r="F561" s="4">
        <v>1</v>
      </c>
      <c r="J561" s="4">
        <f t="shared" ref="J561" si="89">SUM(E561:I566)</f>
        <v>6</v>
      </c>
      <c r="K561" s="4">
        <f t="shared" si="82"/>
        <v>1</v>
      </c>
      <c r="M561" s="4">
        <v>0</v>
      </c>
      <c r="N561" s="4">
        <v>0</v>
      </c>
      <c r="O561" s="4">
        <v>65</v>
      </c>
      <c r="P561" s="4">
        <v>0</v>
      </c>
      <c r="Q561" s="4">
        <v>1</v>
      </c>
      <c r="R561" s="4">
        <v>0</v>
      </c>
      <c r="S561" s="4">
        <v>0</v>
      </c>
      <c r="T561" s="4">
        <v>3.3607818999999997E-2</v>
      </c>
      <c r="U561" s="4">
        <v>6.5812718459999999</v>
      </c>
      <c r="V561" s="4">
        <v>7.1271543000000007E-2</v>
      </c>
      <c r="W561" s="4">
        <v>0</v>
      </c>
      <c r="X561" s="4">
        <v>0</v>
      </c>
      <c r="Y561" s="4">
        <v>4</v>
      </c>
    </row>
    <row r="562" spans="1:25" x14ac:dyDescent="0.25">
      <c r="A562" s="4">
        <v>11021</v>
      </c>
      <c r="B562" s="4">
        <v>4.0999999999999996</v>
      </c>
      <c r="C562" s="4">
        <v>0</v>
      </c>
      <c r="D562" s="4">
        <v>4</v>
      </c>
      <c r="H562" s="4">
        <v>1</v>
      </c>
      <c r="J562" s="4" t="str">
        <f>""</f>
        <v/>
      </c>
      <c r="K562" s="4">
        <f t="shared" si="82"/>
        <v>0</v>
      </c>
      <c r="M562" s="4">
        <v>0</v>
      </c>
      <c r="N562" s="4">
        <v>0</v>
      </c>
      <c r="O562" s="4">
        <v>56</v>
      </c>
      <c r="P562" s="4">
        <v>0</v>
      </c>
      <c r="Q562" s="4">
        <v>0</v>
      </c>
      <c r="R562" s="4">
        <v>0</v>
      </c>
      <c r="S562" s="4">
        <v>0</v>
      </c>
      <c r="T562" s="4">
        <v>2.3036377E-2</v>
      </c>
      <c r="U562" s="4">
        <v>8.3312718459999999</v>
      </c>
      <c r="V562" s="4">
        <v>5.9118841999999998E-2</v>
      </c>
      <c r="W562" s="4">
        <v>0</v>
      </c>
      <c r="X562" s="4">
        <v>0</v>
      </c>
      <c r="Y562" s="4">
        <v>0</v>
      </c>
    </row>
    <row r="563" spans="1:25" x14ac:dyDescent="0.25">
      <c r="A563" s="4">
        <v>11021</v>
      </c>
      <c r="B563" s="4">
        <v>4.0999999999999996</v>
      </c>
      <c r="C563" s="4">
        <v>0</v>
      </c>
      <c r="D563" s="4">
        <v>3</v>
      </c>
      <c r="H563" s="4">
        <v>1</v>
      </c>
      <c r="J563" s="4" t="str">
        <f>""</f>
        <v/>
      </c>
      <c r="K563" s="4">
        <f t="shared" si="82"/>
        <v>0</v>
      </c>
      <c r="M563" s="4">
        <v>0</v>
      </c>
      <c r="N563" s="4">
        <v>0</v>
      </c>
      <c r="O563" s="4">
        <v>66</v>
      </c>
      <c r="P563" s="4">
        <v>0</v>
      </c>
      <c r="Q563" s="4">
        <v>1</v>
      </c>
      <c r="R563" s="4">
        <v>0</v>
      </c>
      <c r="S563" s="4">
        <v>0</v>
      </c>
      <c r="T563" s="4">
        <v>2.706418E-2</v>
      </c>
      <c r="U563" s="4">
        <v>8.0812718459999999</v>
      </c>
      <c r="V563" s="4">
        <v>4.9374586999999998E-2</v>
      </c>
      <c r="W563" s="4">
        <v>0</v>
      </c>
      <c r="X563" s="4">
        <v>0</v>
      </c>
      <c r="Y563" s="4">
        <v>4</v>
      </c>
    </row>
    <row r="564" spans="1:25" x14ac:dyDescent="0.25">
      <c r="A564" s="4">
        <v>11021</v>
      </c>
      <c r="B564" s="4">
        <v>4.0999999999999996</v>
      </c>
      <c r="C564" s="4">
        <v>168</v>
      </c>
      <c r="D564" s="4">
        <v>5</v>
      </c>
      <c r="H564" s="4">
        <v>1</v>
      </c>
      <c r="J564" s="4" t="str">
        <f>""</f>
        <v/>
      </c>
      <c r="K564" s="4">
        <f t="shared" si="82"/>
        <v>0</v>
      </c>
      <c r="M564" s="4">
        <v>0</v>
      </c>
      <c r="N564" s="4">
        <v>0</v>
      </c>
      <c r="O564" s="4">
        <v>65</v>
      </c>
      <c r="P564" s="4">
        <v>0</v>
      </c>
      <c r="Q564" s="4">
        <v>1</v>
      </c>
      <c r="R564" s="4">
        <v>0</v>
      </c>
      <c r="S564" s="4">
        <v>0</v>
      </c>
      <c r="T564" s="4">
        <v>2.4102809999999999E-2</v>
      </c>
      <c r="U564" s="4">
        <v>6.5813136219999997</v>
      </c>
      <c r="V564" s="4">
        <v>4.4643404999999997E-2</v>
      </c>
      <c r="W564" s="4">
        <v>0</v>
      </c>
      <c r="X564" s="4">
        <v>0</v>
      </c>
      <c r="Y564" s="4">
        <v>4</v>
      </c>
    </row>
    <row r="565" spans="1:25" x14ac:dyDescent="0.25">
      <c r="A565" s="4">
        <v>11021</v>
      </c>
      <c r="B565" s="4">
        <v>4.0999999999999996</v>
      </c>
      <c r="C565" s="4">
        <v>168</v>
      </c>
      <c r="D565" s="4">
        <v>4</v>
      </c>
      <c r="H565" s="4">
        <v>1</v>
      </c>
      <c r="J565" s="4" t="str">
        <f>""</f>
        <v/>
      </c>
      <c r="K565" s="4">
        <f t="shared" si="82"/>
        <v>0</v>
      </c>
      <c r="M565" s="4">
        <v>0</v>
      </c>
      <c r="N565" s="4">
        <v>0</v>
      </c>
      <c r="O565" s="4">
        <v>64</v>
      </c>
      <c r="P565" s="4">
        <v>0</v>
      </c>
      <c r="Q565" s="4">
        <v>1</v>
      </c>
      <c r="R565" s="4">
        <v>0</v>
      </c>
      <c r="S565" s="4">
        <v>0</v>
      </c>
      <c r="T565" s="4">
        <v>1.9515259E-2</v>
      </c>
      <c r="U565" s="4">
        <v>8.3313136219999997</v>
      </c>
      <c r="V565" s="4">
        <v>4.6156996999999998E-2</v>
      </c>
      <c r="W565" s="4">
        <v>0</v>
      </c>
      <c r="X565" s="4">
        <v>0</v>
      </c>
      <c r="Y565" s="4">
        <v>4</v>
      </c>
    </row>
    <row r="566" spans="1:25" x14ac:dyDescent="0.25">
      <c r="A566" s="4">
        <v>11021</v>
      </c>
      <c r="B566" s="4">
        <v>4.0999999999999996</v>
      </c>
      <c r="C566" s="4">
        <v>168</v>
      </c>
      <c r="D566" s="4">
        <v>3</v>
      </c>
      <c r="H566" s="4">
        <v>1</v>
      </c>
      <c r="J566" s="4" t="str">
        <f>""</f>
        <v/>
      </c>
      <c r="K566" s="4">
        <f t="shared" si="82"/>
        <v>0</v>
      </c>
      <c r="M566" s="4">
        <v>0</v>
      </c>
      <c r="N566" s="4">
        <v>0</v>
      </c>
      <c r="O566" s="4">
        <v>68</v>
      </c>
      <c r="P566" s="4">
        <v>0</v>
      </c>
      <c r="Q566" s="4">
        <v>0</v>
      </c>
      <c r="R566" s="4">
        <v>0</v>
      </c>
      <c r="S566" s="4">
        <v>0</v>
      </c>
      <c r="T566" s="4">
        <v>1.7590371E-2</v>
      </c>
      <c r="U566" s="4">
        <v>10.08131362</v>
      </c>
      <c r="V566" s="4">
        <v>4.5696252E-2</v>
      </c>
      <c r="W566" s="4">
        <v>0</v>
      </c>
      <c r="X566" s="4">
        <v>0</v>
      </c>
      <c r="Y566" s="4">
        <v>0</v>
      </c>
    </row>
    <row r="567" spans="1:25" x14ac:dyDescent="0.25">
      <c r="A567" s="4">
        <v>11021</v>
      </c>
      <c r="B567" s="4">
        <v>4.2</v>
      </c>
      <c r="C567" s="4">
        <v>0</v>
      </c>
      <c r="D567" s="4">
        <v>5</v>
      </c>
      <c r="J567" s="4">
        <f t="shared" ref="J567" si="90">SUM(E567:I572)</f>
        <v>0</v>
      </c>
      <c r="K567" s="4">
        <f t="shared" si="82"/>
        <v>0</v>
      </c>
      <c r="M567" s="4">
        <v>0</v>
      </c>
      <c r="N567" s="4">
        <v>0</v>
      </c>
      <c r="O567" s="4">
        <v>78</v>
      </c>
      <c r="P567" s="4">
        <v>0</v>
      </c>
      <c r="Q567" s="4">
        <v>1</v>
      </c>
      <c r="R567" s="4">
        <v>0</v>
      </c>
      <c r="S567" s="4">
        <v>0</v>
      </c>
      <c r="T567" s="4">
        <v>3.0233609000000002E-2</v>
      </c>
      <c r="U567" s="4">
        <v>6.0741675529999997</v>
      </c>
      <c r="V567" s="4">
        <v>6.5813714999999995E-2</v>
      </c>
      <c r="W567" s="4">
        <v>0</v>
      </c>
      <c r="X567" s="4">
        <v>0</v>
      </c>
      <c r="Y567" s="4">
        <v>4</v>
      </c>
    </row>
    <row r="568" spans="1:25" x14ac:dyDescent="0.25">
      <c r="A568" s="4">
        <v>11021</v>
      </c>
      <c r="B568" s="4">
        <v>4.2</v>
      </c>
      <c r="C568" s="4">
        <v>0</v>
      </c>
      <c r="D568" s="4">
        <v>4</v>
      </c>
      <c r="J568" s="4" t="str">
        <f>""</f>
        <v/>
      </c>
      <c r="K568" s="4">
        <f t="shared" si="82"/>
        <v>0</v>
      </c>
      <c r="M568" s="4">
        <v>0</v>
      </c>
      <c r="N568" s="4">
        <v>0</v>
      </c>
      <c r="O568" s="4">
        <v>74</v>
      </c>
      <c r="P568" s="4">
        <v>0</v>
      </c>
      <c r="Q568" s="4">
        <v>1</v>
      </c>
      <c r="R568" s="4">
        <v>0</v>
      </c>
      <c r="S568" s="4">
        <v>0</v>
      </c>
      <c r="T568" s="4">
        <v>2.6783732000000001E-2</v>
      </c>
      <c r="U568" s="4">
        <v>7.8241675529999997</v>
      </c>
      <c r="V568" s="4">
        <v>6.8489388999999998E-2</v>
      </c>
      <c r="W568" s="4">
        <v>0</v>
      </c>
      <c r="X568" s="4">
        <v>0</v>
      </c>
      <c r="Y568" s="4">
        <v>4</v>
      </c>
    </row>
    <row r="569" spans="1:25" x14ac:dyDescent="0.25">
      <c r="A569" s="4">
        <v>11021</v>
      </c>
      <c r="B569" s="4">
        <v>4.2</v>
      </c>
      <c r="C569" s="4">
        <v>0</v>
      </c>
      <c r="D569" s="4">
        <v>3</v>
      </c>
      <c r="J569" s="4" t="str">
        <f>""</f>
        <v/>
      </c>
      <c r="K569" s="4">
        <f t="shared" si="82"/>
        <v>0</v>
      </c>
      <c r="M569" s="4">
        <v>0</v>
      </c>
      <c r="N569" s="4">
        <v>0</v>
      </c>
      <c r="O569" s="4">
        <v>68</v>
      </c>
      <c r="P569" s="4">
        <v>0</v>
      </c>
      <c r="Q569" s="4">
        <v>1</v>
      </c>
      <c r="R569" s="4">
        <v>0</v>
      </c>
      <c r="S569" s="4">
        <v>0</v>
      </c>
      <c r="T569" s="4">
        <v>2.2976142000000001E-2</v>
      </c>
      <c r="U569" s="4">
        <v>8.8241675530000006</v>
      </c>
      <c r="V569" s="4">
        <v>5.3913008999999998E-2</v>
      </c>
      <c r="W569" s="4">
        <v>0</v>
      </c>
      <c r="X569" s="4">
        <v>0</v>
      </c>
      <c r="Y569" s="4">
        <v>4</v>
      </c>
    </row>
    <row r="570" spans="1:25" x14ac:dyDescent="0.25">
      <c r="A570" s="4">
        <v>11021</v>
      </c>
      <c r="B570" s="4">
        <v>4.2</v>
      </c>
      <c r="C570" s="4">
        <v>168</v>
      </c>
      <c r="D570" s="4">
        <v>5</v>
      </c>
      <c r="J570" s="4" t="str">
        <f>""</f>
        <v/>
      </c>
      <c r="K570" s="4">
        <f t="shared" si="82"/>
        <v>0</v>
      </c>
      <c r="M570" s="4">
        <v>0</v>
      </c>
      <c r="N570" s="4">
        <v>0</v>
      </c>
      <c r="O570" s="4">
        <v>53</v>
      </c>
      <c r="P570" s="4">
        <v>0</v>
      </c>
      <c r="Q570" s="4">
        <v>0</v>
      </c>
      <c r="R570" s="4">
        <v>0</v>
      </c>
      <c r="S570" s="4">
        <v>0</v>
      </c>
      <c r="T570" s="4">
        <v>2.4543809999999999E-2</v>
      </c>
      <c r="U570" s="4">
        <v>6.8237782459999998</v>
      </c>
      <c r="V570" s="4">
        <v>5.1951725999999997E-2</v>
      </c>
      <c r="W570" s="4">
        <v>0</v>
      </c>
      <c r="X570" s="4">
        <v>0</v>
      </c>
      <c r="Y570" s="4">
        <v>0</v>
      </c>
    </row>
    <row r="571" spans="1:25" x14ac:dyDescent="0.25">
      <c r="A571" s="4">
        <v>11021</v>
      </c>
      <c r="B571" s="4">
        <v>4.2</v>
      </c>
      <c r="C571" s="4">
        <v>168</v>
      </c>
      <c r="D571" s="4">
        <v>4</v>
      </c>
      <c r="J571" s="4" t="str">
        <f>""</f>
        <v/>
      </c>
      <c r="K571" s="4">
        <f t="shared" si="82"/>
        <v>0</v>
      </c>
      <c r="M571" s="4">
        <v>0</v>
      </c>
      <c r="N571" s="4">
        <v>0</v>
      </c>
      <c r="O571" s="4">
        <v>43</v>
      </c>
      <c r="P571" s="4">
        <v>0</v>
      </c>
      <c r="Q571" s="4">
        <v>1</v>
      </c>
      <c r="R571" s="4">
        <v>0</v>
      </c>
      <c r="S571" s="4">
        <v>0</v>
      </c>
      <c r="T571" s="4">
        <v>2.1718439999999999E-2</v>
      </c>
      <c r="U571" s="4">
        <v>8.8237782459999998</v>
      </c>
      <c r="V571" s="4">
        <v>5.6631683000000002E-2</v>
      </c>
      <c r="W571" s="4">
        <v>0</v>
      </c>
      <c r="X571" s="4">
        <v>0</v>
      </c>
      <c r="Y571" s="4">
        <v>4</v>
      </c>
    </row>
    <row r="572" spans="1:25" x14ac:dyDescent="0.25">
      <c r="A572" s="4">
        <v>11021</v>
      </c>
      <c r="B572" s="4">
        <v>4.2</v>
      </c>
      <c r="C572" s="4">
        <v>168</v>
      </c>
      <c r="D572" s="4">
        <v>3</v>
      </c>
      <c r="J572" s="4" t="str">
        <f>""</f>
        <v/>
      </c>
      <c r="K572" s="4">
        <f t="shared" si="82"/>
        <v>0</v>
      </c>
      <c r="M572" s="4">
        <v>0</v>
      </c>
      <c r="N572" s="4">
        <v>0</v>
      </c>
      <c r="O572" s="4">
        <v>49</v>
      </c>
      <c r="P572" s="4">
        <v>0</v>
      </c>
      <c r="Q572" s="4">
        <v>1</v>
      </c>
      <c r="R572" s="4">
        <v>0</v>
      </c>
      <c r="S572" s="4">
        <v>0</v>
      </c>
      <c r="T572" s="4">
        <v>2.3229771E-2</v>
      </c>
      <c r="U572" s="4">
        <v>9.5737782459999998</v>
      </c>
      <c r="V572" s="4">
        <v>5.5263247000000001E-2</v>
      </c>
      <c r="W572" s="4">
        <v>0</v>
      </c>
      <c r="X572" s="4">
        <v>0</v>
      </c>
      <c r="Y572" s="4">
        <v>4</v>
      </c>
    </row>
    <row r="573" spans="1:25" x14ac:dyDescent="0.25">
      <c r="A573" s="4">
        <v>11021</v>
      </c>
      <c r="B573" s="4">
        <v>4.3</v>
      </c>
      <c r="C573" s="4">
        <v>0</v>
      </c>
      <c r="D573" s="4">
        <v>5</v>
      </c>
      <c r="J573" s="4">
        <f t="shared" ref="J573" si="91">SUM(E573:I578)</f>
        <v>0</v>
      </c>
      <c r="K573" s="4">
        <f t="shared" si="82"/>
        <v>0</v>
      </c>
      <c r="M573" s="4">
        <v>0</v>
      </c>
      <c r="N573" s="4">
        <v>0</v>
      </c>
      <c r="O573" s="4">
        <v>70</v>
      </c>
      <c r="P573" s="4">
        <v>0</v>
      </c>
      <c r="Q573" s="4">
        <v>0</v>
      </c>
      <c r="R573" s="4">
        <v>0</v>
      </c>
      <c r="S573" s="4">
        <v>0</v>
      </c>
      <c r="T573" s="4">
        <v>2.3363654000000001E-2</v>
      </c>
      <c r="U573" s="4">
        <v>6.8462828099999999</v>
      </c>
      <c r="V573" s="4">
        <v>5.5764862999999998E-2</v>
      </c>
      <c r="W573" s="4">
        <v>0</v>
      </c>
      <c r="X573" s="4">
        <v>0</v>
      </c>
      <c r="Y573" s="4">
        <v>0</v>
      </c>
    </row>
    <row r="574" spans="1:25" x14ac:dyDescent="0.25">
      <c r="A574" s="4">
        <v>11021</v>
      </c>
      <c r="B574" s="4">
        <v>4.3</v>
      </c>
      <c r="C574" s="4">
        <v>0</v>
      </c>
      <c r="D574" s="4">
        <v>4</v>
      </c>
      <c r="J574" s="4" t="str">
        <f>""</f>
        <v/>
      </c>
      <c r="K574" s="4">
        <f t="shared" si="82"/>
        <v>0</v>
      </c>
      <c r="M574" s="4">
        <v>0</v>
      </c>
      <c r="N574" s="4">
        <v>0</v>
      </c>
      <c r="O574" s="4">
        <v>74</v>
      </c>
      <c r="P574" s="4">
        <v>0</v>
      </c>
      <c r="Q574" s="4">
        <v>0</v>
      </c>
      <c r="R574" s="4">
        <v>0</v>
      </c>
      <c r="S574" s="4">
        <v>0</v>
      </c>
      <c r="T574" s="4">
        <v>2.4880172999999998E-2</v>
      </c>
      <c r="U574" s="4">
        <v>7.5962828099999999</v>
      </c>
      <c r="V574" s="4">
        <v>5.7511583999999998E-2</v>
      </c>
      <c r="W574" s="4">
        <v>0</v>
      </c>
      <c r="X574" s="4">
        <v>0</v>
      </c>
      <c r="Y574" s="4">
        <v>0</v>
      </c>
    </row>
    <row r="575" spans="1:25" x14ac:dyDescent="0.25">
      <c r="A575" s="4">
        <v>11021</v>
      </c>
      <c r="B575" s="4">
        <v>4.3</v>
      </c>
      <c r="C575" s="4">
        <v>0</v>
      </c>
      <c r="D575" s="4">
        <v>3</v>
      </c>
      <c r="J575" s="4" t="str">
        <f>""</f>
        <v/>
      </c>
      <c r="K575" s="4">
        <f t="shared" si="82"/>
        <v>0</v>
      </c>
      <c r="M575" s="4">
        <v>0</v>
      </c>
      <c r="N575" s="4">
        <v>0</v>
      </c>
      <c r="O575" s="4">
        <v>70</v>
      </c>
      <c r="P575" s="4">
        <v>0</v>
      </c>
      <c r="Q575" s="4">
        <v>0</v>
      </c>
      <c r="R575" s="4">
        <v>0</v>
      </c>
      <c r="S575" s="4">
        <v>0</v>
      </c>
      <c r="T575" s="4">
        <v>2.4761348999999998E-2</v>
      </c>
      <c r="U575" s="4">
        <v>8.5962828099999999</v>
      </c>
      <c r="V575" s="4">
        <v>5.5970836000000003E-2</v>
      </c>
      <c r="W575" s="4">
        <v>0</v>
      </c>
      <c r="X575" s="4">
        <v>0</v>
      </c>
      <c r="Y575" s="4">
        <v>0</v>
      </c>
    </row>
    <row r="576" spans="1:25" x14ac:dyDescent="0.25">
      <c r="A576" s="4">
        <v>11021</v>
      </c>
      <c r="B576" s="4">
        <v>4.3</v>
      </c>
      <c r="C576" s="4">
        <v>168</v>
      </c>
      <c r="D576" s="4">
        <v>5</v>
      </c>
      <c r="J576" s="4" t="str">
        <f>""</f>
        <v/>
      </c>
      <c r="K576" s="4">
        <f t="shared" si="82"/>
        <v>0</v>
      </c>
      <c r="M576" s="4">
        <v>0</v>
      </c>
      <c r="N576" s="4">
        <v>0</v>
      </c>
      <c r="O576" s="4">
        <v>66</v>
      </c>
      <c r="P576" s="4">
        <v>0</v>
      </c>
      <c r="Q576" s="4">
        <v>1</v>
      </c>
      <c r="R576" s="4">
        <v>0</v>
      </c>
      <c r="S576" s="4">
        <v>0</v>
      </c>
      <c r="T576" s="4">
        <v>1.6584168999999999E-2</v>
      </c>
      <c r="U576" s="4">
        <v>6.8312898100000004</v>
      </c>
      <c r="V576" s="4">
        <v>5.7697716000000003E-2</v>
      </c>
      <c r="W576" s="4">
        <v>0</v>
      </c>
      <c r="X576" s="4">
        <v>0</v>
      </c>
      <c r="Y576" s="4">
        <v>4</v>
      </c>
    </row>
    <row r="577" spans="1:25" x14ac:dyDescent="0.25">
      <c r="A577" s="4">
        <v>11021</v>
      </c>
      <c r="B577" s="4">
        <v>4.3</v>
      </c>
      <c r="C577" s="4">
        <v>168</v>
      </c>
      <c r="D577" s="4">
        <v>4</v>
      </c>
      <c r="J577" s="4" t="str">
        <f>""</f>
        <v/>
      </c>
      <c r="K577" s="4">
        <f t="shared" si="82"/>
        <v>0</v>
      </c>
      <c r="M577" s="4">
        <v>0</v>
      </c>
      <c r="N577" s="4">
        <v>0</v>
      </c>
      <c r="O577" s="4">
        <v>42</v>
      </c>
      <c r="P577" s="4">
        <v>0</v>
      </c>
      <c r="Q577" s="4">
        <v>1</v>
      </c>
      <c r="R577" s="4">
        <v>0</v>
      </c>
      <c r="S577" s="4">
        <v>0</v>
      </c>
      <c r="T577" s="4">
        <v>2.4716774E-2</v>
      </c>
      <c r="U577" s="4">
        <v>8.5812898099999995</v>
      </c>
      <c r="V577" s="4">
        <v>6.0223472E-2</v>
      </c>
      <c r="W577" s="4">
        <v>0</v>
      </c>
      <c r="X577" s="4">
        <v>0</v>
      </c>
      <c r="Y577" s="4">
        <v>4</v>
      </c>
    </row>
    <row r="578" spans="1:25" x14ac:dyDescent="0.25">
      <c r="A578" s="4">
        <v>11021</v>
      </c>
      <c r="B578" s="4">
        <v>4.3</v>
      </c>
      <c r="C578" s="4">
        <v>168</v>
      </c>
      <c r="D578" s="4">
        <v>3</v>
      </c>
      <c r="J578" s="4" t="str">
        <f>""</f>
        <v/>
      </c>
      <c r="K578" s="4">
        <f t="shared" si="82"/>
        <v>0</v>
      </c>
      <c r="M578" s="4">
        <v>0</v>
      </c>
      <c r="N578" s="4">
        <v>0</v>
      </c>
      <c r="O578" s="4">
        <v>51</v>
      </c>
      <c r="P578" s="4">
        <v>0</v>
      </c>
      <c r="Q578" s="4">
        <v>1</v>
      </c>
      <c r="R578" s="4">
        <v>0</v>
      </c>
      <c r="S578" s="4">
        <v>0</v>
      </c>
      <c r="T578" s="4">
        <v>2.3796231000000001E-2</v>
      </c>
      <c r="U578" s="4">
        <v>10.581289809999999</v>
      </c>
      <c r="V578" s="4">
        <v>5.6407853000000001E-2</v>
      </c>
      <c r="W578" s="4">
        <v>0</v>
      </c>
      <c r="X578" s="4">
        <v>0</v>
      </c>
      <c r="Y578" s="4">
        <v>4</v>
      </c>
    </row>
    <row r="579" spans="1:25" x14ac:dyDescent="0.25">
      <c r="A579" s="4">
        <v>11023</v>
      </c>
      <c r="B579" s="4">
        <v>5.0999999999999996</v>
      </c>
      <c r="C579" s="4">
        <v>0</v>
      </c>
      <c r="D579" s="4">
        <v>5</v>
      </c>
      <c r="G579" s="4">
        <v>1</v>
      </c>
      <c r="J579" s="4">
        <f t="shared" ref="J579" si="92">SUM(E579:I584)</f>
        <v>6</v>
      </c>
      <c r="K579" s="4">
        <f t="shared" si="82"/>
        <v>1</v>
      </c>
      <c r="M579" s="4">
        <v>0</v>
      </c>
      <c r="N579" s="4">
        <v>0</v>
      </c>
      <c r="O579" s="4">
        <v>89</v>
      </c>
      <c r="P579" s="4">
        <v>0</v>
      </c>
      <c r="Q579" s="4">
        <v>0</v>
      </c>
      <c r="R579" s="4">
        <v>0</v>
      </c>
      <c r="S579" s="4">
        <v>0</v>
      </c>
      <c r="T579" s="4">
        <v>5.520868E-3</v>
      </c>
      <c r="U579" s="4">
        <v>7.8425271219999999</v>
      </c>
      <c r="V579" s="4">
        <v>2.4415584000000001E-2</v>
      </c>
      <c r="W579" s="4">
        <v>0</v>
      </c>
      <c r="X579" s="4">
        <v>0</v>
      </c>
      <c r="Y579" s="4">
        <v>0</v>
      </c>
    </row>
    <row r="580" spans="1:25" x14ac:dyDescent="0.25">
      <c r="A580" s="4">
        <v>11023</v>
      </c>
      <c r="B580" s="4">
        <v>5.0999999999999996</v>
      </c>
      <c r="C580" s="4">
        <v>0</v>
      </c>
      <c r="D580" s="4">
        <v>4</v>
      </c>
      <c r="F580" s="4">
        <v>1</v>
      </c>
      <c r="J580" s="4" t="str">
        <f>""</f>
        <v/>
      </c>
      <c r="K580" s="4">
        <f t="shared" si="82"/>
        <v>0</v>
      </c>
      <c r="M580" s="4">
        <v>0</v>
      </c>
      <c r="N580" s="4">
        <v>1</v>
      </c>
      <c r="O580" s="4">
        <v>96</v>
      </c>
      <c r="P580" s="4">
        <v>0</v>
      </c>
      <c r="Q580" s="4">
        <v>0</v>
      </c>
      <c r="R580" s="4">
        <v>0</v>
      </c>
      <c r="S580" s="4">
        <v>0</v>
      </c>
      <c r="T580" s="4">
        <v>8.1283139999999993E-3</v>
      </c>
      <c r="U580" s="4">
        <v>10.59252712</v>
      </c>
      <c r="V580" s="4">
        <v>2.0908949999999999E-2</v>
      </c>
      <c r="W580" s="4">
        <v>1</v>
      </c>
      <c r="X580" s="4">
        <v>2</v>
      </c>
      <c r="Y580" s="4">
        <v>0</v>
      </c>
    </row>
    <row r="581" spans="1:25" x14ac:dyDescent="0.25">
      <c r="A581" s="4">
        <v>11023</v>
      </c>
      <c r="B581" s="4">
        <v>5.0999999999999996</v>
      </c>
      <c r="C581" s="4">
        <v>0</v>
      </c>
      <c r="D581" s="4">
        <v>3</v>
      </c>
      <c r="F581" s="4">
        <v>1</v>
      </c>
      <c r="J581" s="4" t="str">
        <f>""</f>
        <v/>
      </c>
      <c r="K581" s="4">
        <f t="shared" ref="K581:K644" si="93">IF(J581=6,1,0)</f>
        <v>0</v>
      </c>
      <c r="M581" s="4">
        <v>0</v>
      </c>
      <c r="N581" s="4">
        <v>1</v>
      </c>
      <c r="O581" s="4">
        <v>96</v>
      </c>
      <c r="P581" s="4">
        <v>1</v>
      </c>
      <c r="Q581" s="4">
        <v>0</v>
      </c>
      <c r="R581" s="4">
        <v>13.59252712</v>
      </c>
      <c r="S581" s="4">
        <v>2.2908637999999999E-2</v>
      </c>
      <c r="T581" s="4">
        <v>7.4258889999999998E-3</v>
      </c>
      <c r="U581" s="4">
        <v>10.59252712</v>
      </c>
      <c r="V581" s="4">
        <v>1.8824822000000001E-2</v>
      </c>
      <c r="W581" s="4">
        <v>2</v>
      </c>
      <c r="X581" s="4">
        <v>23</v>
      </c>
      <c r="Y581" s="4">
        <v>0</v>
      </c>
    </row>
    <row r="582" spans="1:25" x14ac:dyDescent="0.25">
      <c r="A582" s="4">
        <v>11023</v>
      </c>
      <c r="B582" s="4">
        <v>5.0999999999999996</v>
      </c>
      <c r="C582" s="4">
        <v>168</v>
      </c>
      <c r="D582" s="4">
        <v>5</v>
      </c>
      <c r="G582" s="4">
        <v>1</v>
      </c>
      <c r="J582" s="4" t="str">
        <f>""</f>
        <v/>
      </c>
      <c r="K582" s="4">
        <f t="shared" si="93"/>
        <v>0</v>
      </c>
      <c r="M582" s="4">
        <v>0</v>
      </c>
      <c r="N582" s="4">
        <v>0</v>
      </c>
      <c r="O582" s="4">
        <v>89</v>
      </c>
      <c r="P582" s="4">
        <v>0</v>
      </c>
      <c r="Q582" s="4">
        <v>0</v>
      </c>
      <c r="R582" s="4">
        <v>0</v>
      </c>
      <c r="S582" s="4">
        <v>0</v>
      </c>
      <c r="T582" s="4">
        <v>5.0972250000000004E-3</v>
      </c>
      <c r="U582" s="4">
        <v>7.8387974280000003</v>
      </c>
      <c r="V582" s="4">
        <v>1.9123655999999999E-2</v>
      </c>
      <c r="W582" s="4">
        <v>0</v>
      </c>
      <c r="X582" s="4">
        <v>0</v>
      </c>
      <c r="Y582" s="4">
        <v>0</v>
      </c>
    </row>
    <row r="583" spans="1:25" x14ac:dyDescent="0.25">
      <c r="A583" s="4">
        <v>11023</v>
      </c>
      <c r="B583" s="4">
        <v>5.0999999999999996</v>
      </c>
      <c r="C583" s="4">
        <v>168</v>
      </c>
      <c r="D583" s="4">
        <v>4</v>
      </c>
      <c r="G583" s="4">
        <v>1</v>
      </c>
      <c r="J583" s="4" t="str">
        <f>""</f>
        <v/>
      </c>
      <c r="K583" s="4">
        <f t="shared" si="93"/>
        <v>0</v>
      </c>
      <c r="M583" s="4">
        <v>0</v>
      </c>
      <c r="N583" s="4">
        <v>1</v>
      </c>
      <c r="O583" s="4">
        <v>90</v>
      </c>
      <c r="P583" s="4">
        <v>0</v>
      </c>
      <c r="Q583" s="4">
        <v>0</v>
      </c>
      <c r="R583" s="4">
        <v>0</v>
      </c>
      <c r="S583" s="4">
        <v>0</v>
      </c>
      <c r="T583" s="4">
        <v>3.7072300000000002E-3</v>
      </c>
      <c r="U583" s="4">
        <v>14.33879743</v>
      </c>
      <c r="V583" s="4">
        <v>2.5910646999999998E-2</v>
      </c>
      <c r="W583" s="4">
        <v>1</v>
      </c>
      <c r="X583" s="4">
        <v>2</v>
      </c>
      <c r="Y583" s="4">
        <v>0</v>
      </c>
    </row>
    <row r="584" spans="1:25" x14ac:dyDescent="0.25">
      <c r="A584" s="4">
        <v>11023</v>
      </c>
      <c r="B584" s="4">
        <v>5.0999999999999996</v>
      </c>
      <c r="C584" s="4">
        <v>168</v>
      </c>
      <c r="D584" s="4">
        <v>3</v>
      </c>
      <c r="G584" s="4">
        <v>1</v>
      </c>
      <c r="J584" s="4" t="str">
        <f>""</f>
        <v/>
      </c>
      <c r="K584" s="4">
        <f t="shared" si="93"/>
        <v>0</v>
      </c>
      <c r="M584" s="4">
        <v>0</v>
      </c>
      <c r="N584" s="4">
        <v>0</v>
      </c>
      <c r="O584" s="4">
        <v>87</v>
      </c>
      <c r="P584" s="4">
        <v>0</v>
      </c>
      <c r="Q584" s="4">
        <v>0</v>
      </c>
      <c r="R584" s="4">
        <v>0</v>
      </c>
      <c r="S584" s="4">
        <v>0</v>
      </c>
      <c r="T584" s="4">
        <v>4.0637980000000004E-3</v>
      </c>
      <c r="U584" s="4">
        <v>15.33879743</v>
      </c>
      <c r="V584" s="4">
        <v>2.7926742000000001E-2</v>
      </c>
      <c r="W584" s="4">
        <v>0</v>
      </c>
      <c r="X584" s="4">
        <v>0</v>
      </c>
      <c r="Y584" s="4">
        <v>0</v>
      </c>
    </row>
    <row r="585" spans="1:25" x14ac:dyDescent="0.25">
      <c r="A585" s="4">
        <v>11023</v>
      </c>
      <c r="B585" s="4">
        <v>5.2</v>
      </c>
      <c r="C585" s="4">
        <v>0</v>
      </c>
      <c r="D585" s="4">
        <v>5</v>
      </c>
      <c r="H585" s="4">
        <v>1</v>
      </c>
      <c r="J585" s="4">
        <f t="shared" ref="J585" si="94">SUM(E585:I590)</f>
        <v>6</v>
      </c>
      <c r="K585" s="4">
        <f t="shared" si="93"/>
        <v>1</v>
      </c>
      <c r="M585" s="4">
        <v>0</v>
      </c>
      <c r="N585" s="4">
        <v>0</v>
      </c>
      <c r="O585" s="4">
        <v>86</v>
      </c>
      <c r="P585" s="4">
        <v>0</v>
      </c>
      <c r="Q585" s="4">
        <v>0</v>
      </c>
      <c r="R585" s="4">
        <v>0</v>
      </c>
      <c r="S585" s="4">
        <v>0</v>
      </c>
      <c r="T585" s="4">
        <v>6.1432969999999998E-3</v>
      </c>
      <c r="U585" s="4">
        <v>8.3391830939999991</v>
      </c>
      <c r="V585" s="4">
        <v>3.4006213E-2</v>
      </c>
      <c r="W585" s="4">
        <v>0</v>
      </c>
      <c r="X585" s="4">
        <v>0</v>
      </c>
      <c r="Y585" s="4">
        <v>0</v>
      </c>
    </row>
    <row r="586" spans="1:25" x14ac:dyDescent="0.25">
      <c r="A586" s="4">
        <v>11023</v>
      </c>
      <c r="B586" s="4">
        <v>5.2</v>
      </c>
      <c r="C586" s="4">
        <v>0</v>
      </c>
      <c r="D586" s="4">
        <v>4</v>
      </c>
      <c r="F586" s="4">
        <v>1</v>
      </c>
      <c r="J586" s="4" t="str">
        <f>""</f>
        <v/>
      </c>
      <c r="K586" s="4">
        <f t="shared" si="93"/>
        <v>0</v>
      </c>
      <c r="M586" s="4">
        <v>0</v>
      </c>
      <c r="N586" s="4">
        <v>0</v>
      </c>
      <c r="O586" s="4">
        <v>86</v>
      </c>
      <c r="P586" s="4">
        <v>0</v>
      </c>
      <c r="Q586" s="4">
        <v>0</v>
      </c>
      <c r="R586" s="4">
        <v>0</v>
      </c>
      <c r="S586" s="4">
        <v>0</v>
      </c>
      <c r="T586" s="4">
        <v>9.2006120000000004E-3</v>
      </c>
      <c r="U586" s="4">
        <v>10.339183090000001</v>
      </c>
      <c r="V586" s="4">
        <v>3.5851591000000002E-2</v>
      </c>
      <c r="W586" s="4">
        <v>0</v>
      </c>
      <c r="X586" s="4">
        <v>0</v>
      </c>
      <c r="Y586" s="4">
        <v>0</v>
      </c>
    </row>
    <row r="587" spans="1:25" x14ac:dyDescent="0.25">
      <c r="A587" s="4">
        <v>11023</v>
      </c>
      <c r="B587" s="4">
        <v>5.2</v>
      </c>
      <c r="C587" s="4">
        <v>0</v>
      </c>
      <c r="D587" s="4">
        <v>3</v>
      </c>
      <c r="H587" s="4">
        <v>1</v>
      </c>
      <c r="J587" s="4" t="str">
        <f>""</f>
        <v/>
      </c>
      <c r="K587" s="4">
        <f t="shared" si="93"/>
        <v>0</v>
      </c>
      <c r="M587" s="4">
        <v>0</v>
      </c>
      <c r="N587" s="4">
        <v>0</v>
      </c>
      <c r="O587" s="4">
        <v>80</v>
      </c>
      <c r="P587" s="4">
        <v>0</v>
      </c>
      <c r="Q587" s="4">
        <v>1</v>
      </c>
      <c r="R587" s="4">
        <v>0</v>
      </c>
      <c r="S587" s="4">
        <v>0</v>
      </c>
      <c r="T587" s="4">
        <v>6.715698E-3</v>
      </c>
      <c r="U587" s="4">
        <v>12.339183090000001</v>
      </c>
      <c r="V587" s="4">
        <v>3.5650369000000001E-2</v>
      </c>
      <c r="W587" s="4">
        <v>0</v>
      </c>
      <c r="X587" s="4">
        <v>0</v>
      </c>
      <c r="Y587" s="4">
        <v>4</v>
      </c>
    </row>
    <row r="588" spans="1:25" x14ac:dyDescent="0.25">
      <c r="A588" s="4">
        <v>11023</v>
      </c>
      <c r="B588" s="4">
        <v>5.2</v>
      </c>
      <c r="C588" s="4">
        <v>168</v>
      </c>
      <c r="D588" s="4">
        <v>5</v>
      </c>
      <c r="H588" s="4">
        <v>1</v>
      </c>
      <c r="J588" s="4" t="str">
        <f>""</f>
        <v/>
      </c>
      <c r="K588" s="4">
        <f t="shared" si="93"/>
        <v>0</v>
      </c>
      <c r="M588" s="4">
        <v>0</v>
      </c>
      <c r="N588" s="4">
        <v>0</v>
      </c>
      <c r="O588" s="4">
        <v>85</v>
      </c>
      <c r="P588" s="4">
        <v>0</v>
      </c>
      <c r="Q588" s="4">
        <v>0</v>
      </c>
      <c r="R588" s="4">
        <v>0</v>
      </c>
      <c r="S588" s="4">
        <v>0</v>
      </c>
      <c r="T588" s="4">
        <v>6.2399200000000004E-3</v>
      </c>
      <c r="U588" s="4">
        <v>9.3312411439999998</v>
      </c>
      <c r="V588" s="4">
        <v>3.2042548999999997E-2</v>
      </c>
      <c r="W588" s="4">
        <v>0</v>
      </c>
      <c r="X588" s="4">
        <v>0</v>
      </c>
      <c r="Y588" s="4">
        <v>0</v>
      </c>
    </row>
    <row r="589" spans="1:25" x14ac:dyDescent="0.25">
      <c r="A589" s="4">
        <v>11023</v>
      </c>
      <c r="B589" s="4">
        <v>5.2</v>
      </c>
      <c r="C589" s="4">
        <v>168</v>
      </c>
      <c r="D589" s="4">
        <v>4</v>
      </c>
      <c r="H589" s="4">
        <v>1</v>
      </c>
      <c r="J589" s="4" t="str">
        <f>""</f>
        <v/>
      </c>
      <c r="K589" s="4">
        <f t="shared" si="93"/>
        <v>0</v>
      </c>
      <c r="M589" s="4">
        <v>0</v>
      </c>
      <c r="N589" s="4">
        <v>0</v>
      </c>
      <c r="O589" s="4">
        <v>83</v>
      </c>
      <c r="P589" s="4">
        <v>0</v>
      </c>
      <c r="Q589" s="4">
        <v>0</v>
      </c>
      <c r="R589" s="4">
        <v>0</v>
      </c>
      <c r="S589" s="4">
        <v>0</v>
      </c>
      <c r="T589" s="4">
        <v>5.4500979999999996E-3</v>
      </c>
      <c r="U589" s="4">
        <v>11.831241139999999</v>
      </c>
      <c r="V589" s="4">
        <v>3.3517051999999999E-2</v>
      </c>
      <c r="W589" s="4">
        <v>0</v>
      </c>
      <c r="X589" s="4">
        <v>0</v>
      </c>
      <c r="Y589" s="4">
        <v>0</v>
      </c>
    </row>
    <row r="590" spans="1:25" x14ac:dyDescent="0.25">
      <c r="A590" s="4">
        <v>11023</v>
      </c>
      <c r="B590" s="4">
        <v>5.2</v>
      </c>
      <c r="C590" s="4">
        <v>168</v>
      </c>
      <c r="D590" s="4">
        <v>3</v>
      </c>
      <c r="H590" s="4">
        <v>1</v>
      </c>
      <c r="J590" s="4" t="str">
        <f>""</f>
        <v/>
      </c>
      <c r="K590" s="4">
        <f t="shared" si="93"/>
        <v>0</v>
      </c>
      <c r="M590" s="4">
        <v>0</v>
      </c>
      <c r="N590" s="4">
        <v>0</v>
      </c>
      <c r="O590" s="4">
        <v>85</v>
      </c>
      <c r="P590" s="4">
        <v>0</v>
      </c>
      <c r="Q590" s="4">
        <v>1</v>
      </c>
      <c r="R590" s="4">
        <v>0</v>
      </c>
      <c r="S590" s="4">
        <v>0</v>
      </c>
      <c r="T590" s="4">
        <v>3.8945759999999999E-3</v>
      </c>
      <c r="U590" s="4">
        <v>13.831241139999999</v>
      </c>
      <c r="V590" s="4">
        <v>3.0465707000000002E-2</v>
      </c>
      <c r="W590" s="4">
        <v>0</v>
      </c>
      <c r="X590" s="4">
        <v>0</v>
      </c>
      <c r="Y590" s="4">
        <v>4</v>
      </c>
    </row>
    <row r="591" spans="1:25" x14ac:dyDescent="0.25">
      <c r="A591" s="4">
        <v>11023</v>
      </c>
      <c r="B591" s="4">
        <v>5.3</v>
      </c>
      <c r="C591" s="4">
        <v>0</v>
      </c>
      <c r="D591" s="4">
        <v>5</v>
      </c>
      <c r="J591" s="4">
        <f t="shared" ref="J591" si="95">SUM(E591:I596)</f>
        <v>1</v>
      </c>
      <c r="K591" s="4">
        <f t="shared" si="93"/>
        <v>0</v>
      </c>
      <c r="M591" s="4">
        <v>0</v>
      </c>
      <c r="N591" s="4">
        <v>0</v>
      </c>
      <c r="O591" s="4">
        <v>80</v>
      </c>
      <c r="P591" s="4">
        <v>0</v>
      </c>
      <c r="Q591" s="4">
        <v>0</v>
      </c>
      <c r="R591" s="4">
        <v>0</v>
      </c>
      <c r="S591" s="4">
        <v>0</v>
      </c>
      <c r="T591" s="4">
        <v>9.4486099999999996E-3</v>
      </c>
      <c r="U591" s="4">
        <v>7.8387855530000001</v>
      </c>
      <c r="V591" s="4">
        <v>3.9205767000000002E-2</v>
      </c>
      <c r="W591" s="4">
        <v>0</v>
      </c>
      <c r="X591" s="4">
        <v>0</v>
      </c>
      <c r="Y591" s="4">
        <v>0</v>
      </c>
    </row>
    <row r="592" spans="1:25" x14ac:dyDescent="0.25">
      <c r="A592" s="4">
        <v>11023</v>
      </c>
      <c r="B592" s="4">
        <v>5.3</v>
      </c>
      <c r="C592" s="4">
        <v>0</v>
      </c>
      <c r="D592" s="4">
        <v>4</v>
      </c>
      <c r="J592" s="4" t="str">
        <f>""</f>
        <v/>
      </c>
      <c r="K592" s="4">
        <f t="shared" si="93"/>
        <v>0</v>
      </c>
      <c r="M592" s="4">
        <v>0</v>
      </c>
      <c r="N592" s="4">
        <v>0</v>
      </c>
      <c r="O592" s="4">
        <v>79</v>
      </c>
      <c r="P592" s="4">
        <v>0</v>
      </c>
      <c r="Q592" s="4">
        <v>0</v>
      </c>
      <c r="R592" s="4">
        <v>0</v>
      </c>
      <c r="S592" s="4">
        <v>0</v>
      </c>
      <c r="T592" s="4">
        <v>1.0032456E-2</v>
      </c>
      <c r="U592" s="4">
        <v>10.338785550000001</v>
      </c>
      <c r="V592" s="4">
        <v>3.8678152E-2</v>
      </c>
      <c r="W592" s="4">
        <v>0</v>
      </c>
      <c r="X592" s="4">
        <v>0</v>
      </c>
      <c r="Y592" s="4">
        <v>0</v>
      </c>
    </row>
    <row r="593" spans="1:25" x14ac:dyDescent="0.25">
      <c r="A593" s="4">
        <v>11023</v>
      </c>
      <c r="B593" s="4">
        <v>5.3</v>
      </c>
      <c r="C593" s="4">
        <v>0</v>
      </c>
      <c r="D593" s="4">
        <v>3</v>
      </c>
      <c r="J593" s="4" t="str">
        <f>""</f>
        <v/>
      </c>
      <c r="K593" s="4">
        <f t="shared" si="93"/>
        <v>0</v>
      </c>
      <c r="M593" s="4">
        <v>0</v>
      </c>
      <c r="N593" s="4">
        <v>0</v>
      </c>
      <c r="O593" s="4">
        <v>78</v>
      </c>
      <c r="P593" s="4">
        <v>0</v>
      </c>
      <c r="Q593" s="4">
        <v>1</v>
      </c>
      <c r="R593" s="4">
        <v>0</v>
      </c>
      <c r="S593" s="4">
        <v>0</v>
      </c>
      <c r="T593" s="4">
        <v>8.5445720000000003E-3</v>
      </c>
      <c r="U593" s="4">
        <v>11.838785550000001</v>
      </c>
      <c r="V593" s="4">
        <v>3.9442924999999997E-2</v>
      </c>
      <c r="W593" s="4">
        <v>0</v>
      </c>
      <c r="X593" s="4">
        <v>0</v>
      </c>
      <c r="Y593" s="4">
        <v>4</v>
      </c>
    </row>
    <row r="594" spans="1:25" x14ac:dyDescent="0.25">
      <c r="A594" s="4">
        <v>11023</v>
      </c>
      <c r="B594" s="4">
        <v>5.3</v>
      </c>
      <c r="C594" s="4">
        <v>168</v>
      </c>
      <c r="D594" s="4">
        <v>5</v>
      </c>
      <c r="J594" s="4" t="str">
        <f>""</f>
        <v/>
      </c>
      <c r="K594" s="4">
        <f t="shared" si="93"/>
        <v>0</v>
      </c>
      <c r="M594" s="4">
        <v>0</v>
      </c>
      <c r="N594" s="4">
        <v>0</v>
      </c>
      <c r="O594" s="4">
        <v>79</v>
      </c>
      <c r="P594" s="4">
        <v>0</v>
      </c>
      <c r="Q594" s="4">
        <v>0</v>
      </c>
      <c r="R594" s="4">
        <v>0</v>
      </c>
      <c r="S594" s="4">
        <v>0</v>
      </c>
      <c r="T594" s="4">
        <v>9.8150600000000005E-3</v>
      </c>
      <c r="U594" s="4">
        <v>8.8431648190000001</v>
      </c>
      <c r="V594" s="4">
        <v>3.2561378000000002E-2</v>
      </c>
      <c r="W594" s="4">
        <v>0</v>
      </c>
      <c r="X594" s="4">
        <v>0</v>
      </c>
      <c r="Y594" s="4">
        <v>0</v>
      </c>
    </row>
    <row r="595" spans="1:25" x14ac:dyDescent="0.25">
      <c r="A595" s="4">
        <v>11023</v>
      </c>
      <c r="B595" s="4">
        <v>5.3</v>
      </c>
      <c r="C595" s="4">
        <v>168</v>
      </c>
      <c r="D595" s="4">
        <v>4</v>
      </c>
      <c r="J595" s="4" t="str">
        <f>""</f>
        <v/>
      </c>
      <c r="K595" s="4">
        <f t="shared" si="93"/>
        <v>0</v>
      </c>
      <c r="M595" s="4">
        <v>0</v>
      </c>
      <c r="N595" s="4">
        <v>0</v>
      </c>
      <c r="O595" s="4">
        <v>80</v>
      </c>
      <c r="P595" s="4">
        <v>0</v>
      </c>
      <c r="Q595" s="4">
        <v>0</v>
      </c>
      <c r="R595" s="4">
        <v>0</v>
      </c>
      <c r="S595" s="4">
        <v>0</v>
      </c>
      <c r="T595" s="4">
        <v>1.0450352E-2</v>
      </c>
      <c r="U595" s="4">
        <v>10.34316482</v>
      </c>
      <c r="V595" s="4">
        <v>4.1908081E-2</v>
      </c>
      <c r="W595" s="4">
        <v>0</v>
      </c>
      <c r="X595" s="4">
        <v>0</v>
      </c>
      <c r="Y595" s="4">
        <v>0</v>
      </c>
    </row>
    <row r="596" spans="1:25" x14ac:dyDescent="0.25">
      <c r="A596" s="4">
        <v>11023</v>
      </c>
      <c r="B596" s="4">
        <v>5.3</v>
      </c>
      <c r="C596" s="4">
        <v>168</v>
      </c>
      <c r="D596" s="4">
        <v>3</v>
      </c>
      <c r="F596" s="4">
        <v>1</v>
      </c>
      <c r="J596" s="4" t="str">
        <f>""</f>
        <v/>
      </c>
      <c r="K596" s="4">
        <f t="shared" si="93"/>
        <v>0</v>
      </c>
      <c r="M596" s="4">
        <v>0</v>
      </c>
      <c r="N596" s="4">
        <v>0</v>
      </c>
      <c r="O596" s="4">
        <v>86</v>
      </c>
      <c r="P596" s="4">
        <v>0</v>
      </c>
      <c r="Q596" s="4">
        <v>0</v>
      </c>
      <c r="R596" s="4">
        <v>0</v>
      </c>
      <c r="S596" s="4">
        <v>0</v>
      </c>
      <c r="T596" s="4">
        <v>4.5457919999999999E-3</v>
      </c>
      <c r="U596" s="4">
        <v>13.84316482</v>
      </c>
      <c r="V596" s="4">
        <v>3.4983496000000003E-2</v>
      </c>
      <c r="W596" s="4">
        <v>0</v>
      </c>
      <c r="X596" s="4">
        <v>0</v>
      </c>
      <c r="Y596" s="4">
        <v>0</v>
      </c>
    </row>
    <row r="597" spans="1:25" x14ac:dyDescent="0.25">
      <c r="A597" s="4">
        <v>11032</v>
      </c>
      <c r="B597" s="4">
        <v>5.0999999999999996</v>
      </c>
      <c r="C597" s="4">
        <v>0</v>
      </c>
      <c r="D597" s="4">
        <v>5</v>
      </c>
      <c r="J597" s="4">
        <f t="shared" ref="J597" si="96">SUM(E597:I602)</f>
        <v>0</v>
      </c>
      <c r="K597" s="4">
        <f t="shared" si="93"/>
        <v>0</v>
      </c>
      <c r="M597" s="4">
        <v>0</v>
      </c>
      <c r="N597" s="4">
        <v>0</v>
      </c>
      <c r="O597" s="4">
        <v>74</v>
      </c>
      <c r="P597" s="4">
        <v>0</v>
      </c>
      <c r="Q597" s="4">
        <v>0</v>
      </c>
      <c r="R597" s="4">
        <v>0</v>
      </c>
      <c r="S597" s="4">
        <v>0</v>
      </c>
      <c r="T597" s="4">
        <v>2.0764589999999999E-2</v>
      </c>
      <c r="U597" s="4">
        <v>6.3425271219999999</v>
      </c>
      <c r="V597" s="4">
        <v>5.0223815999999998E-2</v>
      </c>
      <c r="W597" s="4">
        <v>0</v>
      </c>
      <c r="X597" s="4">
        <v>0</v>
      </c>
      <c r="Y597" s="4">
        <v>0</v>
      </c>
    </row>
    <row r="598" spans="1:25" x14ac:dyDescent="0.25">
      <c r="A598" s="4">
        <v>11032</v>
      </c>
      <c r="B598" s="4">
        <v>5.0999999999999996</v>
      </c>
      <c r="C598" s="4">
        <v>0</v>
      </c>
      <c r="D598" s="4">
        <v>4</v>
      </c>
      <c r="J598" s="4" t="str">
        <f>""</f>
        <v/>
      </c>
      <c r="K598" s="4">
        <f t="shared" si="93"/>
        <v>0</v>
      </c>
      <c r="M598" s="4">
        <v>0</v>
      </c>
      <c r="N598" s="4">
        <v>0</v>
      </c>
      <c r="O598" s="4">
        <v>72</v>
      </c>
      <c r="P598" s="4">
        <v>0</v>
      </c>
      <c r="Q598" s="4">
        <v>1</v>
      </c>
      <c r="R598" s="4">
        <v>0</v>
      </c>
      <c r="S598" s="4">
        <v>0</v>
      </c>
      <c r="T598" s="4">
        <v>2.0726617999999999E-2</v>
      </c>
      <c r="U598" s="4">
        <v>6.8425271219999999</v>
      </c>
      <c r="V598" s="4">
        <v>4.6089942000000002E-2</v>
      </c>
      <c r="W598" s="4">
        <v>0</v>
      </c>
      <c r="X598" s="4">
        <v>0</v>
      </c>
      <c r="Y598" s="4">
        <v>4</v>
      </c>
    </row>
    <row r="599" spans="1:25" x14ac:dyDescent="0.25">
      <c r="A599" s="4">
        <v>11032</v>
      </c>
      <c r="B599" s="4">
        <v>5.0999999999999996</v>
      </c>
      <c r="C599" s="4">
        <v>0</v>
      </c>
      <c r="D599" s="4">
        <v>3</v>
      </c>
      <c r="J599" s="4" t="str">
        <f>""</f>
        <v/>
      </c>
      <c r="K599" s="4">
        <f t="shared" si="93"/>
        <v>0</v>
      </c>
      <c r="M599" s="4">
        <v>0</v>
      </c>
      <c r="N599" s="4">
        <v>0</v>
      </c>
      <c r="O599" s="4">
        <v>64</v>
      </c>
      <c r="P599" s="4">
        <v>0</v>
      </c>
      <c r="Q599" s="4">
        <v>1</v>
      </c>
      <c r="R599" s="4">
        <v>0</v>
      </c>
      <c r="S599" s="4">
        <v>0</v>
      </c>
      <c r="T599" s="4">
        <v>2.2937513E-2</v>
      </c>
      <c r="U599" s="4">
        <v>8.0925271219999999</v>
      </c>
      <c r="V599" s="4">
        <v>5.1743180999999999E-2</v>
      </c>
      <c r="W599" s="4">
        <v>0</v>
      </c>
      <c r="X599" s="4">
        <v>0</v>
      </c>
      <c r="Y599" s="4">
        <v>4</v>
      </c>
    </row>
    <row r="600" spans="1:25" x14ac:dyDescent="0.25">
      <c r="A600" s="4">
        <v>11032</v>
      </c>
      <c r="B600" s="4">
        <v>5.0999999999999996</v>
      </c>
      <c r="C600" s="4">
        <v>168</v>
      </c>
      <c r="D600" s="4">
        <v>5</v>
      </c>
      <c r="J600" s="4" t="str">
        <f>""</f>
        <v/>
      </c>
      <c r="K600" s="4">
        <f t="shared" si="93"/>
        <v>0</v>
      </c>
      <c r="M600" s="4">
        <v>0</v>
      </c>
      <c r="N600" s="4">
        <v>0</v>
      </c>
      <c r="O600" s="4">
        <v>85</v>
      </c>
      <c r="P600" s="4">
        <v>0</v>
      </c>
      <c r="Q600" s="4">
        <v>0</v>
      </c>
      <c r="R600" s="4">
        <v>0</v>
      </c>
      <c r="S600" s="4">
        <v>0</v>
      </c>
      <c r="T600" s="4">
        <v>2.0693820000000002E-2</v>
      </c>
      <c r="U600" s="4">
        <v>6.3387974280000003</v>
      </c>
      <c r="V600" s="4">
        <v>4.5526342999999997E-2</v>
      </c>
      <c r="W600" s="4">
        <v>0</v>
      </c>
      <c r="X600" s="4">
        <v>0</v>
      </c>
      <c r="Y600" s="4">
        <v>0</v>
      </c>
    </row>
    <row r="601" spans="1:25" x14ac:dyDescent="0.25">
      <c r="A601" s="4">
        <v>11032</v>
      </c>
      <c r="B601" s="4">
        <v>5.0999999999999996</v>
      </c>
      <c r="C601" s="4">
        <v>168</v>
      </c>
      <c r="D601" s="4">
        <v>4</v>
      </c>
      <c r="J601" s="4" t="str">
        <f>""</f>
        <v/>
      </c>
      <c r="K601" s="4">
        <f t="shared" si="93"/>
        <v>0</v>
      </c>
      <c r="M601" s="4">
        <v>0</v>
      </c>
      <c r="N601" s="4">
        <v>0</v>
      </c>
      <c r="O601" s="4">
        <v>74</v>
      </c>
      <c r="P601" s="4">
        <v>0</v>
      </c>
      <c r="Q601" s="4">
        <v>0</v>
      </c>
      <c r="R601" s="4">
        <v>0</v>
      </c>
      <c r="S601" s="4">
        <v>0</v>
      </c>
      <c r="T601" s="4">
        <v>2.1895181999999999E-2</v>
      </c>
      <c r="U601" s="4">
        <v>7.3387974280000003</v>
      </c>
      <c r="V601" s="4">
        <v>4.7451923999999999E-2</v>
      </c>
      <c r="W601" s="4">
        <v>0</v>
      </c>
      <c r="X601" s="4">
        <v>0</v>
      </c>
      <c r="Y601" s="4">
        <v>0</v>
      </c>
    </row>
    <row r="602" spans="1:25" x14ac:dyDescent="0.25">
      <c r="A602" s="4">
        <v>11032</v>
      </c>
      <c r="B602" s="4">
        <v>5.0999999999999996</v>
      </c>
      <c r="C602" s="4">
        <v>168</v>
      </c>
      <c r="D602" s="4">
        <v>3</v>
      </c>
      <c r="J602" s="4" t="str">
        <f>""</f>
        <v/>
      </c>
      <c r="K602" s="4">
        <f t="shared" si="93"/>
        <v>0</v>
      </c>
      <c r="M602" s="4">
        <v>0</v>
      </c>
      <c r="N602" s="4">
        <v>0</v>
      </c>
      <c r="O602" s="4">
        <v>77</v>
      </c>
      <c r="P602" s="4">
        <v>0</v>
      </c>
      <c r="Q602" s="4">
        <v>0</v>
      </c>
      <c r="R602" s="4">
        <v>0</v>
      </c>
      <c r="S602" s="4">
        <v>0</v>
      </c>
      <c r="T602" s="4">
        <v>1.9530981999999999E-2</v>
      </c>
      <c r="U602" s="4">
        <v>8.8387974279999995</v>
      </c>
      <c r="V602" s="4">
        <v>4.9544592999999998E-2</v>
      </c>
      <c r="W602" s="4">
        <v>0</v>
      </c>
      <c r="X602" s="4">
        <v>0</v>
      </c>
      <c r="Y602" s="4">
        <v>0</v>
      </c>
    </row>
    <row r="603" spans="1:25" x14ac:dyDescent="0.25">
      <c r="A603" s="4">
        <v>11032</v>
      </c>
      <c r="B603" s="4">
        <v>5.2</v>
      </c>
      <c r="C603" s="4">
        <v>0</v>
      </c>
      <c r="D603" s="4">
        <v>5</v>
      </c>
      <c r="J603" s="4">
        <f t="shared" ref="J603" si="97">SUM(E603:I608)</f>
        <v>0</v>
      </c>
      <c r="K603" s="4">
        <f t="shared" si="93"/>
        <v>0</v>
      </c>
      <c r="M603" s="4">
        <v>0</v>
      </c>
      <c r="N603" s="4">
        <v>0</v>
      </c>
      <c r="O603" s="4">
        <v>77</v>
      </c>
      <c r="P603" s="4">
        <v>0</v>
      </c>
      <c r="Q603" s="4">
        <v>1</v>
      </c>
      <c r="R603" s="4">
        <v>0</v>
      </c>
      <c r="S603" s="4">
        <v>0</v>
      </c>
      <c r="T603" s="4">
        <v>2.8231183999999999E-2</v>
      </c>
      <c r="U603" s="4">
        <v>6.089183094</v>
      </c>
      <c r="V603" s="4">
        <v>6.0633395E-2</v>
      </c>
      <c r="W603" s="4">
        <v>0</v>
      </c>
      <c r="X603" s="4">
        <v>0</v>
      </c>
      <c r="Y603" s="4">
        <v>4</v>
      </c>
    </row>
    <row r="604" spans="1:25" x14ac:dyDescent="0.25">
      <c r="A604" s="4">
        <v>11032</v>
      </c>
      <c r="B604" s="4">
        <v>5.2</v>
      </c>
      <c r="C604" s="4">
        <v>0</v>
      </c>
      <c r="D604" s="4">
        <v>4</v>
      </c>
      <c r="J604" s="4" t="str">
        <f>""</f>
        <v/>
      </c>
      <c r="K604" s="4">
        <f t="shared" si="93"/>
        <v>0</v>
      </c>
      <c r="M604" s="4">
        <v>0</v>
      </c>
      <c r="N604" s="4">
        <v>0</v>
      </c>
      <c r="O604" s="4">
        <v>72</v>
      </c>
      <c r="P604" s="4">
        <v>0</v>
      </c>
      <c r="Q604" s="4">
        <v>1</v>
      </c>
      <c r="R604" s="4">
        <v>0</v>
      </c>
      <c r="S604" s="4">
        <v>0</v>
      </c>
      <c r="T604" s="4">
        <v>2.7598709999999999E-2</v>
      </c>
      <c r="U604" s="4">
        <v>6.339183094</v>
      </c>
      <c r="V604" s="4">
        <v>5.0131017E-2</v>
      </c>
      <c r="W604" s="4">
        <v>0</v>
      </c>
      <c r="X604" s="4">
        <v>0</v>
      </c>
      <c r="Y604" s="4">
        <v>4</v>
      </c>
    </row>
    <row r="605" spans="1:25" x14ac:dyDescent="0.25">
      <c r="A605" s="4">
        <v>11032</v>
      </c>
      <c r="B605" s="4">
        <v>5.2</v>
      </c>
      <c r="C605" s="4">
        <v>0</v>
      </c>
      <c r="D605" s="4">
        <v>3</v>
      </c>
      <c r="J605" s="4" t="str">
        <f>""</f>
        <v/>
      </c>
      <c r="K605" s="4">
        <f t="shared" si="93"/>
        <v>0</v>
      </c>
      <c r="M605" s="4">
        <v>0</v>
      </c>
      <c r="N605" s="4">
        <v>0</v>
      </c>
      <c r="O605" s="4">
        <v>74</v>
      </c>
      <c r="P605" s="4">
        <v>0</v>
      </c>
      <c r="Q605" s="4">
        <v>1</v>
      </c>
      <c r="R605" s="4">
        <v>0</v>
      </c>
      <c r="S605" s="4">
        <v>0</v>
      </c>
      <c r="T605" s="4">
        <v>2.4340389E-2</v>
      </c>
      <c r="U605" s="4">
        <v>8.0891830939999991</v>
      </c>
      <c r="V605" s="4">
        <v>5.5030706999999998E-2</v>
      </c>
      <c r="W605" s="4">
        <v>0</v>
      </c>
      <c r="X605" s="4">
        <v>0</v>
      </c>
      <c r="Y605" s="4">
        <v>4</v>
      </c>
    </row>
    <row r="606" spans="1:25" x14ac:dyDescent="0.25">
      <c r="A606" s="4">
        <v>11032</v>
      </c>
      <c r="B606" s="4">
        <v>5.2</v>
      </c>
      <c r="C606" s="4">
        <v>168</v>
      </c>
      <c r="D606" s="4">
        <v>5</v>
      </c>
      <c r="J606" s="4" t="str">
        <f>""</f>
        <v/>
      </c>
      <c r="K606" s="4">
        <f t="shared" si="93"/>
        <v>0</v>
      </c>
      <c r="M606" s="4">
        <v>0</v>
      </c>
      <c r="N606" s="4">
        <v>0</v>
      </c>
      <c r="O606" s="4">
        <v>83</v>
      </c>
      <c r="P606" s="4">
        <v>0</v>
      </c>
      <c r="Q606" s="4">
        <v>1</v>
      </c>
      <c r="R606" s="4">
        <v>0</v>
      </c>
      <c r="S606" s="4">
        <v>0</v>
      </c>
      <c r="T606" s="4">
        <v>2.1211272E-2</v>
      </c>
      <c r="U606" s="4">
        <v>6.0812411439999998</v>
      </c>
      <c r="V606" s="4">
        <v>5.0325335999999998E-2</v>
      </c>
      <c r="W606" s="4">
        <v>0</v>
      </c>
      <c r="X606" s="4">
        <v>0</v>
      </c>
      <c r="Y606" s="4">
        <v>4</v>
      </c>
    </row>
    <row r="607" spans="1:25" x14ac:dyDescent="0.25">
      <c r="A607" s="4">
        <v>11032</v>
      </c>
      <c r="B607" s="4">
        <v>5.2</v>
      </c>
      <c r="C607" s="4">
        <v>168</v>
      </c>
      <c r="D607" s="4">
        <v>4</v>
      </c>
      <c r="J607" s="4" t="str">
        <f>""</f>
        <v/>
      </c>
      <c r="K607" s="4">
        <f t="shared" si="93"/>
        <v>0</v>
      </c>
      <c r="M607" s="4">
        <v>0</v>
      </c>
      <c r="N607" s="4">
        <v>0</v>
      </c>
      <c r="O607" s="4">
        <v>77</v>
      </c>
      <c r="P607" s="4">
        <v>0</v>
      </c>
      <c r="Q607" s="4">
        <v>1</v>
      </c>
      <c r="R607" s="4">
        <v>0</v>
      </c>
      <c r="S607" s="4">
        <v>0</v>
      </c>
      <c r="T607" s="4">
        <v>2.4088924000000001E-2</v>
      </c>
      <c r="U607" s="4">
        <v>7.5812411439999998</v>
      </c>
      <c r="V607" s="4">
        <v>5.4298152000000002E-2</v>
      </c>
      <c r="W607" s="4">
        <v>0</v>
      </c>
      <c r="X607" s="4">
        <v>0</v>
      </c>
      <c r="Y607" s="4">
        <v>4</v>
      </c>
    </row>
    <row r="608" spans="1:25" x14ac:dyDescent="0.25">
      <c r="A608" s="4">
        <v>11032</v>
      </c>
      <c r="B608" s="4">
        <v>5.2</v>
      </c>
      <c r="C608" s="4">
        <v>168</v>
      </c>
      <c r="D608" s="4">
        <v>3</v>
      </c>
      <c r="J608" s="4" t="str">
        <f>""</f>
        <v/>
      </c>
      <c r="K608" s="4">
        <f t="shared" si="93"/>
        <v>0</v>
      </c>
      <c r="M608" s="4">
        <v>0</v>
      </c>
      <c r="N608" s="4">
        <v>0</v>
      </c>
      <c r="O608" s="4">
        <v>74</v>
      </c>
      <c r="P608" s="4">
        <v>0</v>
      </c>
      <c r="Q608" s="4">
        <v>0</v>
      </c>
      <c r="R608" s="4">
        <v>0</v>
      </c>
      <c r="S608" s="4">
        <v>0</v>
      </c>
      <c r="T608" s="4">
        <v>2.2722461999999999E-2</v>
      </c>
      <c r="U608" s="4">
        <v>8.8312411439999998</v>
      </c>
      <c r="V608" s="4">
        <v>5.6752921999999997E-2</v>
      </c>
      <c r="W608" s="4">
        <v>0</v>
      </c>
      <c r="X608" s="4">
        <v>0</v>
      </c>
      <c r="Y608" s="4">
        <v>0</v>
      </c>
    </row>
    <row r="609" spans="1:25" x14ac:dyDescent="0.25">
      <c r="A609" s="4">
        <v>11032</v>
      </c>
      <c r="B609" s="4">
        <v>5.3</v>
      </c>
      <c r="C609" s="4">
        <v>0</v>
      </c>
      <c r="D609" s="4">
        <v>5</v>
      </c>
      <c r="J609" s="4">
        <f t="shared" ref="J609" si="98">SUM(E609:I614)</f>
        <v>0</v>
      </c>
      <c r="K609" s="4">
        <f t="shared" si="93"/>
        <v>0</v>
      </c>
      <c r="M609" s="4">
        <v>0</v>
      </c>
      <c r="N609" s="4">
        <v>0</v>
      </c>
      <c r="O609" s="4">
        <v>50</v>
      </c>
      <c r="P609" s="4">
        <v>0</v>
      </c>
      <c r="Q609" s="4">
        <v>1</v>
      </c>
      <c r="R609" s="4">
        <v>0</v>
      </c>
      <c r="S609" s="4">
        <v>0</v>
      </c>
      <c r="T609" s="4">
        <v>2.8699236999999999E-2</v>
      </c>
      <c r="U609" s="4">
        <v>6.3387855530000001</v>
      </c>
      <c r="V609" s="4">
        <v>6.6912580999999999E-2</v>
      </c>
      <c r="W609" s="4">
        <v>0</v>
      </c>
      <c r="X609" s="4">
        <v>0</v>
      </c>
      <c r="Y609" s="4">
        <v>4</v>
      </c>
    </row>
    <row r="610" spans="1:25" x14ac:dyDescent="0.25">
      <c r="A610" s="4">
        <v>11032</v>
      </c>
      <c r="B610" s="4">
        <v>5.3</v>
      </c>
      <c r="C610" s="4">
        <v>0</v>
      </c>
      <c r="D610" s="4">
        <v>4</v>
      </c>
      <c r="J610" s="4" t="str">
        <f>""</f>
        <v/>
      </c>
      <c r="K610" s="4">
        <f t="shared" si="93"/>
        <v>0</v>
      </c>
      <c r="M610" s="4">
        <v>0</v>
      </c>
      <c r="N610" s="4">
        <v>0</v>
      </c>
      <c r="O610" s="4">
        <v>58</v>
      </c>
      <c r="P610" s="4">
        <v>0</v>
      </c>
      <c r="Q610" s="4">
        <v>1</v>
      </c>
      <c r="R610" s="4">
        <v>0</v>
      </c>
      <c r="S610" s="4">
        <v>0</v>
      </c>
      <c r="T610" s="4">
        <v>2.5793164E-2</v>
      </c>
      <c r="U610" s="4">
        <v>7.3387855530000001</v>
      </c>
      <c r="V610" s="4">
        <v>6.4767559000000002E-2</v>
      </c>
      <c r="W610" s="4">
        <v>0</v>
      </c>
      <c r="X610" s="4">
        <v>0</v>
      </c>
      <c r="Y610" s="4">
        <v>4</v>
      </c>
    </row>
    <row r="611" spans="1:25" x14ac:dyDescent="0.25">
      <c r="A611" s="4">
        <v>11032</v>
      </c>
      <c r="B611" s="4">
        <v>5.3</v>
      </c>
      <c r="C611" s="4">
        <v>0</v>
      </c>
      <c r="D611" s="4">
        <v>3</v>
      </c>
      <c r="J611" s="4" t="str">
        <f>""</f>
        <v/>
      </c>
      <c r="K611" s="4">
        <f t="shared" si="93"/>
        <v>0</v>
      </c>
      <c r="M611" s="4">
        <v>0</v>
      </c>
      <c r="N611" s="4">
        <v>0</v>
      </c>
      <c r="O611" s="4">
        <v>57</v>
      </c>
      <c r="P611" s="4">
        <v>0</v>
      </c>
      <c r="Q611" s="4">
        <v>1</v>
      </c>
      <c r="R611" s="4">
        <v>0</v>
      </c>
      <c r="S611" s="4">
        <v>0</v>
      </c>
      <c r="T611" s="4">
        <v>2.2908807E-2</v>
      </c>
      <c r="U611" s="4">
        <v>9.0887855529999992</v>
      </c>
      <c r="V611" s="4">
        <v>5.7405844999999997E-2</v>
      </c>
      <c r="W611" s="4">
        <v>0</v>
      </c>
      <c r="X611" s="4">
        <v>0</v>
      </c>
      <c r="Y611" s="4">
        <v>4</v>
      </c>
    </row>
    <row r="612" spans="1:25" x14ac:dyDescent="0.25">
      <c r="A612" s="4">
        <v>11032</v>
      </c>
      <c r="B612" s="4">
        <v>5.3</v>
      </c>
      <c r="C612" s="4">
        <v>168</v>
      </c>
      <c r="D612" s="4">
        <v>5</v>
      </c>
      <c r="J612" s="4" t="str">
        <f>""</f>
        <v/>
      </c>
      <c r="K612" s="4">
        <f t="shared" si="93"/>
        <v>0</v>
      </c>
      <c r="M612" s="4">
        <v>0</v>
      </c>
      <c r="N612" s="4">
        <v>0</v>
      </c>
      <c r="O612" s="4">
        <v>85</v>
      </c>
      <c r="P612" s="4">
        <v>0</v>
      </c>
      <c r="Q612" s="4">
        <v>0</v>
      </c>
      <c r="R612" s="4">
        <v>0</v>
      </c>
      <c r="S612" s="4">
        <v>0</v>
      </c>
      <c r="T612" s="4">
        <v>2.0998332000000001E-2</v>
      </c>
      <c r="U612" s="4">
        <v>6.3431648190000001</v>
      </c>
      <c r="V612" s="4">
        <v>4.8622198999999998E-2</v>
      </c>
      <c r="W612" s="4">
        <v>0</v>
      </c>
      <c r="X612" s="4">
        <v>0</v>
      </c>
      <c r="Y612" s="4">
        <v>0</v>
      </c>
    </row>
    <row r="613" spans="1:25" x14ac:dyDescent="0.25">
      <c r="A613" s="4">
        <v>11032</v>
      </c>
      <c r="B613" s="4">
        <v>5.3</v>
      </c>
      <c r="C613" s="4">
        <v>168</v>
      </c>
      <c r="D613" s="4">
        <v>4</v>
      </c>
      <c r="J613" s="4" t="str">
        <f>""</f>
        <v/>
      </c>
      <c r="K613" s="4">
        <f t="shared" si="93"/>
        <v>0</v>
      </c>
      <c r="M613" s="4">
        <v>0</v>
      </c>
      <c r="N613" s="4">
        <v>0</v>
      </c>
      <c r="O613" s="4">
        <v>73</v>
      </c>
      <c r="P613" s="4">
        <v>0</v>
      </c>
      <c r="Q613" s="4">
        <v>0</v>
      </c>
      <c r="R613" s="4">
        <v>0</v>
      </c>
      <c r="S613" s="4">
        <v>0</v>
      </c>
      <c r="T613" s="4">
        <v>2.3826586E-2</v>
      </c>
      <c r="U613" s="4">
        <v>8.0931648190000001</v>
      </c>
      <c r="V613" s="4">
        <v>5.5600583000000002E-2</v>
      </c>
      <c r="W613" s="4">
        <v>0</v>
      </c>
      <c r="X613" s="4">
        <v>0</v>
      </c>
      <c r="Y613" s="4">
        <v>0</v>
      </c>
    </row>
    <row r="614" spans="1:25" x14ac:dyDescent="0.25">
      <c r="A614" s="4">
        <v>11032</v>
      </c>
      <c r="B614" s="4">
        <v>5.3</v>
      </c>
      <c r="C614" s="4">
        <v>168</v>
      </c>
      <c r="D614" s="4">
        <v>3</v>
      </c>
      <c r="J614" s="4" t="str">
        <f>""</f>
        <v/>
      </c>
      <c r="K614" s="4">
        <f t="shared" si="93"/>
        <v>0</v>
      </c>
      <c r="M614" s="4">
        <v>0</v>
      </c>
      <c r="N614" s="4">
        <v>0</v>
      </c>
      <c r="O614" s="4">
        <v>82</v>
      </c>
      <c r="P614" s="4">
        <v>0</v>
      </c>
      <c r="Q614" s="4">
        <v>1</v>
      </c>
      <c r="R614" s="4">
        <v>0</v>
      </c>
      <c r="S614" s="4">
        <v>0</v>
      </c>
      <c r="T614" s="4">
        <v>1.5252254E-2</v>
      </c>
      <c r="U614" s="4">
        <v>9.5931648190000001</v>
      </c>
      <c r="V614" s="4">
        <v>5.386734E-2</v>
      </c>
      <c r="W614" s="4">
        <v>0</v>
      </c>
      <c r="X614" s="4">
        <v>0</v>
      </c>
      <c r="Y614" s="4">
        <v>4</v>
      </c>
    </row>
    <row r="615" spans="1:25" x14ac:dyDescent="0.25">
      <c r="A615" s="4">
        <v>11027</v>
      </c>
      <c r="B615" s="4">
        <v>5.0999999999999996</v>
      </c>
      <c r="C615" s="4">
        <v>0</v>
      </c>
      <c r="D615" s="4">
        <v>5</v>
      </c>
      <c r="J615" s="4">
        <f t="shared" ref="J615" si="99">SUM(E615:I620)</f>
        <v>0</v>
      </c>
      <c r="K615" s="4">
        <f t="shared" si="93"/>
        <v>0</v>
      </c>
      <c r="M615" s="4">
        <v>0</v>
      </c>
      <c r="N615" s="4">
        <v>0</v>
      </c>
      <c r="O615" s="4">
        <v>68</v>
      </c>
      <c r="P615" s="4">
        <v>0</v>
      </c>
      <c r="Q615" s="4">
        <v>1</v>
      </c>
      <c r="R615" s="4">
        <v>0</v>
      </c>
      <c r="S615" s="4">
        <v>0</v>
      </c>
      <c r="T615" s="4">
        <v>2.1069211000000001E-2</v>
      </c>
      <c r="U615" s="4">
        <v>6.0925271219999999</v>
      </c>
      <c r="V615" s="4">
        <v>5.2112232000000001E-2</v>
      </c>
      <c r="W615" s="4">
        <v>0</v>
      </c>
      <c r="X615" s="4">
        <v>0</v>
      </c>
      <c r="Y615" s="4">
        <v>4</v>
      </c>
    </row>
    <row r="616" spans="1:25" x14ac:dyDescent="0.25">
      <c r="A616" s="4">
        <v>11027</v>
      </c>
      <c r="B616" s="4">
        <v>5.0999999999999996</v>
      </c>
      <c r="C616" s="4">
        <v>0</v>
      </c>
      <c r="D616" s="4">
        <v>4</v>
      </c>
      <c r="J616" s="4" t="str">
        <f>""</f>
        <v/>
      </c>
      <c r="K616" s="4">
        <f t="shared" si="93"/>
        <v>0</v>
      </c>
      <c r="M616" s="4">
        <v>0</v>
      </c>
      <c r="N616" s="4">
        <v>0</v>
      </c>
      <c r="O616" s="4">
        <v>70</v>
      </c>
      <c r="P616" s="4">
        <v>0</v>
      </c>
      <c r="Q616" s="4">
        <v>1</v>
      </c>
      <c r="R616" s="4">
        <v>0</v>
      </c>
      <c r="S616" s="4">
        <v>0</v>
      </c>
      <c r="T616" s="4">
        <v>2.5853164000000001E-2</v>
      </c>
      <c r="U616" s="4">
        <v>6.8425271219999999</v>
      </c>
      <c r="V616" s="4">
        <v>5.8858339000000003E-2</v>
      </c>
      <c r="W616" s="4">
        <v>0</v>
      </c>
      <c r="X616" s="4">
        <v>0</v>
      </c>
      <c r="Y616" s="4">
        <v>4</v>
      </c>
    </row>
    <row r="617" spans="1:25" x14ac:dyDescent="0.25">
      <c r="A617" s="4">
        <v>11027</v>
      </c>
      <c r="B617" s="4">
        <v>5.0999999999999996</v>
      </c>
      <c r="C617" s="4">
        <v>0</v>
      </c>
      <c r="D617" s="4">
        <v>3</v>
      </c>
      <c r="J617" s="4" t="str">
        <f>""</f>
        <v/>
      </c>
      <c r="K617" s="4">
        <f t="shared" si="93"/>
        <v>0</v>
      </c>
      <c r="M617" s="4">
        <v>0</v>
      </c>
      <c r="N617" s="4">
        <v>0</v>
      </c>
      <c r="O617" s="4">
        <v>55</v>
      </c>
      <c r="P617" s="4">
        <v>0</v>
      </c>
      <c r="Q617" s="4">
        <v>1</v>
      </c>
      <c r="R617" s="4">
        <v>0</v>
      </c>
      <c r="S617" s="4">
        <v>0</v>
      </c>
      <c r="T617" s="4">
        <v>1.9902176000000001E-2</v>
      </c>
      <c r="U617" s="4">
        <v>8.3425271219999999</v>
      </c>
      <c r="V617" s="4">
        <v>6.0231909E-2</v>
      </c>
      <c r="W617" s="4">
        <v>0</v>
      </c>
      <c r="X617" s="4">
        <v>0</v>
      </c>
      <c r="Y617" s="4">
        <v>4</v>
      </c>
    </row>
    <row r="618" spans="1:25" x14ac:dyDescent="0.25">
      <c r="A618" s="4">
        <v>11027</v>
      </c>
      <c r="B618" s="4">
        <v>5.0999999999999996</v>
      </c>
      <c r="C618" s="4">
        <v>168</v>
      </c>
      <c r="D618" s="4">
        <v>5</v>
      </c>
      <c r="J618" s="4" t="str">
        <f>""</f>
        <v/>
      </c>
      <c r="K618" s="4">
        <f t="shared" si="93"/>
        <v>0</v>
      </c>
      <c r="M618" s="4">
        <v>0</v>
      </c>
      <c r="N618" s="4">
        <v>0</v>
      </c>
      <c r="O618" s="4">
        <v>55</v>
      </c>
      <c r="P618" s="4">
        <v>0</v>
      </c>
      <c r="Q618" s="4">
        <v>1</v>
      </c>
      <c r="R618" s="4">
        <v>0</v>
      </c>
      <c r="S618" s="4">
        <v>0</v>
      </c>
      <c r="T618" s="4">
        <v>2.1391672E-2</v>
      </c>
      <c r="U618" s="4">
        <v>6.5887974280000003</v>
      </c>
      <c r="V618" s="4">
        <v>5.2147674999999998E-2</v>
      </c>
      <c r="W618" s="4">
        <v>0</v>
      </c>
      <c r="X618" s="4">
        <v>0</v>
      </c>
      <c r="Y618" s="4">
        <v>4</v>
      </c>
    </row>
    <row r="619" spans="1:25" x14ac:dyDescent="0.25">
      <c r="A619" s="4">
        <v>11027</v>
      </c>
      <c r="B619" s="4">
        <v>5.0999999999999996</v>
      </c>
      <c r="C619" s="4">
        <v>168</v>
      </c>
      <c r="D619" s="4">
        <v>4</v>
      </c>
      <c r="J619" s="4" t="str">
        <f>""</f>
        <v/>
      </c>
      <c r="K619" s="4">
        <f t="shared" si="93"/>
        <v>0</v>
      </c>
      <c r="M619" s="4">
        <v>0</v>
      </c>
      <c r="N619" s="4">
        <v>0</v>
      </c>
      <c r="O619" s="4">
        <v>77</v>
      </c>
      <c r="P619" s="4">
        <v>0</v>
      </c>
      <c r="Q619" s="4">
        <v>0</v>
      </c>
      <c r="R619" s="4">
        <v>0</v>
      </c>
      <c r="S619" s="4">
        <v>0</v>
      </c>
      <c r="T619" s="4">
        <v>1.8979405000000001E-2</v>
      </c>
      <c r="U619" s="4">
        <v>8.8387974279999995</v>
      </c>
      <c r="V619" s="4">
        <v>5.0631801999999997E-2</v>
      </c>
      <c r="W619" s="4">
        <v>0</v>
      </c>
      <c r="X619" s="4">
        <v>0</v>
      </c>
      <c r="Y619" s="4">
        <v>0</v>
      </c>
    </row>
    <row r="620" spans="1:25" x14ac:dyDescent="0.25">
      <c r="A620" s="4">
        <v>11027</v>
      </c>
      <c r="B620" s="4">
        <v>5.0999999999999996</v>
      </c>
      <c r="C620" s="4">
        <v>168</v>
      </c>
      <c r="D620" s="4">
        <v>3</v>
      </c>
      <c r="J620" s="4" t="str">
        <f>""</f>
        <v/>
      </c>
      <c r="K620" s="4">
        <f t="shared" si="93"/>
        <v>0</v>
      </c>
      <c r="M620" s="4">
        <v>0</v>
      </c>
      <c r="N620" s="4">
        <v>0</v>
      </c>
      <c r="O620" s="4">
        <v>76</v>
      </c>
      <c r="P620" s="4">
        <v>0</v>
      </c>
      <c r="Q620" s="4">
        <v>0</v>
      </c>
      <c r="R620" s="4">
        <v>0</v>
      </c>
      <c r="S620" s="4">
        <v>0</v>
      </c>
      <c r="T620" s="4">
        <v>1.7646238000000002E-2</v>
      </c>
      <c r="U620" s="4">
        <v>10.33879743</v>
      </c>
      <c r="V620" s="4">
        <v>4.6903925999999999E-2</v>
      </c>
      <c r="W620" s="4">
        <v>0</v>
      </c>
      <c r="X620" s="4">
        <v>0</v>
      </c>
      <c r="Y620" s="4">
        <v>0</v>
      </c>
    </row>
    <row r="621" spans="1:25" x14ac:dyDescent="0.25">
      <c r="A621" s="4">
        <v>11027</v>
      </c>
      <c r="B621" s="4">
        <v>5.2</v>
      </c>
      <c r="C621" s="4">
        <v>0</v>
      </c>
      <c r="D621" s="4">
        <v>5</v>
      </c>
      <c r="J621" s="4">
        <f t="shared" ref="J621" si="100">SUM(E621:I626)</f>
        <v>0</v>
      </c>
      <c r="K621" s="4">
        <f t="shared" si="93"/>
        <v>0</v>
      </c>
      <c r="M621" s="4">
        <v>0</v>
      </c>
      <c r="N621" s="4">
        <v>0</v>
      </c>
      <c r="O621" s="4">
        <v>63</v>
      </c>
      <c r="P621" s="4">
        <v>0</v>
      </c>
      <c r="Q621" s="4">
        <v>1</v>
      </c>
      <c r="R621" s="4">
        <v>0</v>
      </c>
      <c r="S621" s="4">
        <v>0</v>
      </c>
      <c r="T621" s="4">
        <v>2.4332909E-2</v>
      </c>
      <c r="U621" s="4">
        <v>5.589183094</v>
      </c>
      <c r="V621" s="4">
        <v>5.3403563000000001E-2</v>
      </c>
      <c r="W621" s="4">
        <v>0</v>
      </c>
      <c r="X621" s="4">
        <v>0</v>
      </c>
      <c r="Y621" s="4">
        <v>4</v>
      </c>
    </row>
    <row r="622" spans="1:25" x14ac:dyDescent="0.25">
      <c r="A622" s="4">
        <v>11027</v>
      </c>
      <c r="B622" s="4">
        <v>5.2</v>
      </c>
      <c r="C622" s="4">
        <v>0</v>
      </c>
      <c r="D622" s="4">
        <v>4</v>
      </c>
      <c r="J622" s="4" t="str">
        <f>""</f>
        <v/>
      </c>
      <c r="K622" s="4">
        <f t="shared" si="93"/>
        <v>0</v>
      </c>
      <c r="M622" s="4">
        <v>0</v>
      </c>
      <c r="N622" s="4">
        <v>0</v>
      </c>
      <c r="O622" s="4">
        <v>79</v>
      </c>
      <c r="P622" s="4">
        <v>0</v>
      </c>
      <c r="Q622" s="4">
        <v>1</v>
      </c>
      <c r="R622" s="4">
        <v>0</v>
      </c>
      <c r="S622" s="4">
        <v>0</v>
      </c>
      <c r="T622" s="4">
        <v>2.3002137999999998E-2</v>
      </c>
      <c r="U622" s="4">
        <v>6.339183094</v>
      </c>
      <c r="V622" s="4">
        <v>4.8748229999999997E-2</v>
      </c>
      <c r="W622" s="4">
        <v>0</v>
      </c>
      <c r="X622" s="4">
        <v>0</v>
      </c>
      <c r="Y622" s="4">
        <v>4</v>
      </c>
    </row>
    <row r="623" spans="1:25" x14ac:dyDescent="0.25">
      <c r="A623" s="4">
        <v>11027</v>
      </c>
      <c r="B623" s="4">
        <v>5.2</v>
      </c>
      <c r="C623" s="4">
        <v>0</v>
      </c>
      <c r="D623" s="4">
        <v>3</v>
      </c>
      <c r="J623" s="4" t="str">
        <f>""</f>
        <v/>
      </c>
      <c r="K623" s="4">
        <f t="shared" si="93"/>
        <v>0</v>
      </c>
      <c r="M623" s="4">
        <v>0</v>
      </c>
      <c r="N623" s="4">
        <v>0</v>
      </c>
      <c r="O623" s="4">
        <v>62</v>
      </c>
      <c r="P623" s="4">
        <v>0</v>
      </c>
      <c r="Q623" s="4">
        <v>1</v>
      </c>
      <c r="R623" s="4">
        <v>0</v>
      </c>
      <c r="S623" s="4">
        <v>0</v>
      </c>
      <c r="T623" s="4">
        <v>1.9126601999999999E-2</v>
      </c>
      <c r="U623" s="4">
        <v>8.3391830939999991</v>
      </c>
      <c r="V623" s="4">
        <v>5.2784080999999997E-2</v>
      </c>
      <c r="W623" s="4">
        <v>0</v>
      </c>
      <c r="X623" s="4">
        <v>0</v>
      </c>
      <c r="Y623" s="4">
        <v>4</v>
      </c>
    </row>
    <row r="624" spans="1:25" x14ac:dyDescent="0.25">
      <c r="A624" s="4">
        <v>11027</v>
      </c>
      <c r="B624" s="4">
        <v>5.2</v>
      </c>
      <c r="C624" s="4">
        <v>168</v>
      </c>
      <c r="D624" s="4">
        <v>5</v>
      </c>
      <c r="J624" s="4" t="str">
        <f>""</f>
        <v/>
      </c>
      <c r="K624" s="4">
        <f t="shared" si="93"/>
        <v>0</v>
      </c>
      <c r="M624" s="4">
        <v>0</v>
      </c>
      <c r="N624" s="4">
        <v>0</v>
      </c>
      <c r="O624" s="4">
        <v>72</v>
      </c>
      <c r="P624" s="4">
        <v>0</v>
      </c>
      <c r="Q624" s="4">
        <v>1</v>
      </c>
      <c r="R624" s="4">
        <v>0</v>
      </c>
      <c r="S624" s="4">
        <v>0</v>
      </c>
      <c r="T624" s="4">
        <v>1.6704476999999999E-2</v>
      </c>
      <c r="U624" s="4">
        <v>6.3312411439999998</v>
      </c>
      <c r="V624" s="4">
        <v>4.7182469999999997E-2</v>
      </c>
      <c r="W624" s="4">
        <v>0</v>
      </c>
      <c r="X624" s="4">
        <v>0</v>
      </c>
      <c r="Y624" s="4">
        <v>4</v>
      </c>
    </row>
    <row r="625" spans="1:25" x14ac:dyDescent="0.25">
      <c r="A625" s="4">
        <v>11027</v>
      </c>
      <c r="B625" s="4">
        <v>5.2</v>
      </c>
      <c r="C625" s="4">
        <v>168</v>
      </c>
      <c r="D625" s="4">
        <v>4</v>
      </c>
      <c r="J625" s="4" t="str">
        <f>""</f>
        <v/>
      </c>
      <c r="K625" s="4">
        <f t="shared" si="93"/>
        <v>0</v>
      </c>
      <c r="M625" s="4">
        <v>1</v>
      </c>
      <c r="N625" s="4">
        <v>0</v>
      </c>
      <c r="O625" s="4">
        <v>71</v>
      </c>
      <c r="P625" s="4">
        <v>0</v>
      </c>
      <c r="Q625" s="4">
        <v>1</v>
      </c>
      <c r="R625" s="4">
        <v>8.8312411439999998</v>
      </c>
      <c r="S625" s="4">
        <v>5.0142541999999998E-2</v>
      </c>
      <c r="T625" s="4">
        <v>1.5354286E-2</v>
      </c>
      <c r="U625" s="4">
        <v>7.8312411439999998</v>
      </c>
      <c r="V625" s="4">
        <v>4.6451680000000002E-2</v>
      </c>
      <c r="W625" s="4">
        <v>1</v>
      </c>
      <c r="X625" s="4">
        <v>1</v>
      </c>
      <c r="Y625" s="4">
        <v>14</v>
      </c>
    </row>
    <row r="626" spans="1:25" x14ac:dyDescent="0.25">
      <c r="A626" s="4">
        <v>11027</v>
      </c>
      <c r="B626" s="4">
        <v>5.2</v>
      </c>
      <c r="C626" s="4">
        <v>168</v>
      </c>
      <c r="D626" s="4">
        <v>3</v>
      </c>
      <c r="J626" s="4" t="str">
        <f>""</f>
        <v/>
      </c>
      <c r="K626" s="4">
        <f t="shared" si="93"/>
        <v>0</v>
      </c>
      <c r="M626" s="4">
        <v>0</v>
      </c>
      <c r="N626" s="4">
        <v>0</v>
      </c>
      <c r="O626" s="4">
        <v>73</v>
      </c>
      <c r="P626" s="4">
        <v>0</v>
      </c>
      <c r="Q626" s="4">
        <v>1</v>
      </c>
      <c r="R626" s="4">
        <v>0</v>
      </c>
      <c r="S626" s="4">
        <v>0</v>
      </c>
      <c r="T626" s="4">
        <v>1.532449E-2</v>
      </c>
      <c r="U626" s="4">
        <v>9.8312411439999998</v>
      </c>
      <c r="V626" s="4">
        <v>4.7310955000000002E-2</v>
      </c>
      <c r="W626" s="4">
        <v>0</v>
      </c>
      <c r="X626" s="4">
        <v>0</v>
      </c>
      <c r="Y626" s="4">
        <v>4</v>
      </c>
    </row>
    <row r="627" spans="1:25" x14ac:dyDescent="0.25">
      <c r="A627" s="4">
        <v>11027</v>
      </c>
      <c r="B627" s="4">
        <v>5.3</v>
      </c>
      <c r="C627" s="4">
        <v>0</v>
      </c>
      <c r="D627" s="4">
        <v>5</v>
      </c>
      <c r="J627" s="4">
        <f t="shared" ref="J627" si="101">SUM(E627:I632)</f>
        <v>1</v>
      </c>
      <c r="K627" s="4">
        <f t="shared" si="93"/>
        <v>0</v>
      </c>
      <c r="M627" s="4">
        <v>0</v>
      </c>
      <c r="N627" s="4">
        <v>0</v>
      </c>
      <c r="O627" s="4">
        <v>64</v>
      </c>
      <c r="P627" s="4">
        <v>0</v>
      </c>
      <c r="Q627" s="4">
        <v>0</v>
      </c>
      <c r="R627" s="4">
        <v>0</v>
      </c>
      <c r="S627" s="4">
        <v>0</v>
      </c>
      <c r="T627" s="4">
        <v>3.2962727999999997E-2</v>
      </c>
      <c r="U627" s="4">
        <v>6.0887855530000001</v>
      </c>
      <c r="V627" s="4">
        <v>7.0222010000000001E-2</v>
      </c>
      <c r="W627" s="4">
        <v>0</v>
      </c>
      <c r="X627" s="4">
        <v>0</v>
      </c>
      <c r="Y627" s="4">
        <v>0</v>
      </c>
    </row>
    <row r="628" spans="1:25" x14ac:dyDescent="0.25">
      <c r="A628" s="4">
        <v>11027</v>
      </c>
      <c r="B628" s="4">
        <v>5.3</v>
      </c>
      <c r="C628" s="4">
        <v>0</v>
      </c>
      <c r="D628" s="4">
        <v>4</v>
      </c>
      <c r="J628" s="4" t="str">
        <f>""</f>
        <v/>
      </c>
      <c r="K628" s="4">
        <f t="shared" si="93"/>
        <v>0</v>
      </c>
      <c r="M628" s="4">
        <v>0</v>
      </c>
      <c r="N628" s="4">
        <v>0</v>
      </c>
      <c r="O628" s="4">
        <v>47</v>
      </c>
      <c r="P628" s="4">
        <v>0</v>
      </c>
      <c r="Q628" s="4">
        <v>0</v>
      </c>
      <c r="R628" s="4">
        <v>0</v>
      </c>
      <c r="S628" s="4">
        <v>0</v>
      </c>
      <c r="T628" s="4">
        <v>3.6119525999999999E-2</v>
      </c>
      <c r="U628" s="4">
        <v>7.5887855530000001</v>
      </c>
      <c r="V628" s="4">
        <v>6.7476395999999994E-2</v>
      </c>
      <c r="W628" s="4">
        <v>0</v>
      </c>
      <c r="X628" s="4">
        <v>0</v>
      </c>
      <c r="Y628" s="4">
        <v>0</v>
      </c>
    </row>
    <row r="629" spans="1:25" x14ac:dyDescent="0.25">
      <c r="A629" s="4">
        <v>11027</v>
      </c>
      <c r="B629" s="4">
        <v>5.3</v>
      </c>
      <c r="C629" s="4">
        <v>0</v>
      </c>
      <c r="D629" s="4">
        <v>3</v>
      </c>
      <c r="J629" s="4" t="str">
        <f>""</f>
        <v/>
      </c>
      <c r="K629" s="4">
        <f t="shared" si="93"/>
        <v>0</v>
      </c>
      <c r="M629" s="4">
        <v>0</v>
      </c>
      <c r="N629" s="4">
        <v>0</v>
      </c>
      <c r="O629" s="4">
        <v>58</v>
      </c>
      <c r="P629" s="4">
        <v>0</v>
      </c>
      <c r="Q629" s="4">
        <v>0</v>
      </c>
      <c r="R629" s="4">
        <v>0</v>
      </c>
      <c r="S629" s="4">
        <v>0</v>
      </c>
      <c r="T629" s="4">
        <v>2.8303155E-2</v>
      </c>
      <c r="U629" s="4">
        <v>8.5887855529999992</v>
      </c>
      <c r="V629" s="4">
        <v>6.942152E-2</v>
      </c>
      <c r="W629" s="4">
        <v>0</v>
      </c>
      <c r="X629" s="4">
        <v>0</v>
      </c>
      <c r="Y629" s="4">
        <v>0</v>
      </c>
    </row>
    <row r="630" spans="1:25" x14ac:dyDescent="0.25">
      <c r="A630" s="4">
        <v>11027</v>
      </c>
      <c r="B630" s="4">
        <v>5.3</v>
      </c>
      <c r="C630" s="4">
        <v>168</v>
      </c>
      <c r="D630" s="4">
        <v>5</v>
      </c>
      <c r="J630" s="4" t="str">
        <f>""</f>
        <v/>
      </c>
      <c r="K630" s="4">
        <f t="shared" si="93"/>
        <v>0</v>
      </c>
      <c r="M630" s="4">
        <v>0</v>
      </c>
      <c r="N630" s="4">
        <v>0</v>
      </c>
      <c r="O630" s="4">
        <v>65</v>
      </c>
      <c r="P630" s="4">
        <v>0</v>
      </c>
      <c r="Q630" s="4">
        <v>1</v>
      </c>
      <c r="R630" s="4">
        <v>0</v>
      </c>
      <c r="S630" s="4">
        <v>0</v>
      </c>
      <c r="T630" s="4">
        <v>2.2656758999999999E-2</v>
      </c>
      <c r="U630" s="4">
        <v>6.3431648190000001</v>
      </c>
      <c r="V630" s="4">
        <v>4.9436430000000003E-2</v>
      </c>
      <c r="W630" s="4">
        <v>0</v>
      </c>
      <c r="X630" s="4">
        <v>0</v>
      </c>
      <c r="Y630" s="4">
        <v>4</v>
      </c>
    </row>
    <row r="631" spans="1:25" x14ac:dyDescent="0.25">
      <c r="A631" s="4">
        <v>11027</v>
      </c>
      <c r="B631" s="4">
        <v>5.3</v>
      </c>
      <c r="C631" s="4">
        <v>168</v>
      </c>
      <c r="D631" s="4">
        <v>4</v>
      </c>
      <c r="F631" s="4">
        <v>1</v>
      </c>
      <c r="J631" s="4" t="str">
        <f>""</f>
        <v/>
      </c>
      <c r="K631" s="4">
        <f t="shared" si="93"/>
        <v>0</v>
      </c>
      <c r="M631" s="4">
        <v>0</v>
      </c>
      <c r="N631" s="4">
        <v>0</v>
      </c>
      <c r="O631" s="4">
        <v>84</v>
      </c>
      <c r="P631" s="4">
        <v>0</v>
      </c>
      <c r="Q631" s="4">
        <v>0</v>
      </c>
      <c r="R631" s="4">
        <v>0</v>
      </c>
      <c r="S631" s="4">
        <v>0</v>
      </c>
      <c r="T631" s="4">
        <v>1.2192385E-2</v>
      </c>
      <c r="U631" s="4">
        <v>9.0931648190000001</v>
      </c>
      <c r="V631" s="4">
        <v>4.4728300999999998E-2</v>
      </c>
      <c r="W631" s="4">
        <v>0</v>
      </c>
      <c r="X631" s="4">
        <v>0</v>
      </c>
      <c r="Y631" s="4">
        <v>0</v>
      </c>
    </row>
    <row r="632" spans="1:25" x14ac:dyDescent="0.25">
      <c r="A632" s="4">
        <v>11027</v>
      </c>
      <c r="B632" s="4">
        <v>5.3</v>
      </c>
      <c r="C632" s="4">
        <v>168</v>
      </c>
      <c r="D632" s="4">
        <v>3</v>
      </c>
      <c r="J632" s="4" t="str">
        <f>""</f>
        <v/>
      </c>
      <c r="K632" s="4">
        <f t="shared" si="93"/>
        <v>0</v>
      </c>
      <c r="M632" s="4">
        <v>0</v>
      </c>
      <c r="N632" s="4">
        <v>0</v>
      </c>
      <c r="O632" s="4">
        <v>53</v>
      </c>
      <c r="P632" s="4">
        <v>0</v>
      </c>
      <c r="Q632" s="4">
        <v>1</v>
      </c>
      <c r="R632" s="4">
        <v>0</v>
      </c>
      <c r="S632" s="4">
        <v>0</v>
      </c>
      <c r="T632" s="4">
        <v>2.0619922999999998E-2</v>
      </c>
      <c r="U632" s="4">
        <v>9.3431648190000001</v>
      </c>
      <c r="V632" s="4">
        <v>6.0675053999999999E-2</v>
      </c>
      <c r="W632" s="4">
        <v>0</v>
      </c>
      <c r="X632" s="4">
        <v>0</v>
      </c>
      <c r="Y632" s="4">
        <v>4</v>
      </c>
    </row>
    <row r="633" spans="1:25" x14ac:dyDescent="0.25">
      <c r="A633" s="4">
        <v>11040</v>
      </c>
      <c r="B633" s="4">
        <v>5.0999999999999996</v>
      </c>
      <c r="C633" s="4">
        <v>0</v>
      </c>
      <c r="D633" s="4">
        <v>5</v>
      </c>
      <c r="J633" s="4">
        <f t="shared" ref="J633" si="102">SUM(E633:I638)</f>
        <v>0</v>
      </c>
      <c r="K633" s="4">
        <f t="shared" si="93"/>
        <v>0</v>
      </c>
      <c r="M633" s="4">
        <v>1</v>
      </c>
      <c r="N633" s="4">
        <v>0</v>
      </c>
      <c r="O633" s="4">
        <v>74</v>
      </c>
      <c r="P633" s="4">
        <v>1</v>
      </c>
      <c r="Q633" s="4">
        <v>1</v>
      </c>
      <c r="R633" s="4">
        <v>11.34252712</v>
      </c>
      <c r="S633" s="4">
        <v>5.4394546000000002E-2</v>
      </c>
      <c r="T633" s="4">
        <v>3.0353115999999999E-2</v>
      </c>
      <c r="U633" s="4">
        <v>5.8425271219999999</v>
      </c>
      <c r="V633" s="4">
        <v>6.1555077E-2</v>
      </c>
      <c r="W633" s="4">
        <v>2</v>
      </c>
      <c r="X633" s="4">
        <v>13</v>
      </c>
      <c r="Y633" s="4">
        <v>134</v>
      </c>
    </row>
    <row r="634" spans="1:25" x14ac:dyDescent="0.25">
      <c r="A634" s="4">
        <v>11040</v>
      </c>
      <c r="B634" s="4">
        <v>5.0999999999999996</v>
      </c>
      <c r="C634" s="4">
        <v>0</v>
      </c>
      <c r="D634" s="4">
        <v>4</v>
      </c>
      <c r="J634" s="4" t="str">
        <f>""</f>
        <v/>
      </c>
      <c r="K634" s="4">
        <f t="shared" si="93"/>
        <v>0</v>
      </c>
      <c r="M634" s="4">
        <v>1</v>
      </c>
      <c r="N634" s="4">
        <v>0</v>
      </c>
      <c r="O634" s="4">
        <v>73</v>
      </c>
      <c r="P634" s="4">
        <v>0</v>
      </c>
      <c r="Q634" s="4">
        <v>0</v>
      </c>
      <c r="R634" s="4">
        <v>7.5925271219999999</v>
      </c>
      <c r="S634" s="4">
        <v>5.4694842E-2</v>
      </c>
      <c r="T634" s="4">
        <v>2.4560931000000001E-2</v>
      </c>
      <c r="U634" s="4">
        <v>7.0925271219999999</v>
      </c>
      <c r="V634" s="4">
        <v>5.2163079000000001E-2</v>
      </c>
      <c r="W634" s="4">
        <v>1</v>
      </c>
      <c r="X634" s="4">
        <v>1</v>
      </c>
      <c r="Y634" s="4">
        <v>0</v>
      </c>
    </row>
    <row r="635" spans="1:25" x14ac:dyDescent="0.25">
      <c r="A635" s="4">
        <v>11040</v>
      </c>
      <c r="B635" s="4">
        <v>5.0999999999999996</v>
      </c>
      <c r="C635" s="4">
        <v>0</v>
      </c>
      <c r="D635" s="4">
        <v>3</v>
      </c>
      <c r="J635" s="4" t="str">
        <f>""</f>
        <v/>
      </c>
      <c r="K635" s="4">
        <f t="shared" si="93"/>
        <v>0</v>
      </c>
      <c r="M635" s="4">
        <v>1</v>
      </c>
      <c r="N635" s="4">
        <v>0</v>
      </c>
      <c r="O635" s="4">
        <v>68</v>
      </c>
      <c r="P635" s="4">
        <v>1</v>
      </c>
      <c r="Q635" s="4">
        <v>1</v>
      </c>
      <c r="R635" s="4">
        <v>13.34252712</v>
      </c>
      <c r="S635" s="4">
        <v>3.3545037E-2</v>
      </c>
      <c r="T635" s="4">
        <v>2.0465367000000002E-2</v>
      </c>
      <c r="U635" s="4">
        <v>8.5925271219999999</v>
      </c>
      <c r="V635" s="4">
        <v>5.9703054999999998E-2</v>
      </c>
      <c r="W635" s="4">
        <v>2</v>
      </c>
      <c r="X635" s="4">
        <v>13</v>
      </c>
      <c r="Y635" s="4">
        <v>134</v>
      </c>
    </row>
    <row r="636" spans="1:25" x14ac:dyDescent="0.25">
      <c r="A636" s="4">
        <v>11040</v>
      </c>
      <c r="B636" s="4">
        <v>5.0999999999999996</v>
      </c>
      <c r="C636" s="4">
        <v>168</v>
      </c>
      <c r="D636" s="4">
        <v>5</v>
      </c>
      <c r="J636" s="4" t="str">
        <f>""</f>
        <v/>
      </c>
      <c r="K636" s="4">
        <f t="shared" si="93"/>
        <v>0</v>
      </c>
      <c r="M636" s="4">
        <v>0</v>
      </c>
      <c r="N636" s="4">
        <v>0</v>
      </c>
      <c r="O636" s="4">
        <v>60</v>
      </c>
      <c r="P636" s="4">
        <v>0</v>
      </c>
      <c r="Q636" s="4">
        <v>1</v>
      </c>
      <c r="R636" s="4">
        <v>0</v>
      </c>
      <c r="S636" s="4">
        <v>0</v>
      </c>
      <c r="T636" s="4">
        <v>2.6657330999999999E-2</v>
      </c>
      <c r="U636" s="4">
        <v>7.0887974280000003</v>
      </c>
      <c r="V636" s="4">
        <v>5.7915848999999998E-2</v>
      </c>
      <c r="W636" s="4">
        <v>0</v>
      </c>
      <c r="X636" s="4">
        <v>0</v>
      </c>
      <c r="Y636" s="4">
        <v>4</v>
      </c>
    </row>
    <row r="637" spans="1:25" x14ac:dyDescent="0.25">
      <c r="A637" s="4">
        <v>11040</v>
      </c>
      <c r="B637" s="4">
        <v>5.0999999999999996</v>
      </c>
      <c r="C637" s="4">
        <v>168</v>
      </c>
      <c r="D637" s="4">
        <v>4</v>
      </c>
      <c r="J637" s="4" t="str">
        <f>""</f>
        <v/>
      </c>
      <c r="K637" s="4">
        <f t="shared" si="93"/>
        <v>0</v>
      </c>
      <c r="M637" s="4">
        <v>0</v>
      </c>
      <c r="N637" s="4">
        <v>0</v>
      </c>
      <c r="O637" s="4">
        <v>74</v>
      </c>
      <c r="P637" s="4">
        <v>0</v>
      </c>
      <c r="Q637" s="4">
        <v>0</v>
      </c>
      <c r="R637" s="4">
        <v>0</v>
      </c>
      <c r="S637" s="4">
        <v>0</v>
      </c>
      <c r="T637" s="4">
        <v>1.9842530000000001E-2</v>
      </c>
      <c r="U637" s="4">
        <v>7.8387974280000003</v>
      </c>
      <c r="V637" s="4">
        <v>4.3747402999999997E-2</v>
      </c>
      <c r="W637" s="4">
        <v>0</v>
      </c>
      <c r="X637" s="4">
        <v>0</v>
      </c>
      <c r="Y637" s="4">
        <v>0</v>
      </c>
    </row>
    <row r="638" spans="1:25" x14ac:dyDescent="0.25">
      <c r="A638" s="4">
        <v>11040</v>
      </c>
      <c r="B638" s="4">
        <v>5.0999999999999996</v>
      </c>
      <c r="C638" s="4">
        <v>168</v>
      </c>
      <c r="D638" s="4">
        <v>3</v>
      </c>
      <c r="J638" s="4" t="str">
        <f>""</f>
        <v/>
      </c>
      <c r="K638" s="4">
        <f t="shared" si="93"/>
        <v>0</v>
      </c>
      <c r="M638" s="4">
        <v>0</v>
      </c>
      <c r="N638" s="4">
        <v>0</v>
      </c>
      <c r="O638" s="4">
        <v>55</v>
      </c>
      <c r="P638" s="4">
        <v>0</v>
      </c>
      <c r="Q638" s="4">
        <v>1</v>
      </c>
      <c r="R638" s="4">
        <v>0</v>
      </c>
      <c r="S638" s="4">
        <v>0</v>
      </c>
      <c r="T638" s="4">
        <v>2.0278588E-2</v>
      </c>
      <c r="U638" s="4">
        <v>9.5887974279999995</v>
      </c>
      <c r="V638" s="4">
        <v>5.2807027999999999E-2</v>
      </c>
      <c r="W638" s="4">
        <v>0</v>
      </c>
      <c r="X638" s="4">
        <v>0</v>
      </c>
      <c r="Y638" s="4">
        <v>4</v>
      </c>
    </row>
    <row r="639" spans="1:25" x14ac:dyDescent="0.25">
      <c r="A639" s="4">
        <v>11040</v>
      </c>
      <c r="B639" s="4">
        <v>5.2</v>
      </c>
      <c r="C639" s="4">
        <v>0</v>
      </c>
      <c r="D639" s="4">
        <v>5</v>
      </c>
      <c r="J639" s="4">
        <f t="shared" ref="J639" si="103">SUM(E639:I644)</f>
        <v>1</v>
      </c>
      <c r="K639" s="4">
        <f t="shared" si="93"/>
        <v>0</v>
      </c>
      <c r="M639" s="4">
        <v>1</v>
      </c>
      <c r="N639" s="4">
        <v>0</v>
      </c>
      <c r="O639" s="4">
        <v>66</v>
      </c>
      <c r="P639" s="4">
        <v>0</v>
      </c>
      <c r="Q639" s="4">
        <v>1</v>
      </c>
      <c r="R639" s="4">
        <v>6.089183094</v>
      </c>
      <c r="S639" s="4">
        <v>6.5726006000000003E-2</v>
      </c>
      <c r="T639" s="4">
        <v>2.6236598999999999E-2</v>
      </c>
      <c r="U639" s="4">
        <v>6.089183094</v>
      </c>
      <c r="V639" s="4">
        <v>6.5726006000000003E-2</v>
      </c>
      <c r="W639" s="4">
        <v>1</v>
      </c>
      <c r="X639" s="4">
        <v>1</v>
      </c>
      <c r="Y639" s="4">
        <v>14</v>
      </c>
    </row>
    <row r="640" spans="1:25" x14ac:dyDescent="0.25">
      <c r="A640" s="4">
        <v>11040</v>
      </c>
      <c r="B640" s="4">
        <v>5.2</v>
      </c>
      <c r="C640" s="4">
        <v>0</v>
      </c>
      <c r="D640" s="4">
        <v>4</v>
      </c>
      <c r="J640" s="4" t="str">
        <f>""</f>
        <v/>
      </c>
      <c r="K640" s="4">
        <f t="shared" si="93"/>
        <v>0</v>
      </c>
      <c r="M640" s="4">
        <v>1</v>
      </c>
      <c r="N640" s="4">
        <v>0</v>
      </c>
      <c r="O640" s="4">
        <v>69</v>
      </c>
      <c r="P640" s="4">
        <v>0</v>
      </c>
      <c r="Q640" s="4">
        <v>1</v>
      </c>
      <c r="R640" s="4">
        <v>7.339183094</v>
      </c>
      <c r="S640" s="4">
        <v>5.3617258000000001E-2</v>
      </c>
      <c r="T640" s="4">
        <v>2.2057340000000002E-2</v>
      </c>
      <c r="U640" s="4">
        <v>7.339183094</v>
      </c>
      <c r="V640" s="4">
        <v>5.3617258000000001E-2</v>
      </c>
      <c r="W640" s="4">
        <v>1</v>
      </c>
      <c r="X640" s="4">
        <v>1</v>
      </c>
      <c r="Y640" s="4">
        <v>14</v>
      </c>
    </row>
    <row r="641" spans="1:25" x14ac:dyDescent="0.25">
      <c r="A641" s="4">
        <v>11040</v>
      </c>
      <c r="B641" s="4">
        <v>5.2</v>
      </c>
      <c r="C641" s="4">
        <v>0</v>
      </c>
      <c r="D641" s="4">
        <v>3</v>
      </c>
      <c r="J641" s="4" t="str">
        <f>""</f>
        <v/>
      </c>
      <c r="K641" s="4">
        <f t="shared" si="93"/>
        <v>0</v>
      </c>
      <c r="M641" s="4">
        <v>1</v>
      </c>
      <c r="N641" s="4">
        <v>0</v>
      </c>
      <c r="O641" s="4">
        <v>73</v>
      </c>
      <c r="P641" s="4">
        <v>0</v>
      </c>
      <c r="Q641" s="4">
        <v>0</v>
      </c>
      <c r="R641" s="4">
        <v>7.839183094</v>
      </c>
      <c r="S641" s="4">
        <v>4.9334306000000001E-2</v>
      </c>
      <c r="T641" s="4">
        <v>2.2286753999999999E-2</v>
      </c>
      <c r="U641" s="4">
        <v>7.839183094</v>
      </c>
      <c r="V641" s="4">
        <v>4.9334306000000001E-2</v>
      </c>
      <c r="W641" s="4">
        <v>1</v>
      </c>
      <c r="X641" s="4">
        <v>1</v>
      </c>
      <c r="Y641" s="4">
        <v>0</v>
      </c>
    </row>
    <row r="642" spans="1:25" x14ac:dyDescent="0.25">
      <c r="A642" s="4">
        <v>11040</v>
      </c>
      <c r="B642" s="4">
        <v>5.2</v>
      </c>
      <c r="C642" s="4">
        <v>168</v>
      </c>
      <c r="D642" s="4">
        <v>5</v>
      </c>
      <c r="J642" s="4" t="str">
        <f>""</f>
        <v/>
      </c>
      <c r="K642" s="4">
        <f t="shared" si="93"/>
        <v>0</v>
      </c>
      <c r="M642" s="4">
        <v>1</v>
      </c>
      <c r="N642" s="4">
        <v>0</v>
      </c>
      <c r="O642" s="4">
        <v>66</v>
      </c>
      <c r="P642" s="4">
        <v>0</v>
      </c>
      <c r="Q642" s="4">
        <v>1</v>
      </c>
      <c r="R642" s="4">
        <v>6.5812411439999998</v>
      </c>
      <c r="S642" s="4">
        <v>5.491588E-2</v>
      </c>
      <c r="T642" s="4">
        <v>2.4152290999999999E-2</v>
      </c>
      <c r="U642" s="4">
        <v>5.8312411439999998</v>
      </c>
      <c r="V642" s="4">
        <v>4.9763402999999998E-2</v>
      </c>
      <c r="W642" s="4">
        <v>1</v>
      </c>
      <c r="X642" s="4">
        <v>1</v>
      </c>
      <c r="Y642" s="4">
        <v>14</v>
      </c>
    </row>
    <row r="643" spans="1:25" x14ac:dyDescent="0.25">
      <c r="A643" s="4">
        <v>11040</v>
      </c>
      <c r="B643" s="4">
        <v>5.2</v>
      </c>
      <c r="C643" s="4">
        <v>168</v>
      </c>
      <c r="D643" s="4">
        <v>4</v>
      </c>
      <c r="F643" s="4">
        <v>1</v>
      </c>
      <c r="J643" s="4" t="str">
        <f>""</f>
        <v/>
      </c>
      <c r="K643" s="4">
        <f t="shared" si="93"/>
        <v>0</v>
      </c>
      <c r="M643" s="4">
        <v>1</v>
      </c>
      <c r="N643" s="4">
        <v>0</v>
      </c>
      <c r="O643" s="4">
        <v>80</v>
      </c>
      <c r="P643" s="4">
        <v>0</v>
      </c>
      <c r="Q643" s="4">
        <v>1</v>
      </c>
      <c r="R643" s="4">
        <v>8.0812411439999998</v>
      </c>
      <c r="S643" s="4">
        <v>4.8079175000000002E-2</v>
      </c>
      <c r="T643" s="4">
        <v>1.3378018E-2</v>
      </c>
      <c r="U643" s="4">
        <v>8.0812411439999998</v>
      </c>
      <c r="V643" s="4">
        <v>4.8079175000000002E-2</v>
      </c>
      <c r="W643" s="4">
        <v>1</v>
      </c>
      <c r="X643" s="4">
        <v>1</v>
      </c>
      <c r="Y643" s="4">
        <v>14</v>
      </c>
    </row>
    <row r="644" spans="1:25" x14ac:dyDescent="0.25">
      <c r="A644" s="4">
        <v>11040</v>
      </c>
      <c r="B644" s="4">
        <v>5.2</v>
      </c>
      <c r="C644" s="4">
        <v>168</v>
      </c>
      <c r="D644" s="4">
        <v>3</v>
      </c>
      <c r="J644" s="4" t="str">
        <f>""</f>
        <v/>
      </c>
      <c r="K644" s="4">
        <f t="shared" si="93"/>
        <v>0</v>
      </c>
      <c r="M644" s="4">
        <v>0</v>
      </c>
      <c r="N644" s="4">
        <v>0</v>
      </c>
      <c r="O644" s="4">
        <v>67</v>
      </c>
      <c r="P644" s="4">
        <v>0</v>
      </c>
      <c r="Q644" s="4">
        <v>0</v>
      </c>
      <c r="R644" s="4">
        <v>0</v>
      </c>
      <c r="S644" s="4">
        <v>0</v>
      </c>
      <c r="T644" s="4">
        <v>2.5220448999999999E-2</v>
      </c>
      <c r="U644" s="4">
        <v>8.5812411439999998</v>
      </c>
      <c r="V644" s="4">
        <v>4.9344664000000003E-2</v>
      </c>
      <c r="W644" s="4">
        <v>0</v>
      </c>
      <c r="X644" s="4">
        <v>0</v>
      </c>
      <c r="Y644" s="4">
        <v>0</v>
      </c>
    </row>
    <row r="645" spans="1:25" x14ac:dyDescent="0.25">
      <c r="A645" s="4">
        <v>11040</v>
      </c>
      <c r="B645" s="4">
        <v>5.3</v>
      </c>
      <c r="C645" s="4">
        <v>0</v>
      </c>
      <c r="D645" s="4">
        <v>5</v>
      </c>
      <c r="F645" s="4">
        <v>1</v>
      </c>
      <c r="J645" s="4">
        <f t="shared" ref="J645" si="104">SUM(E645:I650)</f>
        <v>6</v>
      </c>
      <c r="K645" s="4">
        <f t="shared" ref="K645:K708" si="105">IF(J645=6,1,0)</f>
        <v>1</v>
      </c>
      <c r="M645" s="4">
        <v>1</v>
      </c>
      <c r="N645" s="4">
        <v>0</v>
      </c>
      <c r="O645" s="4">
        <v>69</v>
      </c>
      <c r="P645" s="4">
        <v>0</v>
      </c>
      <c r="Q645" s="4">
        <v>1</v>
      </c>
      <c r="R645" s="4">
        <v>6.5887855530000001</v>
      </c>
      <c r="S645" s="4">
        <v>8.6796560999999994E-2</v>
      </c>
      <c r="T645" s="4">
        <v>3.7153288999999999E-2</v>
      </c>
      <c r="U645" s="4">
        <v>6.0887855530000001</v>
      </c>
      <c r="V645" s="4">
        <v>8.1175433000000005E-2</v>
      </c>
      <c r="W645" s="4">
        <v>1</v>
      </c>
      <c r="X645" s="4">
        <v>1</v>
      </c>
      <c r="Y645" s="4">
        <v>14</v>
      </c>
    </row>
    <row r="646" spans="1:25" x14ac:dyDescent="0.25">
      <c r="A646" s="4">
        <v>11040</v>
      </c>
      <c r="B646" s="4">
        <v>5.3</v>
      </c>
      <c r="C646" s="4">
        <v>0</v>
      </c>
      <c r="D646" s="4">
        <v>4</v>
      </c>
      <c r="H646" s="4">
        <v>1</v>
      </c>
      <c r="J646" s="4" t="str">
        <f>""</f>
        <v/>
      </c>
      <c r="K646" s="4">
        <f t="shared" si="105"/>
        <v>0</v>
      </c>
      <c r="M646" s="4">
        <v>1</v>
      </c>
      <c r="N646" s="4">
        <v>0</v>
      </c>
      <c r="O646" s="4">
        <v>53</v>
      </c>
      <c r="P646" s="4">
        <v>0</v>
      </c>
      <c r="Q646" s="4">
        <v>1</v>
      </c>
      <c r="R646" s="4">
        <v>7.8387855530000001</v>
      </c>
      <c r="S646" s="4">
        <v>7.0267842999999997E-2</v>
      </c>
      <c r="T646" s="4">
        <v>2.7202545000000002E-2</v>
      </c>
      <c r="U646" s="4">
        <v>7.3387855530000001</v>
      </c>
      <c r="V646" s="4">
        <v>6.8476925999999994E-2</v>
      </c>
      <c r="W646" s="4">
        <v>1</v>
      </c>
      <c r="X646" s="4">
        <v>1</v>
      </c>
      <c r="Y646" s="4">
        <v>14</v>
      </c>
    </row>
    <row r="647" spans="1:25" x14ac:dyDescent="0.25">
      <c r="A647" s="4">
        <v>11040</v>
      </c>
      <c r="B647" s="4">
        <v>5.3</v>
      </c>
      <c r="C647" s="4">
        <v>0</v>
      </c>
      <c r="D647" s="4">
        <v>3</v>
      </c>
      <c r="H647" s="4">
        <v>1</v>
      </c>
      <c r="J647" s="4" t="str">
        <f>""</f>
        <v/>
      </c>
      <c r="K647" s="4">
        <f t="shared" si="105"/>
        <v>0</v>
      </c>
      <c r="M647" s="4">
        <v>1</v>
      </c>
      <c r="N647" s="4">
        <v>0</v>
      </c>
      <c r="O647" s="4">
        <v>55</v>
      </c>
      <c r="P647" s="4">
        <v>0</v>
      </c>
      <c r="Q647" s="4">
        <v>1</v>
      </c>
      <c r="R647" s="4">
        <v>8.8387855529999992</v>
      </c>
      <c r="S647" s="4">
        <v>7.2171001999999998E-2</v>
      </c>
      <c r="T647" s="4">
        <v>2.9729439999999999E-2</v>
      </c>
      <c r="U647" s="4">
        <v>8.8387855529999992</v>
      </c>
      <c r="V647" s="4">
        <v>7.2171001999999998E-2</v>
      </c>
      <c r="W647" s="4">
        <v>1</v>
      </c>
      <c r="X647" s="4">
        <v>1</v>
      </c>
      <c r="Y647" s="4">
        <v>14</v>
      </c>
    </row>
    <row r="648" spans="1:25" x14ac:dyDescent="0.25">
      <c r="A648" s="4">
        <v>11040</v>
      </c>
      <c r="B648" s="4">
        <v>5.3</v>
      </c>
      <c r="C648" s="4">
        <v>168</v>
      </c>
      <c r="D648" s="4">
        <v>5</v>
      </c>
      <c r="H648" s="4">
        <v>1</v>
      </c>
      <c r="J648" s="4" t="str">
        <f>""</f>
        <v/>
      </c>
      <c r="K648" s="4">
        <f t="shared" si="105"/>
        <v>0</v>
      </c>
      <c r="M648" s="4">
        <v>1</v>
      </c>
      <c r="N648" s="4">
        <v>0</v>
      </c>
      <c r="O648" s="4">
        <v>75</v>
      </c>
      <c r="P648" s="4">
        <v>1</v>
      </c>
      <c r="Q648" s="4">
        <v>1</v>
      </c>
      <c r="R648" s="4">
        <v>12.84316482</v>
      </c>
      <c r="S648" s="4">
        <v>3.7329096999999999E-2</v>
      </c>
      <c r="T648" s="4">
        <v>2.5456946000000001E-2</v>
      </c>
      <c r="U648" s="4">
        <v>6.5931648190000001</v>
      </c>
      <c r="V648" s="4">
        <v>4.9395745999999997E-2</v>
      </c>
      <c r="W648" s="4">
        <v>2</v>
      </c>
      <c r="X648" s="4">
        <v>13</v>
      </c>
      <c r="Y648" s="4">
        <v>134</v>
      </c>
    </row>
    <row r="649" spans="1:25" x14ac:dyDescent="0.25">
      <c r="A649" s="4">
        <v>11040</v>
      </c>
      <c r="B649" s="4">
        <v>5.3</v>
      </c>
      <c r="C649" s="4">
        <v>168</v>
      </c>
      <c r="D649" s="4">
        <v>4</v>
      </c>
      <c r="H649" s="4">
        <v>1</v>
      </c>
      <c r="J649" s="4" t="str">
        <f>""</f>
        <v/>
      </c>
      <c r="K649" s="4">
        <f t="shared" si="105"/>
        <v>0</v>
      </c>
      <c r="M649" s="4">
        <v>0</v>
      </c>
      <c r="N649" s="4">
        <v>0</v>
      </c>
      <c r="O649" s="4">
        <v>78</v>
      </c>
      <c r="P649" s="4">
        <v>0</v>
      </c>
      <c r="Q649" s="4">
        <v>1</v>
      </c>
      <c r="R649" s="4">
        <v>0</v>
      </c>
      <c r="S649" s="4">
        <v>0</v>
      </c>
      <c r="T649" s="4">
        <v>2.3623472999999999E-2</v>
      </c>
      <c r="U649" s="4">
        <v>7.5931648190000001</v>
      </c>
      <c r="V649" s="4">
        <v>4.9631197000000002E-2</v>
      </c>
      <c r="W649" s="4">
        <v>0</v>
      </c>
      <c r="X649" s="4">
        <v>0</v>
      </c>
      <c r="Y649" s="4">
        <v>4</v>
      </c>
    </row>
    <row r="650" spans="1:25" x14ac:dyDescent="0.25">
      <c r="A650" s="4">
        <v>11040</v>
      </c>
      <c r="B650" s="4">
        <v>5.3</v>
      </c>
      <c r="C650" s="4">
        <v>168</v>
      </c>
      <c r="D650" s="4">
        <v>3</v>
      </c>
      <c r="H650" s="4">
        <v>1</v>
      </c>
      <c r="J650" s="4" t="str">
        <f>""</f>
        <v/>
      </c>
      <c r="K650" s="4">
        <f t="shared" si="105"/>
        <v>0</v>
      </c>
      <c r="M650" s="4">
        <v>0</v>
      </c>
      <c r="N650" s="4">
        <v>0</v>
      </c>
      <c r="O650" s="4">
        <v>73</v>
      </c>
      <c r="P650" s="4">
        <v>0</v>
      </c>
      <c r="Q650" s="4">
        <v>1</v>
      </c>
      <c r="R650" s="4">
        <v>0</v>
      </c>
      <c r="S650" s="4">
        <v>0</v>
      </c>
      <c r="T650" s="4">
        <v>1.6615226E-2</v>
      </c>
      <c r="U650" s="4">
        <v>9.5931648190000001</v>
      </c>
      <c r="V650" s="4">
        <v>5.1455387999999998E-2</v>
      </c>
      <c r="W650" s="4">
        <v>0</v>
      </c>
      <c r="X650" s="4">
        <v>0</v>
      </c>
      <c r="Y650" s="4">
        <v>4</v>
      </c>
    </row>
    <row r="651" spans="1:25" x14ac:dyDescent="0.25">
      <c r="A651" s="4">
        <v>11028</v>
      </c>
      <c r="B651" s="4">
        <v>5.0999999999999996</v>
      </c>
      <c r="C651" s="4">
        <v>0</v>
      </c>
      <c r="D651" s="4">
        <v>5</v>
      </c>
      <c r="I651" s="4">
        <v>1</v>
      </c>
      <c r="J651" s="4">
        <f t="shared" ref="J651" si="106">SUM(E651:I656)</f>
        <v>6</v>
      </c>
      <c r="K651" s="4">
        <f t="shared" si="105"/>
        <v>1</v>
      </c>
      <c r="M651" s="4">
        <v>0</v>
      </c>
      <c r="N651" s="4">
        <v>0</v>
      </c>
      <c r="O651" s="4">
        <v>84</v>
      </c>
      <c r="P651" s="4">
        <v>0</v>
      </c>
      <c r="Q651" s="4">
        <v>0</v>
      </c>
      <c r="R651" s="4">
        <v>0</v>
      </c>
      <c r="S651" s="4">
        <v>0</v>
      </c>
      <c r="T651" s="4">
        <v>1.3894147000000001E-2</v>
      </c>
      <c r="U651" s="4">
        <v>7.5925271219999999</v>
      </c>
      <c r="V651" s="4">
        <v>5.1032533999999997E-2</v>
      </c>
      <c r="W651" s="4">
        <v>0</v>
      </c>
      <c r="X651" s="4">
        <v>0</v>
      </c>
      <c r="Y651" s="4">
        <v>0</v>
      </c>
    </row>
    <row r="652" spans="1:25" x14ac:dyDescent="0.25">
      <c r="A652" s="4">
        <v>11028</v>
      </c>
      <c r="B652" s="4">
        <v>5.0999999999999996</v>
      </c>
      <c r="C652" s="4">
        <v>0</v>
      </c>
      <c r="D652" s="4">
        <v>4</v>
      </c>
      <c r="I652" s="4">
        <v>1</v>
      </c>
      <c r="J652" s="4" t="str">
        <f>""</f>
        <v/>
      </c>
      <c r="K652" s="4">
        <f t="shared" si="105"/>
        <v>0</v>
      </c>
      <c r="M652" s="4">
        <v>0</v>
      </c>
      <c r="N652" s="4">
        <v>0</v>
      </c>
      <c r="O652" s="4">
        <v>79</v>
      </c>
      <c r="P652" s="4">
        <v>0</v>
      </c>
      <c r="Q652" s="4">
        <v>1</v>
      </c>
      <c r="R652" s="4">
        <v>0</v>
      </c>
      <c r="S652" s="4">
        <v>0</v>
      </c>
      <c r="T652" s="4">
        <v>1.1229764999999999E-2</v>
      </c>
      <c r="U652" s="4">
        <v>9.5925271219999999</v>
      </c>
      <c r="V652" s="4">
        <v>5.0533163999999998E-2</v>
      </c>
      <c r="W652" s="4">
        <v>0</v>
      </c>
      <c r="X652" s="4">
        <v>0</v>
      </c>
      <c r="Y652" s="4">
        <v>4</v>
      </c>
    </row>
    <row r="653" spans="1:25" x14ac:dyDescent="0.25">
      <c r="A653" s="4">
        <v>11028</v>
      </c>
      <c r="B653" s="4">
        <v>5.0999999999999996</v>
      </c>
      <c r="C653" s="4">
        <v>0</v>
      </c>
      <c r="D653" s="4">
        <v>3</v>
      </c>
      <c r="I653" s="4">
        <v>1</v>
      </c>
      <c r="J653" s="4" t="str">
        <f>""</f>
        <v/>
      </c>
      <c r="K653" s="4">
        <f t="shared" si="105"/>
        <v>0</v>
      </c>
      <c r="M653" s="4">
        <v>0</v>
      </c>
      <c r="N653" s="4">
        <v>0</v>
      </c>
      <c r="O653" s="4">
        <v>86</v>
      </c>
      <c r="P653" s="4">
        <v>0</v>
      </c>
      <c r="Q653" s="4">
        <v>1</v>
      </c>
      <c r="R653" s="4">
        <v>0</v>
      </c>
      <c r="S653" s="4">
        <v>0</v>
      </c>
      <c r="T653" s="4">
        <v>1.0679832E-2</v>
      </c>
      <c r="U653" s="4">
        <v>9.5925271219999999</v>
      </c>
      <c r="V653" s="4">
        <v>4.1262079E-2</v>
      </c>
      <c r="W653" s="4">
        <v>0</v>
      </c>
      <c r="X653" s="4">
        <v>0</v>
      </c>
      <c r="Y653" s="4">
        <v>4</v>
      </c>
    </row>
    <row r="654" spans="1:25" x14ac:dyDescent="0.25">
      <c r="A654" s="4">
        <v>11028</v>
      </c>
      <c r="B654" s="4">
        <v>5.0999999999999996</v>
      </c>
      <c r="C654" s="4">
        <v>168</v>
      </c>
      <c r="D654" s="4">
        <v>5</v>
      </c>
      <c r="I654" s="4">
        <v>1</v>
      </c>
      <c r="J654" s="4" t="str">
        <f>""</f>
        <v/>
      </c>
      <c r="K654" s="4">
        <f t="shared" si="105"/>
        <v>0</v>
      </c>
      <c r="M654" s="4">
        <v>0</v>
      </c>
      <c r="N654" s="4">
        <v>0</v>
      </c>
      <c r="O654" s="4">
        <v>74</v>
      </c>
      <c r="P654" s="4">
        <v>0</v>
      </c>
      <c r="Q654" s="4">
        <v>1</v>
      </c>
      <c r="R654" s="4">
        <v>0</v>
      </c>
      <c r="S654" s="4">
        <v>0</v>
      </c>
      <c r="T654" s="4">
        <v>1.1147696E-2</v>
      </c>
      <c r="U654" s="4">
        <v>9.5887974279999995</v>
      </c>
      <c r="V654" s="4">
        <v>4.9474153999999999E-2</v>
      </c>
      <c r="W654" s="4">
        <v>0</v>
      </c>
      <c r="X654" s="4">
        <v>0</v>
      </c>
      <c r="Y654" s="4">
        <v>4</v>
      </c>
    </row>
    <row r="655" spans="1:25" x14ac:dyDescent="0.25">
      <c r="A655" s="4">
        <v>11028</v>
      </c>
      <c r="B655" s="4">
        <v>5.0999999999999996</v>
      </c>
      <c r="C655" s="4">
        <v>168</v>
      </c>
      <c r="D655" s="4">
        <v>4</v>
      </c>
      <c r="I655" s="4">
        <v>1</v>
      </c>
      <c r="J655" s="4" t="str">
        <f>""</f>
        <v/>
      </c>
      <c r="K655" s="4">
        <f t="shared" si="105"/>
        <v>0</v>
      </c>
      <c r="M655" s="4">
        <v>0</v>
      </c>
      <c r="N655" s="4">
        <v>0</v>
      </c>
      <c r="O655" s="4">
        <v>76</v>
      </c>
      <c r="P655" s="4">
        <v>0</v>
      </c>
      <c r="Q655" s="4">
        <v>0</v>
      </c>
      <c r="R655" s="4">
        <v>0</v>
      </c>
      <c r="S655" s="4">
        <v>0</v>
      </c>
      <c r="T655" s="4">
        <v>8.3474329999999996E-3</v>
      </c>
      <c r="U655" s="4">
        <v>11.33879743</v>
      </c>
      <c r="V655" s="4">
        <v>4.3654156E-2</v>
      </c>
      <c r="W655" s="4">
        <v>0</v>
      </c>
      <c r="X655" s="4">
        <v>0</v>
      </c>
      <c r="Y655" s="4">
        <v>0</v>
      </c>
    </row>
    <row r="656" spans="1:25" x14ac:dyDescent="0.25">
      <c r="A656" s="4">
        <v>11028</v>
      </c>
      <c r="B656" s="4">
        <v>5.0999999999999996</v>
      </c>
      <c r="C656" s="4">
        <v>168</v>
      </c>
      <c r="D656" s="4">
        <v>3</v>
      </c>
      <c r="I656" s="4">
        <v>1</v>
      </c>
      <c r="J656" s="4" t="str">
        <f>""</f>
        <v/>
      </c>
      <c r="K656" s="4">
        <f t="shared" si="105"/>
        <v>0</v>
      </c>
      <c r="M656" s="4">
        <v>0</v>
      </c>
      <c r="N656" s="4">
        <v>0</v>
      </c>
      <c r="O656" s="4">
        <v>86</v>
      </c>
      <c r="P656" s="4">
        <v>0</v>
      </c>
      <c r="Q656" s="4">
        <v>1</v>
      </c>
      <c r="R656" s="4">
        <v>0</v>
      </c>
      <c r="S656" s="4">
        <v>0</v>
      </c>
      <c r="T656" s="4">
        <v>7.4676660000000004E-3</v>
      </c>
      <c r="U656" s="4">
        <v>13.58879743</v>
      </c>
      <c r="V656" s="4">
        <v>3.9705345000000003E-2</v>
      </c>
      <c r="W656" s="4">
        <v>0</v>
      </c>
      <c r="X656" s="4">
        <v>0</v>
      </c>
      <c r="Y656" s="4">
        <v>4</v>
      </c>
    </row>
    <row r="657" spans="1:25" x14ac:dyDescent="0.25">
      <c r="A657" s="4">
        <v>11028</v>
      </c>
      <c r="B657" s="4">
        <v>5.2</v>
      </c>
      <c r="C657" s="4">
        <v>0</v>
      </c>
      <c r="D657" s="4">
        <v>5</v>
      </c>
      <c r="J657" s="4">
        <f t="shared" ref="J657" si="107">SUM(E657:I662)</f>
        <v>0</v>
      </c>
      <c r="K657" s="4">
        <f t="shared" si="105"/>
        <v>0</v>
      </c>
      <c r="M657" s="4">
        <v>0</v>
      </c>
      <c r="N657" s="4">
        <v>0</v>
      </c>
      <c r="O657" s="4">
        <v>69</v>
      </c>
      <c r="P657" s="4">
        <v>1</v>
      </c>
      <c r="Q657" s="4">
        <v>1</v>
      </c>
      <c r="R657" s="4">
        <v>7.589183094</v>
      </c>
      <c r="S657" s="4">
        <v>5.7050692E-2</v>
      </c>
      <c r="T657" s="4">
        <v>1.4875953000000001E-2</v>
      </c>
      <c r="U657" s="4">
        <v>6.839183094</v>
      </c>
      <c r="V657" s="4">
        <v>5.1910192000000001E-2</v>
      </c>
      <c r="W657" s="4">
        <v>1</v>
      </c>
      <c r="X657" s="4">
        <v>3</v>
      </c>
      <c r="Y657" s="4">
        <v>34</v>
      </c>
    </row>
    <row r="658" spans="1:25" x14ac:dyDescent="0.25">
      <c r="A658" s="4">
        <v>11028</v>
      </c>
      <c r="B658" s="4">
        <v>5.2</v>
      </c>
      <c r="C658" s="4">
        <v>0</v>
      </c>
      <c r="D658" s="4">
        <v>4</v>
      </c>
      <c r="J658" s="4" t="str">
        <f>""</f>
        <v/>
      </c>
      <c r="K658" s="4">
        <f t="shared" si="105"/>
        <v>0</v>
      </c>
      <c r="M658" s="4">
        <v>0</v>
      </c>
      <c r="N658" s="4">
        <v>0</v>
      </c>
      <c r="O658" s="4">
        <v>73</v>
      </c>
      <c r="P658" s="4">
        <v>0</v>
      </c>
      <c r="Q658" s="4">
        <v>1</v>
      </c>
      <c r="R658" s="4">
        <v>0</v>
      </c>
      <c r="S658" s="4">
        <v>0</v>
      </c>
      <c r="T658" s="4">
        <v>1.3869968E-2</v>
      </c>
      <c r="U658" s="4">
        <v>8.8391830939999991</v>
      </c>
      <c r="V658" s="4">
        <v>5.8753408E-2</v>
      </c>
      <c r="W658" s="4">
        <v>0</v>
      </c>
      <c r="X658" s="4">
        <v>0</v>
      </c>
      <c r="Y658" s="4">
        <v>4</v>
      </c>
    </row>
    <row r="659" spans="1:25" x14ac:dyDescent="0.25">
      <c r="A659" s="4">
        <v>11028</v>
      </c>
      <c r="B659" s="4">
        <v>5.2</v>
      </c>
      <c r="C659" s="4">
        <v>0</v>
      </c>
      <c r="D659" s="4">
        <v>3</v>
      </c>
      <c r="J659" s="4" t="str">
        <f>""</f>
        <v/>
      </c>
      <c r="K659" s="4">
        <f t="shared" si="105"/>
        <v>0</v>
      </c>
      <c r="M659" s="4">
        <v>0</v>
      </c>
      <c r="N659" s="4">
        <v>0</v>
      </c>
      <c r="O659" s="4">
        <v>64</v>
      </c>
      <c r="P659" s="4">
        <v>0</v>
      </c>
      <c r="Q659" s="4">
        <v>1</v>
      </c>
      <c r="R659" s="4">
        <v>0</v>
      </c>
      <c r="S659" s="4">
        <v>0</v>
      </c>
      <c r="T659" s="4">
        <v>1.2914620999999999E-2</v>
      </c>
      <c r="U659" s="4">
        <v>10.339183090000001</v>
      </c>
      <c r="V659" s="4">
        <v>5.3205160000000001E-2</v>
      </c>
      <c r="W659" s="4">
        <v>0</v>
      </c>
      <c r="X659" s="4">
        <v>0</v>
      </c>
      <c r="Y659" s="4">
        <v>4</v>
      </c>
    </row>
    <row r="660" spans="1:25" x14ac:dyDescent="0.25">
      <c r="A660" s="4">
        <v>11028</v>
      </c>
      <c r="B660" s="4">
        <v>5.2</v>
      </c>
      <c r="C660" s="4">
        <v>168</v>
      </c>
      <c r="D660" s="4">
        <v>5</v>
      </c>
      <c r="J660" s="4" t="str">
        <f>""</f>
        <v/>
      </c>
      <c r="K660" s="4">
        <f t="shared" si="105"/>
        <v>0</v>
      </c>
      <c r="M660" s="4">
        <v>0</v>
      </c>
      <c r="N660" s="4">
        <v>0</v>
      </c>
      <c r="O660" s="4">
        <v>76</v>
      </c>
      <c r="P660" s="4">
        <v>0</v>
      </c>
      <c r="Q660" s="4">
        <v>1</v>
      </c>
      <c r="R660" s="4">
        <v>0</v>
      </c>
      <c r="S660" s="4">
        <v>0</v>
      </c>
      <c r="T660" s="4">
        <v>1.2861485000000001E-2</v>
      </c>
      <c r="U660" s="4">
        <v>8.5812411439999998</v>
      </c>
      <c r="V660" s="4">
        <v>4.9366794999999998E-2</v>
      </c>
      <c r="W660" s="4">
        <v>0</v>
      </c>
      <c r="X660" s="4">
        <v>0</v>
      </c>
      <c r="Y660" s="4">
        <v>4</v>
      </c>
    </row>
    <row r="661" spans="1:25" x14ac:dyDescent="0.25">
      <c r="A661" s="4">
        <v>11028</v>
      </c>
      <c r="B661" s="4">
        <v>5.2</v>
      </c>
      <c r="C661" s="4">
        <v>168</v>
      </c>
      <c r="D661" s="4">
        <v>4</v>
      </c>
      <c r="J661" s="4" t="str">
        <f>""</f>
        <v/>
      </c>
      <c r="K661" s="4">
        <f t="shared" si="105"/>
        <v>0</v>
      </c>
      <c r="M661" s="4">
        <v>0</v>
      </c>
      <c r="N661" s="4">
        <v>0</v>
      </c>
      <c r="O661" s="4">
        <v>74</v>
      </c>
      <c r="P661" s="4">
        <v>0</v>
      </c>
      <c r="Q661" s="4">
        <v>0</v>
      </c>
      <c r="R661" s="4">
        <v>0</v>
      </c>
      <c r="S661" s="4">
        <v>0</v>
      </c>
      <c r="T661" s="4">
        <v>1.1636023000000001E-2</v>
      </c>
      <c r="U661" s="4">
        <v>9.5812411439999998</v>
      </c>
      <c r="V661" s="4">
        <v>4.4770058000000001E-2</v>
      </c>
      <c r="W661" s="4">
        <v>0</v>
      </c>
      <c r="X661" s="4">
        <v>0</v>
      </c>
      <c r="Y661" s="4">
        <v>0</v>
      </c>
    </row>
    <row r="662" spans="1:25" x14ac:dyDescent="0.25">
      <c r="A662" s="4">
        <v>11028</v>
      </c>
      <c r="B662" s="4">
        <v>5.2</v>
      </c>
      <c r="C662" s="4">
        <v>168</v>
      </c>
      <c r="D662" s="4">
        <v>3</v>
      </c>
      <c r="J662" s="4" t="str">
        <f>""</f>
        <v/>
      </c>
      <c r="K662" s="4">
        <f t="shared" si="105"/>
        <v>0</v>
      </c>
      <c r="M662" s="4">
        <v>0</v>
      </c>
      <c r="N662" s="4">
        <v>0</v>
      </c>
      <c r="O662" s="4">
        <v>78</v>
      </c>
      <c r="P662" s="4">
        <v>0</v>
      </c>
      <c r="Q662" s="4">
        <v>1</v>
      </c>
      <c r="R662" s="4">
        <v>0</v>
      </c>
      <c r="S662" s="4">
        <v>0</v>
      </c>
      <c r="T662" s="4">
        <v>1.0380314999999999E-2</v>
      </c>
      <c r="U662" s="4">
        <v>11.831241139999999</v>
      </c>
      <c r="V662" s="4">
        <v>4.8773917E-2</v>
      </c>
      <c r="W662" s="4">
        <v>0</v>
      </c>
      <c r="X662" s="4">
        <v>0</v>
      </c>
      <c r="Y662" s="4">
        <v>4</v>
      </c>
    </row>
    <row r="663" spans="1:25" x14ac:dyDescent="0.25">
      <c r="A663" s="4">
        <v>11028</v>
      </c>
      <c r="B663" s="4">
        <v>5.3</v>
      </c>
      <c r="C663" s="4">
        <v>0</v>
      </c>
      <c r="D663" s="4">
        <v>5</v>
      </c>
      <c r="J663" s="4">
        <f t="shared" ref="J663" si="108">SUM(E663:I668)</f>
        <v>0</v>
      </c>
      <c r="K663" s="4">
        <f t="shared" si="105"/>
        <v>0</v>
      </c>
      <c r="M663" s="4">
        <v>0</v>
      </c>
      <c r="N663" s="4">
        <v>0</v>
      </c>
      <c r="O663" s="4">
        <v>49</v>
      </c>
      <c r="P663" s="4">
        <v>0</v>
      </c>
      <c r="Q663" s="4">
        <v>1</v>
      </c>
      <c r="R663" s="4">
        <v>0</v>
      </c>
      <c r="S663" s="4">
        <v>0</v>
      </c>
      <c r="T663" s="4">
        <v>1.8306111E-2</v>
      </c>
      <c r="U663" s="4">
        <v>6.8387855530000001</v>
      </c>
      <c r="V663" s="4">
        <v>6.1289966000000001E-2</v>
      </c>
      <c r="W663" s="4">
        <v>0</v>
      </c>
      <c r="X663" s="4">
        <v>0</v>
      </c>
      <c r="Y663" s="4">
        <v>4</v>
      </c>
    </row>
    <row r="664" spans="1:25" x14ac:dyDescent="0.25">
      <c r="A664" s="4">
        <v>11028</v>
      </c>
      <c r="B664" s="4">
        <v>5.3</v>
      </c>
      <c r="C664" s="4">
        <v>0</v>
      </c>
      <c r="D664" s="4">
        <v>4</v>
      </c>
      <c r="J664" s="4" t="str">
        <f>""</f>
        <v/>
      </c>
      <c r="K664" s="4">
        <f t="shared" si="105"/>
        <v>0</v>
      </c>
      <c r="M664" s="4">
        <v>0</v>
      </c>
      <c r="N664" s="4">
        <v>0</v>
      </c>
      <c r="O664" s="4">
        <v>44</v>
      </c>
      <c r="P664" s="4">
        <v>0</v>
      </c>
      <c r="Q664" s="4">
        <v>1</v>
      </c>
      <c r="R664" s="4">
        <v>0</v>
      </c>
      <c r="S664" s="4">
        <v>0</v>
      </c>
      <c r="T664" s="4">
        <v>1.7537803000000001E-2</v>
      </c>
      <c r="U664" s="4">
        <v>8.8387855529999992</v>
      </c>
      <c r="V664" s="4">
        <v>6.6538084999999997E-2</v>
      </c>
      <c r="W664" s="4">
        <v>0</v>
      </c>
      <c r="X664" s="4">
        <v>0</v>
      </c>
      <c r="Y664" s="4">
        <v>4</v>
      </c>
    </row>
    <row r="665" spans="1:25" x14ac:dyDescent="0.25">
      <c r="A665" s="4">
        <v>11028</v>
      </c>
      <c r="B665" s="4">
        <v>5.3</v>
      </c>
      <c r="C665" s="4">
        <v>0</v>
      </c>
      <c r="D665" s="4">
        <v>3</v>
      </c>
      <c r="J665" s="4" t="str">
        <f>""</f>
        <v/>
      </c>
      <c r="K665" s="4">
        <f t="shared" si="105"/>
        <v>0</v>
      </c>
      <c r="M665" s="4">
        <v>0</v>
      </c>
      <c r="N665" s="4">
        <v>0</v>
      </c>
      <c r="O665" s="4">
        <v>52</v>
      </c>
      <c r="P665" s="4">
        <v>0</v>
      </c>
      <c r="Q665" s="4">
        <v>1</v>
      </c>
      <c r="R665" s="4">
        <v>0</v>
      </c>
      <c r="S665" s="4">
        <v>0</v>
      </c>
      <c r="T665" s="4">
        <v>1.6726350000000001E-2</v>
      </c>
      <c r="U665" s="4">
        <v>10.338785550000001</v>
      </c>
      <c r="V665" s="4">
        <v>6.7221023000000005E-2</v>
      </c>
      <c r="W665" s="4">
        <v>0</v>
      </c>
      <c r="X665" s="4">
        <v>0</v>
      </c>
      <c r="Y665" s="4">
        <v>4</v>
      </c>
    </row>
    <row r="666" spans="1:25" x14ac:dyDescent="0.25">
      <c r="A666" s="4">
        <v>11028</v>
      </c>
      <c r="B666" s="4">
        <v>5.3</v>
      </c>
      <c r="C666" s="4">
        <v>168</v>
      </c>
      <c r="D666" s="4">
        <v>5</v>
      </c>
      <c r="J666" s="4" t="str">
        <f>""</f>
        <v/>
      </c>
      <c r="K666" s="4">
        <f t="shared" si="105"/>
        <v>0</v>
      </c>
      <c r="M666" s="4">
        <v>0</v>
      </c>
      <c r="N666" s="4">
        <v>0</v>
      </c>
      <c r="O666" s="4">
        <v>75</v>
      </c>
      <c r="P666" s="4">
        <v>0</v>
      </c>
      <c r="Q666" s="4">
        <v>1</v>
      </c>
      <c r="R666" s="4">
        <v>0</v>
      </c>
      <c r="S666" s="4">
        <v>0</v>
      </c>
      <c r="T666" s="4">
        <v>1.2284890999999999E-2</v>
      </c>
      <c r="U666" s="4">
        <v>8.0931648190000001</v>
      </c>
      <c r="V666" s="4">
        <v>4.7731874000000001E-2</v>
      </c>
      <c r="W666" s="4">
        <v>0</v>
      </c>
      <c r="X666" s="4">
        <v>0</v>
      </c>
      <c r="Y666" s="4">
        <v>4</v>
      </c>
    </row>
    <row r="667" spans="1:25" x14ac:dyDescent="0.25">
      <c r="A667" s="4">
        <v>11028</v>
      </c>
      <c r="B667" s="4">
        <v>5.3</v>
      </c>
      <c r="C667" s="4">
        <v>168</v>
      </c>
      <c r="D667" s="4">
        <v>4</v>
      </c>
      <c r="J667" s="4" t="str">
        <f>""</f>
        <v/>
      </c>
      <c r="K667" s="4">
        <f t="shared" si="105"/>
        <v>0</v>
      </c>
      <c r="M667" s="4">
        <v>0</v>
      </c>
      <c r="N667" s="4">
        <v>0</v>
      </c>
      <c r="O667" s="4">
        <v>69</v>
      </c>
      <c r="P667" s="4">
        <v>0</v>
      </c>
      <c r="Q667" s="4">
        <v>1</v>
      </c>
      <c r="R667" s="4">
        <v>0</v>
      </c>
      <c r="S667" s="4">
        <v>0</v>
      </c>
      <c r="T667" s="4">
        <v>1.1874819999999999E-2</v>
      </c>
      <c r="U667" s="4">
        <v>10.59316482</v>
      </c>
      <c r="V667" s="4">
        <v>4.8477316999999999E-2</v>
      </c>
      <c r="W667" s="4">
        <v>0</v>
      </c>
      <c r="X667" s="4">
        <v>0</v>
      </c>
      <c r="Y667" s="4">
        <v>4</v>
      </c>
    </row>
    <row r="668" spans="1:25" x14ac:dyDescent="0.25">
      <c r="A668" s="4">
        <v>11028</v>
      </c>
      <c r="B668" s="4">
        <v>5.3</v>
      </c>
      <c r="C668" s="4">
        <v>168</v>
      </c>
      <c r="D668" s="4">
        <v>3</v>
      </c>
      <c r="J668" s="4" t="str">
        <f>""</f>
        <v/>
      </c>
      <c r="K668" s="4">
        <f t="shared" si="105"/>
        <v>0</v>
      </c>
      <c r="M668" s="4">
        <v>0</v>
      </c>
      <c r="N668" s="4">
        <v>0</v>
      </c>
      <c r="O668" s="4">
        <v>69</v>
      </c>
      <c r="P668" s="4">
        <v>0</v>
      </c>
      <c r="Q668" s="4">
        <v>0</v>
      </c>
      <c r="R668" s="4">
        <v>0</v>
      </c>
      <c r="S668" s="4">
        <v>0</v>
      </c>
      <c r="T668" s="4">
        <v>1.6867063000000002E-2</v>
      </c>
      <c r="U668" s="4">
        <v>11.59316482</v>
      </c>
      <c r="V668" s="4">
        <v>5.7408380000000002E-2</v>
      </c>
      <c r="W668" s="4">
        <v>0</v>
      </c>
      <c r="X668" s="4">
        <v>0</v>
      </c>
      <c r="Y668" s="4">
        <v>0</v>
      </c>
    </row>
    <row r="669" spans="1:25" x14ac:dyDescent="0.25">
      <c r="A669" s="4">
        <v>11044</v>
      </c>
      <c r="B669" s="4">
        <v>5.0999999999999996</v>
      </c>
      <c r="C669" s="4">
        <v>0</v>
      </c>
      <c r="D669" s="4">
        <v>5</v>
      </c>
      <c r="F669" s="4">
        <v>1</v>
      </c>
      <c r="J669" s="4">
        <f t="shared" ref="J669" si="109">SUM(E669:I674)</f>
        <v>6</v>
      </c>
      <c r="K669" s="4">
        <f t="shared" si="105"/>
        <v>1</v>
      </c>
      <c r="M669" s="4">
        <v>0</v>
      </c>
      <c r="N669" s="4">
        <v>0</v>
      </c>
      <c r="O669" s="4">
        <v>68</v>
      </c>
      <c r="P669" s="4">
        <v>0</v>
      </c>
      <c r="Q669" s="4">
        <v>1</v>
      </c>
      <c r="R669" s="4">
        <v>0</v>
      </c>
      <c r="S669" s="4">
        <v>0</v>
      </c>
      <c r="T669" s="4">
        <v>2.2214171000000001E-2</v>
      </c>
      <c r="U669" s="4">
        <v>5.8425271219999999</v>
      </c>
      <c r="V669" s="4">
        <v>4.9212835000000003E-2</v>
      </c>
      <c r="W669" s="4">
        <v>0</v>
      </c>
      <c r="X669" s="4">
        <v>0</v>
      </c>
      <c r="Y669" s="4">
        <v>4</v>
      </c>
    </row>
    <row r="670" spans="1:25" x14ac:dyDescent="0.25">
      <c r="A670" s="4">
        <v>11044</v>
      </c>
      <c r="B670" s="4">
        <v>5.0999999999999996</v>
      </c>
      <c r="C670" s="4">
        <v>0</v>
      </c>
      <c r="D670" s="4">
        <v>4</v>
      </c>
      <c r="F670" s="4">
        <v>1</v>
      </c>
      <c r="J670" s="4" t="str">
        <f>""</f>
        <v/>
      </c>
      <c r="K670" s="4">
        <f t="shared" si="105"/>
        <v>0</v>
      </c>
      <c r="M670" s="4">
        <v>0</v>
      </c>
      <c r="N670" s="4">
        <v>0</v>
      </c>
      <c r="O670" s="4">
        <v>72</v>
      </c>
      <c r="P670" s="4">
        <v>0</v>
      </c>
      <c r="Q670" s="4">
        <v>1</v>
      </c>
      <c r="R670" s="4">
        <v>0</v>
      </c>
      <c r="S670" s="4">
        <v>0</v>
      </c>
      <c r="T670" s="4">
        <v>2.0173736000000001E-2</v>
      </c>
      <c r="U670" s="4">
        <v>7.8425271219999999</v>
      </c>
      <c r="V670" s="4">
        <v>5.3327375000000003E-2</v>
      </c>
      <c r="W670" s="4">
        <v>0</v>
      </c>
      <c r="X670" s="4">
        <v>0</v>
      </c>
      <c r="Y670" s="4">
        <v>4</v>
      </c>
    </row>
    <row r="671" spans="1:25" x14ac:dyDescent="0.25">
      <c r="A671" s="4">
        <v>11044</v>
      </c>
      <c r="B671" s="4">
        <v>5.0999999999999996</v>
      </c>
      <c r="C671" s="4">
        <v>0</v>
      </c>
      <c r="D671" s="4">
        <v>3</v>
      </c>
      <c r="G671" s="4">
        <v>1</v>
      </c>
      <c r="J671" s="4" t="str">
        <f>""</f>
        <v/>
      </c>
      <c r="K671" s="4">
        <f t="shared" si="105"/>
        <v>0</v>
      </c>
      <c r="M671" s="4">
        <v>0</v>
      </c>
      <c r="N671" s="4">
        <v>0</v>
      </c>
      <c r="O671" s="4">
        <v>76</v>
      </c>
      <c r="P671" s="4">
        <v>0</v>
      </c>
      <c r="Q671" s="4">
        <v>0</v>
      </c>
      <c r="R671" s="4">
        <v>0</v>
      </c>
      <c r="S671" s="4">
        <v>0</v>
      </c>
      <c r="T671" s="4">
        <v>1.5293688E-2</v>
      </c>
      <c r="U671" s="4">
        <v>8.8425271219999999</v>
      </c>
      <c r="V671" s="4">
        <v>4.4604823000000002E-2</v>
      </c>
      <c r="W671" s="4">
        <v>0</v>
      </c>
      <c r="X671" s="4">
        <v>0</v>
      </c>
      <c r="Y671" s="4">
        <v>0</v>
      </c>
    </row>
    <row r="672" spans="1:25" x14ac:dyDescent="0.25">
      <c r="A672" s="4">
        <v>11044</v>
      </c>
      <c r="B672" s="4">
        <v>5.0999999999999996</v>
      </c>
      <c r="C672" s="4">
        <v>168</v>
      </c>
      <c r="D672" s="4">
        <v>5</v>
      </c>
      <c r="G672" s="4">
        <v>1</v>
      </c>
      <c r="J672" s="4" t="str">
        <f>""</f>
        <v/>
      </c>
      <c r="K672" s="4">
        <f t="shared" si="105"/>
        <v>0</v>
      </c>
      <c r="M672" s="4">
        <v>0</v>
      </c>
      <c r="N672" s="4">
        <v>0</v>
      </c>
      <c r="O672" s="4">
        <v>66</v>
      </c>
      <c r="P672" s="4">
        <v>0</v>
      </c>
      <c r="Q672" s="4">
        <v>1</v>
      </c>
      <c r="R672" s="4">
        <v>0</v>
      </c>
      <c r="S672" s="4">
        <v>0</v>
      </c>
      <c r="T672" s="4">
        <v>1.1539298999999999E-2</v>
      </c>
      <c r="U672" s="4">
        <v>8.3387974279999995</v>
      </c>
      <c r="V672" s="4">
        <v>4.4118840999999999E-2</v>
      </c>
      <c r="W672" s="4">
        <v>0</v>
      </c>
      <c r="X672" s="4">
        <v>0</v>
      </c>
      <c r="Y672" s="4">
        <v>4</v>
      </c>
    </row>
    <row r="673" spans="1:25" x14ac:dyDescent="0.25">
      <c r="A673" s="4">
        <v>11044</v>
      </c>
      <c r="B673" s="4">
        <v>5.0999999999999996</v>
      </c>
      <c r="C673" s="4">
        <v>168</v>
      </c>
      <c r="D673" s="4">
        <v>4</v>
      </c>
      <c r="G673" s="4">
        <v>1</v>
      </c>
      <c r="J673" s="4" t="str">
        <f>""</f>
        <v/>
      </c>
      <c r="K673" s="4">
        <f t="shared" si="105"/>
        <v>0</v>
      </c>
      <c r="M673" s="4">
        <v>0</v>
      </c>
      <c r="N673" s="4">
        <v>0</v>
      </c>
      <c r="O673" s="4">
        <v>76</v>
      </c>
      <c r="P673" s="4">
        <v>0</v>
      </c>
      <c r="Q673" s="4">
        <v>0</v>
      </c>
      <c r="R673" s="4">
        <v>0</v>
      </c>
      <c r="S673" s="4">
        <v>0</v>
      </c>
      <c r="T673" s="4">
        <v>1.4038292000000001E-2</v>
      </c>
      <c r="U673" s="4">
        <v>9.5887974279999995</v>
      </c>
      <c r="V673" s="4">
        <v>4.6414209999999997E-2</v>
      </c>
      <c r="W673" s="4">
        <v>0</v>
      </c>
      <c r="X673" s="4">
        <v>0</v>
      </c>
      <c r="Y673" s="4">
        <v>0</v>
      </c>
    </row>
    <row r="674" spans="1:25" x14ac:dyDescent="0.25">
      <c r="A674" s="4">
        <v>11044</v>
      </c>
      <c r="B674" s="4">
        <v>5.0999999999999996</v>
      </c>
      <c r="C674" s="4">
        <v>168</v>
      </c>
      <c r="D674" s="4">
        <v>3</v>
      </c>
      <c r="G674" s="4">
        <v>1</v>
      </c>
      <c r="J674" s="4" t="str">
        <f>""</f>
        <v/>
      </c>
      <c r="K674" s="4">
        <f t="shared" si="105"/>
        <v>0</v>
      </c>
      <c r="M674" s="4">
        <v>0</v>
      </c>
      <c r="N674" s="4">
        <v>0</v>
      </c>
      <c r="O674" s="4">
        <v>74</v>
      </c>
      <c r="P674" s="4">
        <v>0</v>
      </c>
      <c r="Q674" s="4">
        <v>0</v>
      </c>
      <c r="R674" s="4">
        <v>0</v>
      </c>
      <c r="S674" s="4">
        <v>0</v>
      </c>
      <c r="T674" s="4">
        <v>1.0735613E-2</v>
      </c>
      <c r="U674" s="4">
        <v>12.58879743</v>
      </c>
      <c r="V674" s="4">
        <v>4.3010353000000001E-2</v>
      </c>
      <c r="W674" s="4">
        <v>0</v>
      </c>
      <c r="X674" s="4">
        <v>0</v>
      </c>
      <c r="Y674" s="4">
        <v>0</v>
      </c>
    </row>
    <row r="675" spans="1:25" x14ac:dyDescent="0.25">
      <c r="A675" s="4">
        <v>11044</v>
      </c>
      <c r="B675" s="4">
        <v>5.2</v>
      </c>
      <c r="C675" s="4">
        <v>0</v>
      </c>
      <c r="D675" s="4">
        <v>5</v>
      </c>
      <c r="J675" s="4">
        <f t="shared" ref="J675" si="110">SUM(E675:I680)</f>
        <v>0</v>
      </c>
      <c r="K675" s="4">
        <f t="shared" si="105"/>
        <v>0</v>
      </c>
      <c r="M675" s="4">
        <v>0</v>
      </c>
      <c r="N675" s="4">
        <v>0</v>
      </c>
      <c r="O675" s="4">
        <v>65</v>
      </c>
      <c r="P675" s="4">
        <v>0</v>
      </c>
      <c r="Q675" s="4">
        <v>1</v>
      </c>
      <c r="R675" s="4">
        <v>0</v>
      </c>
      <c r="S675" s="4">
        <v>0</v>
      </c>
      <c r="T675" s="4">
        <v>2.4598749E-2</v>
      </c>
      <c r="U675" s="4">
        <v>6.089183094</v>
      </c>
      <c r="V675" s="4">
        <v>5.8892278999999999E-2</v>
      </c>
      <c r="W675" s="4">
        <v>0</v>
      </c>
      <c r="X675" s="4">
        <v>0</v>
      </c>
      <c r="Y675" s="4">
        <v>4</v>
      </c>
    </row>
    <row r="676" spans="1:25" x14ac:dyDescent="0.25">
      <c r="A676" s="4">
        <v>11044</v>
      </c>
      <c r="B676" s="4">
        <v>5.2</v>
      </c>
      <c r="C676" s="4">
        <v>0</v>
      </c>
      <c r="D676" s="4">
        <v>4</v>
      </c>
      <c r="J676" s="4" t="str">
        <f>""</f>
        <v/>
      </c>
      <c r="K676" s="4">
        <f t="shared" si="105"/>
        <v>0</v>
      </c>
      <c r="M676" s="4">
        <v>0</v>
      </c>
      <c r="N676" s="4">
        <v>0</v>
      </c>
      <c r="O676" s="4">
        <v>79</v>
      </c>
      <c r="P676" s="4">
        <v>0</v>
      </c>
      <c r="Q676" s="4">
        <v>1</v>
      </c>
      <c r="R676" s="4">
        <v>0</v>
      </c>
      <c r="S676" s="4">
        <v>0</v>
      </c>
      <c r="T676" s="4">
        <v>1.5455573E-2</v>
      </c>
      <c r="U676" s="4">
        <v>7.589183094</v>
      </c>
      <c r="V676" s="4">
        <v>5.1101344E-2</v>
      </c>
      <c r="W676" s="4">
        <v>0</v>
      </c>
      <c r="X676" s="4">
        <v>0</v>
      </c>
      <c r="Y676" s="4">
        <v>4</v>
      </c>
    </row>
    <row r="677" spans="1:25" x14ac:dyDescent="0.25">
      <c r="A677" s="4">
        <v>11044</v>
      </c>
      <c r="B677" s="4">
        <v>5.2</v>
      </c>
      <c r="C677" s="4">
        <v>0</v>
      </c>
      <c r="D677" s="4">
        <v>3</v>
      </c>
      <c r="J677" s="4" t="str">
        <f>""</f>
        <v/>
      </c>
      <c r="K677" s="4">
        <f t="shared" si="105"/>
        <v>0</v>
      </c>
      <c r="M677" s="4">
        <v>0</v>
      </c>
      <c r="N677" s="4">
        <v>0</v>
      </c>
      <c r="O677" s="4">
        <v>76</v>
      </c>
      <c r="P677" s="4">
        <v>0</v>
      </c>
      <c r="Q677" s="4">
        <v>1</v>
      </c>
      <c r="R677" s="4">
        <v>0</v>
      </c>
      <c r="S677" s="4">
        <v>0</v>
      </c>
      <c r="T677" s="4">
        <v>1.3884061E-2</v>
      </c>
      <c r="U677" s="4">
        <v>8.3391830939999991</v>
      </c>
      <c r="V677" s="4">
        <v>4.2967685999999998E-2</v>
      </c>
      <c r="W677" s="4">
        <v>0</v>
      </c>
      <c r="X677" s="4">
        <v>0</v>
      </c>
      <c r="Y677" s="4">
        <v>4</v>
      </c>
    </row>
    <row r="678" spans="1:25" x14ac:dyDescent="0.25">
      <c r="A678" s="4">
        <v>11044</v>
      </c>
      <c r="B678" s="4">
        <v>5.2</v>
      </c>
      <c r="C678" s="4">
        <v>168</v>
      </c>
      <c r="D678" s="4">
        <v>5</v>
      </c>
      <c r="J678" s="4" t="str">
        <f>""</f>
        <v/>
      </c>
      <c r="K678" s="4">
        <f t="shared" si="105"/>
        <v>0</v>
      </c>
      <c r="M678" s="4">
        <v>0</v>
      </c>
      <c r="N678" s="4">
        <v>0</v>
      </c>
      <c r="O678" s="4">
        <v>73</v>
      </c>
      <c r="P678" s="4">
        <v>0</v>
      </c>
      <c r="Q678" s="4">
        <v>1</v>
      </c>
      <c r="R678" s="4">
        <v>0</v>
      </c>
      <c r="S678" s="4">
        <v>0</v>
      </c>
      <c r="T678" s="4">
        <v>2.0655447E-2</v>
      </c>
      <c r="U678" s="4">
        <v>7.5812411439999998</v>
      </c>
      <c r="V678" s="4">
        <v>5.1344225E-2</v>
      </c>
      <c r="W678" s="4">
        <v>0</v>
      </c>
      <c r="X678" s="4">
        <v>0</v>
      </c>
      <c r="Y678" s="4">
        <v>4</v>
      </c>
    </row>
    <row r="679" spans="1:25" x14ac:dyDescent="0.25">
      <c r="A679" s="4">
        <v>11044</v>
      </c>
      <c r="B679" s="4">
        <v>5.2</v>
      </c>
      <c r="C679" s="4">
        <v>168</v>
      </c>
      <c r="D679" s="4">
        <v>4</v>
      </c>
      <c r="J679" s="4" t="str">
        <f>""</f>
        <v/>
      </c>
      <c r="K679" s="4">
        <f t="shared" si="105"/>
        <v>0</v>
      </c>
      <c r="M679" s="4">
        <v>0</v>
      </c>
      <c r="N679" s="4">
        <v>0</v>
      </c>
      <c r="O679" s="4">
        <v>74</v>
      </c>
      <c r="P679" s="4">
        <v>0</v>
      </c>
      <c r="Q679" s="4">
        <v>1</v>
      </c>
      <c r="R679" s="4">
        <v>0</v>
      </c>
      <c r="S679" s="4">
        <v>0</v>
      </c>
      <c r="T679" s="4">
        <v>1.6947810000000001E-2</v>
      </c>
      <c r="U679" s="4">
        <v>9.3312411439999998</v>
      </c>
      <c r="V679" s="4">
        <v>5.2929242000000001E-2</v>
      </c>
      <c r="W679" s="4">
        <v>0</v>
      </c>
      <c r="X679" s="4">
        <v>0</v>
      </c>
      <c r="Y679" s="4">
        <v>4</v>
      </c>
    </row>
    <row r="680" spans="1:25" x14ac:dyDescent="0.25">
      <c r="A680" s="4">
        <v>11044</v>
      </c>
      <c r="B680" s="4">
        <v>5.2</v>
      </c>
      <c r="C680" s="4">
        <v>168</v>
      </c>
      <c r="D680" s="4">
        <v>3</v>
      </c>
      <c r="J680" s="4" t="str">
        <f>""</f>
        <v/>
      </c>
      <c r="K680" s="4">
        <f t="shared" si="105"/>
        <v>0</v>
      </c>
      <c r="M680" s="4">
        <v>0</v>
      </c>
      <c r="N680" s="4">
        <v>0</v>
      </c>
      <c r="O680" s="4">
        <v>62</v>
      </c>
      <c r="P680" s="4">
        <v>0</v>
      </c>
      <c r="Q680" s="4">
        <v>0</v>
      </c>
      <c r="R680" s="4">
        <v>0</v>
      </c>
      <c r="S680" s="4">
        <v>0</v>
      </c>
      <c r="T680" s="4">
        <v>1.7881894999999998E-2</v>
      </c>
      <c r="U680" s="4">
        <v>10.831241139999999</v>
      </c>
      <c r="V680" s="4">
        <v>5.1697461E-2</v>
      </c>
      <c r="W680" s="4">
        <v>0</v>
      </c>
      <c r="X680" s="4">
        <v>0</v>
      </c>
      <c r="Y680" s="4">
        <v>0</v>
      </c>
    </row>
    <row r="681" spans="1:25" x14ac:dyDescent="0.25">
      <c r="A681" s="4">
        <v>11044</v>
      </c>
      <c r="B681" s="4">
        <v>5.3</v>
      </c>
      <c r="C681" s="4">
        <v>0</v>
      </c>
      <c r="D681" s="4">
        <v>5</v>
      </c>
      <c r="J681" s="4">
        <f t="shared" ref="J681" si="111">SUM(E681:I686)</f>
        <v>1</v>
      </c>
      <c r="K681" s="4">
        <f t="shared" si="105"/>
        <v>0</v>
      </c>
      <c r="M681" s="4">
        <v>0</v>
      </c>
      <c r="N681" s="4">
        <v>0</v>
      </c>
      <c r="O681" s="4">
        <v>46</v>
      </c>
      <c r="P681" s="4">
        <v>0</v>
      </c>
      <c r="Q681" s="4">
        <v>1</v>
      </c>
      <c r="R681" s="4">
        <v>0</v>
      </c>
      <c r="S681" s="4">
        <v>0</v>
      </c>
      <c r="T681" s="4">
        <v>2.7933166999999998E-2</v>
      </c>
      <c r="U681" s="4">
        <v>6.5887855530000001</v>
      </c>
      <c r="V681" s="4">
        <v>6.2757752E-2</v>
      </c>
      <c r="W681" s="4">
        <v>0</v>
      </c>
      <c r="X681" s="4">
        <v>0</v>
      </c>
      <c r="Y681" s="4">
        <v>4</v>
      </c>
    </row>
    <row r="682" spans="1:25" x14ac:dyDescent="0.25">
      <c r="A682" s="4">
        <v>11044</v>
      </c>
      <c r="B682" s="4">
        <v>5.3</v>
      </c>
      <c r="C682" s="4">
        <v>0</v>
      </c>
      <c r="D682" s="4">
        <v>4</v>
      </c>
      <c r="J682" s="4" t="str">
        <f>""</f>
        <v/>
      </c>
      <c r="K682" s="4">
        <f t="shared" si="105"/>
        <v>0</v>
      </c>
      <c r="M682" s="4">
        <v>0</v>
      </c>
      <c r="N682" s="4">
        <v>0</v>
      </c>
      <c r="O682" s="4">
        <v>50</v>
      </c>
      <c r="P682" s="4">
        <v>0</v>
      </c>
      <c r="Q682" s="4">
        <v>1</v>
      </c>
      <c r="R682" s="4">
        <v>0</v>
      </c>
      <c r="S682" s="4">
        <v>0</v>
      </c>
      <c r="T682" s="4">
        <v>2.7935156999999999E-2</v>
      </c>
      <c r="U682" s="4">
        <v>7.5887855530000001</v>
      </c>
      <c r="V682" s="4">
        <v>6.5958036999999997E-2</v>
      </c>
      <c r="W682" s="4">
        <v>0</v>
      </c>
      <c r="X682" s="4">
        <v>0</v>
      </c>
      <c r="Y682" s="4">
        <v>4</v>
      </c>
    </row>
    <row r="683" spans="1:25" x14ac:dyDescent="0.25">
      <c r="A683" s="4">
        <v>11044</v>
      </c>
      <c r="B683" s="4">
        <v>5.3</v>
      </c>
      <c r="C683" s="4">
        <v>0</v>
      </c>
      <c r="D683" s="4">
        <v>3</v>
      </c>
      <c r="J683" s="4" t="str">
        <f>""</f>
        <v/>
      </c>
      <c r="K683" s="4">
        <f t="shared" si="105"/>
        <v>0</v>
      </c>
      <c r="M683" s="4">
        <v>0</v>
      </c>
      <c r="N683" s="4">
        <v>0</v>
      </c>
      <c r="O683" s="4">
        <v>45</v>
      </c>
      <c r="P683" s="4">
        <v>0</v>
      </c>
      <c r="Q683" s="4">
        <v>1</v>
      </c>
      <c r="R683" s="4">
        <v>0</v>
      </c>
      <c r="S683" s="4">
        <v>0</v>
      </c>
      <c r="T683" s="4">
        <v>2.9423736999999998E-2</v>
      </c>
      <c r="U683" s="4">
        <v>9.0887855529999992</v>
      </c>
      <c r="V683" s="4">
        <v>6.1640251E-2</v>
      </c>
      <c r="W683" s="4">
        <v>0</v>
      </c>
      <c r="X683" s="4">
        <v>0</v>
      </c>
      <c r="Y683" s="4">
        <v>4</v>
      </c>
    </row>
    <row r="684" spans="1:25" x14ac:dyDescent="0.25">
      <c r="A684" s="4">
        <v>11044</v>
      </c>
      <c r="B684" s="4">
        <v>5.3</v>
      </c>
      <c r="C684" s="4">
        <v>168</v>
      </c>
      <c r="D684" s="4">
        <v>5</v>
      </c>
      <c r="F684" s="4">
        <v>1</v>
      </c>
      <c r="J684" s="4" t="str">
        <f>""</f>
        <v/>
      </c>
      <c r="K684" s="4">
        <f t="shared" si="105"/>
        <v>0</v>
      </c>
      <c r="M684" s="4">
        <v>0</v>
      </c>
      <c r="N684" s="4">
        <v>0</v>
      </c>
      <c r="O684" s="4">
        <v>68</v>
      </c>
      <c r="P684" s="4">
        <v>0</v>
      </c>
      <c r="Q684" s="4">
        <v>1</v>
      </c>
      <c r="R684" s="4">
        <v>0</v>
      </c>
      <c r="S684" s="4">
        <v>0</v>
      </c>
      <c r="T684" s="4">
        <v>1.0416826000000001E-2</v>
      </c>
      <c r="U684" s="4">
        <v>8.5931648190000001</v>
      </c>
      <c r="V684" s="4">
        <v>4.5260685000000002E-2</v>
      </c>
      <c r="W684" s="4">
        <v>0</v>
      </c>
      <c r="X684" s="4">
        <v>0</v>
      </c>
      <c r="Y684" s="4">
        <v>4</v>
      </c>
    </row>
    <row r="685" spans="1:25" x14ac:dyDescent="0.25">
      <c r="A685" s="4">
        <v>11044</v>
      </c>
      <c r="B685" s="4">
        <v>5.3</v>
      </c>
      <c r="C685" s="4">
        <v>168</v>
      </c>
      <c r="D685" s="4">
        <v>4</v>
      </c>
      <c r="J685" s="4" t="str">
        <f>""</f>
        <v/>
      </c>
      <c r="K685" s="4">
        <f t="shared" si="105"/>
        <v>0</v>
      </c>
      <c r="M685" s="4">
        <v>0</v>
      </c>
      <c r="N685" s="4">
        <v>0</v>
      </c>
      <c r="O685" s="4">
        <v>63</v>
      </c>
      <c r="P685" s="4">
        <v>0</v>
      </c>
      <c r="Q685" s="4">
        <v>1</v>
      </c>
      <c r="R685" s="4">
        <v>0</v>
      </c>
      <c r="S685" s="4">
        <v>0</v>
      </c>
      <c r="T685" s="4">
        <v>2.1764657999999999E-2</v>
      </c>
      <c r="U685" s="4">
        <v>10.34316482</v>
      </c>
      <c r="V685" s="4">
        <v>5.8699899E-2</v>
      </c>
      <c r="W685" s="4">
        <v>0</v>
      </c>
      <c r="X685" s="4">
        <v>0</v>
      </c>
      <c r="Y685" s="4">
        <v>4</v>
      </c>
    </row>
    <row r="686" spans="1:25" x14ac:dyDescent="0.25">
      <c r="A686" s="4">
        <v>11044</v>
      </c>
      <c r="B686" s="4">
        <v>5.3</v>
      </c>
      <c r="C686" s="4">
        <v>168</v>
      </c>
      <c r="D686" s="4">
        <v>3</v>
      </c>
      <c r="J686" s="4" t="str">
        <f>""</f>
        <v/>
      </c>
      <c r="K686" s="4">
        <f t="shared" si="105"/>
        <v>0</v>
      </c>
      <c r="M686" s="4">
        <v>0</v>
      </c>
      <c r="N686" s="4">
        <v>0</v>
      </c>
      <c r="O686" s="4">
        <v>59</v>
      </c>
      <c r="P686" s="4">
        <v>0</v>
      </c>
      <c r="Q686" s="4">
        <v>0</v>
      </c>
      <c r="R686" s="4">
        <v>0</v>
      </c>
      <c r="S686" s="4">
        <v>0</v>
      </c>
      <c r="T686" s="4">
        <v>1.7387903999999999E-2</v>
      </c>
      <c r="U686" s="4">
        <v>10.84316482</v>
      </c>
      <c r="V686" s="4">
        <v>4.3910091999999998E-2</v>
      </c>
      <c r="W686" s="4">
        <v>0</v>
      </c>
      <c r="X686" s="4">
        <v>0</v>
      </c>
      <c r="Y686" s="4">
        <v>0</v>
      </c>
    </row>
    <row r="687" spans="1:25" x14ac:dyDescent="0.25">
      <c r="A687" s="4">
        <v>11030</v>
      </c>
      <c r="B687" s="4">
        <v>5.0999999999999996</v>
      </c>
      <c r="C687" s="4">
        <v>0</v>
      </c>
      <c r="D687" s="4">
        <v>5</v>
      </c>
      <c r="I687" s="4">
        <v>1</v>
      </c>
      <c r="J687" s="4">
        <f t="shared" ref="J687" si="112">SUM(E687:I692)</f>
        <v>6</v>
      </c>
      <c r="K687" s="4">
        <f t="shared" si="105"/>
        <v>1</v>
      </c>
      <c r="M687" s="4">
        <v>0</v>
      </c>
      <c r="N687" s="4">
        <v>0</v>
      </c>
      <c r="O687" s="4">
        <v>86</v>
      </c>
      <c r="P687" s="4">
        <v>0</v>
      </c>
      <c r="Q687" s="4">
        <v>0</v>
      </c>
      <c r="R687" s="4">
        <v>0</v>
      </c>
      <c r="S687" s="4">
        <v>0</v>
      </c>
      <c r="T687" s="4">
        <v>1.4864871999999999E-2</v>
      </c>
      <c r="U687" s="4">
        <v>6.3425271219999999</v>
      </c>
      <c r="V687" s="4">
        <v>4.9761797000000003E-2</v>
      </c>
      <c r="W687" s="4">
        <v>0</v>
      </c>
      <c r="X687" s="4">
        <v>0</v>
      </c>
      <c r="Y687" s="4">
        <v>0</v>
      </c>
    </row>
    <row r="688" spans="1:25" x14ac:dyDescent="0.25">
      <c r="A688" s="4">
        <v>11030</v>
      </c>
      <c r="B688" s="4">
        <v>5.0999999999999996</v>
      </c>
      <c r="C688" s="4">
        <v>0</v>
      </c>
      <c r="D688" s="4">
        <v>4</v>
      </c>
      <c r="I688" s="4">
        <v>1</v>
      </c>
      <c r="J688" s="4" t="str">
        <f>""</f>
        <v/>
      </c>
      <c r="K688" s="4">
        <f t="shared" si="105"/>
        <v>0</v>
      </c>
      <c r="M688" s="4">
        <v>0</v>
      </c>
      <c r="N688" s="4">
        <v>0</v>
      </c>
      <c r="O688" s="4">
        <v>87</v>
      </c>
      <c r="P688" s="4">
        <v>0</v>
      </c>
      <c r="Q688" s="4">
        <v>1</v>
      </c>
      <c r="R688" s="4">
        <v>0</v>
      </c>
      <c r="S688" s="4">
        <v>0</v>
      </c>
      <c r="T688" s="4">
        <v>1.4543357999999999E-2</v>
      </c>
      <c r="U688" s="4">
        <v>7.8425271219999999</v>
      </c>
      <c r="V688" s="4">
        <v>5.4375080999999999E-2</v>
      </c>
      <c r="W688" s="4">
        <v>0</v>
      </c>
      <c r="X688" s="4">
        <v>0</v>
      </c>
      <c r="Y688" s="4">
        <v>4</v>
      </c>
    </row>
    <row r="689" spans="1:25" x14ac:dyDescent="0.25">
      <c r="A689" s="4">
        <v>11030</v>
      </c>
      <c r="B689" s="4">
        <v>5.0999999999999996</v>
      </c>
      <c r="C689" s="4">
        <v>0</v>
      </c>
      <c r="D689" s="4">
        <v>3</v>
      </c>
      <c r="I689" s="4">
        <v>1</v>
      </c>
      <c r="J689" s="4" t="str">
        <f>""</f>
        <v/>
      </c>
      <c r="K689" s="4">
        <f t="shared" si="105"/>
        <v>0</v>
      </c>
      <c r="M689" s="4">
        <v>0</v>
      </c>
      <c r="N689" s="4">
        <v>1</v>
      </c>
      <c r="O689" s="4">
        <v>91</v>
      </c>
      <c r="P689" s="4">
        <v>0</v>
      </c>
      <c r="Q689" s="4">
        <v>1</v>
      </c>
      <c r="R689" s="4">
        <v>0</v>
      </c>
      <c r="S689" s="4">
        <v>0</v>
      </c>
      <c r="T689" s="4">
        <v>1.1236138999999999E-2</v>
      </c>
      <c r="U689" s="4">
        <v>7.3425271219999999</v>
      </c>
      <c r="V689" s="4">
        <v>3.0485937000000001E-2</v>
      </c>
      <c r="W689" s="4">
        <v>1</v>
      </c>
      <c r="X689" s="4">
        <v>2</v>
      </c>
      <c r="Y689" s="4">
        <v>24</v>
      </c>
    </row>
    <row r="690" spans="1:25" x14ac:dyDescent="0.25">
      <c r="A690" s="4">
        <v>11030</v>
      </c>
      <c r="B690" s="4">
        <v>5.0999999999999996</v>
      </c>
      <c r="C690" s="4">
        <v>168</v>
      </c>
      <c r="D690" s="4">
        <v>5</v>
      </c>
      <c r="I690" s="4">
        <v>1</v>
      </c>
      <c r="J690" s="4" t="str">
        <f>""</f>
        <v/>
      </c>
      <c r="K690" s="4">
        <f t="shared" si="105"/>
        <v>0</v>
      </c>
      <c r="M690" s="4">
        <v>0</v>
      </c>
      <c r="N690" s="4">
        <v>0</v>
      </c>
      <c r="O690" s="4">
        <v>85</v>
      </c>
      <c r="P690" s="4">
        <v>0</v>
      </c>
      <c r="Q690" s="4">
        <v>0</v>
      </c>
      <c r="R690" s="4">
        <v>0</v>
      </c>
      <c r="S690" s="4">
        <v>0</v>
      </c>
      <c r="T690" s="4">
        <v>1.0851853999999999E-2</v>
      </c>
      <c r="U690" s="4">
        <v>8.0887974279999995</v>
      </c>
      <c r="V690" s="4">
        <v>4.9682623000000002E-2</v>
      </c>
      <c r="W690" s="4">
        <v>0</v>
      </c>
      <c r="X690" s="4">
        <v>0</v>
      </c>
      <c r="Y690" s="4">
        <v>0</v>
      </c>
    </row>
    <row r="691" spans="1:25" x14ac:dyDescent="0.25">
      <c r="A691" s="4">
        <v>11030</v>
      </c>
      <c r="B691" s="4">
        <v>5.0999999999999996</v>
      </c>
      <c r="C691" s="4">
        <v>168</v>
      </c>
      <c r="D691" s="4">
        <v>4</v>
      </c>
      <c r="I691" s="4">
        <v>1</v>
      </c>
      <c r="J691" s="4" t="str">
        <f>""</f>
        <v/>
      </c>
      <c r="K691" s="4">
        <f t="shared" si="105"/>
        <v>0</v>
      </c>
      <c r="M691" s="4">
        <v>0</v>
      </c>
      <c r="N691" s="4">
        <v>0</v>
      </c>
      <c r="O691" s="4">
        <v>85</v>
      </c>
      <c r="P691" s="4">
        <v>0</v>
      </c>
      <c r="Q691" s="4">
        <v>0</v>
      </c>
      <c r="R691" s="4">
        <v>0</v>
      </c>
      <c r="S691" s="4">
        <v>0</v>
      </c>
      <c r="T691" s="4">
        <v>1.1687319E-2</v>
      </c>
      <c r="U691" s="4">
        <v>9.0887974279999995</v>
      </c>
      <c r="V691" s="4">
        <v>4.3651413999999999E-2</v>
      </c>
      <c r="W691" s="4">
        <v>0</v>
      </c>
      <c r="X691" s="4">
        <v>0</v>
      </c>
      <c r="Y691" s="4">
        <v>0</v>
      </c>
    </row>
    <row r="692" spans="1:25" x14ac:dyDescent="0.25">
      <c r="A692" s="4">
        <v>11030</v>
      </c>
      <c r="B692" s="4">
        <v>5.0999999999999996</v>
      </c>
      <c r="C692" s="4">
        <v>168</v>
      </c>
      <c r="D692" s="4">
        <v>3</v>
      </c>
      <c r="I692" s="4">
        <v>1</v>
      </c>
      <c r="J692" s="4" t="str">
        <f>""</f>
        <v/>
      </c>
      <c r="K692" s="4">
        <f t="shared" si="105"/>
        <v>0</v>
      </c>
      <c r="M692" s="4">
        <v>0</v>
      </c>
      <c r="N692" s="4">
        <v>0</v>
      </c>
      <c r="O692" s="4">
        <v>85</v>
      </c>
      <c r="P692" s="4">
        <v>0</v>
      </c>
      <c r="Q692" s="4">
        <v>0</v>
      </c>
      <c r="R692" s="4">
        <v>0</v>
      </c>
      <c r="S692" s="4">
        <v>0</v>
      </c>
      <c r="T692" s="4">
        <v>1.0530136000000001E-2</v>
      </c>
      <c r="U692" s="4">
        <v>10.83879743</v>
      </c>
      <c r="V692" s="4">
        <v>4.5036775000000001E-2</v>
      </c>
      <c r="W692" s="4">
        <v>0</v>
      </c>
      <c r="X692" s="4">
        <v>0</v>
      </c>
      <c r="Y692" s="4">
        <v>0</v>
      </c>
    </row>
    <row r="693" spans="1:25" x14ac:dyDescent="0.25">
      <c r="A693" s="4">
        <v>11030</v>
      </c>
      <c r="B693" s="4">
        <v>5.2</v>
      </c>
      <c r="C693" s="4">
        <v>0</v>
      </c>
      <c r="D693" s="4">
        <v>5</v>
      </c>
      <c r="J693" s="4">
        <f t="shared" ref="J693" si="113">SUM(E693:I698)</f>
        <v>1</v>
      </c>
      <c r="K693" s="4">
        <f t="shared" si="105"/>
        <v>0</v>
      </c>
      <c r="M693" s="4">
        <v>0</v>
      </c>
      <c r="N693" s="4">
        <v>0</v>
      </c>
      <c r="O693" s="4">
        <v>85</v>
      </c>
      <c r="P693" s="4">
        <v>0</v>
      </c>
      <c r="Q693" s="4">
        <v>1</v>
      </c>
      <c r="R693" s="4">
        <v>0</v>
      </c>
      <c r="S693" s="4">
        <v>0</v>
      </c>
      <c r="T693" s="4">
        <v>1.9171819999999999E-2</v>
      </c>
      <c r="U693" s="4">
        <v>6.589183094</v>
      </c>
      <c r="V693" s="4">
        <v>5.6297601000000003E-2</v>
      </c>
      <c r="W693" s="4">
        <v>0</v>
      </c>
      <c r="X693" s="4">
        <v>0</v>
      </c>
      <c r="Y693" s="4">
        <v>4</v>
      </c>
    </row>
    <row r="694" spans="1:25" x14ac:dyDescent="0.25">
      <c r="A694" s="4">
        <v>11030</v>
      </c>
      <c r="B694" s="4">
        <v>5.2</v>
      </c>
      <c r="C694" s="4">
        <v>0</v>
      </c>
      <c r="D694" s="4">
        <v>4</v>
      </c>
      <c r="J694" s="4" t="str">
        <f>""</f>
        <v/>
      </c>
      <c r="K694" s="4">
        <f t="shared" si="105"/>
        <v>0</v>
      </c>
      <c r="M694" s="4">
        <v>0</v>
      </c>
      <c r="N694" s="4">
        <v>0</v>
      </c>
      <c r="O694" s="4">
        <v>74</v>
      </c>
      <c r="P694" s="4">
        <v>0</v>
      </c>
      <c r="Q694" s="4">
        <v>0</v>
      </c>
      <c r="R694" s="4">
        <v>0</v>
      </c>
      <c r="S694" s="4">
        <v>0</v>
      </c>
      <c r="T694" s="4">
        <v>1.558846E-2</v>
      </c>
      <c r="U694" s="4">
        <v>8.0891830939999991</v>
      </c>
      <c r="V694" s="4">
        <v>5.4293540000000001E-2</v>
      </c>
      <c r="W694" s="4">
        <v>0</v>
      </c>
      <c r="X694" s="4">
        <v>0</v>
      </c>
      <c r="Y694" s="4">
        <v>0</v>
      </c>
    </row>
    <row r="695" spans="1:25" x14ac:dyDescent="0.25">
      <c r="A695" s="4">
        <v>11030</v>
      </c>
      <c r="B695" s="4">
        <v>5.2</v>
      </c>
      <c r="C695" s="4">
        <v>0</v>
      </c>
      <c r="D695" s="4">
        <v>3</v>
      </c>
      <c r="J695" s="4" t="str">
        <f>""</f>
        <v/>
      </c>
      <c r="K695" s="4">
        <f t="shared" si="105"/>
        <v>0</v>
      </c>
      <c r="M695" s="4">
        <v>0</v>
      </c>
      <c r="N695" s="4">
        <v>0</v>
      </c>
      <c r="O695" s="4">
        <v>77</v>
      </c>
      <c r="P695" s="4">
        <v>0</v>
      </c>
      <c r="Q695" s="4">
        <v>1</v>
      </c>
      <c r="R695" s="4">
        <v>0</v>
      </c>
      <c r="S695" s="4">
        <v>0</v>
      </c>
      <c r="T695" s="4">
        <v>1.2102276E-2</v>
      </c>
      <c r="U695" s="4">
        <v>9.3391830939999991</v>
      </c>
      <c r="V695" s="4">
        <v>5.3765227999999998E-2</v>
      </c>
      <c r="W695" s="4">
        <v>0</v>
      </c>
      <c r="X695" s="4">
        <v>0</v>
      </c>
      <c r="Y695" s="4">
        <v>4</v>
      </c>
    </row>
    <row r="696" spans="1:25" x14ac:dyDescent="0.25">
      <c r="A696" s="4">
        <v>11030</v>
      </c>
      <c r="B696" s="4">
        <v>5.2</v>
      </c>
      <c r="C696" s="4">
        <v>168</v>
      </c>
      <c r="D696" s="4">
        <v>5</v>
      </c>
      <c r="J696" s="4" t="str">
        <f>""</f>
        <v/>
      </c>
      <c r="K696" s="4">
        <f t="shared" si="105"/>
        <v>0</v>
      </c>
      <c r="M696" s="4">
        <v>0</v>
      </c>
      <c r="N696" s="4">
        <v>1</v>
      </c>
      <c r="O696" s="4">
        <v>94</v>
      </c>
      <c r="P696" s="4">
        <v>0</v>
      </c>
      <c r="Q696" s="4">
        <v>1</v>
      </c>
      <c r="R696" s="4">
        <v>0</v>
      </c>
      <c r="S696" s="4">
        <v>0</v>
      </c>
      <c r="T696" s="4">
        <v>1.5439394E-2</v>
      </c>
      <c r="U696" s="4">
        <v>7.8312411439999998</v>
      </c>
      <c r="V696" s="4">
        <v>5.0206695000000003E-2</v>
      </c>
      <c r="W696" s="4">
        <v>1</v>
      </c>
      <c r="X696" s="4">
        <v>2</v>
      </c>
      <c r="Y696" s="4">
        <v>24</v>
      </c>
    </row>
    <row r="697" spans="1:25" x14ac:dyDescent="0.25">
      <c r="A697" s="4">
        <v>11030</v>
      </c>
      <c r="B697" s="4">
        <v>5.2</v>
      </c>
      <c r="C697" s="4">
        <v>168</v>
      </c>
      <c r="D697" s="4">
        <v>4</v>
      </c>
      <c r="J697" s="4" t="str">
        <f>""</f>
        <v/>
      </c>
      <c r="K697" s="4">
        <f t="shared" si="105"/>
        <v>0</v>
      </c>
      <c r="M697" s="4">
        <v>0</v>
      </c>
      <c r="N697" s="4">
        <v>0</v>
      </c>
      <c r="O697" s="4">
        <v>81</v>
      </c>
      <c r="P697" s="4">
        <v>0</v>
      </c>
      <c r="Q697" s="4">
        <v>1</v>
      </c>
      <c r="R697" s="4">
        <v>0</v>
      </c>
      <c r="S697" s="4">
        <v>0</v>
      </c>
      <c r="T697" s="4">
        <v>1.5306966E-2</v>
      </c>
      <c r="U697" s="4">
        <v>8.8312411439999998</v>
      </c>
      <c r="V697" s="4">
        <v>4.9922211000000001E-2</v>
      </c>
      <c r="W697" s="4">
        <v>0</v>
      </c>
      <c r="X697" s="4">
        <v>0</v>
      </c>
      <c r="Y697" s="4">
        <v>4</v>
      </c>
    </row>
    <row r="698" spans="1:25" x14ac:dyDescent="0.25">
      <c r="A698" s="4">
        <v>11030</v>
      </c>
      <c r="B698" s="4">
        <v>5.2</v>
      </c>
      <c r="C698" s="4">
        <v>168</v>
      </c>
      <c r="D698" s="4">
        <v>3</v>
      </c>
      <c r="F698" s="4">
        <v>1</v>
      </c>
      <c r="J698" s="4" t="str">
        <f>""</f>
        <v/>
      </c>
      <c r="K698" s="4">
        <f t="shared" si="105"/>
        <v>0</v>
      </c>
      <c r="M698" s="4">
        <v>0</v>
      </c>
      <c r="N698" s="4">
        <v>0</v>
      </c>
      <c r="O698" s="4">
        <v>88</v>
      </c>
      <c r="P698" s="4">
        <v>0</v>
      </c>
      <c r="Q698" s="4">
        <v>1</v>
      </c>
      <c r="R698" s="4">
        <v>0</v>
      </c>
      <c r="S698" s="4">
        <v>0</v>
      </c>
      <c r="T698" s="4">
        <v>8.5664139999999996E-3</v>
      </c>
      <c r="U698" s="4">
        <v>8.8312411439999998</v>
      </c>
      <c r="V698" s="4">
        <v>3.1762035000000001E-2</v>
      </c>
      <c r="W698" s="4">
        <v>0</v>
      </c>
      <c r="X698" s="4">
        <v>0</v>
      </c>
      <c r="Y698" s="4">
        <v>4</v>
      </c>
    </row>
    <row r="699" spans="1:25" x14ac:dyDescent="0.25">
      <c r="A699" s="4">
        <v>11030</v>
      </c>
      <c r="B699" s="4">
        <v>5.3</v>
      </c>
      <c r="C699" s="4">
        <v>0</v>
      </c>
      <c r="D699" s="4">
        <v>5</v>
      </c>
      <c r="J699" s="4">
        <f t="shared" ref="J699" si="114">SUM(E699:I704)</f>
        <v>0</v>
      </c>
      <c r="K699" s="4">
        <f t="shared" si="105"/>
        <v>0</v>
      </c>
      <c r="M699" s="4">
        <v>0</v>
      </c>
      <c r="N699" s="4">
        <v>0</v>
      </c>
      <c r="O699" s="4">
        <v>53</v>
      </c>
      <c r="P699" s="4">
        <v>0</v>
      </c>
      <c r="Q699" s="4">
        <v>1</v>
      </c>
      <c r="R699" s="4">
        <v>0</v>
      </c>
      <c r="S699" s="4">
        <v>0</v>
      </c>
      <c r="T699" s="4">
        <v>2.3332074000000001E-2</v>
      </c>
      <c r="U699" s="4">
        <v>6.0887855530000001</v>
      </c>
      <c r="V699" s="4">
        <v>6.3910184999999994E-2</v>
      </c>
      <c r="W699" s="4">
        <v>0</v>
      </c>
      <c r="X699" s="4">
        <v>0</v>
      </c>
      <c r="Y699" s="4">
        <v>4</v>
      </c>
    </row>
    <row r="700" spans="1:25" x14ac:dyDescent="0.25">
      <c r="A700" s="4">
        <v>11030</v>
      </c>
      <c r="B700" s="4">
        <v>5.3</v>
      </c>
      <c r="C700" s="4">
        <v>0</v>
      </c>
      <c r="D700" s="4">
        <v>4</v>
      </c>
      <c r="J700" s="4" t="str">
        <f>""</f>
        <v/>
      </c>
      <c r="K700" s="4">
        <f t="shared" si="105"/>
        <v>0</v>
      </c>
      <c r="M700" s="4">
        <v>0</v>
      </c>
      <c r="N700" s="4">
        <v>0</v>
      </c>
      <c r="O700" s="4">
        <v>44</v>
      </c>
      <c r="P700" s="4">
        <v>0</v>
      </c>
      <c r="Q700" s="4">
        <v>1</v>
      </c>
      <c r="R700" s="4">
        <v>0</v>
      </c>
      <c r="S700" s="4">
        <v>0</v>
      </c>
      <c r="T700" s="4">
        <v>2.3684554E-2</v>
      </c>
      <c r="U700" s="4">
        <v>8.0887855529999992</v>
      </c>
      <c r="V700" s="4">
        <v>6.9814219999999996E-2</v>
      </c>
      <c r="W700" s="4">
        <v>0</v>
      </c>
      <c r="X700" s="4">
        <v>0</v>
      </c>
      <c r="Y700" s="4">
        <v>4</v>
      </c>
    </row>
    <row r="701" spans="1:25" x14ac:dyDescent="0.25">
      <c r="A701" s="4">
        <v>11030</v>
      </c>
      <c r="B701" s="4">
        <v>5.3</v>
      </c>
      <c r="C701" s="4">
        <v>0</v>
      </c>
      <c r="D701" s="4">
        <v>3</v>
      </c>
      <c r="J701" s="4" t="str">
        <f>""</f>
        <v/>
      </c>
      <c r="K701" s="4">
        <f t="shared" si="105"/>
        <v>0</v>
      </c>
      <c r="M701" s="4">
        <v>0</v>
      </c>
      <c r="N701" s="4">
        <v>0</v>
      </c>
      <c r="O701" s="4">
        <v>60</v>
      </c>
      <c r="P701" s="4">
        <v>0</v>
      </c>
      <c r="Q701" s="4">
        <v>1</v>
      </c>
      <c r="R701" s="4">
        <v>0</v>
      </c>
      <c r="S701" s="4">
        <v>0</v>
      </c>
      <c r="T701" s="4">
        <v>1.9308311000000002E-2</v>
      </c>
      <c r="U701" s="4">
        <v>8.5887855529999992</v>
      </c>
      <c r="V701" s="4">
        <v>5.7821525999999998E-2</v>
      </c>
      <c r="W701" s="4">
        <v>0</v>
      </c>
      <c r="X701" s="4">
        <v>0</v>
      </c>
      <c r="Y701" s="4">
        <v>4</v>
      </c>
    </row>
    <row r="702" spans="1:25" x14ac:dyDescent="0.25">
      <c r="A702" s="4">
        <v>11030</v>
      </c>
      <c r="B702" s="4">
        <v>5.3</v>
      </c>
      <c r="C702" s="4">
        <v>168</v>
      </c>
      <c r="D702" s="4">
        <v>5</v>
      </c>
      <c r="J702" s="4" t="str">
        <f>""</f>
        <v/>
      </c>
      <c r="K702" s="4">
        <f t="shared" si="105"/>
        <v>0</v>
      </c>
      <c r="M702" s="4">
        <v>0</v>
      </c>
      <c r="N702" s="4">
        <v>0</v>
      </c>
      <c r="O702" s="4">
        <v>64</v>
      </c>
      <c r="P702" s="4">
        <v>0</v>
      </c>
      <c r="Q702" s="4">
        <v>0</v>
      </c>
      <c r="R702" s="4">
        <v>0</v>
      </c>
      <c r="S702" s="4">
        <v>0</v>
      </c>
      <c r="T702" s="4">
        <v>1.6402706E-2</v>
      </c>
      <c r="U702" s="4">
        <v>7.3431648190000001</v>
      </c>
      <c r="V702" s="4">
        <v>4.5053138E-2</v>
      </c>
      <c r="W702" s="4">
        <v>0</v>
      </c>
      <c r="X702" s="4">
        <v>0</v>
      </c>
      <c r="Y702" s="4">
        <v>0</v>
      </c>
    </row>
    <row r="703" spans="1:25" x14ac:dyDescent="0.25">
      <c r="A703" s="4">
        <v>11030</v>
      </c>
      <c r="B703" s="4">
        <v>5.3</v>
      </c>
      <c r="C703" s="4">
        <v>168</v>
      </c>
      <c r="D703" s="4">
        <v>4</v>
      </c>
      <c r="J703" s="4" t="str">
        <f>""</f>
        <v/>
      </c>
      <c r="K703" s="4">
        <f t="shared" si="105"/>
        <v>0</v>
      </c>
      <c r="M703" s="4">
        <v>0</v>
      </c>
      <c r="N703" s="4">
        <v>0</v>
      </c>
      <c r="O703" s="4">
        <v>83</v>
      </c>
      <c r="P703" s="4">
        <v>0</v>
      </c>
      <c r="Q703" s="4">
        <v>0</v>
      </c>
      <c r="R703" s="4">
        <v>0</v>
      </c>
      <c r="S703" s="4">
        <v>0</v>
      </c>
      <c r="T703" s="4">
        <v>1.9979639E-2</v>
      </c>
      <c r="U703" s="4">
        <v>8.8431648190000001</v>
      </c>
      <c r="V703" s="4">
        <v>4.6826966999999997E-2</v>
      </c>
      <c r="W703" s="4">
        <v>0</v>
      </c>
      <c r="X703" s="4">
        <v>0</v>
      </c>
      <c r="Y703" s="4">
        <v>0</v>
      </c>
    </row>
    <row r="704" spans="1:25" x14ac:dyDescent="0.25">
      <c r="A704" s="4">
        <v>11030</v>
      </c>
      <c r="B704" s="4">
        <v>5.3</v>
      </c>
      <c r="C704" s="4">
        <v>168</v>
      </c>
      <c r="D704" s="4">
        <v>3</v>
      </c>
      <c r="J704" s="4" t="str">
        <f>""</f>
        <v/>
      </c>
      <c r="K704" s="4">
        <f t="shared" si="105"/>
        <v>0</v>
      </c>
      <c r="M704" s="4">
        <v>0</v>
      </c>
      <c r="N704" s="4">
        <v>0</v>
      </c>
      <c r="O704" s="4">
        <v>84</v>
      </c>
      <c r="P704" s="4">
        <v>0</v>
      </c>
      <c r="Q704" s="4">
        <v>0</v>
      </c>
      <c r="R704" s="4">
        <v>0</v>
      </c>
      <c r="S704" s="4">
        <v>0</v>
      </c>
      <c r="T704" s="4">
        <v>1.2490586E-2</v>
      </c>
      <c r="U704" s="4">
        <v>9.8431648190000001</v>
      </c>
      <c r="V704" s="4">
        <v>4.9353539000000002E-2</v>
      </c>
      <c r="W704" s="4">
        <v>0</v>
      </c>
      <c r="X704" s="4">
        <v>0</v>
      </c>
      <c r="Y704" s="4">
        <v>0</v>
      </c>
    </row>
    <row r="705" spans="1:25" x14ac:dyDescent="0.25">
      <c r="A705" s="4">
        <v>11045</v>
      </c>
      <c r="B705" s="4">
        <v>5.0999999999999996</v>
      </c>
      <c r="C705" s="4">
        <v>0</v>
      </c>
      <c r="D705" s="4">
        <v>5</v>
      </c>
      <c r="J705" s="4">
        <f>SUM(E705:I710)</f>
        <v>0</v>
      </c>
      <c r="K705" s="4">
        <f t="shared" si="105"/>
        <v>0</v>
      </c>
      <c r="M705" s="4">
        <v>0</v>
      </c>
      <c r="N705" s="4">
        <v>0</v>
      </c>
      <c r="O705" s="4">
        <v>37</v>
      </c>
      <c r="P705" s="4">
        <v>0</v>
      </c>
      <c r="Q705" s="4">
        <v>1</v>
      </c>
      <c r="R705" s="4">
        <v>0</v>
      </c>
      <c r="S705" s="4">
        <v>0</v>
      </c>
      <c r="T705" s="4">
        <v>2.6018276E-2</v>
      </c>
      <c r="U705" s="4">
        <v>5.8425271219999999</v>
      </c>
      <c r="V705" s="4">
        <v>4.8087477000000003E-2</v>
      </c>
      <c r="W705" s="4">
        <v>0</v>
      </c>
      <c r="X705" s="4">
        <v>0</v>
      </c>
      <c r="Y705" s="4">
        <v>4</v>
      </c>
    </row>
    <row r="706" spans="1:25" x14ac:dyDescent="0.25">
      <c r="A706" s="4">
        <v>11045</v>
      </c>
      <c r="B706" s="4">
        <v>5.0999999999999996</v>
      </c>
      <c r="C706" s="4">
        <v>0</v>
      </c>
      <c r="D706" s="4">
        <v>4</v>
      </c>
      <c r="J706" s="4" t="str">
        <f>""</f>
        <v/>
      </c>
      <c r="K706" s="4">
        <f t="shared" si="105"/>
        <v>0</v>
      </c>
      <c r="M706" s="4">
        <v>0</v>
      </c>
      <c r="N706" s="4">
        <v>0</v>
      </c>
      <c r="O706" s="4">
        <v>50</v>
      </c>
      <c r="P706" s="4">
        <v>0</v>
      </c>
      <c r="Q706" s="4">
        <v>1</v>
      </c>
      <c r="R706" s="4">
        <v>0</v>
      </c>
      <c r="S706" s="4">
        <v>0</v>
      </c>
      <c r="T706" s="4">
        <v>2.3450460999999999E-2</v>
      </c>
      <c r="U706" s="4">
        <v>7.0925271219999999</v>
      </c>
      <c r="V706" s="4">
        <v>5.0606683E-2</v>
      </c>
      <c r="W706" s="4">
        <v>0</v>
      </c>
      <c r="X706" s="4">
        <v>0</v>
      </c>
      <c r="Y706" s="4">
        <v>4</v>
      </c>
    </row>
    <row r="707" spans="1:25" x14ac:dyDescent="0.25">
      <c r="A707" s="4">
        <v>11045</v>
      </c>
      <c r="B707" s="4">
        <v>5.0999999999999996</v>
      </c>
      <c r="C707" s="4">
        <v>0</v>
      </c>
      <c r="D707" s="4">
        <v>3</v>
      </c>
      <c r="J707" s="4" t="str">
        <f>""</f>
        <v/>
      </c>
      <c r="K707" s="4">
        <f t="shared" si="105"/>
        <v>0</v>
      </c>
      <c r="M707" s="4">
        <v>0</v>
      </c>
      <c r="N707" s="4">
        <v>0</v>
      </c>
      <c r="O707" s="4">
        <v>58</v>
      </c>
      <c r="P707" s="4">
        <v>0</v>
      </c>
      <c r="Q707" s="4">
        <v>1</v>
      </c>
      <c r="R707" s="4">
        <v>0</v>
      </c>
      <c r="S707" s="4">
        <v>0</v>
      </c>
      <c r="T707" s="4">
        <v>1.8170751999999998E-2</v>
      </c>
      <c r="U707" s="4">
        <v>8.5925271219999999</v>
      </c>
      <c r="V707" s="4">
        <v>4.3380701000000001E-2</v>
      </c>
      <c r="W707" s="4">
        <v>0</v>
      </c>
      <c r="X707" s="4">
        <v>0</v>
      </c>
      <c r="Y707" s="4">
        <v>4</v>
      </c>
    </row>
    <row r="708" spans="1:25" x14ac:dyDescent="0.25">
      <c r="A708" s="4">
        <v>11045</v>
      </c>
      <c r="B708" s="4">
        <v>5.0999999999999996</v>
      </c>
      <c r="C708" s="4">
        <v>168</v>
      </c>
      <c r="D708" s="4">
        <v>5</v>
      </c>
      <c r="J708" s="4" t="str">
        <f>""</f>
        <v/>
      </c>
      <c r="K708" s="4">
        <f t="shared" si="105"/>
        <v>0</v>
      </c>
      <c r="M708" s="4">
        <v>0</v>
      </c>
      <c r="N708" s="4">
        <v>0</v>
      </c>
      <c r="O708" s="4">
        <v>51</v>
      </c>
      <c r="P708" s="4">
        <v>0</v>
      </c>
      <c r="Q708" s="4">
        <v>1</v>
      </c>
      <c r="R708" s="4">
        <v>0</v>
      </c>
      <c r="S708" s="4">
        <v>0</v>
      </c>
      <c r="T708" s="4">
        <v>1.8255632000000001E-2</v>
      </c>
      <c r="U708" s="4">
        <v>7.3387974280000003</v>
      </c>
      <c r="V708" s="4">
        <v>4.9905289999999998E-2</v>
      </c>
      <c r="W708" s="4">
        <v>0</v>
      </c>
      <c r="X708" s="4">
        <v>0</v>
      </c>
      <c r="Y708" s="4">
        <v>4</v>
      </c>
    </row>
    <row r="709" spans="1:25" x14ac:dyDescent="0.25">
      <c r="A709" s="4">
        <v>11045</v>
      </c>
      <c r="B709" s="4">
        <v>5.0999999999999996</v>
      </c>
      <c r="C709" s="4">
        <v>168</v>
      </c>
      <c r="D709" s="4">
        <v>4</v>
      </c>
      <c r="J709" s="4" t="str">
        <f>""</f>
        <v/>
      </c>
      <c r="K709" s="4">
        <f t="shared" ref="K709:K772" si="115">IF(J709=6,1,0)</f>
        <v>0</v>
      </c>
      <c r="M709" s="4">
        <v>0</v>
      </c>
      <c r="N709" s="4">
        <v>0</v>
      </c>
      <c r="O709" s="4">
        <v>61</v>
      </c>
      <c r="P709" s="4">
        <v>0</v>
      </c>
      <c r="Q709" s="4">
        <v>1</v>
      </c>
      <c r="R709" s="4">
        <v>0</v>
      </c>
      <c r="S709" s="4">
        <v>0</v>
      </c>
      <c r="T709" s="4">
        <v>1.799514E-2</v>
      </c>
      <c r="U709" s="4">
        <v>8.8387974279999995</v>
      </c>
      <c r="V709" s="4">
        <v>4.8216910000000002E-2</v>
      </c>
      <c r="W709" s="4">
        <v>0</v>
      </c>
      <c r="X709" s="4">
        <v>0</v>
      </c>
      <c r="Y709" s="4">
        <v>4</v>
      </c>
    </row>
    <row r="710" spans="1:25" x14ac:dyDescent="0.25">
      <c r="A710" s="4">
        <v>11045</v>
      </c>
      <c r="B710" s="4">
        <v>5.0999999999999996</v>
      </c>
      <c r="C710" s="4">
        <v>168</v>
      </c>
      <c r="D710" s="4">
        <v>3</v>
      </c>
      <c r="J710" s="4" t="str">
        <f>""</f>
        <v/>
      </c>
      <c r="K710" s="4">
        <f t="shared" si="115"/>
        <v>0</v>
      </c>
      <c r="M710" s="4">
        <v>0</v>
      </c>
      <c r="N710" s="4">
        <v>0</v>
      </c>
      <c r="O710" s="4">
        <v>79</v>
      </c>
      <c r="P710" s="4">
        <v>0</v>
      </c>
      <c r="Q710" s="4">
        <v>0</v>
      </c>
      <c r="R710" s="4">
        <v>0</v>
      </c>
      <c r="S710" s="4">
        <v>0</v>
      </c>
      <c r="T710" s="4">
        <v>1.6369971000000001E-2</v>
      </c>
      <c r="U710" s="4">
        <v>11.08879743</v>
      </c>
      <c r="V710" s="4">
        <v>4.3391283000000003E-2</v>
      </c>
      <c r="W710" s="4">
        <v>0</v>
      </c>
      <c r="X710" s="4">
        <v>0</v>
      </c>
      <c r="Y710" s="4">
        <v>0</v>
      </c>
    </row>
    <row r="711" spans="1:25" x14ac:dyDescent="0.25">
      <c r="A711" s="4">
        <v>11045</v>
      </c>
      <c r="B711" s="4">
        <v>5.2</v>
      </c>
      <c r="C711" s="4">
        <v>0</v>
      </c>
      <c r="D711" s="4">
        <v>5</v>
      </c>
      <c r="J711" s="4">
        <f t="shared" ref="J711" si="116">SUM(E711:I716)</f>
        <v>0</v>
      </c>
      <c r="K711" s="4">
        <f t="shared" si="115"/>
        <v>0</v>
      </c>
      <c r="M711" s="4">
        <v>0</v>
      </c>
      <c r="N711" s="4">
        <v>0</v>
      </c>
      <c r="O711" s="4">
        <v>56</v>
      </c>
      <c r="P711" s="4">
        <v>0</v>
      </c>
      <c r="Q711" s="4">
        <v>0</v>
      </c>
      <c r="R711" s="4">
        <v>0</v>
      </c>
      <c r="S711" s="4">
        <v>0</v>
      </c>
      <c r="T711" s="4">
        <v>2.2340107000000001E-2</v>
      </c>
      <c r="U711" s="4">
        <v>6.089183094</v>
      </c>
      <c r="V711" s="4">
        <v>5.4980834999999999E-2</v>
      </c>
      <c r="W711" s="4">
        <v>0</v>
      </c>
      <c r="X711" s="4">
        <v>0</v>
      </c>
      <c r="Y711" s="4">
        <v>0</v>
      </c>
    </row>
    <row r="712" spans="1:25" x14ac:dyDescent="0.25">
      <c r="A712" s="4">
        <v>11045</v>
      </c>
      <c r="B712" s="4">
        <v>5.2</v>
      </c>
      <c r="C712" s="4">
        <v>0</v>
      </c>
      <c r="D712" s="4">
        <v>4</v>
      </c>
      <c r="J712" s="4" t="str">
        <f>""</f>
        <v/>
      </c>
      <c r="K712" s="4">
        <f t="shared" si="115"/>
        <v>0</v>
      </c>
      <c r="M712" s="4">
        <v>0</v>
      </c>
      <c r="N712" s="4">
        <v>0</v>
      </c>
      <c r="O712" s="4">
        <v>62</v>
      </c>
      <c r="P712" s="4">
        <v>0</v>
      </c>
      <c r="Q712" s="4">
        <v>1</v>
      </c>
      <c r="R712" s="4">
        <v>0</v>
      </c>
      <c r="S712" s="4">
        <v>0</v>
      </c>
      <c r="T712" s="4">
        <v>1.8730092E-2</v>
      </c>
      <c r="U712" s="4">
        <v>7.839183094</v>
      </c>
      <c r="V712" s="4">
        <v>5.3562124000000003E-2</v>
      </c>
      <c r="W712" s="4">
        <v>0</v>
      </c>
      <c r="X712" s="4">
        <v>0</v>
      </c>
      <c r="Y712" s="4">
        <v>4</v>
      </c>
    </row>
    <row r="713" spans="1:25" x14ac:dyDescent="0.25">
      <c r="A713" s="4">
        <v>11045</v>
      </c>
      <c r="B713" s="4">
        <v>5.2</v>
      </c>
      <c r="C713" s="4">
        <v>0</v>
      </c>
      <c r="D713" s="4">
        <v>3</v>
      </c>
      <c r="J713" s="4" t="str">
        <f>""</f>
        <v/>
      </c>
      <c r="K713" s="4">
        <f t="shared" si="115"/>
        <v>0</v>
      </c>
      <c r="M713" s="4">
        <v>0</v>
      </c>
      <c r="N713" s="4">
        <v>0</v>
      </c>
      <c r="O713" s="4">
        <v>51</v>
      </c>
      <c r="P713" s="4">
        <v>0</v>
      </c>
      <c r="Q713" s="4">
        <v>0</v>
      </c>
      <c r="R713" s="4">
        <v>0</v>
      </c>
      <c r="S713" s="4">
        <v>0</v>
      </c>
      <c r="T713" s="4">
        <v>1.7111200999999999E-2</v>
      </c>
      <c r="U713" s="4">
        <v>8.8391830939999991</v>
      </c>
      <c r="V713" s="4">
        <v>4.6957460999999999E-2</v>
      </c>
      <c r="W713" s="4">
        <v>0</v>
      </c>
      <c r="X713" s="4">
        <v>0</v>
      </c>
      <c r="Y713" s="4">
        <v>0</v>
      </c>
    </row>
    <row r="714" spans="1:25" x14ac:dyDescent="0.25">
      <c r="A714" s="4">
        <v>11045</v>
      </c>
      <c r="B714" s="4">
        <v>5.2</v>
      </c>
      <c r="C714" s="4">
        <v>168</v>
      </c>
      <c r="D714" s="4">
        <v>5</v>
      </c>
      <c r="J714" s="4" t="str">
        <f>""</f>
        <v/>
      </c>
      <c r="K714" s="4">
        <f t="shared" si="115"/>
        <v>0</v>
      </c>
      <c r="M714" s="4">
        <v>0</v>
      </c>
      <c r="N714" s="4">
        <v>0</v>
      </c>
      <c r="O714" s="4">
        <v>39</v>
      </c>
      <c r="P714" s="4">
        <v>0</v>
      </c>
      <c r="Q714" s="4">
        <v>1</v>
      </c>
      <c r="R714" s="4">
        <v>0</v>
      </c>
      <c r="S714" s="4">
        <v>0</v>
      </c>
      <c r="T714" s="4">
        <v>2.0912041999999999E-2</v>
      </c>
      <c r="U714" s="4">
        <v>6.8312411439999998</v>
      </c>
      <c r="V714" s="4">
        <v>5.0227714999999999E-2</v>
      </c>
      <c r="W714" s="4">
        <v>0</v>
      </c>
      <c r="X714" s="4">
        <v>0</v>
      </c>
      <c r="Y714" s="4">
        <v>4</v>
      </c>
    </row>
    <row r="715" spans="1:25" x14ac:dyDescent="0.25">
      <c r="A715" s="4">
        <v>11045</v>
      </c>
      <c r="B715" s="4">
        <v>5.2</v>
      </c>
      <c r="C715" s="4">
        <v>168</v>
      </c>
      <c r="D715" s="4">
        <v>4</v>
      </c>
      <c r="J715" s="4" t="str">
        <f>""</f>
        <v/>
      </c>
      <c r="K715" s="4">
        <f t="shared" si="115"/>
        <v>0</v>
      </c>
      <c r="M715" s="4">
        <v>0</v>
      </c>
      <c r="N715" s="4">
        <v>0</v>
      </c>
      <c r="O715" s="4">
        <v>60</v>
      </c>
      <c r="P715" s="4">
        <v>0</v>
      </c>
      <c r="Q715" s="4">
        <v>1</v>
      </c>
      <c r="R715" s="4">
        <v>0</v>
      </c>
      <c r="S715" s="4">
        <v>0</v>
      </c>
      <c r="T715" s="4">
        <v>1.9387746000000001E-2</v>
      </c>
      <c r="U715" s="4">
        <v>8.0812411439999998</v>
      </c>
      <c r="V715" s="4">
        <v>4.4346469999999999E-2</v>
      </c>
      <c r="W715" s="4">
        <v>0</v>
      </c>
      <c r="X715" s="4">
        <v>0</v>
      </c>
      <c r="Y715" s="4">
        <v>4</v>
      </c>
    </row>
    <row r="716" spans="1:25" x14ac:dyDescent="0.25">
      <c r="A716" s="4">
        <v>11045</v>
      </c>
      <c r="B716" s="4">
        <v>5.2</v>
      </c>
      <c r="C716" s="4">
        <v>168</v>
      </c>
      <c r="D716" s="4">
        <v>3</v>
      </c>
      <c r="J716" s="4" t="str">
        <f>""</f>
        <v/>
      </c>
      <c r="K716" s="4">
        <f t="shared" si="115"/>
        <v>0</v>
      </c>
      <c r="M716" s="4">
        <v>0</v>
      </c>
      <c r="N716" s="4">
        <v>0</v>
      </c>
      <c r="O716" s="4">
        <v>54</v>
      </c>
      <c r="P716" s="4">
        <v>0</v>
      </c>
      <c r="Q716" s="4">
        <v>1</v>
      </c>
      <c r="R716" s="4">
        <v>0</v>
      </c>
      <c r="S716" s="4">
        <v>0</v>
      </c>
      <c r="T716" s="4">
        <v>2.1352069000000001E-2</v>
      </c>
      <c r="U716" s="4">
        <v>9.8312411439999998</v>
      </c>
      <c r="V716" s="4">
        <v>5.2910220000000001E-2</v>
      </c>
      <c r="W716" s="4">
        <v>0</v>
      </c>
      <c r="X716" s="4">
        <v>0</v>
      </c>
      <c r="Y716" s="4">
        <v>4</v>
      </c>
    </row>
    <row r="717" spans="1:25" x14ac:dyDescent="0.25">
      <c r="A717" s="4">
        <v>11045</v>
      </c>
      <c r="B717" s="4">
        <v>5.3</v>
      </c>
      <c r="C717" s="4">
        <v>0</v>
      </c>
      <c r="D717" s="4">
        <v>5</v>
      </c>
      <c r="J717" s="4">
        <f t="shared" ref="J717" si="117">SUM(E717:I722)</f>
        <v>0</v>
      </c>
      <c r="K717" s="4">
        <f t="shared" si="115"/>
        <v>0</v>
      </c>
      <c r="M717" s="4">
        <v>0</v>
      </c>
      <c r="N717" s="4">
        <v>0</v>
      </c>
      <c r="O717" s="4">
        <v>57</v>
      </c>
      <c r="P717" s="4">
        <v>0</v>
      </c>
      <c r="Q717" s="4">
        <v>1</v>
      </c>
      <c r="R717" s="4">
        <v>0</v>
      </c>
      <c r="S717" s="4">
        <v>0</v>
      </c>
      <c r="T717" s="4">
        <v>2.0415880000000001E-2</v>
      </c>
      <c r="U717" s="4">
        <v>7.0887855530000001</v>
      </c>
      <c r="V717" s="4">
        <v>6.0343552000000002E-2</v>
      </c>
      <c r="W717" s="4">
        <v>0</v>
      </c>
      <c r="X717" s="4">
        <v>0</v>
      </c>
      <c r="Y717" s="4">
        <v>4</v>
      </c>
    </row>
    <row r="718" spans="1:25" x14ac:dyDescent="0.25">
      <c r="A718" s="4">
        <v>11045</v>
      </c>
      <c r="B718" s="4">
        <v>5.3</v>
      </c>
      <c r="C718" s="4">
        <v>0</v>
      </c>
      <c r="D718" s="4">
        <v>4</v>
      </c>
      <c r="J718" s="4" t="str">
        <f>""</f>
        <v/>
      </c>
      <c r="K718" s="4">
        <f t="shared" si="115"/>
        <v>0</v>
      </c>
      <c r="M718" s="4">
        <v>0</v>
      </c>
      <c r="N718" s="4">
        <v>0</v>
      </c>
      <c r="O718" s="4">
        <v>59</v>
      </c>
      <c r="P718" s="4">
        <v>0</v>
      </c>
      <c r="Q718" s="4">
        <v>1</v>
      </c>
      <c r="R718" s="4">
        <v>0</v>
      </c>
      <c r="S718" s="4">
        <v>0</v>
      </c>
      <c r="T718" s="4">
        <v>2.0288936E-2</v>
      </c>
      <c r="U718" s="4">
        <v>8.3387855529999992</v>
      </c>
      <c r="V718" s="4">
        <v>6.2894078000000006E-2</v>
      </c>
      <c r="W718" s="4">
        <v>0</v>
      </c>
      <c r="X718" s="4">
        <v>0</v>
      </c>
      <c r="Y718" s="4">
        <v>4</v>
      </c>
    </row>
    <row r="719" spans="1:25" x14ac:dyDescent="0.25">
      <c r="A719" s="4">
        <v>11045</v>
      </c>
      <c r="B719" s="4">
        <v>5.3</v>
      </c>
      <c r="C719" s="4">
        <v>0</v>
      </c>
      <c r="D719" s="4">
        <v>3</v>
      </c>
      <c r="J719" s="4" t="str">
        <f>""</f>
        <v/>
      </c>
      <c r="K719" s="4">
        <f t="shared" si="115"/>
        <v>0</v>
      </c>
      <c r="M719" s="4">
        <v>0</v>
      </c>
      <c r="N719" s="4">
        <v>0</v>
      </c>
      <c r="O719" s="4">
        <v>38</v>
      </c>
      <c r="P719" s="4">
        <v>0</v>
      </c>
      <c r="Q719" s="4">
        <v>0</v>
      </c>
      <c r="R719" s="4">
        <v>0</v>
      </c>
      <c r="S719" s="4">
        <v>0</v>
      </c>
      <c r="T719" s="4">
        <v>2.2408766E-2</v>
      </c>
      <c r="U719" s="4">
        <v>9.0887855529999992</v>
      </c>
      <c r="V719" s="4">
        <v>5.2201856999999997E-2</v>
      </c>
      <c r="W719" s="4">
        <v>0</v>
      </c>
      <c r="X719" s="4">
        <v>0</v>
      </c>
      <c r="Y719" s="4">
        <v>0</v>
      </c>
    </row>
    <row r="720" spans="1:25" x14ac:dyDescent="0.25">
      <c r="A720" s="4">
        <v>11045</v>
      </c>
      <c r="B720" s="4">
        <v>5.3</v>
      </c>
      <c r="C720" s="4">
        <v>168</v>
      </c>
      <c r="D720" s="4">
        <v>5</v>
      </c>
      <c r="J720" s="4" t="str">
        <f>""</f>
        <v/>
      </c>
      <c r="K720" s="4">
        <f t="shared" si="115"/>
        <v>0</v>
      </c>
      <c r="M720" s="4">
        <v>0</v>
      </c>
      <c r="N720" s="4">
        <v>0</v>
      </c>
      <c r="O720" s="4">
        <v>67</v>
      </c>
      <c r="P720" s="4">
        <v>0</v>
      </c>
      <c r="Q720" s="4">
        <v>0</v>
      </c>
      <c r="R720" s="4">
        <v>0</v>
      </c>
      <c r="S720" s="4">
        <v>0</v>
      </c>
      <c r="T720" s="4">
        <v>1.5229144999999999E-2</v>
      </c>
      <c r="U720" s="4">
        <v>7.3431648190000001</v>
      </c>
      <c r="V720" s="4">
        <v>4.2760003999999997E-2</v>
      </c>
      <c r="W720" s="4">
        <v>0</v>
      </c>
      <c r="X720" s="4">
        <v>0</v>
      </c>
      <c r="Y720" s="4">
        <v>0</v>
      </c>
    </row>
    <row r="721" spans="1:25" x14ac:dyDescent="0.25">
      <c r="A721" s="4">
        <v>11045</v>
      </c>
      <c r="B721" s="4">
        <v>5.3</v>
      </c>
      <c r="C721" s="4">
        <v>168</v>
      </c>
      <c r="D721" s="4">
        <v>4</v>
      </c>
      <c r="J721" s="4" t="str">
        <f>""</f>
        <v/>
      </c>
      <c r="K721" s="4">
        <f t="shared" si="115"/>
        <v>0</v>
      </c>
      <c r="M721" s="4">
        <v>0</v>
      </c>
      <c r="N721" s="4">
        <v>0</v>
      </c>
      <c r="O721" s="4">
        <v>74</v>
      </c>
      <c r="P721" s="4">
        <v>0</v>
      </c>
      <c r="Q721" s="4">
        <v>0</v>
      </c>
      <c r="R721" s="4">
        <v>0</v>
      </c>
      <c r="S721" s="4">
        <v>0</v>
      </c>
      <c r="T721" s="4">
        <v>1.7693985999999998E-2</v>
      </c>
      <c r="U721" s="4">
        <v>8.3431648190000001</v>
      </c>
      <c r="V721" s="4">
        <v>4.4627462E-2</v>
      </c>
      <c r="W721" s="4">
        <v>0</v>
      </c>
      <c r="X721" s="4">
        <v>0</v>
      </c>
      <c r="Y721" s="4">
        <v>0</v>
      </c>
    </row>
    <row r="722" spans="1:25" x14ac:dyDescent="0.25">
      <c r="A722" s="4">
        <v>11045</v>
      </c>
      <c r="B722" s="4">
        <v>5.3</v>
      </c>
      <c r="C722" s="4">
        <v>168</v>
      </c>
      <c r="D722" s="4">
        <v>3</v>
      </c>
      <c r="J722" s="4" t="str">
        <f>""</f>
        <v/>
      </c>
      <c r="K722" s="4">
        <f t="shared" si="115"/>
        <v>0</v>
      </c>
      <c r="M722" s="4">
        <v>0</v>
      </c>
      <c r="N722" s="4">
        <v>0</v>
      </c>
      <c r="O722" s="4">
        <v>66</v>
      </c>
      <c r="P722" s="4">
        <v>0</v>
      </c>
      <c r="Q722" s="4">
        <v>0</v>
      </c>
      <c r="R722" s="4">
        <v>0</v>
      </c>
      <c r="S722" s="4">
        <v>0</v>
      </c>
      <c r="T722" s="4">
        <v>1.6341620000000001E-2</v>
      </c>
      <c r="U722" s="4">
        <v>10.59316482</v>
      </c>
      <c r="V722" s="4">
        <v>4.6197905999999997E-2</v>
      </c>
      <c r="W722" s="4">
        <v>0</v>
      </c>
      <c r="X722" s="4">
        <v>0</v>
      </c>
      <c r="Y722" s="4">
        <v>0</v>
      </c>
    </row>
    <row r="723" spans="1:25" x14ac:dyDescent="0.25">
      <c r="A723" s="4">
        <v>11046</v>
      </c>
      <c r="B723" s="4">
        <v>6.1</v>
      </c>
      <c r="C723" s="4">
        <v>0</v>
      </c>
      <c r="D723" s="4">
        <v>5</v>
      </c>
      <c r="J723" s="4">
        <f t="shared" ref="J723" si="118">SUM(E723:I728)</f>
        <v>0</v>
      </c>
      <c r="K723" s="4">
        <f t="shared" si="115"/>
        <v>0</v>
      </c>
      <c r="M723" s="4">
        <v>0</v>
      </c>
      <c r="N723" s="4">
        <v>0</v>
      </c>
      <c r="O723" s="4">
        <v>79</v>
      </c>
      <c r="P723" s="4">
        <v>0</v>
      </c>
      <c r="Q723" s="4">
        <v>0</v>
      </c>
      <c r="R723" s="4">
        <v>0</v>
      </c>
      <c r="S723" s="4">
        <v>0</v>
      </c>
      <c r="T723" s="4">
        <v>2.3431695999999998E-2</v>
      </c>
      <c r="U723" s="4">
        <v>6.0738153280000002</v>
      </c>
      <c r="V723" s="4">
        <v>5.3431395E-2</v>
      </c>
      <c r="W723" s="4">
        <v>0</v>
      </c>
      <c r="X723" s="4">
        <v>0</v>
      </c>
      <c r="Y723" s="4">
        <v>0</v>
      </c>
    </row>
    <row r="724" spans="1:25" x14ac:dyDescent="0.25">
      <c r="A724" s="4">
        <v>11046</v>
      </c>
      <c r="B724" s="4">
        <v>6.1</v>
      </c>
      <c r="C724" s="4">
        <v>0</v>
      </c>
      <c r="D724" s="4">
        <v>4</v>
      </c>
      <c r="J724" s="4" t="str">
        <f>""</f>
        <v/>
      </c>
      <c r="K724" s="4">
        <f t="shared" si="115"/>
        <v>0</v>
      </c>
      <c r="M724" s="4">
        <v>0</v>
      </c>
      <c r="N724" s="4">
        <v>0</v>
      </c>
      <c r="O724" s="4">
        <v>68</v>
      </c>
      <c r="P724" s="4">
        <v>0</v>
      </c>
      <c r="Q724" s="4">
        <v>0</v>
      </c>
      <c r="R724" s="4">
        <v>0</v>
      </c>
      <c r="S724" s="4">
        <v>0</v>
      </c>
      <c r="T724" s="4">
        <v>2.5364353999999999E-2</v>
      </c>
      <c r="U724" s="4">
        <v>7.0738153280000002</v>
      </c>
      <c r="V724" s="4">
        <v>5.5700782999999997E-2</v>
      </c>
      <c r="W724" s="4">
        <v>0</v>
      </c>
      <c r="X724" s="4">
        <v>0</v>
      </c>
      <c r="Y724" s="4">
        <v>0</v>
      </c>
    </row>
    <row r="725" spans="1:25" x14ac:dyDescent="0.25">
      <c r="A725" s="4">
        <v>11046</v>
      </c>
      <c r="B725" s="4">
        <v>6.1</v>
      </c>
      <c r="C725" s="4">
        <v>0</v>
      </c>
      <c r="D725" s="4">
        <v>3</v>
      </c>
      <c r="J725" s="4" t="str">
        <f>""</f>
        <v/>
      </c>
      <c r="K725" s="4">
        <f t="shared" si="115"/>
        <v>0</v>
      </c>
      <c r="M725" s="4">
        <v>0</v>
      </c>
      <c r="N725" s="4">
        <v>0</v>
      </c>
      <c r="O725" s="4">
        <v>69</v>
      </c>
      <c r="P725" s="4">
        <v>0</v>
      </c>
      <c r="Q725" s="4">
        <v>1</v>
      </c>
      <c r="R725" s="4">
        <v>0</v>
      </c>
      <c r="S725" s="4">
        <v>0</v>
      </c>
      <c r="T725" s="4">
        <v>2.1638491999999999E-2</v>
      </c>
      <c r="U725" s="4">
        <v>8.0738153280000002</v>
      </c>
      <c r="V725" s="4">
        <v>5.5568434999999999E-2</v>
      </c>
      <c r="W725" s="4">
        <v>0</v>
      </c>
      <c r="X725" s="4">
        <v>0</v>
      </c>
      <c r="Y725" s="4">
        <v>4</v>
      </c>
    </row>
    <row r="726" spans="1:25" x14ac:dyDescent="0.25">
      <c r="A726" s="4">
        <v>11046</v>
      </c>
      <c r="B726" s="4">
        <v>6.1</v>
      </c>
      <c r="C726" s="4">
        <v>168</v>
      </c>
      <c r="D726" s="4">
        <v>5</v>
      </c>
      <c r="J726" s="4" t="str">
        <f>""</f>
        <v/>
      </c>
      <c r="K726" s="4">
        <f t="shared" si="115"/>
        <v>0</v>
      </c>
      <c r="M726" s="4">
        <v>0</v>
      </c>
      <c r="N726" s="4">
        <v>0</v>
      </c>
      <c r="O726" s="4">
        <v>77</v>
      </c>
      <c r="P726" s="4">
        <v>0</v>
      </c>
      <c r="Q726" s="4">
        <v>0</v>
      </c>
      <c r="R726" s="4">
        <v>0</v>
      </c>
      <c r="S726" s="4">
        <v>0</v>
      </c>
      <c r="T726" s="4">
        <v>2.4092796E-2</v>
      </c>
      <c r="U726" s="4">
        <v>5.8237414359999997</v>
      </c>
      <c r="V726" s="4">
        <v>4.4904855E-2</v>
      </c>
      <c r="W726" s="4">
        <v>0</v>
      </c>
      <c r="X726" s="4">
        <v>0</v>
      </c>
      <c r="Y726" s="4">
        <v>0</v>
      </c>
    </row>
    <row r="727" spans="1:25" x14ac:dyDescent="0.25">
      <c r="A727" s="4">
        <v>11046</v>
      </c>
      <c r="B727" s="4">
        <v>6.1</v>
      </c>
      <c r="C727" s="4">
        <v>168</v>
      </c>
      <c r="D727" s="4">
        <v>4</v>
      </c>
      <c r="J727" s="4" t="str">
        <f>""</f>
        <v/>
      </c>
      <c r="K727" s="4">
        <f t="shared" si="115"/>
        <v>0</v>
      </c>
      <c r="M727" s="4">
        <v>0</v>
      </c>
      <c r="N727" s="4">
        <v>0</v>
      </c>
      <c r="O727" s="4">
        <v>73</v>
      </c>
      <c r="P727" s="4">
        <v>0</v>
      </c>
      <c r="Q727" s="4">
        <v>0</v>
      </c>
      <c r="R727" s="4">
        <v>0</v>
      </c>
      <c r="S727" s="4">
        <v>0</v>
      </c>
      <c r="T727" s="4">
        <v>1.7462069E-2</v>
      </c>
      <c r="U727" s="4">
        <v>7.8237414359999997</v>
      </c>
      <c r="V727" s="4">
        <v>4.8510380999999998E-2</v>
      </c>
      <c r="W727" s="4">
        <v>0</v>
      </c>
      <c r="X727" s="4">
        <v>0</v>
      </c>
      <c r="Y727" s="4">
        <v>0</v>
      </c>
    </row>
    <row r="728" spans="1:25" x14ac:dyDescent="0.25">
      <c r="A728" s="4">
        <v>11046</v>
      </c>
      <c r="B728" s="4">
        <v>6.1</v>
      </c>
      <c r="C728" s="4">
        <v>168</v>
      </c>
      <c r="D728" s="4">
        <v>3</v>
      </c>
      <c r="J728" s="4" t="str">
        <f>""</f>
        <v/>
      </c>
      <c r="K728" s="4">
        <f t="shared" si="115"/>
        <v>0</v>
      </c>
      <c r="M728" s="4">
        <v>0</v>
      </c>
      <c r="N728" s="4">
        <v>0</v>
      </c>
      <c r="O728" s="4">
        <v>81</v>
      </c>
      <c r="P728" s="4">
        <v>0</v>
      </c>
      <c r="Q728" s="4">
        <v>1</v>
      </c>
      <c r="R728" s="4">
        <v>0</v>
      </c>
      <c r="S728" s="4">
        <v>0</v>
      </c>
      <c r="T728" s="4">
        <v>1.702178E-2</v>
      </c>
      <c r="U728" s="4">
        <v>8.5737414360000006</v>
      </c>
      <c r="V728" s="4">
        <v>4.5643613999999999E-2</v>
      </c>
      <c r="W728" s="4">
        <v>0</v>
      </c>
      <c r="X728" s="4">
        <v>0</v>
      </c>
      <c r="Y728" s="4">
        <v>4</v>
      </c>
    </row>
    <row r="729" spans="1:25" x14ac:dyDescent="0.25">
      <c r="A729" s="4">
        <v>11046</v>
      </c>
      <c r="B729" s="4">
        <v>6.2</v>
      </c>
      <c r="C729" s="4">
        <v>0</v>
      </c>
      <c r="D729" s="4">
        <v>5</v>
      </c>
      <c r="J729" s="4">
        <f t="shared" ref="J729" si="119">SUM(E729:I734)</f>
        <v>0</v>
      </c>
      <c r="K729" s="4">
        <f t="shared" si="115"/>
        <v>0</v>
      </c>
      <c r="M729" s="4">
        <v>0</v>
      </c>
      <c r="N729" s="4">
        <v>0</v>
      </c>
      <c r="O729" s="4">
        <v>76</v>
      </c>
      <c r="P729" s="4">
        <v>0</v>
      </c>
      <c r="Q729" s="4">
        <v>0</v>
      </c>
      <c r="R729" s="4">
        <v>0</v>
      </c>
      <c r="S729" s="4">
        <v>0</v>
      </c>
      <c r="T729" s="4">
        <v>2.3994982000000002E-2</v>
      </c>
      <c r="U729" s="4">
        <v>6.3275660919999996</v>
      </c>
      <c r="V729" s="4">
        <v>5.4043453999999998E-2</v>
      </c>
      <c r="W729" s="4">
        <v>0</v>
      </c>
      <c r="X729" s="4">
        <v>0</v>
      </c>
      <c r="Y729" s="4">
        <v>0</v>
      </c>
    </row>
    <row r="730" spans="1:25" x14ac:dyDescent="0.25">
      <c r="A730" s="4">
        <v>11046</v>
      </c>
      <c r="B730" s="4">
        <v>6.2</v>
      </c>
      <c r="C730" s="4">
        <v>0</v>
      </c>
      <c r="D730" s="4">
        <v>4</v>
      </c>
      <c r="J730" s="4" t="str">
        <f>""</f>
        <v/>
      </c>
      <c r="K730" s="4">
        <f t="shared" si="115"/>
        <v>0</v>
      </c>
      <c r="M730" s="4">
        <v>0</v>
      </c>
      <c r="N730" s="4">
        <v>0</v>
      </c>
      <c r="O730" s="4">
        <v>70</v>
      </c>
      <c r="P730" s="4">
        <v>0</v>
      </c>
      <c r="Q730" s="4">
        <v>1</v>
      </c>
      <c r="R730" s="4">
        <v>0</v>
      </c>
      <c r="S730" s="4">
        <v>0</v>
      </c>
      <c r="T730" s="4">
        <v>2.3214575000000001E-2</v>
      </c>
      <c r="U730" s="4">
        <v>6.8275660919999996</v>
      </c>
      <c r="V730" s="4">
        <v>5.9831325999999997E-2</v>
      </c>
      <c r="W730" s="4">
        <v>0</v>
      </c>
      <c r="X730" s="4">
        <v>0</v>
      </c>
      <c r="Y730" s="4">
        <v>4</v>
      </c>
    </row>
    <row r="731" spans="1:25" x14ac:dyDescent="0.25">
      <c r="A731" s="4">
        <v>11046</v>
      </c>
      <c r="B731" s="4">
        <v>6.2</v>
      </c>
      <c r="C731" s="4">
        <v>0</v>
      </c>
      <c r="D731" s="4">
        <v>3</v>
      </c>
      <c r="J731" s="4" t="str">
        <f>""</f>
        <v/>
      </c>
      <c r="K731" s="4">
        <f t="shared" si="115"/>
        <v>0</v>
      </c>
      <c r="M731" s="4">
        <v>0</v>
      </c>
      <c r="N731" s="4">
        <v>0</v>
      </c>
      <c r="O731" s="4">
        <v>72</v>
      </c>
      <c r="P731" s="4">
        <v>0</v>
      </c>
      <c r="Q731" s="4">
        <v>0</v>
      </c>
      <c r="R731" s="4">
        <v>0</v>
      </c>
      <c r="S731" s="4">
        <v>0</v>
      </c>
      <c r="T731" s="4">
        <v>1.9038652E-2</v>
      </c>
      <c r="U731" s="4">
        <v>8.8275660919999996</v>
      </c>
      <c r="V731" s="4">
        <v>5.5952223000000002E-2</v>
      </c>
      <c r="W731" s="4">
        <v>0</v>
      </c>
      <c r="X731" s="4">
        <v>0</v>
      </c>
      <c r="Y731" s="4">
        <v>0</v>
      </c>
    </row>
    <row r="732" spans="1:25" x14ac:dyDescent="0.25">
      <c r="A732" s="4">
        <v>11046</v>
      </c>
      <c r="B732" s="4">
        <v>6.2</v>
      </c>
      <c r="C732" s="4">
        <v>168</v>
      </c>
      <c r="D732" s="4">
        <v>5</v>
      </c>
      <c r="J732" s="4" t="str">
        <f>""</f>
        <v/>
      </c>
      <c r="K732" s="4">
        <f t="shared" si="115"/>
        <v>0</v>
      </c>
      <c r="M732" s="4">
        <v>0</v>
      </c>
      <c r="N732" s="4">
        <v>0</v>
      </c>
      <c r="O732" s="4">
        <v>88</v>
      </c>
      <c r="P732" s="4">
        <v>0</v>
      </c>
      <c r="Q732" s="4">
        <v>0</v>
      </c>
      <c r="R732" s="4">
        <v>0</v>
      </c>
      <c r="S732" s="4">
        <v>0</v>
      </c>
      <c r="T732" s="4">
        <v>1.9188874000000002E-2</v>
      </c>
      <c r="U732" s="4">
        <v>5.823831642</v>
      </c>
      <c r="V732" s="4">
        <v>4.3555609000000002E-2</v>
      </c>
      <c r="W732" s="4">
        <v>0</v>
      </c>
      <c r="X732" s="4">
        <v>0</v>
      </c>
      <c r="Y732" s="4">
        <v>0</v>
      </c>
    </row>
    <row r="733" spans="1:25" x14ac:dyDescent="0.25">
      <c r="A733" s="4">
        <v>11046</v>
      </c>
      <c r="B733" s="4">
        <v>6.2</v>
      </c>
      <c r="C733" s="4">
        <v>168</v>
      </c>
      <c r="D733" s="4">
        <v>4</v>
      </c>
      <c r="J733" s="4" t="str">
        <f>""</f>
        <v/>
      </c>
      <c r="K733" s="4">
        <f t="shared" si="115"/>
        <v>0</v>
      </c>
      <c r="M733" s="4">
        <v>0</v>
      </c>
      <c r="N733" s="4">
        <v>0</v>
      </c>
      <c r="O733" s="4">
        <v>81</v>
      </c>
      <c r="P733" s="4">
        <v>0</v>
      </c>
      <c r="Q733" s="4">
        <v>0</v>
      </c>
      <c r="R733" s="4">
        <v>0</v>
      </c>
      <c r="S733" s="4">
        <v>0</v>
      </c>
      <c r="T733" s="4">
        <v>2.2953067000000001E-2</v>
      </c>
      <c r="U733" s="4">
        <v>8.323831642</v>
      </c>
      <c r="V733" s="4">
        <v>5.1942248000000003E-2</v>
      </c>
      <c r="W733" s="4">
        <v>0</v>
      </c>
      <c r="X733" s="4">
        <v>0</v>
      </c>
      <c r="Y733" s="4">
        <v>0</v>
      </c>
    </row>
    <row r="734" spans="1:25" x14ac:dyDescent="0.25">
      <c r="A734" s="4">
        <v>11046</v>
      </c>
      <c r="B734" s="4">
        <v>6.2</v>
      </c>
      <c r="C734" s="4">
        <v>168</v>
      </c>
      <c r="D734" s="4">
        <v>3</v>
      </c>
      <c r="J734" s="4" t="str">
        <f>""</f>
        <v/>
      </c>
      <c r="K734" s="4">
        <f t="shared" si="115"/>
        <v>0</v>
      </c>
      <c r="M734" s="4">
        <v>0</v>
      </c>
      <c r="N734" s="4">
        <v>0</v>
      </c>
      <c r="O734" s="4">
        <v>86</v>
      </c>
      <c r="P734" s="4">
        <v>0</v>
      </c>
      <c r="Q734" s="4">
        <v>0</v>
      </c>
      <c r="R734" s="4">
        <v>0</v>
      </c>
      <c r="S734" s="4">
        <v>0</v>
      </c>
      <c r="T734" s="4">
        <v>1.4986011E-2</v>
      </c>
      <c r="U734" s="4">
        <v>9.323831642</v>
      </c>
      <c r="V734" s="4">
        <v>4.9720054999999999E-2</v>
      </c>
      <c r="W734" s="4">
        <v>0</v>
      </c>
      <c r="X734" s="4">
        <v>0</v>
      </c>
      <c r="Y734" s="4">
        <v>0</v>
      </c>
    </row>
    <row r="735" spans="1:25" x14ac:dyDescent="0.25">
      <c r="A735" s="4">
        <v>11046</v>
      </c>
      <c r="B735" s="4">
        <v>6.3</v>
      </c>
      <c r="C735" s="4">
        <v>0</v>
      </c>
      <c r="D735" s="4">
        <v>5</v>
      </c>
      <c r="J735" s="4">
        <f t="shared" ref="J735" si="120">SUM(E735:I740)</f>
        <v>1</v>
      </c>
      <c r="K735" s="4">
        <f t="shared" si="115"/>
        <v>0</v>
      </c>
      <c r="M735" s="4">
        <v>0</v>
      </c>
      <c r="N735" s="4">
        <v>0</v>
      </c>
      <c r="O735" s="4">
        <v>79</v>
      </c>
      <c r="P735" s="4">
        <v>0</v>
      </c>
      <c r="Q735" s="4">
        <v>1</v>
      </c>
      <c r="R735" s="4">
        <v>0</v>
      </c>
      <c r="S735" s="4">
        <v>0</v>
      </c>
      <c r="T735" s="4">
        <v>2.0618997E-2</v>
      </c>
      <c r="U735" s="4">
        <v>6.5699654169999997</v>
      </c>
      <c r="V735" s="4">
        <v>5.9633565999999999E-2</v>
      </c>
      <c r="W735" s="4">
        <v>0</v>
      </c>
      <c r="X735" s="4">
        <v>0</v>
      </c>
      <c r="Y735" s="4">
        <v>4</v>
      </c>
    </row>
    <row r="736" spans="1:25" x14ac:dyDescent="0.25">
      <c r="A736" s="4">
        <v>11046</v>
      </c>
      <c r="B736" s="4">
        <v>6.3</v>
      </c>
      <c r="C736" s="4">
        <v>0</v>
      </c>
      <c r="D736" s="4">
        <v>4</v>
      </c>
      <c r="J736" s="4" t="str">
        <f>""</f>
        <v/>
      </c>
      <c r="K736" s="4">
        <f t="shared" si="115"/>
        <v>0</v>
      </c>
      <c r="M736" s="4">
        <v>0</v>
      </c>
      <c r="N736" s="4">
        <v>0</v>
      </c>
      <c r="O736" s="4">
        <v>81</v>
      </c>
      <c r="P736" s="4">
        <v>0</v>
      </c>
      <c r="Q736" s="4">
        <v>1</v>
      </c>
      <c r="R736" s="4">
        <v>0</v>
      </c>
      <c r="S736" s="4">
        <v>0</v>
      </c>
      <c r="T736" s="4">
        <v>1.5825875E-2</v>
      </c>
      <c r="U736" s="4">
        <v>6.8199654169999997</v>
      </c>
      <c r="V736" s="4">
        <v>4.9013730999999998E-2</v>
      </c>
      <c r="W736" s="4">
        <v>0</v>
      </c>
      <c r="X736" s="4">
        <v>0</v>
      </c>
      <c r="Y736" s="4">
        <v>4</v>
      </c>
    </row>
    <row r="737" spans="1:25" x14ac:dyDescent="0.25">
      <c r="A737" s="4">
        <v>11046</v>
      </c>
      <c r="B737" s="4">
        <v>6.3</v>
      </c>
      <c r="C737" s="4">
        <v>0</v>
      </c>
      <c r="D737" s="4">
        <v>3</v>
      </c>
      <c r="J737" s="4" t="str">
        <f>""</f>
        <v/>
      </c>
      <c r="K737" s="4">
        <f t="shared" si="115"/>
        <v>0</v>
      </c>
      <c r="M737" s="4">
        <v>0</v>
      </c>
      <c r="N737" s="4">
        <v>0</v>
      </c>
      <c r="O737" s="4">
        <v>81</v>
      </c>
      <c r="P737" s="4">
        <v>0</v>
      </c>
      <c r="Q737" s="4">
        <v>1</v>
      </c>
      <c r="R737" s="4">
        <v>0</v>
      </c>
      <c r="S737" s="4">
        <v>0</v>
      </c>
      <c r="T737" s="4">
        <v>1.4451986999999999E-2</v>
      </c>
      <c r="U737" s="4">
        <v>8.5699654170000006</v>
      </c>
      <c r="V737" s="4">
        <v>4.9649604999999999E-2</v>
      </c>
      <c r="W737" s="4">
        <v>0</v>
      </c>
      <c r="X737" s="4">
        <v>0</v>
      </c>
      <c r="Y737" s="4">
        <v>4</v>
      </c>
    </row>
    <row r="738" spans="1:25" x14ac:dyDescent="0.25">
      <c r="A738" s="4">
        <v>11046</v>
      </c>
      <c r="B738" s="4">
        <v>6.3</v>
      </c>
      <c r="C738" s="4">
        <v>168</v>
      </c>
      <c r="D738" s="4">
        <v>4</v>
      </c>
      <c r="J738" s="4" t="str">
        <f>""</f>
        <v/>
      </c>
      <c r="K738" s="4">
        <f t="shared" si="115"/>
        <v>0</v>
      </c>
      <c r="M738" s="4">
        <v>0</v>
      </c>
      <c r="N738" s="4">
        <v>1</v>
      </c>
      <c r="O738" s="4">
        <v>92</v>
      </c>
      <c r="P738" s="4">
        <v>0</v>
      </c>
      <c r="Q738" s="4">
        <v>1</v>
      </c>
      <c r="R738" s="4">
        <v>0</v>
      </c>
      <c r="S738" s="4">
        <v>0</v>
      </c>
      <c r="T738" s="4">
        <v>1.3342645E-2</v>
      </c>
      <c r="U738" s="4">
        <v>8.065152544</v>
      </c>
      <c r="V738" s="4">
        <v>4.6449388000000001E-2</v>
      </c>
      <c r="W738" s="4">
        <v>1</v>
      </c>
      <c r="X738" s="4">
        <v>2</v>
      </c>
      <c r="Y738" s="4">
        <v>24</v>
      </c>
    </row>
    <row r="739" spans="1:25" x14ac:dyDescent="0.25">
      <c r="A739" s="4">
        <v>11046</v>
      </c>
      <c r="B739" s="4">
        <v>6.3</v>
      </c>
      <c r="C739" s="4">
        <v>168</v>
      </c>
      <c r="D739" s="4">
        <v>3</v>
      </c>
      <c r="J739" s="4" t="str">
        <f>""</f>
        <v/>
      </c>
      <c r="K739" s="4">
        <f t="shared" si="115"/>
        <v>0</v>
      </c>
      <c r="M739" s="4">
        <v>0</v>
      </c>
      <c r="N739" s="4">
        <v>0</v>
      </c>
      <c r="O739" s="4">
        <v>83</v>
      </c>
      <c r="P739" s="4">
        <v>0</v>
      </c>
      <c r="Q739" s="4">
        <v>1</v>
      </c>
      <c r="R739" s="4">
        <v>0</v>
      </c>
      <c r="S739" s="4">
        <v>0</v>
      </c>
      <c r="T739" s="4">
        <v>1.8901251000000001E-2</v>
      </c>
      <c r="U739" s="4">
        <v>9.815152544</v>
      </c>
      <c r="V739" s="4">
        <v>5.0389510999999998E-2</v>
      </c>
      <c r="W739" s="4">
        <v>0</v>
      </c>
      <c r="X739" s="4">
        <v>0</v>
      </c>
      <c r="Y739" s="4">
        <v>4</v>
      </c>
    </row>
    <row r="740" spans="1:25" x14ac:dyDescent="0.25">
      <c r="A740" s="4">
        <v>11046</v>
      </c>
      <c r="B740" s="4">
        <v>6.3</v>
      </c>
      <c r="C740" s="4">
        <v>168</v>
      </c>
      <c r="D740" s="4">
        <v>5</v>
      </c>
      <c r="E740" s="4">
        <v>1</v>
      </c>
      <c r="J740" s="4" t="str">
        <f>""</f>
        <v/>
      </c>
      <c r="K740" s="4">
        <f t="shared" si="115"/>
        <v>0</v>
      </c>
    </row>
    <row r="741" spans="1:25" x14ac:dyDescent="0.25">
      <c r="A741" s="4">
        <v>11053</v>
      </c>
      <c r="B741" s="4">
        <v>6.1</v>
      </c>
      <c r="C741" s="4">
        <v>0</v>
      </c>
      <c r="D741" s="4">
        <v>5</v>
      </c>
      <c r="J741" s="4">
        <f t="shared" ref="J741" si="121">SUM(E741:I746)</f>
        <v>0</v>
      </c>
      <c r="K741" s="4">
        <f t="shared" si="115"/>
        <v>0</v>
      </c>
      <c r="M741" s="4">
        <v>0</v>
      </c>
      <c r="N741" s="4">
        <v>0</v>
      </c>
      <c r="O741" s="4">
        <v>71</v>
      </c>
      <c r="P741" s="4">
        <v>0</v>
      </c>
      <c r="Q741" s="4">
        <v>0</v>
      </c>
      <c r="R741" s="4">
        <v>0</v>
      </c>
      <c r="S741" s="4">
        <v>0</v>
      </c>
      <c r="T741" s="4">
        <v>2.3469912999999998E-2</v>
      </c>
      <c r="U741" s="4">
        <v>5.8238153280000002</v>
      </c>
      <c r="V741" s="4">
        <v>6.0691214E-2</v>
      </c>
      <c r="W741" s="4">
        <v>0</v>
      </c>
      <c r="X741" s="4">
        <v>0</v>
      </c>
      <c r="Y741" s="4">
        <v>0</v>
      </c>
    </row>
    <row r="742" spans="1:25" x14ac:dyDescent="0.25">
      <c r="A742" s="4">
        <v>11053</v>
      </c>
      <c r="B742" s="4">
        <v>6.1</v>
      </c>
      <c r="C742" s="4">
        <v>0</v>
      </c>
      <c r="D742" s="4">
        <v>4</v>
      </c>
      <c r="J742" s="4" t="str">
        <f>""</f>
        <v/>
      </c>
      <c r="K742" s="4">
        <f t="shared" si="115"/>
        <v>0</v>
      </c>
      <c r="M742" s="4">
        <v>0</v>
      </c>
      <c r="N742" s="4">
        <v>0</v>
      </c>
      <c r="O742" s="4">
        <v>69</v>
      </c>
      <c r="P742" s="4">
        <v>0</v>
      </c>
      <c r="Q742" s="4">
        <v>0</v>
      </c>
      <c r="R742" s="4">
        <v>0</v>
      </c>
      <c r="S742" s="4">
        <v>0</v>
      </c>
      <c r="T742" s="4">
        <v>2.6037213E-2</v>
      </c>
      <c r="U742" s="4">
        <v>7.0738153280000002</v>
      </c>
      <c r="V742" s="4">
        <v>5.7823696000000001E-2</v>
      </c>
      <c r="W742" s="4">
        <v>0</v>
      </c>
      <c r="X742" s="4">
        <v>0</v>
      </c>
      <c r="Y742" s="4">
        <v>0</v>
      </c>
    </row>
    <row r="743" spans="1:25" x14ac:dyDescent="0.25">
      <c r="A743" s="4">
        <v>11053</v>
      </c>
      <c r="B743" s="4">
        <v>6.1</v>
      </c>
      <c r="C743" s="4">
        <v>0</v>
      </c>
      <c r="D743" s="4">
        <v>3</v>
      </c>
      <c r="J743" s="4" t="str">
        <f>""</f>
        <v/>
      </c>
      <c r="K743" s="4">
        <f t="shared" si="115"/>
        <v>0</v>
      </c>
      <c r="M743" s="4">
        <v>0</v>
      </c>
      <c r="N743" s="4">
        <v>0</v>
      </c>
      <c r="O743" s="4">
        <v>79</v>
      </c>
      <c r="P743" s="4">
        <v>0</v>
      </c>
      <c r="Q743" s="4">
        <v>1</v>
      </c>
      <c r="R743" s="4">
        <v>0</v>
      </c>
      <c r="S743" s="4">
        <v>0</v>
      </c>
      <c r="T743" s="4">
        <v>2.3000745E-2</v>
      </c>
      <c r="U743" s="4">
        <v>8.0738153280000002</v>
      </c>
      <c r="V743" s="4">
        <v>5.5782315999999998E-2</v>
      </c>
      <c r="W743" s="4">
        <v>0</v>
      </c>
      <c r="X743" s="4">
        <v>0</v>
      </c>
      <c r="Y743" s="4">
        <v>4</v>
      </c>
    </row>
    <row r="744" spans="1:25" x14ac:dyDescent="0.25">
      <c r="A744" s="4">
        <v>11053</v>
      </c>
      <c r="B744" s="4">
        <v>6.1</v>
      </c>
      <c r="C744" s="4">
        <v>168</v>
      </c>
      <c r="D744" s="4">
        <v>5</v>
      </c>
      <c r="J744" s="4" t="str">
        <f>""</f>
        <v/>
      </c>
      <c r="K744" s="4">
        <f t="shared" si="115"/>
        <v>0</v>
      </c>
      <c r="M744" s="4">
        <v>0</v>
      </c>
      <c r="N744" s="4">
        <v>0</v>
      </c>
      <c r="O744" s="4">
        <v>76</v>
      </c>
      <c r="P744" s="4">
        <v>0</v>
      </c>
      <c r="Q744" s="4">
        <v>0</v>
      </c>
      <c r="R744" s="4">
        <v>0</v>
      </c>
      <c r="S744" s="4">
        <v>0</v>
      </c>
      <c r="T744" s="4">
        <v>1.7031894999999998E-2</v>
      </c>
      <c r="U744" s="4">
        <v>7.3237414359999997</v>
      </c>
      <c r="V744" s="4">
        <v>5.3636997999999998E-2</v>
      </c>
      <c r="W744" s="4">
        <v>0</v>
      </c>
      <c r="X744" s="4">
        <v>0</v>
      </c>
      <c r="Y744" s="4">
        <v>0</v>
      </c>
    </row>
    <row r="745" spans="1:25" x14ac:dyDescent="0.25">
      <c r="A745" s="4">
        <v>11053</v>
      </c>
      <c r="B745" s="4">
        <v>6.1</v>
      </c>
      <c r="C745" s="4">
        <v>168</v>
      </c>
      <c r="D745" s="4">
        <v>4</v>
      </c>
      <c r="J745" s="4" t="str">
        <f>""</f>
        <v/>
      </c>
      <c r="K745" s="4">
        <f t="shared" si="115"/>
        <v>0</v>
      </c>
      <c r="M745" s="4">
        <v>0</v>
      </c>
      <c r="N745" s="4">
        <v>0</v>
      </c>
      <c r="O745" s="4">
        <v>78</v>
      </c>
      <c r="P745" s="4">
        <v>0</v>
      </c>
      <c r="Q745" s="4">
        <v>0</v>
      </c>
      <c r="R745" s="4">
        <v>0</v>
      </c>
      <c r="S745" s="4">
        <v>0</v>
      </c>
      <c r="T745" s="4">
        <v>2.0644895999999999E-2</v>
      </c>
      <c r="U745" s="4">
        <v>7.5737414359999997</v>
      </c>
      <c r="V745" s="4">
        <v>4.9642866000000001E-2</v>
      </c>
      <c r="W745" s="4">
        <v>0</v>
      </c>
      <c r="X745" s="4">
        <v>0</v>
      </c>
      <c r="Y745" s="4">
        <v>0</v>
      </c>
    </row>
    <row r="746" spans="1:25" x14ac:dyDescent="0.25">
      <c r="A746" s="4">
        <v>11053</v>
      </c>
      <c r="B746" s="4">
        <v>6.1</v>
      </c>
      <c r="C746" s="4">
        <v>168</v>
      </c>
      <c r="D746" s="4">
        <v>3</v>
      </c>
      <c r="J746" s="4" t="str">
        <f>""</f>
        <v/>
      </c>
      <c r="K746" s="4">
        <f t="shared" si="115"/>
        <v>0</v>
      </c>
      <c r="M746" s="4">
        <v>0</v>
      </c>
      <c r="N746" s="4">
        <v>0</v>
      </c>
      <c r="O746" s="4">
        <v>87</v>
      </c>
      <c r="P746" s="4">
        <v>0</v>
      </c>
      <c r="Q746" s="4">
        <v>0</v>
      </c>
      <c r="R746" s="4">
        <v>0</v>
      </c>
      <c r="S746" s="4">
        <v>0</v>
      </c>
      <c r="T746" s="4">
        <v>1.5796969000000001E-2</v>
      </c>
      <c r="U746" s="4">
        <v>8.5737414360000006</v>
      </c>
      <c r="V746" s="4">
        <v>4.1482049999999999E-2</v>
      </c>
      <c r="W746" s="4">
        <v>0</v>
      </c>
      <c r="X746" s="4">
        <v>0</v>
      </c>
      <c r="Y746" s="4">
        <v>0</v>
      </c>
    </row>
    <row r="747" spans="1:25" x14ac:dyDescent="0.25">
      <c r="A747" s="4">
        <v>11053</v>
      </c>
      <c r="B747" s="4">
        <v>6.2</v>
      </c>
      <c r="C747" s="4">
        <v>0</v>
      </c>
      <c r="D747" s="4">
        <v>5</v>
      </c>
      <c r="F747" s="4">
        <v>1</v>
      </c>
      <c r="J747" s="4">
        <f t="shared" ref="J747" si="122">SUM(E747:I752)</f>
        <v>6</v>
      </c>
      <c r="K747" s="4">
        <f t="shared" si="115"/>
        <v>1</v>
      </c>
      <c r="M747" s="4">
        <v>0</v>
      </c>
      <c r="N747" s="4">
        <v>0</v>
      </c>
      <c r="O747" s="4">
        <v>72</v>
      </c>
      <c r="P747" s="4">
        <v>0</v>
      </c>
      <c r="Q747" s="4">
        <v>1</v>
      </c>
      <c r="R747" s="4">
        <v>0</v>
      </c>
      <c r="S747" s="4">
        <v>0</v>
      </c>
      <c r="T747" s="4">
        <v>2.5114401000000001E-2</v>
      </c>
      <c r="U747" s="4">
        <v>6.0775660919999996</v>
      </c>
      <c r="V747" s="4">
        <v>6.6529085000000002E-2</v>
      </c>
      <c r="W747" s="4">
        <v>0</v>
      </c>
      <c r="X747" s="4">
        <v>0</v>
      </c>
      <c r="Y747" s="4">
        <v>4</v>
      </c>
    </row>
    <row r="748" spans="1:25" x14ac:dyDescent="0.25">
      <c r="A748" s="4">
        <v>11053</v>
      </c>
      <c r="B748" s="4">
        <v>6.2</v>
      </c>
      <c r="C748" s="4">
        <v>0</v>
      </c>
      <c r="D748" s="4">
        <v>4</v>
      </c>
      <c r="H748" s="4">
        <v>1</v>
      </c>
      <c r="J748" s="4" t="str">
        <f>""</f>
        <v/>
      </c>
      <c r="K748" s="4">
        <f t="shared" si="115"/>
        <v>0</v>
      </c>
      <c r="M748" s="4">
        <v>0</v>
      </c>
      <c r="N748" s="4">
        <v>0</v>
      </c>
      <c r="O748" s="4">
        <v>75</v>
      </c>
      <c r="P748" s="4">
        <v>0</v>
      </c>
      <c r="Q748" s="4">
        <v>0</v>
      </c>
      <c r="R748" s="4">
        <v>0</v>
      </c>
      <c r="S748" s="4">
        <v>0</v>
      </c>
      <c r="T748" s="4">
        <v>2.2265186999999999E-2</v>
      </c>
      <c r="U748" s="4">
        <v>7.5775660919999996</v>
      </c>
      <c r="V748" s="4">
        <v>6.2941361000000001E-2</v>
      </c>
      <c r="W748" s="4">
        <v>0</v>
      </c>
      <c r="X748" s="4">
        <v>0</v>
      </c>
      <c r="Y748" s="4">
        <v>0</v>
      </c>
    </row>
    <row r="749" spans="1:25" x14ac:dyDescent="0.25">
      <c r="A749" s="4">
        <v>11053</v>
      </c>
      <c r="B749" s="4">
        <v>6.2</v>
      </c>
      <c r="C749" s="4">
        <v>0</v>
      </c>
      <c r="D749" s="4">
        <v>3</v>
      </c>
      <c r="H749" s="4">
        <v>1</v>
      </c>
      <c r="J749" s="4" t="str">
        <f>""</f>
        <v/>
      </c>
      <c r="K749" s="4">
        <f t="shared" si="115"/>
        <v>0</v>
      </c>
      <c r="M749" s="4">
        <v>0</v>
      </c>
      <c r="N749" s="4">
        <v>0</v>
      </c>
      <c r="O749" s="4">
        <v>86</v>
      </c>
      <c r="P749" s="4">
        <v>0</v>
      </c>
      <c r="Q749" s="4">
        <v>0</v>
      </c>
      <c r="R749" s="4">
        <v>0</v>
      </c>
      <c r="S749" s="4">
        <v>0</v>
      </c>
      <c r="T749" s="4">
        <v>1.8388382000000002E-2</v>
      </c>
      <c r="U749" s="4">
        <v>7.8275660919999996</v>
      </c>
      <c r="V749" s="4">
        <v>4.5338029000000002E-2</v>
      </c>
      <c r="W749" s="4">
        <v>0</v>
      </c>
      <c r="X749" s="4">
        <v>0</v>
      </c>
      <c r="Y749" s="4">
        <v>0</v>
      </c>
    </row>
    <row r="750" spans="1:25" x14ac:dyDescent="0.25">
      <c r="A750" s="4">
        <v>11053</v>
      </c>
      <c r="B750" s="4">
        <v>6.2</v>
      </c>
      <c r="C750" s="4">
        <v>168</v>
      </c>
      <c r="D750" s="4">
        <v>5</v>
      </c>
      <c r="H750" s="4">
        <v>1</v>
      </c>
      <c r="J750" s="4" t="str">
        <f>""</f>
        <v/>
      </c>
      <c r="K750" s="4">
        <f t="shared" si="115"/>
        <v>0</v>
      </c>
      <c r="M750" s="4">
        <v>1</v>
      </c>
      <c r="N750" s="4">
        <v>1</v>
      </c>
      <c r="O750" s="4">
        <v>95</v>
      </c>
      <c r="P750" s="4">
        <v>0</v>
      </c>
      <c r="Q750" s="4">
        <v>0</v>
      </c>
      <c r="R750" s="4">
        <v>6.823831642</v>
      </c>
      <c r="S750" s="4">
        <v>4.3383221999999999E-2</v>
      </c>
      <c r="T750" s="4">
        <v>1.5697688000000001E-2</v>
      </c>
      <c r="U750" s="4">
        <v>6.323831642</v>
      </c>
      <c r="V750" s="4">
        <v>4.2409202E-2</v>
      </c>
      <c r="W750" s="4">
        <v>2</v>
      </c>
      <c r="X750" s="4">
        <v>12</v>
      </c>
      <c r="Y750" s="4">
        <v>0</v>
      </c>
    </row>
    <row r="751" spans="1:25" x14ac:dyDescent="0.25">
      <c r="A751" s="4">
        <v>11053</v>
      </c>
      <c r="B751" s="4">
        <v>6.2</v>
      </c>
      <c r="C751" s="4">
        <v>168</v>
      </c>
      <c r="D751" s="4">
        <v>4</v>
      </c>
      <c r="H751" s="4">
        <v>1</v>
      </c>
      <c r="J751" s="4" t="str">
        <f>""</f>
        <v/>
      </c>
      <c r="K751" s="4">
        <f t="shared" si="115"/>
        <v>0</v>
      </c>
      <c r="M751" s="4">
        <v>0</v>
      </c>
      <c r="N751" s="4">
        <v>0</v>
      </c>
      <c r="O751" s="4">
        <v>89</v>
      </c>
      <c r="P751" s="4">
        <v>0</v>
      </c>
      <c r="Q751" s="4">
        <v>1</v>
      </c>
      <c r="R751" s="4">
        <v>0</v>
      </c>
      <c r="S751" s="4">
        <v>0</v>
      </c>
      <c r="T751" s="4">
        <v>1.5872415000000001E-2</v>
      </c>
      <c r="U751" s="4">
        <v>7.323831642</v>
      </c>
      <c r="V751" s="4">
        <v>4.4763281000000002E-2</v>
      </c>
      <c r="W751" s="4">
        <v>0</v>
      </c>
      <c r="X751" s="4">
        <v>0</v>
      </c>
      <c r="Y751" s="4">
        <v>4</v>
      </c>
    </row>
    <row r="752" spans="1:25" x14ac:dyDescent="0.25">
      <c r="A752" s="4">
        <v>11053</v>
      </c>
      <c r="B752" s="4">
        <v>6.2</v>
      </c>
      <c r="C752" s="4">
        <v>168</v>
      </c>
      <c r="D752" s="4">
        <v>3</v>
      </c>
      <c r="H752" s="4">
        <v>1</v>
      </c>
      <c r="J752" s="4" t="str">
        <f>""</f>
        <v/>
      </c>
      <c r="K752" s="4">
        <f t="shared" si="115"/>
        <v>0</v>
      </c>
      <c r="M752" s="4">
        <v>0</v>
      </c>
      <c r="N752" s="4">
        <v>1</v>
      </c>
      <c r="O752" s="4">
        <v>94</v>
      </c>
      <c r="P752" s="4">
        <v>0</v>
      </c>
      <c r="Q752" s="4">
        <v>0</v>
      </c>
      <c r="R752" s="4">
        <v>0</v>
      </c>
      <c r="S752" s="4">
        <v>0</v>
      </c>
      <c r="T752" s="4">
        <v>1.2389328999999999E-2</v>
      </c>
      <c r="U752" s="4">
        <v>9.073831642</v>
      </c>
      <c r="V752" s="4">
        <v>4.2800521000000001E-2</v>
      </c>
      <c r="W752" s="4">
        <v>1</v>
      </c>
      <c r="X752" s="4">
        <v>2</v>
      </c>
      <c r="Y752" s="4">
        <v>0</v>
      </c>
    </row>
    <row r="753" spans="1:25" x14ac:dyDescent="0.25">
      <c r="A753" s="4">
        <v>11053</v>
      </c>
      <c r="B753" s="4">
        <v>6.3</v>
      </c>
      <c r="C753" s="4">
        <v>0</v>
      </c>
      <c r="D753" s="4">
        <v>5</v>
      </c>
      <c r="J753" s="4">
        <f t="shared" ref="J753" si="123">SUM(E753:I758)</f>
        <v>0</v>
      </c>
      <c r="K753" s="4">
        <f t="shared" si="115"/>
        <v>0</v>
      </c>
      <c r="M753" s="4">
        <v>1</v>
      </c>
      <c r="N753" s="4">
        <v>1</v>
      </c>
      <c r="O753" s="4">
        <v>94</v>
      </c>
      <c r="P753" s="4">
        <v>0</v>
      </c>
      <c r="Q753" s="4">
        <v>0</v>
      </c>
      <c r="R753" s="4">
        <v>6.8199654169999997</v>
      </c>
      <c r="S753" s="4">
        <v>5.4427781000000001E-2</v>
      </c>
      <c r="T753" s="4">
        <v>2.3499711E-2</v>
      </c>
      <c r="U753" s="4">
        <v>6.3199654169999997</v>
      </c>
      <c r="V753" s="4">
        <v>5.4038821000000001E-2</v>
      </c>
      <c r="W753" s="4">
        <v>2</v>
      </c>
      <c r="X753" s="4">
        <v>12</v>
      </c>
      <c r="Y753" s="4">
        <v>0</v>
      </c>
    </row>
    <row r="754" spans="1:25" x14ac:dyDescent="0.25">
      <c r="A754" s="4">
        <v>11053</v>
      </c>
      <c r="B754" s="4">
        <v>6.3</v>
      </c>
      <c r="C754" s="4">
        <v>0</v>
      </c>
      <c r="D754" s="4">
        <v>4</v>
      </c>
      <c r="J754" s="4" t="str">
        <f>""</f>
        <v/>
      </c>
      <c r="K754" s="4">
        <f t="shared" si="115"/>
        <v>0</v>
      </c>
      <c r="M754" s="4">
        <v>0</v>
      </c>
      <c r="N754" s="4">
        <v>0</v>
      </c>
      <c r="O754" s="4">
        <v>87</v>
      </c>
      <c r="P754" s="4">
        <v>0</v>
      </c>
      <c r="Q754" s="4">
        <v>0</v>
      </c>
      <c r="R754" s="4">
        <v>0</v>
      </c>
      <c r="S754" s="4">
        <v>0</v>
      </c>
      <c r="T754" s="4">
        <v>1.9981659999999998E-2</v>
      </c>
      <c r="U754" s="4">
        <v>6.8199654169999997</v>
      </c>
      <c r="V754" s="4">
        <v>4.4086405000000002E-2</v>
      </c>
      <c r="W754" s="4">
        <v>0</v>
      </c>
      <c r="X754" s="4">
        <v>0</v>
      </c>
      <c r="Y754" s="4">
        <v>0</v>
      </c>
    </row>
    <row r="755" spans="1:25" x14ac:dyDescent="0.25">
      <c r="A755" s="4">
        <v>11053</v>
      </c>
      <c r="B755" s="4">
        <v>6.3</v>
      </c>
      <c r="C755" s="4">
        <v>0</v>
      </c>
      <c r="D755" s="4">
        <v>3</v>
      </c>
      <c r="J755" s="4" t="str">
        <f>""</f>
        <v/>
      </c>
      <c r="K755" s="4">
        <f t="shared" si="115"/>
        <v>0</v>
      </c>
      <c r="M755" s="4">
        <v>0</v>
      </c>
      <c r="N755" s="4">
        <v>1</v>
      </c>
      <c r="O755" s="4">
        <v>92</v>
      </c>
      <c r="P755" s="4">
        <v>0</v>
      </c>
      <c r="Q755" s="4">
        <v>0</v>
      </c>
      <c r="R755" s="4">
        <v>0</v>
      </c>
      <c r="S755" s="4">
        <v>0</v>
      </c>
      <c r="T755" s="4">
        <v>1.4322134E-2</v>
      </c>
      <c r="U755" s="4">
        <v>8.8199654170000006</v>
      </c>
      <c r="V755" s="4">
        <v>4.3806866E-2</v>
      </c>
      <c r="W755" s="4">
        <v>1</v>
      </c>
      <c r="X755" s="4">
        <v>2</v>
      </c>
      <c r="Y755" s="4">
        <v>0</v>
      </c>
    </row>
    <row r="756" spans="1:25" x14ac:dyDescent="0.25">
      <c r="A756" s="4">
        <v>11053</v>
      </c>
      <c r="B756" s="4">
        <v>6.3</v>
      </c>
      <c r="C756" s="4">
        <v>168</v>
      </c>
      <c r="D756" s="4">
        <v>5</v>
      </c>
      <c r="J756" s="4" t="str">
        <f>""</f>
        <v/>
      </c>
      <c r="K756" s="4">
        <f t="shared" si="115"/>
        <v>0</v>
      </c>
      <c r="M756" s="4">
        <v>0</v>
      </c>
      <c r="N756" s="4">
        <v>0</v>
      </c>
      <c r="O756" s="4">
        <v>86</v>
      </c>
      <c r="P756" s="4">
        <v>0</v>
      </c>
      <c r="Q756" s="4">
        <v>1</v>
      </c>
      <c r="R756" s="4">
        <v>0</v>
      </c>
      <c r="S756" s="4">
        <v>0</v>
      </c>
      <c r="T756" s="4">
        <v>2.0316114999999999E-2</v>
      </c>
      <c r="U756" s="4">
        <v>6.815152544</v>
      </c>
      <c r="V756" s="4">
        <v>4.6766760999999997E-2</v>
      </c>
      <c r="W756" s="4">
        <v>0</v>
      </c>
      <c r="X756" s="4">
        <v>0</v>
      </c>
      <c r="Y756" s="4">
        <v>4</v>
      </c>
    </row>
    <row r="757" spans="1:25" x14ac:dyDescent="0.25">
      <c r="A757" s="4">
        <v>11053</v>
      </c>
      <c r="B757" s="4">
        <v>6.3</v>
      </c>
      <c r="C757" s="4">
        <v>168</v>
      </c>
      <c r="D757" s="4">
        <v>4</v>
      </c>
      <c r="J757" s="4" t="str">
        <f>""</f>
        <v/>
      </c>
      <c r="K757" s="4">
        <f t="shared" si="115"/>
        <v>0</v>
      </c>
      <c r="M757" s="4">
        <v>0</v>
      </c>
      <c r="N757" s="4">
        <v>1</v>
      </c>
      <c r="O757" s="4">
        <v>92</v>
      </c>
      <c r="P757" s="4">
        <v>0</v>
      </c>
      <c r="Q757" s="4">
        <v>0</v>
      </c>
      <c r="R757" s="4">
        <v>0</v>
      </c>
      <c r="S757" s="4">
        <v>0</v>
      </c>
      <c r="T757" s="4">
        <v>1.3234704999999999E-2</v>
      </c>
      <c r="U757" s="4">
        <v>7.565152544</v>
      </c>
      <c r="V757" s="4">
        <v>3.5672330000000002E-2</v>
      </c>
      <c r="W757" s="4">
        <v>1</v>
      </c>
      <c r="X757" s="4">
        <v>2</v>
      </c>
      <c r="Y757" s="4">
        <v>0</v>
      </c>
    </row>
    <row r="758" spans="1:25" x14ac:dyDescent="0.25">
      <c r="A758" s="4">
        <v>11053</v>
      </c>
      <c r="B758" s="4">
        <v>6.3</v>
      </c>
      <c r="C758" s="4">
        <v>168</v>
      </c>
      <c r="D758" s="4">
        <v>3</v>
      </c>
      <c r="J758" s="4" t="str">
        <f>""</f>
        <v/>
      </c>
      <c r="K758" s="4">
        <f t="shared" si="115"/>
        <v>0</v>
      </c>
      <c r="M758" s="4">
        <v>0</v>
      </c>
      <c r="N758" s="4">
        <v>1</v>
      </c>
      <c r="O758" s="4">
        <v>91</v>
      </c>
      <c r="P758" s="4">
        <v>0</v>
      </c>
      <c r="Q758" s="4">
        <v>0</v>
      </c>
      <c r="R758" s="4">
        <v>0</v>
      </c>
      <c r="S758" s="4">
        <v>0</v>
      </c>
      <c r="T758" s="4">
        <v>1.7488017000000002E-2</v>
      </c>
      <c r="U758" s="4">
        <v>9.315152544</v>
      </c>
      <c r="V758" s="4">
        <v>4.6053803999999997E-2</v>
      </c>
      <c r="W758" s="4">
        <v>1</v>
      </c>
      <c r="X758" s="4">
        <v>2</v>
      </c>
      <c r="Y758" s="4">
        <v>0</v>
      </c>
    </row>
    <row r="759" spans="1:25" x14ac:dyDescent="0.25">
      <c r="A759" s="4">
        <v>11048</v>
      </c>
      <c r="B759" s="4">
        <v>6.1</v>
      </c>
      <c r="C759" s="4">
        <v>0</v>
      </c>
      <c r="D759" s="4">
        <v>5</v>
      </c>
      <c r="J759" s="4">
        <f t="shared" ref="J759" si="124">SUM(E759:I764)</f>
        <v>1</v>
      </c>
      <c r="K759" s="4">
        <f t="shared" si="115"/>
        <v>0</v>
      </c>
      <c r="M759" s="4">
        <v>0</v>
      </c>
      <c r="N759" s="4">
        <v>0</v>
      </c>
      <c r="O759" s="4">
        <v>84</v>
      </c>
      <c r="P759" s="4">
        <v>0</v>
      </c>
      <c r="Q759" s="4">
        <v>0</v>
      </c>
      <c r="R759" s="4">
        <v>0</v>
      </c>
      <c r="S759" s="4">
        <v>0</v>
      </c>
      <c r="T759" s="4">
        <v>2.8283894E-2</v>
      </c>
      <c r="U759" s="4">
        <v>5.5738153280000002</v>
      </c>
      <c r="V759" s="4">
        <v>5.1972691000000001E-2</v>
      </c>
      <c r="W759" s="4">
        <v>0</v>
      </c>
      <c r="X759" s="4">
        <v>0</v>
      </c>
      <c r="Y759" s="4">
        <v>0</v>
      </c>
    </row>
    <row r="760" spans="1:25" x14ac:dyDescent="0.25">
      <c r="A760" s="4">
        <v>11048</v>
      </c>
      <c r="B760" s="4">
        <v>6.1</v>
      </c>
      <c r="C760" s="4">
        <v>0</v>
      </c>
      <c r="D760" s="4">
        <v>4</v>
      </c>
      <c r="J760" s="4" t="str">
        <f>""</f>
        <v/>
      </c>
      <c r="K760" s="4">
        <f t="shared" si="115"/>
        <v>0</v>
      </c>
      <c r="M760" s="4">
        <v>0</v>
      </c>
      <c r="N760" s="4">
        <v>0</v>
      </c>
      <c r="O760" s="4">
        <v>81</v>
      </c>
      <c r="P760" s="4">
        <v>0</v>
      </c>
      <c r="Q760" s="4">
        <v>0</v>
      </c>
      <c r="R760" s="4">
        <v>0</v>
      </c>
      <c r="S760" s="4">
        <v>0</v>
      </c>
      <c r="T760" s="4">
        <v>2.6769129999999999E-2</v>
      </c>
      <c r="U760" s="4">
        <v>7.5738153280000002</v>
      </c>
      <c r="V760" s="4">
        <v>5.1917638000000002E-2</v>
      </c>
      <c r="W760" s="4">
        <v>0</v>
      </c>
      <c r="X760" s="4">
        <v>0</v>
      </c>
      <c r="Y760" s="4">
        <v>0</v>
      </c>
    </row>
    <row r="761" spans="1:25" x14ac:dyDescent="0.25">
      <c r="A761" s="4">
        <v>11048</v>
      </c>
      <c r="B761" s="4">
        <v>6.1</v>
      </c>
      <c r="C761" s="4">
        <v>0</v>
      </c>
      <c r="D761" s="4">
        <v>3</v>
      </c>
      <c r="J761" s="4" t="str">
        <f>""</f>
        <v/>
      </c>
      <c r="K761" s="4">
        <f t="shared" si="115"/>
        <v>0</v>
      </c>
      <c r="M761" s="4">
        <v>0</v>
      </c>
      <c r="N761" s="4">
        <v>0</v>
      </c>
      <c r="O761" s="4">
        <v>81</v>
      </c>
      <c r="P761" s="4">
        <v>0</v>
      </c>
      <c r="Q761" s="4">
        <v>0</v>
      </c>
      <c r="R761" s="4">
        <v>0</v>
      </c>
      <c r="S761" s="4">
        <v>0</v>
      </c>
      <c r="T761" s="4">
        <v>1.9417363999999999E-2</v>
      </c>
      <c r="U761" s="4">
        <v>8.0738153280000002</v>
      </c>
      <c r="V761" s="4">
        <v>4.8416506999999998E-2</v>
      </c>
      <c r="W761" s="4">
        <v>0</v>
      </c>
      <c r="X761" s="4">
        <v>0</v>
      </c>
      <c r="Y761" s="4">
        <v>0</v>
      </c>
    </row>
    <row r="762" spans="1:25" x14ac:dyDescent="0.25">
      <c r="A762" s="4">
        <v>11048</v>
      </c>
      <c r="B762" s="4">
        <v>6.1</v>
      </c>
      <c r="C762" s="4">
        <v>168</v>
      </c>
      <c r="D762" s="4">
        <v>5</v>
      </c>
      <c r="J762" s="4" t="str">
        <f>""</f>
        <v/>
      </c>
      <c r="K762" s="4">
        <f t="shared" si="115"/>
        <v>0</v>
      </c>
      <c r="M762" s="4">
        <v>0</v>
      </c>
      <c r="N762" s="4">
        <v>0</v>
      </c>
      <c r="O762" s="4">
        <v>83</v>
      </c>
      <c r="P762" s="4">
        <v>0</v>
      </c>
      <c r="Q762" s="4">
        <v>1</v>
      </c>
      <c r="R762" s="4">
        <v>0</v>
      </c>
      <c r="S762" s="4">
        <v>0</v>
      </c>
      <c r="T762" s="4">
        <v>3.2313367000000003E-2</v>
      </c>
      <c r="U762" s="4">
        <v>6.3237414359999997</v>
      </c>
      <c r="V762" s="4">
        <v>5.8696529999999997E-2</v>
      </c>
      <c r="W762" s="4">
        <v>0</v>
      </c>
      <c r="X762" s="4">
        <v>0</v>
      </c>
      <c r="Y762" s="4">
        <v>4</v>
      </c>
    </row>
    <row r="763" spans="1:25" x14ac:dyDescent="0.25">
      <c r="A763" s="4">
        <v>11048</v>
      </c>
      <c r="B763" s="4">
        <v>6.1</v>
      </c>
      <c r="C763" s="4">
        <v>168</v>
      </c>
      <c r="D763" s="4">
        <v>4</v>
      </c>
      <c r="J763" s="4" t="str">
        <f>""</f>
        <v/>
      </c>
      <c r="K763" s="4">
        <f t="shared" si="115"/>
        <v>0</v>
      </c>
      <c r="M763" s="4">
        <v>0</v>
      </c>
      <c r="N763" s="4">
        <v>0</v>
      </c>
      <c r="O763" s="4">
        <v>72</v>
      </c>
      <c r="P763" s="4">
        <v>0</v>
      </c>
      <c r="Q763" s="4">
        <v>0</v>
      </c>
      <c r="R763" s="4">
        <v>0</v>
      </c>
      <c r="S763" s="4">
        <v>0</v>
      </c>
      <c r="T763" s="4">
        <v>1.8964842999999999E-2</v>
      </c>
      <c r="U763" s="4">
        <v>8.0737414360000006</v>
      </c>
      <c r="V763" s="4">
        <v>5.1019004999999999E-2</v>
      </c>
      <c r="W763" s="4">
        <v>0</v>
      </c>
      <c r="X763" s="4">
        <v>0</v>
      </c>
      <c r="Y763" s="4">
        <v>0</v>
      </c>
    </row>
    <row r="764" spans="1:25" x14ac:dyDescent="0.25">
      <c r="A764" s="4">
        <v>11048</v>
      </c>
      <c r="B764" s="4">
        <v>6.1</v>
      </c>
      <c r="C764" s="4">
        <v>168</v>
      </c>
      <c r="D764" s="4">
        <v>3</v>
      </c>
      <c r="F764" s="4">
        <v>1</v>
      </c>
      <c r="J764" s="4" t="str">
        <f>""</f>
        <v/>
      </c>
      <c r="K764" s="4">
        <f t="shared" si="115"/>
        <v>0</v>
      </c>
      <c r="M764" s="4">
        <v>0</v>
      </c>
      <c r="N764" s="4">
        <v>0</v>
      </c>
      <c r="O764" s="4">
        <v>83</v>
      </c>
      <c r="P764" s="4">
        <v>0</v>
      </c>
      <c r="Q764" s="4">
        <v>1</v>
      </c>
      <c r="R764" s="4">
        <v>0</v>
      </c>
      <c r="S764" s="4">
        <v>0</v>
      </c>
      <c r="T764" s="4">
        <v>1.2329196000000001E-2</v>
      </c>
      <c r="U764" s="4">
        <v>10.323741439999999</v>
      </c>
      <c r="V764" s="4">
        <v>4.5263231000000001E-2</v>
      </c>
      <c r="W764" s="4">
        <v>0</v>
      </c>
      <c r="X764" s="4">
        <v>0</v>
      </c>
      <c r="Y764" s="4">
        <v>4</v>
      </c>
    </row>
    <row r="765" spans="1:25" x14ac:dyDescent="0.25">
      <c r="A765" s="4">
        <v>11048</v>
      </c>
      <c r="B765" s="4">
        <v>6.2</v>
      </c>
      <c r="C765" s="4">
        <v>0</v>
      </c>
      <c r="D765" s="4">
        <v>5</v>
      </c>
      <c r="F765" s="4">
        <v>1</v>
      </c>
      <c r="J765" s="4">
        <f t="shared" ref="J765" si="125">SUM(E765:I770)</f>
        <v>7</v>
      </c>
      <c r="K765" s="4">
        <f t="shared" si="115"/>
        <v>0</v>
      </c>
      <c r="M765" s="4">
        <v>0</v>
      </c>
      <c r="N765" s="4">
        <v>0</v>
      </c>
      <c r="O765" s="4">
        <v>86</v>
      </c>
      <c r="P765" s="4">
        <v>0</v>
      </c>
      <c r="Q765" s="4">
        <v>0</v>
      </c>
      <c r="R765" s="4">
        <v>0</v>
      </c>
      <c r="S765" s="4">
        <v>0</v>
      </c>
      <c r="T765" s="4">
        <v>2.9373083000000001E-2</v>
      </c>
      <c r="U765" s="4">
        <v>5.5775660919999996</v>
      </c>
      <c r="V765" s="4">
        <v>5.1705465999999999E-2</v>
      </c>
      <c r="W765" s="4">
        <v>0</v>
      </c>
      <c r="X765" s="4">
        <v>0</v>
      </c>
      <c r="Y765" s="4">
        <v>0</v>
      </c>
    </row>
    <row r="766" spans="1:25" x14ac:dyDescent="0.25">
      <c r="A766" s="4">
        <v>11048</v>
      </c>
      <c r="B766" s="4">
        <v>6.2</v>
      </c>
      <c r="C766" s="4">
        <v>0</v>
      </c>
      <c r="D766" s="4">
        <v>4</v>
      </c>
      <c r="H766" s="4">
        <v>1</v>
      </c>
      <c r="J766" s="4" t="str">
        <f>""</f>
        <v/>
      </c>
      <c r="K766" s="4">
        <f t="shared" si="115"/>
        <v>0</v>
      </c>
      <c r="M766" s="4">
        <v>0</v>
      </c>
      <c r="N766" s="4">
        <v>0</v>
      </c>
      <c r="O766" s="4">
        <v>82</v>
      </c>
      <c r="P766" s="4">
        <v>0</v>
      </c>
      <c r="Q766" s="4">
        <v>1</v>
      </c>
      <c r="R766" s="4">
        <v>0</v>
      </c>
      <c r="S766" s="4">
        <v>0</v>
      </c>
      <c r="T766" s="4">
        <v>2.1769297999999999E-2</v>
      </c>
      <c r="U766" s="4">
        <v>7.8275660919999996</v>
      </c>
      <c r="V766" s="4">
        <v>5.5262129E-2</v>
      </c>
      <c r="W766" s="4">
        <v>0</v>
      </c>
      <c r="X766" s="4">
        <v>0</v>
      </c>
      <c r="Y766" s="4">
        <v>4</v>
      </c>
    </row>
    <row r="767" spans="1:25" x14ac:dyDescent="0.25">
      <c r="A767" s="4">
        <v>11048</v>
      </c>
      <c r="B767" s="4">
        <v>6.2</v>
      </c>
      <c r="C767" s="4">
        <v>0</v>
      </c>
      <c r="D767" s="4">
        <v>3</v>
      </c>
      <c r="H767" s="4">
        <v>1</v>
      </c>
      <c r="J767" s="4" t="str">
        <f>""</f>
        <v/>
      </c>
      <c r="K767" s="4">
        <f t="shared" si="115"/>
        <v>0</v>
      </c>
      <c r="M767" s="4">
        <v>0</v>
      </c>
      <c r="N767" s="4">
        <v>0</v>
      </c>
      <c r="O767" s="4">
        <v>77</v>
      </c>
      <c r="P767" s="4">
        <v>0</v>
      </c>
      <c r="Q767" s="4">
        <v>1</v>
      </c>
      <c r="R767" s="4">
        <v>0</v>
      </c>
      <c r="S767" s="4">
        <v>0</v>
      </c>
      <c r="T767" s="4">
        <v>1.7209661000000001E-2</v>
      </c>
      <c r="U767" s="4">
        <v>9.0775660919999996</v>
      </c>
      <c r="V767" s="4">
        <v>5.0666259999999998E-2</v>
      </c>
      <c r="W767" s="4">
        <v>0</v>
      </c>
      <c r="X767" s="4">
        <v>0</v>
      </c>
      <c r="Y767" s="4">
        <v>4</v>
      </c>
    </row>
    <row r="768" spans="1:25" x14ac:dyDescent="0.25">
      <c r="A768" s="4">
        <v>11048</v>
      </c>
      <c r="B768" s="4">
        <v>6.2</v>
      </c>
      <c r="C768" s="4">
        <v>168</v>
      </c>
      <c r="D768" s="4">
        <v>5</v>
      </c>
      <c r="H768" s="4">
        <v>1</v>
      </c>
      <c r="J768" s="4" t="str">
        <f>""</f>
        <v/>
      </c>
      <c r="K768" s="4">
        <f t="shared" si="115"/>
        <v>0</v>
      </c>
      <c r="M768" s="4">
        <v>0</v>
      </c>
      <c r="N768" s="4">
        <v>0</v>
      </c>
      <c r="O768" s="4">
        <v>87</v>
      </c>
      <c r="P768" s="4">
        <v>0</v>
      </c>
      <c r="Q768" s="4">
        <v>1</v>
      </c>
      <c r="R768" s="4">
        <v>0</v>
      </c>
      <c r="S768" s="4">
        <v>0</v>
      </c>
      <c r="T768" s="4">
        <v>1.7834622000000001E-2</v>
      </c>
      <c r="U768" s="4">
        <v>6.573831642</v>
      </c>
      <c r="V768" s="4">
        <v>4.3138709999999997E-2</v>
      </c>
      <c r="W768" s="4">
        <v>0</v>
      </c>
      <c r="X768" s="4">
        <v>0</v>
      </c>
      <c r="Y768" s="4">
        <v>4</v>
      </c>
    </row>
    <row r="769" spans="1:25" x14ac:dyDescent="0.25">
      <c r="A769" s="4">
        <v>11048</v>
      </c>
      <c r="B769" s="4">
        <v>6.2</v>
      </c>
      <c r="C769" s="4">
        <v>168</v>
      </c>
      <c r="D769" s="4">
        <v>4</v>
      </c>
      <c r="H769" s="4">
        <v>1</v>
      </c>
      <c r="J769" s="4" t="str">
        <f>""</f>
        <v/>
      </c>
      <c r="K769" s="4">
        <f t="shared" si="115"/>
        <v>0</v>
      </c>
      <c r="M769" s="4">
        <v>0</v>
      </c>
      <c r="N769" s="4">
        <v>0</v>
      </c>
      <c r="O769" s="4">
        <v>82</v>
      </c>
      <c r="P769" s="4">
        <v>0</v>
      </c>
      <c r="Q769" s="4">
        <v>1</v>
      </c>
      <c r="R769" s="4">
        <v>0</v>
      </c>
      <c r="S769" s="4">
        <v>0</v>
      </c>
      <c r="T769" s="4">
        <v>2.3712233999999999E-2</v>
      </c>
      <c r="U769" s="4">
        <v>8.073831642</v>
      </c>
      <c r="V769" s="4">
        <v>5.4827569999999999E-2</v>
      </c>
      <c r="W769" s="4">
        <v>0</v>
      </c>
      <c r="X769" s="4">
        <v>0</v>
      </c>
      <c r="Y769" s="4">
        <v>4</v>
      </c>
    </row>
    <row r="770" spans="1:25" x14ac:dyDescent="0.25">
      <c r="A770" s="4">
        <v>11048</v>
      </c>
      <c r="B770" s="4">
        <v>6.2</v>
      </c>
      <c r="C770" s="4">
        <v>168</v>
      </c>
      <c r="D770" s="4">
        <v>3</v>
      </c>
      <c r="F770" s="4">
        <v>1</v>
      </c>
      <c r="H770" s="4">
        <v>1</v>
      </c>
      <c r="J770" s="4" t="str">
        <f>""</f>
        <v/>
      </c>
      <c r="K770" s="4">
        <f t="shared" si="115"/>
        <v>0</v>
      </c>
      <c r="M770" s="4">
        <v>0</v>
      </c>
      <c r="N770" s="4">
        <v>0</v>
      </c>
      <c r="O770" s="4">
        <v>89</v>
      </c>
      <c r="P770" s="4">
        <v>0</v>
      </c>
      <c r="Q770" s="4">
        <v>0</v>
      </c>
      <c r="R770" s="4">
        <v>0</v>
      </c>
      <c r="S770" s="4">
        <v>0</v>
      </c>
      <c r="T770" s="4">
        <v>1.1154473999999999E-2</v>
      </c>
      <c r="U770" s="4">
        <v>10.07383164</v>
      </c>
      <c r="V770" s="4">
        <v>4.4259624999999997E-2</v>
      </c>
      <c r="W770" s="4">
        <v>0</v>
      </c>
      <c r="X770" s="4">
        <v>0</v>
      </c>
      <c r="Y770" s="4">
        <v>0</v>
      </c>
    </row>
    <row r="771" spans="1:25" x14ac:dyDescent="0.25">
      <c r="A771" s="4">
        <v>11048</v>
      </c>
      <c r="B771" s="4">
        <v>6.3</v>
      </c>
      <c r="C771" s="4">
        <v>0</v>
      </c>
      <c r="D771" s="4">
        <v>5</v>
      </c>
      <c r="J771" s="4">
        <f t="shared" ref="J771" si="126">SUM(E771:I776)</f>
        <v>1</v>
      </c>
      <c r="K771" s="4">
        <f t="shared" si="115"/>
        <v>0</v>
      </c>
      <c r="M771" s="4">
        <v>0</v>
      </c>
      <c r="N771" s="4">
        <v>0</v>
      </c>
      <c r="O771" s="4">
        <v>76</v>
      </c>
      <c r="P771" s="4">
        <v>0</v>
      </c>
      <c r="Q771" s="4">
        <v>0</v>
      </c>
      <c r="R771" s="4">
        <v>0</v>
      </c>
      <c r="S771" s="4">
        <v>0</v>
      </c>
      <c r="T771" s="4">
        <v>2.432134E-2</v>
      </c>
      <c r="U771" s="4">
        <v>6.0699654169999997</v>
      </c>
      <c r="V771" s="4">
        <v>4.3092814E-2</v>
      </c>
      <c r="W771" s="4">
        <v>0</v>
      </c>
      <c r="X771" s="4">
        <v>0</v>
      </c>
      <c r="Y771" s="4">
        <v>0</v>
      </c>
    </row>
    <row r="772" spans="1:25" x14ac:dyDescent="0.25">
      <c r="A772" s="4">
        <v>11048</v>
      </c>
      <c r="B772" s="4">
        <v>6.3</v>
      </c>
      <c r="C772" s="4">
        <v>0</v>
      </c>
      <c r="D772" s="4">
        <v>4</v>
      </c>
      <c r="J772" s="4" t="str">
        <f>""</f>
        <v/>
      </c>
      <c r="K772" s="4">
        <f t="shared" si="115"/>
        <v>0</v>
      </c>
      <c r="M772" s="4">
        <v>0</v>
      </c>
      <c r="N772" s="4">
        <v>0</v>
      </c>
      <c r="O772" s="4">
        <v>70</v>
      </c>
      <c r="P772" s="4">
        <v>0</v>
      </c>
      <c r="Q772" s="4">
        <v>1</v>
      </c>
      <c r="R772" s="4">
        <v>0</v>
      </c>
      <c r="S772" s="4">
        <v>0</v>
      </c>
      <c r="T772" s="4">
        <v>2.3637285000000001E-2</v>
      </c>
      <c r="U772" s="4">
        <v>7.0699654169999997</v>
      </c>
      <c r="V772" s="4">
        <v>5.4605763000000002E-2</v>
      </c>
      <c r="W772" s="4">
        <v>0</v>
      </c>
      <c r="X772" s="4">
        <v>0</v>
      </c>
      <c r="Y772" s="4">
        <v>4</v>
      </c>
    </row>
    <row r="773" spans="1:25" x14ac:dyDescent="0.25">
      <c r="A773" s="4">
        <v>11048</v>
      </c>
      <c r="B773" s="4">
        <v>6.3</v>
      </c>
      <c r="C773" s="4">
        <v>0</v>
      </c>
      <c r="D773" s="4">
        <v>3</v>
      </c>
      <c r="J773" s="4" t="str">
        <f>""</f>
        <v/>
      </c>
      <c r="K773" s="4">
        <f t="shared" ref="K773:K836" si="127">IF(J773=6,1,0)</f>
        <v>0</v>
      </c>
      <c r="M773" s="4">
        <v>0</v>
      </c>
      <c r="N773" s="4">
        <v>0</v>
      </c>
      <c r="O773" s="4">
        <v>75</v>
      </c>
      <c r="P773" s="4">
        <v>0</v>
      </c>
      <c r="Q773" s="4">
        <v>1</v>
      </c>
      <c r="R773" s="4">
        <v>0</v>
      </c>
      <c r="S773" s="4">
        <v>0</v>
      </c>
      <c r="T773" s="4">
        <v>1.9477033000000001E-2</v>
      </c>
      <c r="U773" s="4">
        <v>8.8199654170000006</v>
      </c>
      <c r="V773" s="4">
        <v>5.1811923000000003E-2</v>
      </c>
      <c r="W773" s="4">
        <v>0</v>
      </c>
      <c r="X773" s="4">
        <v>0</v>
      </c>
      <c r="Y773" s="4">
        <v>4</v>
      </c>
    </row>
    <row r="774" spans="1:25" x14ac:dyDescent="0.25">
      <c r="A774" s="4">
        <v>11048</v>
      </c>
      <c r="B774" s="4">
        <v>6.3</v>
      </c>
      <c r="C774" s="4">
        <v>168</v>
      </c>
      <c r="D774" s="4">
        <v>4</v>
      </c>
      <c r="J774" s="4" t="str">
        <f>""</f>
        <v/>
      </c>
      <c r="K774" s="4">
        <f t="shared" si="127"/>
        <v>0</v>
      </c>
      <c r="M774" s="4">
        <v>0</v>
      </c>
      <c r="N774" s="4">
        <v>0</v>
      </c>
      <c r="O774" s="4">
        <v>85</v>
      </c>
      <c r="P774" s="4">
        <v>0</v>
      </c>
      <c r="Q774" s="4">
        <v>1</v>
      </c>
      <c r="R774" s="4">
        <v>0</v>
      </c>
      <c r="S774" s="4">
        <v>0</v>
      </c>
      <c r="T774" s="4">
        <v>1.9506308999999999E-2</v>
      </c>
      <c r="U774" s="4">
        <v>8.315152544</v>
      </c>
      <c r="V774" s="4">
        <v>4.8355135E-2</v>
      </c>
      <c r="W774" s="4">
        <v>0</v>
      </c>
      <c r="X774" s="4">
        <v>0</v>
      </c>
      <c r="Y774" s="4">
        <v>4</v>
      </c>
    </row>
    <row r="775" spans="1:25" x14ac:dyDescent="0.25">
      <c r="A775" s="4">
        <v>11048</v>
      </c>
      <c r="B775" s="4">
        <v>6.3</v>
      </c>
      <c r="C775" s="4">
        <v>168</v>
      </c>
      <c r="D775" s="4">
        <v>3</v>
      </c>
      <c r="J775" s="4" t="str">
        <f>""</f>
        <v/>
      </c>
      <c r="K775" s="4">
        <f t="shared" si="127"/>
        <v>0</v>
      </c>
      <c r="M775" s="4">
        <v>0</v>
      </c>
      <c r="N775" s="4">
        <v>0</v>
      </c>
      <c r="O775" s="4">
        <v>89</v>
      </c>
      <c r="P775" s="4">
        <v>0</v>
      </c>
      <c r="Q775" s="4">
        <v>0</v>
      </c>
      <c r="R775" s="4">
        <v>0</v>
      </c>
      <c r="S775" s="4">
        <v>0</v>
      </c>
      <c r="T775" s="4">
        <v>1.3105999E-2</v>
      </c>
      <c r="U775" s="4">
        <v>9.815152544</v>
      </c>
      <c r="V775" s="4">
        <v>3.8313341000000001E-2</v>
      </c>
      <c r="W775" s="4">
        <v>0</v>
      </c>
      <c r="X775" s="4">
        <v>0</v>
      </c>
      <c r="Y775" s="4">
        <v>0</v>
      </c>
    </row>
    <row r="776" spans="1:25" x14ac:dyDescent="0.25">
      <c r="A776" s="4">
        <v>11048</v>
      </c>
      <c r="B776" s="4">
        <v>6.3</v>
      </c>
      <c r="C776" s="4">
        <v>168</v>
      </c>
      <c r="D776" s="4">
        <v>5</v>
      </c>
      <c r="E776" s="4">
        <v>1</v>
      </c>
      <c r="J776" s="4" t="str">
        <f>""</f>
        <v/>
      </c>
      <c r="K776" s="4">
        <f t="shared" si="127"/>
        <v>0</v>
      </c>
    </row>
    <row r="777" spans="1:25" x14ac:dyDescent="0.25">
      <c r="A777" s="4">
        <v>11057</v>
      </c>
      <c r="B777" s="4">
        <v>6.1</v>
      </c>
      <c r="C777" s="4">
        <v>0</v>
      </c>
      <c r="D777" s="4">
        <v>5</v>
      </c>
      <c r="F777" s="4">
        <v>1</v>
      </c>
      <c r="J777" s="4">
        <f t="shared" ref="J777" si="128">SUM(E777:I782)</f>
        <v>6</v>
      </c>
      <c r="K777" s="4">
        <f t="shared" si="127"/>
        <v>1</v>
      </c>
      <c r="M777" s="4">
        <v>0</v>
      </c>
      <c r="N777" s="4">
        <v>0</v>
      </c>
      <c r="O777" s="4">
        <v>71</v>
      </c>
      <c r="P777" s="4">
        <v>0</v>
      </c>
      <c r="Q777" s="4">
        <v>1</v>
      </c>
      <c r="R777" s="4">
        <v>0</v>
      </c>
      <c r="S777" s="4">
        <v>0</v>
      </c>
      <c r="T777" s="4">
        <v>2.7280384000000001E-2</v>
      </c>
      <c r="U777" s="4">
        <v>6.0738153280000002</v>
      </c>
      <c r="V777" s="4">
        <v>6.5069647999999994E-2</v>
      </c>
      <c r="W777" s="4">
        <v>0</v>
      </c>
      <c r="X777" s="4">
        <v>0</v>
      </c>
      <c r="Y777" s="4">
        <v>4</v>
      </c>
    </row>
    <row r="778" spans="1:25" x14ac:dyDescent="0.25">
      <c r="A778" s="4">
        <v>11057</v>
      </c>
      <c r="B778" s="4">
        <v>6.1</v>
      </c>
      <c r="C778" s="4">
        <v>0</v>
      </c>
      <c r="D778" s="4">
        <v>4</v>
      </c>
      <c r="F778" s="4">
        <v>1</v>
      </c>
      <c r="J778" s="4" t="str">
        <f>""</f>
        <v/>
      </c>
      <c r="K778" s="4">
        <f t="shared" si="127"/>
        <v>0</v>
      </c>
      <c r="M778" s="4">
        <v>0</v>
      </c>
      <c r="N778" s="4">
        <v>0</v>
      </c>
      <c r="O778" s="4">
        <v>83</v>
      </c>
      <c r="P778" s="4">
        <v>0</v>
      </c>
      <c r="Q778" s="4">
        <v>1</v>
      </c>
      <c r="R778" s="4">
        <v>0</v>
      </c>
      <c r="S778" s="4">
        <v>0</v>
      </c>
      <c r="T778" s="4">
        <v>2.4474024E-2</v>
      </c>
      <c r="U778" s="4">
        <v>7.0738153280000002</v>
      </c>
      <c r="V778" s="4">
        <v>5.5904144000000003E-2</v>
      </c>
      <c r="W778" s="4">
        <v>0</v>
      </c>
      <c r="X778" s="4">
        <v>0</v>
      </c>
      <c r="Y778" s="4">
        <v>4</v>
      </c>
    </row>
    <row r="779" spans="1:25" x14ac:dyDescent="0.25">
      <c r="A779" s="4">
        <v>11057</v>
      </c>
      <c r="B779" s="4">
        <v>6.1</v>
      </c>
      <c r="C779" s="4">
        <v>0</v>
      </c>
      <c r="D779" s="4">
        <v>3</v>
      </c>
      <c r="G779" s="4">
        <v>1</v>
      </c>
      <c r="J779" s="4" t="str">
        <f>""</f>
        <v/>
      </c>
      <c r="K779" s="4">
        <f t="shared" si="127"/>
        <v>0</v>
      </c>
      <c r="M779" s="4">
        <v>0</v>
      </c>
      <c r="N779" s="4">
        <v>0</v>
      </c>
      <c r="O779" s="4">
        <v>80</v>
      </c>
      <c r="P779" s="4">
        <v>0</v>
      </c>
      <c r="Q779" s="4">
        <v>0</v>
      </c>
      <c r="R779" s="4">
        <v>0</v>
      </c>
      <c r="S779" s="4">
        <v>0</v>
      </c>
      <c r="T779" s="4">
        <v>1.6416838E-2</v>
      </c>
      <c r="U779" s="4">
        <v>8.3238153280000002</v>
      </c>
      <c r="V779" s="4">
        <v>4.4911366000000001E-2</v>
      </c>
      <c r="W779" s="4">
        <v>0</v>
      </c>
      <c r="X779" s="4">
        <v>0</v>
      </c>
      <c r="Y779" s="4">
        <v>0</v>
      </c>
    </row>
    <row r="780" spans="1:25" x14ac:dyDescent="0.25">
      <c r="A780" s="4">
        <v>11057</v>
      </c>
      <c r="B780" s="4">
        <v>6.1</v>
      </c>
      <c r="C780" s="4">
        <v>168</v>
      </c>
      <c r="D780" s="4">
        <v>5</v>
      </c>
      <c r="G780" s="4">
        <v>1</v>
      </c>
      <c r="J780" s="4" t="str">
        <f>""</f>
        <v/>
      </c>
      <c r="K780" s="4">
        <f t="shared" si="127"/>
        <v>0</v>
      </c>
      <c r="M780" s="4">
        <v>0</v>
      </c>
      <c r="N780" s="4">
        <v>1</v>
      </c>
      <c r="O780" s="4">
        <v>93</v>
      </c>
      <c r="P780" s="4">
        <v>0</v>
      </c>
      <c r="Q780" s="4">
        <v>0</v>
      </c>
      <c r="R780" s="4">
        <v>0</v>
      </c>
      <c r="S780" s="4">
        <v>0</v>
      </c>
      <c r="T780" s="4">
        <v>1.2410752000000001E-2</v>
      </c>
      <c r="U780" s="4">
        <v>7.3237414359999997</v>
      </c>
      <c r="V780" s="4">
        <v>3.9098612999999997E-2</v>
      </c>
      <c r="W780" s="4">
        <v>1</v>
      </c>
      <c r="X780" s="4">
        <v>2</v>
      </c>
      <c r="Y780" s="4">
        <v>0</v>
      </c>
    </row>
    <row r="781" spans="1:25" x14ac:dyDescent="0.25">
      <c r="A781" s="4">
        <v>11057</v>
      </c>
      <c r="B781" s="4">
        <v>6.1</v>
      </c>
      <c r="C781" s="4">
        <v>168</v>
      </c>
      <c r="D781" s="4">
        <v>4</v>
      </c>
      <c r="G781" s="4">
        <v>1</v>
      </c>
      <c r="J781" s="4" t="str">
        <f>""</f>
        <v/>
      </c>
      <c r="K781" s="4">
        <f t="shared" si="127"/>
        <v>0</v>
      </c>
      <c r="M781" s="4">
        <v>0</v>
      </c>
      <c r="N781" s="4">
        <v>0</v>
      </c>
      <c r="O781" s="4">
        <v>74</v>
      </c>
      <c r="P781" s="4">
        <v>0</v>
      </c>
      <c r="Q781" s="4">
        <v>0</v>
      </c>
      <c r="R781" s="4">
        <v>0</v>
      </c>
      <c r="S781" s="4">
        <v>0</v>
      </c>
      <c r="T781" s="4">
        <v>1.5099275000000001E-2</v>
      </c>
      <c r="U781" s="4">
        <v>8.8237414360000006</v>
      </c>
      <c r="V781" s="4">
        <v>5.0929028000000001E-2</v>
      </c>
      <c r="W781" s="4">
        <v>0</v>
      </c>
      <c r="X781" s="4">
        <v>0</v>
      </c>
      <c r="Y781" s="4">
        <v>0</v>
      </c>
    </row>
    <row r="782" spans="1:25" x14ac:dyDescent="0.25">
      <c r="A782" s="4">
        <v>11057</v>
      </c>
      <c r="B782" s="4">
        <v>6.1</v>
      </c>
      <c r="C782" s="4">
        <v>168</v>
      </c>
      <c r="D782" s="4">
        <v>3</v>
      </c>
      <c r="G782" s="4">
        <v>1</v>
      </c>
      <c r="J782" s="4" t="str">
        <f>""</f>
        <v/>
      </c>
      <c r="K782" s="4">
        <f t="shared" si="127"/>
        <v>0</v>
      </c>
      <c r="M782" s="4">
        <v>0</v>
      </c>
      <c r="N782" s="4">
        <v>1</v>
      </c>
      <c r="O782" s="4">
        <v>91</v>
      </c>
      <c r="P782" s="4">
        <v>0</v>
      </c>
      <c r="Q782" s="4">
        <v>0</v>
      </c>
      <c r="R782" s="4">
        <v>0</v>
      </c>
      <c r="S782" s="4">
        <v>0</v>
      </c>
      <c r="T782" s="4">
        <v>9.3291929999999995E-3</v>
      </c>
      <c r="U782" s="4">
        <v>10.823741439999999</v>
      </c>
      <c r="V782" s="4">
        <v>3.6989941999999998E-2</v>
      </c>
      <c r="W782" s="4">
        <v>1</v>
      </c>
      <c r="X782" s="4">
        <v>2</v>
      </c>
      <c r="Y782" s="4">
        <v>0</v>
      </c>
    </row>
    <row r="783" spans="1:25" x14ac:dyDescent="0.25">
      <c r="A783" s="4">
        <v>11057</v>
      </c>
      <c r="B783" s="4">
        <v>6.2</v>
      </c>
      <c r="C783" s="4">
        <v>0</v>
      </c>
      <c r="D783" s="4">
        <v>5</v>
      </c>
      <c r="F783" s="4">
        <v>1</v>
      </c>
      <c r="J783" s="4">
        <f t="shared" ref="J783" si="129">SUM(E783:I788)</f>
        <v>6</v>
      </c>
      <c r="K783" s="4">
        <f t="shared" si="127"/>
        <v>1</v>
      </c>
      <c r="M783" s="4">
        <v>0</v>
      </c>
      <c r="N783" s="4">
        <v>0</v>
      </c>
      <c r="O783" s="4">
        <v>85</v>
      </c>
      <c r="P783" s="4">
        <v>0</v>
      </c>
      <c r="Q783" s="4">
        <v>1</v>
      </c>
      <c r="R783" s="4">
        <v>0</v>
      </c>
      <c r="S783" s="4">
        <v>0</v>
      </c>
      <c r="T783" s="4">
        <v>1.9795508E-2</v>
      </c>
      <c r="U783" s="4">
        <v>6.0775660919999996</v>
      </c>
      <c r="V783" s="4">
        <v>5.2882316999999998E-2</v>
      </c>
      <c r="W783" s="4">
        <v>0</v>
      </c>
      <c r="X783" s="4">
        <v>0</v>
      </c>
      <c r="Y783" s="4">
        <v>4</v>
      </c>
    </row>
    <row r="784" spans="1:25" x14ac:dyDescent="0.25">
      <c r="A784" s="4">
        <v>11057</v>
      </c>
      <c r="B784" s="4">
        <v>6.2</v>
      </c>
      <c r="C784" s="4">
        <v>0</v>
      </c>
      <c r="D784" s="4">
        <v>4</v>
      </c>
      <c r="F784" s="4">
        <v>1</v>
      </c>
      <c r="J784" s="4" t="str">
        <f>""</f>
        <v/>
      </c>
      <c r="K784" s="4">
        <f t="shared" si="127"/>
        <v>0</v>
      </c>
      <c r="M784" s="4">
        <v>0</v>
      </c>
      <c r="N784" s="4">
        <v>0</v>
      </c>
      <c r="O784" s="4">
        <v>78</v>
      </c>
      <c r="P784" s="4">
        <v>0</v>
      </c>
      <c r="Q784" s="4">
        <v>0</v>
      </c>
      <c r="R784" s="4">
        <v>0</v>
      </c>
      <c r="S784" s="4">
        <v>0</v>
      </c>
      <c r="T784" s="4">
        <v>2.1685604000000001E-2</v>
      </c>
      <c r="U784" s="4">
        <v>7.3275660919999996</v>
      </c>
      <c r="V784" s="4">
        <v>5.4696033999999998E-2</v>
      </c>
      <c r="W784" s="4">
        <v>0</v>
      </c>
      <c r="X784" s="4">
        <v>0</v>
      </c>
      <c r="Y784" s="4">
        <v>0</v>
      </c>
    </row>
    <row r="785" spans="1:25" x14ac:dyDescent="0.25">
      <c r="A785" s="4">
        <v>11057</v>
      </c>
      <c r="B785" s="4">
        <v>6.2</v>
      </c>
      <c r="C785" s="4">
        <v>0</v>
      </c>
      <c r="D785" s="4">
        <v>3</v>
      </c>
      <c r="G785" s="4">
        <v>1</v>
      </c>
      <c r="J785" s="4" t="str">
        <f>""</f>
        <v/>
      </c>
      <c r="K785" s="4">
        <f t="shared" si="127"/>
        <v>0</v>
      </c>
      <c r="M785" s="4">
        <v>0</v>
      </c>
      <c r="N785" s="4">
        <v>0</v>
      </c>
      <c r="O785" s="4">
        <v>76</v>
      </c>
      <c r="P785" s="4">
        <v>0</v>
      </c>
      <c r="Q785" s="4">
        <v>0</v>
      </c>
      <c r="R785" s="4">
        <v>0</v>
      </c>
      <c r="S785" s="4">
        <v>0</v>
      </c>
      <c r="T785" s="4">
        <v>1.4686912E-2</v>
      </c>
      <c r="U785" s="4">
        <v>9.5775660919999996</v>
      </c>
      <c r="V785" s="4">
        <v>4.9737496999999999E-2</v>
      </c>
      <c r="W785" s="4">
        <v>0</v>
      </c>
      <c r="X785" s="4">
        <v>0</v>
      </c>
      <c r="Y785" s="4">
        <v>0</v>
      </c>
    </row>
    <row r="786" spans="1:25" x14ac:dyDescent="0.25">
      <c r="A786" s="4">
        <v>11057</v>
      </c>
      <c r="B786" s="4">
        <v>6.2</v>
      </c>
      <c r="C786" s="4">
        <v>168</v>
      </c>
      <c r="D786" s="4">
        <v>5</v>
      </c>
      <c r="G786" s="4">
        <v>1</v>
      </c>
      <c r="J786" s="4" t="str">
        <f>""</f>
        <v/>
      </c>
      <c r="K786" s="4">
        <f t="shared" si="127"/>
        <v>0</v>
      </c>
      <c r="M786" s="4">
        <v>0</v>
      </c>
      <c r="N786" s="4">
        <v>1</v>
      </c>
      <c r="O786" s="4">
        <v>94</v>
      </c>
      <c r="P786" s="4">
        <v>0</v>
      </c>
      <c r="Q786" s="4">
        <v>0</v>
      </c>
      <c r="R786" s="4">
        <v>0</v>
      </c>
      <c r="S786" s="4">
        <v>0</v>
      </c>
      <c r="T786" s="4">
        <v>1.2609007E-2</v>
      </c>
      <c r="U786" s="4">
        <v>7.573831642</v>
      </c>
      <c r="V786" s="4">
        <v>3.8846411999999997E-2</v>
      </c>
      <c r="W786" s="4">
        <v>1</v>
      </c>
      <c r="X786" s="4">
        <v>2</v>
      </c>
      <c r="Y786" s="4">
        <v>0</v>
      </c>
    </row>
    <row r="787" spans="1:25" x14ac:dyDescent="0.25">
      <c r="A787" s="4">
        <v>11057</v>
      </c>
      <c r="B787" s="4">
        <v>6.2</v>
      </c>
      <c r="C787" s="4">
        <v>168</v>
      </c>
      <c r="D787" s="4">
        <v>4</v>
      </c>
      <c r="G787" s="4">
        <v>1</v>
      </c>
      <c r="J787" s="4" t="str">
        <f>""</f>
        <v/>
      </c>
      <c r="K787" s="4">
        <f t="shared" si="127"/>
        <v>0</v>
      </c>
      <c r="M787" s="4">
        <v>0</v>
      </c>
      <c r="N787" s="4">
        <v>0</v>
      </c>
      <c r="O787" s="4">
        <v>79</v>
      </c>
      <c r="P787" s="4">
        <v>0</v>
      </c>
      <c r="Q787" s="4">
        <v>1</v>
      </c>
      <c r="R787" s="4">
        <v>0</v>
      </c>
      <c r="S787" s="4">
        <v>0</v>
      </c>
      <c r="T787" s="4">
        <v>1.2383151E-2</v>
      </c>
      <c r="U787" s="4">
        <v>8.823831642</v>
      </c>
      <c r="V787" s="4">
        <v>4.6218269999999999E-2</v>
      </c>
      <c r="W787" s="4">
        <v>0</v>
      </c>
      <c r="X787" s="4">
        <v>0</v>
      </c>
      <c r="Y787" s="4">
        <v>4</v>
      </c>
    </row>
    <row r="788" spans="1:25" x14ac:dyDescent="0.25">
      <c r="A788" s="4">
        <v>11057</v>
      </c>
      <c r="B788" s="4">
        <v>6.2</v>
      </c>
      <c r="C788" s="4">
        <v>168</v>
      </c>
      <c r="D788" s="4">
        <v>3</v>
      </c>
      <c r="G788" s="4">
        <v>1</v>
      </c>
      <c r="J788" s="4" t="str">
        <f>""</f>
        <v/>
      </c>
      <c r="K788" s="4">
        <f t="shared" si="127"/>
        <v>0</v>
      </c>
      <c r="M788" s="4">
        <v>0</v>
      </c>
      <c r="N788" s="4">
        <v>1</v>
      </c>
      <c r="O788" s="4">
        <v>92</v>
      </c>
      <c r="P788" s="4">
        <v>0</v>
      </c>
      <c r="Q788" s="4">
        <v>0</v>
      </c>
      <c r="R788" s="4">
        <v>0</v>
      </c>
      <c r="S788" s="4">
        <v>0</v>
      </c>
      <c r="T788" s="4">
        <v>8.2329010000000008E-3</v>
      </c>
      <c r="U788" s="4">
        <v>10.57383164</v>
      </c>
      <c r="V788" s="4">
        <v>3.5587920000000002E-2</v>
      </c>
      <c r="W788" s="4">
        <v>1</v>
      </c>
      <c r="X788" s="4">
        <v>2</v>
      </c>
      <c r="Y788" s="4">
        <v>0</v>
      </c>
    </row>
    <row r="789" spans="1:25" x14ac:dyDescent="0.25">
      <c r="A789" s="4">
        <v>11057</v>
      </c>
      <c r="B789" s="4">
        <v>6.3</v>
      </c>
      <c r="C789" s="4">
        <v>0</v>
      </c>
      <c r="D789" s="4">
        <v>5</v>
      </c>
      <c r="J789" s="4">
        <f t="shared" ref="J789" si="130">SUM(E789:I794)</f>
        <v>1</v>
      </c>
      <c r="K789" s="4">
        <f t="shared" si="127"/>
        <v>0</v>
      </c>
      <c r="M789" s="4">
        <v>0</v>
      </c>
      <c r="N789" s="4">
        <v>0</v>
      </c>
      <c r="O789" s="4">
        <v>86</v>
      </c>
      <c r="P789" s="4">
        <v>0</v>
      </c>
      <c r="Q789" s="4">
        <v>0</v>
      </c>
      <c r="R789" s="4">
        <v>0</v>
      </c>
      <c r="S789" s="4">
        <v>0</v>
      </c>
      <c r="T789" s="4">
        <v>1.6291328000000001E-2</v>
      </c>
      <c r="U789" s="4">
        <v>6.3199654169999997</v>
      </c>
      <c r="V789" s="4">
        <v>4.9333858000000001E-2</v>
      </c>
      <c r="W789" s="4">
        <v>0</v>
      </c>
      <c r="X789" s="4">
        <v>0</v>
      </c>
      <c r="Y789" s="4">
        <v>0</v>
      </c>
    </row>
    <row r="790" spans="1:25" x14ac:dyDescent="0.25">
      <c r="A790" s="4">
        <v>11057</v>
      </c>
      <c r="B790" s="4">
        <v>6.3</v>
      </c>
      <c r="C790" s="4">
        <v>0</v>
      </c>
      <c r="D790" s="4">
        <v>4</v>
      </c>
      <c r="J790" s="4" t="str">
        <f>""</f>
        <v/>
      </c>
      <c r="K790" s="4">
        <f t="shared" si="127"/>
        <v>0</v>
      </c>
      <c r="M790" s="4">
        <v>0</v>
      </c>
      <c r="N790" s="4">
        <v>0</v>
      </c>
      <c r="O790" s="4">
        <v>71</v>
      </c>
      <c r="P790" s="4">
        <v>0</v>
      </c>
      <c r="Q790" s="4">
        <v>1</v>
      </c>
      <c r="R790" s="4">
        <v>0</v>
      </c>
      <c r="S790" s="4">
        <v>0</v>
      </c>
      <c r="T790" s="4">
        <v>1.730918E-2</v>
      </c>
      <c r="U790" s="4">
        <v>8.3199654170000006</v>
      </c>
      <c r="V790" s="4">
        <v>5.4012657999999998E-2</v>
      </c>
      <c r="W790" s="4">
        <v>0</v>
      </c>
      <c r="X790" s="4">
        <v>0</v>
      </c>
      <c r="Y790" s="4">
        <v>4</v>
      </c>
    </row>
    <row r="791" spans="1:25" x14ac:dyDescent="0.25">
      <c r="A791" s="4">
        <v>11057</v>
      </c>
      <c r="B791" s="4">
        <v>6.3</v>
      </c>
      <c r="C791" s="4">
        <v>0</v>
      </c>
      <c r="D791" s="4">
        <v>3</v>
      </c>
      <c r="J791" s="4" t="str">
        <f>""</f>
        <v/>
      </c>
      <c r="K791" s="4">
        <f t="shared" si="127"/>
        <v>0</v>
      </c>
      <c r="M791" s="4">
        <v>0</v>
      </c>
      <c r="N791" s="4">
        <v>0</v>
      </c>
      <c r="O791" s="4">
        <v>77</v>
      </c>
      <c r="P791" s="4">
        <v>0</v>
      </c>
      <c r="Q791" s="4">
        <v>0</v>
      </c>
      <c r="R791" s="4">
        <v>0</v>
      </c>
      <c r="S791" s="4">
        <v>0</v>
      </c>
      <c r="T791" s="4">
        <v>1.5426173E-2</v>
      </c>
      <c r="U791" s="4">
        <v>8.5699654170000006</v>
      </c>
      <c r="V791" s="4">
        <v>4.1260022E-2</v>
      </c>
      <c r="W791" s="4">
        <v>0</v>
      </c>
      <c r="X791" s="4">
        <v>0</v>
      </c>
      <c r="Y791" s="4">
        <v>0</v>
      </c>
    </row>
    <row r="792" spans="1:25" x14ac:dyDescent="0.25">
      <c r="A792" s="4">
        <v>11057</v>
      </c>
      <c r="B792" s="4">
        <v>6.3</v>
      </c>
      <c r="C792" s="4">
        <v>168</v>
      </c>
      <c r="D792" s="4">
        <v>5</v>
      </c>
      <c r="F792" s="4">
        <v>1</v>
      </c>
      <c r="J792" s="4" t="str">
        <f>""</f>
        <v/>
      </c>
      <c r="K792" s="4">
        <f t="shared" si="127"/>
        <v>0</v>
      </c>
      <c r="M792" s="4">
        <v>0</v>
      </c>
      <c r="N792" s="4">
        <v>0</v>
      </c>
      <c r="O792" s="4">
        <v>86</v>
      </c>
      <c r="P792" s="4">
        <v>0</v>
      </c>
      <c r="Q792" s="4">
        <v>0</v>
      </c>
      <c r="R792" s="4">
        <v>0</v>
      </c>
      <c r="S792" s="4">
        <v>0</v>
      </c>
      <c r="T792" s="4">
        <v>8.3606150000000001E-3</v>
      </c>
      <c r="U792" s="4">
        <v>8.815152544</v>
      </c>
      <c r="V792" s="4">
        <v>3.7956484999999998E-2</v>
      </c>
      <c r="W792" s="4">
        <v>0</v>
      </c>
      <c r="X792" s="4">
        <v>0</v>
      </c>
      <c r="Y792" s="4">
        <v>0</v>
      </c>
    </row>
    <row r="793" spans="1:25" x14ac:dyDescent="0.25">
      <c r="A793" s="4">
        <v>11057</v>
      </c>
      <c r="B793" s="4">
        <v>6.3</v>
      </c>
      <c r="C793" s="4">
        <v>168</v>
      </c>
      <c r="D793" s="4">
        <v>4</v>
      </c>
      <c r="J793" s="4" t="str">
        <f>""</f>
        <v/>
      </c>
      <c r="K793" s="4">
        <f t="shared" si="127"/>
        <v>0</v>
      </c>
      <c r="M793" s="4">
        <v>0</v>
      </c>
      <c r="N793" s="4">
        <v>1</v>
      </c>
      <c r="O793" s="4">
        <v>92</v>
      </c>
      <c r="P793" s="4">
        <v>0</v>
      </c>
      <c r="Q793" s="4">
        <v>0</v>
      </c>
      <c r="R793" s="4">
        <v>0</v>
      </c>
      <c r="S793" s="4">
        <v>0</v>
      </c>
      <c r="T793" s="4">
        <v>1.2883946E-2</v>
      </c>
      <c r="U793" s="4">
        <v>8.065152544</v>
      </c>
      <c r="V793" s="4">
        <v>3.5473518000000002E-2</v>
      </c>
      <c r="W793" s="4">
        <v>1</v>
      </c>
      <c r="X793" s="4">
        <v>2</v>
      </c>
      <c r="Y793" s="4">
        <v>0</v>
      </c>
    </row>
    <row r="794" spans="1:25" x14ac:dyDescent="0.25">
      <c r="A794" s="4">
        <v>11057</v>
      </c>
      <c r="B794" s="4">
        <v>6.3</v>
      </c>
      <c r="C794" s="4">
        <v>168</v>
      </c>
      <c r="D794" s="4">
        <v>3</v>
      </c>
      <c r="J794" s="4" t="str">
        <f>""</f>
        <v/>
      </c>
      <c r="K794" s="4">
        <f t="shared" si="127"/>
        <v>0</v>
      </c>
      <c r="M794" s="4">
        <v>0</v>
      </c>
      <c r="N794" s="4">
        <v>0</v>
      </c>
      <c r="O794" s="4">
        <v>87</v>
      </c>
      <c r="P794" s="4">
        <v>0</v>
      </c>
      <c r="Q794" s="4">
        <v>1</v>
      </c>
      <c r="R794" s="4">
        <v>0</v>
      </c>
      <c r="S794" s="4">
        <v>0</v>
      </c>
      <c r="T794" s="4">
        <v>9.2953069999999992E-3</v>
      </c>
      <c r="U794" s="4">
        <v>9.565152544</v>
      </c>
      <c r="V794" s="4">
        <v>3.3645384E-2</v>
      </c>
      <c r="W794" s="4">
        <v>0</v>
      </c>
      <c r="X794" s="4">
        <v>0</v>
      </c>
      <c r="Y794" s="4">
        <v>4</v>
      </c>
    </row>
    <row r="795" spans="1:25" x14ac:dyDescent="0.25">
      <c r="A795" s="4">
        <v>11050</v>
      </c>
      <c r="B795" s="4">
        <v>6.1</v>
      </c>
      <c r="C795" s="4">
        <v>0</v>
      </c>
      <c r="D795" s="4">
        <v>5</v>
      </c>
      <c r="J795" s="4">
        <f t="shared" ref="J795" si="131">SUM(E795:I800)</f>
        <v>0</v>
      </c>
      <c r="K795" s="4">
        <f t="shared" si="127"/>
        <v>0</v>
      </c>
      <c r="M795" s="4">
        <v>1</v>
      </c>
      <c r="N795" s="4">
        <v>1</v>
      </c>
      <c r="O795" s="4">
        <v>95</v>
      </c>
      <c r="P795" s="4">
        <v>0</v>
      </c>
      <c r="Q795" s="4">
        <v>0</v>
      </c>
      <c r="R795" s="4">
        <v>9.5738153280000002</v>
      </c>
      <c r="S795" s="4">
        <v>5.5190540000000003E-2</v>
      </c>
      <c r="T795" s="4">
        <v>2.3236660999999999E-2</v>
      </c>
      <c r="U795" s="4">
        <v>6.0738153280000002</v>
      </c>
      <c r="V795" s="4">
        <v>5.3477749999999998E-2</v>
      </c>
      <c r="W795" s="4">
        <v>2</v>
      </c>
      <c r="X795" s="4">
        <v>12</v>
      </c>
      <c r="Y795" s="4">
        <v>0</v>
      </c>
    </row>
    <row r="796" spans="1:25" x14ac:dyDescent="0.25">
      <c r="A796" s="4">
        <v>11050</v>
      </c>
      <c r="B796" s="4">
        <v>6.1</v>
      </c>
      <c r="C796" s="4">
        <v>0</v>
      </c>
      <c r="D796" s="4">
        <v>4</v>
      </c>
      <c r="J796" s="4" t="str">
        <f>""</f>
        <v/>
      </c>
      <c r="K796" s="4">
        <f t="shared" si="127"/>
        <v>0</v>
      </c>
      <c r="M796" s="4">
        <v>1</v>
      </c>
      <c r="N796" s="4">
        <v>0</v>
      </c>
      <c r="O796" s="4">
        <v>81</v>
      </c>
      <c r="P796" s="4">
        <v>1</v>
      </c>
      <c r="Q796" s="4">
        <v>1</v>
      </c>
      <c r="R796" s="4">
        <v>12.07381533</v>
      </c>
      <c r="S796" s="4">
        <v>6.7772477999999997E-2</v>
      </c>
      <c r="T796" s="4">
        <v>2.0618184000000001E-2</v>
      </c>
      <c r="U796" s="4">
        <v>6.8238153280000002</v>
      </c>
      <c r="V796" s="4">
        <v>5.0482414000000003E-2</v>
      </c>
      <c r="W796" s="4">
        <v>2</v>
      </c>
      <c r="X796" s="4">
        <v>13</v>
      </c>
      <c r="Y796" s="4">
        <v>134</v>
      </c>
    </row>
    <row r="797" spans="1:25" x14ac:dyDescent="0.25">
      <c r="A797" s="4">
        <v>11050</v>
      </c>
      <c r="B797" s="4">
        <v>6.1</v>
      </c>
      <c r="C797" s="4">
        <v>0</v>
      </c>
      <c r="D797" s="4">
        <v>3</v>
      </c>
      <c r="J797" s="4" t="str">
        <f>""</f>
        <v/>
      </c>
      <c r="K797" s="4">
        <f t="shared" si="127"/>
        <v>0</v>
      </c>
      <c r="M797" s="4">
        <v>1</v>
      </c>
      <c r="N797" s="4">
        <v>0</v>
      </c>
      <c r="O797" s="4">
        <v>79</v>
      </c>
      <c r="P797" s="4">
        <v>0</v>
      </c>
      <c r="Q797" s="4">
        <v>0</v>
      </c>
      <c r="R797" s="4">
        <v>8.5738153280000002</v>
      </c>
      <c r="S797" s="4">
        <v>4.7550533999999998E-2</v>
      </c>
      <c r="T797" s="4">
        <v>1.4342437E-2</v>
      </c>
      <c r="U797" s="4">
        <v>8.5738153280000002</v>
      </c>
      <c r="V797" s="4">
        <v>4.7550533999999998E-2</v>
      </c>
      <c r="W797" s="4">
        <v>1</v>
      </c>
      <c r="X797" s="4">
        <v>1</v>
      </c>
      <c r="Y797" s="4">
        <v>0</v>
      </c>
    </row>
    <row r="798" spans="1:25" x14ac:dyDescent="0.25">
      <c r="A798" s="4">
        <v>11050</v>
      </c>
      <c r="B798" s="4">
        <v>6.1</v>
      </c>
      <c r="C798" s="4">
        <v>168</v>
      </c>
      <c r="D798" s="4">
        <v>5</v>
      </c>
      <c r="J798" s="4" t="str">
        <f>""</f>
        <v/>
      </c>
      <c r="K798" s="4">
        <f t="shared" si="127"/>
        <v>0</v>
      </c>
      <c r="M798" s="4">
        <v>1</v>
      </c>
      <c r="N798" s="4">
        <v>0</v>
      </c>
      <c r="O798" s="4">
        <v>85</v>
      </c>
      <c r="P798" s="4">
        <v>0</v>
      </c>
      <c r="Q798" s="4">
        <v>1</v>
      </c>
      <c r="R798" s="4">
        <v>7.5737414359999997</v>
      </c>
      <c r="S798" s="4">
        <v>4.6843444999999997E-2</v>
      </c>
      <c r="T798" s="4">
        <v>1.5034356E-2</v>
      </c>
      <c r="U798" s="4">
        <v>6.5737414359999997</v>
      </c>
      <c r="V798" s="4">
        <v>4.2355361000000001E-2</v>
      </c>
      <c r="W798" s="4">
        <v>1</v>
      </c>
      <c r="X798" s="4">
        <v>1</v>
      </c>
      <c r="Y798" s="4">
        <v>14</v>
      </c>
    </row>
    <row r="799" spans="1:25" x14ac:dyDescent="0.25">
      <c r="A799" s="4">
        <v>11050</v>
      </c>
      <c r="B799" s="4">
        <v>6.1</v>
      </c>
      <c r="C799" s="4">
        <v>168</v>
      </c>
      <c r="D799" s="4">
        <v>4</v>
      </c>
      <c r="J799" s="4" t="str">
        <f>""</f>
        <v/>
      </c>
      <c r="K799" s="4">
        <f t="shared" si="127"/>
        <v>0</v>
      </c>
      <c r="M799" s="4">
        <v>0</v>
      </c>
      <c r="N799" s="4">
        <v>0</v>
      </c>
      <c r="O799" s="4">
        <v>82</v>
      </c>
      <c r="P799" s="4">
        <v>0</v>
      </c>
      <c r="Q799" s="4">
        <v>0</v>
      </c>
      <c r="R799" s="4">
        <v>0</v>
      </c>
      <c r="S799" s="4">
        <v>0</v>
      </c>
      <c r="T799" s="4">
        <v>1.4528991999999999E-2</v>
      </c>
      <c r="U799" s="4">
        <v>7.5737414359999997</v>
      </c>
      <c r="V799" s="4">
        <v>3.8992092999999999E-2</v>
      </c>
      <c r="W799" s="4">
        <v>0</v>
      </c>
      <c r="X799" s="4">
        <v>0</v>
      </c>
      <c r="Y799" s="4">
        <v>0</v>
      </c>
    </row>
    <row r="800" spans="1:25" x14ac:dyDescent="0.25">
      <c r="A800" s="4">
        <v>11050</v>
      </c>
      <c r="B800" s="4">
        <v>6.1</v>
      </c>
      <c r="C800" s="4">
        <v>168</v>
      </c>
      <c r="D800" s="4">
        <v>3</v>
      </c>
      <c r="J800" s="4" t="str">
        <f>""</f>
        <v/>
      </c>
      <c r="K800" s="4">
        <f t="shared" si="127"/>
        <v>0</v>
      </c>
      <c r="M800" s="4">
        <v>0</v>
      </c>
      <c r="N800" s="4">
        <v>0</v>
      </c>
      <c r="O800" s="4">
        <v>79</v>
      </c>
      <c r="P800" s="4">
        <v>0</v>
      </c>
      <c r="Q800" s="4">
        <v>1</v>
      </c>
      <c r="R800" s="4">
        <v>0</v>
      </c>
      <c r="S800" s="4">
        <v>0</v>
      </c>
      <c r="T800" s="4">
        <v>1.4895060999999999E-2</v>
      </c>
      <c r="U800" s="4">
        <v>8.8237414360000006</v>
      </c>
      <c r="V800" s="4">
        <v>4.0288524999999999E-2</v>
      </c>
      <c r="W800" s="4">
        <v>0</v>
      </c>
      <c r="X800" s="4">
        <v>0</v>
      </c>
      <c r="Y800" s="4">
        <v>4</v>
      </c>
    </row>
    <row r="801" spans="1:25" x14ac:dyDescent="0.25">
      <c r="A801" s="4">
        <v>11050</v>
      </c>
      <c r="B801" s="4">
        <v>6.2</v>
      </c>
      <c r="C801" s="4">
        <v>0</v>
      </c>
      <c r="D801" s="4">
        <v>5</v>
      </c>
      <c r="J801" s="4">
        <f t="shared" ref="J801" si="132">SUM(E801:I806)</f>
        <v>0</v>
      </c>
      <c r="K801" s="4">
        <f t="shared" si="127"/>
        <v>0</v>
      </c>
      <c r="M801" s="4">
        <v>1</v>
      </c>
      <c r="N801" s="4">
        <v>0</v>
      </c>
      <c r="O801" s="4">
        <v>78</v>
      </c>
      <c r="P801" s="4">
        <v>0</v>
      </c>
      <c r="Q801" s="4">
        <v>1</v>
      </c>
      <c r="R801" s="4">
        <v>6.5775660919999996</v>
      </c>
      <c r="S801" s="4">
        <v>4.7274328999999997E-2</v>
      </c>
      <c r="T801" s="4">
        <v>1.652783E-2</v>
      </c>
      <c r="U801" s="4">
        <v>5.5775660919999996</v>
      </c>
      <c r="V801" s="4">
        <v>4.1833321999999999E-2</v>
      </c>
      <c r="W801" s="4">
        <v>1</v>
      </c>
      <c r="X801" s="4">
        <v>1</v>
      </c>
      <c r="Y801" s="4">
        <v>14</v>
      </c>
    </row>
    <row r="802" spans="1:25" x14ac:dyDescent="0.25">
      <c r="A802" s="4">
        <v>11050</v>
      </c>
      <c r="B802" s="4">
        <v>6.2</v>
      </c>
      <c r="C802" s="4">
        <v>0</v>
      </c>
      <c r="D802" s="4">
        <v>4</v>
      </c>
      <c r="J802" s="4" t="str">
        <f>""</f>
        <v/>
      </c>
      <c r="K802" s="4">
        <f t="shared" si="127"/>
        <v>0</v>
      </c>
      <c r="M802" s="4">
        <v>1</v>
      </c>
      <c r="N802" s="4">
        <v>0</v>
      </c>
      <c r="O802" s="4">
        <v>79</v>
      </c>
      <c r="P802" s="4">
        <v>1</v>
      </c>
      <c r="Q802" s="4">
        <v>1</v>
      </c>
      <c r="R802" s="4">
        <v>13.077566089999999</v>
      </c>
      <c r="S802" s="4">
        <v>5.5305964999999999E-2</v>
      </c>
      <c r="T802" s="4">
        <v>1.5786594000000001E-2</v>
      </c>
      <c r="U802" s="4">
        <v>7.3275660919999996</v>
      </c>
      <c r="V802" s="4">
        <v>4.5349384999999999E-2</v>
      </c>
      <c r="W802" s="4">
        <v>2</v>
      </c>
      <c r="X802" s="4">
        <v>13</v>
      </c>
      <c r="Y802" s="4">
        <v>134</v>
      </c>
    </row>
    <row r="803" spans="1:25" x14ac:dyDescent="0.25">
      <c r="A803" s="4">
        <v>11050</v>
      </c>
      <c r="B803" s="4">
        <v>6.2</v>
      </c>
      <c r="C803" s="4">
        <v>0</v>
      </c>
      <c r="D803" s="4">
        <v>3</v>
      </c>
      <c r="J803" s="4" t="str">
        <f>""</f>
        <v/>
      </c>
      <c r="K803" s="4">
        <f t="shared" si="127"/>
        <v>0</v>
      </c>
      <c r="M803" s="4">
        <v>1</v>
      </c>
      <c r="N803" s="4">
        <v>0</v>
      </c>
      <c r="O803" s="4">
        <v>86</v>
      </c>
      <c r="P803" s="4">
        <v>0</v>
      </c>
      <c r="Q803" s="4">
        <v>1</v>
      </c>
      <c r="R803" s="4">
        <v>9.5775660919999996</v>
      </c>
      <c r="S803" s="4">
        <v>4.4577356999999998E-2</v>
      </c>
      <c r="T803" s="4">
        <v>1.1368906E-2</v>
      </c>
      <c r="U803" s="4">
        <v>9.5775660919999996</v>
      </c>
      <c r="V803" s="4">
        <v>4.4577356999999998E-2</v>
      </c>
      <c r="W803" s="4">
        <v>1</v>
      </c>
      <c r="X803" s="4">
        <v>1</v>
      </c>
      <c r="Y803" s="4">
        <v>14</v>
      </c>
    </row>
    <row r="804" spans="1:25" x14ac:dyDescent="0.25">
      <c r="A804" s="4">
        <v>11050</v>
      </c>
      <c r="B804" s="4">
        <v>6.2</v>
      </c>
      <c r="C804" s="4">
        <v>168</v>
      </c>
      <c r="D804" s="4">
        <v>5</v>
      </c>
      <c r="J804" s="4" t="str">
        <f>""</f>
        <v/>
      </c>
      <c r="K804" s="4">
        <f t="shared" si="127"/>
        <v>0</v>
      </c>
      <c r="M804" s="4">
        <v>1</v>
      </c>
      <c r="N804" s="4">
        <v>0</v>
      </c>
      <c r="O804" s="4">
        <v>82</v>
      </c>
      <c r="P804" s="4">
        <v>1</v>
      </c>
      <c r="Q804" s="4">
        <v>1</v>
      </c>
      <c r="R804" s="4">
        <v>12.32383164</v>
      </c>
      <c r="S804" s="4">
        <v>4.3740467999999998E-2</v>
      </c>
      <c r="T804" s="4">
        <v>1.4497337000000001E-2</v>
      </c>
      <c r="U804" s="4">
        <v>6.823831642</v>
      </c>
      <c r="V804" s="4">
        <v>4.3428212000000001E-2</v>
      </c>
      <c r="W804" s="4">
        <v>2</v>
      </c>
      <c r="X804" s="4">
        <v>13</v>
      </c>
      <c r="Y804" s="4">
        <v>134</v>
      </c>
    </row>
    <row r="805" spans="1:25" x14ac:dyDescent="0.25">
      <c r="A805" s="4">
        <v>11050</v>
      </c>
      <c r="B805" s="4">
        <v>6.2</v>
      </c>
      <c r="C805" s="4">
        <v>168</v>
      </c>
      <c r="D805" s="4">
        <v>4</v>
      </c>
      <c r="J805" s="4" t="str">
        <f>""</f>
        <v/>
      </c>
      <c r="K805" s="4">
        <f t="shared" si="127"/>
        <v>0</v>
      </c>
      <c r="M805" s="4">
        <v>0</v>
      </c>
      <c r="N805" s="4">
        <v>0</v>
      </c>
      <c r="O805" s="4">
        <v>75</v>
      </c>
      <c r="P805" s="4">
        <v>1</v>
      </c>
      <c r="Q805" s="4">
        <v>0</v>
      </c>
      <c r="R805" s="4">
        <v>9.823831642</v>
      </c>
      <c r="S805" s="4">
        <v>5.9434915999999997E-2</v>
      </c>
      <c r="T805" s="4">
        <v>1.8907390999999999E-2</v>
      </c>
      <c r="U805" s="4">
        <v>8.823831642</v>
      </c>
      <c r="V805" s="4">
        <v>5.1697495000000003E-2</v>
      </c>
      <c r="W805" s="4">
        <v>1</v>
      </c>
      <c r="X805" s="4">
        <v>3</v>
      </c>
      <c r="Y805" s="4">
        <v>0</v>
      </c>
    </row>
    <row r="806" spans="1:25" x14ac:dyDescent="0.25">
      <c r="A806" s="4">
        <v>11050</v>
      </c>
      <c r="B806" s="4">
        <v>6.2</v>
      </c>
      <c r="C806" s="4">
        <v>168</v>
      </c>
      <c r="D806" s="4">
        <v>3</v>
      </c>
      <c r="J806" s="4" t="str">
        <f>""</f>
        <v/>
      </c>
      <c r="K806" s="4">
        <f t="shared" si="127"/>
        <v>0</v>
      </c>
      <c r="M806" s="4">
        <v>0</v>
      </c>
      <c r="N806" s="4">
        <v>0</v>
      </c>
      <c r="O806" s="4">
        <v>74</v>
      </c>
      <c r="P806" s="4">
        <v>1</v>
      </c>
      <c r="Q806" s="4">
        <v>1</v>
      </c>
      <c r="R806" s="4">
        <v>14.82383164</v>
      </c>
      <c r="S806" s="4">
        <v>6.1782629999999998E-2</v>
      </c>
      <c r="T806" s="4">
        <v>1.2971922E-2</v>
      </c>
      <c r="U806" s="4">
        <v>10.07383164</v>
      </c>
      <c r="V806" s="4">
        <v>4.3847908999999997E-2</v>
      </c>
      <c r="W806" s="4">
        <v>1</v>
      </c>
      <c r="X806" s="4">
        <v>3</v>
      </c>
      <c r="Y806" s="4">
        <v>34</v>
      </c>
    </row>
    <row r="807" spans="1:25" x14ac:dyDescent="0.25">
      <c r="A807" s="4">
        <v>11050</v>
      </c>
      <c r="B807" s="4">
        <v>6.3</v>
      </c>
      <c r="C807" s="4">
        <v>0</v>
      </c>
      <c r="D807" s="4">
        <v>5</v>
      </c>
      <c r="F807" s="4">
        <v>1</v>
      </c>
      <c r="J807" s="4">
        <f t="shared" ref="J807" si="133">SUM(E807:I812)</f>
        <v>6</v>
      </c>
      <c r="K807" s="4">
        <f t="shared" si="127"/>
        <v>1</v>
      </c>
      <c r="M807" s="4">
        <v>0</v>
      </c>
      <c r="N807" s="4">
        <v>0</v>
      </c>
      <c r="O807" s="4">
        <v>87</v>
      </c>
      <c r="P807" s="4">
        <v>0</v>
      </c>
      <c r="Q807" s="4">
        <v>1</v>
      </c>
      <c r="R807" s="4">
        <v>0</v>
      </c>
      <c r="S807" s="4">
        <v>0</v>
      </c>
      <c r="T807" s="4">
        <v>2.0120698999999999E-2</v>
      </c>
      <c r="U807" s="4">
        <v>6.0699654169999997</v>
      </c>
      <c r="V807" s="4">
        <v>4.7336130999999997E-2</v>
      </c>
      <c r="W807" s="4">
        <v>0</v>
      </c>
      <c r="X807" s="4">
        <v>0</v>
      </c>
      <c r="Y807" s="4">
        <v>4</v>
      </c>
    </row>
    <row r="808" spans="1:25" x14ac:dyDescent="0.25">
      <c r="A808" s="4">
        <v>11050</v>
      </c>
      <c r="B808" s="4">
        <v>6.3</v>
      </c>
      <c r="C808" s="4">
        <v>0</v>
      </c>
      <c r="D808" s="4">
        <v>4</v>
      </c>
      <c r="F808" s="4">
        <v>1</v>
      </c>
      <c r="J808" s="4" t="str">
        <f>""</f>
        <v/>
      </c>
      <c r="K808" s="4">
        <f t="shared" si="127"/>
        <v>0</v>
      </c>
      <c r="M808" s="4">
        <v>0</v>
      </c>
      <c r="N808" s="4">
        <v>0</v>
      </c>
      <c r="O808" s="4">
        <v>78</v>
      </c>
      <c r="P808" s="4">
        <v>0</v>
      </c>
      <c r="Q808" s="4">
        <v>1</v>
      </c>
      <c r="R808" s="4">
        <v>0</v>
      </c>
      <c r="S808" s="4">
        <v>0</v>
      </c>
      <c r="T808" s="4">
        <v>1.7978814999999999E-2</v>
      </c>
      <c r="U808" s="4">
        <v>7.8199654169999997</v>
      </c>
      <c r="V808" s="4">
        <v>5.2007082000000003E-2</v>
      </c>
      <c r="W808" s="4">
        <v>0</v>
      </c>
      <c r="X808" s="4">
        <v>0</v>
      </c>
      <c r="Y808" s="4">
        <v>4</v>
      </c>
    </row>
    <row r="809" spans="1:25" x14ac:dyDescent="0.25">
      <c r="A809" s="4">
        <v>11050</v>
      </c>
      <c r="B809" s="4">
        <v>6.3</v>
      </c>
      <c r="C809" s="4">
        <v>0</v>
      </c>
      <c r="D809" s="4">
        <v>3</v>
      </c>
      <c r="G809" s="4">
        <v>1</v>
      </c>
      <c r="J809" s="4" t="str">
        <f>""</f>
        <v/>
      </c>
      <c r="K809" s="4">
        <f t="shared" si="127"/>
        <v>0</v>
      </c>
      <c r="M809" s="4">
        <v>0</v>
      </c>
      <c r="N809" s="4">
        <v>0</v>
      </c>
      <c r="O809" s="4">
        <v>82</v>
      </c>
      <c r="P809" s="4">
        <v>0</v>
      </c>
      <c r="Q809" s="4">
        <v>1</v>
      </c>
      <c r="R809" s="4">
        <v>0</v>
      </c>
      <c r="S809" s="4">
        <v>0</v>
      </c>
      <c r="T809" s="4">
        <v>1.3859651000000001E-2</v>
      </c>
      <c r="U809" s="4">
        <v>8.8199654170000006</v>
      </c>
      <c r="V809" s="4">
        <v>4.7306253999999999E-2</v>
      </c>
      <c r="W809" s="4">
        <v>0</v>
      </c>
      <c r="X809" s="4">
        <v>0</v>
      </c>
      <c r="Y809" s="4">
        <v>4</v>
      </c>
    </row>
    <row r="810" spans="1:25" x14ac:dyDescent="0.25">
      <c r="A810" s="4">
        <v>11050</v>
      </c>
      <c r="B810" s="4">
        <v>6.3</v>
      </c>
      <c r="C810" s="4">
        <v>168</v>
      </c>
      <c r="D810" s="4">
        <v>5</v>
      </c>
      <c r="G810" s="4">
        <v>1</v>
      </c>
      <c r="J810" s="4" t="str">
        <f>""</f>
        <v/>
      </c>
      <c r="K810" s="4">
        <f t="shared" si="127"/>
        <v>0</v>
      </c>
      <c r="M810" s="4">
        <v>0</v>
      </c>
      <c r="N810" s="4">
        <v>1</v>
      </c>
      <c r="O810" s="4">
        <v>94</v>
      </c>
      <c r="P810" s="4">
        <v>0</v>
      </c>
      <c r="Q810" s="4">
        <v>1</v>
      </c>
      <c r="R810" s="4">
        <v>0</v>
      </c>
      <c r="S810" s="4">
        <v>0</v>
      </c>
      <c r="T810" s="4">
        <v>1.2215457000000001E-2</v>
      </c>
      <c r="U810" s="4">
        <v>7.565152544</v>
      </c>
      <c r="V810" s="4">
        <v>4.0342914000000001E-2</v>
      </c>
      <c r="W810" s="4">
        <v>1</v>
      </c>
      <c r="X810" s="4">
        <v>2</v>
      </c>
      <c r="Y810" s="4">
        <v>24</v>
      </c>
    </row>
    <row r="811" spans="1:25" x14ac:dyDescent="0.25">
      <c r="A811" s="4">
        <v>11050</v>
      </c>
      <c r="B811" s="4">
        <v>6.3</v>
      </c>
      <c r="C811" s="4">
        <v>168</v>
      </c>
      <c r="D811" s="4">
        <v>4</v>
      </c>
      <c r="G811" s="4">
        <v>1</v>
      </c>
      <c r="J811" s="4" t="str">
        <f>""</f>
        <v/>
      </c>
      <c r="K811" s="4">
        <f t="shared" si="127"/>
        <v>0</v>
      </c>
      <c r="M811" s="4">
        <v>0</v>
      </c>
      <c r="N811" s="4">
        <v>1</v>
      </c>
      <c r="O811" s="4">
        <v>90</v>
      </c>
      <c r="P811" s="4">
        <v>0</v>
      </c>
      <c r="Q811" s="4">
        <v>0</v>
      </c>
      <c r="R811" s="4">
        <v>0</v>
      </c>
      <c r="S811" s="4">
        <v>0</v>
      </c>
      <c r="T811" s="4">
        <v>1.1294149E-2</v>
      </c>
      <c r="U811" s="4">
        <v>9.565152544</v>
      </c>
      <c r="V811" s="4">
        <v>4.2706411999999999E-2</v>
      </c>
      <c r="W811" s="4">
        <v>1</v>
      </c>
      <c r="X811" s="4">
        <v>2</v>
      </c>
      <c r="Y811" s="4">
        <v>0</v>
      </c>
    </row>
    <row r="812" spans="1:25" x14ac:dyDescent="0.25">
      <c r="A812" s="4">
        <v>11050</v>
      </c>
      <c r="B812" s="4">
        <v>6.3</v>
      </c>
      <c r="C812" s="4">
        <v>168</v>
      </c>
      <c r="D812" s="4">
        <v>3</v>
      </c>
      <c r="G812" s="4">
        <v>1</v>
      </c>
      <c r="J812" s="4" t="str">
        <f>""</f>
        <v/>
      </c>
      <c r="K812" s="4">
        <f t="shared" si="127"/>
        <v>0</v>
      </c>
      <c r="M812" s="4">
        <v>0</v>
      </c>
      <c r="N812" s="4">
        <v>0</v>
      </c>
      <c r="O812" s="4">
        <v>85</v>
      </c>
      <c r="P812" s="4">
        <v>0</v>
      </c>
      <c r="Q812" s="4">
        <v>0</v>
      </c>
      <c r="R812" s="4">
        <v>0</v>
      </c>
      <c r="S812" s="4">
        <v>0</v>
      </c>
      <c r="T812" s="4">
        <v>9.4206399999999992E-3</v>
      </c>
      <c r="U812" s="4">
        <v>10.31515254</v>
      </c>
      <c r="V812" s="4">
        <v>3.5241633000000001E-2</v>
      </c>
      <c r="W812" s="4">
        <v>0</v>
      </c>
      <c r="X812" s="4">
        <v>0</v>
      </c>
      <c r="Y812" s="4">
        <v>0</v>
      </c>
    </row>
    <row r="813" spans="1:25" x14ac:dyDescent="0.25">
      <c r="A813" s="4">
        <v>11058</v>
      </c>
      <c r="B813" s="4">
        <v>6.1</v>
      </c>
      <c r="C813" s="4">
        <v>0</v>
      </c>
      <c r="D813" s="4">
        <v>5</v>
      </c>
      <c r="F813" s="4">
        <v>1</v>
      </c>
      <c r="J813" s="4">
        <f t="shared" ref="J813" si="134">SUM(E813:I818)</f>
        <v>6</v>
      </c>
      <c r="K813" s="4">
        <f t="shared" si="127"/>
        <v>1</v>
      </c>
      <c r="L813" s="4">
        <v>11058</v>
      </c>
      <c r="M813" s="4">
        <v>0</v>
      </c>
      <c r="N813" s="4">
        <v>0</v>
      </c>
      <c r="O813" s="4">
        <v>68</v>
      </c>
      <c r="P813" s="4">
        <v>0</v>
      </c>
      <c r="Q813" s="4">
        <v>1</v>
      </c>
      <c r="R813" s="4">
        <v>0</v>
      </c>
      <c r="S813" s="4">
        <v>0</v>
      </c>
      <c r="T813" s="4">
        <v>2.335245E-2</v>
      </c>
      <c r="U813" s="4">
        <v>6.0738153280000002</v>
      </c>
      <c r="V813" s="4">
        <v>5.7513242999999999E-2</v>
      </c>
      <c r="W813" s="4">
        <v>0</v>
      </c>
      <c r="X813" s="4">
        <v>0</v>
      </c>
      <c r="Y813" s="4">
        <v>4</v>
      </c>
    </row>
    <row r="814" spans="1:25" x14ac:dyDescent="0.25">
      <c r="A814" s="4">
        <v>11058</v>
      </c>
      <c r="B814" s="4">
        <v>6.1</v>
      </c>
      <c r="C814" s="4">
        <v>0</v>
      </c>
      <c r="D814" s="4">
        <v>4</v>
      </c>
      <c r="F814" s="4">
        <v>1</v>
      </c>
      <c r="J814" s="4" t="str">
        <f>""</f>
        <v/>
      </c>
      <c r="K814" s="4">
        <f t="shared" si="127"/>
        <v>0</v>
      </c>
      <c r="M814" s="4">
        <v>0</v>
      </c>
      <c r="N814" s="4">
        <v>0</v>
      </c>
      <c r="O814" s="4">
        <v>72</v>
      </c>
      <c r="P814" s="4">
        <v>0</v>
      </c>
      <c r="Q814" s="4">
        <v>1</v>
      </c>
      <c r="R814" s="4">
        <v>0</v>
      </c>
      <c r="S814" s="4">
        <v>0</v>
      </c>
      <c r="T814" s="4">
        <v>2.1803996999999999E-2</v>
      </c>
      <c r="U814" s="4">
        <v>7.3238153280000002</v>
      </c>
      <c r="V814" s="4">
        <v>5.9980381999999999E-2</v>
      </c>
      <c r="W814" s="4">
        <v>0</v>
      </c>
      <c r="X814" s="4">
        <v>0</v>
      </c>
      <c r="Y814" s="4">
        <v>4</v>
      </c>
    </row>
    <row r="815" spans="1:25" x14ac:dyDescent="0.25">
      <c r="A815" s="4">
        <v>11058</v>
      </c>
      <c r="B815" s="4">
        <v>6.1</v>
      </c>
      <c r="C815" s="4">
        <v>0</v>
      </c>
      <c r="D815" s="4">
        <v>3</v>
      </c>
      <c r="G815" s="4">
        <v>1</v>
      </c>
      <c r="J815" s="4" t="str">
        <f>""</f>
        <v/>
      </c>
      <c r="K815" s="4">
        <f t="shared" si="127"/>
        <v>0</v>
      </c>
      <c r="M815" s="4">
        <v>0</v>
      </c>
      <c r="N815" s="4">
        <v>0</v>
      </c>
      <c r="O815" s="4">
        <v>77</v>
      </c>
      <c r="P815" s="4">
        <v>0</v>
      </c>
      <c r="Q815" s="4">
        <v>1</v>
      </c>
      <c r="R815" s="4">
        <v>0</v>
      </c>
      <c r="S815" s="4">
        <v>0</v>
      </c>
      <c r="T815" s="4">
        <v>1.5840402E-2</v>
      </c>
      <c r="U815" s="4">
        <v>8.3238153280000002</v>
      </c>
      <c r="V815" s="4">
        <v>4.7917717999999998E-2</v>
      </c>
      <c r="W815" s="4">
        <v>0</v>
      </c>
      <c r="X815" s="4">
        <v>0</v>
      </c>
      <c r="Y815" s="4">
        <v>4</v>
      </c>
    </row>
    <row r="816" spans="1:25" x14ac:dyDescent="0.25">
      <c r="A816" s="4">
        <v>11058</v>
      </c>
      <c r="B816" s="4">
        <v>6.1</v>
      </c>
      <c r="C816" s="4">
        <v>168</v>
      </c>
      <c r="D816" s="4">
        <v>5</v>
      </c>
      <c r="G816" s="4">
        <v>1</v>
      </c>
      <c r="J816" s="4" t="str">
        <f>""</f>
        <v/>
      </c>
      <c r="K816" s="4">
        <f t="shared" si="127"/>
        <v>0</v>
      </c>
      <c r="M816" s="4">
        <v>0</v>
      </c>
      <c r="N816" s="4">
        <v>0</v>
      </c>
      <c r="O816" s="4">
        <v>82</v>
      </c>
      <c r="P816" s="4">
        <v>0</v>
      </c>
      <c r="Q816" s="4">
        <v>0</v>
      </c>
      <c r="R816" s="4">
        <v>0</v>
      </c>
      <c r="S816" s="4">
        <v>0</v>
      </c>
      <c r="T816" s="4">
        <v>1.6887889999999999E-2</v>
      </c>
      <c r="U816" s="4">
        <v>6.5737414359999997</v>
      </c>
      <c r="V816" s="4">
        <v>4.2906069999999998E-2</v>
      </c>
      <c r="W816" s="4">
        <v>0</v>
      </c>
      <c r="X816" s="4">
        <v>0</v>
      </c>
      <c r="Y816" s="4">
        <v>0</v>
      </c>
    </row>
    <row r="817" spans="1:25" x14ac:dyDescent="0.25">
      <c r="A817" s="4">
        <v>11058</v>
      </c>
      <c r="B817" s="4">
        <v>6.1</v>
      </c>
      <c r="C817" s="4">
        <v>168</v>
      </c>
      <c r="D817" s="4">
        <v>4</v>
      </c>
      <c r="G817" s="4">
        <v>1</v>
      </c>
      <c r="J817" s="4" t="str">
        <f>""</f>
        <v/>
      </c>
      <c r="K817" s="4">
        <f t="shared" si="127"/>
        <v>0</v>
      </c>
      <c r="M817" s="4">
        <v>0</v>
      </c>
      <c r="N817" s="4">
        <v>0</v>
      </c>
      <c r="O817" s="4">
        <v>77</v>
      </c>
      <c r="P817" s="4">
        <v>0</v>
      </c>
      <c r="Q817" s="4">
        <v>0</v>
      </c>
      <c r="R817" s="4">
        <v>0</v>
      </c>
      <c r="S817" s="4">
        <v>0</v>
      </c>
      <c r="T817" s="4">
        <v>1.0161610999999999E-2</v>
      </c>
      <c r="U817" s="4">
        <v>8.8237414360000006</v>
      </c>
      <c r="V817" s="4">
        <v>3.6240798999999997E-2</v>
      </c>
      <c r="W817" s="4">
        <v>0</v>
      </c>
      <c r="X817" s="4">
        <v>0</v>
      </c>
      <c r="Y817" s="4">
        <v>0</v>
      </c>
    </row>
    <row r="818" spans="1:25" x14ac:dyDescent="0.25">
      <c r="A818" s="4">
        <v>11058</v>
      </c>
      <c r="B818" s="4">
        <v>6.1</v>
      </c>
      <c r="C818" s="4">
        <v>168</v>
      </c>
      <c r="D818" s="4">
        <v>3</v>
      </c>
      <c r="G818" s="4">
        <v>1</v>
      </c>
      <c r="J818" s="4" t="str">
        <f>""</f>
        <v/>
      </c>
      <c r="K818" s="4">
        <f t="shared" si="127"/>
        <v>0</v>
      </c>
      <c r="M818" s="4">
        <v>0</v>
      </c>
      <c r="N818" s="4">
        <v>0</v>
      </c>
      <c r="O818" s="4">
        <v>78</v>
      </c>
      <c r="P818" s="4">
        <v>0</v>
      </c>
      <c r="Q818" s="4">
        <v>1</v>
      </c>
      <c r="R818" s="4">
        <v>0</v>
      </c>
      <c r="S818" s="4">
        <v>0</v>
      </c>
      <c r="T818" s="4">
        <v>1.2437422E-2</v>
      </c>
      <c r="U818" s="4">
        <v>9.3237414360000006</v>
      </c>
      <c r="V818" s="4">
        <v>4.2116595999999999E-2</v>
      </c>
      <c r="W818" s="4">
        <v>0</v>
      </c>
      <c r="X818" s="4">
        <v>0</v>
      </c>
      <c r="Y818" s="4">
        <v>4</v>
      </c>
    </row>
    <row r="819" spans="1:25" x14ac:dyDescent="0.25">
      <c r="A819" s="4">
        <v>11058</v>
      </c>
      <c r="B819" s="4">
        <v>6.2</v>
      </c>
      <c r="C819" s="4">
        <v>0</v>
      </c>
      <c r="D819" s="4">
        <v>5</v>
      </c>
      <c r="F819" s="4">
        <v>1</v>
      </c>
      <c r="J819" s="4">
        <f t="shared" ref="J819" si="135">SUM(E819:I824)</f>
        <v>6</v>
      </c>
      <c r="K819" s="4">
        <f t="shared" si="127"/>
        <v>1</v>
      </c>
      <c r="M819" s="4">
        <v>0</v>
      </c>
      <c r="N819" s="4">
        <v>0</v>
      </c>
      <c r="O819" s="4">
        <v>74</v>
      </c>
      <c r="P819" s="4">
        <v>0</v>
      </c>
      <c r="Q819" s="4">
        <v>0</v>
      </c>
      <c r="R819" s="4">
        <v>0</v>
      </c>
      <c r="S819" s="4">
        <v>0</v>
      </c>
      <c r="T819" s="4">
        <v>2.0092964000000001E-2</v>
      </c>
      <c r="U819" s="4">
        <v>6.0775660919999996</v>
      </c>
      <c r="V819" s="4">
        <v>5.4667316000000001E-2</v>
      </c>
      <c r="W819" s="4">
        <v>0</v>
      </c>
      <c r="X819" s="4">
        <v>0</v>
      </c>
      <c r="Y819" s="4">
        <v>0</v>
      </c>
    </row>
    <row r="820" spans="1:25" x14ac:dyDescent="0.25">
      <c r="A820" s="4">
        <v>11058</v>
      </c>
      <c r="B820" s="4">
        <v>6.2</v>
      </c>
      <c r="C820" s="4">
        <v>0</v>
      </c>
      <c r="D820" s="4">
        <v>4</v>
      </c>
      <c r="F820" s="4">
        <v>1</v>
      </c>
      <c r="J820" s="4" t="str">
        <f>""</f>
        <v/>
      </c>
      <c r="K820" s="4">
        <f t="shared" si="127"/>
        <v>0</v>
      </c>
      <c r="M820" s="4">
        <v>0</v>
      </c>
      <c r="N820" s="4">
        <v>0</v>
      </c>
      <c r="O820" s="4">
        <v>74</v>
      </c>
      <c r="P820" s="4">
        <v>0</v>
      </c>
      <c r="Q820" s="4">
        <v>1</v>
      </c>
      <c r="R820" s="4">
        <v>0</v>
      </c>
      <c r="S820" s="4">
        <v>0</v>
      </c>
      <c r="T820" s="4">
        <v>1.7675448999999999E-2</v>
      </c>
      <c r="U820" s="4">
        <v>7.5775660919999996</v>
      </c>
      <c r="V820" s="4">
        <v>5.7379840000000001E-2</v>
      </c>
      <c r="W820" s="4">
        <v>0</v>
      </c>
      <c r="X820" s="4">
        <v>0</v>
      </c>
      <c r="Y820" s="4">
        <v>4</v>
      </c>
    </row>
    <row r="821" spans="1:25" x14ac:dyDescent="0.25">
      <c r="A821" s="4">
        <v>11058</v>
      </c>
      <c r="B821" s="4">
        <v>6.2</v>
      </c>
      <c r="C821" s="4">
        <v>0</v>
      </c>
      <c r="D821" s="4">
        <v>3</v>
      </c>
      <c r="G821" s="4">
        <v>1</v>
      </c>
      <c r="J821" s="4" t="str">
        <f>""</f>
        <v/>
      </c>
      <c r="K821" s="4">
        <f t="shared" si="127"/>
        <v>0</v>
      </c>
      <c r="M821" s="4">
        <v>0</v>
      </c>
      <c r="N821" s="4">
        <v>0</v>
      </c>
      <c r="O821" s="4">
        <v>81</v>
      </c>
      <c r="P821" s="4">
        <v>0</v>
      </c>
      <c r="Q821" s="4">
        <v>0</v>
      </c>
      <c r="R821" s="4">
        <v>0</v>
      </c>
      <c r="S821" s="4">
        <v>0</v>
      </c>
      <c r="T821" s="4">
        <v>1.3483007E-2</v>
      </c>
      <c r="U821" s="4">
        <v>8.0775660919999996</v>
      </c>
      <c r="V821" s="4">
        <v>3.7545628999999997E-2</v>
      </c>
      <c r="W821" s="4">
        <v>0</v>
      </c>
      <c r="X821" s="4">
        <v>0</v>
      </c>
      <c r="Y821" s="4">
        <v>0</v>
      </c>
    </row>
    <row r="822" spans="1:25" x14ac:dyDescent="0.25">
      <c r="A822" s="4">
        <v>11058</v>
      </c>
      <c r="B822" s="4">
        <v>6.2</v>
      </c>
      <c r="C822" s="4">
        <v>168</v>
      </c>
      <c r="D822" s="4">
        <v>5</v>
      </c>
      <c r="G822" s="4">
        <v>1</v>
      </c>
      <c r="J822" s="4" t="str">
        <f>""</f>
        <v/>
      </c>
      <c r="K822" s="4">
        <f t="shared" si="127"/>
        <v>0</v>
      </c>
      <c r="M822" s="4">
        <v>0</v>
      </c>
      <c r="N822" s="4">
        <v>0</v>
      </c>
      <c r="O822" s="4">
        <v>73</v>
      </c>
      <c r="P822" s="4">
        <v>0</v>
      </c>
      <c r="Q822" s="4">
        <v>0</v>
      </c>
      <c r="R822" s="4">
        <v>0</v>
      </c>
      <c r="S822" s="4">
        <v>0</v>
      </c>
      <c r="T822" s="4">
        <v>1.1977916E-2</v>
      </c>
      <c r="U822" s="4">
        <v>8.073831642</v>
      </c>
      <c r="V822" s="4">
        <v>3.8562246000000001E-2</v>
      </c>
      <c r="W822" s="4">
        <v>0</v>
      </c>
      <c r="X822" s="4">
        <v>0</v>
      </c>
      <c r="Y822" s="4">
        <v>0</v>
      </c>
    </row>
    <row r="823" spans="1:25" x14ac:dyDescent="0.25">
      <c r="A823" s="4">
        <v>11058</v>
      </c>
      <c r="B823" s="4">
        <v>6.2</v>
      </c>
      <c r="C823" s="4">
        <v>168</v>
      </c>
      <c r="D823" s="4">
        <v>4</v>
      </c>
      <c r="G823" s="4">
        <v>1</v>
      </c>
      <c r="J823" s="4" t="str">
        <f>""</f>
        <v/>
      </c>
      <c r="K823" s="4">
        <f t="shared" si="127"/>
        <v>0</v>
      </c>
      <c r="M823" s="4">
        <v>0</v>
      </c>
      <c r="N823" s="4">
        <v>0</v>
      </c>
      <c r="O823" s="4">
        <v>85</v>
      </c>
      <c r="P823" s="4">
        <v>0</v>
      </c>
      <c r="Q823" s="4">
        <v>0</v>
      </c>
      <c r="R823" s="4">
        <v>0</v>
      </c>
      <c r="S823" s="4">
        <v>0</v>
      </c>
      <c r="T823" s="4">
        <v>9.7343010000000008E-3</v>
      </c>
      <c r="U823" s="4">
        <v>10.07383164</v>
      </c>
      <c r="V823" s="4">
        <v>3.8264713999999998E-2</v>
      </c>
      <c r="W823" s="4">
        <v>0</v>
      </c>
      <c r="X823" s="4">
        <v>0</v>
      </c>
      <c r="Y823" s="4">
        <v>0</v>
      </c>
    </row>
    <row r="824" spans="1:25" x14ac:dyDescent="0.25">
      <c r="A824" s="4">
        <v>11058</v>
      </c>
      <c r="B824" s="4">
        <v>6.2</v>
      </c>
      <c r="C824" s="4">
        <v>168</v>
      </c>
      <c r="D824" s="4">
        <v>3</v>
      </c>
      <c r="G824" s="4">
        <v>1</v>
      </c>
      <c r="J824" s="4" t="str">
        <f>""</f>
        <v/>
      </c>
      <c r="K824" s="4">
        <f t="shared" si="127"/>
        <v>0</v>
      </c>
      <c r="M824" s="4">
        <v>0</v>
      </c>
      <c r="N824" s="4">
        <v>0</v>
      </c>
      <c r="O824" s="4">
        <v>88</v>
      </c>
      <c r="P824" s="4">
        <v>0</v>
      </c>
      <c r="Q824" s="4">
        <v>0</v>
      </c>
      <c r="R824" s="4">
        <v>0</v>
      </c>
      <c r="S824" s="4">
        <v>0</v>
      </c>
      <c r="T824" s="4">
        <v>8.0377269999999997E-3</v>
      </c>
      <c r="U824" s="4">
        <v>10.57383164</v>
      </c>
      <c r="V824" s="4">
        <v>3.2090268999999998E-2</v>
      </c>
      <c r="W824" s="4">
        <v>0</v>
      </c>
      <c r="X824" s="4">
        <v>0</v>
      </c>
      <c r="Y824" s="4">
        <v>0</v>
      </c>
    </row>
    <row r="825" spans="1:25" x14ac:dyDescent="0.25">
      <c r="A825" s="4">
        <v>11058</v>
      </c>
      <c r="B825" s="4">
        <v>6.3</v>
      </c>
      <c r="C825" s="4">
        <v>0</v>
      </c>
      <c r="D825" s="4">
        <v>5</v>
      </c>
      <c r="F825" s="4">
        <v>1</v>
      </c>
      <c r="J825" s="4">
        <f t="shared" ref="J825" si="136">SUM(E825:I830)</f>
        <v>6</v>
      </c>
      <c r="K825" s="4">
        <f t="shared" si="127"/>
        <v>1</v>
      </c>
      <c r="M825" s="4">
        <v>0</v>
      </c>
      <c r="N825" s="4">
        <v>0</v>
      </c>
      <c r="O825" s="4">
        <v>79</v>
      </c>
      <c r="P825" s="4">
        <v>0</v>
      </c>
      <c r="Q825" s="4">
        <v>1</v>
      </c>
      <c r="R825" s="4">
        <v>0</v>
      </c>
      <c r="S825" s="4">
        <v>0</v>
      </c>
      <c r="T825" s="4">
        <v>1.9161227999999999E-2</v>
      </c>
      <c r="U825" s="4">
        <v>6.3199654169999997</v>
      </c>
      <c r="V825" s="4">
        <v>5.1992239000000003E-2</v>
      </c>
      <c r="W825" s="4">
        <v>0</v>
      </c>
      <c r="X825" s="4">
        <v>0</v>
      </c>
      <c r="Y825" s="4">
        <v>4</v>
      </c>
    </row>
    <row r="826" spans="1:25" x14ac:dyDescent="0.25">
      <c r="A826" s="4">
        <v>11058</v>
      </c>
      <c r="B826" s="4">
        <v>6.3</v>
      </c>
      <c r="C826" s="4">
        <v>0</v>
      </c>
      <c r="D826" s="4">
        <v>4</v>
      </c>
      <c r="H826" s="4">
        <v>1</v>
      </c>
      <c r="J826" s="4" t="str">
        <f>""</f>
        <v/>
      </c>
      <c r="K826" s="4">
        <f t="shared" si="127"/>
        <v>0</v>
      </c>
      <c r="M826" s="4">
        <v>0</v>
      </c>
      <c r="N826" s="4">
        <v>0</v>
      </c>
      <c r="O826" s="4">
        <v>81</v>
      </c>
      <c r="P826" s="4">
        <v>0</v>
      </c>
      <c r="Q826" s="4">
        <v>1</v>
      </c>
      <c r="R826" s="4">
        <v>0</v>
      </c>
      <c r="S826" s="4">
        <v>0</v>
      </c>
      <c r="T826" s="4">
        <v>1.0350023999999999E-2</v>
      </c>
      <c r="U826" s="4">
        <v>9.3199654170000006</v>
      </c>
      <c r="V826" s="4">
        <v>4.6828408000000002E-2</v>
      </c>
      <c r="W826" s="4">
        <v>0</v>
      </c>
      <c r="X826" s="4">
        <v>0</v>
      </c>
      <c r="Y826" s="4">
        <v>4</v>
      </c>
    </row>
    <row r="827" spans="1:25" x14ac:dyDescent="0.25">
      <c r="A827" s="4">
        <v>11058</v>
      </c>
      <c r="B827" s="4">
        <v>6.3</v>
      </c>
      <c r="C827" s="4">
        <v>0</v>
      </c>
      <c r="D827" s="4">
        <v>3</v>
      </c>
      <c r="H827" s="4">
        <v>1</v>
      </c>
      <c r="J827" s="4" t="str">
        <f>""</f>
        <v/>
      </c>
      <c r="K827" s="4">
        <f t="shared" si="127"/>
        <v>0</v>
      </c>
      <c r="M827" s="4">
        <v>0</v>
      </c>
      <c r="N827" s="4">
        <v>0</v>
      </c>
      <c r="O827" s="4">
        <v>77</v>
      </c>
      <c r="P827" s="4">
        <v>0</v>
      </c>
      <c r="Q827" s="4">
        <v>0</v>
      </c>
      <c r="R827" s="4">
        <v>0</v>
      </c>
      <c r="S827" s="4">
        <v>0</v>
      </c>
      <c r="T827" s="4">
        <v>1.4069547E-2</v>
      </c>
      <c r="U827" s="4">
        <v>7.3199654169999997</v>
      </c>
      <c r="V827" s="4">
        <v>3.3472152999999998E-2</v>
      </c>
      <c r="W827" s="4">
        <v>0</v>
      </c>
      <c r="X827" s="4">
        <v>0</v>
      </c>
      <c r="Y827" s="4">
        <v>0</v>
      </c>
    </row>
    <row r="828" spans="1:25" x14ac:dyDescent="0.25">
      <c r="A828" s="4">
        <v>11058</v>
      </c>
      <c r="B828" s="4">
        <v>6.3</v>
      </c>
      <c r="C828" s="4">
        <v>168</v>
      </c>
      <c r="D828" s="4">
        <v>5</v>
      </c>
      <c r="H828" s="4">
        <v>1</v>
      </c>
      <c r="J828" s="4" t="str">
        <f>""</f>
        <v/>
      </c>
      <c r="K828" s="4">
        <f t="shared" si="127"/>
        <v>0</v>
      </c>
      <c r="M828" s="4">
        <v>0</v>
      </c>
      <c r="N828" s="4">
        <v>0</v>
      </c>
      <c r="O828" s="4">
        <v>78</v>
      </c>
      <c r="P828" s="4">
        <v>0</v>
      </c>
      <c r="Q828" s="4">
        <v>1</v>
      </c>
      <c r="R828" s="4">
        <v>0</v>
      </c>
      <c r="S828" s="4">
        <v>0</v>
      </c>
      <c r="T828" s="4">
        <v>1.1246463999999999E-2</v>
      </c>
      <c r="U828" s="4">
        <v>8.565152544</v>
      </c>
      <c r="V828" s="4">
        <v>4.2184924999999998E-2</v>
      </c>
      <c r="W828" s="4">
        <v>0</v>
      </c>
      <c r="X828" s="4">
        <v>0</v>
      </c>
      <c r="Y828" s="4">
        <v>4</v>
      </c>
    </row>
    <row r="829" spans="1:25" x14ac:dyDescent="0.25">
      <c r="A829" s="4">
        <v>11058</v>
      </c>
      <c r="B829" s="4">
        <v>6.3</v>
      </c>
      <c r="C829" s="4">
        <v>168</v>
      </c>
      <c r="D829" s="4">
        <v>4</v>
      </c>
      <c r="H829" s="4">
        <v>1</v>
      </c>
      <c r="J829" s="4" t="str">
        <f>""</f>
        <v/>
      </c>
      <c r="K829" s="4">
        <f t="shared" si="127"/>
        <v>0</v>
      </c>
      <c r="M829" s="4">
        <v>0</v>
      </c>
      <c r="N829" s="4">
        <v>0</v>
      </c>
      <c r="O829" s="4">
        <v>78</v>
      </c>
      <c r="P829" s="4">
        <v>0</v>
      </c>
      <c r="Q829" s="4">
        <v>1</v>
      </c>
      <c r="R829" s="4">
        <v>0</v>
      </c>
      <c r="S829" s="4">
        <v>0</v>
      </c>
      <c r="T829" s="4">
        <v>1.1201833E-2</v>
      </c>
      <c r="U829" s="4">
        <v>8.815152544</v>
      </c>
      <c r="V829" s="4">
        <v>4.2784967E-2</v>
      </c>
      <c r="W829" s="4">
        <v>0</v>
      </c>
      <c r="X829" s="4">
        <v>0</v>
      </c>
      <c r="Y829" s="4">
        <v>4</v>
      </c>
    </row>
    <row r="830" spans="1:25" x14ac:dyDescent="0.25">
      <c r="A830" s="4">
        <v>11058</v>
      </c>
      <c r="B830" s="4">
        <v>6.3</v>
      </c>
      <c r="C830" s="4">
        <v>168</v>
      </c>
      <c r="D830" s="4">
        <v>3</v>
      </c>
      <c r="H830" s="4">
        <v>1</v>
      </c>
      <c r="J830" s="4" t="str">
        <f>""</f>
        <v/>
      </c>
      <c r="K830" s="4">
        <f t="shared" si="127"/>
        <v>0</v>
      </c>
      <c r="M830" s="4">
        <v>0</v>
      </c>
      <c r="N830" s="4">
        <v>0</v>
      </c>
      <c r="O830" s="4">
        <v>80</v>
      </c>
      <c r="P830" s="4">
        <v>0</v>
      </c>
      <c r="Q830" s="4">
        <v>1</v>
      </c>
      <c r="R830" s="4">
        <v>0</v>
      </c>
      <c r="S830" s="4">
        <v>0</v>
      </c>
      <c r="T830" s="4">
        <v>9.6791519999999999E-3</v>
      </c>
      <c r="U830" s="4">
        <v>9.065152544</v>
      </c>
      <c r="V830" s="4">
        <v>3.3832939999999999E-2</v>
      </c>
      <c r="W830" s="4">
        <v>0</v>
      </c>
      <c r="X830" s="4">
        <v>0</v>
      </c>
      <c r="Y830" s="4">
        <v>4</v>
      </c>
    </row>
    <row r="831" spans="1:25" x14ac:dyDescent="0.25">
      <c r="A831" s="4">
        <v>11051</v>
      </c>
      <c r="B831" s="4">
        <v>6.1</v>
      </c>
      <c r="C831" s="4">
        <v>0</v>
      </c>
      <c r="D831" s="4">
        <v>5</v>
      </c>
      <c r="F831" s="4">
        <v>1</v>
      </c>
      <c r="J831" s="4">
        <f t="shared" ref="J831" si="137">SUM(E831:I836)</f>
        <v>6</v>
      </c>
      <c r="K831" s="4">
        <f t="shared" si="127"/>
        <v>1</v>
      </c>
      <c r="M831" s="4">
        <v>0</v>
      </c>
      <c r="N831" s="4">
        <v>0</v>
      </c>
      <c r="O831" s="4">
        <v>83</v>
      </c>
      <c r="P831" s="4">
        <v>1</v>
      </c>
      <c r="Q831" s="4">
        <v>1</v>
      </c>
      <c r="R831" s="4">
        <v>10.57381533</v>
      </c>
      <c r="S831" s="4">
        <v>6.7244601000000001E-2</v>
      </c>
      <c r="T831" s="4">
        <v>2.3913986000000002E-2</v>
      </c>
      <c r="U831" s="4">
        <v>6.3238153280000002</v>
      </c>
      <c r="V831" s="4">
        <v>5.2307612000000003E-2</v>
      </c>
      <c r="W831" s="4">
        <v>1</v>
      </c>
      <c r="X831" s="4">
        <v>3</v>
      </c>
      <c r="Y831" s="4">
        <v>34</v>
      </c>
    </row>
    <row r="832" spans="1:25" x14ac:dyDescent="0.25">
      <c r="A832" s="4">
        <v>11051</v>
      </c>
      <c r="B832" s="4">
        <v>6.1</v>
      </c>
      <c r="C832" s="4">
        <v>0</v>
      </c>
      <c r="D832" s="4">
        <v>4</v>
      </c>
      <c r="F832" s="4">
        <v>1</v>
      </c>
      <c r="J832" s="4" t="str">
        <f>""</f>
        <v/>
      </c>
      <c r="K832" s="4">
        <f t="shared" si="127"/>
        <v>0</v>
      </c>
      <c r="M832" s="4">
        <v>1</v>
      </c>
      <c r="N832" s="4">
        <v>0</v>
      </c>
      <c r="O832" s="4">
        <v>89</v>
      </c>
      <c r="P832" s="4">
        <v>0</v>
      </c>
      <c r="Q832" s="4">
        <v>1</v>
      </c>
      <c r="R832" s="4">
        <v>9.8238153280000002</v>
      </c>
      <c r="S832" s="4">
        <v>5.4577282999999997E-2</v>
      </c>
      <c r="T832" s="4">
        <v>2.1508401999999999E-2</v>
      </c>
      <c r="U832" s="4">
        <v>7.5738153280000002</v>
      </c>
      <c r="V832" s="4">
        <v>5.0297901999999999E-2</v>
      </c>
      <c r="W832" s="4">
        <v>1</v>
      </c>
      <c r="X832" s="4">
        <v>1</v>
      </c>
      <c r="Y832" s="4">
        <v>14</v>
      </c>
    </row>
    <row r="833" spans="1:25" x14ac:dyDescent="0.25">
      <c r="A833" s="4">
        <v>11051</v>
      </c>
      <c r="B833" s="4">
        <v>6.1</v>
      </c>
      <c r="C833" s="4">
        <v>0</v>
      </c>
      <c r="D833" s="4">
        <v>3</v>
      </c>
      <c r="G833" s="4">
        <v>1</v>
      </c>
      <c r="J833" s="4" t="str">
        <f>""</f>
        <v/>
      </c>
      <c r="K833" s="4">
        <f t="shared" si="127"/>
        <v>0</v>
      </c>
      <c r="M833" s="4">
        <v>1</v>
      </c>
      <c r="N833" s="4">
        <v>0</v>
      </c>
      <c r="O833" s="4">
        <v>74</v>
      </c>
      <c r="P833" s="4">
        <v>1</v>
      </c>
      <c r="Q833" s="4">
        <v>1</v>
      </c>
      <c r="R833" s="4">
        <v>14.32381533</v>
      </c>
      <c r="S833" s="4">
        <v>4.0140156000000003E-2</v>
      </c>
      <c r="T833" s="4">
        <v>1.3870863000000001E-2</v>
      </c>
      <c r="U833" s="4">
        <v>9.3238153280000002</v>
      </c>
      <c r="V833" s="4">
        <v>4.7120533999999999E-2</v>
      </c>
      <c r="W833" s="4">
        <v>2</v>
      </c>
      <c r="X833" s="4">
        <v>13</v>
      </c>
      <c r="Y833" s="4">
        <v>134</v>
      </c>
    </row>
    <row r="834" spans="1:25" x14ac:dyDescent="0.25">
      <c r="A834" s="4">
        <v>11051</v>
      </c>
      <c r="B834" s="4">
        <v>6.1</v>
      </c>
      <c r="C834" s="4">
        <v>168</v>
      </c>
      <c r="D834" s="4">
        <v>5</v>
      </c>
      <c r="G834" s="4">
        <v>1</v>
      </c>
      <c r="J834" s="4" t="str">
        <f>""</f>
        <v/>
      </c>
      <c r="K834" s="4">
        <f t="shared" si="127"/>
        <v>0</v>
      </c>
      <c r="M834" s="4">
        <v>1</v>
      </c>
      <c r="N834" s="4">
        <v>1</v>
      </c>
      <c r="O834" s="4">
        <v>94</v>
      </c>
      <c r="P834" s="4">
        <v>0</v>
      </c>
      <c r="Q834" s="4">
        <v>0</v>
      </c>
      <c r="R834" s="4">
        <v>8.5737414360000006</v>
      </c>
      <c r="S834" s="4">
        <v>3.9892282000000001E-2</v>
      </c>
      <c r="T834" s="4">
        <v>1.5607645999999999E-2</v>
      </c>
      <c r="U834" s="4">
        <v>8.0737414360000006</v>
      </c>
      <c r="V834" s="4">
        <v>3.9155537999999997E-2</v>
      </c>
      <c r="W834" s="4">
        <v>2</v>
      </c>
      <c r="X834" s="4">
        <v>12</v>
      </c>
      <c r="Y834" s="4">
        <v>0</v>
      </c>
    </row>
    <row r="835" spans="1:25" x14ac:dyDescent="0.25">
      <c r="A835" s="4">
        <v>11051</v>
      </c>
      <c r="B835" s="4">
        <v>6.1</v>
      </c>
      <c r="C835" s="4">
        <v>168</v>
      </c>
      <c r="D835" s="4">
        <v>4</v>
      </c>
      <c r="G835" s="4">
        <v>1</v>
      </c>
      <c r="J835" s="4" t="str">
        <f>""</f>
        <v/>
      </c>
      <c r="K835" s="4">
        <f t="shared" si="127"/>
        <v>0</v>
      </c>
      <c r="M835" s="4">
        <v>0</v>
      </c>
      <c r="N835" s="4">
        <v>1</v>
      </c>
      <c r="O835" s="4">
        <v>96</v>
      </c>
      <c r="P835" s="4">
        <v>0</v>
      </c>
      <c r="Q835" s="4">
        <v>1</v>
      </c>
      <c r="R835" s="4">
        <v>0</v>
      </c>
      <c r="S835" s="4">
        <v>0</v>
      </c>
      <c r="T835" s="4">
        <v>1.2453578E-2</v>
      </c>
      <c r="U835" s="4">
        <v>9.8237414360000006</v>
      </c>
      <c r="V835" s="4">
        <v>4.4586183000000001E-2</v>
      </c>
      <c r="W835" s="4">
        <v>1</v>
      </c>
      <c r="X835" s="4">
        <v>2</v>
      </c>
      <c r="Y835" s="4">
        <v>24</v>
      </c>
    </row>
    <row r="836" spans="1:25" x14ac:dyDescent="0.25">
      <c r="A836" s="4">
        <v>11051</v>
      </c>
      <c r="B836" s="4">
        <v>6.1</v>
      </c>
      <c r="C836" s="4">
        <v>168</v>
      </c>
      <c r="D836" s="4">
        <v>3</v>
      </c>
      <c r="G836" s="4">
        <v>1</v>
      </c>
      <c r="J836" s="4" t="str">
        <f>""</f>
        <v/>
      </c>
      <c r="K836" s="4">
        <f t="shared" si="127"/>
        <v>0</v>
      </c>
      <c r="M836" s="4">
        <v>0</v>
      </c>
      <c r="N836" s="4">
        <v>0</v>
      </c>
      <c r="O836" s="4">
        <v>84</v>
      </c>
      <c r="P836" s="4">
        <v>0</v>
      </c>
      <c r="Q836" s="4">
        <v>1</v>
      </c>
      <c r="R836" s="4">
        <v>0</v>
      </c>
      <c r="S836" s="4">
        <v>0</v>
      </c>
      <c r="T836" s="4">
        <v>1.2071659E-2</v>
      </c>
      <c r="U836" s="4">
        <v>11.823741439999999</v>
      </c>
      <c r="V836" s="4">
        <v>4.6350739000000002E-2</v>
      </c>
      <c r="W836" s="4">
        <v>0</v>
      </c>
      <c r="X836" s="4">
        <v>0</v>
      </c>
      <c r="Y836" s="4">
        <v>4</v>
      </c>
    </row>
    <row r="837" spans="1:25" x14ac:dyDescent="0.25">
      <c r="A837" s="4">
        <v>11051</v>
      </c>
      <c r="B837" s="4">
        <v>6.2</v>
      </c>
      <c r="C837" s="4">
        <v>0</v>
      </c>
      <c r="D837" s="4">
        <v>5</v>
      </c>
      <c r="J837" s="4">
        <f t="shared" ref="J837" si="138">SUM(E837:I842)</f>
        <v>1</v>
      </c>
      <c r="K837" s="4">
        <f t="shared" ref="K837:K900" si="139">IF(J837=6,1,0)</f>
        <v>0</v>
      </c>
      <c r="M837" s="4">
        <v>1</v>
      </c>
      <c r="N837" s="4">
        <v>0</v>
      </c>
      <c r="O837" s="4">
        <v>67</v>
      </c>
      <c r="P837" s="4">
        <v>1</v>
      </c>
      <c r="Q837" s="4">
        <v>0</v>
      </c>
      <c r="R837" s="4">
        <v>11.327566089999999</v>
      </c>
      <c r="S837" s="4">
        <v>4.8156483E-2</v>
      </c>
      <c r="T837" s="4">
        <v>1.7883573E-2</v>
      </c>
      <c r="U837" s="4">
        <v>6.0775660919999996</v>
      </c>
      <c r="V837" s="4">
        <v>4.6393746E-2</v>
      </c>
      <c r="W837" s="4">
        <v>2</v>
      </c>
      <c r="X837" s="4">
        <v>13</v>
      </c>
      <c r="Y837" s="4">
        <v>0</v>
      </c>
    </row>
    <row r="838" spans="1:25" x14ac:dyDescent="0.25">
      <c r="A838" s="4">
        <v>11051</v>
      </c>
      <c r="B838" s="4">
        <v>6.2</v>
      </c>
      <c r="C838" s="4">
        <v>0</v>
      </c>
      <c r="D838" s="4">
        <v>4</v>
      </c>
      <c r="J838" s="4" t="str">
        <f>""</f>
        <v/>
      </c>
      <c r="K838" s="4">
        <f t="shared" si="139"/>
        <v>0</v>
      </c>
      <c r="M838" s="4">
        <v>1</v>
      </c>
      <c r="N838" s="4">
        <v>0</v>
      </c>
      <c r="O838" s="4">
        <v>87</v>
      </c>
      <c r="P838" s="4">
        <v>0</v>
      </c>
      <c r="Q838" s="4">
        <v>1</v>
      </c>
      <c r="R838" s="4">
        <v>8.8275660919999996</v>
      </c>
      <c r="S838" s="4">
        <v>5.3639567999999999E-2</v>
      </c>
      <c r="T838" s="4">
        <v>1.7852000999999999E-2</v>
      </c>
      <c r="U838" s="4">
        <v>8.8275660919999996</v>
      </c>
      <c r="V838" s="4">
        <v>5.3639567999999999E-2</v>
      </c>
      <c r="W838" s="4">
        <v>1</v>
      </c>
      <c r="X838" s="4">
        <v>1</v>
      </c>
      <c r="Y838" s="4">
        <v>14</v>
      </c>
    </row>
    <row r="839" spans="1:25" x14ac:dyDescent="0.25">
      <c r="A839" s="4">
        <v>11051</v>
      </c>
      <c r="B839" s="4">
        <v>6.2</v>
      </c>
      <c r="C839" s="4">
        <v>0</v>
      </c>
      <c r="D839" s="4">
        <v>3</v>
      </c>
      <c r="J839" s="4" t="str">
        <f>""</f>
        <v/>
      </c>
      <c r="K839" s="4">
        <f t="shared" si="139"/>
        <v>0</v>
      </c>
      <c r="M839" s="4">
        <v>0</v>
      </c>
      <c r="N839" s="4">
        <v>0</v>
      </c>
      <c r="O839" s="4">
        <v>83</v>
      </c>
      <c r="P839" s="4">
        <v>0</v>
      </c>
      <c r="Q839" s="4">
        <v>0</v>
      </c>
      <c r="R839" s="4">
        <v>0</v>
      </c>
      <c r="S839" s="4">
        <v>0</v>
      </c>
      <c r="T839" s="4">
        <v>1.3888344E-2</v>
      </c>
      <c r="U839" s="4">
        <v>10.077566089999999</v>
      </c>
      <c r="V839" s="4">
        <v>4.7775771000000002E-2</v>
      </c>
      <c r="W839" s="4">
        <v>0</v>
      </c>
      <c r="X839" s="4">
        <v>0</v>
      </c>
      <c r="Y839" s="4">
        <v>0</v>
      </c>
    </row>
    <row r="840" spans="1:25" x14ac:dyDescent="0.25">
      <c r="A840" s="4">
        <v>11051</v>
      </c>
      <c r="B840" s="4">
        <v>6.2</v>
      </c>
      <c r="C840" s="4">
        <v>168</v>
      </c>
      <c r="D840" s="4">
        <v>5</v>
      </c>
      <c r="J840" s="4" t="str">
        <f>""</f>
        <v/>
      </c>
      <c r="K840" s="4">
        <f t="shared" si="139"/>
        <v>0</v>
      </c>
      <c r="M840" s="4">
        <v>0</v>
      </c>
      <c r="N840" s="4">
        <v>0</v>
      </c>
      <c r="O840" s="4">
        <v>83</v>
      </c>
      <c r="P840" s="4">
        <v>1</v>
      </c>
      <c r="Q840" s="4">
        <v>1</v>
      </c>
      <c r="R840" s="4">
        <v>13.57383164</v>
      </c>
      <c r="S840" s="4">
        <v>4.4599145999999999E-2</v>
      </c>
      <c r="T840" s="4">
        <v>1.2534712E-2</v>
      </c>
      <c r="U840" s="4">
        <v>8.073831642</v>
      </c>
      <c r="V840" s="4">
        <v>4.1721919000000003E-2</v>
      </c>
      <c r="W840" s="4">
        <v>1</v>
      </c>
      <c r="X840" s="4">
        <v>3</v>
      </c>
      <c r="Y840" s="4">
        <v>34</v>
      </c>
    </row>
    <row r="841" spans="1:25" x14ac:dyDescent="0.25">
      <c r="A841" s="4">
        <v>11051</v>
      </c>
      <c r="B841" s="4">
        <v>6.2</v>
      </c>
      <c r="C841" s="4">
        <v>168</v>
      </c>
      <c r="D841" s="4">
        <v>4</v>
      </c>
      <c r="J841" s="4" t="str">
        <f>""</f>
        <v/>
      </c>
      <c r="K841" s="4">
        <f t="shared" si="139"/>
        <v>0</v>
      </c>
      <c r="M841" s="4">
        <v>0</v>
      </c>
      <c r="N841" s="4">
        <v>1</v>
      </c>
      <c r="O841" s="4">
        <v>93</v>
      </c>
      <c r="P841" s="4">
        <v>0</v>
      </c>
      <c r="Q841" s="4">
        <v>0</v>
      </c>
      <c r="R841" s="4">
        <v>0</v>
      </c>
      <c r="S841" s="4">
        <v>0</v>
      </c>
      <c r="T841" s="4">
        <v>1.2242635999999999E-2</v>
      </c>
      <c r="U841" s="4">
        <v>10.07383164</v>
      </c>
      <c r="V841" s="4">
        <v>4.1256563000000003E-2</v>
      </c>
      <c r="W841" s="4">
        <v>1</v>
      </c>
      <c r="X841" s="4">
        <v>2</v>
      </c>
      <c r="Y841" s="4">
        <v>0</v>
      </c>
    </row>
    <row r="842" spans="1:25" x14ac:dyDescent="0.25">
      <c r="A842" s="4">
        <v>11051</v>
      </c>
      <c r="B842" s="4">
        <v>6.2</v>
      </c>
      <c r="C842" s="4">
        <v>168</v>
      </c>
      <c r="D842" s="4">
        <v>3</v>
      </c>
      <c r="F842" s="4">
        <v>1</v>
      </c>
      <c r="J842" s="4" t="str">
        <f>""</f>
        <v/>
      </c>
      <c r="K842" s="4">
        <f t="shared" si="139"/>
        <v>0</v>
      </c>
      <c r="M842" s="4">
        <v>0</v>
      </c>
      <c r="N842" s="4">
        <v>1</v>
      </c>
      <c r="O842" s="4">
        <v>96</v>
      </c>
      <c r="P842" s="4">
        <v>0</v>
      </c>
      <c r="Q842" s="4">
        <v>0</v>
      </c>
      <c r="R842" s="4">
        <v>0</v>
      </c>
      <c r="S842" s="4">
        <v>0</v>
      </c>
      <c r="T842" s="4">
        <v>8.4840820000000004E-3</v>
      </c>
      <c r="U842" s="4">
        <v>12.32383164</v>
      </c>
      <c r="V842" s="4">
        <v>4.0473824999999998E-2</v>
      </c>
      <c r="W842" s="4">
        <v>1</v>
      </c>
      <c r="X842" s="4">
        <v>2</v>
      </c>
      <c r="Y842" s="4">
        <v>0</v>
      </c>
    </row>
    <row r="843" spans="1:25" x14ac:dyDescent="0.25">
      <c r="A843" s="4">
        <v>11051</v>
      </c>
      <c r="B843" s="4">
        <v>6.3</v>
      </c>
      <c r="C843" s="4">
        <v>0</v>
      </c>
      <c r="D843" s="4">
        <v>5</v>
      </c>
      <c r="J843" s="4">
        <f t="shared" ref="J843" si="140">SUM(E843:I848)</f>
        <v>0</v>
      </c>
      <c r="K843" s="4">
        <f t="shared" si="139"/>
        <v>0</v>
      </c>
      <c r="M843" s="4">
        <v>1</v>
      </c>
      <c r="N843" s="4">
        <v>0</v>
      </c>
      <c r="O843" s="4">
        <v>77</v>
      </c>
      <c r="P843" s="4">
        <v>1</v>
      </c>
      <c r="Q843" s="4">
        <v>1</v>
      </c>
      <c r="R843" s="4">
        <v>12.069965420000001</v>
      </c>
      <c r="S843" s="4">
        <v>5.0180704E-2</v>
      </c>
      <c r="T843" s="4">
        <v>1.8592869000000001E-2</v>
      </c>
      <c r="U843" s="4">
        <v>7.0699654169999997</v>
      </c>
      <c r="V843" s="4">
        <v>5.5220468000000002E-2</v>
      </c>
      <c r="W843" s="4">
        <v>2</v>
      </c>
      <c r="X843" s="4">
        <v>13</v>
      </c>
      <c r="Y843" s="4">
        <v>134</v>
      </c>
    </row>
    <row r="844" spans="1:25" x14ac:dyDescent="0.25">
      <c r="A844" s="4">
        <v>11051</v>
      </c>
      <c r="B844" s="4">
        <v>6.3</v>
      </c>
      <c r="C844" s="4">
        <v>0</v>
      </c>
      <c r="D844" s="4">
        <v>4</v>
      </c>
      <c r="J844" s="4" t="str">
        <f>""</f>
        <v/>
      </c>
      <c r="K844" s="4">
        <f t="shared" si="139"/>
        <v>0</v>
      </c>
      <c r="M844" s="4">
        <v>0</v>
      </c>
      <c r="N844" s="4">
        <v>1</v>
      </c>
      <c r="O844" s="4">
        <v>90</v>
      </c>
      <c r="P844" s="4">
        <v>1</v>
      </c>
      <c r="Q844" s="4">
        <v>0</v>
      </c>
      <c r="R844" s="4">
        <v>9.3199654170000006</v>
      </c>
      <c r="S844" s="4">
        <v>4.9296873999999997E-2</v>
      </c>
      <c r="T844" s="4">
        <v>1.9975719999999999E-2</v>
      </c>
      <c r="U844" s="4">
        <v>8.8199654170000006</v>
      </c>
      <c r="V844" s="4">
        <v>5.0721314000000003E-2</v>
      </c>
      <c r="W844" s="4">
        <v>2</v>
      </c>
      <c r="X844" s="4">
        <v>23</v>
      </c>
      <c r="Y844" s="4">
        <v>0</v>
      </c>
    </row>
    <row r="845" spans="1:25" x14ac:dyDescent="0.25">
      <c r="A845" s="4">
        <v>11051</v>
      </c>
      <c r="B845" s="4">
        <v>6.3</v>
      </c>
      <c r="C845" s="4">
        <v>0</v>
      </c>
      <c r="D845" s="4">
        <v>3</v>
      </c>
      <c r="J845" s="4" t="str">
        <f>""</f>
        <v/>
      </c>
      <c r="K845" s="4">
        <f t="shared" si="139"/>
        <v>0</v>
      </c>
      <c r="M845" s="4">
        <v>1</v>
      </c>
      <c r="N845" s="4">
        <v>0</v>
      </c>
      <c r="O845" s="4">
        <v>83</v>
      </c>
      <c r="P845" s="4">
        <v>0</v>
      </c>
      <c r="Q845" s="4">
        <v>1</v>
      </c>
      <c r="R845" s="4">
        <v>11.569965420000001</v>
      </c>
      <c r="S845" s="4">
        <v>5.1746181000000002E-2</v>
      </c>
      <c r="T845" s="4">
        <v>1.1575031E-2</v>
      </c>
      <c r="U845" s="4">
        <v>10.069965420000001</v>
      </c>
      <c r="V845" s="4">
        <v>4.8315534E-2</v>
      </c>
      <c r="W845" s="4">
        <v>1</v>
      </c>
      <c r="X845" s="4">
        <v>1</v>
      </c>
      <c r="Y845" s="4">
        <v>14</v>
      </c>
    </row>
    <row r="846" spans="1:25" x14ac:dyDescent="0.25">
      <c r="A846" s="4">
        <v>11051</v>
      </c>
      <c r="B846" s="4">
        <v>6.3</v>
      </c>
      <c r="C846" s="4">
        <v>168</v>
      </c>
      <c r="D846" s="4">
        <v>5</v>
      </c>
      <c r="J846" s="4" t="str">
        <f>""</f>
        <v/>
      </c>
      <c r="K846" s="4">
        <f t="shared" si="139"/>
        <v>0</v>
      </c>
      <c r="M846" s="4">
        <v>0</v>
      </c>
      <c r="N846" s="4">
        <v>0</v>
      </c>
      <c r="O846" s="4">
        <v>81</v>
      </c>
      <c r="P846" s="4">
        <v>0</v>
      </c>
      <c r="Q846" s="4">
        <v>0</v>
      </c>
      <c r="R846" s="4">
        <v>0</v>
      </c>
      <c r="S846" s="4">
        <v>0</v>
      </c>
      <c r="T846" s="4">
        <v>1.5655523000000001E-2</v>
      </c>
      <c r="U846" s="4">
        <v>8.315152544</v>
      </c>
      <c r="V846" s="4">
        <v>4.0654519E-2</v>
      </c>
      <c r="W846" s="4">
        <v>0</v>
      </c>
      <c r="X846" s="4">
        <v>0</v>
      </c>
      <c r="Y846" s="4">
        <v>0</v>
      </c>
    </row>
    <row r="847" spans="1:25" x14ac:dyDescent="0.25">
      <c r="A847" s="4">
        <v>11051</v>
      </c>
      <c r="B847" s="4">
        <v>6.3</v>
      </c>
      <c r="C847" s="4">
        <v>168</v>
      </c>
      <c r="D847" s="4">
        <v>4</v>
      </c>
      <c r="J847" s="4" t="str">
        <f>""</f>
        <v/>
      </c>
      <c r="K847" s="4">
        <f t="shared" si="139"/>
        <v>0</v>
      </c>
      <c r="M847" s="4">
        <v>0</v>
      </c>
      <c r="N847" s="4">
        <v>1</v>
      </c>
      <c r="O847" s="4">
        <v>95</v>
      </c>
      <c r="P847" s="4">
        <v>0</v>
      </c>
      <c r="Q847" s="4">
        <v>1</v>
      </c>
      <c r="R847" s="4">
        <v>0</v>
      </c>
      <c r="S847" s="4">
        <v>0</v>
      </c>
      <c r="T847" s="4">
        <v>1.3972584999999999E-2</v>
      </c>
      <c r="U847" s="4">
        <v>9.565152544</v>
      </c>
      <c r="V847" s="4">
        <v>3.7513129999999999E-2</v>
      </c>
      <c r="W847" s="4">
        <v>1</v>
      </c>
      <c r="X847" s="4">
        <v>2</v>
      </c>
      <c r="Y847" s="4">
        <v>24</v>
      </c>
    </row>
    <row r="848" spans="1:25" x14ac:dyDescent="0.25">
      <c r="A848" s="4">
        <v>11051</v>
      </c>
      <c r="B848" s="4">
        <v>6.3</v>
      </c>
      <c r="C848" s="4">
        <v>168</v>
      </c>
      <c r="D848" s="4">
        <v>3</v>
      </c>
      <c r="J848" s="4" t="str">
        <f>""</f>
        <v/>
      </c>
      <c r="K848" s="4">
        <f t="shared" si="139"/>
        <v>0</v>
      </c>
      <c r="M848" s="4">
        <v>0</v>
      </c>
      <c r="N848" s="4">
        <v>1</v>
      </c>
      <c r="O848" s="4">
        <v>97</v>
      </c>
      <c r="P848" s="4">
        <v>0</v>
      </c>
      <c r="Q848" s="4">
        <v>1</v>
      </c>
      <c r="R848" s="4">
        <v>0</v>
      </c>
      <c r="S848" s="4">
        <v>0</v>
      </c>
      <c r="T848" s="4">
        <v>1.3867152000000001E-2</v>
      </c>
      <c r="U848" s="4">
        <v>12.06515254</v>
      </c>
      <c r="V848" s="4">
        <v>4.9063101999999997E-2</v>
      </c>
      <c r="W848" s="4">
        <v>1</v>
      </c>
      <c r="X848" s="4">
        <v>2</v>
      </c>
      <c r="Y848" s="4">
        <v>24</v>
      </c>
    </row>
    <row r="849" spans="1:25" x14ac:dyDescent="0.25">
      <c r="A849" s="4">
        <v>11060</v>
      </c>
      <c r="B849" s="4">
        <v>6.1</v>
      </c>
      <c r="C849" s="4">
        <v>0</v>
      </c>
      <c r="D849" s="4">
        <v>5</v>
      </c>
      <c r="F849" s="4">
        <v>1</v>
      </c>
      <c r="J849" s="4">
        <f>SUM(E849:I854)</f>
        <v>6</v>
      </c>
      <c r="K849" s="4">
        <f t="shared" si="139"/>
        <v>1</v>
      </c>
      <c r="M849" s="4">
        <v>0</v>
      </c>
      <c r="N849" s="4">
        <v>0</v>
      </c>
      <c r="O849" s="4">
        <v>73</v>
      </c>
      <c r="P849" s="4">
        <v>0</v>
      </c>
      <c r="Q849" s="4">
        <v>1</v>
      </c>
      <c r="R849" s="4">
        <v>0</v>
      </c>
      <c r="S849" s="4">
        <v>0</v>
      </c>
      <c r="T849" s="4">
        <v>2.8336105E-2</v>
      </c>
      <c r="U849" s="4">
        <v>6.3238153280000002</v>
      </c>
      <c r="V849" s="4">
        <v>6.2685382999999997E-2</v>
      </c>
      <c r="W849" s="4">
        <v>0</v>
      </c>
      <c r="X849" s="4">
        <v>0</v>
      </c>
      <c r="Y849" s="4">
        <v>4</v>
      </c>
    </row>
    <row r="850" spans="1:25" x14ac:dyDescent="0.25">
      <c r="A850" s="4">
        <v>11060</v>
      </c>
      <c r="B850" s="4">
        <v>6.1</v>
      </c>
      <c r="C850" s="4">
        <v>0</v>
      </c>
      <c r="D850" s="4">
        <v>4</v>
      </c>
      <c r="H850" s="4">
        <v>1</v>
      </c>
      <c r="J850" s="4" t="str">
        <f>""</f>
        <v/>
      </c>
      <c r="K850" s="4">
        <f t="shared" si="139"/>
        <v>0</v>
      </c>
      <c r="M850" s="4">
        <v>0</v>
      </c>
      <c r="N850" s="4">
        <v>0</v>
      </c>
      <c r="O850" s="4">
        <v>77</v>
      </c>
      <c r="P850" s="4">
        <v>0</v>
      </c>
      <c r="Q850" s="4">
        <v>1</v>
      </c>
      <c r="R850" s="4">
        <v>0</v>
      </c>
      <c r="S850" s="4">
        <v>0</v>
      </c>
      <c r="T850" s="4">
        <v>2.0672234000000001E-2</v>
      </c>
      <c r="U850" s="4">
        <v>8.0738153280000002</v>
      </c>
      <c r="V850" s="4">
        <v>5.733195E-2</v>
      </c>
      <c r="W850" s="4">
        <v>0</v>
      </c>
      <c r="X850" s="4">
        <v>0</v>
      </c>
      <c r="Y850" s="4">
        <v>4</v>
      </c>
    </row>
    <row r="851" spans="1:25" x14ac:dyDescent="0.25">
      <c r="A851" s="4">
        <v>11060</v>
      </c>
      <c r="B851" s="4">
        <v>6.1</v>
      </c>
      <c r="C851" s="4">
        <v>0</v>
      </c>
      <c r="D851" s="4">
        <v>3</v>
      </c>
      <c r="H851" s="4">
        <v>1</v>
      </c>
      <c r="J851" s="4" t="str">
        <f>""</f>
        <v/>
      </c>
      <c r="K851" s="4">
        <f t="shared" si="139"/>
        <v>0</v>
      </c>
      <c r="M851" s="4">
        <v>0</v>
      </c>
      <c r="N851" s="4">
        <v>0</v>
      </c>
      <c r="O851" s="4">
        <v>75</v>
      </c>
      <c r="P851" s="4">
        <v>0</v>
      </c>
      <c r="Q851" s="4">
        <v>1</v>
      </c>
      <c r="R851" s="4">
        <v>0</v>
      </c>
      <c r="S851" s="4">
        <v>0</v>
      </c>
      <c r="T851" s="4">
        <v>2.1399253E-2</v>
      </c>
      <c r="U851" s="4">
        <v>8.8238153280000002</v>
      </c>
      <c r="V851" s="4">
        <v>5.3426082999999999E-2</v>
      </c>
      <c r="W851" s="4">
        <v>0</v>
      </c>
      <c r="X851" s="4">
        <v>0</v>
      </c>
      <c r="Y851" s="4">
        <v>4</v>
      </c>
    </row>
    <row r="852" spans="1:25" x14ac:dyDescent="0.25">
      <c r="A852" s="4">
        <v>11060</v>
      </c>
      <c r="B852" s="4">
        <v>6.1</v>
      </c>
      <c r="C852" s="4">
        <v>168</v>
      </c>
      <c r="D852" s="4">
        <v>5</v>
      </c>
      <c r="H852" s="4">
        <v>1</v>
      </c>
      <c r="J852" s="4" t="str">
        <f>""</f>
        <v/>
      </c>
      <c r="K852" s="4">
        <f t="shared" si="139"/>
        <v>0</v>
      </c>
      <c r="M852" s="4">
        <v>0</v>
      </c>
      <c r="N852" s="4">
        <v>0</v>
      </c>
      <c r="O852" s="4">
        <v>85</v>
      </c>
      <c r="P852" s="4">
        <v>0</v>
      </c>
      <c r="Q852" s="4">
        <v>0</v>
      </c>
      <c r="R852" s="4">
        <v>0</v>
      </c>
      <c r="S852" s="4">
        <v>0</v>
      </c>
      <c r="T852" s="4">
        <v>2.1566541000000002E-2</v>
      </c>
      <c r="U852" s="4">
        <v>7.3237414359999997</v>
      </c>
      <c r="V852" s="4">
        <v>5.1328753999999997E-2</v>
      </c>
      <c r="W852" s="4">
        <v>0</v>
      </c>
      <c r="X852" s="4">
        <v>0</v>
      </c>
      <c r="Y852" s="4">
        <v>0</v>
      </c>
    </row>
    <row r="853" spans="1:25" x14ac:dyDescent="0.25">
      <c r="A853" s="4">
        <v>11060</v>
      </c>
      <c r="B853" s="4">
        <v>6.1</v>
      </c>
      <c r="C853" s="4">
        <v>168</v>
      </c>
      <c r="D853" s="4">
        <v>4</v>
      </c>
      <c r="H853" s="4">
        <v>1</v>
      </c>
      <c r="J853" s="4" t="str">
        <f>""</f>
        <v/>
      </c>
      <c r="K853" s="4">
        <f t="shared" si="139"/>
        <v>0</v>
      </c>
      <c r="M853" s="4">
        <v>0</v>
      </c>
      <c r="N853" s="4">
        <v>0</v>
      </c>
      <c r="O853" s="4">
        <v>75</v>
      </c>
      <c r="P853" s="4">
        <v>0</v>
      </c>
      <c r="Q853" s="4">
        <v>0</v>
      </c>
      <c r="R853" s="4">
        <v>0</v>
      </c>
      <c r="S853" s="4">
        <v>0</v>
      </c>
      <c r="T853" s="4">
        <v>1.7090827999999999E-2</v>
      </c>
      <c r="U853" s="4">
        <v>8.5737414360000006</v>
      </c>
      <c r="V853" s="4">
        <v>4.5631070000000003E-2</v>
      </c>
      <c r="W853" s="4">
        <v>0</v>
      </c>
      <c r="X853" s="4">
        <v>0</v>
      </c>
      <c r="Y853" s="4">
        <v>0</v>
      </c>
    </row>
    <row r="854" spans="1:25" x14ac:dyDescent="0.25">
      <c r="A854" s="4">
        <v>11060</v>
      </c>
      <c r="B854" s="4">
        <v>6.1</v>
      </c>
      <c r="C854" s="4">
        <v>168</v>
      </c>
      <c r="D854" s="4">
        <v>3</v>
      </c>
      <c r="H854" s="4">
        <v>1</v>
      </c>
      <c r="J854" s="4" t="str">
        <f>""</f>
        <v/>
      </c>
      <c r="K854" s="4">
        <f t="shared" si="139"/>
        <v>0</v>
      </c>
      <c r="M854" s="4">
        <v>0</v>
      </c>
      <c r="N854" s="4">
        <v>0</v>
      </c>
      <c r="O854" s="4">
        <v>74</v>
      </c>
      <c r="P854" s="4">
        <v>0</v>
      </c>
      <c r="Q854" s="4">
        <v>0</v>
      </c>
      <c r="R854" s="4">
        <v>0</v>
      </c>
      <c r="S854" s="4">
        <v>0</v>
      </c>
      <c r="T854" s="4">
        <v>1.5928907999999999E-2</v>
      </c>
      <c r="U854" s="4">
        <v>10.073741439999999</v>
      </c>
      <c r="V854" s="4">
        <v>4.4286849000000003E-2</v>
      </c>
      <c r="W854" s="4">
        <v>0</v>
      </c>
      <c r="X854" s="4">
        <v>0</v>
      </c>
      <c r="Y854" s="4">
        <v>0</v>
      </c>
    </row>
    <row r="855" spans="1:25" x14ac:dyDescent="0.25">
      <c r="A855" s="4">
        <v>11060</v>
      </c>
      <c r="B855" s="4">
        <v>6.2</v>
      </c>
      <c r="C855" s="4">
        <v>0</v>
      </c>
      <c r="D855" s="4">
        <v>5</v>
      </c>
      <c r="J855" s="4">
        <f t="shared" ref="J855" si="141">SUM(E855:I860)</f>
        <v>0</v>
      </c>
      <c r="K855" s="4">
        <f t="shared" si="139"/>
        <v>0</v>
      </c>
      <c r="M855" s="4">
        <v>0</v>
      </c>
      <c r="N855" s="4">
        <v>0</v>
      </c>
      <c r="O855" s="4">
        <v>87</v>
      </c>
      <c r="P855" s="4">
        <v>0</v>
      </c>
      <c r="Q855" s="4">
        <v>1</v>
      </c>
      <c r="R855" s="4">
        <v>0</v>
      </c>
      <c r="S855" s="4">
        <v>0</v>
      </c>
      <c r="T855" s="4">
        <v>2.5274969000000001E-2</v>
      </c>
      <c r="U855" s="4">
        <v>6.3275660919999996</v>
      </c>
      <c r="V855" s="4">
        <v>5.5851435999999997E-2</v>
      </c>
      <c r="W855" s="4">
        <v>0</v>
      </c>
      <c r="X855" s="4">
        <v>0</v>
      </c>
      <c r="Y855" s="4">
        <v>4</v>
      </c>
    </row>
    <row r="856" spans="1:25" x14ac:dyDescent="0.25">
      <c r="A856" s="4">
        <v>11060</v>
      </c>
      <c r="B856" s="4">
        <v>6.2</v>
      </c>
      <c r="C856" s="4">
        <v>0</v>
      </c>
      <c r="D856" s="4">
        <v>4</v>
      </c>
      <c r="J856" s="4" t="str">
        <f>""</f>
        <v/>
      </c>
      <c r="K856" s="4">
        <f t="shared" si="139"/>
        <v>0</v>
      </c>
      <c r="M856" s="4">
        <v>0</v>
      </c>
      <c r="N856" s="4">
        <v>0</v>
      </c>
      <c r="O856" s="4">
        <v>81</v>
      </c>
      <c r="P856" s="4">
        <v>0</v>
      </c>
      <c r="Q856" s="4">
        <v>0</v>
      </c>
      <c r="R856" s="4">
        <v>0</v>
      </c>
      <c r="S856" s="4">
        <v>0</v>
      </c>
      <c r="T856" s="4">
        <v>2.0707097000000001E-2</v>
      </c>
      <c r="U856" s="4">
        <v>7.5775660919999996</v>
      </c>
      <c r="V856" s="4">
        <v>5.1271863000000001E-2</v>
      </c>
      <c r="W856" s="4">
        <v>0</v>
      </c>
      <c r="X856" s="4">
        <v>0</v>
      </c>
      <c r="Y856" s="4">
        <v>0</v>
      </c>
    </row>
    <row r="857" spans="1:25" x14ac:dyDescent="0.25">
      <c r="A857" s="4">
        <v>11060</v>
      </c>
      <c r="B857" s="4">
        <v>6.2</v>
      </c>
      <c r="C857" s="4">
        <v>0</v>
      </c>
      <c r="D857" s="4">
        <v>3</v>
      </c>
      <c r="J857" s="4" t="str">
        <f>""</f>
        <v/>
      </c>
      <c r="K857" s="4">
        <f t="shared" si="139"/>
        <v>0</v>
      </c>
      <c r="M857" s="4">
        <v>0</v>
      </c>
      <c r="N857" s="4">
        <v>0</v>
      </c>
      <c r="O857" s="4">
        <v>73</v>
      </c>
      <c r="P857" s="4">
        <v>0</v>
      </c>
      <c r="Q857" s="4">
        <v>0</v>
      </c>
      <c r="R857" s="4">
        <v>0</v>
      </c>
      <c r="S857" s="4">
        <v>0</v>
      </c>
      <c r="T857" s="4">
        <v>1.9644235999999999E-2</v>
      </c>
      <c r="U857" s="4">
        <v>9.3275660919999996</v>
      </c>
      <c r="V857" s="4">
        <v>4.8775489999999998E-2</v>
      </c>
      <c r="W857" s="4">
        <v>0</v>
      </c>
      <c r="X857" s="4">
        <v>0</v>
      </c>
      <c r="Y857" s="4">
        <v>0</v>
      </c>
    </row>
    <row r="858" spans="1:25" x14ac:dyDescent="0.25">
      <c r="A858" s="4">
        <v>11060</v>
      </c>
      <c r="B858" s="4">
        <v>6.2</v>
      </c>
      <c r="C858" s="4">
        <v>168</v>
      </c>
      <c r="D858" s="4">
        <v>5</v>
      </c>
      <c r="J858" s="4" t="str">
        <f>""</f>
        <v/>
      </c>
      <c r="K858" s="4">
        <f t="shared" si="139"/>
        <v>0</v>
      </c>
      <c r="M858" s="4">
        <v>0</v>
      </c>
      <c r="N858" s="4">
        <v>0</v>
      </c>
      <c r="O858" s="4">
        <v>81</v>
      </c>
      <c r="P858" s="4">
        <v>0</v>
      </c>
      <c r="Q858" s="4">
        <v>0</v>
      </c>
      <c r="R858" s="4">
        <v>0</v>
      </c>
      <c r="S858" s="4">
        <v>0</v>
      </c>
      <c r="T858" s="4">
        <v>1.8537272E-2</v>
      </c>
      <c r="U858" s="4">
        <v>7.573831642</v>
      </c>
      <c r="V858" s="4">
        <v>4.4936825E-2</v>
      </c>
      <c r="W858" s="4">
        <v>0</v>
      </c>
      <c r="X858" s="4">
        <v>0</v>
      </c>
      <c r="Y858" s="4">
        <v>0</v>
      </c>
    </row>
    <row r="859" spans="1:25" x14ac:dyDescent="0.25">
      <c r="A859" s="4">
        <v>11060</v>
      </c>
      <c r="B859" s="4">
        <v>6.2</v>
      </c>
      <c r="C859" s="4">
        <v>168</v>
      </c>
      <c r="D859" s="4">
        <v>4</v>
      </c>
      <c r="J859" s="4" t="str">
        <f>""</f>
        <v/>
      </c>
      <c r="K859" s="4">
        <f t="shared" si="139"/>
        <v>0</v>
      </c>
      <c r="M859" s="4">
        <v>0</v>
      </c>
      <c r="N859" s="4">
        <v>0</v>
      </c>
      <c r="O859" s="4">
        <v>79</v>
      </c>
      <c r="P859" s="4">
        <v>0</v>
      </c>
      <c r="Q859" s="4">
        <v>0</v>
      </c>
      <c r="R859" s="4">
        <v>0</v>
      </c>
      <c r="S859" s="4">
        <v>0</v>
      </c>
      <c r="T859" s="4">
        <v>1.8382406E-2</v>
      </c>
      <c r="U859" s="4">
        <v>9.323831642</v>
      </c>
      <c r="V859" s="4">
        <v>4.6767377999999998E-2</v>
      </c>
      <c r="W859" s="4">
        <v>0</v>
      </c>
      <c r="X859" s="4">
        <v>0</v>
      </c>
      <c r="Y859" s="4">
        <v>0</v>
      </c>
    </row>
    <row r="860" spans="1:25" x14ac:dyDescent="0.25">
      <c r="A860" s="4">
        <v>11060</v>
      </c>
      <c r="B860" s="4">
        <v>6.2</v>
      </c>
      <c r="C860" s="4">
        <v>168</v>
      </c>
      <c r="D860" s="4">
        <v>3</v>
      </c>
      <c r="J860" s="4" t="str">
        <f>""</f>
        <v/>
      </c>
      <c r="K860" s="4">
        <f t="shared" si="139"/>
        <v>0</v>
      </c>
      <c r="M860" s="4">
        <v>0</v>
      </c>
      <c r="N860" s="4">
        <v>0</v>
      </c>
      <c r="O860" s="4">
        <v>78</v>
      </c>
      <c r="P860" s="4">
        <v>0</v>
      </c>
      <c r="Q860" s="4">
        <v>1</v>
      </c>
      <c r="R860" s="4">
        <v>0</v>
      </c>
      <c r="S860" s="4">
        <v>0</v>
      </c>
      <c r="T860" s="4">
        <v>1.2465009000000001E-2</v>
      </c>
      <c r="U860" s="4">
        <v>11.07383164</v>
      </c>
      <c r="V860" s="4">
        <v>4.1763138999999998E-2</v>
      </c>
      <c r="W860" s="4">
        <v>0</v>
      </c>
      <c r="X860" s="4">
        <v>0</v>
      </c>
      <c r="Y860" s="4">
        <v>4</v>
      </c>
    </row>
    <row r="861" spans="1:25" x14ac:dyDescent="0.25">
      <c r="A861" s="4">
        <v>11060</v>
      </c>
      <c r="B861" s="4">
        <v>6.3</v>
      </c>
      <c r="C861" s="4">
        <v>0</v>
      </c>
      <c r="D861" s="4">
        <v>5</v>
      </c>
      <c r="J861" s="4">
        <f t="shared" ref="J861" si="142">SUM(E861:I866)</f>
        <v>0</v>
      </c>
      <c r="K861" s="4">
        <f t="shared" si="139"/>
        <v>0</v>
      </c>
      <c r="M861" s="4">
        <v>0</v>
      </c>
      <c r="N861" s="4">
        <v>0</v>
      </c>
      <c r="O861" s="4">
        <v>81</v>
      </c>
      <c r="P861" s="4">
        <v>0</v>
      </c>
      <c r="Q861" s="4">
        <v>1</v>
      </c>
      <c r="R861" s="4">
        <v>0</v>
      </c>
      <c r="S861" s="4">
        <v>0</v>
      </c>
      <c r="T861" s="4">
        <v>2.2303058000000001E-2</v>
      </c>
      <c r="U861" s="4">
        <v>7.0699654169999997</v>
      </c>
      <c r="V861" s="4">
        <v>5.5638266999999998E-2</v>
      </c>
      <c r="W861" s="4">
        <v>0</v>
      </c>
      <c r="X861" s="4">
        <v>0</v>
      </c>
      <c r="Y861" s="4">
        <v>4</v>
      </c>
    </row>
    <row r="862" spans="1:25" x14ac:dyDescent="0.25">
      <c r="A862" s="4">
        <v>11060</v>
      </c>
      <c r="B862" s="4">
        <v>6.3</v>
      </c>
      <c r="C862" s="4">
        <v>0</v>
      </c>
      <c r="D862" s="4">
        <v>4</v>
      </c>
      <c r="J862" s="4" t="str">
        <f>""</f>
        <v/>
      </c>
      <c r="K862" s="4">
        <f t="shared" si="139"/>
        <v>0</v>
      </c>
      <c r="M862" s="4">
        <v>0</v>
      </c>
      <c r="N862" s="4">
        <v>0</v>
      </c>
      <c r="O862" s="4">
        <v>80</v>
      </c>
      <c r="P862" s="4">
        <v>0</v>
      </c>
      <c r="Q862" s="4">
        <v>1</v>
      </c>
      <c r="R862" s="4">
        <v>0</v>
      </c>
      <c r="S862" s="4">
        <v>0</v>
      </c>
      <c r="T862" s="4">
        <v>1.8586913E-2</v>
      </c>
      <c r="U862" s="4">
        <v>7.5699654169999997</v>
      </c>
      <c r="V862" s="4">
        <v>5.9060326000000003E-2</v>
      </c>
      <c r="W862" s="4">
        <v>0</v>
      </c>
      <c r="X862" s="4">
        <v>0</v>
      </c>
      <c r="Y862" s="4">
        <v>4</v>
      </c>
    </row>
    <row r="863" spans="1:25" x14ac:dyDescent="0.25">
      <c r="A863" s="4">
        <v>11060</v>
      </c>
      <c r="B863" s="4">
        <v>6.3</v>
      </c>
      <c r="C863" s="4">
        <v>0</v>
      </c>
      <c r="D863" s="4">
        <v>3</v>
      </c>
      <c r="J863" s="4" t="str">
        <f>""</f>
        <v/>
      </c>
      <c r="K863" s="4">
        <f t="shared" si="139"/>
        <v>0</v>
      </c>
      <c r="M863" s="4">
        <v>0</v>
      </c>
      <c r="N863" s="4">
        <v>0</v>
      </c>
      <c r="O863" s="4">
        <v>82</v>
      </c>
      <c r="P863" s="4">
        <v>0</v>
      </c>
      <c r="Q863" s="4">
        <v>1</v>
      </c>
      <c r="R863" s="4">
        <v>0</v>
      </c>
      <c r="S863" s="4">
        <v>0</v>
      </c>
      <c r="T863" s="4">
        <v>1.5363284E-2</v>
      </c>
      <c r="U863" s="4">
        <v>9.3199654170000006</v>
      </c>
      <c r="V863" s="4">
        <v>4.9198608999999997E-2</v>
      </c>
      <c r="W863" s="4">
        <v>0</v>
      </c>
      <c r="X863" s="4">
        <v>0</v>
      </c>
      <c r="Y863" s="4">
        <v>4</v>
      </c>
    </row>
    <row r="864" spans="1:25" x14ac:dyDescent="0.25">
      <c r="A864" s="4">
        <v>11060</v>
      </c>
      <c r="B864" s="4">
        <v>6.3</v>
      </c>
      <c r="C864" s="4">
        <v>168</v>
      </c>
      <c r="D864" s="4">
        <v>5</v>
      </c>
      <c r="J864" s="4" t="str">
        <f>""</f>
        <v/>
      </c>
      <c r="K864" s="4">
        <f t="shared" si="139"/>
        <v>0</v>
      </c>
      <c r="M864" s="4">
        <v>0</v>
      </c>
      <c r="N864" s="4">
        <v>0</v>
      </c>
      <c r="O864" s="4">
        <v>81</v>
      </c>
      <c r="P864" s="4">
        <v>0</v>
      </c>
      <c r="Q864" s="4">
        <v>1</v>
      </c>
      <c r="R864" s="4">
        <v>0</v>
      </c>
      <c r="S864" s="4">
        <v>0</v>
      </c>
      <c r="T864" s="4">
        <v>1.5632804E-2</v>
      </c>
      <c r="U864" s="4">
        <v>7.565152544</v>
      </c>
      <c r="V864" s="4">
        <v>4.4229445999999999E-2</v>
      </c>
      <c r="W864" s="4">
        <v>0</v>
      </c>
      <c r="X864" s="4">
        <v>0</v>
      </c>
      <c r="Y864" s="4">
        <v>4</v>
      </c>
    </row>
    <row r="865" spans="1:25" x14ac:dyDescent="0.25">
      <c r="A865" s="4">
        <v>11060</v>
      </c>
      <c r="B865" s="4">
        <v>6.3</v>
      </c>
      <c r="C865" s="4">
        <v>168</v>
      </c>
      <c r="D865" s="4">
        <v>4</v>
      </c>
      <c r="J865" s="4" t="str">
        <f>""</f>
        <v/>
      </c>
      <c r="K865" s="4">
        <f t="shared" si="139"/>
        <v>0</v>
      </c>
      <c r="M865" s="4">
        <v>0</v>
      </c>
      <c r="N865" s="4">
        <v>0</v>
      </c>
      <c r="O865" s="4">
        <v>79</v>
      </c>
      <c r="P865" s="4">
        <v>0</v>
      </c>
      <c r="Q865" s="4">
        <v>0</v>
      </c>
      <c r="R865" s="4">
        <v>0</v>
      </c>
      <c r="S865" s="4">
        <v>0</v>
      </c>
      <c r="T865" s="4">
        <v>1.9207933E-2</v>
      </c>
      <c r="U865" s="4">
        <v>8.815152544</v>
      </c>
      <c r="V865" s="4">
        <v>4.3544053999999999E-2</v>
      </c>
      <c r="W865" s="4">
        <v>0</v>
      </c>
      <c r="X865" s="4">
        <v>0</v>
      </c>
      <c r="Y865" s="4">
        <v>0</v>
      </c>
    </row>
    <row r="866" spans="1:25" x14ac:dyDescent="0.25">
      <c r="A866" s="4">
        <v>11060</v>
      </c>
      <c r="B866" s="4">
        <v>6.3</v>
      </c>
      <c r="C866" s="4">
        <v>168</v>
      </c>
      <c r="D866" s="4">
        <v>3</v>
      </c>
      <c r="J866" s="4" t="str">
        <f>""</f>
        <v/>
      </c>
      <c r="K866" s="4">
        <f t="shared" si="139"/>
        <v>0</v>
      </c>
      <c r="M866" s="4">
        <v>0</v>
      </c>
      <c r="N866" s="4">
        <v>0</v>
      </c>
      <c r="O866" s="4">
        <v>76</v>
      </c>
      <c r="P866" s="4">
        <v>0</v>
      </c>
      <c r="Q866" s="4">
        <v>1</v>
      </c>
      <c r="R866" s="4">
        <v>0</v>
      </c>
      <c r="S866" s="4">
        <v>0</v>
      </c>
      <c r="T866" s="4">
        <v>1.4656203E-2</v>
      </c>
      <c r="U866" s="4">
        <v>11.06515254</v>
      </c>
      <c r="V866" s="4">
        <v>4.5430300999999999E-2</v>
      </c>
      <c r="W866" s="4">
        <v>0</v>
      </c>
      <c r="X866" s="4">
        <v>0</v>
      </c>
      <c r="Y866" s="4">
        <v>4</v>
      </c>
    </row>
    <row r="867" spans="1:25" x14ac:dyDescent="0.25">
      <c r="A867" s="4">
        <v>11069</v>
      </c>
      <c r="B867" s="4">
        <v>7.1</v>
      </c>
      <c r="C867" s="4">
        <v>0</v>
      </c>
      <c r="D867" s="4">
        <v>5</v>
      </c>
      <c r="J867" s="4">
        <f t="shared" ref="J867" si="143">SUM(E867:I872)</f>
        <v>1</v>
      </c>
      <c r="K867" s="4">
        <f t="shared" si="139"/>
        <v>0</v>
      </c>
      <c r="M867" s="4">
        <v>0</v>
      </c>
      <c r="N867" s="4">
        <v>0</v>
      </c>
      <c r="O867" s="4">
        <v>74</v>
      </c>
      <c r="P867" s="4">
        <v>0</v>
      </c>
      <c r="Q867" s="4">
        <v>0</v>
      </c>
      <c r="R867" s="4">
        <v>0</v>
      </c>
      <c r="S867" s="4">
        <v>0</v>
      </c>
      <c r="T867" s="4">
        <v>2.2843786000000001E-2</v>
      </c>
      <c r="U867" s="4">
        <v>5.8225464440000003</v>
      </c>
      <c r="V867" s="4">
        <v>4.8984613000000003E-2</v>
      </c>
      <c r="W867" s="4">
        <v>0</v>
      </c>
      <c r="X867" s="4">
        <v>0</v>
      </c>
      <c r="Y867" s="4">
        <v>0</v>
      </c>
    </row>
    <row r="868" spans="1:25" x14ac:dyDescent="0.25">
      <c r="A868" s="4">
        <v>11069</v>
      </c>
      <c r="B868" s="4">
        <v>7.1</v>
      </c>
      <c r="C868" s="4">
        <v>0</v>
      </c>
      <c r="D868" s="4">
        <v>4</v>
      </c>
      <c r="J868" s="4" t="str">
        <f>""</f>
        <v/>
      </c>
      <c r="K868" s="4">
        <f t="shared" si="139"/>
        <v>0</v>
      </c>
      <c r="M868" s="4">
        <v>0</v>
      </c>
      <c r="N868" s="4">
        <v>0</v>
      </c>
      <c r="O868" s="4">
        <v>77</v>
      </c>
      <c r="P868" s="4">
        <v>0</v>
      </c>
      <c r="Q868" s="4">
        <v>0</v>
      </c>
      <c r="R868" s="4">
        <v>0</v>
      </c>
      <c r="S868" s="4">
        <v>0</v>
      </c>
      <c r="T868" s="4">
        <v>2.0198911999999999E-2</v>
      </c>
      <c r="U868" s="4">
        <v>6.5725464440000003</v>
      </c>
      <c r="V868" s="4">
        <v>4.0975435999999997E-2</v>
      </c>
      <c r="W868" s="4">
        <v>0</v>
      </c>
      <c r="X868" s="4">
        <v>0</v>
      </c>
      <c r="Y868" s="4">
        <v>0</v>
      </c>
    </row>
    <row r="869" spans="1:25" x14ac:dyDescent="0.25">
      <c r="A869" s="4">
        <v>11069</v>
      </c>
      <c r="B869" s="4">
        <v>7.1</v>
      </c>
      <c r="C869" s="4">
        <v>0</v>
      </c>
      <c r="D869" s="4">
        <v>3</v>
      </c>
      <c r="J869" s="4" t="str">
        <f>""</f>
        <v/>
      </c>
      <c r="K869" s="4">
        <f t="shared" si="139"/>
        <v>0</v>
      </c>
      <c r="M869" s="4">
        <v>0</v>
      </c>
      <c r="N869" s="4">
        <v>0</v>
      </c>
      <c r="O869" s="4">
        <v>80</v>
      </c>
      <c r="P869" s="4">
        <v>0</v>
      </c>
      <c r="Q869" s="4">
        <v>1</v>
      </c>
      <c r="R869" s="4">
        <v>0</v>
      </c>
      <c r="S869" s="4">
        <v>0</v>
      </c>
      <c r="T869" s="4">
        <v>1.7378556999999999E-2</v>
      </c>
      <c r="U869" s="4">
        <v>8.5725464440000003</v>
      </c>
      <c r="V869" s="4">
        <v>4.7440781000000001E-2</v>
      </c>
      <c r="W869" s="4">
        <v>0</v>
      </c>
      <c r="X869" s="4">
        <v>0</v>
      </c>
      <c r="Y869" s="4">
        <v>4</v>
      </c>
    </row>
    <row r="870" spans="1:25" x14ac:dyDescent="0.25">
      <c r="A870" s="4">
        <v>11069</v>
      </c>
      <c r="B870" s="4">
        <v>7.1</v>
      </c>
      <c r="C870" s="4">
        <v>168</v>
      </c>
      <c r="D870" s="4">
        <v>5</v>
      </c>
      <c r="J870" s="4" t="str">
        <f>""</f>
        <v/>
      </c>
      <c r="K870" s="4">
        <f t="shared" si="139"/>
        <v>0</v>
      </c>
      <c r="M870" s="4">
        <v>0</v>
      </c>
      <c r="N870" s="4">
        <v>0</v>
      </c>
      <c r="O870" s="4">
        <v>79</v>
      </c>
      <c r="P870" s="4">
        <v>0</v>
      </c>
      <c r="Q870" s="4">
        <v>0</v>
      </c>
      <c r="R870" s="4">
        <v>0</v>
      </c>
      <c r="S870" s="4">
        <v>0</v>
      </c>
      <c r="T870" s="4">
        <v>1.4805234E-2</v>
      </c>
      <c r="U870" s="4">
        <v>8.0732711249999998</v>
      </c>
      <c r="V870" s="4">
        <v>3.6741427E-2</v>
      </c>
      <c r="W870" s="4">
        <v>0</v>
      </c>
      <c r="X870" s="4">
        <v>0</v>
      </c>
      <c r="Y870" s="4">
        <v>0</v>
      </c>
    </row>
    <row r="871" spans="1:25" x14ac:dyDescent="0.25">
      <c r="A871" s="4">
        <v>11069</v>
      </c>
      <c r="B871" s="4">
        <v>7.1</v>
      </c>
      <c r="C871" s="4">
        <v>168</v>
      </c>
      <c r="D871" s="4">
        <v>4</v>
      </c>
      <c r="J871" s="4" t="str">
        <f>""</f>
        <v/>
      </c>
      <c r="K871" s="4">
        <f t="shared" si="139"/>
        <v>0</v>
      </c>
      <c r="M871" s="4">
        <v>0</v>
      </c>
      <c r="N871" s="4">
        <v>0</v>
      </c>
      <c r="O871" s="4">
        <v>81</v>
      </c>
      <c r="P871" s="4">
        <v>0</v>
      </c>
      <c r="Q871" s="4">
        <v>1</v>
      </c>
      <c r="R871" s="4">
        <v>0</v>
      </c>
      <c r="S871" s="4">
        <v>0</v>
      </c>
      <c r="T871" s="4">
        <v>1.4255749999999999E-2</v>
      </c>
      <c r="U871" s="4">
        <v>11.07327113</v>
      </c>
      <c r="V871" s="4">
        <v>4.3464481999999999E-2</v>
      </c>
      <c r="W871" s="4">
        <v>0</v>
      </c>
      <c r="X871" s="4">
        <v>0</v>
      </c>
      <c r="Y871" s="4">
        <v>4</v>
      </c>
    </row>
    <row r="872" spans="1:25" x14ac:dyDescent="0.25">
      <c r="A872" s="4">
        <v>11069</v>
      </c>
      <c r="B872" s="4">
        <v>7.1</v>
      </c>
      <c r="C872" s="4">
        <v>168</v>
      </c>
      <c r="D872" s="4">
        <v>3</v>
      </c>
      <c r="F872" s="4">
        <v>1</v>
      </c>
      <c r="J872" s="4" t="str">
        <f>""</f>
        <v/>
      </c>
      <c r="K872" s="4">
        <f t="shared" si="139"/>
        <v>0</v>
      </c>
      <c r="M872" s="4">
        <v>0</v>
      </c>
      <c r="N872" s="4">
        <v>0</v>
      </c>
      <c r="O872" s="4">
        <v>75</v>
      </c>
      <c r="P872" s="4">
        <v>0</v>
      </c>
      <c r="Q872" s="4">
        <v>0</v>
      </c>
      <c r="R872" s="4">
        <v>0</v>
      </c>
      <c r="S872" s="4">
        <v>0</v>
      </c>
      <c r="T872" s="4">
        <v>9.1934990000000008E-3</v>
      </c>
      <c r="U872" s="4">
        <v>14.82327113</v>
      </c>
      <c r="V872" s="4">
        <v>3.6931988999999998E-2</v>
      </c>
      <c r="W872" s="4">
        <v>0</v>
      </c>
      <c r="X872" s="4">
        <v>0</v>
      </c>
      <c r="Y872" s="4">
        <v>0</v>
      </c>
    </row>
    <row r="873" spans="1:25" x14ac:dyDescent="0.25">
      <c r="A873" s="4">
        <v>11069</v>
      </c>
      <c r="B873" s="4">
        <v>7.2</v>
      </c>
      <c r="C873" s="4">
        <v>0</v>
      </c>
      <c r="D873" s="4">
        <v>5</v>
      </c>
      <c r="J873" s="4">
        <f t="shared" ref="J873" si="144">SUM(E873:I878)</f>
        <v>0</v>
      </c>
      <c r="K873" s="4">
        <f t="shared" si="139"/>
        <v>0</v>
      </c>
      <c r="M873" s="4">
        <v>0</v>
      </c>
      <c r="N873" s="4">
        <v>0</v>
      </c>
      <c r="O873" s="4">
        <v>71</v>
      </c>
      <c r="P873" s="4">
        <v>0</v>
      </c>
      <c r="Q873" s="4">
        <v>0</v>
      </c>
      <c r="R873" s="4">
        <v>0</v>
      </c>
      <c r="S873" s="4">
        <v>0</v>
      </c>
      <c r="T873" s="4">
        <v>2.4692097999999999E-2</v>
      </c>
      <c r="U873" s="4">
        <v>5.5813373500000001</v>
      </c>
      <c r="V873" s="4">
        <v>4.6784310000000003E-2</v>
      </c>
      <c r="W873" s="4">
        <v>0</v>
      </c>
      <c r="X873" s="4">
        <v>0</v>
      </c>
      <c r="Y873" s="4">
        <v>0</v>
      </c>
    </row>
    <row r="874" spans="1:25" x14ac:dyDescent="0.25">
      <c r="A874" s="4">
        <v>11069</v>
      </c>
      <c r="B874" s="4">
        <v>7.2</v>
      </c>
      <c r="C874" s="4">
        <v>0</v>
      </c>
      <c r="D874" s="4">
        <v>4</v>
      </c>
      <c r="J874" s="4" t="str">
        <f>""</f>
        <v/>
      </c>
      <c r="K874" s="4">
        <f t="shared" si="139"/>
        <v>0</v>
      </c>
      <c r="M874" s="4">
        <v>0</v>
      </c>
      <c r="N874" s="4">
        <v>0</v>
      </c>
      <c r="O874" s="4">
        <v>69</v>
      </c>
      <c r="P874" s="4">
        <v>0</v>
      </c>
      <c r="Q874" s="4">
        <v>0</v>
      </c>
      <c r="R874" s="4">
        <v>0</v>
      </c>
      <c r="S874" s="4">
        <v>0</v>
      </c>
      <c r="T874" s="4">
        <v>2.0726214999999999E-2</v>
      </c>
      <c r="U874" s="4">
        <v>7.0813373500000001</v>
      </c>
      <c r="V874" s="4">
        <v>5.0677539000000001E-2</v>
      </c>
      <c r="W874" s="4">
        <v>0</v>
      </c>
      <c r="X874" s="4">
        <v>0</v>
      </c>
      <c r="Y874" s="4">
        <v>0</v>
      </c>
    </row>
    <row r="875" spans="1:25" x14ac:dyDescent="0.25">
      <c r="A875" s="4">
        <v>11069</v>
      </c>
      <c r="B875" s="4">
        <v>7.2</v>
      </c>
      <c r="C875" s="4">
        <v>0</v>
      </c>
      <c r="D875" s="4">
        <v>3</v>
      </c>
      <c r="J875" s="4" t="str">
        <f>""</f>
        <v/>
      </c>
      <c r="K875" s="4">
        <f t="shared" si="139"/>
        <v>0</v>
      </c>
      <c r="M875" s="4">
        <v>0</v>
      </c>
      <c r="N875" s="4">
        <v>0</v>
      </c>
      <c r="O875" s="4">
        <v>68</v>
      </c>
      <c r="P875" s="4">
        <v>0</v>
      </c>
      <c r="Q875" s="4">
        <v>1</v>
      </c>
      <c r="R875" s="4">
        <v>0</v>
      </c>
      <c r="S875" s="4">
        <v>0</v>
      </c>
      <c r="T875" s="4">
        <v>2.0405791E-2</v>
      </c>
      <c r="U875" s="4">
        <v>8.8313373500000001</v>
      </c>
      <c r="V875" s="4">
        <v>5.2741437000000002E-2</v>
      </c>
      <c r="W875" s="4">
        <v>0</v>
      </c>
      <c r="X875" s="4">
        <v>0</v>
      </c>
      <c r="Y875" s="4">
        <v>4</v>
      </c>
    </row>
    <row r="876" spans="1:25" x14ac:dyDescent="0.25">
      <c r="A876" s="4">
        <v>11069</v>
      </c>
      <c r="B876" s="4">
        <v>7.2</v>
      </c>
      <c r="C876" s="4">
        <v>168</v>
      </c>
      <c r="D876" s="4">
        <v>5</v>
      </c>
      <c r="J876" s="4" t="str">
        <f>""</f>
        <v/>
      </c>
      <c r="K876" s="4">
        <f t="shared" si="139"/>
        <v>0</v>
      </c>
      <c r="M876" s="4">
        <v>0</v>
      </c>
      <c r="N876" s="4">
        <v>0</v>
      </c>
      <c r="O876" s="4">
        <v>83</v>
      </c>
      <c r="P876" s="4">
        <v>0</v>
      </c>
      <c r="Q876" s="4">
        <v>0</v>
      </c>
      <c r="R876" s="4">
        <v>0</v>
      </c>
      <c r="S876" s="4">
        <v>0</v>
      </c>
      <c r="T876" s="4">
        <v>1.5722560999999999E-2</v>
      </c>
      <c r="U876" s="4">
        <v>7.3128742310000003</v>
      </c>
      <c r="V876" s="4">
        <v>3.9587090999999998E-2</v>
      </c>
      <c r="W876" s="4">
        <v>0</v>
      </c>
      <c r="X876" s="4">
        <v>0</v>
      </c>
      <c r="Y876" s="4">
        <v>0</v>
      </c>
    </row>
    <row r="877" spans="1:25" x14ac:dyDescent="0.25">
      <c r="A877" s="4">
        <v>11069</v>
      </c>
      <c r="B877" s="4">
        <v>7.2</v>
      </c>
      <c r="C877" s="4">
        <v>168</v>
      </c>
      <c r="D877" s="4">
        <v>4</v>
      </c>
      <c r="J877" s="4" t="str">
        <f>""</f>
        <v/>
      </c>
      <c r="K877" s="4">
        <f t="shared" si="139"/>
        <v>0</v>
      </c>
      <c r="M877" s="4">
        <v>0</v>
      </c>
      <c r="N877" s="4">
        <v>0</v>
      </c>
      <c r="O877" s="4">
        <v>74</v>
      </c>
      <c r="P877" s="4">
        <v>0</v>
      </c>
      <c r="Q877" s="4">
        <v>1</v>
      </c>
      <c r="R877" s="4">
        <v>0</v>
      </c>
      <c r="S877" s="4">
        <v>0</v>
      </c>
      <c r="T877" s="4">
        <v>1.9048743E-2</v>
      </c>
      <c r="U877" s="4">
        <v>11.06287423</v>
      </c>
      <c r="V877" s="4">
        <v>4.5682039000000001E-2</v>
      </c>
      <c r="W877" s="4">
        <v>0</v>
      </c>
      <c r="X877" s="4">
        <v>0</v>
      </c>
      <c r="Y877" s="4">
        <v>4</v>
      </c>
    </row>
    <row r="878" spans="1:25" x14ac:dyDescent="0.25">
      <c r="A878" s="4">
        <v>11069</v>
      </c>
      <c r="B878" s="4">
        <v>7.2</v>
      </c>
      <c r="C878" s="4">
        <v>168</v>
      </c>
      <c r="D878" s="4">
        <v>3</v>
      </c>
      <c r="J878" s="4" t="str">
        <f>""</f>
        <v/>
      </c>
      <c r="K878" s="4">
        <f t="shared" si="139"/>
        <v>0</v>
      </c>
      <c r="M878" s="4">
        <v>0</v>
      </c>
      <c r="N878" s="4">
        <v>0</v>
      </c>
      <c r="O878" s="4">
        <v>80</v>
      </c>
      <c r="P878" s="4">
        <v>0</v>
      </c>
      <c r="Q878" s="4">
        <v>1</v>
      </c>
      <c r="R878" s="4">
        <v>0</v>
      </c>
      <c r="S878" s="4">
        <v>0</v>
      </c>
      <c r="T878" s="4">
        <v>1.7431845000000001E-2</v>
      </c>
      <c r="U878" s="4">
        <v>11.06287423</v>
      </c>
      <c r="V878" s="4">
        <v>4.5714903000000001E-2</v>
      </c>
      <c r="W878" s="4">
        <v>0</v>
      </c>
      <c r="X878" s="4">
        <v>0</v>
      </c>
      <c r="Y878" s="4">
        <v>4</v>
      </c>
    </row>
    <row r="879" spans="1:25" x14ac:dyDescent="0.25">
      <c r="A879" s="4">
        <v>11069</v>
      </c>
      <c r="B879" s="4">
        <v>7.3</v>
      </c>
      <c r="C879" s="4">
        <v>0</v>
      </c>
      <c r="D879" s="4">
        <v>5</v>
      </c>
      <c r="J879" s="4">
        <f t="shared" ref="J879" si="145">SUM(E879:I884)</f>
        <v>1</v>
      </c>
      <c r="K879" s="4">
        <f t="shared" si="139"/>
        <v>0</v>
      </c>
      <c r="M879" s="4">
        <v>0</v>
      </c>
      <c r="N879" s="4">
        <v>0</v>
      </c>
      <c r="O879" s="4">
        <v>82</v>
      </c>
      <c r="P879" s="4">
        <v>0</v>
      </c>
      <c r="Q879" s="4">
        <v>0</v>
      </c>
      <c r="R879" s="4">
        <v>0</v>
      </c>
      <c r="S879" s="4">
        <v>0</v>
      </c>
      <c r="T879" s="4">
        <v>2.2795498000000001E-2</v>
      </c>
      <c r="U879" s="4">
        <v>5.8282836749999998</v>
      </c>
      <c r="V879" s="4">
        <v>4.7703328000000003E-2</v>
      </c>
      <c r="W879" s="4">
        <v>0</v>
      </c>
      <c r="X879" s="4">
        <v>0</v>
      </c>
      <c r="Y879" s="4">
        <v>0</v>
      </c>
    </row>
    <row r="880" spans="1:25" x14ac:dyDescent="0.25">
      <c r="A880" s="4">
        <v>11069</v>
      </c>
      <c r="B880" s="4">
        <v>7.3</v>
      </c>
      <c r="C880" s="4">
        <v>0</v>
      </c>
      <c r="D880" s="4">
        <v>4</v>
      </c>
      <c r="J880" s="4" t="str">
        <f>""</f>
        <v/>
      </c>
      <c r="K880" s="4">
        <f t="shared" si="139"/>
        <v>0</v>
      </c>
      <c r="M880" s="4">
        <v>0</v>
      </c>
      <c r="N880" s="4">
        <v>0</v>
      </c>
      <c r="O880" s="4">
        <v>79</v>
      </c>
      <c r="P880" s="4">
        <v>0</v>
      </c>
      <c r="Q880" s="4">
        <v>1</v>
      </c>
      <c r="R880" s="4">
        <v>0</v>
      </c>
      <c r="S880" s="4">
        <v>0</v>
      </c>
      <c r="T880" s="4">
        <v>2.3063416E-2</v>
      </c>
      <c r="U880" s="4">
        <v>6.8282836749999998</v>
      </c>
      <c r="V880" s="4">
        <v>5.1297865999999998E-2</v>
      </c>
      <c r="W880" s="4">
        <v>0</v>
      </c>
      <c r="X880" s="4">
        <v>0</v>
      </c>
      <c r="Y880" s="4">
        <v>4</v>
      </c>
    </row>
    <row r="881" spans="1:25" x14ac:dyDescent="0.25">
      <c r="A881" s="4">
        <v>11069</v>
      </c>
      <c r="B881" s="4">
        <v>7.3</v>
      </c>
      <c r="C881" s="4">
        <v>0</v>
      </c>
      <c r="D881" s="4">
        <v>3</v>
      </c>
      <c r="J881" s="4" t="str">
        <f>""</f>
        <v/>
      </c>
      <c r="K881" s="4">
        <f t="shared" si="139"/>
        <v>0</v>
      </c>
      <c r="M881" s="4">
        <v>0</v>
      </c>
      <c r="N881" s="4">
        <v>0</v>
      </c>
      <c r="O881" s="4">
        <v>74</v>
      </c>
      <c r="P881" s="4">
        <v>0</v>
      </c>
      <c r="Q881" s="4">
        <v>0</v>
      </c>
      <c r="R881" s="4">
        <v>0</v>
      </c>
      <c r="S881" s="4">
        <v>0</v>
      </c>
      <c r="T881" s="4">
        <v>1.9013255E-2</v>
      </c>
      <c r="U881" s="4">
        <v>8.5782836749999998</v>
      </c>
      <c r="V881" s="4">
        <v>5.0312929999999999E-2</v>
      </c>
      <c r="W881" s="4">
        <v>0</v>
      </c>
      <c r="X881" s="4">
        <v>0</v>
      </c>
      <c r="Y881" s="4">
        <v>0</v>
      </c>
    </row>
    <row r="882" spans="1:25" x14ac:dyDescent="0.25">
      <c r="A882" s="4">
        <v>11069</v>
      </c>
      <c r="B882" s="4">
        <v>7.3</v>
      </c>
      <c r="C882" s="4">
        <v>168</v>
      </c>
      <c r="D882" s="4">
        <v>5</v>
      </c>
      <c r="J882" s="4" t="str">
        <f>""</f>
        <v/>
      </c>
      <c r="K882" s="4">
        <f t="shared" si="139"/>
        <v>0</v>
      </c>
      <c r="M882" s="4">
        <v>0</v>
      </c>
      <c r="N882" s="4">
        <v>0</v>
      </c>
      <c r="O882" s="4">
        <v>79</v>
      </c>
      <c r="P882" s="4">
        <v>0</v>
      </c>
      <c r="Q882" s="4">
        <v>0</v>
      </c>
      <c r="R882" s="4">
        <v>0</v>
      </c>
      <c r="S882" s="4">
        <v>0</v>
      </c>
      <c r="T882" s="4">
        <v>1.7847143999999999E-2</v>
      </c>
      <c r="U882" s="4">
        <v>8.0774906309999999</v>
      </c>
      <c r="V882" s="4">
        <v>4.0589276000000001E-2</v>
      </c>
      <c r="W882" s="4">
        <v>0</v>
      </c>
      <c r="X882" s="4">
        <v>0</v>
      </c>
      <c r="Y882" s="4">
        <v>0</v>
      </c>
    </row>
    <row r="883" spans="1:25" x14ac:dyDescent="0.25">
      <c r="A883" s="4">
        <v>11069</v>
      </c>
      <c r="B883" s="4">
        <v>7.3</v>
      </c>
      <c r="C883" s="4">
        <v>168</v>
      </c>
      <c r="D883" s="4">
        <v>4</v>
      </c>
      <c r="F883" s="4">
        <v>1</v>
      </c>
      <c r="J883" s="4" t="str">
        <f>""</f>
        <v/>
      </c>
      <c r="K883" s="4">
        <f t="shared" si="139"/>
        <v>0</v>
      </c>
      <c r="M883" s="4">
        <v>0</v>
      </c>
      <c r="N883" s="4">
        <v>0</v>
      </c>
      <c r="O883" s="4">
        <v>82</v>
      </c>
      <c r="P883" s="4">
        <v>0</v>
      </c>
      <c r="Q883" s="4">
        <v>1</v>
      </c>
      <c r="R883" s="4">
        <v>0</v>
      </c>
      <c r="S883" s="4">
        <v>0</v>
      </c>
      <c r="T883" s="4">
        <v>1.0656317E-2</v>
      </c>
      <c r="U883" s="4">
        <v>11.57749063</v>
      </c>
      <c r="V883" s="4">
        <v>4.2156121999999997E-2</v>
      </c>
      <c r="W883" s="4">
        <v>0</v>
      </c>
      <c r="X883" s="4">
        <v>0</v>
      </c>
      <c r="Y883" s="4">
        <v>4</v>
      </c>
    </row>
    <row r="884" spans="1:25" x14ac:dyDescent="0.25">
      <c r="A884" s="4">
        <v>11069</v>
      </c>
      <c r="B884" s="4">
        <v>7.3</v>
      </c>
      <c r="C884" s="4">
        <v>168</v>
      </c>
      <c r="D884" s="4">
        <v>3</v>
      </c>
      <c r="J884" s="4" t="str">
        <f>""</f>
        <v/>
      </c>
      <c r="K884" s="4">
        <f t="shared" si="139"/>
        <v>0</v>
      </c>
      <c r="M884" s="4">
        <v>0</v>
      </c>
      <c r="N884" s="4">
        <v>0</v>
      </c>
      <c r="O884" s="4">
        <v>71</v>
      </c>
      <c r="P884" s="4">
        <v>0</v>
      </c>
      <c r="Q884" s="4">
        <v>1</v>
      </c>
      <c r="R884" s="4">
        <v>0</v>
      </c>
      <c r="S884" s="4">
        <v>0</v>
      </c>
      <c r="T884" s="4">
        <v>1.4025513999999999E-2</v>
      </c>
      <c r="U884" s="4">
        <v>14.82749063</v>
      </c>
      <c r="V884" s="4">
        <v>4.4315871999999999E-2</v>
      </c>
      <c r="W884" s="4">
        <v>0</v>
      </c>
      <c r="X884" s="4">
        <v>0</v>
      </c>
      <c r="Y884" s="4">
        <v>4</v>
      </c>
    </row>
    <row r="885" spans="1:25" x14ac:dyDescent="0.25">
      <c r="A885" s="4">
        <v>11077</v>
      </c>
      <c r="B885" s="4">
        <v>7.1</v>
      </c>
      <c r="C885" s="4">
        <v>0</v>
      </c>
      <c r="D885" s="4">
        <v>5</v>
      </c>
      <c r="J885" s="4">
        <f t="shared" ref="J885" si="146">SUM(E885:I890)</f>
        <v>0</v>
      </c>
      <c r="K885" s="4">
        <f t="shared" si="139"/>
        <v>0</v>
      </c>
      <c r="M885" s="4">
        <v>0</v>
      </c>
      <c r="N885" s="4">
        <v>0</v>
      </c>
      <c r="O885" s="4">
        <v>84</v>
      </c>
      <c r="P885" s="4">
        <v>0</v>
      </c>
      <c r="Q885" s="4">
        <v>1</v>
      </c>
      <c r="R885" s="4">
        <v>0</v>
      </c>
      <c r="S885" s="4">
        <v>0</v>
      </c>
      <c r="T885" s="4">
        <v>2.1367994000000001E-2</v>
      </c>
      <c r="U885" s="4">
        <v>6.5725464440000003</v>
      </c>
      <c r="V885" s="4">
        <v>5.7050393999999997E-2</v>
      </c>
      <c r="W885" s="4">
        <v>0</v>
      </c>
      <c r="X885" s="4">
        <v>0</v>
      </c>
      <c r="Y885" s="4">
        <v>4</v>
      </c>
    </row>
    <row r="886" spans="1:25" x14ac:dyDescent="0.25">
      <c r="A886" s="4">
        <v>11077</v>
      </c>
      <c r="B886" s="4">
        <v>7.1</v>
      </c>
      <c r="C886" s="4">
        <v>0</v>
      </c>
      <c r="D886" s="4">
        <v>4</v>
      </c>
      <c r="J886" s="4" t="str">
        <f>""</f>
        <v/>
      </c>
      <c r="K886" s="4">
        <f t="shared" si="139"/>
        <v>0</v>
      </c>
      <c r="M886" s="4">
        <v>0</v>
      </c>
      <c r="N886" s="4">
        <v>0</v>
      </c>
      <c r="O886" s="4">
        <v>67</v>
      </c>
      <c r="P886" s="4">
        <v>0</v>
      </c>
      <c r="Q886" s="4">
        <v>1</v>
      </c>
      <c r="R886" s="4">
        <v>0</v>
      </c>
      <c r="S886" s="4">
        <v>0</v>
      </c>
      <c r="T886" s="4">
        <v>1.8396564000000001E-2</v>
      </c>
      <c r="U886" s="4">
        <v>8.3225464440000003</v>
      </c>
      <c r="V886" s="4">
        <v>5.4147776000000002E-2</v>
      </c>
      <c r="W886" s="4">
        <v>0</v>
      </c>
      <c r="X886" s="4">
        <v>0</v>
      </c>
      <c r="Y886" s="4">
        <v>4</v>
      </c>
    </row>
    <row r="887" spans="1:25" x14ac:dyDescent="0.25">
      <c r="A887" s="4">
        <v>11077</v>
      </c>
      <c r="B887" s="4">
        <v>7.1</v>
      </c>
      <c r="C887" s="4">
        <v>0</v>
      </c>
      <c r="D887" s="4">
        <v>3</v>
      </c>
      <c r="J887" s="4" t="str">
        <f>""</f>
        <v/>
      </c>
      <c r="K887" s="4">
        <f t="shared" si="139"/>
        <v>0</v>
      </c>
      <c r="M887" s="4">
        <v>0</v>
      </c>
      <c r="N887" s="4">
        <v>0</v>
      </c>
      <c r="O887" s="4">
        <v>85</v>
      </c>
      <c r="P887" s="4">
        <v>0</v>
      </c>
      <c r="Q887" s="4">
        <v>0</v>
      </c>
      <c r="R887" s="4">
        <v>0</v>
      </c>
      <c r="S887" s="4">
        <v>0</v>
      </c>
      <c r="T887" s="4">
        <v>1.8782839999999999E-2</v>
      </c>
      <c r="U887" s="4">
        <v>9.3225464440000003</v>
      </c>
      <c r="V887" s="4">
        <v>5.3357354000000003E-2</v>
      </c>
      <c r="W887" s="4">
        <v>0</v>
      </c>
      <c r="X887" s="4">
        <v>0</v>
      </c>
      <c r="Y887" s="4">
        <v>0</v>
      </c>
    </row>
    <row r="888" spans="1:25" x14ac:dyDescent="0.25">
      <c r="A888" s="4">
        <v>11077</v>
      </c>
      <c r="B888" s="4">
        <v>7.1</v>
      </c>
      <c r="C888" s="4">
        <v>168</v>
      </c>
      <c r="D888" s="4">
        <v>5</v>
      </c>
      <c r="J888" s="4" t="str">
        <f>""</f>
        <v/>
      </c>
      <c r="K888" s="4">
        <f t="shared" si="139"/>
        <v>0</v>
      </c>
      <c r="M888" s="4">
        <v>0</v>
      </c>
      <c r="N888" s="4">
        <v>0</v>
      </c>
      <c r="O888" s="4">
        <v>87</v>
      </c>
      <c r="P888" s="4">
        <v>0</v>
      </c>
      <c r="Q888" s="4">
        <v>0</v>
      </c>
      <c r="R888" s="4">
        <v>0</v>
      </c>
      <c r="S888" s="4">
        <v>0</v>
      </c>
      <c r="T888" s="4">
        <v>1.4286583E-2</v>
      </c>
      <c r="U888" s="4">
        <v>7.5732711249999998</v>
      </c>
      <c r="V888" s="4">
        <v>4.1734325000000003E-2</v>
      </c>
      <c r="W888" s="4">
        <v>0</v>
      </c>
      <c r="X888" s="4">
        <v>0</v>
      </c>
      <c r="Y888" s="4">
        <v>0</v>
      </c>
    </row>
    <row r="889" spans="1:25" x14ac:dyDescent="0.25">
      <c r="A889" s="4">
        <v>11077</v>
      </c>
      <c r="B889" s="4">
        <v>7.1</v>
      </c>
      <c r="C889" s="4">
        <v>168</v>
      </c>
      <c r="D889" s="4">
        <v>4</v>
      </c>
      <c r="J889" s="4" t="str">
        <f>""</f>
        <v/>
      </c>
      <c r="K889" s="4">
        <f t="shared" si="139"/>
        <v>0</v>
      </c>
      <c r="M889" s="4">
        <v>0</v>
      </c>
      <c r="N889" s="4">
        <v>0</v>
      </c>
      <c r="O889" s="4">
        <v>82</v>
      </c>
      <c r="P889" s="4">
        <v>0</v>
      </c>
      <c r="Q889" s="4">
        <v>0</v>
      </c>
      <c r="R889" s="4">
        <v>0</v>
      </c>
      <c r="S889" s="4">
        <v>0</v>
      </c>
      <c r="T889" s="4">
        <v>1.3683064E-2</v>
      </c>
      <c r="U889" s="4">
        <v>9.8232711249999998</v>
      </c>
      <c r="V889" s="4">
        <v>4.3656830000000001E-2</v>
      </c>
      <c r="W889" s="4">
        <v>0</v>
      </c>
      <c r="X889" s="4">
        <v>0</v>
      </c>
      <c r="Y889" s="4">
        <v>0</v>
      </c>
    </row>
    <row r="890" spans="1:25" x14ac:dyDescent="0.25">
      <c r="A890" s="4">
        <v>11077</v>
      </c>
      <c r="B890" s="4">
        <v>7.1</v>
      </c>
      <c r="C890" s="4">
        <v>168</v>
      </c>
      <c r="D890" s="4">
        <v>3</v>
      </c>
      <c r="J890" s="4" t="str">
        <f>""</f>
        <v/>
      </c>
      <c r="K890" s="4">
        <f t="shared" si="139"/>
        <v>0</v>
      </c>
      <c r="M890" s="4">
        <v>0</v>
      </c>
      <c r="N890" s="4">
        <v>0</v>
      </c>
      <c r="O890" s="4">
        <v>87</v>
      </c>
      <c r="P890" s="4">
        <v>0</v>
      </c>
      <c r="Q890" s="4">
        <v>1</v>
      </c>
      <c r="R890" s="4">
        <v>0</v>
      </c>
      <c r="S890" s="4">
        <v>0</v>
      </c>
      <c r="T890" s="4">
        <v>1.0551562E-2</v>
      </c>
      <c r="U890" s="4">
        <v>11.32327113</v>
      </c>
      <c r="V890" s="4">
        <v>4.0051871000000003E-2</v>
      </c>
      <c r="W890" s="4">
        <v>0</v>
      </c>
      <c r="X890" s="4">
        <v>0</v>
      </c>
      <c r="Y890" s="4">
        <v>4</v>
      </c>
    </row>
    <row r="891" spans="1:25" x14ac:dyDescent="0.25">
      <c r="A891" s="4">
        <v>11077</v>
      </c>
      <c r="B891" s="4">
        <v>7.2</v>
      </c>
      <c r="C891" s="4">
        <v>0</v>
      </c>
      <c r="D891" s="4">
        <v>5</v>
      </c>
      <c r="J891" s="4">
        <f t="shared" ref="J891" si="147">SUM(E891:I896)</f>
        <v>0</v>
      </c>
      <c r="K891" s="4">
        <f t="shared" si="139"/>
        <v>0</v>
      </c>
      <c r="M891" s="4">
        <v>0</v>
      </c>
      <c r="N891" s="4">
        <v>0</v>
      </c>
      <c r="O891" s="4">
        <v>79</v>
      </c>
      <c r="P891" s="4">
        <v>0</v>
      </c>
      <c r="Q891" s="4">
        <v>0</v>
      </c>
      <c r="R891" s="4">
        <v>0</v>
      </c>
      <c r="S891" s="4">
        <v>0</v>
      </c>
      <c r="T891" s="4">
        <v>1.9580397999999999E-2</v>
      </c>
      <c r="U891" s="4">
        <v>6.3313373500000001</v>
      </c>
      <c r="V891" s="4">
        <v>5.1180652E-2</v>
      </c>
      <c r="W891" s="4">
        <v>0</v>
      </c>
      <c r="X891" s="4">
        <v>0</v>
      </c>
      <c r="Y891" s="4">
        <v>0</v>
      </c>
    </row>
    <row r="892" spans="1:25" x14ac:dyDescent="0.25">
      <c r="A892" s="4">
        <v>11077</v>
      </c>
      <c r="B892" s="4">
        <v>7.2</v>
      </c>
      <c r="C892" s="4">
        <v>0</v>
      </c>
      <c r="D892" s="4">
        <v>4</v>
      </c>
      <c r="J892" s="4" t="str">
        <f>""</f>
        <v/>
      </c>
      <c r="K892" s="4">
        <f t="shared" si="139"/>
        <v>0</v>
      </c>
      <c r="M892" s="4">
        <v>0</v>
      </c>
      <c r="N892" s="4">
        <v>0</v>
      </c>
      <c r="O892" s="4">
        <v>79</v>
      </c>
      <c r="P892" s="4">
        <v>0</v>
      </c>
      <c r="Q892" s="4">
        <v>1</v>
      </c>
      <c r="R892" s="4">
        <v>0</v>
      </c>
      <c r="S892" s="4">
        <v>0</v>
      </c>
      <c r="T892" s="4">
        <v>1.5865951999999999E-2</v>
      </c>
      <c r="U892" s="4">
        <v>7.3313373500000001</v>
      </c>
      <c r="V892" s="4">
        <v>5.0555783999999999E-2</v>
      </c>
      <c r="W892" s="4">
        <v>0</v>
      </c>
      <c r="X892" s="4">
        <v>0</v>
      </c>
      <c r="Y892" s="4">
        <v>4</v>
      </c>
    </row>
    <row r="893" spans="1:25" x14ac:dyDescent="0.25">
      <c r="A893" s="4">
        <v>11077</v>
      </c>
      <c r="B893" s="4">
        <v>7.2</v>
      </c>
      <c r="C893" s="4">
        <v>0</v>
      </c>
      <c r="D893" s="4">
        <v>3</v>
      </c>
      <c r="J893" s="4" t="str">
        <f>""</f>
        <v/>
      </c>
      <c r="K893" s="4">
        <f t="shared" si="139"/>
        <v>0</v>
      </c>
      <c r="M893" s="4">
        <v>0</v>
      </c>
      <c r="N893" s="4">
        <v>0</v>
      </c>
      <c r="O893" s="4">
        <v>84</v>
      </c>
      <c r="P893" s="4">
        <v>0</v>
      </c>
      <c r="Q893" s="4">
        <v>1</v>
      </c>
      <c r="R893" s="4">
        <v>0</v>
      </c>
      <c r="S893" s="4">
        <v>0</v>
      </c>
      <c r="T893" s="4">
        <v>1.4237256E-2</v>
      </c>
      <c r="U893" s="4">
        <v>9.3313373500000001</v>
      </c>
      <c r="V893" s="4">
        <v>5.5014655000000003E-2</v>
      </c>
      <c r="W893" s="4">
        <v>0</v>
      </c>
      <c r="X893" s="4">
        <v>0</v>
      </c>
      <c r="Y893" s="4">
        <v>4</v>
      </c>
    </row>
    <row r="894" spans="1:25" x14ac:dyDescent="0.25">
      <c r="A894" s="4">
        <v>11077</v>
      </c>
      <c r="B894" s="4">
        <v>7.2</v>
      </c>
      <c r="C894" s="4">
        <v>168</v>
      </c>
      <c r="D894" s="4">
        <v>5</v>
      </c>
      <c r="J894" s="4" t="str">
        <f>""</f>
        <v/>
      </c>
      <c r="K894" s="4">
        <f t="shared" si="139"/>
        <v>0</v>
      </c>
      <c r="M894" s="4">
        <v>0</v>
      </c>
      <c r="N894" s="4">
        <v>0</v>
      </c>
      <c r="O894" s="4">
        <v>85</v>
      </c>
      <c r="P894" s="4">
        <v>0</v>
      </c>
      <c r="Q894" s="4">
        <v>0</v>
      </c>
      <c r="R894" s="4">
        <v>0</v>
      </c>
      <c r="S894" s="4">
        <v>0</v>
      </c>
      <c r="T894" s="4">
        <v>1.8047372999999998E-2</v>
      </c>
      <c r="U894" s="4">
        <v>7.0628742310000003</v>
      </c>
      <c r="V894" s="4">
        <v>4.3558504999999997E-2</v>
      </c>
      <c r="W894" s="4">
        <v>0</v>
      </c>
      <c r="X894" s="4">
        <v>0</v>
      </c>
      <c r="Y894" s="4">
        <v>0</v>
      </c>
    </row>
    <row r="895" spans="1:25" x14ac:dyDescent="0.25">
      <c r="A895" s="4">
        <v>11077</v>
      </c>
      <c r="B895" s="4">
        <v>7.2</v>
      </c>
      <c r="C895" s="4">
        <v>168</v>
      </c>
      <c r="D895" s="4">
        <v>4</v>
      </c>
      <c r="J895" s="4" t="str">
        <f>""</f>
        <v/>
      </c>
      <c r="K895" s="4">
        <f t="shared" si="139"/>
        <v>0</v>
      </c>
      <c r="M895" s="4">
        <v>0</v>
      </c>
      <c r="N895" s="4">
        <v>0</v>
      </c>
      <c r="O895" s="4">
        <v>85</v>
      </c>
      <c r="P895" s="4">
        <v>0</v>
      </c>
      <c r="Q895" s="4">
        <v>0</v>
      </c>
      <c r="R895" s="4">
        <v>0</v>
      </c>
      <c r="S895" s="4">
        <v>0</v>
      </c>
      <c r="T895" s="4">
        <v>1.8144095999999998E-2</v>
      </c>
      <c r="U895" s="4">
        <v>8.5628742310000003</v>
      </c>
      <c r="V895" s="4">
        <v>4.7011513999999997E-2</v>
      </c>
      <c r="W895" s="4">
        <v>0</v>
      </c>
      <c r="X895" s="4">
        <v>0</v>
      </c>
      <c r="Y895" s="4">
        <v>0</v>
      </c>
    </row>
    <row r="896" spans="1:25" x14ac:dyDescent="0.25">
      <c r="A896" s="4">
        <v>11077</v>
      </c>
      <c r="B896" s="4">
        <v>7.2</v>
      </c>
      <c r="C896" s="4">
        <v>168</v>
      </c>
      <c r="D896" s="4">
        <v>3</v>
      </c>
      <c r="J896" s="4" t="str">
        <f>""</f>
        <v/>
      </c>
      <c r="K896" s="4">
        <f t="shared" si="139"/>
        <v>0</v>
      </c>
      <c r="M896" s="4">
        <v>0</v>
      </c>
      <c r="N896" s="4">
        <v>0</v>
      </c>
      <c r="O896" s="4">
        <v>80</v>
      </c>
      <c r="P896" s="4">
        <v>0</v>
      </c>
      <c r="Q896" s="4">
        <v>0</v>
      </c>
      <c r="R896" s="4">
        <v>0</v>
      </c>
      <c r="S896" s="4">
        <v>0</v>
      </c>
      <c r="T896" s="4">
        <v>1.5480377999999999E-2</v>
      </c>
      <c r="U896" s="4">
        <v>10.56287423</v>
      </c>
      <c r="V896" s="4">
        <v>4.0271198000000001E-2</v>
      </c>
      <c r="W896" s="4">
        <v>0</v>
      </c>
      <c r="X896" s="4">
        <v>0</v>
      </c>
      <c r="Y896" s="4">
        <v>0</v>
      </c>
    </row>
    <row r="897" spans="1:25" x14ac:dyDescent="0.25">
      <c r="A897" s="4">
        <v>11077</v>
      </c>
      <c r="B897" s="4">
        <v>7.3</v>
      </c>
      <c r="C897" s="4">
        <v>0</v>
      </c>
      <c r="D897" s="4">
        <v>5</v>
      </c>
      <c r="J897" s="4">
        <f t="shared" ref="J897" si="148">SUM(E897:I902)</f>
        <v>0</v>
      </c>
      <c r="K897" s="4">
        <f t="shared" si="139"/>
        <v>0</v>
      </c>
      <c r="M897" s="4">
        <v>0</v>
      </c>
      <c r="N897" s="4">
        <v>0</v>
      </c>
      <c r="O897" s="4">
        <v>78</v>
      </c>
      <c r="P897" s="4">
        <v>0</v>
      </c>
      <c r="Q897" s="4">
        <v>0</v>
      </c>
      <c r="R897" s="4">
        <v>0</v>
      </c>
      <c r="S897" s="4">
        <v>0</v>
      </c>
      <c r="T897" s="4">
        <v>2.3785697000000001E-2</v>
      </c>
      <c r="U897" s="4">
        <v>6.5782836749999998</v>
      </c>
      <c r="V897" s="4">
        <v>6.2936074999999994E-2</v>
      </c>
      <c r="W897" s="4">
        <v>0</v>
      </c>
      <c r="X897" s="4">
        <v>0</v>
      </c>
      <c r="Y897" s="4">
        <v>0</v>
      </c>
    </row>
    <row r="898" spans="1:25" x14ac:dyDescent="0.25">
      <c r="A898" s="4">
        <v>11077</v>
      </c>
      <c r="B898" s="4">
        <v>7.3</v>
      </c>
      <c r="C898" s="4">
        <v>0</v>
      </c>
      <c r="D898" s="4">
        <v>4</v>
      </c>
      <c r="J898" s="4" t="str">
        <f>""</f>
        <v/>
      </c>
      <c r="K898" s="4">
        <f t="shared" si="139"/>
        <v>0</v>
      </c>
      <c r="M898" s="4">
        <v>0</v>
      </c>
      <c r="N898" s="4">
        <v>0</v>
      </c>
      <c r="O898" s="4">
        <v>79</v>
      </c>
      <c r="P898" s="4">
        <v>0</v>
      </c>
      <c r="Q898" s="4">
        <v>1</v>
      </c>
      <c r="R898" s="4">
        <v>0</v>
      </c>
      <c r="S898" s="4">
        <v>0</v>
      </c>
      <c r="T898" s="4">
        <v>2.2337652999999999E-2</v>
      </c>
      <c r="U898" s="4">
        <v>7.5782836749999998</v>
      </c>
      <c r="V898" s="4">
        <v>6.4482076999999999E-2</v>
      </c>
      <c r="W898" s="4">
        <v>0</v>
      </c>
      <c r="X898" s="4">
        <v>0</v>
      </c>
      <c r="Y898" s="4">
        <v>4</v>
      </c>
    </row>
    <row r="899" spans="1:25" x14ac:dyDescent="0.25">
      <c r="A899" s="4">
        <v>11077</v>
      </c>
      <c r="B899" s="4">
        <v>7.3</v>
      </c>
      <c r="C899" s="4">
        <v>0</v>
      </c>
      <c r="D899" s="4">
        <v>3</v>
      </c>
      <c r="J899" s="4" t="str">
        <f>""</f>
        <v/>
      </c>
      <c r="K899" s="4">
        <f t="shared" si="139"/>
        <v>0</v>
      </c>
      <c r="M899" s="4">
        <v>0</v>
      </c>
      <c r="N899" s="4">
        <v>0</v>
      </c>
      <c r="O899" s="4">
        <v>81</v>
      </c>
      <c r="P899" s="4">
        <v>0</v>
      </c>
      <c r="Q899" s="4">
        <v>1</v>
      </c>
      <c r="R899" s="4">
        <v>0</v>
      </c>
      <c r="S899" s="4">
        <v>0</v>
      </c>
      <c r="T899" s="4">
        <v>1.8506031999999999E-2</v>
      </c>
      <c r="U899" s="4">
        <v>8.5782836749999998</v>
      </c>
      <c r="V899" s="4">
        <v>5.2053217999999998E-2</v>
      </c>
      <c r="W899" s="4">
        <v>0</v>
      </c>
      <c r="X899" s="4">
        <v>0</v>
      </c>
      <c r="Y899" s="4">
        <v>4</v>
      </c>
    </row>
    <row r="900" spans="1:25" x14ac:dyDescent="0.25">
      <c r="A900" s="4">
        <v>11077</v>
      </c>
      <c r="B900" s="4">
        <v>7.3</v>
      </c>
      <c r="C900" s="4">
        <v>168</v>
      </c>
      <c r="D900" s="4">
        <v>5</v>
      </c>
      <c r="J900" s="4" t="str">
        <f>""</f>
        <v/>
      </c>
      <c r="K900" s="4">
        <f t="shared" si="139"/>
        <v>0</v>
      </c>
      <c r="M900" s="4">
        <v>0</v>
      </c>
      <c r="N900" s="4">
        <v>0</v>
      </c>
      <c r="O900" s="4">
        <v>80</v>
      </c>
      <c r="P900" s="4">
        <v>0</v>
      </c>
      <c r="Q900" s="4">
        <v>1</v>
      </c>
      <c r="R900" s="4">
        <v>0</v>
      </c>
      <c r="S900" s="4">
        <v>0</v>
      </c>
      <c r="T900" s="4">
        <v>1.6724617000000001E-2</v>
      </c>
      <c r="U900" s="4">
        <v>7.0774906309999999</v>
      </c>
      <c r="V900" s="4">
        <v>4.6824550999999999E-2</v>
      </c>
      <c r="W900" s="4">
        <v>0</v>
      </c>
      <c r="X900" s="4">
        <v>0</v>
      </c>
      <c r="Y900" s="4">
        <v>4</v>
      </c>
    </row>
    <row r="901" spans="1:25" x14ac:dyDescent="0.25">
      <c r="A901" s="4">
        <v>11077</v>
      </c>
      <c r="B901" s="4">
        <v>7.3</v>
      </c>
      <c r="C901" s="4">
        <v>168</v>
      </c>
      <c r="D901" s="4">
        <v>4</v>
      </c>
      <c r="J901" s="4" t="str">
        <f>""</f>
        <v/>
      </c>
      <c r="K901" s="4">
        <f t="shared" ref="K901:K964" si="149">IF(J901=6,1,0)</f>
        <v>0</v>
      </c>
      <c r="M901" s="4">
        <v>0</v>
      </c>
      <c r="N901" s="4">
        <v>0</v>
      </c>
      <c r="O901" s="4">
        <v>81</v>
      </c>
      <c r="P901" s="4">
        <v>0</v>
      </c>
      <c r="Q901" s="4">
        <v>0</v>
      </c>
      <c r="R901" s="4">
        <v>0</v>
      </c>
      <c r="S901" s="4">
        <v>0</v>
      </c>
      <c r="T901" s="4">
        <v>1.4599808000000001E-2</v>
      </c>
      <c r="U901" s="4">
        <v>9.3274906309999999</v>
      </c>
      <c r="V901" s="4">
        <v>4.4632667000000001E-2</v>
      </c>
      <c r="W901" s="4">
        <v>0</v>
      </c>
      <c r="X901" s="4">
        <v>0</v>
      </c>
      <c r="Y901" s="4">
        <v>0</v>
      </c>
    </row>
    <row r="902" spans="1:25" x14ac:dyDescent="0.25">
      <c r="A902" s="4">
        <v>11077</v>
      </c>
      <c r="B902" s="4">
        <v>7.3</v>
      </c>
      <c r="C902" s="4">
        <v>168</v>
      </c>
      <c r="D902" s="4">
        <v>3</v>
      </c>
      <c r="J902" s="4" t="str">
        <f>""</f>
        <v/>
      </c>
      <c r="K902" s="4">
        <f t="shared" si="149"/>
        <v>0</v>
      </c>
      <c r="M902" s="4">
        <v>0</v>
      </c>
      <c r="N902" s="4">
        <v>0</v>
      </c>
      <c r="O902" s="4">
        <v>86</v>
      </c>
      <c r="P902" s="4">
        <v>0</v>
      </c>
      <c r="Q902" s="4">
        <v>0</v>
      </c>
      <c r="R902" s="4">
        <v>0</v>
      </c>
      <c r="S902" s="4">
        <v>0</v>
      </c>
      <c r="T902" s="4">
        <v>1.3359117E-2</v>
      </c>
      <c r="U902" s="4">
        <v>10.07749063</v>
      </c>
      <c r="V902" s="4">
        <v>3.8798869E-2</v>
      </c>
      <c r="W902" s="4">
        <v>0</v>
      </c>
      <c r="X902" s="4">
        <v>0</v>
      </c>
      <c r="Y902" s="4">
        <v>0</v>
      </c>
    </row>
    <row r="903" spans="1:25" x14ac:dyDescent="0.25">
      <c r="A903" s="4">
        <v>11070</v>
      </c>
      <c r="B903" s="4">
        <v>7.1</v>
      </c>
      <c r="C903" s="4">
        <v>0</v>
      </c>
      <c r="D903" s="4">
        <v>5</v>
      </c>
      <c r="F903" s="4">
        <v>1</v>
      </c>
      <c r="J903" s="4">
        <f>SUM(E903:I908)</f>
        <v>6</v>
      </c>
      <c r="K903" s="4">
        <f t="shared" si="149"/>
        <v>1</v>
      </c>
      <c r="L903" s="4">
        <v>11070</v>
      </c>
      <c r="M903" s="4">
        <v>0</v>
      </c>
      <c r="N903" s="4">
        <v>0</v>
      </c>
      <c r="O903" s="4">
        <v>79</v>
      </c>
      <c r="P903" s="4">
        <v>0</v>
      </c>
      <c r="Q903" s="4">
        <v>1</v>
      </c>
      <c r="R903" s="4">
        <v>0</v>
      </c>
      <c r="S903" s="4">
        <v>0</v>
      </c>
      <c r="T903" s="4">
        <v>7.3181219999999998E-3</v>
      </c>
      <c r="U903" s="4">
        <v>8.3225464440000003</v>
      </c>
      <c r="V903" s="4">
        <v>2.9607443000000001E-2</v>
      </c>
      <c r="W903" s="4">
        <v>0</v>
      </c>
      <c r="X903" s="4">
        <v>0</v>
      </c>
      <c r="Y903" s="4">
        <v>4</v>
      </c>
    </row>
    <row r="904" spans="1:25" x14ac:dyDescent="0.25">
      <c r="A904" s="4">
        <v>11070</v>
      </c>
      <c r="B904" s="4">
        <v>7.1</v>
      </c>
      <c r="C904" s="4">
        <v>0</v>
      </c>
      <c r="D904" s="4">
        <v>4</v>
      </c>
      <c r="F904" s="4">
        <v>1</v>
      </c>
      <c r="J904" s="4" t="str">
        <f>""</f>
        <v/>
      </c>
      <c r="K904" s="4">
        <f t="shared" si="149"/>
        <v>0</v>
      </c>
      <c r="M904" s="4">
        <v>0</v>
      </c>
      <c r="N904" s="4">
        <v>0</v>
      </c>
      <c r="O904" s="4">
        <v>83</v>
      </c>
      <c r="P904" s="4">
        <v>0</v>
      </c>
      <c r="Q904" s="4">
        <v>0</v>
      </c>
      <c r="R904" s="4">
        <v>0</v>
      </c>
      <c r="S904" s="4">
        <v>0</v>
      </c>
      <c r="T904" s="4">
        <v>6.4209870000000004E-3</v>
      </c>
      <c r="U904" s="4">
        <v>10.07254644</v>
      </c>
      <c r="V904" s="4">
        <v>3.0864302E-2</v>
      </c>
      <c r="W904" s="4">
        <v>0</v>
      </c>
      <c r="X904" s="4">
        <v>0</v>
      </c>
      <c r="Y904" s="4">
        <v>0</v>
      </c>
    </row>
    <row r="905" spans="1:25" x14ac:dyDescent="0.25">
      <c r="A905" s="4">
        <v>11070</v>
      </c>
      <c r="B905" s="4">
        <v>7.1</v>
      </c>
      <c r="C905" s="4">
        <v>0</v>
      </c>
      <c r="D905" s="4">
        <v>3</v>
      </c>
      <c r="G905" s="4">
        <v>1</v>
      </c>
      <c r="J905" s="4" t="str">
        <f>""</f>
        <v/>
      </c>
      <c r="K905" s="4">
        <f t="shared" si="149"/>
        <v>0</v>
      </c>
      <c r="M905" s="4">
        <v>0</v>
      </c>
      <c r="N905" s="4">
        <v>0</v>
      </c>
      <c r="O905" s="4">
        <v>84</v>
      </c>
      <c r="P905" s="4">
        <v>0</v>
      </c>
      <c r="Q905" s="4">
        <v>0</v>
      </c>
      <c r="R905" s="4">
        <v>0</v>
      </c>
      <c r="S905" s="4">
        <v>0</v>
      </c>
      <c r="T905" s="4">
        <v>3.1582229999999999E-3</v>
      </c>
      <c r="U905" s="4">
        <v>11.82254644</v>
      </c>
      <c r="V905" s="4">
        <v>2.4603914000000001E-2</v>
      </c>
      <c r="W905" s="4">
        <v>0</v>
      </c>
      <c r="X905" s="4">
        <v>0</v>
      </c>
      <c r="Y905" s="4">
        <v>0</v>
      </c>
    </row>
    <row r="906" spans="1:25" x14ac:dyDescent="0.25">
      <c r="A906" s="4">
        <v>11070</v>
      </c>
      <c r="B906" s="4">
        <v>7.1</v>
      </c>
      <c r="C906" s="4">
        <v>168</v>
      </c>
      <c r="D906" s="4">
        <v>5</v>
      </c>
      <c r="G906" s="4">
        <v>1</v>
      </c>
      <c r="J906" s="4" t="str">
        <f>""</f>
        <v/>
      </c>
      <c r="K906" s="4">
        <f t="shared" si="149"/>
        <v>0</v>
      </c>
      <c r="M906" s="4">
        <v>0</v>
      </c>
      <c r="N906" s="4">
        <v>0</v>
      </c>
      <c r="O906" s="4">
        <v>87</v>
      </c>
      <c r="P906" s="4">
        <v>0</v>
      </c>
      <c r="Q906" s="4">
        <v>0</v>
      </c>
      <c r="R906" s="4">
        <v>0</v>
      </c>
      <c r="S906" s="4">
        <v>0</v>
      </c>
      <c r="T906" s="4">
        <v>5.833347E-3</v>
      </c>
      <c r="U906" s="4">
        <v>10.07327113</v>
      </c>
      <c r="V906" s="4">
        <v>2.2899868E-2</v>
      </c>
      <c r="W906" s="4">
        <v>0</v>
      </c>
      <c r="X906" s="4">
        <v>0</v>
      </c>
      <c r="Y906" s="4">
        <v>0</v>
      </c>
    </row>
    <row r="907" spans="1:25" x14ac:dyDescent="0.25">
      <c r="A907" s="4">
        <v>11070</v>
      </c>
      <c r="B907" s="4">
        <v>7.1</v>
      </c>
      <c r="C907" s="4">
        <v>168</v>
      </c>
      <c r="D907" s="4">
        <v>4</v>
      </c>
      <c r="G907" s="4">
        <v>1</v>
      </c>
      <c r="J907" s="4" t="str">
        <f>""</f>
        <v/>
      </c>
      <c r="K907" s="4">
        <f t="shared" si="149"/>
        <v>0</v>
      </c>
      <c r="M907" s="4">
        <v>0</v>
      </c>
      <c r="N907" s="4">
        <v>0</v>
      </c>
      <c r="O907" s="4">
        <v>84</v>
      </c>
      <c r="P907" s="4">
        <v>0</v>
      </c>
      <c r="Q907" s="4">
        <v>0</v>
      </c>
      <c r="R907" s="4">
        <v>0</v>
      </c>
      <c r="S907" s="4">
        <v>0</v>
      </c>
      <c r="T907" s="4">
        <v>3.9299959999999998E-3</v>
      </c>
      <c r="U907" s="4">
        <v>13.82327113</v>
      </c>
      <c r="V907" s="4">
        <v>2.3838689E-2</v>
      </c>
      <c r="W907" s="4">
        <v>0</v>
      </c>
      <c r="X907" s="4">
        <v>0</v>
      </c>
      <c r="Y907" s="4">
        <v>0</v>
      </c>
    </row>
    <row r="908" spans="1:25" x14ac:dyDescent="0.25">
      <c r="A908" s="4">
        <v>11070</v>
      </c>
      <c r="B908" s="4">
        <v>7.1</v>
      </c>
      <c r="C908" s="4">
        <v>168</v>
      </c>
      <c r="D908" s="4">
        <v>3</v>
      </c>
      <c r="G908" s="4">
        <v>1</v>
      </c>
      <c r="J908" s="4" t="str">
        <f>""</f>
        <v/>
      </c>
      <c r="K908" s="4">
        <f t="shared" si="149"/>
        <v>0</v>
      </c>
      <c r="M908" s="4">
        <v>0</v>
      </c>
      <c r="N908" s="4">
        <v>0</v>
      </c>
      <c r="O908" s="4">
        <v>77</v>
      </c>
      <c r="P908" s="4">
        <v>0</v>
      </c>
      <c r="Q908" s="4">
        <v>0</v>
      </c>
      <c r="R908" s="4">
        <v>0</v>
      </c>
      <c r="S908" s="4">
        <v>0</v>
      </c>
      <c r="T908" s="4">
        <v>4.2475610000000004E-3</v>
      </c>
      <c r="U908" s="4">
        <v>14.82327113</v>
      </c>
      <c r="V908" s="4">
        <v>2.1420084999999998E-2</v>
      </c>
      <c r="W908" s="4">
        <v>0</v>
      </c>
      <c r="X908" s="4">
        <v>0</v>
      </c>
      <c r="Y908" s="4">
        <v>0</v>
      </c>
    </row>
    <row r="909" spans="1:25" x14ac:dyDescent="0.25">
      <c r="A909" s="4">
        <v>11070</v>
      </c>
      <c r="B909" s="4">
        <v>7.2</v>
      </c>
      <c r="C909" s="4">
        <v>0</v>
      </c>
      <c r="D909" s="4">
        <v>5</v>
      </c>
      <c r="H909" s="4">
        <v>1</v>
      </c>
      <c r="J909" s="4">
        <f t="shared" ref="J909" si="150">SUM(E909:I914)</f>
        <v>6</v>
      </c>
      <c r="K909" s="4">
        <f t="shared" si="149"/>
        <v>1</v>
      </c>
      <c r="M909" s="4">
        <v>0</v>
      </c>
      <c r="N909" s="4">
        <v>0</v>
      </c>
      <c r="O909" s="4">
        <v>85</v>
      </c>
      <c r="P909" s="4">
        <v>0</v>
      </c>
      <c r="Q909" s="4">
        <v>1</v>
      </c>
      <c r="R909" s="4">
        <v>0</v>
      </c>
      <c r="S909" s="4">
        <v>0</v>
      </c>
      <c r="T909" s="4">
        <v>5.9204269999999998E-3</v>
      </c>
      <c r="U909" s="4">
        <v>8.3313373500000001</v>
      </c>
      <c r="V909" s="4">
        <v>2.6930235E-2</v>
      </c>
      <c r="W909" s="4">
        <v>0</v>
      </c>
      <c r="X909" s="4">
        <v>0</v>
      </c>
      <c r="Y909" s="4">
        <v>4</v>
      </c>
    </row>
    <row r="910" spans="1:25" x14ac:dyDescent="0.25">
      <c r="A910" s="4">
        <v>11070</v>
      </c>
      <c r="B910" s="4">
        <v>7.2</v>
      </c>
      <c r="C910" s="4">
        <v>0</v>
      </c>
      <c r="D910" s="4">
        <v>4</v>
      </c>
      <c r="H910" s="4">
        <v>1</v>
      </c>
      <c r="J910" s="4" t="str">
        <f>""</f>
        <v/>
      </c>
      <c r="K910" s="4">
        <f t="shared" si="149"/>
        <v>0</v>
      </c>
      <c r="M910" s="4">
        <v>0</v>
      </c>
      <c r="N910" s="4">
        <v>0</v>
      </c>
      <c r="O910" s="4">
        <v>86</v>
      </c>
      <c r="P910" s="4">
        <v>0</v>
      </c>
      <c r="Q910" s="4">
        <v>0</v>
      </c>
      <c r="R910" s="4">
        <v>0</v>
      </c>
      <c r="S910" s="4">
        <v>0</v>
      </c>
      <c r="T910" s="4">
        <v>5.3372189999999998E-3</v>
      </c>
      <c r="U910" s="4">
        <v>10.08133735</v>
      </c>
      <c r="V910" s="4">
        <v>2.5543054999999999E-2</v>
      </c>
      <c r="W910" s="4">
        <v>0</v>
      </c>
      <c r="X910" s="4">
        <v>0</v>
      </c>
      <c r="Y910" s="4">
        <v>0</v>
      </c>
    </row>
    <row r="911" spans="1:25" x14ac:dyDescent="0.25">
      <c r="A911" s="4">
        <v>11070</v>
      </c>
      <c r="B911" s="4">
        <v>7.2</v>
      </c>
      <c r="C911" s="4">
        <v>168</v>
      </c>
      <c r="D911" s="4">
        <v>5</v>
      </c>
      <c r="H911" s="4">
        <v>1</v>
      </c>
      <c r="J911" s="4" t="str">
        <f>""</f>
        <v/>
      </c>
      <c r="K911" s="4">
        <f t="shared" si="149"/>
        <v>0</v>
      </c>
      <c r="M911" s="4">
        <v>0</v>
      </c>
      <c r="N911" s="4">
        <v>0</v>
      </c>
      <c r="O911" s="4">
        <v>74</v>
      </c>
      <c r="P911" s="4">
        <v>0</v>
      </c>
      <c r="Q911" s="4">
        <v>0</v>
      </c>
      <c r="R911" s="4">
        <v>0</v>
      </c>
      <c r="S911" s="4">
        <v>0</v>
      </c>
      <c r="T911" s="4">
        <v>6.7889339999999999E-3</v>
      </c>
      <c r="U911" s="4">
        <v>9.8128742310000003</v>
      </c>
      <c r="V911" s="4">
        <v>2.5630129000000001E-2</v>
      </c>
      <c r="W911" s="4">
        <v>0</v>
      </c>
      <c r="X911" s="4">
        <v>0</v>
      </c>
      <c r="Y911" s="4">
        <v>0</v>
      </c>
    </row>
    <row r="912" spans="1:25" x14ac:dyDescent="0.25">
      <c r="A912" s="4">
        <v>11070</v>
      </c>
      <c r="B912" s="4">
        <v>7.2</v>
      </c>
      <c r="C912" s="4">
        <v>168</v>
      </c>
      <c r="D912" s="4">
        <v>4</v>
      </c>
      <c r="H912" s="4">
        <v>1</v>
      </c>
      <c r="J912" s="4" t="str">
        <f>""</f>
        <v/>
      </c>
      <c r="K912" s="4">
        <f t="shared" si="149"/>
        <v>0</v>
      </c>
      <c r="M912" s="4">
        <v>0</v>
      </c>
      <c r="N912" s="4">
        <v>0</v>
      </c>
      <c r="O912" s="4">
        <v>83</v>
      </c>
      <c r="P912" s="4">
        <v>0</v>
      </c>
      <c r="Q912" s="4">
        <v>1</v>
      </c>
      <c r="R912" s="4">
        <v>0</v>
      </c>
      <c r="S912" s="4">
        <v>0</v>
      </c>
      <c r="T912" s="4">
        <v>4.4102280000000004E-3</v>
      </c>
      <c r="U912" s="4">
        <v>12.81287423</v>
      </c>
      <c r="V912" s="4">
        <v>2.2905432E-2</v>
      </c>
      <c r="W912" s="4">
        <v>0</v>
      </c>
      <c r="X912" s="4">
        <v>0</v>
      </c>
      <c r="Y912" s="4">
        <v>4</v>
      </c>
    </row>
    <row r="913" spans="1:25" x14ac:dyDescent="0.25">
      <c r="A913" s="4">
        <v>11070</v>
      </c>
      <c r="B913" s="4">
        <v>7.2</v>
      </c>
      <c r="C913" s="4">
        <v>0</v>
      </c>
      <c r="D913" s="4">
        <v>3</v>
      </c>
      <c r="E913" s="4">
        <v>1</v>
      </c>
      <c r="J913" s="4" t="str">
        <f>""</f>
        <v/>
      </c>
      <c r="K913" s="4">
        <f t="shared" si="149"/>
        <v>0</v>
      </c>
    </row>
    <row r="914" spans="1:25" x14ac:dyDescent="0.25">
      <c r="A914" s="4">
        <v>11070</v>
      </c>
      <c r="B914" s="4">
        <v>7.2</v>
      </c>
      <c r="C914" s="4">
        <v>168</v>
      </c>
      <c r="D914" s="4">
        <v>3</v>
      </c>
      <c r="E914" s="4">
        <v>1</v>
      </c>
      <c r="J914" s="4" t="str">
        <f>""</f>
        <v/>
      </c>
      <c r="K914" s="4">
        <f t="shared" si="149"/>
        <v>0</v>
      </c>
    </row>
    <row r="915" spans="1:25" x14ac:dyDescent="0.25">
      <c r="A915" s="4">
        <v>11070</v>
      </c>
      <c r="B915" s="4">
        <v>7.3</v>
      </c>
      <c r="C915" s="4">
        <v>0</v>
      </c>
      <c r="D915" s="4">
        <v>5</v>
      </c>
      <c r="H915" s="4">
        <v>1</v>
      </c>
      <c r="J915" s="4">
        <f t="shared" ref="J915" si="151">SUM(E915:I920)</f>
        <v>7</v>
      </c>
      <c r="K915" s="4">
        <f t="shared" si="149"/>
        <v>0</v>
      </c>
      <c r="M915" s="4">
        <v>0</v>
      </c>
      <c r="N915" s="4">
        <v>0</v>
      </c>
      <c r="O915" s="4">
        <v>78</v>
      </c>
      <c r="P915" s="4">
        <v>0</v>
      </c>
      <c r="Q915" s="4">
        <v>0</v>
      </c>
      <c r="R915" s="4">
        <v>0</v>
      </c>
      <c r="S915" s="4">
        <v>0</v>
      </c>
      <c r="T915" s="4">
        <v>8.071478E-3</v>
      </c>
      <c r="U915" s="4">
        <v>8.0782836749999998</v>
      </c>
      <c r="V915" s="4">
        <v>3.0456837E-2</v>
      </c>
      <c r="W915" s="4">
        <v>0</v>
      </c>
      <c r="X915" s="4">
        <v>0</v>
      </c>
      <c r="Y915" s="4">
        <v>0</v>
      </c>
    </row>
    <row r="916" spans="1:25" x14ac:dyDescent="0.25">
      <c r="A916" s="4">
        <v>11070</v>
      </c>
      <c r="B916" s="4">
        <v>7.3</v>
      </c>
      <c r="C916" s="4">
        <v>0</v>
      </c>
      <c r="D916" s="4">
        <v>4</v>
      </c>
      <c r="H916" s="4">
        <v>1</v>
      </c>
      <c r="J916" s="4" t="str">
        <f>""</f>
        <v/>
      </c>
      <c r="K916" s="4">
        <f t="shared" si="149"/>
        <v>0</v>
      </c>
      <c r="M916" s="4">
        <v>0</v>
      </c>
      <c r="N916" s="4">
        <v>0</v>
      </c>
      <c r="O916" s="4">
        <v>83</v>
      </c>
      <c r="P916" s="4">
        <v>0</v>
      </c>
      <c r="Q916" s="4">
        <v>0</v>
      </c>
      <c r="R916" s="4">
        <v>0</v>
      </c>
      <c r="S916" s="4">
        <v>0</v>
      </c>
      <c r="T916" s="4">
        <v>7.1279630000000002E-3</v>
      </c>
      <c r="U916" s="4">
        <v>9.5782836749999998</v>
      </c>
      <c r="V916" s="4">
        <v>3.1982923000000003E-2</v>
      </c>
      <c r="W916" s="4">
        <v>0</v>
      </c>
      <c r="X916" s="4">
        <v>0</v>
      </c>
      <c r="Y916" s="4">
        <v>0</v>
      </c>
    </row>
    <row r="917" spans="1:25" x14ac:dyDescent="0.25">
      <c r="A917" s="4">
        <v>11070</v>
      </c>
      <c r="B917" s="4">
        <v>7.3</v>
      </c>
      <c r="C917" s="4">
        <v>0</v>
      </c>
      <c r="D917" s="4">
        <v>3</v>
      </c>
      <c r="F917" s="4">
        <v>1</v>
      </c>
      <c r="J917" s="4" t="str">
        <f>""</f>
        <v/>
      </c>
      <c r="K917" s="4">
        <f t="shared" si="149"/>
        <v>0</v>
      </c>
      <c r="M917" s="4">
        <v>0</v>
      </c>
      <c r="N917" s="4">
        <v>0</v>
      </c>
      <c r="O917" s="4">
        <v>87</v>
      </c>
      <c r="P917" s="4">
        <v>0</v>
      </c>
      <c r="Q917" s="4">
        <v>0</v>
      </c>
      <c r="R917" s="4">
        <v>0</v>
      </c>
      <c r="S917" s="4">
        <v>0</v>
      </c>
      <c r="T917" s="4">
        <v>3.3713340000000001E-3</v>
      </c>
      <c r="U917" s="4">
        <v>13.82828368</v>
      </c>
      <c r="V917" s="4">
        <v>2.6295190999999999E-2</v>
      </c>
      <c r="W917" s="4">
        <v>0</v>
      </c>
      <c r="X917" s="4">
        <v>0</v>
      </c>
      <c r="Y917" s="4">
        <v>0</v>
      </c>
    </row>
    <row r="918" spans="1:25" x14ac:dyDescent="0.25">
      <c r="A918" s="4">
        <v>11070</v>
      </c>
      <c r="B918" s="4">
        <v>7.3</v>
      </c>
      <c r="C918" s="4">
        <v>168</v>
      </c>
      <c r="D918" s="4">
        <v>5</v>
      </c>
      <c r="H918" s="4">
        <v>1</v>
      </c>
      <c r="J918" s="4" t="str">
        <f>""</f>
        <v/>
      </c>
      <c r="K918" s="4">
        <f t="shared" si="149"/>
        <v>0</v>
      </c>
      <c r="M918" s="4">
        <v>0</v>
      </c>
      <c r="N918" s="4">
        <v>0</v>
      </c>
      <c r="O918" s="4">
        <v>61</v>
      </c>
      <c r="P918" s="4">
        <v>0</v>
      </c>
      <c r="Q918" s="4">
        <v>1</v>
      </c>
      <c r="R918" s="4">
        <v>0</v>
      </c>
      <c r="S918" s="4">
        <v>0</v>
      </c>
      <c r="T918" s="4">
        <v>8.248544E-3</v>
      </c>
      <c r="U918" s="4">
        <v>9.3274906309999999</v>
      </c>
      <c r="V918" s="4">
        <v>3.1873240999999997E-2</v>
      </c>
      <c r="W918" s="4">
        <v>0</v>
      </c>
      <c r="X918" s="4">
        <v>0</v>
      </c>
      <c r="Y918" s="4">
        <v>4</v>
      </c>
    </row>
    <row r="919" spans="1:25" x14ac:dyDescent="0.25">
      <c r="A919" s="4">
        <v>11070</v>
      </c>
      <c r="B919" s="4">
        <v>7.3</v>
      </c>
      <c r="C919" s="4">
        <v>168</v>
      </c>
      <c r="D919" s="4">
        <v>4</v>
      </c>
      <c r="H919" s="4">
        <v>1</v>
      </c>
      <c r="J919" s="4" t="str">
        <f>""</f>
        <v/>
      </c>
      <c r="K919" s="4">
        <f t="shared" si="149"/>
        <v>0</v>
      </c>
      <c r="M919" s="4">
        <v>0</v>
      </c>
      <c r="N919" s="4">
        <v>0</v>
      </c>
      <c r="O919" s="4">
        <v>78</v>
      </c>
      <c r="P919" s="4">
        <v>0</v>
      </c>
      <c r="Q919" s="4">
        <v>0</v>
      </c>
      <c r="R919" s="4">
        <v>0</v>
      </c>
      <c r="S919" s="4">
        <v>0</v>
      </c>
      <c r="T919" s="4">
        <v>5.3871309999999999E-3</v>
      </c>
      <c r="U919" s="4">
        <v>11.32749063</v>
      </c>
      <c r="V919" s="4">
        <v>2.7547579999999999E-2</v>
      </c>
      <c r="W919" s="4">
        <v>0</v>
      </c>
      <c r="X919" s="4">
        <v>0</v>
      </c>
      <c r="Y919" s="4">
        <v>0</v>
      </c>
    </row>
    <row r="920" spans="1:25" x14ac:dyDescent="0.25">
      <c r="A920" s="4">
        <v>11070</v>
      </c>
      <c r="B920" s="4">
        <v>7.3</v>
      </c>
      <c r="C920" s="4">
        <v>168</v>
      </c>
      <c r="D920" s="4">
        <v>3</v>
      </c>
      <c r="F920" s="4">
        <v>1</v>
      </c>
      <c r="H920" s="4">
        <v>1</v>
      </c>
      <c r="J920" s="4" t="str">
        <f>""</f>
        <v/>
      </c>
      <c r="K920" s="4">
        <f t="shared" si="149"/>
        <v>0</v>
      </c>
      <c r="M920" s="4">
        <v>0</v>
      </c>
      <c r="N920" s="4">
        <v>0</v>
      </c>
      <c r="O920" s="4">
        <v>85</v>
      </c>
      <c r="P920" s="4">
        <v>0</v>
      </c>
      <c r="Q920" s="4">
        <v>0</v>
      </c>
      <c r="R920" s="4">
        <v>0</v>
      </c>
      <c r="S920" s="4">
        <v>0</v>
      </c>
      <c r="T920" s="4">
        <v>3.247106E-3</v>
      </c>
      <c r="U920" s="4">
        <v>13.82749063</v>
      </c>
      <c r="V920" s="4">
        <v>1.9799621999999999E-2</v>
      </c>
      <c r="W920" s="4">
        <v>0</v>
      </c>
      <c r="X920" s="4">
        <v>0</v>
      </c>
      <c r="Y920" s="4">
        <v>0</v>
      </c>
    </row>
    <row r="921" spans="1:25" x14ac:dyDescent="0.25">
      <c r="A921" s="4">
        <v>11078</v>
      </c>
      <c r="B921" s="4">
        <v>7.1</v>
      </c>
      <c r="C921" s="4">
        <v>0</v>
      </c>
      <c r="D921" s="4">
        <v>5</v>
      </c>
      <c r="J921" s="4">
        <f t="shared" ref="J921" si="152">SUM(E921:I926)</f>
        <v>0</v>
      </c>
      <c r="K921" s="4">
        <f t="shared" si="149"/>
        <v>0</v>
      </c>
      <c r="M921" s="4">
        <v>1</v>
      </c>
      <c r="N921" s="4">
        <v>0</v>
      </c>
      <c r="O921" s="4">
        <v>73</v>
      </c>
      <c r="P921" s="4">
        <v>0</v>
      </c>
      <c r="Q921" s="4">
        <v>1</v>
      </c>
      <c r="R921" s="4">
        <v>6.8225464440000003</v>
      </c>
      <c r="S921" s="4">
        <v>6.6796868999999995E-2</v>
      </c>
      <c r="T921" s="4">
        <v>2.7355319999999999E-2</v>
      </c>
      <c r="U921" s="4">
        <v>6.3225464440000003</v>
      </c>
      <c r="V921" s="4">
        <v>6.4127888999999993E-2</v>
      </c>
      <c r="W921" s="4">
        <v>1</v>
      </c>
      <c r="X921" s="4">
        <v>1</v>
      </c>
      <c r="Y921" s="4">
        <v>14</v>
      </c>
    </row>
    <row r="922" spans="1:25" x14ac:dyDescent="0.25">
      <c r="A922" s="4">
        <v>11078</v>
      </c>
      <c r="B922" s="4">
        <v>7.1</v>
      </c>
      <c r="C922" s="4">
        <v>0</v>
      </c>
      <c r="D922" s="4">
        <v>4</v>
      </c>
      <c r="J922" s="4" t="str">
        <f>""</f>
        <v/>
      </c>
      <c r="K922" s="4">
        <f t="shared" si="149"/>
        <v>0</v>
      </c>
      <c r="M922" s="4">
        <v>1</v>
      </c>
      <c r="N922" s="4">
        <v>0</v>
      </c>
      <c r="O922" s="4">
        <v>83</v>
      </c>
      <c r="P922" s="4">
        <v>0</v>
      </c>
      <c r="Q922" s="4">
        <v>1</v>
      </c>
      <c r="R922" s="4">
        <v>7.5725464440000003</v>
      </c>
      <c r="S922" s="4">
        <v>5.6935107999999998E-2</v>
      </c>
      <c r="T922" s="4">
        <v>2.6138432E-2</v>
      </c>
      <c r="U922" s="4">
        <v>6.8225464440000003</v>
      </c>
      <c r="V922" s="4">
        <v>5.0889199000000003E-2</v>
      </c>
      <c r="W922" s="4">
        <v>1</v>
      </c>
      <c r="X922" s="4">
        <v>1</v>
      </c>
      <c r="Y922" s="4">
        <v>14</v>
      </c>
    </row>
    <row r="923" spans="1:25" x14ac:dyDescent="0.25">
      <c r="A923" s="4">
        <v>11078</v>
      </c>
      <c r="B923" s="4">
        <v>7.1</v>
      </c>
      <c r="C923" s="4">
        <v>0</v>
      </c>
      <c r="D923" s="4">
        <v>3</v>
      </c>
      <c r="J923" s="4" t="str">
        <f>""</f>
        <v/>
      </c>
      <c r="K923" s="4">
        <f t="shared" si="149"/>
        <v>0</v>
      </c>
      <c r="M923" s="4">
        <v>1</v>
      </c>
      <c r="N923" s="4">
        <v>0</v>
      </c>
      <c r="O923" s="4">
        <v>71</v>
      </c>
      <c r="P923" s="4">
        <v>0</v>
      </c>
      <c r="Q923" s="4">
        <v>1</v>
      </c>
      <c r="R923" s="4">
        <v>9.8225464440000003</v>
      </c>
      <c r="S923" s="4">
        <v>5.1851706999999997E-2</v>
      </c>
      <c r="T923" s="4">
        <v>1.7326513000000002E-2</v>
      </c>
      <c r="U923" s="4">
        <v>9.0725464440000003</v>
      </c>
      <c r="V923" s="4">
        <v>5.0524926999999997E-2</v>
      </c>
      <c r="W923" s="4">
        <v>1</v>
      </c>
      <c r="X923" s="4">
        <v>1</v>
      </c>
      <c r="Y923" s="4">
        <v>14</v>
      </c>
    </row>
    <row r="924" spans="1:25" x14ac:dyDescent="0.25">
      <c r="A924" s="4">
        <v>11078</v>
      </c>
      <c r="B924" s="4">
        <v>7.1</v>
      </c>
      <c r="C924" s="4">
        <v>168</v>
      </c>
      <c r="D924" s="4">
        <v>5</v>
      </c>
      <c r="J924" s="4" t="str">
        <f>""</f>
        <v/>
      </c>
      <c r="K924" s="4">
        <f t="shared" si="149"/>
        <v>0</v>
      </c>
      <c r="M924" s="4">
        <v>0</v>
      </c>
      <c r="N924" s="4">
        <v>0</v>
      </c>
      <c r="O924" s="4">
        <v>78</v>
      </c>
      <c r="P924" s="4">
        <v>0</v>
      </c>
      <c r="Q924" s="4">
        <v>0</v>
      </c>
      <c r="R924" s="4">
        <v>0</v>
      </c>
      <c r="S924" s="4">
        <v>0</v>
      </c>
      <c r="T924" s="4">
        <v>1.5392868000000001E-2</v>
      </c>
      <c r="U924" s="4">
        <v>6.8232711249999998</v>
      </c>
      <c r="V924" s="4">
        <v>4.2054696000000003E-2</v>
      </c>
      <c r="W924" s="4">
        <v>0</v>
      </c>
      <c r="X924" s="4">
        <v>0</v>
      </c>
      <c r="Y924" s="4">
        <v>0</v>
      </c>
    </row>
    <row r="925" spans="1:25" x14ac:dyDescent="0.25">
      <c r="A925" s="4">
        <v>11078</v>
      </c>
      <c r="B925" s="4">
        <v>7.1</v>
      </c>
      <c r="C925" s="4">
        <v>168</v>
      </c>
      <c r="D925" s="4">
        <v>4</v>
      </c>
      <c r="J925" s="4" t="str">
        <f>""</f>
        <v/>
      </c>
      <c r="K925" s="4">
        <f t="shared" si="149"/>
        <v>0</v>
      </c>
      <c r="M925" s="4">
        <v>0</v>
      </c>
      <c r="N925" s="4">
        <v>0</v>
      </c>
      <c r="O925" s="4">
        <v>74</v>
      </c>
      <c r="P925" s="4">
        <v>0</v>
      </c>
      <c r="Q925" s="4">
        <v>1</v>
      </c>
      <c r="R925" s="4">
        <v>0</v>
      </c>
      <c r="S925" s="4">
        <v>0</v>
      </c>
      <c r="T925" s="4">
        <v>2.3423994E-2</v>
      </c>
      <c r="U925" s="4">
        <v>9.5732711249999998</v>
      </c>
      <c r="V925" s="4">
        <v>5.3409672999999998E-2</v>
      </c>
      <c r="W925" s="4">
        <v>0</v>
      </c>
      <c r="X925" s="4">
        <v>0</v>
      </c>
      <c r="Y925" s="4">
        <v>4</v>
      </c>
    </row>
    <row r="926" spans="1:25" x14ac:dyDescent="0.25">
      <c r="A926" s="4">
        <v>11078</v>
      </c>
      <c r="B926" s="4">
        <v>7.1</v>
      </c>
      <c r="C926" s="4">
        <v>168</v>
      </c>
      <c r="D926" s="4">
        <v>3</v>
      </c>
      <c r="J926" s="4" t="str">
        <f>""</f>
        <v/>
      </c>
      <c r="K926" s="4">
        <f t="shared" si="149"/>
        <v>0</v>
      </c>
      <c r="M926" s="4">
        <v>0</v>
      </c>
      <c r="N926" s="4">
        <v>0</v>
      </c>
      <c r="O926" s="4">
        <v>83</v>
      </c>
      <c r="P926" s="4">
        <v>0</v>
      </c>
      <c r="Q926" s="4">
        <v>0</v>
      </c>
      <c r="R926" s="4">
        <v>0</v>
      </c>
      <c r="S926" s="4">
        <v>0</v>
      </c>
      <c r="T926" s="4">
        <v>1.6044236999999999E-2</v>
      </c>
      <c r="U926" s="4">
        <v>10.07327113</v>
      </c>
      <c r="V926" s="4">
        <v>4.3043249999999998E-2</v>
      </c>
      <c r="W926" s="4">
        <v>0</v>
      </c>
      <c r="X926" s="4">
        <v>0</v>
      </c>
      <c r="Y926" s="4">
        <v>0</v>
      </c>
    </row>
    <row r="927" spans="1:25" x14ac:dyDescent="0.25">
      <c r="A927" s="4">
        <v>11078</v>
      </c>
      <c r="B927" s="4">
        <v>7.2</v>
      </c>
      <c r="C927" s="4">
        <v>0</v>
      </c>
      <c r="D927" s="4">
        <v>5</v>
      </c>
      <c r="J927" s="4">
        <f t="shared" ref="J927" si="153">SUM(E927:I932)</f>
        <v>0</v>
      </c>
      <c r="K927" s="4">
        <f t="shared" si="149"/>
        <v>0</v>
      </c>
      <c r="M927" s="4">
        <v>1</v>
      </c>
      <c r="N927" s="4">
        <v>0</v>
      </c>
      <c r="O927" s="4">
        <v>72</v>
      </c>
      <c r="P927" s="4">
        <v>0</v>
      </c>
      <c r="Q927" s="4">
        <v>1</v>
      </c>
      <c r="R927" s="4">
        <v>7.0813373500000001</v>
      </c>
      <c r="S927" s="4">
        <v>6.9022906999999994E-2</v>
      </c>
      <c r="T927" s="4">
        <v>2.2996211999999999E-2</v>
      </c>
      <c r="U927" s="4">
        <v>6.5813373500000001</v>
      </c>
      <c r="V927" s="4">
        <v>6.6892204999999996E-2</v>
      </c>
      <c r="W927" s="4">
        <v>1</v>
      </c>
      <c r="X927" s="4">
        <v>1</v>
      </c>
      <c r="Y927" s="4">
        <v>14</v>
      </c>
    </row>
    <row r="928" spans="1:25" x14ac:dyDescent="0.25">
      <c r="A928" s="4">
        <v>11078</v>
      </c>
      <c r="B928" s="4">
        <v>7.2</v>
      </c>
      <c r="C928" s="4">
        <v>0</v>
      </c>
      <c r="D928" s="4">
        <v>4</v>
      </c>
      <c r="J928" s="4" t="str">
        <f>""</f>
        <v/>
      </c>
      <c r="K928" s="4">
        <f t="shared" si="149"/>
        <v>0</v>
      </c>
      <c r="M928" s="4">
        <v>1</v>
      </c>
      <c r="N928" s="4">
        <v>0</v>
      </c>
      <c r="O928" s="4">
        <v>70</v>
      </c>
      <c r="P928" s="4">
        <v>0</v>
      </c>
      <c r="Q928" s="4">
        <v>1</v>
      </c>
      <c r="R928" s="4">
        <v>8.8313373500000001</v>
      </c>
      <c r="S928" s="4">
        <v>5.8918798000000001E-2</v>
      </c>
      <c r="T928" s="4">
        <v>2.0902342000000001E-2</v>
      </c>
      <c r="U928" s="4">
        <v>8.0813373500000001</v>
      </c>
      <c r="V928" s="4">
        <v>5.7784830000000002E-2</v>
      </c>
      <c r="W928" s="4">
        <v>1</v>
      </c>
      <c r="X928" s="4">
        <v>1</v>
      </c>
      <c r="Y928" s="4">
        <v>14</v>
      </c>
    </row>
    <row r="929" spans="1:25" x14ac:dyDescent="0.25">
      <c r="A929" s="4">
        <v>11078</v>
      </c>
      <c r="B929" s="4">
        <v>7.2</v>
      </c>
      <c r="C929" s="4">
        <v>0</v>
      </c>
      <c r="D929" s="4">
        <v>3</v>
      </c>
      <c r="J929" s="4" t="str">
        <f>""</f>
        <v/>
      </c>
      <c r="K929" s="4">
        <f t="shared" si="149"/>
        <v>0</v>
      </c>
      <c r="M929" s="4">
        <v>0</v>
      </c>
      <c r="N929" s="4">
        <v>0</v>
      </c>
      <c r="O929" s="4">
        <v>62</v>
      </c>
      <c r="P929" s="4">
        <v>0</v>
      </c>
      <c r="Q929" s="4">
        <v>1</v>
      </c>
      <c r="R929" s="4">
        <v>0</v>
      </c>
      <c r="S929" s="4">
        <v>0</v>
      </c>
      <c r="T929" s="4">
        <v>1.8159254999999999E-2</v>
      </c>
      <c r="U929" s="4">
        <v>9.0813373500000001</v>
      </c>
      <c r="V929" s="4">
        <v>5.9318654999999998E-2</v>
      </c>
      <c r="W929" s="4">
        <v>0</v>
      </c>
      <c r="X929" s="4">
        <v>0</v>
      </c>
      <c r="Y929" s="4">
        <v>4</v>
      </c>
    </row>
    <row r="930" spans="1:25" x14ac:dyDescent="0.25">
      <c r="A930" s="4">
        <v>11078</v>
      </c>
      <c r="B930" s="4">
        <v>7.2</v>
      </c>
      <c r="C930" s="4">
        <v>168</v>
      </c>
      <c r="D930" s="4">
        <v>5</v>
      </c>
      <c r="J930" s="4" t="str">
        <f>""</f>
        <v/>
      </c>
      <c r="K930" s="4">
        <f t="shared" si="149"/>
        <v>0</v>
      </c>
      <c r="M930" s="4">
        <v>1</v>
      </c>
      <c r="N930" s="4">
        <v>0</v>
      </c>
      <c r="O930" s="4">
        <v>70</v>
      </c>
      <c r="P930" s="4">
        <v>0</v>
      </c>
      <c r="Q930" s="4">
        <v>1</v>
      </c>
      <c r="R930" s="4">
        <v>7.8128742310000003</v>
      </c>
      <c r="S930" s="4">
        <v>5.4919181999999997E-2</v>
      </c>
      <c r="T930" s="4">
        <v>2.0628535E-2</v>
      </c>
      <c r="U930" s="4">
        <v>7.0628742310000003</v>
      </c>
      <c r="V930" s="4">
        <v>5.4038101999999998E-2</v>
      </c>
      <c r="W930" s="4">
        <v>1</v>
      </c>
      <c r="X930" s="4">
        <v>1</v>
      </c>
      <c r="Y930" s="4">
        <v>14</v>
      </c>
    </row>
    <row r="931" spans="1:25" x14ac:dyDescent="0.25">
      <c r="A931" s="4">
        <v>11078</v>
      </c>
      <c r="B931" s="4">
        <v>7.2</v>
      </c>
      <c r="C931" s="4">
        <v>168</v>
      </c>
      <c r="D931" s="4">
        <v>4</v>
      </c>
      <c r="J931" s="4" t="str">
        <f>""</f>
        <v/>
      </c>
      <c r="K931" s="4">
        <f t="shared" si="149"/>
        <v>0</v>
      </c>
      <c r="M931" s="4">
        <v>1</v>
      </c>
      <c r="N931" s="4">
        <v>0</v>
      </c>
      <c r="O931" s="4">
        <v>75</v>
      </c>
      <c r="P931" s="4">
        <v>0</v>
      </c>
      <c r="Q931" s="4">
        <v>1</v>
      </c>
      <c r="R931" s="4">
        <v>9.0628742310000003</v>
      </c>
      <c r="S931" s="4">
        <v>5.5229768999999998E-2</v>
      </c>
      <c r="T931" s="4">
        <v>2.1553399000000001E-2</v>
      </c>
      <c r="U931" s="4">
        <v>8.3128742310000003</v>
      </c>
      <c r="V931" s="4">
        <v>4.7878103999999998E-2</v>
      </c>
      <c r="W931" s="4">
        <v>1</v>
      </c>
      <c r="X931" s="4">
        <v>1</v>
      </c>
      <c r="Y931" s="4">
        <v>14</v>
      </c>
    </row>
    <row r="932" spans="1:25" x14ac:dyDescent="0.25">
      <c r="A932" s="4">
        <v>11078</v>
      </c>
      <c r="B932" s="4">
        <v>7.2</v>
      </c>
      <c r="C932" s="4">
        <v>168</v>
      </c>
      <c r="D932" s="4">
        <v>3</v>
      </c>
      <c r="J932" s="4" t="str">
        <f>""</f>
        <v/>
      </c>
      <c r="K932" s="4">
        <f t="shared" si="149"/>
        <v>0</v>
      </c>
      <c r="M932" s="4">
        <v>0</v>
      </c>
      <c r="N932" s="4">
        <v>0</v>
      </c>
      <c r="O932" s="4">
        <v>79</v>
      </c>
      <c r="P932" s="4">
        <v>0</v>
      </c>
      <c r="Q932" s="4">
        <v>0</v>
      </c>
      <c r="R932" s="4">
        <v>0</v>
      </c>
      <c r="S932" s="4">
        <v>0</v>
      </c>
      <c r="T932" s="4">
        <v>1.4320873E-2</v>
      </c>
      <c r="U932" s="4">
        <v>11.06287423</v>
      </c>
      <c r="V932" s="4">
        <v>4.3181615999999999E-2</v>
      </c>
      <c r="W932" s="4">
        <v>0</v>
      </c>
      <c r="X932" s="4">
        <v>0</v>
      </c>
      <c r="Y932" s="4">
        <v>0</v>
      </c>
    </row>
    <row r="933" spans="1:25" x14ac:dyDescent="0.25">
      <c r="A933" s="4">
        <v>11078</v>
      </c>
      <c r="B933" s="4">
        <v>7.3</v>
      </c>
      <c r="C933" s="4">
        <v>0</v>
      </c>
      <c r="D933" s="4">
        <v>5</v>
      </c>
      <c r="F933" s="4">
        <v>1</v>
      </c>
      <c r="J933" s="4">
        <f t="shared" ref="J933" si="154">SUM(E933:I938)</f>
        <v>6</v>
      </c>
      <c r="K933" s="4">
        <f t="shared" si="149"/>
        <v>1</v>
      </c>
      <c r="M933" s="4">
        <v>1</v>
      </c>
      <c r="N933" s="4">
        <v>0</v>
      </c>
      <c r="O933" s="4">
        <v>73</v>
      </c>
      <c r="P933" s="4">
        <v>0</v>
      </c>
      <c r="Q933" s="4">
        <v>1</v>
      </c>
      <c r="R933" s="4">
        <v>6.5782836749999998</v>
      </c>
      <c r="S933" s="4">
        <v>6.2232174000000001E-2</v>
      </c>
      <c r="T933" s="4">
        <v>2.8436303E-2</v>
      </c>
      <c r="U933" s="4">
        <v>5.8282836749999998</v>
      </c>
      <c r="V933" s="4">
        <v>5.9622271999999997E-2</v>
      </c>
      <c r="W933" s="4">
        <v>1</v>
      </c>
      <c r="X933" s="4">
        <v>1</v>
      </c>
      <c r="Y933" s="4">
        <v>14</v>
      </c>
    </row>
    <row r="934" spans="1:25" x14ac:dyDescent="0.25">
      <c r="A934" s="4">
        <v>11078</v>
      </c>
      <c r="B934" s="4">
        <v>7.3</v>
      </c>
      <c r="C934" s="4">
        <v>0</v>
      </c>
      <c r="D934" s="4">
        <v>4</v>
      </c>
      <c r="H934" s="4">
        <v>1</v>
      </c>
      <c r="J934" s="4" t="str">
        <f>""</f>
        <v/>
      </c>
      <c r="K934" s="4">
        <f t="shared" si="149"/>
        <v>0</v>
      </c>
      <c r="M934" s="4">
        <v>1</v>
      </c>
      <c r="N934" s="4">
        <v>0</v>
      </c>
      <c r="O934" s="4">
        <v>79</v>
      </c>
      <c r="P934" s="4">
        <v>0</v>
      </c>
      <c r="Q934" s="4">
        <v>1</v>
      </c>
      <c r="R934" s="4">
        <v>7.5782836749999998</v>
      </c>
      <c r="S934" s="4">
        <v>6.3437756999999997E-2</v>
      </c>
      <c r="T934" s="4">
        <v>2.4750847999999999E-2</v>
      </c>
      <c r="U934" s="4">
        <v>7.0782836749999998</v>
      </c>
      <c r="V934" s="4">
        <v>6.0034214000000002E-2</v>
      </c>
      <c r="W934" s="4">
        <v>1</v>
      </c>
      <c r="X934" s="4">
        <v>1</v>
      </c>
      <c r="Y934" s="4">
        <v>14</v>
      </c>
    </row>
    <row r="935" spans="1:25" x14ac:dyDescent="0.25">
      <c r="A935" s="4">
        <v>11078</v>
      </c>
      <c r="B935" s="4">
        <v>7.3</v>
      </c>
      <c r="C935" s="4">
        <v>0</v>
      </c>
      <c r="D935" s="4">
        <v>3</v>
      </c>
      <c r="H935" s="4">
        <v>1</v>
      </c>
      <c r="J935" s="4" t="str">
        <f>""</f>
        <v/>
      </c>
      <c r="K935" s="4">
        <f t="shared" si="149"/>
        <v>0</v>
      </c>
      <c r="M935" s="4">
        <v>0</v>
      </c>
      <c r="N935" s="4">
        <v>0</v>
      </c>
      <c r="O935" s="4">
        <v>68</v>
      </c>
      <c r="P935" s="4">
        <v>0</v>
      </c>
      <c r="Q935" s="4">
        <v>0</v>
      </c>
      <c r="R935" s="4">
        <v>0</v>
      </c>
      <c r="S935" s="4">
        <v>0</v>
      </c>
      <c r="T935" s="4">
        <v>1.9971593999999999E-2</v>
      </c>
      <c r="U935" s="4">
        <v>8.5782836749999998</v>
      </c>
      <c r="V935" s="4">
        <v>4.9250789000000003E-2</v>
      </c>
      <c r="W935" s="4">
        <v>0</v>
      </c>
      <c r="X935" s="4">
        <v>0</v>
      </c>
      <c r="Y935" s="4">
        <v>0</v>
      </c>
    </row>
    <row r="936" spans="1:25" x14ac:dyDescent="0.25">
      <c r="A936" s="4">
        <v>11078</v>
      </c>
      <c r="B936" s="4">
        <v>7.3</v>
      </c>
      <c r="C936" s="4">
        <v>168</v>
      </c>
      <c r="D936" s="4">
        <v>5</v>
      </c>
      <c r="H936" s="4">
        <v>1</v>
      </c>
      <c r="J936" s="4" t="str">
        <f>""</f>
        <v/>
      </c>
      <c r="K936" s="4">
        <f t="shared" si="149"/>
        <v>0</v>
      </c>
      <c r="M936" s="4">
        <v>1</v>
      </c>
      <c r="N936" s="4">
        <v>0</v>
      </c>
      <c r="O936" s="4">
        <v>74</v>
      </c>
      <c r="P936" s="4">
        <v>0</v>
      </c>
      <c r="Q936" s="4">
        <v>1</v>
      </c>
      <c r="R936" s="4">
        <v>8.0774906309999999</v>
      </c>
      <c r="S936" s="4">
        <v>5.1670733000000003E-2</v>
      </c>
      <c r="T936" s="4">
        <v>1.4891376E-2</v>
      </c>
      <c r="U936" s="4">
        <v>7.0774906309999999</v>
      </c>
      <c r="V936" s="4">
        <v>5.1397827E-2</v>
      </c>
      <c r="W936" s="4">
        <v>1</v>
      </c>
      <c r="X936" s="4">
        <v>1</v>
      </c>
      <c r="Y936" s="4">
        <v>14</v>
      </c>
    </row>
    <row r="937" spans="1:25" x14ac:dyDescent="0.25">
      <c r="A937" s="4">
        <v>11078</v>
      </c>
      <c r="B937" s="4">
        <v>7.3</v>
      </c>
      <c r="C937" s="4">
        <v>168</v>
      </c>
      <c r="D937" s="4">
        <v>4</v>
      </c>
      <c r="H937" s="4">
        <v>1</v>
      </c>
      <c r="J937" s="4" t="str">
        <f>""</f>
        <v/>
      </c>
      <c r="K937" s="4">
        <f t="shared" si="149"/>
        <v>0</v>
      </c>
      <c r="M937" s="4">
        <v>0</v>
      </c>
      <c r="N937" s="4">
        <v>0</v>
      </c>
      <c r="O937" s="4">
        <v>87</v>
      </c>
      <c r="P937" s="4">
        <v>0</v>
      </c>
      <c r="Q937" s="4">
        <v>0</v>
      </c>
      <c r="R937" s="4">
        <v>0</v>
      </c>
      <c r="S937" s="4">
        <v>0</v>
      </c>
      <c r="T937" s="4">
        <v>1.5197917E-2</v>
      </c>
      <c r="U937" s="4">
        <v>8.8274906309999999</v>
      </c>
      <c r="V937" s="4">
        <v>4.1927156E-2</v>
      </c>
      <c r="W937" s="4">
        <v>0</v>
      </c>
      <c r="X937" s="4">
        <v>0</v>
      </c>
      <c r="Y937" s="4">
        <v>0</v>
      </c>
    </row>
    <row r="938" spans="1:25" x14ac:dyDescent="0.25">
      <c r="A938" s="4">
        <v>11078</v>
      </c>
      <c r="B938" s="4">
        <v>7.3</v>
      </c>
      <c r="C938" s="4">
        <v>168</v>
      </c>
      <c r="D938" s="4">
        <v>3</v>
      </c>
      <c r="H938" s="4">
        <v>1</v>
      </c>
      <c r="J938" s="4" t="str">
        <f>""</f>
        <v/>
      </c>
      <c r="K938" s="4">
        <f t="shared" si="149"/>
        <v>0</v>
      </c>
      <c r="M938" s="4">
        <v>0</v>
      </c>
      <c r="N938" s="4">
        <v>0</v>
      </c>
      <c r="O938" s="4">
        <v>68</v>
      </c>
      <c r="P938" s="4">
        <v>0</v>
      </c>
      <c r="Q938" s="4">
        <v>1</v>
      </c>
      <c r="R938" s="4">
        <v>0</v>
      </c>
      <c r="S938" s="4">
        <v>0</v>
      </c>
      <c r="T938" s="4">
        <v>1.6271041999999999E-2</v>
      </c>
      <c r="U938" s="4">
        <v>11.82749063</v>
      </c>
      <c r="V938" s="4">
        <v>4.5578589000000003E-2</v>
      </c>
      <c r="W938" s="4">
        <v>0</v>
      </c>
      <c r="X938" s="4">
        <v>0</v>
      </c>
      <c r="Y938" s="4">
        <v>4</v>
      </c>
    </row>
    <row r="939" spans="1:25" x14ac:dyDescent="0.25">
      <c r="A939" s="4">
        <v>11073</v>
      </c>
      <c r="B939" s="4">
        <v>7.1</v>
      </c>
      <c r="C939" s="4">
        <v>0</v>
      </c>
      <c r="D939" s="4">
        <v>5</v>
      </c>
      <c r="J939" s="4">
        <f t="shared" ref="J939" si="155">SUM(E939:I944)</f>
        <v>1</v>
      </c>
      <c r="K939" s="4">
        <f t="shared" si="149"/>
        <v>0</v>
      </c>
      <c r="M939" s="4">
        <v>0</v>
      </c>
      <c r="N939" s="4">
        <v>0</v>
      </c>
      <c r="O939" s="4">
        <v>61</v>
      </c>
      <c r="P939" s="4">
        <v>0</v>
      </c>
      <c r="Q939" s="4">
        <v>1</v>
      </c>
      <c r="R939" s="4">
        <v>0</v>
      </c>
      <c r="S939" s="4">
        <v>0</v>
      </c>
      <c r="T939" s="4">
        <v>2.2700589E-2</v>
      </c>
      <c r="U939" s="4">
        <v>5.8225464440000003</v>
      </c>
      <c r="V939" s="4">
        <v>5.3574226000000003E-2</v>
      </c>
      <c r="W939" s="4">
        <v>0</v>
      </c>
      <c r="X939" s="4">
        <v>0</v>
      </c>
      <c r="Y939" s="4">
        <v>4</v>
      </c>
    </row>
    <row r="940" spans="1:25" x14ac:dyDescent="0.25">
      <c r="A940" s="4">
        <v>11073</v>
      </c>
      <c r="B940" s="4">
        <v>7.1</v>
      </c>
      <c r="C940" s="4">
        <v>0</v>
      </c>
      <c r="D940" s="4">
        <v>4</v>
      </c>
      <c r="J940" s="4" t="str">
        <f>""</f>
        <v/>
      </c>
      <c r="K940" s="4">
        <f t="shared" si="149"/>
        <v>0</v>
      </c>
      <c r="M940" s="4">
        <v>0</v>
      </c>
      <c r="N940" s="4">
        <v>0</v>
      </c>
      <c r="O940" s="4">
        <v>67</v>
      </c>
      <c r="P940" s="4">
        <v>0</v>
      </c>
      <c r="Q940" s="4">
        <v>1</v>
      </c>
      <c r="R940" s="4">
        <v>0</v>
      </c>
      <c r="S940" s="4">
        <v>0</v>
      </c>
      <c r="T940" s="4">
        <v>2.1858345000000001E-2</v>
      </c>
      <c r="U940" s="4">
        <v>7.0725464440000003</v>
      </c>
      <c r="V940" s="4">
        <v>5.5353596999999997E-2</v>
      </c>
      <c r="W940" s="4">
        <v>0</v>
      </c>
      <c r="X940" s="4">
        <v>0</v>
      </c>
      <c r="Y940" s="4">
        <v>4</v>
      </c>
    </row>
    <row r="941" spans="1:25" x14ac:dyDescent="0.25">
      <c r="A941" s="4">
        <v>11073</v>
      </c>
      <c r="B941" s="4">
        <v>7.1</v>
      </c>
      <c r="C941" s="4">
        <v>0</v>
      </c>
      <c r="D941" s="4">
        <v>3</v>
      </c>
      <c r="J941" s="4" t="str">
        <f>""</f>
        <v/>
      </c>
      <c r="K941" s="4">
        <f t="shared" si="149"/>
        <v>0</v>
      </c>
      <c r="M941" s="4">
        <v>0</v>
      </c>
      <c r="N941" s="4">
        <v>0</v>
      </c>
      <c r="O941" s="4">
        <v>70</v>
      </c>
      <c r="P941" s="4">
        <v>0</v>
      </c>
      <c r="Q941" s="4">
        <v>0</v>
      </c>
      <c r="R941" s="4">
        <v>0</v>
      </c>
      <c r="S941" s="4">
        <v>0</v>
      </c>
      <c r="T941" s="4">
        <v>1.5839121000000001E-2</v>
      </c>
      <c r="U941" s="4">
        <v>7.8225464440000003</v>
      </c>
      <c r="V941" s="4">
        <v>4.3723497E-2</v>
      </c>
      <c r="W941" s="4">
        <v>0</v>
      </c>
      <c r="X941" s="4">
        <v>0</v>
      </c>
      <c r="Y941" s="4">
        <v>0</v>
      </c>
    </row>
    <row r="942" spans="1:25" x14ac:dyDescent="0.25">
      <c r="A942" s="4">
        <v>11073</v>
      </c>
      <c r="B942" s="4">
        <v>7.1</v>
      </c>
      <c r="C942" s="4">
        <v>168</v>
      </c>
      <c r="D942" s="4">
        <v>5</v>
      </c>
      <c r="J942" s="4" t="str">
        <f>""</f>
        <v/>
      </c>
      <c r="K942" s="4">
        <f t="shared" si="149"/>
        <v>0</v>
      </c>
      <c r="M942" s="4">
        <v>0</v>
      </c>
      <c r="N942" s="4">
        <v>0</v>
      </c>
      <c r="O942" s="4">
        <v>75</v>
      </c>
      <c r="P942" s="4">
        <v>0</v>
      </c>
      <c r="Q942" s="4">
        <v>1</v>
      </c>
      <c r="R942" s="4">
        <v>0</v>
      </c>
      <c r="S942" s="4">
        <v>0</v>
      </c>
      <c r="T942" s="4">
        <v>1.3671944E-2</v>
      </c>
      <c r="U942" s="4">
        <v>9.8232711249999998</v>
      </c>
      <c r="V942" s="4">
        <v>4.0031931E-2</v>
      </c>
      <c r="W942" s="4">
        <v>0</v>
      </c>
      <c r="X942" s="4">
        <v>0</v>
      </c>
      <c r="Y942" s="4">
        <v>4</v>
      </c>
    </row>
    <row r="943" spans="1:25" x14ac:dyDescent="0.25">
      <c r="A943" s="4">
        <v>11073</v>
      </c>
      <c r="B943" s="4">
        <v>7.1</v>
      </c>
      <c r="C943" s="4">
        <v>168</v>
      </c>
      <c r="D943" s="4">
        <v>4</v>
      </c>
      <c r="J943" s="4" t="str">
        <f>""</f>
        <v/>
      </c>
      <c r="K943" s="4">
        <f t="shared" si="149"/>
        <v>0</v>
      </c>
      <c r="M943" s="4">
        <v>0</v>
      </c>
      <c r="N943" s="4">
        <v>0</v>
      </c>
      <c r="O943" s="4">
        <v>73</v>
      </c>
      <c r="P943" s="4">
        <v>0</v>
      </c>
      <c r="Q943" s="4">
        <v>0</v>
      </c>
      <c r="R943" s="4">
        <v>0</v>
      </c>
      <c r="S943" s="4">
        <v>0</v>
      </c>
      <c r="T943" s="4">
        <v>1.1765296999999999E-2</v>
      </c>
      <c r="U943" s="4">
        <v>11.82327113</v>
      </c>
      <c r="V943" s="4">
        <v>4.1384637000000002E-2</v>
      </c>
      <c r="W943" s="4">
        <v>0</v>
      </c>
      <c r="X943" s="4">
        <v>0</v>
      </c>
      <c r="Y943" s="4">
        <v>0</v>
      </c>
    </row>
    <row r="944" spans="1:25" x14ac:dyDescent="0.25">
      <c r="A944" s="4">
        <v>11073</v>
      </c>
      <c r="B944" s="4">
        <v>7.1</v>
      </c>
      <c r="C944" s="4">
        <v>168</v>
      </c>
      <c r="D944" s="4">
        <v>3</v>
      </c>
      <c r="F944" s="4">
        <v>1</v>
      </c>
      <c r="J944" s="4" t="str">
        <f>""</f>
        <v/>
      </c>
      <c r="K944" s="4">
        <f t="shared" si="149"/>
        <v>0</v>
      </c>
      <c r="M944" s="4">
        <v>0</v>
      </c>
      <c r="N944" s="4">
        <v>0</v>
      </c>
      <c r="O944" s="4">
        <v>81</v>
      </c>
      <c r="P944" s="4">
        <v>0</v>
      </c>
      <c r="Q944" s="4">
        <v>0</v>
      </c>
      <c r="R944" s="4">
        <v>0</v>
      </c>
      <c r="S944" s="4">
        <v>0</v>
      </c>
      <c r="T944" s="4">
        <v>6.3410999999999997E-3</v>
      </c>
      <c r="U944" s="4">
        <v>13.82327113</v>
      </c>
      <c r="V944" s="4">
        <v>3.3253268000000002E-2</v>
      </c>
      <c r="W944" s="4">
        <v>0</v>
      </c>
      <c r="X944" s="4">
        <v>0</v>
      </c>
      <c r="Y944" s="4">
        <v>0</v>
      </c>
    </row>
    <row r="945" spans="1:25" x14ac:dyDescent="0.25">
      <c r="A945" s="4">
        <v>11073</v>
      </c>
      <c r="B945" s="4">
        <v>7.2</v>
      </c>
      <c r="C945" s="4">
        <v>0</v>
      </c>
      <c r="D945" s="4">
        <v>5</v>
      </c>
      <c r="J945" s="4">
        <f t="shared" ref="J945" si="156">SUM(E945:I950)</f>
        <v>1</v>
      </c>
      <c r="K945" s="4">
        <f t="shared" si="149"/>
        <v>0</v>
      </c>
      <c r="M945" s="4">
        <v>0</v>
      </c>
      <c r="N945" s="4">
        <v>0</v>
      </c>
      <c r="O945" s="4">
        <v>67</v>
      </c>
      <c r="P945" s="4">
        <v>0</v>
      </c>
      <c r="Q945" s="4">
        <v>0</v>
      </c>
      <c r="R945" s="4">
        <v>0</v>
      </c>
      <c r="S945" s="4">
        <v>0</v>
      </c>
      <c r="T945" s="4">
        <v>2.2301007000000001E-2</v>
      </c>
      <c r="U945" s="4">
        <v>4.8313373500000001</v>
      </c>
      <c r="V945" s="4">
        <v>4.5119263999999999E-2</v>
      </c>
      <c r="W945" s="4">
        <v>0</v>
      </c>
      <c r="X945" s="4">
        <v>0</v>
      </c>
      <c r="Y945" s="4">
        <v>0</v>
      </c>
    </row>
    <row r="946" spans="1:25" x14ac:dyDescent="0.25">
      <c r="A946" s="4">
        <v>11073</v>
      </c>
      <c r="B946" s="4">
        <v>7.2</v>
      </c>
      <c r="C946" s="4">
        <v>0</v>
      </c>
      <c r="D946" s="4">
        <v>4</v>
      </c>
      <c r="J946" s="4" t="str">
        <f>""</f>
        <v/>
      </c>
      <c r="K946" s="4">
        <f t="shared" si="149"/>
        <v>0</v>
      </c>
      <c r="M946" s="4">
        <v>0</v>
      </c>
      <c r="N946" s="4">
        <v>0</v>
      </c>
      <c r="O946" s="4">
        <v>75</v>
      </c>
      <c r="P946" s="4">
        <v>0</v>
      </c>
      <c r="Q946" s="4">
        <v>1</v>
      </c>
      <c r="R946" s="4">
        <v>0</v>
      </c>
      <c r="S946" s="4">
        <v>0</v>
      </c>
      <c r="T946" s="4">
        <v>1.9118423999999998E-2</v>
      </c>
      <c r="U946" s="4">
        <v>7.5813373500000001</v>
      </c>
      <c r="V946" s="4">
        <v>5.3158904999999999E-2</v>
      </c>
      <c r="W946" s="4">
        <v>0</v>
      </c>
      <c r="X946" s="4">
        <v>0</v>
      </c>
      <c r="Y946" s="4">
        <v>4</v>
      </c>
    </row>
    <row r="947" spans="1:25" x14ac:dyDescent="0.25">
      <c r="A947" s="4">
        <v>11073</v>
      </c>
      <c r="B947" s="4">
        <v>7.2</v>
      </c>
      <c r="C947" s="4">
        <v>0</v>
      </c>
      <c r="D947" s="4">
        <v>3</v>
      </c>
      <c r="J947" s="4" t="str">
        <f>""</f>
        <v/>
      </c>
      <c r="K947" s="4">
        <f t="shared" si="149"/>
        <v>0</v>
      </c>
      <c r="M947" s="4">
        <v>0</v>
      </c>
      <c r="N947" s="4">
        <v>0</v>
      </c>
      <c r="O947" s="4">
        <v>74</v>
      </c>
      <c r="P947" s="4">
        <v>0</v>
      </c>
      <c r="Q947" s="4">
        <v>0</v>
      </c>
      <c r="R947" s="4">
        <v>0</v>
      </c>
      <c r="S947" s="4">
        <v>0</v>
      </c>
      <c r="T947" s="4">
        <v>1.6414212000000001E-2</v>
      </c>
      <c r="U947" s="4">
        <v>8.5813373500000001</v>
      </c>
      <c r="V947" s="4">
        <v>5.1175344999999997E-2</v>
      </c>
      <c r="W947" s="4">
        <v>0</v>
      </c>
      <c r="X947" s="4">
        <v>0</v>
      </c>
      <c r="Y947" s="4">
        <v>0</v>
      </c>
    </row>
    <row r="948" spans="1:25" x14ac:dyDescent="0.25">
      <c r="A948" s="4">
        <v>11073</v>
      </c>
      <c r="B948" s="4">
        <v>7.2</v>
      </c>
      <c r="C948" s="4">
        <v>168</v>
      </c>
      <c r="D948" s="4">
        <v>5</v>
      </c>
      <c r="F948" s="4">
        <v>1</v>
      </c>
      <c r="J948" s="4" t="str">
        <f>""</f>
        <v/>
      </c>
      <c r="K948" s="4">
        <f t="shared" si="149"/>
        <v>0</v>
      </c>
      <c r="M948" s="4">
        <v>0</v>
      </c>
      <c r="N948" s="4">
        <v>0</v>
      </c>
      <c r="O948" s="4">
        <v>75</v>
      </c>
      <c r="P948" s="4">
        <v>0</v>
      </c>
      <c r="Q948" s="4">
        <v>1</v>
      </c>
      <c r="R948" s="4">
        <v>0</v>
      </c>
      <c r="S948" s="4">
        <v>0</v>
      </c>
      <c r="T948" s="4">
        <v>9.0405720000000002E-3</v>
      </c>
      <c r="U948" s="4">
        <v>9.3128742310000003</v>
      </c>
      <c r="V948" s="4">
        <v>3.8472630000000001E-2</v>
      </c>
      <c r="W948" s="4">
        <v>0</v>
      </c>
      <c r="X948" s="4">
        <v>0</v>
      </c>
      <c r="Y948" s="4">
        <v>4</v>
      </c>
    </row>
    <row r="949" spans="1:25" x14ac:dyDescent="0.25">
      <c r="A949" s="4">
        <v>11073</v>
      </c>
      <c r="B949" s="4">
        <v>7.2</v>
      </c>
      <c r="C949" s="4">
        <v>168</v>
      </c>
      <c r="D949" s="4">
        <v>4</v>
      </c>
      <c r="J949" s="4" t="str">
        <f>""</f>
        <v/>
      </c>
      <c r="K949" s="4">
        <f t="shared" si="149"/>
        <v>0</v>
      </c>
      <c r="M949" s="4">
        <v>0</v>
      </c>
      <c r="N949" s="4">
        <v>0</v>
      </c>
      <c r="O949" s="4">
        <v>80</v>
      </c>
      <c r="P949" s="4">
        <v>0</v>
      </c>
      <c r="Q949" s="4">
        <v>1</v>
      </c>
      <c r="R949" s="4">
        <v>0</v>
      </c>
      <c r="S949" s="4">
        <v>0</v>
      </c>
      <c r="T949" s="4">
        <v>1.7331101000000002E-2</v>
      </c>
      <c r="U949" s="4">
        <v>9.3128742310000003</v>
      </c>
      <c r="V949" s="4">
        <v>4.4704583999999999E-2</v>
      </c>
      <c r="W949" s="4">
        <v>0</v>
      </c>
      <c r="X949" s="4">
        <v>0</v>
      </c>
      <c r="Y949" s="4">
        <v>4</v>
      </c>
    </row>
    <row r="950" spans="1:25" x14ac:dyDescent="0.25">
      <c r="A950" s="4">
        <v>11073</v>
      </c>
      <c r="B950" s="4">
        <v>7.2</v>
      </c>
      <c r="C950" s="4">
        <v>168</v>
      </c>
      <c r="D950" s="4">
        <v>3</v>
      </c>
      <c r="J950" s="4" t="str">
        <f>""</f>
        <v/>
      </c>
      <c r="K950" s="4">
        <f t="shared" si="149"/>
        <v>0</v>
      </c>
      <c r="M950" s="4">
        <v>0</v>
      </c>
      <c r="N950" s="4">
        <v>0</v>
      </c>
      <c r="O950" s="4">
        <v>69</v>
      </c>
      <c r="P950" s="4">
        <v>0</v>
      </c>
      <c r="Q950" s="4">
        <v>1</v>
      </c>
      <c r="R950" s="4">
        <v>0</v>
      </c>
      <c r="S950" s="4">
        <v>0</v>
      </c>
      <c r="T950" s="4">
        <v>1.3370302000000001E-2</v>
      </c>
      <c r="U950" s="4">
        <v>12.06287423</v>
      </c>
      <c r="V950" s="4">
        <v>4.8825525000000002E-2</v>
      </c>
      <c r="W950" s="4">
        <v>0</v>
      </c>
      <c r="X950" s="4">
        <v>0</v>
      </c>
      <c r="Y950" s="4">
        <v>4</v>
      </c>
    </row>
    <row r="951" spans="1:25" x14ac:dyDescent="0.25">
      <c r="A951" s="4">
        <v>11073</v>
      </c>
      <c r="B951" s="4">
        <v>7.3</v>
      </c>
      <c r="C951" s="4">
        <v>0</v>
      </c>
      <c r="D951" s="4">
        <v>5</v>
      </c>
      <c r="F951" s="4">
        <v>1</v>
      </c>
      <c r="J951" s="4">
        <f t="shared" ref="J951" si="157">SUM(E951:I956)</f>
        <v>6</v>
      </c>
      <c r="K951" s="4">
        <f t="shared" si="149"/>
        <v>1</v>
      </c>
      <c r="M951" s="4">
        <v>0</v>
      </c>
      <c r="N951" s="4">
        <v>0</v>
      </c>
      <c r="O951" s="4">
        <v>72</v>
      </c>
      <c r="P951" s="4">
        <v>0</v>
      </c>
      <c r="Q951" s="4">
        <v>1</v>
      </c>
      <c r="R951" s="4">
        <v>0</v>
      </c>
      <c r="S951" s="4">
        <v>0</v>
      </c>
      <c r="T951" s="4">
        <v>2.1054073E-2</v>
      </c>
      <c r="U951" s="4">
        <v>5.3282836749999998</v>
      </c>
      <c r="V951" s="4">
        <v>5.1734359000000001E-2</v>
      </c>
      <c r="W951" s="4">
        <v>0</v>
      </c>
      <c r="X951" s="4">
        <v>0</v>
      </c>
      <c r="Y951" s="4">
        <v>4</v>
      </c>
    </row>
    <row r="952" spans="1:25" x14ac:dyDescent="0.25">
      <c r="A952" s="4">
        <v>11073</v>
      </c>
      <c r="B952" s="4">
        <v>7.3</v>
      </c>
      <c r="C952" s="4">
        <v>0</v>
      </c>
      <c r="D952" s="4">
        <v>4</v>
      </c>
      <c r="F952" s="4">
        <v>1</v>
      </c>
      <c r="J952" s="4" t="str">
        <f>""</f>
        <v/>
      </c>
      <c r="K952" s="4">
        <f t="shared" si="149"/>
        <v>0</v>
      </c>
      <c r="M952" s="4">
        <v>0</v>
      </c>
      <c r="N952" s="4">
        <v>0</v>
      </c>
      <c r="O952" s="4">
        <v>74</v>
      </c>
      <c r="P952" s="4">
        <v>0</v>
      </c>
      <c r="Q952" s="4">
        <v>0</v>
      </c>
      <c r="R952" s="4">
        <v>0</v>
      </c>
      <c r="S952" s="4">
        <v>0</v>
      </c>
      <c r="T952" s="4">
        <v>1.8702752999999999E-2</v>
      </c>
      <c r="U952" s="4">
        <v>7.3282836749999998</v>
      </c>
      <c r="V952" s="4">
        <v>5.3091684E-2</v>
      </c>
      <c r="W952" s="4">
        <v>0</v>
      </c>
      <c r="X952" s="4">
        <v>0</v>
      </c>
      <c r="Y952" s="4">
        <v>0</v>
      </c>
    </row>
    <row r="953" spans="1:25" x14ac:dyDescent="0.25">
      <c r="A953" s="4">
        <v>11073</v>
      </c>
      <c r="B953" s="4">
        <v>7.3</v>
      </c>
      <c r="C953" s="4">
        <v>0</v>
      </c>
      <c r="D953" s="4">
        <v>3</v>
      </c>
      <c r="G953" s="4">
        <v>1</v>
      </c>
      <c r="J953" s="4" t="str">
        <f>""</f>
        <v/>
      </c>
      <c r="K953" s="4">
        <f t="shared" si="149"/>
        <v>0</v>
      </c>
      <c r="M953" s="4">
        <v>0</v>
      </c>
      <c r="N953" s="4">
        <v>0</v>
      </c>
      <c r="O953" s="4">
        <v>74</v>
      </c>
      <c r="P953" s="4">
        <v>0</v>
      </c>
      <c r="Q953" s="4">
        <v>1</v>
      </c>
      <c r="R953" s="4">
        <v>0</v>
      </c>
      <c r="S953" s="4">
        <v>0</v>
      </c>
      <c r="T953" s="4">
        <v>1.5956973999999999E-2</v>
      </c>
      <c r="U953" s="4">
        <v>7.5782836749999998</v>
      </c>
      <c r="V953" s="4">
        <v>4.6074733999999999E-2</v>
      </c>
      <c r="W953" s="4">
        <v>0</v>
      </c>
      <c r="X953" s="4">
        <v>0</v>
      </c>
      <c r="Y953" s="4">
        <v>4</v>
      </c>
    </row>
    <row r="954" spans="1:25" x14ac:dyDescent="0.25">
      <c r="A954" s="4">
        <v>11073</v>
      </c>
      <c r="B954" s="4">
        <v>7.3</v>
      </c>
      <c r="C954" s="4">
        <v>168</v>
      </c>
      <c r="D954" s="4">
        <v>5</v>
      </c>
      <c r="G954" s="4">
        <v>1</v>
      </c>
      <c r="J954" s="4" t="str">
        <f>""</f>
        <v/>
      </c>
      <c r="K954" s="4">
        <f t="shared" si="149"/>
        <v>0</v>
      </c>
      <c r="M954" s="4">
        <v>0</v>
      </c>
      <c r="N954" s="4">
        <v>0</v>
      </c>
      <c r="O954" s="4">
        <v>76</v>
      </c>
      <c r="P954" s="4">
        <v>0</v>
      </c>
      <c r="Q954" s="4">
        <v>0</v>
      </c>
      <c r="R954" s="4">
        <v>0</v>
      </c>
      <c r="S954" s="4">
        <v>0</v>
      </c>
      <c r="T954" s="4">
        <v>1.0027773E-2</v>
      </c>
      <c r="U954" s="4">
        <v>8.5774906309999999</v>
      </c>
      <c r="V954" s="4">
        <v>3.3771166999999998E-2</v>
      </c>
      <c r="W954" s="4">
        <v>0</v>
      </c>
      <c r="X954" s="4">
        <v>0</v>
      </c>
      <c r="Y954" s="4">
        <v>0</v>
      </c>
    </row>
    <row r="955" spans="1:25" x14ac:dyDescent="0.25">
      <c r="A955" s="4">
        <v>11073</v>
      </c>
      <c r="B955" s="4">
        <v>7.3</v>
      </c>
      <c r="C955" s="4">
        <v>168</v>
      </c>
      <c r="D955" s="4">
        <v>4</v>
      </c>
      <c r="G955" s="4">
        <v>1</v>
      </c>
      <c r="J955" s="4" t="str">
        <f>""</f>
        <v/>
      </c>
      <c r="K955" s="4">
        <f t="shared" si="149"/>
        <v>0</v>
      </c>
      <c r="M955" s="4">
        <v>0</v>
      </c>
      <c r="N955" s="4">
        <v>0</v>
      </c>
      <c r="O955" s="4">
        <v>75</v>
      </c>
      <c r="P955" s="4">
        <v>0</v>
      </c>
      <c r="Q955" s="4">
        <v>0</v>
      </c>
      <c r="R955" s="4">
        <v>0</v>
      </c>
      <c r="S955" s="4">
        <v>0</v>
      </c>
      <c r="T955" s="4">
        <v>9.4588380000000007E-3</v>
      </c>
      <c r="U955" s="4">
        <v>10.32749063</v>
      </c>
      <c r="V955" s="4">
        <v>3.8739401E-2</v>
      </c>
      <c r="W955" s="4">
        <v>0</v>
      </c>
      <c r="X955" s="4">
        <v>0</v>
      </c>
      <c r="Y955" s="4">
        <v>0</v>
      </c>
    </row>
    <row r="956" spans="1:25" x14ac:dyDescent="0.25">
      <c r="A956" s="4">
        <v>11073</v>
      </c>
      <c r="B956" s="4">
        <v>7.3</v>
      </c>
      <c r="C956" s="4">
        <v>168</v>
      </c>
      <c r="D956" s="4">
        <v>3</v>
      </c>
      <c r="G956" s="4">
        <v>1</v>
      </c>
      <c r="J956" s="4" t="str">
        <f>""</f>
        <v/>
      </c>
      <c r="K956" s="4">
        <f t="shared" si="149"/>
        <v>0</v>
      </c>
      <c r="M956" s="4">
        <v>0</v>
      </c>
      <c r="N956" s="4">
        <v>0</v>
      </c>
      <c r="O956" s="4">
        <v>70</v>
      </c>
      <c r="P956" s="4">
        <v>0</v>
      </c>
      <c r="Q956" s="4">
        <v>0</v>
      </c>
      <c r="R956" s="4">
        <v>0</v>
      </c>
      <c r="S956" s="4">
        <v>0</v>
      </c>
      <c r="T956" s="4">
        <v>1.4092469E-2</v>
      </c>
      <c r="U956" s="4">
        <v>11.82749063</v>
      </c>
      <c r="V956" s="4">
        <v>4.3824938000000001E-2</v>
      </c>
      <c r="W956" s="4">
        <v>0</v>
      </c>
      <c r="X956" s="4">
        <v>0</v>
      </c>
      <c r="Y956" s="4">
        <v>0</v>
      </c>
    </row>
    <row r="957" spans="1:25" x14ac:dyDescent="0.25">
      <c r="A957" s="4">
        <v>11079</v>
      </c>
      <c r="B957" s="4">
        <v>7.1</v>
      </c>
      <c r="C957" s="4">
        <v>0</v>
      </c>
      <c r="D957" s="4">
        <v>5</v>
      </c>
      <c r="J957" s="4">
        <f t="shared" ref="J957" si="158">SUM(E957:I962)</f>
        <v>0</v>
      </c>
      <c r="K957" s="4">
        <f t="shared" si="149"/>
        <v>0</v>
      </c>
      <c r="M957" s="4">
        <v>0</v>
      </c>
      <c r="N957" s="4">
        <v>0</v>
      </c>
      <c r="O957" s="4">
        <v>75</v>
      </c>
      <c r="P957" s="4">
        <v>0</v>
      </c>
      <c r="Q957" s="4">
        <v>0</v>
      </c>
      <c r="R957" s="4">
        <v>0</v>
      </c>
      <c r="S957" s="4">
        <v>0</v>
      </c>
      <c r="T957" s="4">
        <v>2.1778481999999998E-2</v>
      </c>
      <c r="U957" s="4">
        <v>6.5725464440000003</v>
      </c>
      <c r="V957" s="4">
        <v>4.9780919E-2</v>
      </c>
      <c r="W957" s="4">
        <v>0</v>
      </c>
      <c r="X957" s="4">
        <v>0</v>
      </c>
      <c r="Y957" s="4">
        <v>0</v>
      </c>
    </row>
    <row r="958" spans="1:25" x14ac:dyDescent="0.25">
      <c r="A958" s="4">
        <v>11079</v>
      </c>
      <c r="B958" s="4">
        <v>7.1</v>
      </c>
      <c r="C958" s="4">
        <v>0</v>
      </c>
      <c r="D958" s="4">
        <v>4</v>
      </c>
      <c r="J958" s="4" t="str">
        <f>""</f>
        <v/>
      </c>
      <c r="K958" s="4">
        <f t="shared" si="149"/>
        <v>0</v>
      </c>
      <c r="M958" s="4">
        <v>0</v>
      </c>
      <c r="N958" s="4">
        <v>0</v>
      </c>
      <c r="O958" s="4">
        <v>84</v>
      </c>
      <c r="P958" s="4">
        <v>0</v>
      </c>
      <c r="Q958" s="4">
        <v>1</v>
      </c>
      <c r="R958" s="4">
        <v>0</v>
      </c>
      <c r="S958" s="4">
        <v>0</v>
      </c>
      <c r="T958" s="4">
        <v>2.0903741E-2</v>
      </c>
      <c r="U958" s="4">
        <v>7.3225464440000003</v>
      </c>
      <c r="V958" s="4">
        <v>4.9808537999999999E-2</v>
      </c>
      <c r="W958" s="4">
        <v>0</v>
      </c>
      <c r="X958" s="4">
        <v>0</v>
      </c>
      <c r="Y958" s="4">
        <v>4</v>
      </c>
    </row>
    <row r="959" spans="1:25" x14ac:dyDescent="0.25">
      <c r="A959" s="4">
        <v>11079</v>
      </c>
      <c r="B959" s="4">
        <v>7.1</v>
      </c>
      <c r="C959" s="4">
        <v>0</v>
      </c>
      <c r="D959" s="4">
        <v>3</v>
      </c>
      <c r="J959" s="4" t="str">
        <f>""</f>
        <v/>
      </c>
      <c r="K959" s="4">
        <f t="shared" si="149"/>
        <v>0</v>
      </c>
      <c r="M959" s="4">
        <v>0</v>
      </c>
      <c r="N959" s="4">
        <v>0</v>
      </c>
      <c r="O959" s="4">
        <v>78</v>
      </c>
      <c r="P959" s="4">
        <v>0</v>
      </c>
      <c r="Q959" s="4">
        <v>1</v>
      </c>
      <c r="R959" s="4">
        <v>0</v>
      </c>
      <c r="S959" s="4">
        <v>0</v>
      </c>
      <c r="T959" s="4">
        <v>2.2289804999999999E-2</v>
      </c>
      <c r="U959" s="4">
        <v>8.8225464440000003</v>
      </c>
      <c r="V959" s="4">
        <v>5.1149888999999997E-2</v>
      </c>
      <c r="W959" s="4">
        <v>0</v>
      </c>
      <c r="X959" s="4">
        <v>0</v>
      </c>
      <c r="Y959" s="4">
        <v>4</v>
      </c>
    </row>
    <row r="960" spans="1:25" x14ac:dyDescent="0.25">
      <c r="A960" s="4">
        <v>11079</v>
      </c>
      <c r="B960" s="4">
        <v>7.1</v>
      </c>
      <c r="C960" s="4">
        <v>168</v>
      </c>
      <c r="D960" s="4">
        <v>5</v>
      </c>
      <c r="J960" s="4" t="str">
        <f>""</f>
        <v/>
      </c>
      <c r="K960" s="4">
        <f t="shared" si="149"/>
        <v>0</v>
      </c>
      <c r="M960" s="4">
        <v>0</v>
      </c>
      <c r="N960" s="4">
        <v>0</v>
      </c>
      <c r="O960" s="4">
        <v>70</v>
      </c>
      <c r="P960" s="4">
        <v>0</v>
      </c>
      <c r="Q960" s="4">
        <v>1</v>
      </c>
      <c r="R960" s="4">
        <v>0</v>
      </c>
      <c r="S960" s="4">
        <v>0</v>
      </c>
      <c r="T960" s="4">
        <v>1.4495006E-2</v>
      </c>
      <c r="U960" s="4">
        <v>7.8232711249999998</v>
      </c>
      <c r="V960" s="4">
        <v>4.4494667000000002E-2</v>
      </c>
      <c r="W960" s="4">
        <v>0</v>
      </c>
      <c r="X960" s="4">
        <v>0</v>
      </c>
      <c r="Y960" s="4">
        <v>4</v>
      </c>
    </row>
    <row r="961" spans="1:25" x14ac:dyDescent="0.25">
      <c r="A961" s="4">
        <v>11079</v>
      </c>
      <c r="B961" s="4">
        <v>7.1</v>
      </c>
      <c r="C961" s="4">
        <v>168</v>
      </c>
      <c r="D961" s="4">
        <v>4</v>
      </c>
      <c r="J961" s="4" t="str">
        <f>""</f>
        <v/>
      </c>
      <c r="K961" s="4">
        <f t="shared" si="149"/>
        <v>0</v>
      </c>
      <c r="M961" s="4">
        <v>0</v>
      </c>
      <c r="N961" s="4">
        <v>0</v>
      </c>
      <c r="O961" s="4">
        <v>77</v>
      </c>
      <c r="P961" s="4">
        <v>0</v>
      </c>
      <c r="Q961" s="4">
        <v>0</v>
      </c>
      <c r="R961" s="4">
        <v>0</v>
      </c>
      <c r="S961" s="4">
        <v>0</v>
      </c>
      <c r="T961" s="4">
        <v>1.7529329999999999E-2</v>
      </c>
      <c r="U961" s="4">
        <v>9.8232711249999998</v>
      </c>
      <c r="V961" s="4">
        <v>4.6693724999999998E-2</v>
      </c>
      <c r="W961" s="4">
        <v>0</v>
      </c>
      <c r="X961" s="4">
        <v>0</v>
      </c>
      <c r="Y961" s="4">
        <v>0</v>
      </c>
    </row>
    <row r="962" spans="1:25" x14ac:dyDescent="0.25">
      <c r="A962" s="4">
        <v>11079</v>
      </c>
      <c r="B962" s="4">
        <v>7.1</v>
      </c>
      <c r="C962" s="4">
        <v>168</v>
      </c>
      <c r="D962" s="4">
        <v>3</v>
      </c>
      <c r="J962" s="4" t="str">
        <f>""</f>
        <v/>
      </c>
      <c r="K962" s="4">
        <f t="shared" si="149"/>
        <v>0</v>
      </c>
      <c r="M962" s="4">
        <v>0</v>
      </c>
      <c r="N962" s="4">
        <v>0</v>
      </c>
      <c r="O962" s="4">
        <v>71</v>
      </c>
      <c r="P962" s="4">
        <v>0</v>
      </c>
      <c r="Q962" s="4">
        <v>1</v>
      </c>
      <c r="R962" s="4">
        <v>0</v>
      </c>
      <c r="S962" s="4">
        <v>0</v>
      </c>
      <c r="T962" s="4">
        <v>1.5871650000000001E-2</v>
      </c>
      <c r="U962" s="4">
        <v>10.82327113</v>
      </c>
      <c r="V962" s="4">
        <v>4.8030534E-2</v>
      </c>
      <c r="W962" s="4">
        <v>0</v>
      </c>
      <c r="X962" s="4">
        <v>0</v>
      </c>
      <c r="Y962" s="4">
        <v>4</v>
      </c>
    </row>
    <row r="963" spans="1:25" x14ac:dyDescent="0.25">
      <c r="A963" s="4">
        <v>11079</v>
      </c>
      <c r="B963" s="4">
        <v>7.2</v>
      </c>
      <c r="C963" s="4">
        <v>0</v>
      </c>
      <c r="D963" s="4">
        <v>5</v>
      </c>
      <c r="J963" s="4">
        <f t="shared" ref="J963" si="159">SUM(E963:I968)</f>
        <v>1</v>
      </c>
      <c r="K963" s="4">
        <f t="shared" si="149"/>
        <v>0</v>
      </c>
      <c r="M963" s="4">
        <v>0</v>
      </c>
      <c r="N963" s="4">
        <v>0</v>
      </c>
      <c r="O963" s="4">
        <v>75</v>
      </c>
      <c r="P963" s="4">
        <v>0</v>
      </c>
      <c r="Q963" s="4">
        <v>1</v>
      </c>
      <c r="R963" s="4">
        <v>0</v>
      </c>
      <c r="S963" s="4">
        <v>0</v>
      </c>
      <c r="T963" s="4">
        <v>2.2947204999999998E-2</v>
      </c>
      <c r="U963" s="4">
        <v>6.3313373500000001</v>
      </c>
      <c r="V963" s="4">
        <v>5.7586527999999998E-2</v>
      </c>
      <c r="W963" s="4">
        <v>0</v>
      </c>
      <c r="X963" s="4">
        <v>0</v>
      </c>
      <c r="Y963" s="4">
        <v>4</v>
      </c>
    </row>
    <row r="964" spans="1:25" x14ac:dyDescent="0.25">
      <c r="A964" s="4">
        <v>11079</v>
      </c>
      <c r="B964" s="4">
        <v>7.2</v>
      </c>
      <c r="C964" s="4">
        <v>0</v>
      </c>
      <c r="D964" s="4">
        <v>4</v>
      </c>
      <c r="J964" s="4" t="str">
        <f>""</f>
        <v/>
      </c>
      <c r="K964" s="4">
        <f t="shared" si="149"/>
        <v>0</v>
      </c>
      <c r="M964" s="4">
        <v>0</v>
      </c>
      <c r="N964" s="4">
        <v>0</v>
      </c>
      <c r="O964" s="4">
        <v>79</v>
      </c>
      <c r="P964" s="4">
        <v>0</v>
      </c>
      <c r="Q964" s="4">
        <v>0</v>
      </c>
      <c r="R964" s="4">
        <v>0</v>
      </c>
      <c r="S964" s="4">
        <v>0</v>
      </c>
      <c r="T964" s="4">
        <v>2.0848668000000001E-2</v>
      </c>
      <c r="U964" s="4">
        <v>7.8313373500000001</v>
      </c>
      <c r="V964" s="4">
        <v>5.3909603E-2</v>
      </c>
      <c r="W964" s="4">
        <v>0</v>
      </c>
      <c r="X964" s="4">
        <v>0</v>
      </c>
      <c r="Y964" s="4">
        <v>0</v>
      </c>
    </row>
    <row r="965" spans="1:25" x14ac:dyDescent="0.25">
      <c r="A965" s="4">
        <v>11079</v>
      </c>
      <c r="B965" s="4">
        <v>7.2</v>
      </c>
      <c r="C965" s="4">
        <v>0</v>
      </c>
      <c r="D965" s="4">
        <v>3</v>
      </c>
      <c r="J965" s="4" t="str">
        <f>""</f>
        <v/>
      </c>
      <c r="K965" s="4">
        <f t="shared" ref="K965:K1028" si="160">IF(J965=6,1,0)</f>
        <v>0</v>
      </c>
      <c r="M965" s="4">
        <v>0</v>
      </c>
      <c r="N965" s="4">
        <v>0</v>
      </c>
      <c r="O965" s="4">
        <v>73</v>
      </c>
      <c r="P965" s="4">
        <v>0</v>
      </c>
      <c r="Q965" s="4">
        <v>0</v>
      </c>
      <c r="R965" s="4">
        <v>0</v>
      </c>
      <c r="S965" s="4">
        <v>0</v>
      </c>
      <c r="T965" s="4">
        <v>1.8961414999999999E-2</v>
      </c>
      <c r="U965" s="4">
        <v>8.8313373500000001</v>
      </c>
      <c r="V965" s="4">
        <v>4.9142133999999997E-2</v>
      </c>
      <c r="W965" s="4">
        <v>0</v>
      </c>
      <c r="X965" s="4">
        <v>0</v>
      </c>
      <c r="Y965" s="4">
        <v>0</v>
      </c>
    </row>
    <row r="966" spans="1:25" x14ac:dyDescent="0.25">
      <c r="A966" s="4">
        <v>11079</v>
      </c>
      <c r="B966" s="4">
        <v>7.2</v>
      </c>
      <c r="C966" s="4">
        <v>168</v>
      </c>
      <c r="D966" s="4">
        <v>5</v>
      </c>
      <c r="J966" s="4" t="str">
        <f>""</f>
        <v/>
      </c>
      <c r="K966" s="4">
        <f t="shared" si="160"/>
        <v>0</v>
      </c>
      <c r="M966" s="4">
        <v>0</v>
      </c>
      <c r="N966" s="4">
        <v>0</v>
      </c>
      <c r="O966" s="4">
        <v>87</v>
      </c>
      <c r="P966" s="4">
        <v>0</v>
      </c>
      <c r="Q966" s="4">
        <v>1</v>
      </c>
      <c r="R966" s="4">
        <v>0</v>
      </c>
      <c r="S966" s="4">
        <v>0</v>
      </c>
      <c r="T966" s="4">
        <v>1.8743490000000002E-2</v>
      </c>
      <c r="U966" s="4">
        <v>6.3128742310000003</v>
      </c>
      <c r="V966" s="4">
        <v>4.5323780000000001E-2</v>
      </c>
      <c r="W966" s="4">
        <v>0</v>
      </c>
      <c r="X966" s="4">
        <v>0</v>
      </c>
      <c r="Y966" s="4">
        <v>4</v>
      </c>
    </row>
    <row r="967" spans="1:25" x14ac:dyDescent="0.25">
      <c r="A967" s="4">
        <v>11079</v>
      </c>
      <c r="B967" s="4">
        <v>7.2</v>
      </c>
      <c r="C967" s="4">
        <v>168</v>
      </c>
      <c r="D967" s="4">
        <v>4</v>
      </c>
      <c r="J967" s="4" t="str">
        <f>""</f>
        <v/>
      </c>
      <c r="K967" s="4">
        <f t="shared" si="160"/>
        <v>0</v>
      </c>
      <c r="M967" s="4">
        <v>0</v>
      </c>
      <c r="N967" s="4">
        <v>0</v>
      </c>
      <c r="O967" s="4">
        <v>76</v>
      </c>
      <c r="P967" s="4">
        <v>0</v>
      </c>
      <c r="Q967" s="4">
        <v>0</v>
      </c>
      <c r="R967" s="4">
        <v>0</v>
      </c>
      <c r="S967" s="4">
        <v>0</v>
      </c>
      <c r="T967" s="4">
        <v>1.7845860000000002E-2</v>
      </c>
      <c r="U967" s="4">
        <v>8.8128742310000003</v>
      </c>
      <c r="V967" s="4">
        <v>4.6586088999999997E-2</v>
      </c>
      <c r="W967" s="4">
        <v>0</v>
      </c>
      <c r="X967" s="4">
        <v>0</v>
      </c>
      <c r="Y967" s="4">
        <v>0</v>
      </c>
    </row>
    <row r="968" spans="1:25" x14ac:dyDescent="0.25">
      <c r="A968" s="4">
        <v>11079</v>
      </c>
      <c r="B968" s="4">
        <v>7.2</v>
      </c>
      <c r="C968" s="4">
        <v>168</v>
      </c>
      <c r="D968" s="4">
        <v>3</v>
      </c>
      <c r="F968" s="4">
        <v>1</v>
      </c>
      <c r="J968" s="4" t="str">
        <f>""</f>
        <v/>
      </c>
      <c r="K968" s="4">
        <f t="shared" si="160"/>
        <v>0</v>
      </c>
      <c r="M968" s="4">
        <v>0</v>
      </c>
      <c r="N968" s="4">
        <v>0</v>
      </c>
      <c r="O968" s="4">
        <v>73</v>
      </c>
      <c r="P968" s="4">
        <v>0</v>
      </c>
      <c r="Q968" s="4">
        <v>1</v>
      </c>
      <c r="R968" s="4">
        <v>0</v>
      </c>
      <c r="S968" s="4">
        <v>0</v>
      </c>
      <c r="T968" s="4">
        <v>1.122093E-2</v>
      </c>
      <c r="U968" s="4">
        <v>10.81287423</v>
      </c>
      <c r="V968" s="4">
        <v>4.2308373000000003E-2</v>
      </c>
      <c r="W968" s="4">
        <v>0</v>
      </c>
      <c r="X968" s="4">
        <v>0</v>
      </c>
      <c r="Y968" s="4">
        <v>4</v>
      </c>
    </row>
    <row r="969" spans="1:25" x14ac:dyDescent="0.25">
      <c r="A969" s="4">
        <v>11079</v>
      </c>
      <c r="B969" s="4">
        <v>7.3</v>
      </c>
      <c r="C969" s="4">
        <v>0</v>
      </c>
      <c r="D969" s="4">
        <v>5</v>
      </c>
      <c r="J969" s="4">
        <f t="shared" ref="J969" si="161">SUM(E969:I974)</f>
        <v>0</v>
      </c>
      <c r="K969" s="4">
        <f t="shared" si="160"/>
        <v>0</v>
      </c>
      <c r="M969" s="4">
        <v>0</v>
      </c>
      <c r="N969" s="4">
        <v>0</v>
      </c>
      <c r="O969" s="4">
        <v>83</v>
      </c>
      <c r="P969" s="4">
        <v>0</v>
      </c>
      <c r="Q969" s="4">
        <v>0</v>
      </c>
      <c r="R969" s="4">
        <v>0</v>
      </c>
      <c r="S969" s="4">
        <v>0</v>
      </c>
      <c r="T969" s="4">
        <v>2.0264746E-2</v>
      </c>
      <c r="U969" s="4">
        <v>6.0782836749999998</v>
      </c>
      <c r="V969" s="4">
        <v>4.9201071999999998E-2</v>
      </c>
      <c r="W969" s="4">
        <v>0</v>
      </c>
      <c r="X969" s="4">
        <v>0</v>
      </c>
      <c r="Y969" s="4">
        <v>0</v>
      </c>
    </row>
    <row r="970" spans="1:25" x14ac:dyDescent="0.25">
      <c r="A970" s="4">
        <v>11079</v>
      </c>
      <c r="B970" s="4">
        <v>7.3</v>
      </c>
      <c r="C970" s="4">
        <v>0</v>
      </c>
      <c r="D970" s="4">
        <v>4</v>
      </c>
      <c r="J970" s="4" t="str">
        <f>""</f>
        <v/>
      </c>
      <c r="K970" s="4">
        <f t="shared" si="160"/>
        <v>0</v>
      </c>
      <c r="M970" s="4">
        <v>0</v>
      </c>
      <c r="N970" s="4">
        <v>0</v>
      </c>
      <c r="O970" s="4">
        <v>76</v>
      </c>
      <c r="P970" s="4">
        <v>0</v>
      </c>
      <c r="Q970" s="4">
        <v>1</v>
      </c>
      <c r="R970" s="4">
        <v>0</v>
      </c>
      <c r="S970" s="4">
        <v>0</v>
      </c>
      <c r="T970" s="4">
        <v>1.9515647000000001E-2</v>
      </c>
      <c r="U970" s="4">
        <v>7.8282836749999998</v>
      </c>
      <c r="V970" s="4">
        <v>5.4215303999999999E-2</v>
      </c>
      <c r="W970" s="4">
        <v>0</v>
      </c>
      <c r="X970" s="4">
        <v>0</v>
      </c>
      <c r="Y970" s="4">
        <v>4</v>
      </c>
    </row>
    <row r="971" spans="1:25" x14ac:dyDescent="0.25">
      <c r="A971" s="4">
        <v>11079</v>
      </c>
      <c r="B971" s="4">
        <v>7.3</v>
      </c>
      <c r="C971" s="4">
        <v>0</v>
      </c>
      <c r="D971" s="4">
        <v>3</v>
      </c>
      <c r="J971" s="4" t="str">
        <f>""</f>
        <v/>
      </c>
      <c r="K971" s="4">
        <f t="shared" si="160"/>
        <v>0</v>
      </c>
      <c r="M971" s="4">
        <v>0</v>
      </c>
      <c r="N971" s="4">
        <v>0</v>
      </c>
      <c r="O971" s="4">
        <v>78</v>
      </c>
      <c r="P971" s="4">
        <v>0</v>
      </c>
      <c r="Q971" s="4">
        <v>1</v>
      </c>
      <c r="R971" s="4">
        <v>0</v>
      </c>
      <c r="S971" s="4">
        <v>0</v>
      </c>
      <c r="T971" s="4">
        <v>2.2597619999999999E-2</v>
      </c>
      <c r="U971" s="4">
        <v>8.3282836749999998</v>
      </c>
      <c r="V971" s="4">
        <v>4.9812931999999997E-2</v>
      </c>
      <c r="W971" s="4">
        <v>0</v>
      </c>
      <c r="X971" s="4">
        <v>0</v>
      </c>
      <c r="Y971" s="4">
        <v>4</v>
      </c>
    </row>
    <row r="972" spans="1:25" x14ac:dyDescent="0.25">
      <c r="A972" s="4">
        <v>11079</v>
      </c>
      <c r="B972" s="4">
        <v>7.3</v>
      </c>
      <c r="C972" s="4">
        <v>168</v>
      </c>
      <c r="D972" s="4">
        <v>5</v>
      </c>
      <c r="J972" s="4" t="str">
        <f>""</f>
        <v/>
      </c>
      <c r="K972" s="4">
        <f t="shared" si="160"/>
        <v>0</v>
      </c>
      <c r="M972" s="4">
        <v>0</v>
      </c>
      <c r="N972" s="4">
        <v>0</v>
      </c>
      <c r="O972" s="4">
        <v>85</v>
      </c>
      <c r="P972" s="4">
        <v>1</v>
      </c>
      <c r="Q972" s="4">
        <v>0</v>
      </c>
      <c r="R972" s="4">
        <v>8.3274906309999999</v>
      </c>
      <c r="S972" s="4">
        <v>4.5666058000000002E-2</v>
      </c>
      <c r="T972" s="4">
        <v>1.7080734E-2</v>
      </c>
      <c r="U972" s="4">
        <v>7.0774906309999999</v>
      </c>
      <c r="V972" s="4">
        <v>4.2127225999999997E-2</v>
      </c>
      <c r="W972" s="4">
        <v>1</v>
      </c>
      <c r="X972" s="4">
        <v>3</v>
      </c>
      <c r="Y972" s="4">
        <v>0</v>
      </c>
    </row>
    <row r="973" spans="1:25" x14ac:dyDescent="0.25">
      <c r="A973" s="4">
        <v>11079</v>
      </c>
      <c r="B973" s="4">
        <v>7.3</v>
      </c>
      <c r="C973" s="4">
        <v>168</v>
      </c>
      <c r="D973" s="4">
        <v>4</v>
      </c>
      <c r="J973" s="4" t="str">
        <f>""</f>
        <v/>
      </c>
      <c r="K973" s="4">
        <f t="shared" si="160"/>
        <v>0</v>
      </c>
      <c r="M973" s="4">
        <v>0</v>
      </c>
      <c r="N973" s="4">
        <v>0</v>
      </c>
      <c r="O973" s="4">
        <v>86</v>
      </c>
      <c r="P973" s="4">
        <v>0</v>
      </c>
      <c r="Q973" s="4">
        <v>0</v>
      </c>
      <c r="R973" s="4">
        <v>0</v>
      </c>
      <c r="S973" s="4">
        <v>0</v>
      </c>
      <c r="T973" s="4">
        <v>1.9239349999999999E-2</v>
      </c>
      <c r="U973" s="4">
        <v>9.3274906309999999</v>
      </c>
      <c r="V973" s="4">
        <v>4.7942142E-2</v>
      </c>
      <c r="W973" s="4">
        <v>0</v>
      </c>
      <c r="X973" s="4">
        <v>0</v>
      </c>
      <c r="Y973" s="4">
        <v>0</v>
      </c>
    </row>
    <row r="974" spans="1:25" x14ac:dyDescent="0.25">
      <c r="A974" s="4">
        <v>11079</v>
      </c>
      <c r="B974" s="4">
        <v>7.3</v>
      </c>
      <c r="C974" s="4">
        <v>168</v>
      </c>
      <c r="D974" s="4">
        <v>3</v>
      </c>
      <c r="J974" s="4" t="str">
        <f>""</f>
        <v/>
      </c>
      <c r="K974" s="4">
        <f t="shared" si="160"/>
        <v>0</v>
      </c>
      <c r="M974" s="4">
        <v>0</v>
      </c>
      <c r="N974" s="4">
        <v>0</v>
      </c>
      <c r="O974" s="4">
        <v>78</v>
      </c>
      <c r="P974" s="4">
        <v>0</v>
      </c>
      <c r="Q974" s="4">
        <v>0</v>
      </c>
      <c r="R974" s="4">
        <v>0</v>
      </c>
      <c r="S974" s="4">
        <v>0</v>
      </c>
      <c r="T974" s="4">
        <v>1.285762E-2</v>
      </c>
      <c r="U974" s="4">
        <v>10.82749063</v>
      </c>
      <c r="V974" s="4">
        <v>5.0357254999999997E-2</v>
      </c>
      <c r="W974" s="4">
        <v>0</v>
      </c>
      <c r="X974" s="4">
        <v>0</v>
      </c>
      <c r="Y974" s="4">
        <v>0</v>
      </c>
    </row>
    <row r="975" spans="1:25" x14ac:dyDescent="0.25">
      <c r="A975" s="4">
        <v>11076</v>
      </c>
      <c r="B975" s="4">
        <v>7.1</v>
      </c>
      <c r="C975" s="4">
        <v>0</v>
      </c>
      <c r="D975" s="4">
        <v>5</v>
      </c>
      <c r="J975" s="4">
        <f t="shared" ref="J975" si="162">SUM(E975:I980)</f>
        <v>0</v>
      </c>
      <c r="K975" s="4">
        <f t="shared" si="160"/>
        <v>0</v>
      </c>
      <c r="M975" s="4">
        <v>0</v>
      </c>
      <c r="N975" s="4">
        <v>0</v>
      </c>
      <c r="O975" s="4">
        <v>81</v>
      </c>
      <c r="P975" s="4">
        <v>0</v>
      </c>
      <c r="Q975" s="4">
        <v>0</v>
      </c>
      <c r="R975" s="4">
        <v>0</v>
      </c>
      <c r="S975" s="4">
        <v>0</v>
      </c>
      <c r="T975" s="4">
        <v>2.4532504E-2</v>
      </c>
      <c r="U975" s="4">
        <v>6.3225464440000003</v>
      </c>
      <c r="V975" s="4">
        <v>5.5651912999999997E-2</v>
      </c>
      <c r="W975" s="4">
        <v>0</v>
      </c>
      <c r="X975" s="4">
        <v>0</v>
      </c>
      <c r="Y975" s="4">
        <v>0</v>
      </c>
    </row>
    <row r="976" spans="1:25" x14ac:dyDescent="0.25">
      <c r="A976" s="4">
        <v>11076</v>
      </c>
      <c r="B976" s="4">
        <v>7.1</v>
      </c>
      <c r="C976" s="4">
        <v>0</v>
      </c>
      <c r="D976" s="4">
        <v>4</v>
      </c>
      <c r="J976" s="4" t="str">
        <f>""</f>
        <v/>
      </c>
      <c r="K976" s="4">
        <f t="shared" si="160"/>
        <v>0</v>
      </c>
      <c r="M976" s="4">
        <v>0</v>
      </c>
      <c r="N976" s="4">
        <v>0</v>
      </c>
      <c r="O976" s="4">
        <v>77</v>
      </c>
      <c r="P976" s="4">
        <v>0</v>
      </c>
      <c r="Q976" s="4">
        <v>0</v>
      </c>
      <c r="R976" s="4">
        <v>0</v>
      </c>
      <c r="S976" s="4">
        <v>0</v>
      </c>
      <c r="T976" s="4">
        <v>2.5184891000000001E-2</v>
      </c>
      <c r="U976" s="4">
        <v>7.3225464440000003</v>
      </c>
      <c r="V976" s="4">
        <v>5.3880237999999997E-2</v>
      </c>
      <c r="W976" s="4">
        <v>0</v>
      </c>
      <c r="X976" s="4">
        <v>0</v>
      </c>
      <c r="Y976" s="4">
        <v>0</v>
      </c>
    </row>
    <row r="977" spans="1:25" x14ac:dyDescent="0.25">
      <c r="A977" s="4">
        <v>11076</v>
      </c>
      <c r="B977" s="4">
        <v>7.1</v>
      </c>
      <c r="C977" s="4">
        <v>0</v>
      </c>
      <c r="D977" s="4">
        <v>3</v>
      </c>
      <c r="J977" s="4" t="str">
        <f>""</f>
        <v/>
      </c>
      <c r="K977" s="4">
        <f t="shared" si="160"/>
        <v>0</v>
      </c>
      <c r="M977" s="4">
        <v>0</v>
      </c>
      <c r="N977" s="4">
        <v>0</v>
      </c>
      <c r="O977" s="4">
        <v>81</v>
      </c>
      <c r="P977" s="4">
        <v>0</v>
      </c>
      <c r="Q977" s="4">
        <v>0</v>
      </c>
      <c r="R977" s="4">
        <v>0</v>
      </c>
      <c r="S977" s="4">
        <v>0</v>
      </c>
      <c r="T977" s="4">
        <v>1.9691719E-2</v>
      </c>
      <c r="U977" s="4">
        <v>9.3225464440000003</v>
      </c>
      <c r="V977" s="4">
        <v>5.1513243E-2</v>
      </c>
      <c r="W977" s="4">
        <v>0</v>
      </c>
      <c r="X977" s="4">
        <v>0</v>
      </c>
      <c r="Y977" s="4">
        <v>0</v>
      </c>
    </row>
    <row r="978" spans="1:25" x14ac:dyDescent="0.25">
      <c r="A978" s="4">
        <v>11076</v>
      </c>
      <c r="B978" s="4">
        <v>7.1</v>
      </c>
      <c r="C978" s="4">
        <v>168</v>
      </c>
      <c r="D978" s="4">
        <v>5</v>
      </c>
      <c r="J978" s="4" t="str">
        <f>""</f>
        <v/>
      </c>
      <c r="K978" s="4">
        <f t="shared" si="160"/>
        <v>0</v>
      </c>
      <c r="M978" s="4">
        <v>0</v>
      </c>
      <c r="N978" s="4">
        <v>0</v>
      </c>
      <c r="O978" s="4">
        <v>81</v>
      </c>
      <c r="P978" s="4">
        <v>0</v>
      </c>
      <c r="Q978" s="4">
        <v>1</v>
      </c>
      <c r="R978" s="4">
        <v>0</v>
      </c>
      <c r="S978" s="4">
        <v>0</v>
      </c>
      <c r="T978" s="4">
        <v>2.2033599000000001E-2</v>
      </c>
      <c r="U978" s="4">
        <v>6.0732711249999998</v>
      </c>
      <c r="V978" s="4">
        <v>4.3864410999999999E-2</v>
      </c>
      <c r="W978" s="4">
        <v>0</v>
      </c>
      <c r="X978" s="4">
        <v>0</v>
      </c>
      <c r="Y978" s="4">
        <v>4</v>
      </c>
    </row>
    <row r="979" spans="1:25" x14ac:dyDescent="0.25">
      <c r="A979" s="4">
        <v>11076</v>
      </c>
      <c r="B979" s="4">
        <v>7.1</v>
      </c>
      <c r="C979" s="4">
        <v>168</v>
      </c>
      <c r="D979" s="4">
        <v>4</v>
      </c>
      <c r="J979" s="4" t="str">
        <f>""</f>
        <v/>
      </c>
      <c r="K979" s="4">
        <f t="shared" si="160"/>
        <v>0</v>
      </c>
      <c r="M979" s="4">
        <v>0</v>
      </c>
      <c r="N979" s="4">
        <v>0</v>
      </c>
      <c r="O979" s="4">
        <v>74</v>
      </c>
      <c r="P979" s="4">
        <v>0</v>
      </c>
      <c r="Q979" s="4">
        <v>1</v>
      </c>
      <c r="R979" s="4">
        <v>0</v>
      </c>
      <c r="S979" s="4">
        <v>0</v>
      </c>
      <c r="T979" s="4">
        <v>2.0011510999999999E-2</v>
      </c>
      <c r="U979" s="4">
        <v>8.8232711249999998</v>
      </c>
      <c r="V979" s="4">
        <v>5.1767078000000001E-2</v>
      </c>
      <c r="W979" s="4">
        <v>0</v>
      </c>
      <c r="X979" s="4">
        <v>0</v>
      </c>
      <c r="Y979" s="4">
        <v>4</v>
      </c>
    </row>
    <row r="980" spans="1:25" x14ac:dyDescent="0.25">
      <c r="A980" s="4">
        <v>11076</v>
      </c>
      <c r="B980" s="4">
        <v>7.1</v>
      </c>
      <c r="C980" s="4">
        <v>168</v>
      </c>
      <c r="D980" s="4">
        <v>3</v>
      </c>
      <c r="J980" s="4" t="str">
        <f>""</f>
        <v/>
      </c>
      <c r="K980" s="4">
        <f t="shared" si="160"/>
        <v>0</v>
      </c>
      <c r="M980" s="4">
        <v>0</v>
      </c>
      <c r="N980" s="4">
        <v>0</v>
      </c>
      <c r="O980" s="4">
        <v>74</v>
      </c>
      <c r="P980" s="4">
        <v>0</v>
      </c>
      <c r="Q980" s="4">
        <v>0</v>
      </c>
      <c r="R980" s="4">
        <v>0</v>
      </c>
      <c r="S980" s="4">
        <v>0</v>
      </c>
      <c r="T980" s="4">
        <v>1.3933045E-2</v>
      </c>
      <c r="U980" s="4">
        <v>9.8232711249999998</v>
      </c>
      <c r="V980" s="4">
        <v>4.3098029000000003E-2</v>
      </c>
      <c r="W980" s="4">
        <v>0</v>
      </c>
      <c r="X980" s="4">
        <v>0</v>
      </c>
      <c r="Y980" s="4">
        <v>0</v>
      </c>
    </row>
    <row r="981" spans="1:25" x14ac:dyDescent="0.25">
      <c r="A981" s="4">
        <v>11076</v>
      </c>
      <c r="B981" s="4">
        <v>7.2</v>
      </c>
      <c r="C981" s="4">
        <v>0</v>
      </c>
      <c r="D981" s="4">
        <v>5</v>
      </c>
      <c r="I981" s="4">
        <v>1</v>
      </c>
      <c r="J981" s="4">
        <f t="shared" ref="J981" si="163">SUM(E981:I986)</f>
        <v>6</v>
      </c>
      <c r="K981" s="4">
        <f t="shared" si="160"/>
        <v>1</v>
      </c>
      <c r="M981" s="4">
        <v>0</v>
      </c>
      <c r="N981" s="4">
        <v>0</v>
      </c>
      <c r="O981" s="4">
        <v>79</v>
      </c>
      <c r="P981" s="4">
        <v>0</v>
      </c>
      <c r="Q981" s="4">
        <v>0</v>
      </c>
      <c r="R981" s="4">
        <v>0</v>
      </c>
      <c r="S981" s="4">
        <v>0</v>
      </c>
      <c r="T981" s="4">
        <v>2.0161212000000001E-2</v>
      </c>
      <c r="U981" s="4">
        <v>6.5813373500000001</v>
      </c>
      <c r="V981" s="4">
        <v>5.9111802999999997E-2</v>
      </c>
      <c r="W981" s="4">
        <v>0</v>
      </c>
      <c r="X981" s="4">
        <v>0</v>
      </c>
      <c r="Y981" s="4">
        <v>0</v>
      </c>
    </row>
    <row r="982" spans="1:25" x14ac:dyDescent="0.25">
      <c r="A982" s="4">
        <v>11076</v>
      </c>
      <c r="B982" s="4">
        <v>7.2</v>
      </c>
      <c r="C982" s="4">
        <v>0</v>
      </c>
      <c r="D982" s="4">
        <v>4</v>
      </c>
      <c r="I982" s="4">
        <v>1</v>
      </c>
      <c r="J982" s="4" t="str">
        <f>""</f>
        <v/>
      </c>
      <c r="K982" s="4">
        <f t="shared" si="160"/>
        <v>0</v>
      </c>
      <c r="M982" s="4">
        <v>0</v>
      </c>
      <c r="N982" s="4">
        <v>0</v>
      </c>
      <c r="O982" s="4">
        <v>80</v>
      </c>
      <c r="P982" s="4">
        <v>0</v>
      </c>
      <c r="Q982" s="4">
        <v>1</v>
      </c>
      <c r="R982" s="4">
        <v>0</v>
      </c>
      <c r="S982" s="4">
        <v>0</v>
      </c>
      <c r="T982" s="4">
        <v>2.1067545999999999E-2</v>
      </c>
      <c r="U982" s="4">
        <v>8.0813373500000001</v>
      </c>
      <c r="V982" s="4">
        <v>6.4878151999999994E-2</v>
      </c>
      <c r="W982" s="4">
        <v>0</v>
      </c>
      <c r="X982" s="4">
        <v>0</v>
      </c>
      <c r="Y982" s="4">
        <v>4</v>
      </c>
    </row>
    <row r="983" spans="1:25" x14ac:dyDescent="0.25">
      <c r="A983" s="4">
        <v>11076</v>
      </c>
      <c r="B983" s="4">
        <v>7.2</v>
      </c>
      <c r="C983" s="4">
        <v>0</v>
      </c>
      <c r="D983" s="4">
        <v>3</v>
      </c>
      <c r="I983" s="4">
        <v>1</v>
      </c>
      <c r="J983" s="4" t="str">
        <f>""</f>
        <v/>
      </c>
      <c r="K983" s="4">
        <f t="shared" si="160"/>
        <v>0</v>
      </c>
      <c r="M983" s="4">
        <v>0</v>
      </c>
      <c r="N983" s="4">
        <v>0</v>
      </c>
      <c r="O983" s="4">
        <v>67</v>
      </c>
      <c r="P983" s="4">
        <v>0</v>
      </c>
      <c r="Q983" s="4">
        <v>0</v>
      </c>
      <c r="R983" s="4">
        <v>0</v>
      </c>
      <c r="S983" s="4">
        <v>0</v>
      </c>
      <c r="T983" s="4">
        <v>2.4932896999999999E-2</v>
      </c>
      <c r="U983" s="4">
        <v>8.0813373500000001</v>
      </c>
      <c r="V983" s="4">
        <v>5.5164124000000002E-2</v>
      </c>
      <c r="W983" s="4">
        <v>0</v>
      </c>
      <c r="X983" s="4">
        <v>0</v>
      </c>
      <c r="Y983" s="4">
        <v>0</v>
      </c>
    </row>
    <row r="984" spans="1:25" x14ac:dyDescent="0.25">
      <c r="A984" s="4">
        <v>11076</v>
      </c>
      <c r="B984" s="4">
        <v>7.2</v>
      </c>
      <c r="C984" s="4">
        <v>168</v>
      </c>
      <c r="D984" s="4">
        <v>5</v>
      </c>
      <c r="I984" s="4">
        <v>1</v>
      </c>
      <c r="J984" s="4" t="str">
        <f>""</f>
        <v/>
      </c>
      <c r="K984" s="4">
        <f t="shared" si="160"/>
        <v>0</v>
      </c>
      <c r="M984" s="4">
        <v>0</v>
      </c>
      <c r="N984" s="4">
        <v>0</v>
      </c>
      <c r="O984" s="4">
        <v>79</v>
      </c>
      <c r="P984" s="4">
        <v>0</v>
      </c>
      <c r="Q984" s="4">
        <v>1</v>
      </c>
      <c r="R984" s="4">
        <v>0</v>
      </c>
      <c r="S984" s="4">
        <v>0</v>
      </c>
      <c r="T984" s="4">
        <v>2.4819944E-2</v>
      </c>
      <c r="U984" s="4">
        <v>6.5628742310000003</v>
      </c>
      <c r="V984" s="4">
        <v>5.4319021000000002E-2</v>
      </c>
      <c r="W984" s="4">
        <v>0</v>
      </c>
      <c r="X984" s="4">
        <v>0</v>
      </c>
      <c r="Y984" s="4">
        <v>4</v>
      </c>
    </row>
    <row r="985" spans="1:25" x14ac:dyDescent="0.25">
      <c r="A985" s="4">
        <v>11076</v>
      </c>
      <c r="B985" s="4">
        <v>7.2</v>
      </c>
      <c r="C985" s="4">
        <v>168</v>
      </c>
      <c r="D985" s="4">
        <v>4</v>
      </c>
      <c r="I985" s="4">
        <v>1</v>
      </c>
      <c r="J985" s="4" t="str">
        <f>""</f>
        <v/>
      </c>
      <c r="K985" s="4">
        <f t="shared" si="160"/>
        <v>0</v>
      </c>
      <c r="M985" s="4">
        <v>0</v>
      </c>
      <c r="N985" s="4">
        <v>0</v>
      </c>
      <c r="O985" s="4">
        <v>84</v>
      </c>
      <c r="P985" s="4">
        <v>0</v>
      </c>
      <c r="Q985" s="4">
        <v>0</v>
      </c>
      <c r="R985" s="4">
        <v>0</v>
      </c>
      <c r="S985" s="4">
        <v>0</v>
      </c>
      <c r="T985" s="4">
        <v>1.7781182999999999E-2</v>
      </c>
      <c r="U985" s="4">
        <v>7.8128742310000003</v>
      </c>
      <c r="V985" s="4">
        <v>4.6756302E-2</v>
      </c>
      <c r="W985" s="4">
        <v>0</v>
      </c>
      <c r="X985" s="4">
        <v>0</v>
      </c>
      <c r="Y985" s="4">
        <v>0</v>
      </c>
    </row>
    <row r="986" spans="1:25" x14ac:dyDescent="0.25">
      <c r="A986" s="4">
        <v>11076</v>
      </c>
      <c r="B986" s="4">
        <v>7.2</v>
      </c>
      <c r="C986" s="4">
        <v>168</v>
      </c>
      <c r="D986" s="4">
        <v>3</v>
      </c>
      <c r="I986" s="4">
        <v>1</v>
      </c>
      <c r="J986" s="4" t="str">
        <f>""</f>
        <v/>
      </c>
      <c r="K986" s="4">
        <f t="shared" si="160"/>
        <v>0</v>
      </c>
      <c r="M986" s="4">
        <v>0</v>
      </c>
      <c r="N986" s="4">
        <v>0</v>
      </c>
      <c r="O986" s="4">
        <v>88</v>
      </c>
      <c r="P986" s="4">
        <v>0</v>
      </c>
      <c r="Q986" s="4">
        <v>0</v>
      </c>
      <c r="R986" s="4">
        <v>0</v>
      </c>
      <c r="S986" s="4">
        <v>0</v>
      </c>
      <c r="T986" s="4">
        <v>1.6410157000000002E-2</v>
      </c>
      <c r="U986" s="4">
        <v>9.3128742310000003</v>
      </c>
      <c r="V986" s="4">
        <v>4.6009943999999997E-2</v>
      </c>
      <c r="W986" s="4">
        <v>0</v>
      </c>
      <c r="X986" s="4">
        <v>0</v>
      </c>
      <c r="Y986" s="4">
        <v>0</v>
      </c>
    </row>
    <row r="987" spans="1:25" x14ac:dyDescent="0.25">
      <c r="A987" s="4">
        <v>11076</v>
      </c>
      <c r="B987" s="4">
        <v>7.3</v>
      </c>
      <c r="C987" s="4">
        <v>0</v>
      </c>
      <c r="D987" s="4">
        <v>5</v>
      </c>
      <c r="J987" s="4">
        <f t="shared" ref="J987" si="164">SUM(E987:I992)</f>
        <v>0</v>
      </c>
      <c r="K987" s="4">
        <f t="shared" si="160"/>
        <v>0</v>
      </c>
      <c r="M987" s="4">
        <v>0</v>
      </c>
      <c r="N987" s="4">
        <v>0</v>
      </c>
      <c r="O987" s="4">
        <v>78</v>
      </c>
      <c r="P987" s="4">
        <v>0</v>
      </c>
      <c r="Q987" s="4">
        <v>1</v>
      </c>
      <c r="R987" s="4">
        <v>0</v>
      </c>
      <c r="S987" s="4">
        <v>0</v>
      </c>
      <c r="T987" s="4">
        <v>2.6644325999999999E-2</v>
      </c>
      <c r="U987" s="4">
        <v>5.8282836749999998</v>
      </c>
      <c r="V987" s="4">
        <v>5.9039454999999998E-2</v>
      </c>
      <c r="W987" s="4">
        <v>0</v>
      </c>
      <c r="X987" s="4">
        <v>0</v>
      </c>
      <c r="Y987" s="4">
        <v>4</v>
      </c>
    </row>
    <row r="988" spans="1:25" x14ac:dyDescent="0.25">
      <c r="A988" s="4">
        <v>11076</v>
      </c>
      <c r="B988" s="4">
        <v>7.3</v>
      </c>
      <c r="C988" s="4">
        <v>0</v>
      </c>
      <c r="D988" s="4">
        <v>4</v>
      </c>
      <c r="J988" s="4" t="str">
        <f>""</f>
        <v/>
      </c>
      <c r="K988" s="4">
        <f t="shared" si="160"/>
        <v>0</v>
      </c>
      <c r="M988" s="4">
        <v>0</v>
      </c>
      <c r="N988" s="4">
        <v>0</v>
      </c>
      <c r="O988" s="4">
        <v>86</v>
      </c>
      <c r="P988" s="4">
        <v>0</v>
      </c>
      <c r="Q988" s="4">
        <v>0</v>
      </c>
      <c r="R988" s="4">
        <v>0</v>
      </c>
      <c r="S988" s="4">
        <v>0</v>
      </c>
      <c r="T988" s="4">
        <v>2.4381843E-2</v>
      </c>
      <c r="U988" s="4">
        <v>7.0782836749999998</v>
      </c>
      <c r="V988" s="4">
        <v>5.1276386E-2</v>
      </c>
      <c r="W988" s="4">
        <v>0</v>
      </c>
      <c r="X988" s="4">
        <v>0</v>
      </c>
      <c r="Y988" s="4">
        <v>0</v>
      </c>
    </row>
    <row r="989" spans="1:25" x14ac:dyDescent="0.25">
      <c r="A989" s="4">
        <v>11076</v>
      </c>
      <c r="B989" s="4">
        <v>7.3</v>
      </c>
      <c r="C989" s="4">
        <v>0</v>
      </c>
      <c r="D989" s="4">
        <v>3</v>
      </c>
      <c r="J989" s="4" t="str">
        <f>""</f>
        <v/>
      </c>
      <c r="K989" s="4">
        <f t="shared" si="160"/>
        <v>0</v>
      </c>
      <c r="M989" s="4">
        <v>0</v>
      </c>
      <c r="N989" s="4">
        <v>0</v>
      </c>
      <c r="O989" s="4">
        <v>87</v>
      </c>
      <c r="P989" s="4">
        <v>0</v>
      </c>
      <c r="Q989" s="4">
        <v>0</v>
      </c>
      <c r="R989" s="4">
        <v>0</v>
      </c>
      <c r="S989" s="4">
        <v>0</v>
      </c>
      <c r="T989" s="4">
        <v>2.0808182000000001E-2</v>
      </c>
      <c r="U989" s="4">
        <v>8.5782836749999998</v>
      </c>
      <c r="V989" s="4">
        <v>4.7272232999999997E-2</v>
      </c>
      <c r="W989" s="4">
        <v>0</v>
      </c>
      <c r="X989" s="4">
        <v>0</v>
      </c>
      <c r="Y989" s="4">
        <v>0</v>
      </c>
    </row>
    <row r="990" spans="1:25" x14ac:dyDescent="0.25">
      <c r="A990" s="4">
        <v>11076</v>
      </c>
      <c r="B990" s="4">
        <v>7.3</v>
      </c>
      <c r="C990" s="4">
        <v>168</v>
      </c>
      <c r="D990" s="4">
        <v>5</v>
      </c>
      <c r="J990" s="4" t="str">
        <f>""</f>
        <v/>
      </c>
      <c r="K990" s="4">
        <f t="shared" si="160"/>
        <v>0</v>
      </c>
      <c r="M990" s="4">
        <v>0</v>
      </c>
      <c r="N990" s="4">
        <v>0</v>
      </c>
      <c r="O990" s="4">
        <v>76</v>
      </c>
      <c r="P990" s="4">
        <v>0</v>
      </c>
      <c r="Q990" s="4">
        <v>0</v>
      </c>
      <c r="R990" s="4">
        <v>0</v>
      </c>
      <c r="S990" s="4">
        <v>0</v>
      </c>
      <c r="T990" s="4">
        <v>1.9693457000000001E-2</v>
      </c>
      <c r="U990" s="4">
        <v>6.5774906309999999</v>
      </c>
      <c r="V990" s="4">
        <v>4.7375669000000002E-2</v>
      </c>
      <c r="W990" s="4">
        <v>0</v>
      </c>
      <c r="X990" s="4">
        <v>0</v>
      </c>
      <c r="Y990" s="4">
        <v>0</v>
      </c>
    </row>
    <row r="991" spans="1:25" x14ac:dyDescent="0.25">
      <c r="A991" s="4">
        <v>11076</v>
      </c>
      <c r="B991" s="4">
        <v>7.3</v>
      </c>
      <c r="C991" s="4">
        <v>168</v>
      </c>
      <c r="D991" s="4">
        <v>4</v>
      </c>
      <c r="J991" s="4" t="str">
        <f>""</f>
        <v/>
      </c>
      <c r="K991" s="4">
        <f t="shared" si="160"/>
        <v>0</v>
      </c>
      <c r="M991" s="4">
        <v>0</v>
      </c>
      <c r="N991" s="4">
        <v>0</v>
      </c>
      <c r="O991" s="4">
        <v>84</v>
      </c>
      <c r="P991" s="4">
        <v>0</v>
      </c>
      <c r="Q991" s="4">
        <v>0</v>
      </c>
      <c r="R991" s="4">
        <v>0</v>
      </c>
      <c r="S991" s="4">
        <v>0</v>
      </c>
      <c r="T991" s="4">
        <v>1.7568033E-2</v>
      </c>
      <c r="U991" s="4">
        <v>8.0774906309999999</v>
      </c>
      <c r="V991" s="4">
        <v>4.7889523000000003E-2</v>
      </c>
      <c r="W991" s="4">
        <v>0</v>
      </c>
      <c r="X991" s="4">
        <v>0</v>
      </c>
      <c r="Y991" s="4">
        <v>0</v>
      </c>
    </row>
    <row r="992" spans="1:25" x14ac:dyDescent="0.25">
      <c r="A992" s="4">
        <v>11076</v>
      </c>
      <c r="B992" s="4">
        <v>7.3</v>
      </c>
      <c r="C992" s="4">
        <v>168</v>
      </c>
      <c r="D992" s="4">
        <v>3</v>
      </c>
      <c r="J992" s="4" t="str">
        <f>""</f>
        <v/>
      </c>
      <c r="K992" s="4">
        <f t="shared" si="160"/>
        <v>0</v>
      </c>
      <c r="M992" s="4">
        <v>0</v>
      </c>
      <c r="N992" s="4">
        <v>0</v>
      </c>
      <c r="O992" s="4">
        <v>82</v>
      </c>
      <c r="P992" s="4">
        <v>0</v>
      </c>
      <c r="Q992" s="4">
        <v>0</v>
      </c>
      <c r="R992" s="4">
        <v>0</v>
      </c>
      <c r="S992" s="4">
        <v>0</v>
      </c>
      <c r="T992" s="4">
        <v>1.6818642000000002E-2</v>
      </c>
      <c r="U992" s="4">
        <v>8.8274906309999999</v>
      </c>
      <c r="V992" s="4">
        <v>3.9731912000000001E-2</v>
      </c>
      <c r="W992" s="4">
        <v>0</v>
      </c>
      <c r="X992" s="4">
        <v>0</v>
      </c>
      <c r="Y992" s="4">
        <v>0</v>
      </c>
    </row>
    <row r="993" spans="1:25" x14ac:dyDescent="0.25">
      <c r="A993" s="4">
        <v>11080</v>
      </c>
      <c r="B993" s="4">
        <v>7.1</v>
      </c>
      <c r="C993" s="4">
        <v>0</v>
      </c>
      <c r="D993" s="4">
        <v>5</v>
      </c>
      <c r="J993" s="4">
        <f t="shared" ref="J993" si="165">SUM(E993:I998)</f>
        <v>0</v>
      </c>
      <c r="K993" s="4">
        <f t="shared" si="160"/>
        <v>0</v>
      </c>
      <c r="M993" s="4">
        <v>0</v>
      </c>
      <c r="N993" s="4">
        <v>0</v>
      </c>
      <c r="O993" s="4">
        <v>71</v>
      </c>
      <c r="P993" s="4">
        <v>0</v>
      </c>
      <c r="Q993" s="4">
        <v>0</v>
      </c>
      <c r="R993" s="4">
        <v>0</v>
      </c>
      <c r="S993" s="4">
        <v>0</v>
      </c>
      <c r="T993" s="4">
        <v>3.1821855000000003E-2</v>
      </c>
      <c r="U993" s="4">
        <v>6.0725464440000003</v>
      </c>
      <c r="V993" s="4">
        <v>6.0729218000000001E-2</v>
      </c>
      <c r="W993" s="4">
        <v>0</v>
      </c>
      <c r="X993" s="4">
        <v>0</v>
      </c>
      <c r="Y993" s="4">
        <v>0</v>
      </c>
    </row>
    <row r="994" spans="1:25" x14ac:dyDescent="0.25">
      <c r="A994" s="4">
        <v>11080</v>
      </c>
      <c r="B994" s="4">
        <v>7.1</v>
      </c>
      <c r="C994" s="4">
        <v>0</v>
      </c>
      <c r="D994" s="4">
        <v>4</v>
      </c>
      <c r="J994" s="4" t="str">
        <f>""</f>
        <v/>
      </c>
      <c r="K994" s="4">
        <f t="shared" si="160"/>
        <v>0</v>
      </c>
      <c r="M994" s="4">
        <v>0</v>
      </c>
      <c r="N994" s="4">
        <v>0</v>
      </c>
      <c r="O994" s="4">
        <v>78</v>
      </c>
      <c r="P994" s="4">
        <v>0</v>
      </c>
      <c r="Q994" s="4">
        <v>0</v>
      </c>
      <c r="R994" s="4">
        <v>0</v>
      </c>
      <c r="S994" s="4">
        <v>0</v>
      </c>
      <c r="T994" s="4">
        <v>2.6900581999999999E-2</v>
      </c>
      <c r="U994" s="4">
        <v>6.8225464440000003</v>
      </c>
      <c r="V994" s="4">
        <v>5.5105197000000002E-2</v>
      </c>
      <c r="W994" s="4">
        <v>0</v>
      </c>
      <c r="X994" s="4">
        <v>0</v>
      </c>
      <c r="Y994" s="4">
        <v>0</v>
      </c>
    </row>
    <row r="995" spans="1:25" x14ac:dyDescent="0.25">
      <c r="A995" s="4">
        <v>11080</v>
      </c>
      <c r="B995" s="4">
        <v>7.1</v>
      </c>
      <c r="C995" s="4">
        <v>0</v>
      </c>
      <c r="D995" s="4">
        <v>3</v>
      </c>
      <c r="J995" s="4" t="str">
        <f>""</f>
        <v/>
      </c>
      <c r="K995" s="4">
        <f t="shared" si="160"/>
        <v>0</v>
      </c>
      <c r="M995" s="4">
        <v>0</v>
      </c>
      <c r="N995" s="4">
        <v>0</v>
      </c>
      <c r="O995" s="4">
        <v>80</v>
      </c>
      <c r="P995" s="4">
        <v>0</v>
      </c>
      <c r="Q995" s="4">
        <v>1</v>
      </c>
      <c r="R995" s="4">
        <v>0</v>
      </c>
      <c r="S995" s="4">
        <v>0</v>
      </c>
      <c r="T995" s="4">
        <v>2.1615631E-2</v>
      </c>
      <c r="U995" s="4">
        <v>8.3225464440000003</v>
      </c>
      <c r="V995" s="4">
        <v>4.8280008999999999E-2</v>
      </c>
      <c r="W995" s="4">
        <v>0</v>
      </c>
      <c r="X995" s="4">
        <v>0</v>
      </c>
      <c r="Y995" s="4">
        <v>4</v>
      </c>
    </row>
    <row r="996" spans="1:25" x14ac:dyDescent="0.25">
      <c r="A996" s="4">
        <v>11080</v>
      </c>
      <c r="B996" s="4">
        <v>7.1</v>
      </c>
      <c r="C996" s="4">
        <v>168</v>
      </c>
      <c r="D996" s="4">
        <v>5</v>
      </c>
      <c r="J996" s="4" t="str">
        <f>""</f>
        <v/>
      </c>
      <c r="K996" s="4">
        <f t="shared" si="160"/>
        <v>0</v>
      </c>
      <c r="M996" s="4">
        <v>0</v>
      </c>
      <c r="N996" s="4">
        <v>0</v>
      </c>
      <c r="O996" s="4">
        <v>74</v>
      </c>
      <c r="P996" s="4">
        <v>0</v>
      </c>
      <c r="Q996" s="4">
        <v>1</v>
      </c>
      <c r="R996" s="4">
        <v>0</v>
      </c>
      <c r="S996" s="4">
        <v>0</v>
      </c>
      <c r="T996" s="4">
        <v>2.3787310999999998E-2</v>
      </c>
      <c r="U996" s="4">
        <v>7.0732711249999998</v>
      </c>
      <c r="V996" s="4">
        <v>5.3010581000000001E-2</v>
      </c>
      <c r="W996" s="4">
        <v>0</v>
      </c>
      <c r="X996" s="4">
        <v>0</v>
      </c>
      <c r="Y996" s="4">
        <v>4</v>
      </c>
    </row>
    <row r="997" spans="1:25" x14ac:dyDescent="0.25">
      <c r="A997" s="4">
        <v>11080</v>
      </c>
      <c r="B997" s="4">
        <v>7.1</v>
      </c>
      <c r="C997" s="4">
        <v>168</v>
      </c>
      <c r="D997" s="4">
        <v>4</v>
      </c>
      <c r="J997" s="4" t="str">
        <f>""</f>
        <v/>
      </c>
      <c r="K997" s="4">
        <f t="shared" si="160"/>
        <v>0</v>
      </c>
      <c r="M997" s="4">
        <v>0</v>
      </c>
      <c r="N997" s="4">
        <v>0</v>
      </c>
      <c r="O997" s="4">
        <v>82</v>
      </c>
      <c r="P997" s="4">
        <v>0</v>
      </c>
      <c r="Q997" s="4">
        <v>0</v>
      </c>
      <c r="R997" s="4">
        <v>0</v>
      </c>
      <c r="S997" s="4">
        <v>0</v>
      </c>
      <c r="T997" s="4">
        <v>1.8489645999999998E-2</v>
      </c>
      <c r="U997" s="4">
        <v>8.8232711249999998</v>
      </c>
      <c r="V997" s="4">
        <v>4.6938866000000003E-2</v>
      </c>
      <c r="W997" s="4">
        <v>0</v>
      </c>
      <c r="X997" s="4">
        <v>0</v>
      </c>
      <c r="Y997" s="4">
        <v>0</v>
      </c>
    </row>
    <row r="998" spans="1:25" x14ac:dyDescent="0.25">
      <c r="A998" s="4">
        <v>11080</v>
      </c>
      <c r="B998" s="4">
        <v>7.1</v>
      </c>
      <c r="C998" s="4">
        <v>168</v>
      </c>
      <c r="D998" s="4">
        <v>3</v>
      </c>
      <c r="J998" s="4" t="str">
        <f>""</f>
        <v/>
      </c>
      <c r="K998" s="4">
        <f t="shared" si="160"/>
        <v>0</v>
      </c>
      <c r="M998" s="4">
        <v>0</v>
      </c>
      <c r="N998" s="4">
        <v>0</v>
      </c>
      <c r="O998" s="4">
        <v>79</v>
      </c>
      <c r="P998" s="4">
        <v>0</v>
      </c>
      <c r="Q998" s="4">
        <v>0</v>
      </c>
      <c r="R998" s="4">
        <v>0</v>
      </c>
      <c r="S998" s="4">
        <v>0</v>
      </c>
      <c r="T998" s="4">
        <v>2.0100936E-2</v>
      </c>
      <c r="U998" s="4">
        <v>9.0732711249999998</v>
      </c>
      <c r="V998" s="4">
        <v>4.5367484999999999E-2</v>
      </c>
      <c r="W998" s="4">
        <v>0</v>
      </c>
      <c r="X998" s="4">
        <v>0</v>
      </c>
      <c r="Y998" s="4">
        <v>0</v>
      </c>
    </row>
    <row r="999" spans="1:25" x14ac:dyDescent="0.25">
      <c r="A999" s="4">
        <v>11080</v>
      </c>
      <c r="B999" s="4">
        <v>7.2</v>
      </c>
      <c r="C999" s="4">
        <v>0</v>
      </c>
      <c r="D999" s="4">
        <v>5</v>
      </c>
      <c r="J999" s="4">
        <f t="shared" ref="J999" si="166">SUM(E999:I1004)</f>
        <v>0</v>
      </c>
      <c r="K999" s="4">
        <f t="shared" si="160"/>
        <v>0</v>
      </c>
      <c r="M999" s="4">
        <v>0</v>
      </c>
      <c r="N999" s="4">
        <v>0</v>
      </c>
      <c r="O999" s="4">
        <v>65</v>
      </c>
      <c r="P999" s="4">
        <v>0</v>
      </c>
      <c r="Q999" s="4">
        <v>1</v>
      </c>
      <c r="R999" s="4">
        <v>0</v>
      </c>
      <c r="S999" s="4">
        <v>0</v>
      </c>
      <c r="T999" s="4">
        <v>2.9179262000000001E-2</v>
      </c>
      <c r="U999" s="4">
        <v>6.3313373500000001</v>
      </c>
      <c r="V999" s="4">
        <v>8.0125617999999996E-2</v>
      </c>
      <c r="W999" s="4">
        <v>0</v>
      </c>
      <c r="X999" s="4">
        <v>0</v>
      </c>
      <c r="Y999" s="4">
        <v>4</v>
      </c>
    </row>
    <row r="1000" spans="1:25" x14ac:dyDescent="0.25">
      <c r="A1000" s="4">
        <v>11080</v>
      </c>
      <c r="B1000" s="4">
        <v>7.2</v>
      </c>
      <c r="C1000" s="4">
        <v>0</v>
      </c>
      <c r="D1000" s="4">
        <v>4</v>
      </c>
      <c r="J1000" s="4" t="str">
        <f>""</f>
        <v/>
      </c>
      <c r="K1000" s="4">
        <f t="shared" si="160"/>
        <v>0</v>
      </c>
      <c r="M1000" s="4">
        <v>0</v>
      </c>
      <c r="N1000" s="4">
        <v>0</v>
      </c>
      <c r="O1000" s="4">
        <v>75</v>
      </c>
      <c r="P1000" s="4">
        <v>0</v>
      </c>
      <c r="Q1000" s="4">
        <v>0</v>
      </c>
      <c r="R1000" s="4">
        <v>0</v>
      </c>
      <c r="S1000" s="4">
        <v>0</v>
      </c>
      <c r="T1000" s="4">
        <v>2.5107184000000001E-2</v>
      </c>
      <c r="U1000" s="4">
        <v>7.8313373500000001</v>
      </c>
      <c r="V1000" s="4">
        <v>6.1662256999999998E-2</v>
      </c>
      <c r="W1000" s="4">
        <v>0</v>
      </c>
      <c r="X1000" s="4">
        <v>0</v>
      </c>
      <c r="Y1000" s="4">
        <v>0</v>
      </c>
    </row>
    <row r="1001" spans="1:25" x14ac:dyDescent="0.25">
      <c r="A1001" s="4">
        <v>11080</v>
      </c>
      <c r="B1001" s="4">
        <v>7.2</v>
      </c>
      <c r="C1001" s="4">
        <v>0</v>
      </c>
      <c r="D1001" s="4">
        <v>3</v>
      </c>
      <c r="J1001" s="4" t="str">
        <f>""</f>
        <v/>
      </c>
      <c r="K1001" s="4">
        <f t="shared" si="160"/>
        <v>0</v>
      </c>
      <c r="M1001" s="4">
        <v>0</v>
      </c>
      <c r="N1001" s="4">
        <v>0</v>
      </c>
      <c r="O1001" s="4">
        <v>72</v>
      </c>
      <c r="P1001" s="4">
        <v>0</v>
      </c>
      <c r="Q1001" s="4">
        <v>0</v>
      </c>
      <c r="R1001" s="4">
        <v>0</v>
      </c>
      <c r="S1001" s="4">
        <v>0</v>
      </c>
      <c r="T1001" s="4">
        <v>2.5379500999999999E-2</v>
      </c>
      <c r="U1001" s="4">
        <v>8.0813373500000001</v>
      </c>
      <c r="V1001" s="4">
        <v>5.5687698000000001E-2</v>
      </c>
      <c r="W1001" s="4">
        <v>0</v>
      </c>
      <c r="X1001" s="4">
        <v>0</v>
      </c>
      <c r="Y1001" s="4">
        <v>0</v>
      </c>
    </row>
    <row r="1002" spans="1:25" x14ac:dyDescent="0.25">
      <c r="A1002" s="4">
        <v>11080</v>
      </c>
      <c r="B1002" s="4">
        <v>7.2</v>
      </c>
      <c r="C1002" s="4">
        <v>168</v>
      </c>
      <c r="D1002" s="4">
        <v>5</v>
      </c>
      <c r="J1002" s="4" t="str">
        <f>""</f>
        <v/>
      </c>
      <c r="K1002" s="4">
        <f t="shared" si="160"/>
        <v>0</v>
      </c>
      <c r="M1002" s="4">
        <v>0</v>
      </c>
      <c r="N1002" s="4">
        <v>1</v>
      </c>
      <c r="O1002" s="4">
        <v>93</v>
      </c>
      <c r="P1002" s="4">
        <v>0</v>
      </c>
      <c r="Q1002" s="4">
        <v>1</v>
      </c>
      <c r="R1002" s="4">
        <v>0</v>
      </c>
      <c r="S1002" s="4">
        <v>0</v>
      </c>
      <c r="T1002" s="4">
        <v>1.9447519999999999E-2</v>
      </c>
      <c r="U1002" s="4">
        <v>6.5628742310000003</v>
      </c>
      <c r="V1002" s="4">
        <v>4.8729324999999997E-2</v>
      </c>
      <c r="W1002" s="4">
        <v>1</v>
      </c>
      <c r="X1002" s="4">
        <v>2</v>
      </c>
      <c r="Y1002" s="4">
        <v>24</v>
      </c>
    </row>
    <row r="1003" spans="1:25" x14ac:dyDescent="0.25">
      <c r="A1003" s="4">
        <v>11080</v>
      </c>
      <c r="B1003" s="4">
        <v>7.2</v>
      </c>
      <c r="C1003" s="4">
        <v>168</v>
      </c>
      <c r="D1003" s="4">
        <v>4</v>
      </c>
      <c r="J1003" s="4" t="str">
        <f>""</f>
        <v/>
      </c>
      <c r="K1003" s="4">
        <f t="shared" si="160"/>
        <v>0</v>
      </c>
      <c r="M1003" s="4">
        <v>0</v>
      </c>
      <c r="N1003" s="4">
        <v>0</v>
      </c>
      <c r="O1003" s="4">
        <v>83</v>
      </c>
      <c r="P1003" s="4">
        <v>0</v>
      </c>
      <c r="Q1003" s="4">
        <v>1</v>
      </c>
      <c r="R1003" s="4">
        <v>0</v>
      </c>
      <c r="S1003" s="4">
        <v>0</v>
      </c>
      <c r="T1003" s="4">
        <v>2.2293126999999999E-2</v>
      </c>
      <c r="U1003" s="4">
        <v>8.0628742310000003</v>
      </c>
      <c r="V1003" s="4">
        <v>4.9748478999999998E-2</v>
      </c>
      <c r="W1003" s="4">
        <v>0</v>
      </c>
      <c r="X1003" s="4">
        <v>0</v>
      </c>
      <c r="Y1003" s="4">
        <v>4</v>
      </c>
    </row>
    <row r="1004" spans="1:25" x14ac:dyDescent="0.25">
      <c r="A1004" s="4">
        <v>11080</v>
      </c>
      <c r="B1004" s="4">
        <v>7.2</v>
      </c>
      <c r="C1004" s="4">
        <v>168</v>
      </c>
      <c r="D1004" s="4">
        <v>3</v>
      </c>
      <c r="J1004" s="4" t="str">
        <f>""</f>
        <v/>
      </c>
      <c r="K1004" s="4">
        <f t="shared" si="160"/>
        <v>0</v>
      </c>
      <c r="M1004" s="4">
        <v>0</v>
      </c>
      <c r="N1004" s="4">
        <v>0</v>
      </c>
      <c r="O1004" s="4">
        <v>87</v>
      </c>
      <c r="P1004" s="4">
        <v>0</v>
      </c>
      <c r="Q1004" s="4">
        <v>0</v>
      </c>
      <c r="R1004" s="4">
        <v>0</v>
      </c>
      <c r="S1004" s="4">
        <v>0</v>
      </c>
      <c r="T1004" s="4">
        <v>1.8876778E-2</v>
      </c>
      <c r="U1004" s="4">
        <v>8.8128742310000003</v>
      </c>
      <c r="V1004" s="4">
        <v>4.4264788999999999E-2</v>
      </c>
      <c r="W1004" s="4">
        <v>0</v>
      </c>
      <c r="X1004" s="4">
        <v>0</v>
      </c>
      <c r="Y1004" s="4">
        <v>0</v>
      </c>
    </row>
    <row r="1005" spans="1:25" x14ac:dyDescent="0.25">
      <c r="A1005" s="4">
        <v>11080</v>
      </c>
      <c r="B1005" s="4">
        <v>7.3</v>
      </c>
      <c r="C1005" s="4">
        <v>0</v>
      </c>
      <c r="D1005" s="4">
        <v>5</v>
      </c>
      <c r="J1005" s="4">
        <f t="shared" ref="J1005" si="167">SUM(E1005:I1010)</f>
        <v>0</v>
      </c>
      <c r="K1005" s="4">
        <f t="shared" si="160"/>
        <v>0</v>
      </c>
      <c r="M1005" s="4">
        <v>0</v>
      </c>
      <c r="N1005" s="4">
        <v>0</v>
      </c>
      <c r="O1005" s="4">
        <v>62</v>
      </c>
      <c r="P1005" s="4">
        <v>0</v>
      </c>
      <c r="Q1005" s="4">
        <v>0</v>
      </c>
      <c r="R1005" s="4">
        <v>0</v>
      </c>
      <c r="S1005" s="4">
        <v>0</v>
      </c>
      <c r="T1005" s="4">
        <v>2.9156246E-2</v>
      </c>
      <c r="U1005" s="4">
        <v>5.8282836749999998</v>
      </c>
      <c r="V1005" s="4">
        <v>6.1541218000000002E-2</v>
      </c>
      <c r="W1005" s="4">
        <v>0</v>
      </c>
      <c r="X1005" s="4">
        <v>0</v>
      </c>
      <c r="Y1005" s="4">
        <v>0</v>
      </c>
    </row>
    <row r="1006" spans="1:25" x14ac:dyDescent="0.25">
      <c r="A1006" s="4">
        <v>11080</v>
      </c>
      <c r="B1006" s="4">
        <v>7.3</v>
      </c>
      <c r="C1006" s="4">
        <v>0</v>
      </c>
      <c r="D1006" s="4">
        <v>4</v>
      </c>
      <c r="J1006" s="4" t="str">
        <f>""</f>
        <v/>
      </c>
      <c r="K1006" s="4">
        <f t="shared" si="160"/>
        <v>0</v>
      </c>
      <c r="M1006" s="4">
        <v>0</v>
      </c>
      <c r="N1006" s="4">
        <v>0</v>
      </c>
      <c r="O1006" s="4">
        <v>83</v>
      </c>
      <c r="P1006" s="4">
        <v>0</v>
      </c>
      <c r="Q1006" s="4">
        <v>1</v>
      </c>
      <c r="R1006" s="4">
        <v>0</v>
      </c>
      <c r="S1006" s="4">
        <v>0</v>
      </c>
      <c r="T1006" s="4">
        <v>2.3105529999999999E-2</v>
      </c>
      <c r="U1006" s="4">
        <v>6.3282836749999998</v>
      </c>
      <c r="V1006" s="4">
        <v>5.0450788000000003E-2</v>
      </c>
      <c r="W1006" s="4">
        <v>0</v>
      </c>
      <c r="X1006" s="4">
        <v>0</v>
      </c>
      <c r="Y1006" s="4">
        <v>4</v>
      </c>
    </row>
    <row r="1007" spans="1:25" x14ac:dyDescent="0.25">
      <c r="A1007" s="4">
        <v>11080</v>
      </c>
      <c r="B1007" s="4">
        <v>7.3</v>
      </c>
      <c r="C1007" s="4">
        <v>0</v>
      </c>
      <c r="D1007" s="4">
        <v>3</v>
      </c>
      <c r="J1007" s="4" t="str">
        <f>""</f>
        <v/>
      </c>
      <c r="K1007" s="4">
        <f t="shared" si="160"/>
        <v>0</v>
      </c>
      <c r="M1007" s="4">
        <v>0</v>
      </c>
      <c r="N1007" s="4">
        <v>0</v>
      </c>
      <c r="O1007" s="4">
        <v>77</v>
      </c>
      <c r="P1007" s="4">
        <v>0</v>
      </c>
      <c r="Q1007" s="4">
        <v>0</v>
      </c>
      <c r="R1007" s="4">
        <v>0</v>
      </c>
      <c r="S1007" s="4">
        <v>0</v>
      </c>
      <c r="T1007" s="4">
        <v>1.9306429999999999E-2</v>
      </c>
      <c r="U1007" s="4">
        <v>8.5782836749999998</v>
      </c>
      <c r="V1007" s="4">
        <v>4.9250540000000002E-2</v>
      </c>
      <c r="W1007" s="4">
        <v>0</v>
      </c>
      <c r="X1007" s="4">
        <v>0</v>
      </c>
      <c r="Y1007" s="4">
        <v>0</v>
      </c>
    </row>
    <row r="1008" spans="1:25" x14ac:dyDescent="0.25">
      <c r="A1008" s="4">
        <v>11080</v>
      </c>
      <c r="B1008" s="4">
        <v>7.3</v>
      </c>
      <c r="C1008" s="4">
        <v>168</v>
      </c>
      <c r="D1008" s="4">
        <v>5</v>
      </c>
      <c r="J1008" s="4" t="str">
        <f>""</f>
        <v/>
      </c>
      <c r="K1008" s="4">
        <f t="shared" si="160"/>
        <v>0</v>
      </c>
      <c r="M1008" s="4">
        <v>0</v>
      </c>
      <c r="N1008" s="4">
        <v>0</v>
      </c>
      <c r="O1008" s="4">
        <v>79</v>
      </c>
      <c r="P1008" s="4">
        <v>0</v>
      </c>
      <c r="Q1008" s="4">
        <v>1</v>
      </c>
      <c r="R1008" s="4">
        <v>0</v>
      </c>
      <c r="S1008" s="4">
        <v>0</v>
      </c>
      <c r="T1008" s="4">
        <v>2.1177194999999999E-2</v>
      </c>
      <c r="U1008" s="4">
        <v>6.8274906309999999</v>
      </c>
      <c r="V1008" s="4">
        <v>5.0128841E-2</v>
      </c>
      <c r="W1008" s="4">
        <v>0</v>
      </c>
      <c r="X1008" s="4">
        <v>0</v>
      </c>
      <c r="Y1008" s="4">
        <v>4</v>
      </c>
    </row>
    <row r="1009" spans="1:25" x14ac:dyDescent="0.25">
      <c r="A1009" s="4">
        <v>11080</v>
      </c>
      <c r="B1009" s="4">
        <v>7.3</v>
      </c>
      <c r="C1009" s="4">
        <v>168</v>
      </c>
      <c r="D1009" s="4">
        <v>4</v>
      </c>
      <c r="J1009" s="4" t="str">
        <f>""</f>
        <v/>
      </c>
      <c r="K1009" s="4">
        <f t="shared" si="160"/>
        <v>0</v>
      </c>
      <c r="M1009" s="4">
        <v>0</v>
      </c>
      <c r="N1009" s="4">
        <v>0</v>
      </c>
      <c r="O1009" s="4">
        <v>77</v>
      </c>
      <c r="P1009" s="4">
        <v>0</v>
      </c>
      <c r="Q1009" s="4">
        <v>0</v>
      </c>
      <c r="R1009" s="4">
        <v>0</v>
      </c>
      <c r="S1009" s="4">
        <v>0</v>
      </c>
      <c r="T1009" s="4">
        <v>1.9905949999999999E-2</v>
      </c>
      <c r="U1009" s="4">
        <v>8.0774906309999999</v>
      </c>
      <c r="V1009" s="4">
        <v>4.8232276999999997E-2</v>
      </c>
      <c r="W1009" s="4">
        <v>0</v>
      </c>
      <c r="X1009" s="4">
        <v>0</v>
      </c>
      <c r="Y1009" s="4">
        <v>0</v>
      </c>
    </row>
    <row r="1010" spans="1:25" x14ac:dyDescent="0.25">
      <c r="A1010" s="4">
        <v>11080</v>
      </c>
      <c r="B1010" s="4">
        <v>7.3</v>
      </c>
      <c r="C1010" s="4">
        <v>168</v>
      </c>
      <c r="D1010" s="4">
        <v>3</v>
      </c>
      <c r="J1010" s="4" t="str">
        <f>""</f>
        <v/>
      </c>
      <c r="K1010" s="4">
        <f t="shared" si="160"/>
        <v>0</v>
      </c>
      <c r="M1010" s="4">
        <v>0</v>
      </c>
      <c r="N1010" s="4">
        <v>1</v>
      </c>
      <c r="O1010" s="4">
        <v>90</v>
      </c>
      <c r="P1010" s="4">
        <v>0</v>
      </c>
      <c r="Q1010" s="4">
        <v>0</v>
      </c>
      <c r="R1010" s="4">
        <v>0</v>
      </c>
      <c r="S1010" s="4">
        <v>0</v>
      </c>
      <c r="T1010" s="4">
        <v>1.7862013999999999E-2</v>
      </c>
      <c r="U1010" s="4">
        <v>8.8274906309999999</v>
      </c>
      <c r="V1010" s="4">
        <v>4.7367880000000001E-2</v>
      </c>
      <c r="W1010" s="4">
        <v>1</v>
      </c>
      <c r="X1010" s="4">
        <v>2</v>
      </c>
      <c r="Y1010" s="4">
        <v>0</v>
      </c>
    </row>
    <row r="1011" spans="1:25" x14ac:dyDescent="0.25">
      <c r="A1011" s="4">
        <v>11082</v>
      </c>
      <c r="B1011" s="4">
        <v>8.1</v>
      </c>
      <c r="C1011" s="4">
        <v>0</v>
      </c>
      <c r="D1011" s="4">
        <v>5</v>
      </c>
      <c r="J1011" s="4">
        <f t="shared" ref="J1011" si="168">SUM(E1011:I1016)</f>
        <v>1</v>
      </c>
      <c r="K1011" s="4">
        <f t="shared" si="160"/>
        <v>0</v>
      </c>
      <c r="M1011" s="4">
        <v>0</v>
      </c>
      <c r="N1011" s="4">
        <v>0</v>
      </c>
      <c r="O1011" s="4">
        <v>70</v>
      </c>
      <c r="P1011" s="4">
        <v>0</v>
      </c>
      <c r="Q1011" s="4">
        <v>0</v>
      </c>
      <c r="R1011" s="4">
        <v>0</v>
      </c>
      <c r="S1011" s="4">
        <v>0</v>
      </c>
      <c r="T1011" s="4">
        <v>2.6436748999999999E-2</v>
      </c>
      <c r="U1011" s="4">
        <v>6.3237591719999999</v>
      </c>
      <c r="V1011" s="4">
        <v>5.9523510000000002E-2</v>
      </c>
      <c r="W1011" s="4">
        <v>0</v>
      </c>
      <c r="X1011" s="4">
        <v>0</v>
      </c>
      <c r="Y1011" s="4">
        <v>0</v>
      </c>
    </row>
    <row r="1012" spans="1:25" x14ac:dyDescent="0.25">
      <c r="A1012" s="4">
        <v>11082</v>
      </c>
      <c r="B1012" s="4">
        <v>8.1</v>
      </c>
      <c r="C1012" s="4">
        <v>0</v>
      </c>
      <c r="D1012" s="4">
        <v>4</v>
      </c>
      <c r="J1012" s="4" t="str">
        <f>""</f>
        <v/>
      </c>
      <c r="K1012" s="4">
        <f t="shared" si="160"/>
        <v>0</v>
      </c>
      <c r="M1012" s="4">
        <v>0</v>
      </c>
      <c r="N1012" s="4">
        <v>0</v>
      </c>
      <c r="O1012" s="4">
        <v>76</v>
      </c>
      <c r="P1012" s="4">
        <v>0</v>
      </c>
      <c r="Q1012" s="4">
        <v>0</v>
      </c>
      <c r="R1012" s="4">
        <v>0</v>
      </c>
      <c r="S1012" s="4">
        <v>0</v>
      </c>
      <c r="T1012" s="4">
        <v>2.6109118000000001E-2</v>
      </c>
      <c r="U1012" s="4">
        <v>7.3237591719999999</v>
      </c>
      <c r="V1012" s="4">
        <v>5.9010131E-2</v>
      </c>
      <c r="W1012" s="4">
        <v>0</v>
      </c>
      <c r="X1012" s="4">
        <v>0</v>
      </c>
      <c r="Y1012" s="4">
        <v>0</v>
      </c>
    </row>
    <row r="1013" spans="1:25" x14ac:dyDescent="0.25">
      <c r="A1013" s="4">
        <v>11082</v>
      </c>
      <c r="B1013" s="4">
        <v>8.1</v>
      </c>
      <c r="C1013" s="4">
        <v>0</v>
      </c>
      <c r="D1013" s="4">
        <v>3</v>
      </c>
      <c r="J1013" s="4" t="str">
        <f>""</f>
        <v/>
      </c>
      <c r="K1013" s="4">
        <f t="shared" si="160"/>
        <v>0</v>
      </c>
      <c r="M1013" s="4">
        <v>0</v>
      </c>
      <c r="N1013" s="4">
        <v>0</v>
      </c>
      <c r="O1013" s="4">
        <v>75</v>
      </c>
      <c r="P1013" s="4">
        <v>0</v>
      </c>
      <c r="Q1013" s="4">
        <v>1</v>
      </c>
      <c r="R1013" s="4">
        <v>0</v>
      </c>
      <c r="S1013" s="4">
        <v>0</v>
      </c>
      <c r="T1013" s="4">
        <v>2.4037719999999999E-2</v>
      </c>
      <c r="U1013" s="4">
        <v>7.8237591719999999</v>
      </c>
      <c r="V1013" s="4">
        <v>5.2617171999999997E-2</v>
      </c>
      <c r="W1013" s="4">
        <v>0</v>
      </c>
      <c r="X1013" s="4">
        <v>0</v>
      </c>
      <c r="Y1013" s="4">
        <v>4</v>
      </c>
    </row>
    <row r="1014" spans="1:25" x14ac:dyDescent="0.25">
      <c r="A1014" s="4">
        <v>11082</v>
      </c>
      <c r="B1014" s="4">
        <v>8.1</v>
      </c>
      <c r="C1014" s="4">
        <v>168</v>
      </c>
      <c r="D1014" s="4">
        <v>5</v>
      </c>
      <c r="J1014" s="4" t="str">
        <f>""</f>
        <v/>
      </c>
      <c r="K1014" s="4">
        <f t="shared" si="160"/>
        <v>0</v>
      </c>
      <c r="M1014" s="4">
        <v>0</v>
      </c>
      <c r="N1014" s="4">
        <v>0</v>
      </c>
      <c r="O1014" s="4">
        <v>75</v>
      </c>
      <c r="P1014" s="4">
        <v>0</v>
      </c>
      <c r="Q1014" s="4">
        <v>0</v>
      </c>
      <c r="R1014" s="4">
        <v>0</v>
      </c>
      <c r="S1014" s="4">
        <v>0</v>
      </c>
      <c r="T1014" s="4">
        <v>1.9682608000000001E-2</v>
      </c>
      <c r="U1014" s="4">
        <v>6.0882935610000004</v>
      </c>
      <c r="V1014" s="4">
        <v>4.4330003999999999E-2</v>
      </c>
      <c r="W1014" s="4">
        <v>0</v>
      </c>
      <c r="X1014" s="4">
        <v>0</v>
      </c>
      <c r="Y1014" s="4">
        <v>0</v>
      </c>
    </row>
    <row r="1015" spans="1:25" x14ac:dyDescent="0.25">
      <c r="A1015" s="4">
        <v>11082</v>
      </c>
      <c r="B1015" s="4">
        <v>8.1</v>
      </c>
      <c r="C1015" s="4">
        <v>168</v>
      </c>
      <c r="D1015" s="4">
        <v>4</v>
      </c>
      <c r="J1015" s="4" t="str">
        <f>""</f>
        <v/>
      </c>
      <c r="K1015" s="4">
        <f t="shared" si="160"/>
        <v>0</v>
      </c>
      <c r="M1015" s="4">
        <v>0</v>
      </c>
      <c r="N1015" s="4">
        <v>0</v>
      </c>
      <c r="O1015" s="4">
        <v>72</v>
      </c>
      <c r="P1015" s="4">
        <v>0</v>
      </c>
      <c r="Q1015" s="4">
        <v>0</v>
      </c>
      <c r="R1015" s="4">
        <v>0</v>
      </c>
      <c r="S1015" s="4">
        <v>0</v>
      </c>
      <c r="T1015" s="4">
        <v>2.5537800999999999E-2</v>
      </c>
      <c r="U1015" s="4">
        <v>7.8382935610000004</v>
      </c>
      <c r="V1015" s="4">
        <v>4.3943613999999999E-2</v>
      </c>
      <c r="W1015" s="4">
        <v>0</v>
      </c>
      <c r="X1015" s="4">
        <v>0</v>
      </c>
      <c r="Y1015" s="4">
        <v>0</v>
      </c>
    </row>
    <row r="1016" spans="1:25" x14ac:dyDescent="0.25">
      <c r="A1016" s="4">
        <v>11082</v>
      </c>
      <c r="B1016" s="4">
        <v>8.1</v>
      </c>
      <c r="C1016" s="4">
        <v>168</v>
      </c>
      <c r="D1016" s="4">
        <v>3</v>
      </c>
      <c r="E1016" s="4">
        <v>1</v>
      </c>
      <c r="J1016" s="4" t="str">
        <f>""</f>
        <v/>
      </c>
      <c r="K1016" s="4">
        <f t="shared" si="160"/>
        <v>0</v>
      </c>
    </row>
    <row r="1017" spans="1:25" x14ac:dyDescent="0.25">
      <c r="A1017" s="4">
        <v>11082</v>
      </c>
      <c r="B1017" s="4">
        <v>8.1999999999999993</v>
      </c>
      <c r="C1017" s="4">
        <v>0</v>
      </c>
      <c r="D1017" s="4">
        <v>5</v>
      </c>
      <c r="J1017" s="4">
        <f t="shared" ref="J1017" si="169">SUM(E1017:I1022)</f>
        <v>0</v>
      </c>
      <c r="K1017" s="4">
        <f t="shared" si="160"/>
        <v>0</v>
      </c>
      <c r="M1017" s="4">
        <v>0</v>
      </c>
      <c r="N1017" s="4">
        <v>0</v>
      </c>
      <c r="O1017" s="4">
        <v>82</v>
      </c>
      <c r="P1017" s="4">
        <v>0</v>
      </c>
      <c r="Q1017" s="4">
        <v>0</v>
      </c>
      <c r="R1017" s="4">
        <v>0</v>
      </c>
      <c r="S1017" s="4">
        <v>0</v>
      </c>
      <c r="T1017" s="4">
        <v>2.0323441000000001E-2</v>
      </c>
      <c r="U1017" s="4">
        <v>6.5612442560000002</v>
      </c>
      <c r="V1017" s="4">
        <v>4.4569655999999999E-2</v>
      </c>
      <c r="W1017" s="4">
        <v>0</v>
      </c>
      <c r="X1017" s="4">
        <v>0</v>
      </c>
      <c r="Y1017" s="4">
        <v>0</v>
      </c>
    </row>
    <row r="1018" spans="1:25" x14ac:dyDescent="0.25">
      <c r="A1018" s="4">
        <v>11082</v>
      </c>
      <c r="B1018" s="4">
        <v>8.1999999999999993</v>
      </c>
      <c r="C1018" s="4">
        <v>0</v>
      </c>
      <c r="D1018" s="4">
        <v>4</v>
      </c>
      <c r="J1018" s="4" t="str">
        <f>""</f>
        <v/>
      </c>
      <c r="K1018" s="4">
        <f t="shared" si="160"/>
        <v>0</v>
      </c>
      <c r="M1018" s="4">
        <v>0</v>
      </c>
      <c r="N1018" s="4">
        <v>0</v>
      </c>
      <c r="O1018" s="4">
        <v>83</v>
      </c>
      <c r="P1018" s="4">
        <v>0</v>
      </c>
      <c r="Q1018" s="4">
        <v>0</v>
      </c>
      <c r="R1018" s="4">
        <v>0</v>
      </c>
      <c r="S1018" s="4">
        <v>0</v>
      </c>
      <c r="T1018" s="4">
        <v>2.6493259000000002E-2</v>
      </c>
      <c r="U1018" s="4">
        <v>7.8112442560000002</v>
      </c>
      <c r="V1018" s="4">
        <v>5.7949267999999998E-2</v>
      </c>
      <c r="W1018" s="4">
        <v>0</v>
      </c>
      <c r="X1018" s="4">
        <v>0</v>
      </c>
      <c r="Y1018" s="4">
        <v>0</v>
      </c>
    </row>
    <row r="1019" spans="1:25" x14ac:dyDescent="0.25">
      <c r="A1019" s="4">
        <v>11082</v>
      </c>
      <c r="B1019" s="4">
        <v>8.1999999999999993</v>
      </c>
      <c r="C1019" s="4">
        <v>0</v>
      </c>
      <c r="D1019" s="4">
        <v>3</v>
      </c>
      <c r="J1019" s="4" t="str">
        <f>""</f>
        <v/>
      </c>
      <c r="K1019" s="4">
        <f t="shared" si="160"/>
        <v>0</v>
      </c>
      <c r="M1019" s="4">
        <v>0</v>
      </c>
      <c r="N1019" s="4">
        <v>0</v>
      </c>
      <c r="O1019" s="4">
        <v>81</v>
      </c>
      <c r="P1019" s="4">
        <v>0</v>
      </c>
      <c r="Q1019" s="4">
        <v>1</v>
      </c>
      <c r="R1019" s="4">
        <v>0</v>
      </c>
      <c r="S1019" s="4">
        <v>0</v>
      </c>
      <c r="T1019" s="4">
        <v>2.0740901999999999E-2</v>
      </c>
      <c r="U1019" s="4">
        <v>9.0612442560000002</v>
      </c>
      <c r="V1019" s="4">
        <v>5.2735795000000002E-2</v>
      </c>
      <c r="W1019" s="4">
        <v>0</v>
      </c>
      <c r="X1019" s="4">
        <v>0</v>
      </c>
      <c r="Y1019" s="4">
        <v>4</v>
      </c>
    </row>
    <row r="1020" spans="1:25" x14ac:dyDescent="0.25">
      <c r="A1020" s="4">
        <v>11082</v>
      </c>
      <c r="B1020" s="4">
        <v>8.1999999999999993</v>
      </c>
      <c r="C1020" s="4">
        <v>168</v>
      </c>
      <c r="D1020" s="4">
        <v>5</v>
      </c>
      <c r="J1020" s="4" t="str">
        <f>""</f>
        <v/>
      </c>
      <c r="K1020" s="4">
        <f t="shared" si="160"/>
        <v>0</v>
      </c>
      <c r="M1020" s="4">
        <v>0</v>
      </c>
      <c r="N1020" s="4">
        <v>0</v>
      </c>
      <c r="O1020" s="4">
        <v>85</v>
      </c>
      <c r="P1020" s="4">
        <v>0</v>
      </c>
      <c r="Q1020" s="4">
        <v>0</v>
      </c>
      <c r="R1020" s="4">
        <v>0</v>
      </c>
      <c r="S1020" s="4">
        <v>0</v>
      </c>
      <c r="T1020" s="4">
        <v>2.0395567E-2</v>
      </c>
      <c r="U1020" s="4">
        <v>7.5925941999999997</v>
      </c>
      <c r="V1020" s="4">
        <v>4.7552855999999998E-2</v>
      </c>
      <c r="W1020" s="4">
        <v>0</v>
      </c>
      <c r="X1020" s="4">
        <v>0</v>
      </c>
      <c r="Y1020" s="4">
        <v>0</v>
      </c>
    </row>
    <row r="1021" spans="1:25" x14ac:dyDescent="0.25">
      <c r="A1021" s="4">
        <v>11082</v>
      </c>
      <c r="B1021" s="4">
        <v>8.1999999999999993</v>
      </c>
      <c r="C1021" s="4">
        <v>168</v>
      </c>
      <c r="D1021" s="4">
        <v>4</v>
      </c>
      <c r="J1021" s="4" t="str">
        <f>""</f>
        <v/>
      </c>
      <c r="K1021" s="4">
        <f t="shared" si="160"/>
        <v>0</v>
      </c>
      <c r="M1021" s="4">
        <v>0</v>
      </c>
      <c r="N1021" s="4">
        <v>0</v>
      </c>
      <c r="O1021" s="4">
        <v>70</v>
      </c>
      <c r="P1021" s="4">
        <v>0</v>
      </c>
      <c r="Q1021" s="4">
        <v>0</v>
      </c>
      <c r="R1021" s="4">
        <v>0</v>
      </c>
      <c r="S1021" s="4">
        <v>0</v>
      </c>
      <c r="T1021" s="4">
        <v>1.9062788000000001E-2</v>
      </c>
      <c r="U1021" s="4">
        <v>9.5925942000000006</v>
      </c>
      <c r="V1021" s="4">
        <v>4.9825214999999999E-2</v>
      </c>
      <c r="W1021" s="4">
        <v>0</v>
      </c>
      <c r="X1021" s="4">
        <v>0</v>
      </c>
      <c r="Y1021" s="4">
        <v>0</v>
      </c>
    </row>
    <row r="1022" spans="1:25" x14ac:dyDescent="0.25">
      <c r="A1022" s="4">
        <v>11082</v>
      </c>
      <c r="B1022" s="4">
        <v>8.1999999999999993</v>
      </c>
      <c r="C1022" s="4">
        <v>168</v>
      </c>
      <c r="D1022" s="4">
        <v>3</v>
      </c>
      <c r="J1022" s="4" t="str">
        <f>""</f>
        <v/>
      </c>
      <c r="K1022" s="4">
        <f t="shared" si="160"/>
        <v>0</v>
      </c>
      <c r="M1022" s="4">
        <v>0</v>
      </c>
      <c r="N1022" s="4">
        <v>0</v>
      </c>
      <c r="O1022" s="4">
        <v>84</v>
      </c>
      <c r="P1022" s="4">
        <v>0</v>
      </c>
      <c r="Q1022" s="4">
        <v>0</v>
      </c>
      <c r="R1022" s="4">
        <v>0</v>
      </c>
      <c r="S1022" s="4">
        <v>0</v>
      </c>
      <c r="T1022" s="4">
        <v>1.4556829E-2</v>
      </c>
      <c r="U1022" s="4">
        <v>10.342594200000001</v>
      </c>
      <c r="V1022" s="4">
        <v>4.7142203000000001E-2</v>
      </c>
      <c r="W1022" s="4">
        <v>0</v>
      </c>
      <c r="X1022" s="4">
        <v>0</v>
      </c>
      <c r="Y1022" s="4">
        <v>0</v>
      </c>
    </row>
    <row r="1023" spans="1:25" x14ac:dyDescent="0.25">
      <c r="A1023" s="4">
        <v>11082</v>
      </c>
      <c r="B1023" s="4">
        <v>8.3000000000000007</v>
      </c>
      <c r="C1023" s="4">
        <v>0</v>
      </c>
      <c r="D1023" s="4">
        <v>5</v>
      </c>
      <c r="J1023" s="4">
        <f t="shared" ref="J1023" si="170">SUM(E1023:I1028)</f>
        <v>0</v>
      </c>
      <c r="K1023" s="4">
        <f t="shared" si="160"/>
        <v>0</v>
      </c>
      <c r="M1023" s="4">
        <v>0</v>
      </c>
      <c r="N1023" s="4">
        <v>0</v>
      </c>
      <c r="O1023" s="4">
        <v>71</v>
      </c>
      <c r="P1023" s="4">
        <v>0</v>
      </c>
      <c r="Q1023" s="4">
        <v>0</v>
      </c>
      <c r="R1023" s="4">
        <v>0</v>
      </c>
      <c r="S1023" s="4">
        <v>0</v>
      </c>
      <c r="T1023" s="4">
        <v>2.7330361000000001E-2</v>
      </c>
      <c r="U1023" s="4">
        <v>5.5887510640000002</v>
      </c>
      <c r="V1023" s="4">
        <v>5.1955136999999998E-2</v>
      </c>
      <c r="W1023" s="4">
        <v>0</v>
      </c>
      <c r="X1023" s="4">
        <v>0</v>
      </c>
      <c r="Y1023" s="4">
        <v>0</v>
      </c>
    </row>
    <row r="1024" spans="1:25" x14ac:dyDescent="0.25">
      <c r="A1024" s="4">
        <v>11082</v>
      </c>
      <c r="B1024" s="4">
        <v>8.3000000000000007</v>
      </c>
      <c r="C1024" s="4">
        <v>0</v>
      </c>
      <c r="D1024" s="4">
        <v>4</v>
      </c>
      <c r="J1024" s="4" t="str">
        <f>""</f>
        <v/>
      </c>
      <c r="K1024" s="4">
        <f t="shared" si="160"/>
        <v>0</v>
      </c>
      <c r="M1024" s="4">
        <v>0</v>
      </c>
      <c r="N1024" s="4">
        <v>0</v>
      </c>
      <c r="O1024" s="4">
        <v>76</v>
      </c>
      <c r="P1024" s="4">
        <v>0</v>
      </c>
      <c r="Q1024" s="4">
        <v>1</v>
      </c>
      <c r="R1024" s="4">
        <v>0</v>
      </c>
      <c r="S1024" s="4">
        <v>0</v>
      </c>
      <c r="T1024" s="4">
        <v>2.4414890000000002E-2</v>
      </c>
      <c r="U1024" s="4">
        <v>8.0887510640000002</v>
      </c>
      <c r="V1024" s="4">
        <v>6.4789256000000003E-2</v>
      </c>
      <c r="W1024" s="4">
        <v>0</v>
      </c>
      <c r="X1024" s="4">
        <v>0</v>
      </c>
      <c r="Y1024" s="4">
        <v>4</v>
      </c>
    </row>
    <row r="1025" spans="1:25" x14ac:dyDescent="0.25">
      <c r="A1025" s="4">
        <v>11082</v>
      </c>
      <c r="B1025" s="4">
        <v>8.3000000000000007</v>
      </c>
      <c r="C1025" s="4">
        <v>0</v>
      </c>
      <c r="D1025" s="4">
        <v>3</v>
      </c>
      <c r="J1025" s="4" t="str">
        <f>""</f>
        <v/>
      </c>
      <c r="K1025" s="4">
        <f t="shared" si="160"/>
        <v>0</v>
      </c>
      <c r="M1025" s="4">
        <v>0</v>
      </c>
      <c r="N1025" s="4">
        <v>0</v>
      </c>
      <c r="O1025" s="4">
        <v>72</v>
      </c>
      <c r="P1025" s="4">
        <v>0</v>
      </c>
      <c r="Q1025" s="4">
        <v>0</v>
      </c>
      <c r="R1025" s="4">
        <v>0</v>
      </c>
      <c r="S1025" s="4">
        <v>0</v>
      </c>
      <c r="T1025" s="4">
        <v>2.7488530000000001E-2</v>
      </c>
      <c r="U1025" s="4">
        <v>8.5887510640000002</v>
      </c>
      <c r="V1025" s="4">
        <v>5.8177751999999999E-2</v>
      </c>
      <c r="W1025" s="4">
        <v>0</v>
      </c>
      <c r="X1025" s="4">
        <v>0</v>
      </c>
      <c r="Y1025" s="4">
        <v>0</v>
      </c>
    </row>
    <row r="1026" spans="1:25" x14ac:dyDescent="0.25">
      <c r="A1026" s="4">
        <v>11082</v>
      </c>
      <c r="B1026" s="4">
        <v>8.3000000000000007</v>
      </c>
      <c r="C1026" s="4">
        <v>168</v>
      </c>
      <c r="D1026" s="4">
        <v>5</v>
      </c>
      <c r="J1026" s="4" t="str">
        <f>""</f>
        <v/>
      </c>
      <c r="K1026" s="4">
        <f t="shared" si="160"/>
        <v>0</v>
      </c>
      <c r="M1026" s="4">
        <v>0</v>
      </c>
      <c r="N1026" s="4">
        <v>0</v>
      </c>
      <c r="O1026" s="4">
        <v>89</v>
      </c>
      <c r="P1026" s="4">
        <v>0</v>
      </c>
      <c r="Q1026" s="4">
        <v>1</v>
      </c>
      <c r="R1026" s="4">
        <v>0</v>
      </c>
      <c r="S1026" s="4">
        <v>0</v>
      </c>
      <c r="T1026" s="4">
        <v>1.8409258000000001E-2</v>
      </c>
      <c r="U1026" s="4">
        <v>6.8312372610000001</v>
      </c>
      <c r="V1026" s="4">
        <v>4.7420427000000001E-2</v>
      </c>
      <c r="W1026" s="4">
        <v>0</v>
      </c>
      <c r="X1026" s="4">
        <v>0</v>
      </c>
      <c r="Y1026" s="4">
        <v>4</v>
      </c>
    </row>
    <row r="1027" spans="1:25" x14ac:dyDescent="0.25">
      <c r="A1027" s="4">
        <v>11082</v>
      </c>
      <c r="B1027" s="4">
        <v>8.3000000000000007</v>
      </c>
      <c r="C1027" s="4">
        <v>168</v>
      </c>
      <c r="D1027" s="4">
        <v>4</v>
      </c>
      <c r="J1027" s="4" t="str">
        <f>""</f>
        <v/>
      </c>
      <c r="K1027" s="4">
        <f t="shared" si="160"/>
        <v>0</v>
      </c>
      <c r="M1027" s="4">
        <v>0</v>
      </c>
      <c r="N1027" s="4">
        <v>0</v>
      </c>
      <c r="O1027" s="4">
        <v>81</v>
      </c>
      <c r="P1027" s="4">
        <v>0</v>
      </c>
      <c r="Q1027" s="4">
        <v>0</v>
      </c>
      <c r="R1027" s="4">
        <v>0</v>
      </c>
      <c r="S1027" s="4">
        <v>0</v>
      </c>
      <c r="T1027" s="4">
        <v>1.7833156999999999E-2</v>
      </c>
      <c r="U1027" s="4">
        <v>8.0812372610000001</v>
      </c>
      <c r="V1027" s="4">
        <v>4.6100875999999999E-2</v>
      </c>
      <c r="W1027" s="4">
        <v>0</v>
      </c>
      <c r="X1027" s="4">
        <v>0</v>
      </c>
      <c r="Y1027" s="4">
        <v>0</v>
      </c>
    </row>
    <row r="1028" spans="1:25" x14ac:dyDescent="0.25">
      <c r="A1028" s="4">
        <v>11082</v>
      </c>
      <c r="B1028" s="4">
        <v>8.3000000000000007</v>
      </c>
      <c r="C1028" s="4">
        <v>168</v>
      </c>
      <c r="D1028" s="4">
        <v>3</v>
      </c>
      <c r="J1028" s="4" t="str">
        <f>""</f>
        <v/>
      </c>
      <c r="K1028" s="4">
        <f t="shared" si="160"/>
        <v>0</v>
      </c>
      <c r="M1028" s="4">
        <v>0</v>
      </c>
      <c r="N1028" s="4">
        <v>0</v>
      </c>
      <c r="O1028" s="4">
        <v>79</v>
      </c>
      <c r="P1028" s="4">
        <v>0</v>
      </c>
      <c r="Q1028" s="4">
        <v>0</v>
      </c>
      <c r="R1028" s="4">
        <v>0</v>
      </c>
      <c r="S1028" s="4">
        <v>0</v>
      </c>
      <c r="T1028" s="4">
        <v>2.4573392999999999E-2</v>
      </c>
      <c r="U1028" s="4">
        <v>9.0812372610000001</v>
      </c>
      <c r="V1028" s="4">
        <v>5.0121164000000003E-2</v>
      </c>
      <c r="W1028" s="4">
        <v>0</v>
      </c>
      <c r="X1028" s="4">
        <v>0</v>
      </c>
      <c r="Y1028" s="4">
        <v>0</v>
      </c>
    </row>
    <row r="1029" spans="1:25" x14ac:dyDescent="0.25">
      <c r="A1029" s="4">
        <v>11096</v>
      </c>
      <c r="B1029" s="4">
        <v>8.1</v>
      </c>
      <c r="C1029" s="4">
        <v>0</v>
      </c>
      <c r="D1029" s="4">
        <v>5</v>
      </c>
      <c r="J1029" s="4">
        <f t="shared" ref="J1029" si="171">SUM(E1029:I1034)</f>
        <v>0</v>
      </c>
      <c r="K1029" s="4">
        <f t="shared" ref="K1029:K1092" si="172">IF(J1029=6,1,0)</f>
        <v>0</v>
      </c>
      <c r="M1029" s="4">
        <v>0</v>
      </c>
      <c r="N1029" s="4">
        <v>0</v>
      </c>
      <c r="O1029" s="4">
        <v>87</v>
      </c>
      <c r="P1029" s="4">
        <v>0</v>
      </c>
      <c r="Q1029" s="4">
        <v>0</v>
      </c>
      <c r="R1029" s="4">
        <v>0</v>
      </c>
      <c r="S1029" s="4">
        <v>0</v>
      </c>
      <c r="T1029" s="4">
        <v>2.6325016E-2</v>
      </c>
      <c r="U1029" s="4">
        <v>6.0737591719999999</v>
      </c>
      <c r="V1029" s="4">
        <v>5.2645690000000002E-2</v>
      </c>
      <c r="W1029" s="4">
        <v>0</v>
      </c>
      <c r="X1029" s="4">
        <v>0</v>
      </c>
      <c r="Y1029" s="4">
        <v>0</v>
      </c>
    </row>
    <row r="1030" spans="1:25" x14ac:dyDescent="0.25">
      <c r="A1030" s="4">
        <v>11096</v>
      </c>
      <c r="B1030" s="4">
        <v>8.1</v>
      </c>
      <c r="C1030" s="4">
        <v>0</v>
      </c>
      <c r="D1030" s="4">
        <v>4</v>
      </c>
      <c r="J1030" s="4" t="str">
        <f>""</f>
        <v/>
      </c>
      <c r="K1030" s="4">
        <f t="shared" si="172"/>
        <v>0</v>
      </c>
      <c r="M1030" s="4">
        <v>0</v>
      </c>
      <c r="N1030" s="4">
        <v>0</v>
      </c>
      <c r="O1030" s="4">
        <v>83</v>
      </c>
      <c r="P1030" s="4">
        <v>0</v>
      </c>
      <c r="Q1030" s="4">
        <v>0</v>
      </c>
      <c r="R1030" s="4">
        <v>0</v>
      </c>
      <c r="S1030" s="4">
        <v>0</v>
      </c>
      <c r="T1030" s="4">
        <v>1.8777199000000001E-2</v>
      </c>
      <c r="U1030" s="4">
        <v>7.8237591719999999</v>
      </c>
      <c r="V1030" s="4">
        <v>4.9774746000000002E-2</v>
      </c>
      <c r="W1030" s="4">
        <v>0</v>
      </c>
      <c r="X1030" s="4">
        <v>0</v>
      </c>
      <c r="Y1030" s="4">
        <v>0</v>
      </c>
    </row>
    <row r="1031" spans="1:25" x14ac:dyDescent="0.25">
      <c r="A1031" s="4">
        <v>11096</v>
      </c>
      <c r="B1031" s="4">
        <v>8.1</v>
      </c>
      <c r="C1031" s="4">
        <v>0</v>
      </c>
      <c r="D1031" s="4">
        <v>3</v>
      </c>
      <c r="J1031" s="4" t="str">
        <f>""</f>
        <v/>
      </c>
      <c r="K1031" s="4">
        <f t="shared" si="172"/>
        <v>0</v>
      </c>
      <c r="M1031" s="4">
        <v>0</v>
      </c>
      <c r="N1031" s="4">
        <v>0</v>
      </c>
      <c r="O1031" s="4">
        <v>77</v>
      </c>
      <c r="P1031" s="4">
        <v>0</v>
      </c>
      <c r="Q1031" s="4">
        <v>0</v>
      </c>
      <c r="R1031" s="4">
        <v>0</v>
      </c>
      <c r="S1031" s="4">
        <v>0</v>
      </c>
      <c r="T1031" s="4">
        <v>2.5044266999999999E-2</v>
      </c>
      <c r="U1031" s="4">
        <v>8.5737591720000008</v>
      </c>
      <c r="V1031" s="4">
        <v>5.3639485000000001E-2</v>
      </c>
      <c r="W1031" s="4">
        <v>0</v>
      </c>
      <c r="X1031" s="4">
        <v>0</v>
      </c>
      <c r="Y1031" s="4">
        <v>0</v>
      </c>
    </row>
    <row r="1032" spans="1:25" x14ac:dyDescent="0.25">
      <c r="A1032" s="4">
        <v>11096</v>
      </c>
      <c r="B1032" s="4">
        <v>8.1</v>
      </c>
      <c r="C1032" s="4">
        <v>168</v>
      </c>
      <c r="D1032" s="4">
        <v>5</v>
      </c>
      <c r="J1032" s="4" t="str">
        <f>""</f>
        <v/>
      </c>
      <c r="K1032" s="4">
        <f t="shared" si="172"/>
        <v>0</v>
      </c>
      <c r="M1032" s="4">
        <v>0</v>
      </c>
      <c r="N1032" s="4">
        <v>0</v>
      </c>
      <c r="O1032" s="4">
        <v>79</v>
      </c>
      <c r="P1032" s="4">
        <v>0</v>
      </c>
      <c r="Q1032" s="4">
        <v>0</v>
      </c>
      <c r="R1032" s="4">
        <v>0</v>
      </c>
      <c r="S1032" s="4">
        <v>0</v>
      </c>
      <c r="T1032" s="4">
        <v>1.9966675999999999E-2</v>
      </c>
      <c r="U1032" s="4">
        <v>6.0882935610000004</v>
      </c>
      <c r="V1032" s="4">
        <v>3.7591377000000002E-2</v>
      </c>
      <c r="W1032" s="4">
        <v>0</v>
      </c>
      <c r="X1032" s="4">
        <v>0</v>
      </c>
      <c r="Y1032" s="4">
        <v>0</v>
      </c>
    </row>
    <row r="1033" spans="1:25" x14ac:dyDescent="0.25">
      <c r="A1033" s="4">
        <v>11096</v>
      </c>
      <c r="B1033" s="4">
        <v>8.1</v>
      </c>
      <c r="C1033" s="4">
        <v>168</v>
      </c>
      <c r="D1033" s="4">
        <v>4</v>
      </c>
      <c r="J1033" s="4" t="str">
        <f>""</f>
        <v/>
      </c>
      <c r="K1033" s="4">
        <f t="shared" si="172"/>
        <v>0</v>
      </c>
      <c r="M1033" s="4">
        <v>0</v>
      </c>
      <c r="N1033" s="4">
        <v>0</v>
      </c>
      <c r="O1033" s="4">
        <v>74</v>
      </c>
      <c r="P1033" s="4">
        <v>0</v>
      </c>
      <c r="Q1033" s="4">
        <v>0</v>
      </c>
      <c r="R1033" s="4">
        <v>0</v>
      </c>
      <c r="S1033" s="4">
        <v>0</v>
      </c>
      <c r="T1033" s="4">
        <v>1.9983332999999999E-2</v>
      </c>
      <c r="U1033" s="4">
        <v>9.0882935610000004</v>
      </c>
      <c r="V1033" s="4">
        <v>4.4913974000000002E-2</v>
      </c>
      <c r="W1033" s="4">
        <v>0</v>
      </c>
      <c r="X1033" s="4">
        <v>0</v>
      </c>
      <c r="Y1033" s="4">
        <v>0</v>
      </c>
    </row>
    <row r="1034" spans="1:25" x14ac:dyDescent="0.25">
      <c r="A1034" s="4">
        <v>11096</v>
      </c>
      <c r="B1034" s="4">
        <v>8.1</v>
      </c>
      <c r="C1034" s="4">
        <v>168</v>
      </c>
      <c r="D1034" s="4">
        <v>3</v>
      </c>
      <c r="J1034" s="4" t="str">
        <f>""</f>
        <v/>
      </c>
      <c r="K1034" s="4">
        <f t="shared" si="172"/>
        <v>0</v>
      </c>
      <c r="M1034" s="4">
        <v>0</v>
      </c>
      <c r="N1034" s="4">
        <v>0</v>
      </c>
      <c r="O1034" s="4">
        <v>82</v>
      </c>
      <c r="P1034" s="4">
        <v>0</v>
      </c>
      <c r="Q1034" s="4">
        <v>0</v>
      </c>
      <c r="R1034" s="4">
        <v>0</v>
      </c>
      <c r="S1034" s="4">
        <v>0</v>
      </c>
      <c r="T1034" s="4">
        <v>2.1184417000000001E-2</v>
      </c>
      <c r="U1034" s="4">
        <v>8.8382935610000004</v>
      </c>
      <c r="V1034" s="4">
        <v>4.6675925E-2</v>
      </c>
      <c r="W1034" s="4">
        <v>0</v>
      </c>
      <c r="X1034" s="4">
        <v>0</v>
      </c>
      <c r="Y1034" s="4">
        <v>0</v>
      </c>
    </row>
    <row r="1035" spans="1:25" x14ac:dyDescent="0.25">
      <c r="A1035" s="4">
        <v>11096</v>
      </c>
      <c r="B1035" s="4">
        <v>8.1999999999999993</v>
      </c>
      <c r="C1035" s="4">
        <v>0</v>
      </c>
      <c r="D1035" s="4">
        <v>5</v>
      </c>
      <c r="J1035" s="4">
        <f t="shared" ref="J1035" si="173">SUM(E1035:I1040)</f>
        <v>0</v>
      </c>
      <c r="K1035" s="4">
        <f t="shared" si="172"/>
        <v>0</v>
      </c>
      <c r="M1035" s="4">
        <v>0</v>
      </c>
      <c r="N1035" s="4">
        <v>1</v>
      </c>
      <c r="O1035" s="4">
        <v>90</v>
      </c>
      <c r="P1035" s="4">
        <v>0</v>
      </c>
      <c r="Q1035" s="4">
        <v>0</v>
      </c>
      <c r="R1035" s="4">
        <v>0</v>
      </c>
      <c r="S1035" s="4">
        <v>0</v>
      </c>
      <c r="T1035" s="4">
        <v>2.2474114999999999E-2</v>
      </c>
      <c r="U1035" s="4">
        <v>6.3112442560000002</v>
      </c>
      <c r="V1035" s="4">
        <v>4.8695243999999999E-2</v>
      </c>
      <c r="W1035" s="4">
        <v>1</v>
      </c>
      <c r="X1035" s="4">
        <v>2</v>
      </c>
      <c r="Y1035" s="4">
        <v>0</v>
      </c>
    </row>
    <row r="1036" spans="1:25" x14ac:dyDescent="0.25">
      <c r="A1036" s="4">
        <v>11096</v>
      </c>
      <c r="B1036" s="4">
        <v>8.1999999999999993</v>
      </c>
      <c r="C1036" s="4">
        <v>0</v>
      </c>
      <c r="D1036" s="4">
        <v>4</v>
      </c>
      <c r="J1036" s="4" t="str">
        <f>""</f>
        <v/>
      </c>
      <c r="K1036" s="4">
        <f t="shared" si="172"/>
        <v>0</v>
      </c>
      <c r="M1036" s="4">
        <v>0</v>
      </c>
      <c r="N1036" s="4">
        <v>1</v>
      </c>
      <c r="O1036" s="4">
        <v>91</v>
      </c>
      <c r="P1036" s="4">
        <v>0</v>
      </c>
      <c r="Q1036" s="4">
        <v>0</v>
      </c>
      <c r="R1036" s="4">
        <v>0</v>
      </c>
      <c r="S1036" s="4">
        <v>0</v>
      </c>
      <c r="T1036" s="4">
        <v>1.8347649000000001E-2</v>
      </c>
      <c r="U1036" s="4">
        <v>8.5612442560000002</v>
      </c>
      <c r="V1036" s="4">
        <v>5.0720210000000002E-2</v>
      </c>
      <c r="W1036" s="4">
        <v>1</v>
      </c>
      <c r="X1036" s="4">
        <v>2</v>
      </c>
      <c r="Y1036" s="4">
        <v>0</v>
      </c>
    </row>
    <row r="1037" spans="1:25" x14ac:dyDescent="0.25">
      <c r="A1037" s="4">
        <v>11096</v>
      </c>
      <c r="B1037" s="4">
        <v>8.1999999999999993</v>
      </c>
      <c r="C1037" s="4">
        <v>0</v>
      </c>
      <c r="D1037" s="4">
        <v>3</v>
      </c>
      <c r="J1037" s="4" t="str">
        <f>""</f>
        <v/>
      </c>
      <c r="K1037" s="4">
        <f t="shared" si="172"/>
        <v>0</v>
      </c>
      <c r="M1037" s="4">
        <v>0</v>
      </c>
      <c r="N1037" s="4">
        <v>1</v>
      </c>
      <c r="O1037" s="4">
        <v>90</v>
      </c>
      <c r="P1037" s="4">
        <v>0</v>
      </c>
      <c r="Q1037" s="4">
        <v>0</v>
      </c>
      <c r="R1037" s="4">
        <v>0</v>
      </c>
      <c r="S1037" s="4">
        <v>0</v>
      </c>
      <c r="T1037" s="4">
        <v>1.6829963999999999E-2</v>
      </c>
      <c r="U1037" s="4">
        <v>9.3112442560000002</v>
      </c>
      <c r="V1037" s="4">
        <v>4.8965897000000001E-2</v>
      </c>
      <c r="W1037" s="4">
        <v>1</v>
      </c>
      <c r="X1037" s="4">
        <v>2</v>
      </c>
      <c r="Y1037" s="4">
        <v>0</v>
      </c>
    </row>
    <row r="1038" spans="1:25" x14ac:dyDescent="0.25">
      <c r="A1038" s="4">
        <v>11096</v>
      </c>
      <c r="B1038" s="4">
        <v>8.1999999999999993</v>
      </c>
      <c r="C1038" s="4">
        <v>168</v>
      </c>
      <c r="D1038" s="4">
        <v>5</v>
      </c>
      <c r="J1038" s="4" t="str">
        <f>""</f>
        <v/>
      </c>
      <c r="K1038" s="4">
        <f t="shared" si="172"/>
        <v>0</v>
      </c>
      <c r="M1038" s="4">
        <v>0</v>
      </c>
      <c r="N1038" s="4">
        <v>0</v>
      </c>
      <c r="O1038" s="4">
        <v>87</v>
      </c>
      <c r="P1038" s="4">
        <v>0</v>
      </c>
      <c r="Q1038" s="4">
        <v>0</v>
      </c>
      <c r="R1038" s="4">
        <v>0</v>
      </c>
      <c r="S1038" s="4">
        <v>0</v>
      </c>
      <c r="T1038" s="4">
        <v>1.9622186999999999E-2</v>
      </c>
      <c r="U1038" s="4">
        <v>7.0925941999999997</v>
      </c>
      <c r="V1038" s="4">
        <v>4.1822802999999999E-2</v>
      </c>
      <c r="W1038" s="4">
        <v>0</v>
      </c>
      <c r="X1038" s="4">
        <v>0</v>
      </c>
      <c r="Y1038" s="4">
        <v>0</v>
      </c>
    </row>
    <row r="1039" spans="1:25" x14ac:dyDescent="0.25">
      <c r="A1039" s="4">
        <v>11096</v>
      </c>
      <c r="B1039" s="4">
        <v>8.1999999999999993</v>
      </c>
      <c r="C1039" s="4">
        <v>168</v>
      </c>
      <c r="D1039" s="4">
        <v>4</v>
      </c>
      <c r="J1039" s="4" t="str">
        <f>""</f>
        <v/>
      </c>
      <c r="K1039" s="4">
        <f t="shared" si="172"/>
        <v>0</v>
      </c>
      <c r="M1039" s="4">
        <v>0</v>
      </c>
      <c r="N1039" s="4">
        <v>0</v>
      </c>
      <c r="O1039" s="4">
        <v>81</v>
      </c>
      <c r="P1039" s="4">
        <v>0</v>
      </c>
      <c r="Q1039" s="4">
        <v>0</v>
      </c>
      <c r="R1039" s="4">
        <v>0</v>
      </c>
      <c r="S1039" s="4">
        <v>0</v>
      </c>
      <c r="T1039" s="4">
        <v>1.8757276999999999E-2</v>
      </c>
      <c r="U1039" s="4">
        <v>8.3425942000000006</v>
      </c>
      <c r="V1039" s="4">
        <v>4.1214365000000003E-2</v>
      </c>
      <c r="W1039" s="4">
        <v>0</v>
      </c>
      <c r="X1039" s="4">
        <v>0</v>
      </c>
      <c r="Y1039" s="4">
        <v>0</v>
      </c>
    </row>
    <row r="1040" spans="1:25" x14ac:dyDescent="0.25">
      <c r="A1040" s="4">
        <v>11096</v>
      </c>
      <c r="B1040" s="4">
        <v>8.1999999999999993</v>
      </c>
      <c r="C1040" s="4">
        <v>168</v>
      </c>
      <c r="D1040" s="4">
        <v>3</v>
      </c>
      <c r="J1040" s="4" t="str">
        <f>""</f>
        <v/>
      </c>
      <c r="K1040" s="4">
        <f t="shared" si="172"/>
        <v>0</v>
      </c>
      <c r="M1040" s="4">
        <v>0</v>
      </c>
      <c r="N1040" s="4">
        <v>0</v>
      </c>
      <c r="O1040" s="4">
        <v>84</v>
      </c>
      <c r="P1040" s="4">
        <v>0</v>
      </c>
      <c r="Q1040" s="4">
        <v>1</v>
      </c>
      <c r="R1040" s="4">
        <v>0</v>
      </c>
      <c r="S1040" s="4">
        <v>0</v>
      </c>
      <c r="T1040" s="4">
        <v>1.3766084E-2</v>
      </c>
      <c r="U1040" s="4">
        <v>10.092594200000001</v>
      </c>
      <c r="V1040" s="4">
        <v>3.8874345999999997E-2</v>
      </c>
      <c r="W1040" s="4">
        <v>0</v>
      </c>
      <c r="X1040" s="4">
        <v>0</v>
      </c>
      <c r="Y1040" s="4">
        <v>4</v>
      </c>
    </row>
    <row r="1041" spans="1:25" x14ac:dyDescent="0.25">
      <c r="A1041" s="4">
        <v>11096</v>
      </c>
      <c r="B1041" s="4">
        <v>8.3000000000000007</v>
      </c>
      <c r="C1041" s="4">
        <v>0</v>
      </c>
      <c r="D1041" s="4">
        <v>5</v>
      </c>
      <c r="J1041" s="4">
        <f t="shared" ref="J1041" si="174">SUM(E1041:I1046)</f>
        <v>0</v>
      </c>
      <c r="K1041" s="4">
        <f t="shared" si="172"/>
        <v>0</v>
      </c>
      <c r="M1041" s="4">
        <v>0</v>
      </c>
      <c r="N1041" s="4">
        <v>0</v>
      </c>
      <c r="O1041" s="4">
        <v>84</v>
      </c>
      <c r="P1041" s="4">
        <v>0</v>
      </c>
      <c r="Q1041" s="4">
        <v>1</v>
      </c>
      <c r="R1041" s="4">
        <v>0</v>
      </c>
      <c r="S1041" s="4">
        <v>0</v>
      </c>
      <c r="T1041" s="4">
        <v>1.9722277E-2</v>
      </c>
      <c r="U1041" s="4">
        <v>7.0887510640000002</v>
      </c>
      <c r="V1041" s="4">
        <v>6.2130728000000003E-2</v>
      </c>
      <c r="W1041" s="4">
        <v>0</v>
      </c>
      <c r="X1041" s="4">
        <v>0</v>
      </c>
      <c r="Y1041" s="4">
        <v>4</v>
      </c>
    </row>
    <row r="1042" spans="1:25" x14ac:dyDescent="0.25">
      <c r="A1042" s="4">
        <v>11096</v>
      </c>
      <c r="B1042" s="4">
        <v>8.3000000000000007</v>
      </c>
      <c r="C1042" s="4">
        <v>0</v>
      </c>
      <c r="D1042" s="4">
        <v>4</v>
      </c>
      <c r="J1042" s="4" t="str">
        <f>""</f>
        <v/>
      </c>
      <c r="K1042" s="4">
        <f t="shared" si="172"/>
        <v>0</v>
      </c>
      <c r="M1042" s="4">
        <v>0</v>
      </c>
      <c r="N1042" s="4">
        <v>0</v>
      </c>
      <c r="O1042" s="4">
        <v>71</v>
      </c>
      <c r="P1042" s="4">
        <v>0</v>
      </c>
      <c r="Q1042" s="4">
        <v>0</v>
      </c>
      <c r="R1042" s="4">
        <v>0</v>
      </c>
      <c r="S1042" s="4">
        <v>0</v>
      </c>
      <c r="T1042" s="4">
        <v>2.0897636000000001E-2</v>
      </c>
      <c r="U1042" s="4">
        <v>8.0887510640000002</v>
      </c>
      <c r="V1042" s="4">
        <v>5.2279170999999999E-2</v>
      </c>
      <c r="W1042" s="4">
        <v>0</v>
      </c>
      <c r="X1042" s="4">
        <v>0</v>
      </c>
      <c r="Y1042" s="4">
        <v>0</v>
      </c>
    </row>
    <row r="1043" spans="1:25" x14ac:dyDescent="0.25">
      <c r="A1043" s="4">
        <v>11096</v>
      </c>
      <c r="B1043" s="4">
        <v>8.3000000000000007</v>
      </c>
      <c r="C1043" s="4">
        <v>0</v>
      </c>
      <c r="D1043" s="4">
        <v>3</v>
      </c>
      <c r="J1043" s="4" t="str">
        <f>""</f>
        <v/>
      </c>
      <c r="K1043" s="4">
        <f t="shared" si="172"/>
        <v>0</v>
      </c>
      <c r="M1043" s="4">
        <v>0</v>
      </c>
      <c r="N1043" s="4">
        <v>0</v>
      </c>
      <c r="O1043" s="4">
        <v>73</v>
      </c>
      <c r="P1043" s="4">
        <v>0</v>
      </c>
      <c r="Q1043" s="4">
        <v>0</v>
      </c>
      <c r="R1043" s="4">
        <v>0</v>
      </c>
      <c r="S1043" s="4">
        <v>0</v>
      </c>
      <c r="T1043" s="4">
        <v>2.2031629E-2</v>
      </c>
      <c r="U1043" s="4">
        <v>8.3387510640000002</v>
      </c>
      <c r="V1043" s="4">
        <v>4.9593564999999999E-2</v>
      </c>
      <c r="W1043" s="4">
        <v>0</v>
      </c>
      <c r="X1043" s="4">
        <v>0</v>
      </c>
      <c r="Y1043" s="4">
        <v>0</v>
      </c>
    </row>
    <row r="1044" spans="1:25" x14ac:dyDescent="0.25">
      <c r="A1044" s="4">
        <v>11096</v>
      </c>
      <c r="B1044" s="4">
        <v>8.3000000000000007</v>
      </c>
      <c r="C1044" s="4">
        <v>168</v>
      </c>
      <c r="D1044" s="4">
        <v>5</v>
      </c>
      <c r="J1044" s="4" t="str">
        <f>""</f>
        <v/>
      </c>
      <c r="K1044" s="4">
        <f t="shared" si="172"/>
        <v>0</v>
      </c>
      <c r="M1044" s="4">
        <v>0</v>
      </c>
      <c r="N1044" s="4">
        <v>0</v>
      </c>
      <c r="O1044" s="4">
        <v>89</v>
      </c>
      <c r="P1044" s="4">
        <v>0</v>
      </c>
      <c r="Q1044" s="4">
        <v>0</v>
      </c>
      <c r="R1044" s="4">
        <v>0</v>
      </c>
      <c r="S1044" s="4">
        <v>0</v>
      </c>
      <c r="T1044" s="4">
        <v>1.8657704000000001E-2</v>
      </c>
      <c r="U1044" s="4">
        <v>7.0812372610000001</v>
      </c>
      <c r="V1044" s="4">
        <v>4.3278442E-2</v>
      </c>
      <c r="W1044" s="4">
        <v>0</v>
      </c>
      <c r="X1044" s="4">
        <v>0</v>
      </c>
      <c r="Y1044" s="4">
        <v>0</v>
      </c>
    </row>
    <row r="1045" spans="1:25" x14ac:dyDescent="0.25">
      <c r="A1045" s="4">
        <v>11096</v>
      </c>
      <c r="B1045" s="4">
        <v>8.3000000000000007</v>
      </c>
      <c r="C1045" s="4">
        <v>168</v>
      </c>
      <c r="D1045" s="4">
        <v>4</v>
      </c>
      <c r="J1045" s="4" t="str">
        <f>""</f>
        <v/>
      </c>
      <c r="K1045" s="4">
        <f t="shared" si="172"/>
        <v>0</v>
      </c>
      <c r="M1045" s="4">
        <v>0</v>
      </c>
      <c r="N1045" s="4">
        <v>0</v>
      </c>
      <c r="O1045" s="4">
        <v>81</v>
      </c>
      <c r="P1045" s="4">
        <v>0</v>
      </c>
      <c r="Q1045" s="4">
        <v>0</v>
      </c>
      <c r="R1045" s="4">
        <v>0</v>
      </c>
      <c r="S1045" s="4">
        <v>0</v>
      </c>
      <c r="T1045" s="4">
        <v>2.1084170999999999E-2</v>
      </c>
      <c r="U1045" s="4">
        <v>8.0812372610000001</v>
      </c>
      <c r="V1045" s="4">
        <v>4.5531783999999999E-2</v>
      </c>
      <c r="W1045" s="4">
        <v>0</v>
      </c>
      <c r="X1045" s="4">
        <v>0</v>
      </c>
      <c r="Y1045" s="4">
        <v>0</v>
      </c>
    </row>
    <row r="1046" spans="1:25" x14ac:dyDescent="0.25">
      <c r="A1046" s="4">
        <v>11096</v>
      </c>
      <c r="B1046" s="4">
        <v>8.3000000000000007</v>
      </c>
      <c r="C1046" s="4">
        <v>168</v>
      </c>
      <c r="D1046" s="4">
        <v>3</v>
      </c>
      <c r="J1046" s="4" t="str">
        <f>""</f>
        <v/>
      </c>
      <c r="K1046" s="4">
        <f t="shared" si="172"/>
        <v>0</v>
      </c>
      <c r="M1046" s="4">
        <v>0</v>
      </c>
      <c r="N1046" s="4">
        <v>0</v>
      </c>
      <c r="O1046" s="4">
        <v>73</v>
      </c>
      <c r="P1046" s="4">
        <v>0</v>
      </c>
      <c r="Q1046" s="4">
        <v>0</v>
      </c>
      <c r="R1046" s="4">
        <v>0</v>
      </c>
      <c r="S1046" s="4">
        <v>0</v>
      </c>
      <c r="T1046" s="4">
        <v>2.2166679000000002E-2</v>
      </c>
      <c r="U1046" s="4">
        <v>9.3312372610000001</v>
      </c>
      <c r="V1046" s="4">
        <v>5.0028732999999999E-2</v>
      </c>
      <c r="W1046" s="4">
        <v>0</v>
      </c>
      <c r="X1046" s="4">
        <v>0</v>
      </c>
      <c r="Y1046" s="4">
        <v>0</v>
      </c>
    </row>
    <row r="1047" spans="1:25" x14ac:dyDescent="0.25">
      <c r="A1047" s="4">
        <v>11084</v>
      </c>
      <c r="B1047" s="4">
        <v>8.1</v>
      </c>
      <c r="C1047" s="4">
        <v>0</v>
      </c>
      <c r="D1047" s="4">
        <v>5</v>
      </c>
      <c r="G1047" s="4">
        <v>1</v>
      </c>
      <c r="J1047" s="4">
        <f t="shared" ref="J1047" si="175">SUM(E1047:I1052)</f>
        <v>6</v>
      </c>
      <c r="K1047" s="4">
        <f t="shared" si="172"/>
        <v>1</v>
      </c>
      <c r="M1047" s="4">
        <v>0</v>
      </c>
      <c r="N1047" s="4">
        <v>0</v>
      </c>
      <c r="O1047" s="4">
        <v>81</v>
      </c>
      <c r="P1047" s="4">
        <v>0</v>
      </c>
      <c r="Q1047" s="4">
        <v>0</v>
      </c>
      <c r="R1047" s="4">
        <v>0</v>
      </c>
      <c r="S1047" s="4">
        <v>0</v>
      </c>
      <c r="T1047" s="4">
        <v>1.1135268E-2</v>
      </c>
      <c r="U1047" s="4">
        <v>7.3237591719999999</v>
      </c>
      <c r="V1047" s="4">
        <v>4.9675647000000003E-2</v>
      </c>
      <c r="W1047" s="4">
        <v>0</v>
      </c>
      <c r="X1047" s="4">
        <v>0</v>
      </c>
      <c r="Y1047" s="4">
        <v>0</v>
      </c>
    </row>
    <row r="1048" spans="1:25" x14ac:dyDescent="0.25">
      <c r="A1048" s="4">
        <v>11084</v>
      </c>
      <c r="B1048" s="4">
        <v>8.1</v>
      </c>
      <c r="C1048" s="4">
        <v>0</v>
      </c>
      <c r="D1048" s="4">
        <v>4</v>
      </c>
      <c r="G1048" s="4">
        <v>1</v>
      </c>
      <c r="J1048" s="4" t="str">
        <f>""</f>
        <v/>
      </c>
      <c r="K1048" s="4">
        <f t="shared" si="172"/>
        <v>0</v>
      </c>
      <c r="M1048" s="4">
        <v>0</v>
      </c>
      <c r="N1048" s="4">
        <v>0</v>
      </c>
      <c r="O1048" s="4">
        <v>83</v>
      </c>
      <c r="P1048" s="4">
        <v>0</v>
      </c>
      <c r="Q1048" s="4">
        <v>0</v>
      </c>
      <c r="R1048" s="4">
        <v>0</v>
      </c>
      <c r="S1048" s="4">
        <v>0</v>
      </c>
      <c r="T1048" s="4">
        <v>1.0398161E-2</v>
      </c>
      <c r="U1048" s="4">
        <v>9.3237591720000008</v>
      </c>
      <c r="V1048" s="4">
        <v>4.3520468E-2</v>
      </c>
      <c r="W1048" s="4">
        <v>0</v>
      </c>
      <c r="X1048" s="4">
        <v>0</v>
      </c>
      <c r="Y1048" s="4">
        <v>0</v>
      </c>
    </row>
    <row r="1049" spans="1:25" x14ac:dyDescent="0.25">
      <c r="A1049" s="4">
        <v>11084</v>
      </c>
      <c r="B1049" s="4">
        <v>8.1</v>
      </c>
      <c r="C1049" s="4">
        <v>0</v>
      </c>
      <c r="D1049" s="4">
        <v>3</v>
      </c>
      <c r="G1049" s="4">
        <v>1</v>
      </c>
      <c r="J1049" s="4" t="str">
        <f>""</f>
        <v/>
      </c>
      <c r="K1049" s="4">
        <f t="shared" si="172"/>
        <v>0</v>
      </c>
      <c r="M1049" s="4">
        <v>0</v>
      </c>
      <c r="N1049" s="4">
        <v>0</v>
      </c>
      <c r="O1049" s="4">
        <v>80</v>
      </c>
      <c r="P1049" s="4">
        <v>1</v>
      </c>
      <c r="Q1049" s="4">
        <v>1</v>
      </c>
      <c r="R1049" s="4">
        <v>9.8237591720000008</v>
      </c>
      <c r="S1049" s="4">
        <v>3.8529226E-2</v>
      </c>
      <c r="T1049" s="4">
        <v>9.4268749999999995E-3</v>
      </c>
      <c r="U1049" s="4">
        <v>8.8237591720000008</v>
      </c>
      <c r="V1049" s="4">
        <v>3.3884275999999998E-2</v>
      </c>
      <c r="W1049" s="4">
        <v>1</v>
      </c>
      <c r="X1049" s="4">
        <v>3</v>
      </c>
      <c r="Y1049" s="4">
        <v>34</v>
      </c>
    </row>
    <row r="1050" spans="1:25" x14ac:dyDescent="0.25">
      <c r="A1050" s="4">
        <v>11084</v>
      </c>
      <c r="B1050" s="4">
        <v>8.1</v>
      </c>
      <c r="C1050" s="4">
        <v>168</v>
      </c>
      <c r="D1050" s="4">
        <v>5</v>
      </c>
      <c r="G1050" s="4">
        <v>1</v>
      </c>
      <c r="J1050" s="4" t="str">
        <f>""</f>
        <v/>
      </c>
      <c r="K1050" s="4">
        <f t="shared" si="172"/>
        <v>0</v>
      </c>
      <c r="M1050" s="4">
        <v>0</v>
      </c>
      <c r="N1050" s="4">
        <v>0</v>
      </c>
      <c r="O1050" s="4">
        <v>78</v>
      </c>
      <c r="P1050" s="4">
        <v>0</v>
      </c>
      <c r="Q1050" s="4">
        <v>1</v>
      </c>
      <c r="R1050" s="4">
        <v>0</v>
      </c>
      <c r="S1050" s="4">
        <v>0</v>
      </c>
      <c r="T1050" s="4">
        <v>7.2369089999999997E-3</v>
      </c>
      <c r="U1050" s="4">
        <v>9.3382935610000004</v>
      </c>
      <c r="V1050" s="4">
        <v>3.4319069000000001E-2</v>
      </c>
      <c r="W1050" s="4">
        <v>0</v>
      </c>
      <c r="X1050" s="4">
        <v>0</v>
      </c>
      <c r="Y1050" s="4">
        <v>4</v>
      </c>
    </row>
    <row r="1051" spans="1:25" x14ac:dyDescent="0.25">
      <c r="A1051" s="4">
        <v>11084</v>
      </c>
      <c r="B1051" s="4">
        <v>8.1</v>
      </c>
      <c r="C1051" s="4">
        <v>168</v>
      </c>
      <c r="D1051" s="4">
        <v>4</v>
      </c>
      <c r="E1051" s="4">
        <v>1</v>
      </c>
      <c r="J1051" s="4" t="str">
        <f>""</f>
        <v/>
      </c>
      <c r="K1051" s="4">
        <f t="shared" si="172"/>
        <v>0</v>
      </c>
    </row>
    <row r="1052" spans="1:25" x14ac:dyDescent="0.25">
      <c r="A1052" s="4">
        <v>11084</v>
      </c>
      <c r="B1052" s="4">
        <v>8.1</v>
      </c>
      <c r="C1052" s="4">
        <v>168</v>
      </c>
      <c r="D1052" s="4">
        <v>3</v>
      </c>
      <c r="E1052" s="4">
        <v>1</v>
      </c>
      <c r="J1052" s="4" t="str">
        <f>""</f>
        <v/>
      </c>
      <c r="K1052" s="4">
        <f t="shared" si="172"/>
        <v>0</v>
      </c>
    </row>
    <row r="1053" spans="1:25" x14ac:dyDescent="0.25">
      <c r="A1053" s="4">
        <v>11084</v>
      </c>
      <c r="B1053" s="4">
        <v>8.1999999999999993</v>
      </c>
      <c r="C1053" s="4">
        <v>0</v>
      </c>
      <c r="D1053" s="4">
        <v>5</v>
      </c>
      <c r="J1053" s="4">
        <f t="shared" ref="J1053" si="176">SUM(E1053:I1058)</f>
        <v>0</v>
      </c>
      <c r="K1053" s="4">
        <f t="shared" si="172"/>
        <v>0</v>
      </c>
      <c r="M1053" s="4">
        <v>0</v>
      </c>
      <c r="N1053" s="4">
        <v>1</v>
      </c>
      <c r="O1053" s="4">
        <v>93</v>
      </c>
      <c r="P1053" s="4">
        <v>0</v>
      </c>
      <c r="Q1053" s="4">
        <v>0</v>
      </c>
      <c r="R1053" s="4">
        <v>0</v>
      </c>
      <c r="S1053" s="4">
        <v>0</v>
      </c>
      <c r="T1053" s="4">
        <v>8.8704200000000004E-3</v>
      </c>
      <c r="U1053" s="4">
        <v>7.8112442560000002</v>
      </c>
      <c r="V1053" s="4">
        <v>4.0268340999999999E-2</v>
      </c>
      <c r="W1053" s="4">
        <v>1</v>
      </c>
      <c r="X1053" s="4">
        <v>2</v>
      </c>
      <c r="Y1053" s="4">
        <v>0</v>
      </c>
    </row>
    <row r="1054" spans="1:25" x14ac:dyDescent="0.25">
      <c r="A1054" s="4">
        <v>11084</v>
      </c>
      <c r="B1054" s="4">
        <v>8.1999999999999993</v>
      </c>
      <c r="C1054" s="4">
        <v>0</v>
      </c>
      <c r="D1054" s="4">
        <v>4</v>
      </c>
      <c r="J1054" s="4" t="str">
        <f>""</f>
        <v/>
      </c>
      <c r="K1054" s="4">
        <f t="shared" si="172"/>
        <v>0</v>
      </c>
      <c r="M1054" s="4">
        <v>0</v>
      </c>
      <c r="N1054" s="4">
        <v>0</v>
      </c>
      <c r="O1054" s="4">
        <v>87</v>
      </c>
      <c r="P1054" s="4">
        <v>0</v>
      </c>
      <c r="Q1054" s="4">
        <v>0</v>
      </c>
      <c r="R1054" s="4">
        <v>0</v>
      </c>
      <c r="S1054" s="4">
        <v>0</v>
      </c>
      <c r="T1054" s="4">
        <v>1.0961815E-2</v>
      </c>
      <c r="U1054" s="4">
        <v>9.0612442560000002</v>
      </c>
      <c r="V1054" s="4">
        <v>4.3392782999999997E-2</v>
      </c>
      <c r="W1054" s="4">
        <v>0</v>
      </c>
      <c r="X1054" s="4">
        <v>0</v>
      </c>
      <c r="Y1054" s="4">
        <v>0</v>
      </c>
    </row>
    <row r="1055" spans="1:25" x14ac:dyDescent="0.25">
      <c r="A1055" s="4">
        <v>11084</v>
      </c>
      <c r="B1055" s="4">
        <v>8.1999999999999993</v>
      </c>
      <c r="C1055" s="4">
        <v>0</v>
      </c>
      <c r="D1055" s="4">
        <v>3</v>
      </c>
      <c r="J1055" s="4" t="str">
        <f>""</f>
        <v/>
      </c>
      <c r="K1055" s="4">
        <f t="shared" si="172"/>
        <v>0</v>
      </c>
      <c r="M1055" s="4">
        <v>0</v>
      </c>
      <c r="N1055" s="4">
        <v>0</v>
      </c>
      <c r="O1055" s="4">
        <v>85</v>
      </c>
      <c r="P1055" s="4">
        <v>0</v>
      </c>
      <c r="Q1055" s="4">
        <v>0</v>
      </c>
      <c r="R1055" s="4">
        <v>0</v>
      </c>
      <c r="S1055" s="4">
        <v>0</v>
      </c>
      <c r="T1055" s="4">
        <v>8.8722660000000002E-3</v>
      </c>
      <c r="U1055" s="4">
        <v>11.06124426</v>
      </c>
      <c r="V1055" s="4">
        <v>3.9183262000000003E-2</v>
      </c>
      <c r="W1055" s="4">
        <v>0</v>
      </c>
      <c r="X1055" s="4">
        <v>0</v>
      </c>
      <c r="Y1055" s="4">
        <v>0</v>
      </c>
    </row>
    <row r="1056" spans="1:25" x14ac:dyDescent="0.25">
      <c r="A1056" s="4">
        <v>11084</v>
      </c>
      <c r="B1056" s="4">
        <v>8.1999999999999993</v>
      </c>
      <c r="C1056" s="4">
        <v>168</v>
      </c>
      <c r="D1056" s="4">
        <v>5</v>
      </c>
      <c r="J1056" s="4" t="str">
        <f>""</f>
        <v/>
      </c>
      <c r="K1056" s="4">
        <f t="shared" si="172"/>
        <v>0</v>
      </c>
      <c r="M1056" s="4">
        <v>0</v>
      </c>
      <c r="N1056" s="4">
        <v>0</v>
      </c>
      <c r="O1056" s="4">
        <v>86</v>
      </c>
      <c r="P1056" s="4">
        <v>0</v>
      </c>
      <c r="Q1056" s="4">
        <v>0</v>
      </c>
      <c r="R1056" s="4">
        <v>0</v>
      </c>
      <c r="S1056" s="4">
        <v>0</v>
      </c>
      <c r="T1056" s="4">
        <v>8.3160439999999999E-3</v>
      </c>
      <c r="U1056" s="4">
        <v>8.0925942000000006</v>
      </c>
      <c r="V1056" s="4">
        <v>3.3201491999999999E-2</v>
      </c>
      <c r="W1056" s="4">
        <v>0</v>
      </c>
      <c r="X1056" s="4">
        <v>0</v>
      </c>
      <c r="Y1056" s="4">
        <v>0</v>
      </c>
    </row>
    <row r="1057" spans="1:25" x14ac:dyDescent="0.25">
      <c r="A1057" s="4">
        <v>11084</v>
      </c>
      <c r="B1057" s="4">
        <v>8.1999999999999993</v>
      </c>
      <c r="C1057" s="4">
        <v>168</v>
      </c>
      <c r="D1057" s="4">
        <v>4</v>
      </c>
      <c r="J1057" s="4" t="str">
        <f>""</f>
        <v/>
      </c>
      <c r="K1057" s="4">
        <f t="shared" si="172"/>
        <v>0</v>
      </c>
      <c r="M1057" s="4">
        <v>0</v>
      </c>
      <c r="N1057" s="4">
        <v>0</v>
      </c>
      <c r="O1057" s="4">
        <v>87</v>
      </c>
      <c r="P1057" s="4">
        <v>0</v>
      </c>
      <c r="Q1057" s="4">
        <v>0</v>
      </c>
      <c r="R1057" s="4">
        <v>0</v>
      </c>
      <c r="S1057" s="4">
        <v>0</v>
      </c>
      <c r="T1057" s="4">
        <v>7.6927289999999997E-3</v>
      </c>
      <c r="U1057" s="4">
        <v>11.342594200000001</v>
      </c>
      <c r="V1057" s="4">
        <v>3.6726480999999998E-2</v>
      </c>
      <c r="W1057" s="4">
        <v>0</v>
      </c>
      <c r="X1057" s="4">
        <v>0</v>
      </c>
      <c r="Y1057" s="4">
        <v>0</v>
      </c>
    </row>
    <row r="1058" spans="1:25" x14ac:dyDescent="0.25">
      <c r="A1058" s="4">
        <v>11084</v>
      </c>
      <c r="B1058" s="4">
        <v>8.1999999999999993</v>
      </c>
      <c r="C1058" s="4">
        <v>168</v>
      </c>
      <c r="D1058" s="4">
        <v>3</v>
      </c>
      <c r="J1058" s="4" t="str">
        <f>""</f>
        <v/>
      </c>
      <c r="K1058" s="4">
        <f t="shared" si="172"/>
        <v>0</v>
      </c>
      <c r="M1058" s="4">
        <v>0</v>
      </c>
      <c r="N1058" s="4">
        <v>0</v>
      </c>
      <c r="O1058" s="4">
        <v>81</v>
      </c>
      <c r="P1058" s="4">
        <v>0</v>
      </c>
      <c r="Q1058" s="4">
        <v>0</v>
      </c>
      <c r="R1058" s="4">
        <v>0</v>
      </c>
      <c r="S1058" s="4">
        <v>0</v>
      </c>
      <c r="T1058" s="4">
        <v>6.8349589999999998E-3</v>
      </c>
      <c r="U1058" s="4">
        <v>12.842594200000001</v>
      </c>
      <c r="V1058" s="4">
        <v>3.9830105999999997E-2</v>
      </c>
      <c r="W1058" s="4">
        <v>0</v>
      </c>
      <c r="X1058" s="4">
        <v>0</v>
      </c>
      <c r="Y1058" s="4">
        <v>0</v>
      </c>
    </row>
    <row r="1059" spans="1:25" x14ac:dyDescent="0.25">
      <c r="A1059" s="4">
        <v>11084</v>
      </c>
      <c r="B1059" s="4">
        <v>8.3000000000000007</v>
      </c>
      <c r="C1059" s="4">
        <v>0</v>
      </c>
      <c r="D1059" s="4">
        <v>5</v>
      </c>
      <c r="J1059" s="4">
        <f>SUM(E1059:I1064)</f>
        <v>0</v>
      </c>
      <c r="K1059" s="4">
        <f t="shared" si="172"/>
        <v>0</v>
      </c>
      <c r="M1059" s="4">
        <v>0</v>
      </c>
      <c r="N1059" s="4">
        <v>0</v>
      </c>
      <c r="O1059" s="4">
        <v>82</v>
      </c>
      <c r="P1059" s="4">
        <v>0</v>
      </c>
      <c r="Q1059" s="4">
        <v>1</v>
      </c>
      <c r="R1059" s="4">
        <v>0</v>
      </c>
      <c r="S1059" s="4">
        <v>0</v>
      </c>
      <c r="T1059" s="4">
        <v>9.9789010000000001E-3</v>
      </c>
      <c r="U1059" s="4">
        <v>7.8387510640000002</v>
      </c>
      <c r="V1059" s="4">
        <v>4.2984995999999998E-2</v>
      </c>
      <c r="W1059" s="4">
        <v>0</v>
      </c>
      <c r="X1059" s="4">
        <v>0</v>
      </c>
      <c r="Y1059" s="4">
        <v>4</v>
      </c>
    </row>
    <row r="1060" spans="1:25" x14ac:dyDescent="0.25">
      <c r="A1060" s="4">
        <v>11084</v>
      </c>
      <c r="B1060" s="4">
        <v>8.3000000000000007</v>
      </c>
      <c r="C1060" s="4">
        <v>0</v>
      </c>
      <c r="D1060" s="4">
        <v>4</v>
      </c>
      <c r="J1060" s="4" t="str">
        <f>""</f>
        <v/>
      </c>
      <c r="K1060" s="4">
        <f t="shared" si="172"/>
        <v>0</v>
      </c>
      <c r="M1060" s="4">
        <v>0</v>
      </c>
      <c r="N1060" s="4">
        <v>0</v>
      </c>
      <c r="O1060" s="4">
        <v>81</v>
      </c>
      <c r="P1060" s="4">
        <v>0</v>
      </c>
      <c r="Q1060" s="4">
        <v>1</v>
      </c>
      <c r="R1060" s="4">
        <v>0</v>
      </c>
      <c r="S1060" s="4">
        <v>0</v>
      </c>
      <c r="T1060" s="4">
        <v>9.7487570000000003E-3</v>
      </c>
      <c r="U1060" s="4">
        <v>9.0887510640000002</v>
      </c>
      <c r="V1060" s="4">
        <v>4.7764697000000002E-2</v>
      </c>
      <c r="W1060" s="4">
        <v>0</v>
      </c>
      <c r="X1060" s="4">
        <v>0</v>
      </c>
      <c r="Y1060" s="4">
        <v>4</v>
      </c>
    </row>
    <row r="1061" spans="1:25" x14ac:dyDescent="0.25">
      <c r="A1061" s="4">
        <v>11084</v>
      </c>
      <c r="B1061" s="4">
        <v>8.3000000000000007</v>
      </c>
      <c r="C1061" s="4">
        <v>0</v>
      </c>
      <c r="D1061" s="4">
        <v>3</v>
      </c>
      <c r="J1061" s="4" t="str">
        <f>""</f>
        <v/>
      </c>
      <c r="K1061" s="4">
        <f t="shared" si="172"/>
        <v>0</v>
      </c>
      <c r="M1061" s="4">
        <v>0</v>
      </c>
      <c r="N1061" s="4">
        <v>0</v>
      </c>
      <c r="O1061" s="4">
        <v>77</v>
      </c>
      <c r="P1061" s="4">
        <v>0</v>
      </c>
      <c r="Q1061" s="4">
        <v>1</v>
      </c>
      <c r="R1061" s="4">
        <v>0</v>
      </c>
      <c r="S1061" s="4">
        <v>0</v>
      </c>
      <c r="T1061" s="4">
        <v>8.1770260000000004E-3</v>
      </c>
      <c r="U1061" s="4">
        <v>10.83875106</v>
      </c>
      <c r="V1061" s="4">
        <v>4.2324186E-2</v>
      </c>
      <c r="W1061" s="4">
        <v>0</v>
      </c>
      <c r="X1061" s="4">
        <v>0</v>
      </c>
      <c r="Y1061" s="4">
        <v>4</v>
      </c>
    </row>
    <row r="1062" spans="1:25" x14ac:dyDescent="0.25">
      <c r="A1062" s="4">
        <v>11084</v>
      </c>
      <c r="B1062" s="4">
        <v>8.3000000000000007</v>
      </c>
      <c r="C1062" s="4">
        <v>168</v>
      </c>
      <c r="D1062" s="4">
        <v>5</v>
      </c>
      <c r="J1062" s="4" t="str">
        <f>""</f>
        <v/>
      </c>
      <c r="K1062" s="4">
        <f t="shared" si="172"/>
        <v>0</v>
      </c>
      <c r="M1062" s="4">
        <v>0</v>
      </c>
      <c r="N1062" s="4">
        <v>0</v>
      </c>
      <c r="O1062" s="4">
        <v>76</v>
      </c>
      <c r="P1062" s="4">
        <v>0</v>
      </c>
      <c r="Q1062" s="4">
        <v>1</v>
      </c>
      <c r="R1062" s="4">
        <v>0</v>
      </c>
      <c r="S1062" s="4">
        <v>0</v>
      </c>
      <c r="T1062" s="4">
        <v>8.1602040000000008E-3</v>
      </c>
      <c r="U1062" s="4">
        <v>9.8312372610000001</v>
      </c>
      <c r="V1062" s="4">
        <v>4.0536928E-2</v>
      </c>
      <c r="W1062" s="4">
        <v>0</v>
      </c>
      <c r="X1062" s="4">
        <v>0</v>
      </c>
      <c r="Y1062" s="4">
        <v>4</v>
      </c>
    </row>
    <row r="1063" spans="1:25" x14ac:dyDescent="0.25">
      <c r="A1063" s="4">
        <v>11084</v>
      </c>
      <c r="B1063" s="4">
        <v>8.3000000000000007</v>
      </c>
      <c r="C1063" s="4">
        <v>168</v>
      </c>
      <c r="D1063" s="4">
        <v>4</v>
      </c>
      <c r="J1063" s="4" t="str">
        <f>""</f>
        <v/>
      </c>
      <c r="K1063" s="4">
        <f t="shared" si="172"/>
        <v>0</v>
      </c>
      <c r="M1063" s="4">
        <v>0</v>
      </c>
      <c r="N1063" s="4">
        <v>0</v>
      </c>
      <c r="O1063" s="4">
        <v>80</v>
      </c>
      <c r="P1063" s="4">
        <v>0</v>
      </c>
      <c r="Q1063" s="4">
        <v>1</v>
      </c>
      <c r="R1063" s="4">
        <v>0</v>
      </c>
      <c r="S1063" s="4">
        <v>0</v>
      </c>
      <c r="T1063" s="4">
        <v>9.1319030000000002E-3</v>
      </c>
      <c r="U1063" s="4">
        <v>10.83123726</v>
      </c>
      <c r="V1063" s="4">
        <v>4.2907630000000002E-2</v>
      </c>
      <c r="W1063" s="4">
        <v>0</v>
      </c>
      <c r="X1063" s="4">
        <v>0</v>
      </c>
      <c r="Y1063" s="4">
        <v>4</v>
      </c>
    </row>
    <row r="1064" spans="1:25" x14ac:dyDescent="0.25">
      <c r="A1064" s="4">
        <v>11084</v>
      </c>
      <c r="B1064" s="4">
        <v>8.3000000000000007</v>
      </c>
      <c r="C1064" s="4">
        <v>168</v>
      </c>
      <c r="D1064" s="4">
        <v>3</v>
      </c>
      <c r="J1064" s="4" t="str">
        <f>""</f>
        <v/>
      </c>
      <c r="K1064" s="4">
        <f t="shared" si="172"/>
        <v>0</v>
      </c>
      <c r="M1064" s="4">
        <v>0</v>
      </c>
      <c r="N1064" s="4">
        <v>0</v>
      </c>
      <c r="O1064" s="4">
        <v>77</v>
      </c>
      <c r="P1064" s="4">
        <v>0</v>
      </c>
      <c r="Q1064" s="4">
        <v>0</v>
      </c>
      <c r="R1064" s="4">
        <v>0</v>
      </c>
      <c r="S1064" s="4">
        <v>0</v>
      </c>
      <c r="T1064" s="4">
        <v>7.0867079999999997E-3</v>
      </c>
      <c r="U1064" s="4">
        <v>13.33123726</v>
      </c>
      <c r="V1064" s="4">
        <v>3.6216692000000002E-2</v>
      </c>
      <c r="W1064" s="4">
        <v>0</v>
      </c>
      <c r="X1064" s="4">
        <v>0</v>
      </c>
      <c r="Y1064" s="4">
        <v>0</v>
      </c>
    </row>
    <row r="1065" spans="1:25" x14ac:dyDescent="0.25">
      <c r="A1065" s="4">
        <v>11100</v>
      </c>
      <c r="B1065" s="4">
        <v>8.1</v>
      </c>
      <c r="C1065" s="4">
        <v>0</v>
      </c>
      <c r="D1065" s="4">
        <v>5</v>
      </c>
      <c r="J1065" s="4">
        <f t="shared" ref="J1065" si="177">SUM(E1065:I1070)</f>
        <v>1</v>
      </c>
      <c r="K1065" s="4">
        <f t="shared" si="172"/>
        <v>0</v>
      </c>
      <c r="M1065" s="4">
        <v>0</v>
      </c>
      <c r="N1065" s="4">
        <v>0</v>
      </c>
      <c r="O1065" s="4">
        <v>80</v>
      </c>
      <c r="P1065" s="4">
        <v>0</v>
      </c>
      <c r="Q1065" s="4">
        <v>0</v>
      </c>
      <c r="R1065" s="4">
        <v>0</v>
      </c>
      <c r="S1065" s="4">
        <v>0</v>
      </c>
      <c r="T1065" s="4">
        <v>3.1189286E-2</v>
      </c>
      <c r="U1065" s="4">
        <v>5.8237591719999999</v>
      </c>
      <c r="V1065" s="4">
        <v>6.5857755000000004E-2</v>
      </c>
      <c r="W1065" s="4">
        <v>0</v>
      </c>
      <c r="X1065" s="4">
        <v>0</v>
      </c>
      <c r="Y1065" s="4">
        <v>0</v>
      </c>
    </row>
    <row r="1066" spans="1:25" x14ac:dyDescent="0.25">
      <c r="A1066" s="4">
        <v>11100</v>
      </c>
      <c r="B1066" s="4">
        <v>8.1</v>
      </c>
      <c r="C1066" s="4">
        <v>0</v>
      </c>
      <c r="D1066" s="4">
        <v>4</v>
      </c>
      <c r="J1066" s="4" t="str">
        <f>""</f>
        <v/>
      </c>
      <c r="K1066" s="4">
        <f t="shared" si="172"/>
        <v>0</v>
      </c>
      <c r="M1066" s="4">
        <v>0</v>
      </c>
      <c r="N1066" s="4">
        <v>0</v>
      </c>
      <c r="O1066" s="4">
        <v>79</v>
      </c>
      <c r="P1066" s="4">
        <v>0</v>
      </c>
      <c r="Q1066" s="4">
        <v>0</v>
      </c>
      <c r="R1066" s="4">
        <v>0</v>
      </c>
      <c r="S1066" s="4">
        <v>0</v>
      </c>
      <c r="T1066" s="4">
        <v>3.1246339000000001E-2</v>
      </c>
      <c r="U1066" s="4">
        <v>6.8237591719999999</v>
      </c>
      <c r="V1066" s="4">
        <v>6.6102646000000001E-2</v>
      </c>
      <c r="W1066" s="4">
        <v>0</v>
      </c>
      <c r="X1066" s="4">
        <v>0</v>
      </c>
      <c r="Y1066" s="4">
        <v>0</v>
      </c>
    </row>
    <row r="1067" spans="1:25" x14ac:dyDescent="0.25">
      <c r="A1067" s="4">
        <v>11100</v>
      </c>
      <c r="B1067" s="4">
        <v>8.1</v>
      </c>
      <c r="C1067" s="4">
        <v>0</v>
      </c>
      <c r="D1067" s="4">
        <v>3</v>
      </c>
      <c r="J1067" s="4" t="str">
        <f>""</f>
        <v/>
      </c>
      <c r="K1067" s="4">
        <f t="shared" si="172"/>
        <v>0</v>
      </c>
      <c r="M1067" s="4">
        <v>0</v>
      </c>
      <c r="N1067" s="4">
        <v>0</v>
      </c>
      <c r="O1067" s="4">
        <v>70</v>
      </c>
      <c r="P1067" s="4">
        <v>0</v>
      </c>
      <c r="Q1067" s="4">
        <v>1</v>
      </c>
      <c r="R1067" s="4">
        <v>0</v>
      </c>
      <c r="S1067" s="4">
        <v>0</v>
      </c>
      <c r="T1067" s="4">
        <v>2.4939781000000001E-2</v>
      </c>
      <c r="U1067" s="4">
        <v>7.8237591719999999</v>
      </c>
      <c r="V1067" s="4">
        <v>5.8180238000000002E-2</v>
      </c>
      <c r="W1067" s="4">
        <v>0</v>
      </c>
      <c r="X1067" s="4">
        <v>0</v>
      </c>
      <c r="Y1067" s="4">
        <v>4</v>
      </c>
    </row>
    <row r="1068" spans="1:25" x14ac:dyDescent="0.25">
      <c r="A1068" s="4">
        <v>11100</v>
      </c>
      <c r="B1068" s="4">
        <v>8.1</v>
      </c>
      <c r="C1068" s="4">
        <v>168</v>
      </c>
      <c r="D1068" s="4">
        <v>4</v>
      </c>
      <c r="J1068" s="4" t="str">
        <f>""</f>
        <v/>
      </c>
      <c r="K1068" s="4">
        <f t="shared" si="172"/>
        <v>0</v>
      </c>
      <c r="M1068" s="4">
        <v>0</v>
      </c>
      <c r="N1068" s="4">
        <v>0</v>
      </c>
      <c r="O1068" s="4">
        <v>74</v>
      </c>
      <c r="P1068" s="4">
        <v>0</v>
      </c>
      <c r="Q1068" s="4">
        <v>0</v>
      </c>
      <c r="R1068" s="4">
        <v>0</v>
      </c>
      <c r="S1068" s="4">
        <v>0</v>
      </c>
      <c r="T1068" s="4">
        <v>2.3215030000000001E-2</v>
      </c>
      <c r="U1068" s="4">
        <v>7.3382935610000004</v>
      </c>
      <c r="V1068" s="4">
        <v>4.6700827E-2</v>
      </c>
      <c r="W1068" s="4">
        <v>0</v>
      </c>
      <c r="X1068" s="4">
        <v>0</v>
      </c>
      <c r="Y1068" s="4">
        <v>0</v>
      </c>
    </row>
    <row r="1069" spans="1:25" x14ac:dyDescent="0.25">
      <c r="A1069" s="4">
        <v>11100</v>
      </c>
      <c r="B1069" s="4">
        <v>8.1</v>
      </c>
      <c r="C1069" s="4">
        <v>168</v>
      </c>
      <c r="D1069" s="4">
        <v>3</v>
      </c>
      <c r="J1069" s="4" t="str">
        <f>""</f>
        <v/>
      </c>
      <c r="K1069" s="4">
        <f t="shared" si="172"/>
        <v>0</v>
      </c>
      <c r="M1069" s="4">
        <v>0</v>
      </c>
      <c r="N1069" s="4">
        <v>0</v>
      </c>
      <c r="O1069" s="4">
        <v>64</v>
      </c>
      <c r="P1069" s="4">
        <v>0</v>
      </c>
      <c r="Q1069" s="4">
        <v>0</v>
      </c>
      <c r="R1069" s="4">
        <v>0</v>
      </c>
      <c r="S1069" s="4">
        <v>0</v>
      </c>
      <c r="T1069" s="4">
        <v>2.4027092E-2</v>
      </c>
      <c r="U1069" s="4">
        <v>8.5882935610000004</v>
      </c>
      <c r="V1069" s="4">
        <v>4.9561276000000001E-2</v>
      </c>
      <c r="W1069" s="4">
        <v>0</v>
      </c>
      <c r="X1069" s="4">
        <v>0</v>
      </c>
      <c r="Y1069" s="4">
        <v>0</v>
      </c>
    </row>
    <row r="1070" spans="1:25" x14ac:dyDescent="0.25">
      <c r="A1070" s="4">
        <v>11100</v>
      </c>
      <c r="B1070" s="4">
        <v>8.1</v>
      </c>
      <c r="C1070" s="4">
        <v>168</v>
      </c>
      <c r="D1070" s="4">
        <v>5</v>
      </c>
      <c r="E1070" s="4">
        <v>1</v>
      </c>
      <c r="J1070" s="4" t="str">
        <f>""</f>
        <v/>
      </c>
      <c r="K1070" s="4">
        <f t="shared" si="172"/>
        <v>0</v>
      </c>
    </row>
    <row r="1071" spans="1:25" x14ac:dyDescent="0.25">
      <c r="A1071" s="4">
        <v>11100</v>
      </c>
      <c r="B1071" s="4">
        <v>8.1999999999999993</v>
      </c>
      <c r="C1071" s="4">
        <v>0</v>
      </c>
      <c r="D1071" s="4">
        <v>5</v>
      </c>
      <c r="F1071" s="4">
        <v>1</v>
      </c>
      <c r="J1071" s="4">
        <f t="shared" ref="J1071" si="178">SUM(E1071:I1076)</f>
        <v>6</v>
      </c>
      <c r="K1071" s="4">
        <f t="shared" si="172"/>
        <v>1</v>
      </c>
      <c r="M1071" s="4">
        <v>0</v>
      </c>
      <c r="N1071" s="4">
        <v>0</v>
      </c>
      <c r="O1071" s="4">
        <v>76</v>
      </c>
      <c r="P1071" s="4">
        <v>0</v>
      </c>
      <c r="Q1071" s="4">
        <v>0</v>
      </c>
      <c r="R1071" s="4">
        <v>0</v>
      </c>
      <c r="S1071" s="4">
        <v>0</v>
      </c>
      <c r="T1071" s="4">
        <v>3.7530152999999997E-2</v>
      </c>
      <c r="U1071" s="4">
        <v>6.3112442560000002</v>
      </c>
      <c r="V1071" s="4">
        <v>7.3305815999999996E-2</v>
      </c>
      <c r="W1071" s="4">
        <v>0</v>
      </c>
      <c r="X1071" s="4">
        <v>0</v>
      </c>
      <c r="Y1071" s="4">
        <v>0</v>
      </c>
    </row>
    <row r="1072" spans="1:25" x14ac:dyDescent="0.25">
      <c r="A1072" s="4">
        <v>11100</v>
      </c>
      <c r="B1072" s="4">
        <v>8.1999999999999993</v>
      </c>
      <c r="C1072" s="4">
        <v>0</v>
      </c>
      <c r="D1072" s="4">
        <v>4</v>
      </c>
      <c r="H1072" s="4">
        <v>1</v>
      </c>
      <c r="J1072" s="4" t="str">
        <f>""</f>
        <v/>
      </c>
      <c r="K1072" s="4">
        <f t="shared" si="172"/>
        <v>0</v>
      </c>
      <c r="M1072" s="4">
        <v>0</v>
      </c>
      <c r="N1072" s="4">
        <v>0</v>
      </c>
      <c r="O1072" s="4">
        <v>75</v>
      </c>
      <c r="P1072" s="4">
        <v>0</v>
      </c>
      <c r="Q1072" s="4">
        <v>0</v>
      </c>
      <c r="R1072" s="4">
        <v>0</v>
      </c>
      <c r="S1072" s="4">
        <v>0</v>
      </c>
      <c r="T1072" s="4">
        <v>3.3119513000000003E-2</v>
      </c>
      <c r="U1072" s="4">
        <v>7.5612442560000002</v>
      </c>
      <c r="V1072" s="4">
        <v>6.6353648000000001E-2</v>
      </c>
      <c r="W1072" s="4">
        <v>0</v>
      </c>
      <c r="X1072" s="4">
        <v>0</v>
      </c>
      <c r="Y1072" s="4">
        <v>0</v>
      </c>
    </row>
    <row r="1073" spans="1:25" x14ac:dyDescent="0.25">
      <c r="A1073" s="4">
        <v>11100</v>
      </c>
      <c r="B1073" s="4">
        <v>8.1999999999999993</v>
      </c>
      <c r="C1073" s="4">
        <v>0</v>
      </c>
      <c r="D1073" s="4">
        <v>3</v>
      </c>
      <c r="H1073" s="4">
        <v>1</v>
      </c>
      <c r="J1073" s="4" t="str">
        <f>""</f>
        <v/>
      </c>
      <c r="K1073" s="4">
        <f t="shared" si="172"/>
        <v>0</v>
      </c>
      <c r="M1073" s="4">
        <v>0</v>
      </c>
      <c r="N1073" s="4">
        <v>0</v>
      </c>
      <c r="O1073" s="4">
        <v>82</v>
      </c>
      <c r="P1073" s="4">
        <v>0</v>
      </c>
      <c r="Q1073" s="4">
        <v>1</v>
      </c>
      <c r="R1073" s="4">
        <v>0</v>
      </c>
      <c r="S1073" s="4">
        <v>0</v>
      </c>
      <c r="T1073" s="4">
        <v>2.9492778000000001E-2</v>
      </c>
      <c r="U1073" s="4">
        <v>7.8112442560000002</v>
      </c>
      <c r="V1073" s="4">
        <v>6.1269127E-2</v>
      </c>
      <c r="W1073" s="4">
        <v>0</v>
      </c>
      <c r="X1073" s="4">
        <v>0</v>
      </c>
      <c r="Y1073" s="4">
        <v>4</v>
      </c>
    </row>
    <row r="1074" spans="1:25" x14ac:dyDescent="0.25">
      <c r="A1074" s="4">
        <v>11100</v>
      </c>
      <c r="B1074" s="4">
        <v>8.1999999999999993</v>
      </c>
      <c r="C1074" s="4">
        <v>168</v>
      </c>
      <c r="D1074" s="4">
        <v>5</v>
      </c>
      <c r="H1074" s="4">
        <v>1</v>
      </c>
      <c r="J1074" s="4" t="str">
        <f>""</f>
        <v/>
      </c>
      <c r="K1074" s="4">
        <f t="shared" si="172"/>
        <v>0</v>
      </c>
      <c r="M1074" s="4">
        <v>0</v>
      </c>
      <c r="N1074" s="4">
        <v>0</v>
      </c>
      <c r="O1074" s="4">
        <v>82</v>
      </c>
      <c r="P1074" s="4">
        <v>0</v>
      </c>
      <c r="Q1074" s="4">
        <v>0</v>
      </c>
      <c r="R1074" s="4">
        <v>0</v>
      </c>
      <c r="S1074" s="4">
        <v>0</v>
      </c>
      <c r="T1074" s="4">
        <v>2.2375961999999999E-2</v>
      </c>
      <c r="U1074" s="4">
        <v>6.0925941999999997</v>
      </c>
      <c r="V1074" s="4">
        <v>4.2082697000000002E-2</v>
      </c>
      <c r="W1074" s="4">
        <v>0</v>
      </c>
      <c r="X1074" s="4">
        <v>0</v>
      </c>
      <c r="Y1074" s="4">
        <v>0</v>
      </c>
    </row>
    <row r="1075" spans="1:25" x14ac:dyDescent="0.25">
      <c r="A1075" s="4">
        <v>11100</v>
      </c>
      <c r="B1075" s="4">
        <v>8.1999999999999993</v>
      </c>
      <c r="C1075" s="4">
        <v>168</v>
      </c>
      <c r="D1075" s="4">
        <v>4</v>
      </c>
      <c r="H1075" s="4">
        <v>1</v>
      </c>
      <c r="J1075" s="4" t="str">
        <f>""</f>
        <v/>
      </c>
      <c r="K1075" s="4">
        <f t="shared" si="172"/>
        <v>0</v>
      </c>
      <c r="M1075" s="4">
        <v>0</v>
      </c>
      <c r="N1075" s="4">
        <v>0</v>
      </c>
      <c r="O1075" s="4">
        <v>80</v>
      </c>
      <c r="P1075" s="4">
        <v>0</v>
      </c>
      <c r="Q1075" s="4">
        <v>1</v>
      </c>
      <c r="R1075" s="4">
        <v>0</v>
      </c>
      <c r="S1075" s="4">
        <v>0</v>
      </c>
      <c r="T1075" s="4">
        <v>1.873408E-2</v>
      </c>
      <c r="U1075" s="4">
        <v>8.5925942000000006</v>
      </c>
      <c r="V1075" s="4">
        <v>4.9311029999999999E-2</v>
      </c>
      <c r="W1075" s="4">
        <v>0</v>
      </c>
      <c r="X1075" s="4">
        <v>0</v>
      </c>
      <c r="Y1075" s="4">
        <v>4</v>
      </c>
    </row>
    <row r="1076" spans="1:25" x14ac:dyDescent="0.25">
      <c r="A1076" s="4">
        <v>11100</v>
      </c>
      <c r="B1076" s="4">
        <v>8.1999999999999993</v>
      </c>
      <c r="C1076" s="4">
        <v>168</v>
      </c>
      <c r="D1076" s="4">
        <v>3</v>
      </c>
      <c r="H1076" s="4">
        <v>1</v>
      </c>
      <c r="J1076" s="4" t="str">
        <f>""</f>
        <v/>
      </c>
      <c r="K1076" s="4">
        <f t="shared" si="172"/>
        <v>0</v>
      </c>
      <c r="M1076" s="4">
        <v>0</v>
      </c>
      <c r="N1076" s="4">
        <v>0</v>
      </c>
      <c r="O1076" s="4">
        <v>70</v>
      </c>
      <c r="P1076" s="4">
        <v>0</v>
      </c>
      <c r="Q1076" s="4">
        <v>1</v>
      </c>
      <c r="R1076" s="4">
        <v>0</v>
      </c>
      <c r="S1076" s="4">
        <v>0</v>
      </c>
      <c r="T1076" s="4">
        <v>2.0213926E-2</v>
      </c>
      <c r="U1076" s="4">
        <v>10.092594200000001</v>
      </c>
      <c r="V1076" s="4">
        <v>4.9584400000000001E-2</v>
      </c>
      <c r="W1076" s="4">
        <v>0</v>
      </c>
      <c r="X1076" s="4">
        <v>0</v>
      </c>
      <c r="Y1076" s="4">
        <v>4</v>
      </c>
    </row>
    <row r="1077" spans="1:25" x14ac:dyDescent="0.25">
      <c r="A1077" s="4">
        <v>11100</v>
      </c>
      <c r="B1077" s="4">
        <v>8.3000000000000007</v>
      </c>
      <c r="C1077" s="4">
        <v>0</v>
      </c>
      <c r="D1077" s="4">
        <v>5</v>
      </c>
      <c r="J1077" s="4">
        <f t="shared" ref="J1077" si="179">SUM(E1077:I1082)</f>
        <v>0</v>
      </c>
      <c r="K1077" s="4">
        <f t="shared" si="172"/>
        <v>0</v>
      </c>
      <c r="M1077" s="4">
        <v>0</v>
      </c>
      <c r="N1077" s="4">
        <v>0</v>
      </c>
      <c r="O1077" s="4">
        <v>78</v>
      </c>
      <c r="P1077" s="4">
        <v>0</v>
      </c>
      <c r="Q1077" s="4">
        <v>1</v>
      </c>
      <c r="R1077" s="4">
        <v>0</v>
      </c>
      <c r="S1077" s="4">
        <v>0</v>
      </c>
      <c r="T1077" s="4">
        <v>2.7393159E-2</v>
      </c>
      <c r="U1077" s="4">
        <v>5.5887510640000002</v>
      </c>
      <c r="V1077" s="4">
        <v>5.9991164999999999E-2</v>
      </c>
      <c r="W1077" s="4">
        <v>0</v>
      </c>
      <c r="X1077" s="4">
        <v>0</v>
      </c>
      <c r="Y1077" s="4">
        <v>4</v>
      </c>
    </row>
    <row r="1078" spans="1:25" x14ac:dyDescent="0.25">
      <c r="A1078" s="4">
        <v>11100</v>
      </c>
      <c r="B1078" s="4">
        <v>8.3000000000000007</v>
      </c>
      <c r="C1078" s="4">
        <v>0</v>
      </c>
      <c r="D1078" s="4">
        <v>4</v>
      </c>
      <c r="J1078" s="4" t="str">
        <f>""</f>
        <v/>
      </c>
      <c r="K1078" s="4">
        <f t="shared" si="172"/>
        <v>0</v>
      </c>
      <c r="M1078" s="4">
        <v>0</v>
      </c>
      <c r="N1078" s="4">
        <v>0</v>
      </c>
      <c r="O1078" s="4">
        <v>76</v>
      </c>
      <c r="P1078" s="4">
        <v>0</v>
      </c>
      <c r="Q1078" s="4">
        <v>0</v>
      </c>
      <c r="R1078" s="4">
        <v>0</v>
      </c>
      <c r="S1078" s="4">
        <v>0</v>
      </c>
      <c r="T1078" s="4">
        <v>2.9090214999999999E-2</v>
      </c>
      <c r="U1078" s="4">
        <v>6.8387510640000002</v>
      </c>
      <c r="V1078" s="4">
        <v>5.9657478E-2</v>
      </c>
      <c r="W1078" s="4">
        <v>0</v>
      </c>
      <c r="X1078" s="4">
        <v>0</v>
      </c>
      <c r="Y1078" s="4">
        <v>0</v>
      </c>
    </row>
    <row r="1079" spans="1:25" x14ac:dyDescent="0.25">
      <c r="A1079" s="4">
        <v>11100</v>
      </c>
      <c r="B1079" s="4">
        <v>8.3000000000000007</v>
      </c>
      <c r="C1079" s="4">
        <v>0</v>
      </c>
      <c r="D1079" s="4">
        <v>3</v>
      </c>
      <c r="J1079" s="4" t="str">
        <f>""</f>
        <v/>
      </c>
      <c r="K1079" s="4">
        <f t="shared" si="172"/>
        <v>0</v>
      </c>
      <c r="M1079" s="4">
        <v>0</v>
      </c>
      <c r="N1079" s="4">
        <v>0</v>
      </c>
      <c r="O1079" s="4">
        <v>67</v>
      </c>
      <c r="P1079" s="4">
        <v>0</v>
      </c>
      <c r="Q1079" s="4">
        <v>1</v>
      </c>
      <c r="R1079" s="4">
        <v>0</v>
      </c>
      <c r="S1079" s="4">
        <v>0</v>
      </c>
      <c r="T1079" s="4">
        <v>2.9554047999999999E-2</v>
      </c>
      <c r="U1079" s="4">
        <v>8.0887510640000002</v>
      </c>
      <c r="V1079" s="4">
        <v>5.6816143999999999E-2</v>
      </c>
      <c r="W1079" s="4">
        <v>0</v>
      </c>
      <c r="X1079" s="4">
        <v>0</v>
      </c>
      <c r="Y1079" s="4">
        <v>4</v>
      </c>
    </row>
    <row r="1080" spans="1:25" x14ac:dyDescent="0.25">
      <c r="A1080" s="4">
        <v>11100</v>
      </c>
      <c r="B1080" s="4">
        <v>8.3000000000000007</v>
      </c>
      <c r="C1080" s="4">
        <v>168</v>
      </c>
      <c r="D1080" s="4">
        <v>5</v>
      </c>
      <c r="J1080" s="4" t="str">
        <f>""</f>
        <v/>
      </c>
      <c r="K1080" s="4">
        <f t="shared" si="172"/>
        <v>0</v>
      </c>
      <c r="M1080" s="4">
        <v>0</v>
      </c>
      <c r="N1080" s="4">
        <v>0</v>
      </c>
      <c r="O1080" s="4">
        <v>78</v>
      </c>
      <c r="P1080" s="4">
        <v>0</v>
      </c>
      <c r="Q1080" s="4">
        <v>1</v>
      </c>
      <c r="R1080" s="4">
        <v>0</v>
      </c>
      <c r="S1080" s="4">
        <v>0</v>
      </c>
      <c r="T1080" s="4">
        <v>1.8736334E-2</v>
      </c>
      <c r="U1080" s="4">
        <v>6.5812372610000001</v>
      </c>
      <c r="V1080" s="4">
        <v>4.8653546999999998E-2</v>
      </c>
      <c r="W1080" s="4">
        <v>0</v>
      </c>
      <c r="X1080" s="4">
        <v>0</v>
      </c>
      <c r="Y1080" s="4">
        <v>4</v>
      </c>
    </row>
    <row r="1081" spans="1:25" x14ac:dyDescent="0.25">
      <c r="A1081" s="4">
        <v>11100</v>
      </c>
      <c r="B1081" s="4">
        <v>8.3000000000000007</v>
      </c>
      <c r="C1081" s="4">
        <v>168</v>
      </c>
      <c r="D1081" s="4">
        <v>4</v>
      </c>
      <c r="J1081" s="4" t="str">
        <f>""</f>
        <v/>
      </c>
      <c r="K1081" s="4">
        <f t="shared" si="172"/>
        <v>0</v>
      </c>
      <c r="M1081" s="4">
        <v>0</v>
      </c>
      <c r="N1081" s="4">
        <v>0</v>
      </c>
      <c r="O1081" s="4">
        <v>71</v>
      </c>
      <c r="P1081" s="4">
        <v>0</v>
      </c>
      <c r="Q1081" s="4">
        <v>0</v>
      </c>
      <c r="R1081" s="4">
        <v>0</v>
      </c>
      <c r="S1081" s="4">
        <v>0</v>
      </c>
      <c r="T1081" s="4">
        <v>2.5953087E-2</v>
      </c>
      <c r="U1081" s="4">
        <v>7.8312372610000001</v>
      </c>
      <c r="V1081" s="4">
        <v>5.0684649999999998E-2</v>
      </c>
      <c r="W1081" s="4">
        <v>0</v>
      </c>
      <c r="X1081" s="4">
        <v>0</v>
      </c>
      <c r="Y1081" s="4">
        <v>0</v>
      </c>
    </row>
    <row r="1082" spans="1:25" x14ac:dyDescent="0.25">
      <c r="A1082" s="4">
        <v>11100</v>
      </c>
      <c r="B1082" s="4">
        <v>8.3000000000000007</v>
      </c>
      <c r="C1082" s="4">
        <v>168</v>
      </c>
      <c r="D1082" s="4">
        <v>3</v>
      </c>
      <c r="J1082" s="4" t="str">
        <f>""</f>
        <v/>
      </c>
      <c r="K1082" s="4">
        <f t="shared" si="172"/>
        <v>0</v>
      </c>
      <c r="M1082" s="4">
        <v>0</v>
      </c>
      <c r="N1082" s="4">
        <v>0</v>
      </c>
      <c r="O1082" s="4">
        <v>72</v>
      </c>
      <c r="P1082" s="4">
        <v>0</v>
      </c>
      <c r="Q1082" s="4">
        <v>0</v>
      </c>
      <c r="R1082" s="4">
        <v>0</v>
      </c>
      <c r="S1082" s="4">
        <v>0</v>
      </c>
      <c r="T1082" s="4">
        <v>2.447564E-2</v>
      </c>
      <c r="U1082" s="4">
        <v>9.8312372610000001</v>
      </c>
      <c r="V1082" s="4">
        <v>5.5377043000000001E-2</v>
      </c>
      <c r="W1082" s="4">
        <v>0</v>
      </c>
      <c r="X1082" s="4">
        <v>0</v>
      </c>
      <c r="Y1082" s="4">
        <v>0</v>
      </c>
    </row>
    <row r="1083" spans="1:25" x14ac:dyDescent="0.25">
      <c r="A1083" s="4">
        <v>11086</v>
      </c>
      <c r="B1083" s="4">
        <v>8.1</v>
      </c>
      <c r="C1083" s="4">
        <v>0</v>
      </c>
      <c r="D1083" s="4">
        <v>5</v>
      </c>
      <c r="J1083" s="4">
        <f t="shared" ref="J1083" si="180">SUM(E1083:I1088)</f>
        <v>1</v>
      </c>
      <c r="K1083" s="4">
        <f t="shared" si="172"/>
        <v>0</v>
      </c>
      <c r="M1083" s="4">
        <v>0</v>
      </c>
      <c r="N1083" s="4">
        <v>0</v>
      </c>
      <c r="O1083" s="4">
        <v>45</v>
      </c>
      <c r="P1083" s="4">
        <v>0</v>
      </c>
      <c r="Q1083" s="4">
        <v>0</v>
      </c>
      <c r="R1083" s="4">
        <v>0</v>
      </c>
      <c r="S1083" s="4">
        <v>0</v>
      </c>
      <c r="T1083" s="4">
        <v>2.4846851999999999E-2</v>
      </c>
      <c r="U1083" s="4">
        <v>6.0737591719999999</v>
      </c>
      <c r="V1083" s="4">
        <v>5.9620408999999999E-2</v>
      </c>
      <c r="W1083" s="4">
        <v>0</v>
      </c>
      <c r="X1083" s="4">
        <v>0</v>
      </c>
      <c r="Y1083" s="4">
        <v>0</v>
      </c>
    </row>
    <row r="1084" spans="1:25" x14ac:dyDescent="0.25">
      <c r="A1084" s="4">
        <v>11086</v>
      </c>
      <c r="B1084" s="4">
        <v>8.1</v>
      </c>
      <c r="C1084" s="4">
        <v>0</v>
      </c>
      <c r="D1084" s="4">
        <v>4</v>
      </c>
      <c r="J1084" s="4" t="str">
        <f>""</f>
        <v/>
      </c>
      <c r="K1084" s="4">
        <f t="shared" si="172"/>
        <v>0</v>
      </c>
      <c r="M1084" s="4">
        <v>0</v>
      </c>
      <c r="N1084" s="4">
        <v>0</v>
      </c>
      <c r="O1084" s="4">
        <v>49</v>
      </c>
      <c r="P1084" s="4">
        <v>0</v>
      </c>
      <c r="Q1084" s="4">
        <v>0</v>
      </c>
      <c r="R1084" s="4">
        <v>0</v>
      </c>
      <c r="S1084" s="4">
        <v>0</v>
      </c>
      <c r="T1084" s="4">
        <v>2.3748169999999999E-2</v>
      </c>
      <c r="U1084" s="4">
        <v>7.5737591719999999</v>
      </c>
      <c r="V1084" s="4">
        <v>5.9908518000000001E-2</v>
      </c>
      <c r="W1084" s="4">
        <v>0</v>
      </c>
      <c r="X1084" s="4">
        <v>0</v>
      </c>
      <c r="Y1084" s="4">
        <v>0</v>
      </c>
    </row>
    <row r="1085" spans="1:25" x14ac:dyDescent="0.25">
      <c r="A1085" s="4">
        <v>11086</v>
      </c>
      <c r="B1085" s="4">
        <v>8.1</v>
      </c>
      <c r="C1085" s="4">
        <v>0</v>
      </c>
      <c r="D1085" s="4">
        <v>3</v>
      </c>
      <c r="J1085" s="4" t="str">
        <f>""</f>
        <v/>
      </c>
      <c r="K1085" s="4">
        <f t="shared" si="172"/>
        <v>0</v>
      </c>
      <c r="M1085" s="4">
        <v>0</v>
      </c>
      <c r="N1085" s="4">
        <v>0</v>
      </c>
      <c r="O1085" s="4">
        <v>47</v>
      </c>
      <c r="P1085" s="4">
        <v>0</v>
      </c>
      <c r="Q1085" s="4">
        <v>0</v>
      </c>
      <c r="R1085" s="4">
        <v>0</v>
      </c>
      <c r="S1085" s="4">
        <v>0</v>
      </c>
      <c r="T1085" s="4">
        <v>2.4951828999999998E-2</v>
      </c>
      <c r="U1085" s="4">
        <v>8.0737591720000008</v>
      </c>
      <c r="V1085" s="4">
        <v>5.9652213000000003E-2</v>
      </c>
      <c r="W1085" s="4">
        <v>0</v>
      </c>
      <c r="X1085" s="4">
        <v>0</v>
      </c>
      <c r="Y1085" s="4">
        <v>0</v>
      </c>
    </row>
    <row r="1086" spans="1:25" x14ac:dyDescent="0.25">
      <c r="A1086" s="4">
        <v>11086</v>
      </c>
      <c r="B1086" s="4">
        <v>8.1</v>
      </c>
      <c r="C1086" s="4">
        <v>168</v>
      </c>
      <c r="D1086" s="4">
        <v>5</v>
      </c>
      <c r="J1086" s="4" t="str">
        <f>""</f>
        <v/>
      </c>
      <c r="K1086" s="4">
        <f t="shared" si="172"/>
        <v>0</v>
      </c>
      <c r="M1086" s="4">
        <v>0</v>
      </c>
      <c r="N1086" s="4">
        <v>0</v>
      </c>
      <c r="O1086" s="4">
        <v>64</v>
      </c>
      <c r="P1086" s="4">
        <v>0</v>
      </c>
      <c r="Q1086" s="4">
        <v>0</v>
      </c>
      <c r="R1086" s="4">
        <v>0</v>
      </c>
      <c r="S1086" s="4">
        <v>0</v>
      </c>
      <c r="T1086" s="4">
        <v>2.2074045E-2</v>
      </c>
      <c r="U1086" s="4">
        <v>7.3382935610000004</v>
      </c>
      <c r="V1086" s="4">
        <v>5.0314124000000002E-2</v>
      </c>
      <c r="W1086" s="4">
        <v>0</v>
      </c>
      <c r="X1086" s="4">
        <v>0</v>
      </c>
      <c r="Y1086" s="4">
        <v>0</v>
      </c>
    </row>
    <row r="1087" spans="1:25" x14ac:dyDescent="0.25">
      <c r="A1087" s="4">
        <v>11086</v>
      </c>
      <c r="B1087" s="4">
        <v>8.1</v>
      </c>
      <c r="C1087" s="4">
        <v>168</v>
      </c>
      <c r="D1087" s="4">
        <v>4</v>
      </c>
      <c r="J1087" s="4" t="str">
        <f>""</f>
        <v/>
      </c>
      <c r="K1087" s="4">
        <f t="shared" si="172"/>
        <v>0</v>
      </c>
      <c r="M1087" s="4">
        <v>0</v>
      </c>
      <c r="N1087" s="4">
        <v>0</v>
      </c>
      <c r="O1087" s="4">
        <v>52</v>
      </c>
      <c r="P1087" s="4">
        <v>0</v>
      </c>
      <c r="Q1087" s="4">
        <v>0</v>
      </c>
      <c r="R1087" s="4">
        <v>0</v>
      </c>
      <c r="S1087" s="4">
        <v>0</v>
      </c>
      <c r="T1087" s="4">
        <v>1.5461880000000001E-2</v>
      </c>
      <c r="U1087" s="4">
        <v>9.3382935610000004</v>
      </c>
      <c r="V1087" s="4">
        <v>4.1574648999999998E-2</v>
      </c>
      <c r="W1087" s="4">
        <v>0</v>
      </c>
      <c r="X1087" s="4">
        <v>0</v>
      </c>
      <c r="Y1087" s="4">
        <v>0</v>
      </c>
    </row>
    <row r="1088" spans="1:25" x14ac:dyDescent="0.25">
      <c r="A1088" s="4">
        <v>11086</v>
      </c>
      <c r="B1088" s="4">
        <v>8.1</v>
      </c>
      <c r="C1088" s="4">
        <v>168</v>
      </c>
      <c r="D1088" s="4">
        <v>3</v>
      </c>
      <c r="E1088" s="4">
        <v>1</v>
      </c>
      <c r="J1088" s="4" t="str">
        <f>""</f>
        <v/>
      </c>
      <c r="K1088" s="4">
        <f t="shared" si="172"/>
        <v>0</v>
      </c>
    </row>
    <row r="1089" spans="1:25" x14ac:dyDescent="0.25">
      <c r="A1089" s="4">
        <v>11086</v>
      </c>
      <c r="B1089" s="4">
        <v>8.1999999999999993</v>
      </c>
      <c r="C1089" s="4">
        <v>0</v>
      </c>
      <c r="D1089" s="4">
        <v>5</v>
      </c>
      <c r="J1089" s="4">
        <f t="shared" ref="J1089" si="181">SUM(E1089:I1094)</f>
        <v>0</v>
      </c>
      <c r="K1089" s="4">
        <f t="shared" si="172"/>
        <v>0</v>
      </c>
      <c r="M1089" s="4">
        <v>0</v>
      </c>
      <c r="N1089" s="4">
        <v>0</v>
      </c>
      <c r="O1089" s="4">
        <v>49</v>
      </c>
      <c r="P1089" s="4">
        <v>0</v>
      </c>
      <c r="Q1089" s="4">
        <v>1</v>
      </c>
      <c r="R1089" s="4">
        <v>0</v>
      </c>
      <c r="S1089" s="4">
        <v>0</v>
      </c>
      <c r="T1089" s="4">
        <v>2.4722424E-2</v>
      </c>
      <c r="U1089" s="4">
        <v>6.3112442560000002</v>
      </c>
      <c r="V1089" s="4">
        <v>5.6549624E-2</v>
      </c>
      <c r="W1089" s="4">
        <v>0</v>
      </c>
      <c r="X1089" s="4">
        <v>0</v>
      </c>
      <c r="Y1089" s="4">
        <v>4</v>
      </c>
    </row>
    <row r="1090" spans="1:25" x14ac:dyDescent="0.25">
      <c r="A1090" s="4">
        <v>11086</v>
      </c>
      <c r="B1090" s="4">
        <v>8.1999999999999993</v>
      </c>
      <c r="C1090" s="4">
        <v>0</v>
      </c>
      <c r="D1090" s="4">
        <v>4</v>
      </c>
      <c r="J1090" s="4" t="str">
        <f>""</f>
        <v/>
      </c>
      <c r="K1090" s="4">
        <f t="shared" si="172"/>
        <v>0</v>
      </c>
      <c r="M1090" s="4">
        <v>0</v>
      </c>
      <c r="N1090" s="4">
        <v>0</v>
      </c>
      <c r="O1090" s="4">
        <v>53</v>
      </c>
      <c r="P1090" s="4">
        <v>0</v>
      </c>
      <c r="Q1090" s="4">
        <v>0</v>
      </c>
      <c r="R1090" s="4">
        <v>0</v>
      </c>
      <c r="S1090" s="4">
        <v>0</v>
      </c>
      <c r="T1090" s="4">
        <v>2.7106716999999999E-2</v>
      </c>
      <c r="U1090" s="4">
        <v>7.5612442560000002</v>
      </c>
      <c r="V1090" s="4">
        <v>5.8204035000000001E-2</v>
      </c>
      <c r="W1090" s="4">
        <v>0</v>
      </c>
      <c r="X1090" s="4">
        <v>0</v>
      </c>
      <c r="Y1090" s="4">
        <v>0</v>
      </c>
    </row>
    <row r="1091" spans="1:25" x14ac:dyDescent="0.25">
      <c r="A1091" s="4">
        <v>11086</v>
      </c>
      <c r="B1091" s="4">
        <v>8.1999999999999993</v>
      </c>
      <c r="C1091" s="4">
        <v>0</v>
      </c>
      <c r="D1091" s="4">
        <v>3</v>
      </c>
      <c r="J1091" s="4" t="str">
        <f>""</f>
        <v/>
      </c>
      <c r="K1091" s="4">
        <f t="shared" si="172"/>
        <v>0</v>
      </c>
      <c r="M1091" s="4">
        <v>0</v>
      </c>
      <c r="N1091" s="4">
        <v>0</v>
      </c>
      <c r="O1091" s="4">
        <v>59</v>
      </c>
      <c r="P1091" s="4">
        <v>0</v>
      </c>
      <c r="Q1091" s="4">
        <v>1</v>
      </c>
      <c r="R1091" s="4">
        <v>0</v>
      </c>
      <c r="S1091" s="4">
        <v>0</v>
      </c>
      <c r="T1091" s="4">
        <v>2.1988541E-2</v>
      </c>
      <c r="U1091" s="4">
        <v>8.8112442560000002</v>
      </c>
      <c r="V1091" s="4">
        <v>5.8500301999999997E-2</v>
      </c>
      <c r="W1091" s="4">
        <v>0</v>
      </c>
      <c r="X1091" s="4">
        <v>0</v>
      </c>
      <c r="Y1091" s="4">
        <v>4</v>
      </c>
    </row>
    <row r="1092" spans="1:25" x14ac:dyDescent="0.25">
      <c r="A1092" s="4">
        <v>11086</v>
      </c>
      <c r="B1092" s="4">
        <v>8.1999999999999993</v>
      </c>
      <c r="C1092" s="4">
        <v>168</v>
      </c>
      <c r="D1092" s="4">
        <v>5</v>
      </c>
      <c r="J1092" s="4" t="str">
        <f>""</f>
        <v/>
      </c>
      <c r="K1092" s="4">
        <f t="shared" si="172"/>
        <v>0</v>
      </c>
      <c r="M1092" s="4">
        <v>0</v>
      </c>
      <c r="N1092" s="4">
        <v>0</v>
      </c>
      <c r="O1092" s="4">
        <v>55</v>
      </c>
      <c r="P1092" s="4">
        <v>0</v>
      </c>
      <c r="Q1092" s="4">
        <v>0</v>
      </c>
      <c r="R1092" s="4">
        <v>0</v>
      </c>
      <c r="S1092" s="4">
        <v>0</v>
      </c>
      <c r="T1092" s="4">
        <v>2.0712897000000001E-2</v>
      </c>
      <c r="U1092" s="4">
        <v>8.3425942000000006</v>
      </c>
      <c r="V1092" s="4">
        <v>4.7367893000000001E-2</v>
      </c>
      <c r="W1092" s="4">
        <v>0</v>
      </c>
      <c r="X1092" s="4">
        <v>0</v>
      </c>
      <c r="Y1092" s="4">
        <v>0</v>
      </c>
    </row>
    <row r="1093" spans="1:25" x14ac:dyDescent="0.25">
      <c r="A1093" s="4">
        <v>11086</v>
      </c>
      <c r="B1093" s="4">
        <v>8.1999999999999993</v>
      </c>
      <c r="C1093" s="4">
        <v>168</v>
      </c>
      <c r="D1093" s="4">
        <v>4</v>
      </c>
      <c r="J1093" s="4" t="str">
        <f>""</f>
        <v/>
      </c>
      <c r="K1093" s="4">
        <f t="shared" ref="K1093:K1156" si="182">IF(J1093=6,1,0)</f>
        <v>0</v>
      </c>
      <c r="M1093" s="4">
        <v>0</v>
      </c>
      <c r="N1093" s="4">
        <v>0</v>
      </c>
      <c r="O1093" s="4">
        <v>65</v>
      </c>
      <c r="P1093" s="4">
        <v>0</v>
      </c>
      <c r="Q1093" s="4">
        <v>1</v>
      </c>
      <c r="R1093" s="4">
        <v>0</v>
      </c>
      <c r="S1093" s="4">
        <v>0</v>
      </c>
      <c r="T1093" s="4">
        <v>1.6451938999999999E-2</v>
      </c>
      <c r="U1093" s="4">
        <v>9.0925942000000006</v>
      </c>
      <c r="V1093" s="4">
        <v>4.6718729000000001E-2</v>
      </c>
      <c r="W1093" s="4">
        <v>0</v>
      </c>
      <c r="X1093" s="4">
        <v>0</v>
      </c>
      <c r="Y1093" s="4">
        <v>4</v>
      </c>
    </row>
    <row r="1094" spans="1:25" x14ac:dyDescent="0.25">
      <c r="A1094" s="4">
        <v>11086</v>
      </c>
      <c r="B1094" s="4">
        <v>8.1999999999999993</v>
      </c>
      <c r="C1094" s="4">
        <v>168</v>
      </c>
      <c r="D1094" s="4">
        <v>3</v>
      </c>
      <c r="J1094" s="4" t="str">
        <f>""</f>
        <v/>
      </c>
      <c r="K1094" s="4">
        <f t="shared" si="182"/>
        <v>0</v>
      </c>
      <c r="M1094" s="4">
        <v>0</v>
      </c>
      <c r="N1094" s="4">
        <v>0</v>
      </c>
      <c r="O1094" s="4">
        <v>61</v>
      </c>
      <c r="P1094" s="4">
        <v>0</v>
      </c>
      <c r="Q1094" s="4">
        <v>1</v>
      </c>
      <c r="R1094" s="4">
        <v>0</v>
      </c>
      <c r="S1094" s="4">
        <v>0</v>
      </c>
      <c r="T1094" s="4">
        <v>1.7631725000000001E-2</v>
      </c>
      <c r="U1094" s="4">
        <v>10.342594200000001</v>
      </c>
      <c r="V1094" s="4">
        <v>4.8194962000000001E-2</v>
      </c>
      <c r="W1094" s="4">
        <v>0</v>
      </c>
      <c r="X1094" s="4">
        <v>0</v>
      </c>
      <c r="Y1094" s="4">
        <v>4</v>
      </c>
    </row>
    <row r="1095" spans="1:25" x14ac:dyDescent="0.25">
      <c r="A1095" s="4">
        <v>11086</v>
      </c>
      <c r="B1095" s="4">
        <v>8.3000000000000007</v>
      </c>
      <c r="C1095" s="4">
        <v>0</v>
      </c>
      <c r="D1095" s="4">
        <v>5</v>
      </c>
      <c r="F1095" s="4">
        <v>1</v>
      </c>
      <c r="J1095" s="4">
        <f t="shared" ref="J1095" si="183">SUM(E1095:I1100)</f>
        <v>6</v>
      </c>
      <c r="K1095" s="4">
        <f t="shared" si="182"/>
        <v>1</v>
      </c>
      <c r="M1095" s="4">
        <v>0</v>
      </c>
      <c r="N1095" s="4">
        <v>0</v>
      </c>
      <c r="O1095" s="4">
        <v>51</v>
      </c>
      <c r="P1095" s="4">
        <v>0</v>
      </c>
      <c r="Q1095" s="4">
        <v>1</v>
      </c>
      <c r="R1095" s="4">
        <v>0</v>
      </c>
      <c r="S1095" s="4">
        <v>0</v>
      </c>
      <c r="T1095" s="4">
        <v>2.8235025E-2</v>
      </c>
      <c r="U1095" s="4">
        <v>6.0887510640000002</v>
      </c>
      <c r="V1095" s="4">
        <v>6.5528330999999995E-2</v>
      </c>
      <c r="W1095" s="4">
        <v>0</v>
      </c>
      <c r="X1095" s="4">
        <v>0</v>
      </c>
      <c r="Y1095" s="4">
        <v>4</v>
      </c>
    </row>
    <row r="1096" spans="1:25" x14ac:dyDescent="0.25">
      <c r="A1096" s="4">
        <v>11086</v>
      </c>
      <c r="B1096" s="4">
        <v>8.3000000000000007</v>
      </c>
      <c r="C1096" s="4">
        <v>0</v>
      </c>
      <c r="D1096" s="4">
        <v>4</v>
      </c>
      <c r="F1096" s="4">
        <v>1</v>
      </c>
      <c r="J1096" s="4" t="str">
        <f>""</f>
        <v/>
      </c>
      <c r="K1096" s="4">
        <f t="shared" si="182"/>
        <v>0</v>
      </c>
      <c r="M1096" s="4">
        <v>0</v>
      </c>
      <c r="N1096" s="4">
        <v>0</v>
      </c>
      <c r="O1096" s="4">
        <v>63</v>
      </c>
      <c r="P1096" s="4">
        <v>0</v>
      </c>
      <c r="Q1096" s="4">
        <v>1</v>
      </c>
      <c r="R1096" s="4">
        <v>0</v>
      </c>
      <c r="S1096" s="4">
        <v>0</v>
      </c>
      <c r="T1096" s="4">
        <v>2.8958376000000001E-2</v>
      </c>
      <c r="U1096" s="4">
        <v>6.8387510640000002</v>
      </c>
      <c r="V1096" s="4">
        <v>5.9257742000000002E-2</v>
      </c>
      <c r="W1096" s="4">
        <v>0</v>
      </c>
      <c r="X1096" s="4">
        <v>0</v>
      </c>
      <c r="Y1096" s="4">
        <v>4</v>
      </c>
    </row>
    <row r="1097" spans="1:25" x14ac:dyDescent="0.25">
      <c r="A1097" s="4">
        <v>11086</v>
      </c>
      <c r="B1097" s="4">
        <v>8.3000000000000007</v>
      </c>
      <c r="C1097" s="4">
        <v>0</v>
      </c>
      <c r="D1097" s="4">
        <v>3</v>
      </c>
      <c r="F1097" s="4">
        <v>1</v>
      </c>
      <c r="J1097" s="4" t="str">
        <f>""</f>
        <v/>
      </c>
      <c r="K1097" s="4">
        <f t="shared" si="182"/>
        <v>0</v>
      </c>
      <c r="M1097" s="4">
        <v>0</v>
      </c>
      <c r="N1097" s="4">
        <v>0</v>
      </c>
      <c r="O1097" s="4">
        <v>71</v>
      </c>
      <c r="P1097" s="4">
        <v>0</v>
      </c>
      <c r="Q1097" s="4">
        <v>0</v>
      </c>
      <c r="R1097" s="4">
        <v>0</v>
      </c>
      <c r="S1097" s="4">
        <v>0</v>
      </c>
      <c r="T1097" s="4">
        <v>2.5928336999999999E-2</v>
      </c>
      <c r="U1097" s="4">
        <v>8.0887510640000002</v>
      </c>
      <c r="V1097" s="4">
        <v>5.7116132999999999E-2</v>
      </c>
      <c r="W1097" s="4">
        <v>0</v>
      </c>
      <c r="X1097" s="4">
        <v>0</v>
      </c>
      <c r="Y1097" s="4">
        <v>0</v>
      </c>
    </row>
    <row r="1098" spans="1:25" x14ac:dyDescent="0.25">
      <c r="A1098" s="4">
        <v>11086</v>
      </c>
      <c r="B1098" s="4">
        <v>8.3000000000000007</v>
      </c>
      <c r="C1098" s="4">
        <v>168</v>
      </c>
      <c r="D1098" s="4">
        <v>5</v>
      </c>
      <c r="G1098" s="4">
        <v>1</v>
      </c>
      <c r="J1098" s="4" t="str">
        <f>""</f>
        <v/>
      </c>
      <c r="K1098" s="4">
        <f t="shared" si="182"/>
        <v>0</v>
      </c>
      <c r="M1098" s="4">
        <v>0</v>
      </c>
      <c r="N1098" s="4">
        <v>0</v>
      </c>
      <c r="O1098" s="4">
        <v>67</v>
      </c>
      <c r="P1098" s="4">
        <v>0</v>
      </c>
      <c r="Q1098" s="4">
        <v>0</v>
      </c>
      <c r="R1098" s="4">
        <v>0</v>
      </c>
      <c r="S1098" s="4">
        <v>0</v>
      </c>
      <c r="T1098" s="4">
        <v>1.2166171E-2</v>
      </c>
      <c r="U1098" s="4">
        <v>8.8312372610000001</v>
      </c>
      <c r="V1098" s="4">
        <v>4.4105109000000003E-2</v>
      </c>
      <c r="W1098" s="4">
        <v>0</v>
      </c>
      <c r="X1098" s="4">
        <v>0</v>
      </c>
      <c r="Y1098" s="4">
        <v>0</v>
      </c>
    </row>
    <row r="1099" spans="1:25" x14ac:dyDescent="0.25">
      <c r="A1099" s="4">
        <v>11086</v>
      </c>
      <c r="B1099" s="4">
        <v>8.3000000000000007</v>
      </c>
      <c r="C1099" s="4">
        <v>168</v>
      </c>
      <c r="D1099" s="4">
        <v>4</v>
      </c>
      <c r="G1099" s="4">
        <v>1</v>
      </c>
      <c r="J1099" s="4" t="str">
        <f>""</f>
        <v/>
      </c>
      <c r="K1099" s="4">
        <f t="shared" si="182"/>
        <v>0</v>
      </c>
      <c r="M1099" s="4">
        <v>0</v>
      </c>
      <c r="N1099" s="4">
        <v>0</v>
      </c>
      <c r="O1099" s="4">
        <v>65</v>
      </c>
      <c r="P1099" s="4">
        <v>0</v>
      </c>
      <c r="Q1099" s="4">
        <v>1</v>
      </c>
      <c r="R1099" s="4">
        <v>0</v>
      </c>
      <c r="S1099" s="4">
        <v>0</v>
      </c>
      <c r="T1099" s="4">
        <v>1.2149333999999999E-2</v>
      </c>
      <c r="U1099" s="4">
        <v>11.08123726</v>
      </c>
      <c r="V1099" s="4">
        <v>4.9304171000000001E-2</v>
      </c>
      <c r="W1099" s="4">
        <v>0</v>
      </c>
      <c r="X1099" s="4">
        <v>0</v>
      </c>
      <c r="Y1099" s="4">
        <v>4</v>
      </c>
    </row>
    <row r="1100" spans="1:25" x14ac:dyDescent="0.25">
      <c r="A1100" s="4">
        <v>11086</v>
      </c>
      <c r="B1100" s="4">
        <v>8.3000000000000007</v>
      </c>
      <c r="C1100" s="4">
        <v>168</v>
      </c>
      <c r="D1100" s="4">
        <v>3</v>
      </c>
      <c r="G1100" s="4">
        <v>1</v>
      </c>
      <c r="J1100" s="4" t="str">
        <f>""</f>
        <v/>
      </c>
      <c r="K1100" s="4">
        <f t="shared" si="182"/>
        <v>0</v>
      </c>
      <c r="M1100" s="4">
        <v>0</v>
      </c>
      <c r="N1100" s="4">
        <v>0</v>
      </c>
      <c r="O1100" s="4">
        <v>58</v>
      </c>
      <c r="P1100" s="4">
        <v>0</v>
      </c>
      <c r="Q1100" s="4">
        <v>1</v>
      </c>
      <c r="R1100" s="4">
        <v>0</v>
      </c>
      <c r="S1100" s="4">
        <v>0</v>
      </c>
      <c r="T1100" s="4">
        <v>1.1791194E-2</v>
      </c>
      <c r="U1100" s="4">
        <v>11.58123726</v>
      </c>
      <c r="V1100" s="4">
        <v>4.3274775000000001E-2</v>
      </c>
      <c r="W1100" s="4">
        <v>0</v>
      </c>
      <c r="X1100" s="4">
        <v>0</v>
      </c>
      <c r="Y1100" s="4">
        <v>4</v>
      </c>
    </row>
    <row r="1101" spans="1:25" x14ac:dyDescent="0.25">
      <c r="A1101" s="4">
        <v>11101</v>
      </c>
      <c r="B1101" s="4">
        <v>8.1</v>
      </c>
      <c r="C1101" s="4">
        <v>0</v>
      </c>
      <c r="D1101" s="4">
        <v>5</v>
      </c>
      <c r="J1101" s="4">
        <f t="shared" ref="J1101" si="184">SUM(E1101:I1106)</f>
        <v>0</v>
      </c>
      <c r="K1101" s="4">
        <f t="shared" si="182"/>
        <v>0</v>
      </c>
      <c r="M1101" s="4">
        <v>0</v>
      </c>
      <c r="N1101" s="4">
        <v>0</v>
      </c>
      <c r="O1101" s="4">
        <v>79</v>
      </c>
      <c r="P1101" s="4">
        <v>0</v>
      </c>
      <c r="Q1101" s="4">
        <v>0</v>
      </c>
      <c r="R1101" s="4">
        <v>0</v>
      </c>
      <c r="S1101" s="4">
        <v>0</v>
      </c>
      <c r="T1101" s="4">
        <v>3.2927588000000001E-2</v>
      </c>
      <c r="U1101" s="4">
        <v>5.8237591719999999</v>
      </c>
      <c r="V1101" s="4">
        <v>6.0546651999999999E-2</v>
      </c>
      <c r="W1101" s="4">
        <v>0</v>
      </c>
      <c r="X1101" s="4">
        <v>0</v>
      </c>
      <c r="Y1101" s="4">
        <v>0</v>
      </c>
    </row>
    <row r="1102" spans="1:25" x14ac:dyDescent="0.25">
      <c r="A1102" s="4">
        <v>11101</v>
      </c>
      <c r="B1102" s="4">
        <v>8.1</v>
      </c>
      <c r="C1102" s="4">
        <v>0</v>
      </c>
      <c r="D1102" s="4">
        <v>4</v>
      </c>
      <c r="J1102" s="4" t="str">
        <f>""</f>
        <v/>
      </c>
      <c r="K1102" s="4">
        <f t="shared" si="182"/>
        <v>0</v>
      </c>
      <c r="M1102" s="4">
        <v>0</v>
      </c>
      <c r="N1102" s="4">
        <v>0</v>
      </c>
      <c r="O1102" s="4">
        <v>67</v>
      </c>
      <c r="P1102" s="4">
        <v>0</v>
      </c>
      <c r="Q1102" s="4">
        <v>1</v>
      </c>
      <c r="R1102" s="4">
        <v>0</v>
      </c>
      <c r="S1102" s="4">
        <v>0</v>
      </c>
      <c r="T1102" s="4">
        <v>3.0165826999999999E-2</v>
      </c>
      <c r="U1102" s="4">
        <v>7.0737591719999999</v>
      </c>
      <c r="V1102" s="4">
        <v>6.6811828000000004E-2</v>
      </c>
      <c r="W1102" s="4">
        <v>0</v>
      </c>
      <c r="X1102" s="4">
        <v>0</v>
      </c>
      <c r="Y1102" s="4">
        <v>4</v>
      </c>
    </row>
    <row r="1103" spans="1:25" x14ac:dyDescent="0.25">
      <c r="A1103" s="4">
        <v>11101</v>
      </c>
      <c r="B1103" s="4">
        <v>8.1</v>
      </c>
      <c r="C1103" s="4">
        <v>0</v>
      </c>
      <c r="D1103" s="4">
        <v>3</v>
      </c>
      <c r="J1103" s="4" t="str">
        <f>""</f>
        <v/>
      </c>
      <c r="K1103" s="4">
        <f t="shared" si="182"/>
        <v>0</v>
      </c>
      <c r="M1103" s="4">
        <v>0</v>
      </c>
      <c r="N1103" s="4">
        <v>0</v>
      </c>
      <c r="O1103" s="4">
        <v>77</v>
      </c>
      <c r="P1103" s="4">
        <v>0</v>
      </c>
      <c r="Q1103" s="4">
        <v>0</v>
      </c>
      <c r="R1103" s="4">
        <v>0</v>
      </c>
      <c r="S1103" s="4">
        <v>0</v>
      </c>
      <c r="T1103" s="4">
        <v>2.9545008000000001E-2</v>
      </c>
      <c r="U1103" s="4">
        <v>7.3237591719999999</v>
      </c>
      <c r="V1103" s="4">
        <v>5.5932009999999997E-2</v>
      </c>
      <c r="W1103" s="4">
        <v>0</v>
      </c>
      <c r="X1103" s="4">
        <v>0</v>
      </c>
      <c r="Y1103" s="4">
        <v>0</v>
      </c>
    </row>
    <row r="1104" spans="1:25" x14ac:dyDescent="0.25">
      <c r="A1104" s="4">
        <v>11101</v>
      </c>
      <c r="B1104" s="4">
        <v>8.1</v>
      </c>
      <c r="C1104" s="4">
        <v>168</v>
      </c>
      <c r="D1104" s="4">
        <v>5</v>
      </c>
      <c r="J1104" s="4" t="str">
        <f>""</f>
        <v/>
      </c>
      <c r="K1104" s="4">
        <f t="shared" si="182"/>
        <v>0</v>
      </c>
      <c r="M1104" s="4">
        <v>0</v>
      </c>
      <c r="N1104" s="4">
        <v>0</v>
      </c>
      <c r="O1104" s="4">
        <v>72</v>
      </c>
      <c r="P1104" s="4">
        <v>0</v>
      </c>
      <c r="Q1104" s="4">
        <v>0</v>
      </c>
      <c r="R1104" s="4">
        <v>0</v>
      </c>
      <c r="S1104" s="4">
        <v>0</v>
      </c>
      <c r="T1104" s="4">
        <v>2.21867E-2</v>
      </c>
      <c r="U1104" s="4">
        <v>6.0882935610000004</v>
      </c>
      <c r="V1104" s="4">
        <v>4.0114845000000003E-2</v>
      </c>
      <c r="W1104" s="4">
        <v>0</v>
      </c>
      <c r="X1104" s="4">
        <v>0</v>
      </c>
      <c r="Y1104" s="4">
        <v>0</v>
      </c>
    </row>
    <row r="1105" spans="1:25" x14ac:dyDescent="0.25">
      <c r="A1105" s="4">
        <v>11101</v>
      </c>
      <c r="B1105" s="4">
        <v>8.1</v>
      </c>
      <c r="C1105" s="4">
        <v>168</v>
      </c>
      <c r="D1105" s="4">
        <v>4</v>
      </c>
      <c r="J1105" s="4" t="str">
        <f>""</f>
        <v/>
      </c>
      <c r="K1105" s="4">
        <f t="shared" si="182"/>
        <v>0</v>
      </c>
      <c r="M1105" s="4">
        <v>0</v>
      </c>
      <c r="N1105" s="4">
        <v>0</v>
      </c>
      <c r="O1105" s="4">
        <v>67</v>
      </c>
      <c r="P1105" s="4">
        <v>0</v>
      </c>
      <c r="Q1105" s="4">
        <v>1</v>
      </c>
      <c r="R1105" s="4">
        <v>0</v>
      </c>
      <c r="S1105" s="4">
        <v>0</v>
      </c>
      <c r="T1105" s="4">
        <v>2.0387498E-2</v>
      </c>
      <c r="U1105" s="4">
        <v>8.0882935610000004</v>
      </c>
      <c r="V1105" s="4">
        <v>5.3927298999999998E-2</v>
      </c>
      <c r="W1105" s="4">
        <v>0</v>
      </c>
      <c r="X1105" s="4">
        <v>0</v>
      </c>
      <c r="Y1105" s="4">
        <v>4</v>
      </c>
    </row>
    <row r="1106" spans="1:25" x14ac:dyDescent="0.25">
      <c r="A1106" s="4">
        <v>11101</v>
      </c>
      <c r="B1106" s="4">
        <v>8.1</v>
      </c>
      <c r="C1106" s="4">
        <v>168</v>
      </c>
      <c r="D1106" s="4">
        <v>3</v>
      </c>
      <c r="J1106" s="4" t="str">
        <f>""</f>
        <v/>
      </c>
      <c r="K1106" s="4">
        <f t="shared" si="182"/>
        <v>0</v>
      </c>
      <c r="M1106" s="4">
        <v>0</v>
      </c>
      <c r="N1106" s="4">
        <v>0</v>
      </c>
      <c r="O1106" s="4">
        <v>62</v>
      </c>
      <c r="P1106" s="4">
        <v>0</v>
      </c>
      <c r="Q1106" s="4">
        <v>0</v>
      </c>
      <c r="R1106" s="4">
        <v>0</v>
      </c>
      <c r="S1106" s="4">
        <v>0</v>
      </c>
      <c r="T1106" s="4">
        <v>2.0884785999999999E-2</v>
      </c>
      <c r="U1106" s="4">
        <v>8.8382935610000004</v>
      </c>
      <c r="V1106" s="4">
        <v>4.9518055999999998E-2</v>
      </c>
      <c r="W1106" s="4">
        <v>0</v>
      </c>
      <c r="X1106" s="4">
        <v>0</v>
      </c>
      <c r="Y1106" s="4">
        <v>0</v>
      </c>
    </row>
    <row r="1107" spans="1:25" x14ac:dyDescent="0.25">
      <c r="A1107" s="4">
        <v>11101</v>
      </c>
      <c r="B1107" s="4">
        <v>8.1999999999999993</v>
      </c>
      <c r="C1107" s="4">
        <v>0</v>
      </c>
      <c r="D1107" s="4">
        <v>5</v>
      </c>
      <c r="J1107" s="4">
        <f t="shared" ref="J1107" si="185">SUM(E1107:I1112)</f>
        <v>0</v>
      </c>
      <c r="K1107" s="4">
        <f t="shared" si="182"/>
        <v>0</v>
      </c>
      <c r="M1107" s="4">
        <v>0</v>
      </c>
      <c r="N1107" s="4">
        <v>0</v>
      </c>
      <c r="O1107" s="4">
        <v>80</v>
      </c>
      <c r="P1107" s="4">
        <v>0</v>
      </c>
      <c r="Q1107" s="4">
        <v>0</v>
      </c>
      <c r="R1107" s="4">
        <v>0</v>
      </c>
      <c r="S1107" s="4">
        <v>0</v>
      </c>
      <c r="T1107" s="4">
        <v>3.2568583999999998E-2</v>
      </c>
      <c r="U1107" s="4">
        <v>6.0612442560000002</v>
      </c>
      <c r="V1107" s="4">
        <v>6.5955177000000004E-2</v>
      </c>
      <c r="W1107" s="4">
        <v>0</v>
      </c>
      <c r="X1107" s="4">
        <v>0</v>
      </c>
      <c r="Y1107" s="4">
        <v>0</v>
      </c>
    </row>
    <row r="1108" spans="1:25" x14ac:dyDescent="0.25">
      <c r="A1108" s="4">
        <v>11101</v>
      </c>
      <c r="B1108" s="4">
        <v>8.1999999999999993</v>
      </c>
      <c r="C1108" s="4">
        <v>0</v>
      </c>
      <c r="D1108" s="4">
        <v>4</v>
      </c>
      <c r="J1108" s="4" t="str">
        <f>""</f>
        <v/>
      </c>
      <c r="K1108" s="4">
        <f t="shared" si="182"/>
        <v>0</v>
      </c>
      <c r="M1108" s="4">
        <v>0</v>
      </c>
      <c r="N1108" s="4">
        <v>0</v>
      </c>
      <c r="O1108" s="4">
        <v>73</v>
      </c>
      <c r="P1108" s="4">
        <v>0</v>
      </c>
      <c r="Q1108" s="4">
        <v>0</v>
      </c>
      <c r="R1108" s="4">
        <v>0</v>
      </c>
      <c r="S1108" s="4">
        <v>0</v>
      </c>
      <c r="T1108" s="4">
        <v>3.2658854000000001E-2</v>
      </c>
      <c r="U1108" s="4">
        <v>6.5612442560000002</v>
      </c>
      <c r="V1108" s="4">
        <v>6.3636970000000001E-2</v>
      </c>
      <c r="W1108" s="4">
        <v>0</v>
      </c>
      <c r="X1108" s="4">
        <v>0</v>
      </c>
      <c r="Y1108" s="4">
        <v>0</v>
      </c>
    </row>
    <row r="1109" spans="1:25" x14ac:dyDescent="0.25">
      <c r="A1109" s="4">
        <v>11101</v>
      </c>
      <c r="B1109" s="4">
        <v>8.1999999999999993</v>
      </c>
      <c r="C1109" s="4">
        <v>0</v>
      </c>
      <c r="D1109" s="4">
        <v>3</v>
      </c>
      <c r="J1109" s="4" t="str">
        <f>""</f>
        <v/>
      </c>
      <c r="K1109" s="4">
        <f t="shared" si="182"/>
        <v>0</v>
      </c>
      <c r="M1109" s="4">
        <v>0</v>
      </c>
      <c r="N1109" s="4">
        <v>0</v>
      </c>
      <c r="O1109" s="4">
        <v>68</v>
      </c>
      <c r="P1109" s="4">
        <v>0</v>
      </c>
      <c r="Q1109" s="4">
        <v>0</v>
      </c>
      <c r="R1109" s="4">
        <v>0</v>
      </c>
      <c r="S1109" s="4">
        <v>0</v>
      </c>
      <c r="T1109" s="4">
        <v>2.6716790000000001E-2</v>
      </c>
      <c r="U1109" s="4">
        <v>8.5612442560000002</v>
      </c>
      <c r="V1109" s="4">
        <v>5.9455420000000002E-2</v>
      </c>
      <c r="W1109" s="4">
        <v>0</v>
      </c>
      <c r="X1109" s="4">
        <v>0</v>
      </c>
      <c r="Y1109" s="4">
        <v>0</v>
      </c>
    </row>
    <row r="1110" spans="1:25" x14ac:dyDescent="0.25">
      <c r="A1110" s="4">
        <v>11101</v>
      </c>
      <c r="B1110" s="4">
        <v>8.1999999999999993</v>
      </c>
      <c r="C1110" s="4">
        <v>168</v>
      </c>
      <c r="D1110" s="4">
        <v>5</v>
      </c>
      <c r="J1110" s="4" t="str">
        <f>""</f>
        <v/>
      </c>
      <c r="K1110" s="4">
        <f t="shared" si="182"/>
        <v>0</v>
      </c>
      <c r="M1110" s="4">
        <v>0</v>
      </c>
      <c r="N1110" s="4">
        <v>0</v>
      </c>
      <c r="O1110" s="4">
        <v>89</v>
      </c>
      <c r="P1110" s="4">
        <v>0</v>
      </c>
      <c r="Q1110" s="4">
        <v>1</v>
      </c>
      <c r="R1110" s="4">
        <v>0</v>
      </c>
      <c r="S1110" s="4">
        <v>0</v>
      </c>
      <c r="T1110" s="4">
        <v>2.2512946999999998E-2</v>
      </c>
      <c r="U1110" s="4">
        <v>7.0925941999999997</v>
      </c>
      <c r="V1110" s="4">
        <v>4.9228608E-2</v>
      </c>
      <c r="W1110" s="4">
        <v>0</v>
      </c>
      <c r="X1110" s="4">
        <v>0</v>
      </c>
      <c r="Y1110" s="4">
        <v>4</v>
      </c>
    </row>
    <row r="1111" spans="1:25" x14ac:dyDescent="0.25">
      <c r="A1111" s="4">
        <v>11101</v>
      </c>
      <c r="B1111" s="4">
        <v>8.1999999999999993</v>
      </c>
      <c r="C1111" s="4">
        <v>168</v>
      </c>
      <c r="D1111" s="4">
        <v>4</v>
      </c>
      <c r="J1111" s="4" t="str">
        <f>""</f>
        <v/>
      </c>
      <c r="K1111" s="4">
        <f t="shared" si="182"/>
        <v>0</v>
      </c>
      <c r="M1111" s="4">
        <v>0</v>
      </c>
      <c r="N1111" s="4">
        <v>0</v>
      </c>
      <c r="O1111" s="4">
        <v>76</v>
      </c>
      <c r="P1111" s="4">
        <v>0</v>
      </c>
      <c r="Q1111" s="4">
        <v>0</v>
      </c>
      <c r="R1111" s="4">
        <v>0</v>
      </c>
      <c r="S1111" s="4">
        <v>0</v>
      </c>
      <c r="T1111" s="4">
        <v>1.7095836E-2</v>
      </c>
      <c r="U1111" s="4">
        <v>8.5925942000000006</v>
      </c>
      <c r="V1111" s="4">
        <v>4.3898865000000002E-2</v>
      </c>
      <c r="W1111" s="4">
        <v>0</v>
      </c>
      <c r="X1111" s="4">
        <v>0</v>
      </c>
      <c r="Y1111" s="4">
        <v>0</v>
      </c>
    </row>
    <row r="1112" spans="1:25" x14ac:dyDescent="0.25">
      <c r="A1112" s="4">
        <v>11101</v>
      </c>
      <c r="B1112" s="4">
        <v>8.1999999999999993</v>
      </c>
      <c r="C1112" s="4">
        <v>168</v>
      </c>
      <c r="D1112" s="4">
        <v>3</v>
      </c>
      <c r="J1112" s="4" t="str">
        <f>""</f>
        <v/>
      </c>
      <c r="K1112" s="4">
        <f t="shared" si="182"/>
        <v>0</v>
      </c>
      <c r="M1112" s="4">
        <v>0</v>
      </c>
      <c r="N1112" s="4">
        <v>0</v>
      </c>
      <c r="O1112" s="4">
        <v>78</v>
      </c>
      <c r="P1112" s="4">
        <v>0</v>
      </c>
      <c r="Q1112" s="4">
        <v>0</v>
      </c>
      <c r="R1112" s="4">
        <v>0</v>
      </c>
      <c r="S1112" s="4">
        <v>0</v>
      </c>
      <c r="T1112" s="4">
        <v>1.7592284999999999E-2</v>
      </c>
      <c r="U1112" s="4">
        <v>10.342594200000001</v>
      </c>
      <c r="V1112" s="4">
        <v>4.8629886999999997E-2</v>
      </c>
      <c r="W1112" s="4">
        <v>0</v>
      </c>
      <c r="X1112" s="4">
        <v>0</v>
      </c>
      <c r="Y1112" s="4">
        <v>0</v>
      </c>
    </row>
    <row r="1113" spans="1:25" x14ac:dyDescent="0.25">
      <c r="A1113" s="4">
        <v>11101</v>
      </c>
      <c r="B1113" s="4">
        <v>8.3000000000000007</v>
      </c>
      <c r="C1113" s="4">
        <v>0</v>
      </c>
      <c r="D1113" s="4">
        <v>5</v>
      </c>
      <c r="J1113" s="4">
        <f t="shared" ref="J1113" si="186">SUM(E1113:I1118)</f>
        <v>0</v>
      </c>
      <c r="K1113" s="4">
        <f t="shared" si="182"/>
        <v>0</v>
      </c>
      <c r="M1113" s="4">
        <v>0</v>
      </c>
      <c r="N1113" s="4">
        <v>0</v>
      </c>
      <c r="O1113" s="4">
        <v>69</v>
      </c>
      <c r="P1113" s="4">
        <v>0</v>
      </c>
      <c r="Q1113" s="4">
        <v>1</v>
      </c>
      <c r="R1113" s="4">
        <v>0</v>
      </c>
      <c r="S1113" s="4">
        <v>0</v>
      </c>
      <c r="T1113" s="4">
        <v>3.4797155000000003E-2</v>
      </c>
      <c r="U1113" s="4">
        <v>5.8387510640000002</v>
      </c>
      <c r="V1113" s="4">
        <v>6.5550009000000006E-2</v>
      </c>
      <c r="W1113" s="4">
        <v>0</v>
      </c>
      <c r="X1113" s="4">
        <v>0</v>
      </c>
      <c r="Y1113" s="4">
        <v>4</v>
      </c>
    </row>
    <row r="1114" spans="1:25" x14ac:dyDescent="0.25">
      <c r="A1114" s="4">
        <v>11101</v>
      </c>
      <c r="B1114" s="4">
        <v>8.3000000000000007</v>
      </c>
      <c r="C1114" s="4">
        <v>0</v>
      </c>
      <c r="D1114" s="4">
        <v>4</v>
      </c>
      <c r="J1114" s="4" t="str">
        <f>""</f>
        <v/>
      </c>
      <c r="K1114" s="4">
        <f t="shared" si="182"/>
        <v>0</v>
      </c>
      <c r="M1114" s="4">
        <v>0</v>
      </c>
      <c r="N1114" s="4">
        <v>0</v>
      </c>
      <c r="O1114" s="4">
        <v>77</v>
      </c>
      <c r="P1114" s="4">
        <v>0</v>
      </c>
      <c r="Q1114" s="4">
        <v>0</v>
      </c>
      <c r="R1114" s="4">
        <v>0</v>
      </c>
      <c r="S1114" s="4">
        <v>0</v>
      </c>
      <c r="T1114" s="4">
        <v>3.0581765E-2</v>
      </c>
      <c r="U1114" s="4">
        <v>6.8387510640000002</v>
      </c>
      <c r="V1114" s="4">
        <v>5.8817174999999999E-2</v>
      </c>
      <c r="W1114" s="4">
        <v>0</v>
      </c>
      <c r="X1114" s="4">
        <v>0</v>
      </c>
      <c r="Y1114" s="4">
        <v>0</v>
      </c>
    </row>
    <row r="1115" spans="1:25" x14ac:dyDescent="0.25">
      <c r="A1115" s="4">
        <v>11101</v>
      </c>
      <c r="B1115" s="4">
        <v>8.3000000000000007</v>
      </c>
      <c r="C1115" s="4">
        <v>0</v>
      </c>
      <c r="D1115" s="4">
        <v>3</v>
      </c>
      <c r="J1115" s="4" t="str">
        <f>""</f>
        <v/>
      </c>
      <c r="K1115" s="4">
        <f t="shared" si="182"/>
        <v>0</v>
      </c>
      <c r="M1115" s="4">
        <v>0</v>
      </c>
      <c r="N1115" s="4">
        <v>0</v>
      </c>
      <c r="O1115" s="4">
        <v>66</v>
      </c>
      <c r="P1115" s="4">
        <v>0</v>
      </c>
      <c r="Q1115" s="4">
        <v>1</v>
      </c>
      <c r="R1115" s="4">
        <v>0</v>
      </c>
      <c r="S1115" s="4">
        <v>0</v>
      </c>
      <c r="T1115" s="4">
        <v>3.1397492999999999E-2</v>
      </c>
      <c r="U1115" s="4">
        <v>7.8387510640000002</v>
      </c>
      <c r="V1115" s="4">
        <v>6.4388920000000002E-2</v>
      </c>
      <c r="W1115" s="4">
        <v>0</v>
      </c>
      <c r="X1115" s="4">
        <v>0</v>
      </c>
      <c r="Y1115" s="4">
        <v>4</v>
      </c>
    </row>
    <row r="1116" spans="1:25" x14ac:dyDescent="0.25">
      <c r="A1116" s="4">
        <v>11101</v>
      </c>
      <c r="B1116" s="4">
        <v>8.3000000000000007</v>
      </c>
      <c r="C1116" s="4">
        <v>168</v>
      </c>
      <c r="D1116" s="4">
        <v>5</v>
      </c>
      <c r="J1116" s="4" t="str">
        <f>""</f>
        <v/>
      </c>
      <c r="K1116" s="4">
        <f t="shared" si="182"/>
        <v>0</v>
      </c>
      <c r="M1116" s="4">
        <v>0</v>
      </c>
      <c r="N1116" s="4">
        <v>0</v>
      </c>
      <c r="O1116" s="4">
        <v>76</v>
      </c>
      <c r="P1116" s="4">
        <v>0</v>
      </c>
      <c r="Q1116" s="4">
        <v>1</v>
      </c>
      <c r="R1116" s="4">
        <v>0</v>
      </c>
      <c r="S1116" s="4">
        <v>0</v>
      </c>
      <c r="T1116" s="4">
        <v>2.5445968999999999E-2</v>
      </c>
      <c r="U1116" s="4">
        <v>6.8312372610000001</v>
      </c>
      <c r="V1116" s="4">
        <v>4.9084322E-2</v>
      </c>
      <c r="W1116" s="4">
        <v>0</v>
      </c>
      <c r="X1116" s="4">
        <v>0</v>
      </c>
      <c r="Y1116" s="4">
        <v>4</v>
      </c>
    </row>
    <row r="1117" spans="1:25" x14ac:dyDescent="0.25">
      <c r="A1117" s="4">
        <v>11101</v>
      </c>
      <c r="B1117" s="4">
        <v>8.3000000000000007</v>
      </c>
      <c r="C1117" s="4">
        <v>168</v>
      </c>
      <c r="D1117" s="4">
        <v>4</v>
      </c>
      <c r="J1117" s="4" t="str">
        <f>""</f>
        <v/>
      </c>
      <c r="K1117" s="4">
        <f t="shared" si="182"/>
        <v>0</v>
      </c>
      <c r="M1117" s="4">
        <v>0</v>
      </c>
      <c r="N1117" s="4">
        <v>0</v>
      </c>
      <c r="O1117" s="4">
        <v>75</v>
      </c>
      <c r="P1117" s="4">
        <v>0</v>
      </c>
      <c r="Q1117" s="4">
        <v>0</v>
      </c>
      <c r="R1117" s="4">
        <v>0</v>
      </c>
      <c r="S1117" s="4">
        <v>0</v>
      </c>
      <c r="T1117" s="4">
        <v>2.4495749000000001E-2</v>
      </c>
      <c r="U1117" s="4">
        <v>8.0812372610000001</v>
      </c>
      <c r="V1117" s="4">
        <v>5.3267196000000003E-2</v>
      </c>
      <c r="W1117" s="4">
        <v>0</v>
      </c>
      <c r="X1117" s="4">
        <v>0</v>
      </c>
      <c r="Y1117" s="4">
        <v>0</v>
      </c>
    </row>
    <row r="1118" spans="1:25" x14ac:dyDescent="0.25">
      <c r="A1118" s="4">
        <v>11101</v>
      </c>
      <c r="B1118" s="4">
        <v>8.3000000000000007</v>
      </c>
      <c r="C1118" s="4">
        <v>168</v>
      </c>
      <c r="D1118" s="4">
        <v>3</v>
      </c>
      <c r="J1118" s="4" t="str">
        <f>""</f>
        <v/>
      </c>
      <c r="K1118" s="4">
        <f t="shared" si="182"/>
        <v>0</v>
      </c>
      <c r="M1118" s="4">
        <v>0</v>
      </c>
      <c r="N1118" s="4">
        <v>0</v>
      </c>
      <c r="O1118" s="4">
        <v>69</v>
      </c>
      <c r="P1118" s="4">
        <v>0</v>
      </c>
      <c r="Q1118" s="4">
        <v>0</v>
      </c>
      <c r="R1118" s="4">
        <v>0</v>
      </c>
      <c r="S1118" s="4">
        <v>0</v>
      </c>
      <c r="T1118" s="4">
        <v>2.7031718999999999E-2</v>
      </c>
      <c r="U1118" s="4">
        <v>9.8312372610000001</v>
      </c>
      <c r="V1118" s="4">
        <v>5.3763878000000001E-2</v>
      </c>
      <c r="W1118" s="4">
        <v>0</v>
      </c>
      <c r="X1118" s="4">
        <v>0</v>
      </c>
      <c r="Y1118" s="4">
        <v>0</v>
      </c>
    </row>
    <row r="1119" spans="1:25" x14ac:dyDescent="0.25">
      <c r="A1119" s="4">
        <v>11090</v>
      </c>
      <c r="B1119" s="4">
        <v>8.1</v>
      </c>
      <c r="C1119" s="4">
        <v>0</v>
      </c>
      <c r="D1119" s="4">
        <v>5</v>
      </c>
      <c r="J1119" s="4">
        <f t="shared" ref="J1119" si="187">SUM(E1119:I1124)</f>
        <v>0</v>
      </c>
      <c r="K1119" s="4">
        <f t="shared" si="182"/>
        <v>0</v>
      </c>
      <c r="M1119" s="4">
        <v>0</v>
      </c>
      <c r="N1119" s="4">
        <v>0</v>
      </c>
      <c r="O1119" s="4">
        <v>67</v>
      </c>
      <c r="P1119" s="4">
        <v>0</v>
      </c>
      <c r="Q1119" s="4">
        <v>1</v>
      </c>
      <c r="R1119" s="4">
        <v>0</v>
      </c>
      <c r="S1119" s="4">
        <v>0</v>
      </c>
      <c r="T1119" s="4">
        <v>2.7565872000000002E-2</v>
      </c>
      <c r="U1119" s="4">
        <v>6.0737591719999999</v>
      </c>
      <c r="V1119" s="4">
        <v>5.7514612E-2</v>
      </c>
      <c r="W1119" s="4">
        <v>0</v>
      </c>
      <c r="X1119" s="4">
        <v>0</v>
      </c>
      <c r="Y1119" s="4">
        <v>4</v>
      </c>
    </row>
    <row r="1120" spans="1:25" x14ac:dyDescent="0.25">
      <c r="A1120" s="4">
        <v>11090</v>
      </c>
      <c r="B1120" s="4">
        <v>8.1</v>
      </c>
      <c r="C1120" s="4">
        <v>0</v>
      </c>
      <c r="D1120" s="4">
        <v>4</v>
      </c>
      <c r="J1120" s="4" t="str">
        <f>""</f>
        <v/>
      </c>
      <c r="K1120" s="4">
        <f t="shared" si="182"/>
        <v>0</v>
      </c>
      <c r="M1120" s="4">
        <v>0</v>
      </c>
      <c r="N1120" s="4">
        <v>0</v>
      </c>
      <c r="O1120" s="4">
        <v>79</v>
      </c>
      <c r="P1120" s="4">
        <v>0</v>
      </c>
      <c r="Q1120" s="4">
        <v>1</v>
      </c>
      <c r="R1120" s="4">
        <v>0</v>
      </c>
      <c r="S1120" s="4">
        <v>0</v>
      </c>
      <c r="T1120" s="4">
        <v>2.9256049999999999E-2</v>
      </c>
      <c r="U1120" s="4">
        <v>6.3237591719999999</v>
      </c>
      <c r="V1120" s="4">
        <v>5.4476293000000002E-2</v>
      </c>
      <c r="W1120" s="4">
        <v>0</v>
      </c>
      <c r="X1120" s="4">
        <v>0</v>
      </c>
      <c r="Y1120" s="4">
        <v>4</v>
      </c>
    </row>
    <row r="1121" spans="1:25" x14ac:dyDescent="0.25">
      <c r="A1121" s="4">
        <v>11090</v>
      </c>
      <c r="B1121" s="4">
        <v>8.1</v>
      </c>
      <c r="C1121" s="4">
        <v>0</v>
      </c>
      <c r="D1121" s="4">
        <v>3</v>
      </c>
      <c r="J1121" s="4" t="str">
        <f>""</f>
        <v/>
      </c>
      <c r="K1121" s="4">
        <f t="shared" si="182"/>
        <v>0</v>
      </c>
      <c r="M1121" s="4">
        <v>0</v>
      </c>
      <c r="N1121" s="4">
        <v>0</v>
      </c>
      <c r="O1121" s="4">
        <v>75</v>
      </c>
      <c r="P1121" s="4">
        <v>0</v>
      </c>
      <c r="Q1121" s="4">
        <v>1</v>
      </c>
      <c r="R1121" s="4">
        <v>0</v>
      </c>
      <c r="S1121" s="4">
        <v>0</v>
      </c>
      <c r="T1121" s="4">
        <v>2.3827945999999999E-2</v>
      </c>
      <c r="U1121" s="4">
        <v>7.8237591719999999</v>
      </c>
      <c r="V1121" s="4">
        <v>5.5907159999999997E-2</v>
      </c>
      <c r="W1121" s="4">
        <v>0</v>
      </c>
      <c r="X1121" s="4">
        <v>0</v>
      </c>
      <c r="Y1121" s="4">
        <v>4</v>
      </c>
    </row>
    <row r="1122" spans="1:25" x14ac:dyDescent="0.25">
      <c r="A1122" s="4">
        <v>11090</v>
      </c>
      <c r="B1122" s="4">
        <v>8.1</v>
      </c>
      <c r="C1122" s="4">
        <v>168</v>
      </c>
      <c r="D1122" s="4">
        <v>5</v>
      </c>
      <c r="J1122" s="4" t="str">
        <f>""</f>
        <v/>
      </c>
      <c r="K1122" s="4">
        <f t="shared" si="182"/>
        <v>0</v>
      </c>
      <c r="M1122" s="4">
        <v>0</v>
      </c>
      <c r="N1122" s="4">
        <v>0</v>
      </c>
      <c r="O1122" s="4">
        <v>78</v>
      </c>
      <c r="P1122" s="4">
        <v>0</v>
      </c>
      <c r="Q1122" s="4">
        <v>0</v>
      </c>
      <c r="R1122" s="4">
        <v>0</v>
      </c>
      <c r="S1122" s="4">
        <v>0</v>
      </c>
      <c r="T1122" s="4">
        <v>2.149949E-2</v>
      </c>
      <c r="U1122" s="4">
        <v>6.0882935610000004</v>
      </c>
      <c r="V1122" s="4">
        <v>4.3752946000000001E-2</v>
      </c>
      <c r="W1122" s="4">
        <v>0</v>
      </c>
      <c r="X1122" s="4">
        <v>0</v>
      </c>
      <c r="Y1122" s="4">
        <v>0</v>
      </c>
    </row>
    <row r="1123" spans="1:25" x14ac:dyDescent="0.25">
      <c r="A1123" s="4">
        <v>11090</v>
      </c>
      <c r="B1123" s="4">
        <v>8.1</v>
      </c>
      <c r="C1123" s="4">
        <v>168</v>
      </c>
      <c r="D1123" s="4">
        <v>4</v>
      </c>
      <c r="J1123" s="4" t="str">
        <f>""</f>
        <v/>
      </c>
      <c r="K1123" s="4">
        <f t="shared" si="182"/>
        <v>0</v>
      </c>
      <c r="M1123" s="4">
        <v>0</v>
      </c>
      <c r="N1123" s="4">
        <v>0</v>
      </c>
      <c r="O1123" s="4">
        <v>82</v>
      </c>
      <c r="P1123" s="4">
        <v>0</v>
      </c>
      <c r="Q1123" s="4">
        <v>0</v>
      </c>
      <c r="R1123" s="4">
        <v>0</v>
      </c>
      <c r="S1123" s="4">
        <v>0</v>
      </c>
      <c r="T1123" s="4">
        <v>2.0502836999999999E-2</v>
      </c>
      <c r="U1123" s="4">
        <v>7.5882935610000004</v>
      </c>
      <c r="V1123" s="4">
        <v>4.6933240000000001E-2</v>
      </c>
      <c r="W1123" s="4">
        <v>0</v>
      </c>
      <c r="X1123" s="4">
        <v>0</v>
      </c>
      <c r="Y1123" s="4">
        <v>0</v>
      </c>
    </row>
    <row r="1124" spans="1:25" x14ac:dyDescent="0.25">
      <c r="A1124" s="4">
        <v>11090</v>
      </c>
      <c r="B1124" s="4">
        <v>8.1</v>
      </c>
      <c r="C1124" s="4">
        <v>168</v>
      </c>
      <c r="D1124" s="4">
        <v>3</v>
      </c>
      <c r="J1124" s="4" t="str">
        <f>""</f>
        <v/>
      </c>
      <c r="K1124" s="4">
        <f t="shared" si="182"/>
        <v>0</v>
      </c>
      <c r="M1124" s="4">
        <v>0</v>
      </c>
      <c r="N1124" s="4">
        <v>0</v>
      </c>
      <c r="O1124" s="4">
        <v>75</v>
      </c>
      <c r="P1124" s="4">
        <v>0</v>
      </c>
      <c r="Q1124" s="4">
        <v>0</v>
      </c>
      <c r="R1124" s="4">
        <v>0</v>
      </c>
      <c r="S1124" s="4">
        <v>0</v>
      </c>
      <c r="T1124" s="4">
        <v>2.1482313999999999E-2</v>
      </c>
      <c r="U1124" s="4">
        <v>9.0882935610000004</v>
      </c>
      <c r="V1124" s="4">
        <v>4.4016662999999998E-2</v>
      </c>
      <c r="W1124" s="4">
        <v>0</v>
      </c>
      <c r="X1124" s="4">
        <v>0</v>
      </c>
      <c r="Y1124" s="4">
        <v>0</v>
      </c>
    </row>
    <row r="1125" spans="1:25" x14ac:dyDescent="0.25">
      <c r="A1125" s="4">
        <v>11090</v>
      </c>
      <c r="B1125" s="4">
        <v>8.1999999999999993</v>
      </c>
      <c r="C1125" s="4">
        <v>0</v>
      </c>
      <c r="D1125" s="4">
        <v>5</v>
      </c>
      <c r="J1125" s="4">
        <f t="shared" ref="J1125" si="188">SUM(E1125:I1130)</f>
        <v>0</v>
      </c>
      <c r="K1125" s="4">
        <f t="shared" si="182"/>
        <v>0</v>
      </c>
      <c r="M1125" s="4">
        <v>0</v>
      </c>
      <c r="N1125" s="4">
        <v>0</v>
      </c>
      <c r="O1125" s="4">
        <v>89</v>
      </c>
      <c r="P1125" s="4">
        <v>0</v>
      </c>
      <c r="Q1125" s="4">
        <v>0</v>
      </c>
      <c r="R1125" s="4">
        <v>0</v>
      </c>
      <c r="S1125" s="4">
        <v>0</v>
      </c>
      <c r="T1125" s="4">
        <v>2.9180989000000001E-2</v>
      </c>
      <c r="U1125" s="4">
        <v>5.5612442560000002</v>
      </c>
      <c r="V1125" s="4">
        <v>5.0068183000000002E-2</v>
      </c>
      <c r="W1125" s="4">
        <v>0</v>
      </c>
      <c r="X1125" s="4">
        <v>0</v>
      </c>
      <c r="Y1125" s="4">
        <v>0</v>
      </c>
    </row>
    <row r="1126" spans="1:25" x14ac:dyDescent="0.25">
      <c r="A1126" s="4">
        <v>11090</v>
      </c>
      <c r="B1126" s="4">
        <v>8.1999999999999993</v>
      </c>
      <c r="C1126" s="4">
        <v>0</v>
      </c>
      <c r="D1126" s="4">
        <v>4</v>
      </c>
      <c r="J1126" s="4" t="str">
        <f>""</f>
        <v/>
      </c>
      <c r="K1126" s="4">
        <f t="shared" si="182"/>
        <v>0</v>
      </c>
      <c r="M1126" s="4">
        <v>0</v>
      </c>
      <c r="N1126" s="4">
        <v>0</v>
      </c>
      <c r="O1126" s="4">
        <v>84</v>
      </c>
      <c r="P1126" s="4">
        <v>0</v>
      </c>
      <c r="Q1126" s="4">
        <v>0</v>
      </c>
      <c r="R1126" s="4">
        <v>0</v>
      </c>
      <c r="S1126" s="4">
        <v>0</v>
      </c>
      <c r="T1126" s="4">
        <v>2.5806493E-2</v>
      </c>
      <c r="U1126" s="4">
        <v>7.0612442560000002</v>
      </c>
      <c r="V1126" s="4">
        <v>5.4238583E-2</v>
      </c>
      <c r="W1126" s="4">
        <v>0</v>
      </c>
      <c r="X1126" s="4">
        <v>0</v>
      </c>
      <c r="Y1126" s="4">
        <v>0</v>
      </c>
    </row>
    <row r="1127" spans="1:25" x14ac:dyDescent="0.25">
      <c r="A1127" s="4">
        <v>11090</v>
      </c>
      <c r="B1127" s="4">
        <v>8.1999999999999993</v>
      </c>
      <c r="C1127" s="4">
        <v>0</v>
      </c>
      <c r="D1127" s="4">
        <v>3</v>
      </c>
      <c r="J1127" s="4" t="str">
        <f>""</f>
        <v/>
      </c>
      <c r="K1127" s="4">
        <f t="shared" si="182"/>
        <v>0</v>
      </c>
      <c r="M1127" s="4">
        <v>0</v>
      </c>
      <c r="N1127" s="4">
        <v>0</v>
      </c>
      <c r="O1127" s="4">
        <v>81</v>
      </c>
      <c r="P1127" s="4">
        <v>0</v>
      </c>
      <c r="Q1127" s="4">
        <v>0</v>
      </c>
      <c r="R1127" s="4">
        <v>0</v>
      </c>
      <c r="S1127" s="4">
        <v>0</v>
      </c>
      <c r="T1127" s="4">
        <v>2.4802681E-2</v>
      </c>
      <c r="U1127" s="4">
        <v>7.8112442560000002</v>
      </c>
      <c r="V1127" s="4">
        <v>4.9059209999999999E-2</v>
      </c>
      <c r="W1127" s="4">
        <v>0</v>
      </c>
      <c r="X1127" s="4">
        <v>0</v>
      </c>
      <c r="Y1127" s="4">
        <v>0</v>
      </c>
    </row>
    <row r="1128" spans="1:25" x14ac:dyDescent="0.25">
      <c r="A1128" s="4">
        <v>11090</v>
      </c>
      <c r="B1128" s="4">
        <v>8.1999999999999993</v>
      </c>
      <c r="C1128" s="4">
        <v>168</v>
      </c>
      <c r="D1128" s="4">
        <v>5</v>
      </c>
      <c r="J1128" s="4" t="str">
        <f>""</f>
        <v/>
      </c>
      <c r="K1128" s="4">
        <f t="shared" si="182"/>
        <v>0</v>
      </c>
      <c r="M1128" s="4">
        <v>0</v>
      </c>
      <c r="N1128" s="4">
        <v>0</v>
      </c>
      <c r="O1128" s="4">
        <v>83</v>
      </c>
      <c r="P1128" s="4">
        <v>0</v>
      </c>
      <c r="Q1128" s="4">
        <v>0</v>
      </c>
      <c r="R1128" s="4">
        <v>0</v>
      </c>
      <c r="S1128" s="4">
        <v>0</v>
      </c>
      <c r="T1128" s="4">
        <v>2.2752983000000001E-2</v>
      </c>
      <c r="U1128" s="4">
        <v>6.8425941999999997</v>
      </c>
      <c r="V1128" s="4">
        <v>4.3226688999999999E-2</v>
      </c>
      <c r="W1128" s="4">
        <v>0</v>
      </c>
      <c r="X1128" s="4">
        <v>0</v>
      </c>
      <c r="Y1128" s="4">
        <v>0</v>
      </c>
    </row>
    <row r="1129" spans="1:25" x14ac:dyDescent="0.25">
      <c r="A1129" s="4">
        <v>11090</v>
      </c>
      <c r="B1129" s="4">
        <v>8.1999999999999993</v>
      </c>
      <c r="C1129" s="4">
        <v>168</v>
      </c>
      <c r="D1129" s="4">
        <v>4</v>
      </c>
      <c r="J1129" s="4" t="str">
        <f>""</f>
        <v/>
      </c>
      <c r="K1129" s="4">
        <f t="shared" si="182"/>
        <v>0</v>
      </c>
      <c r="M1129" s="4">
        <v>0</v>
      </c>
      <c r="N1129" s="4">
        <v>0</v>
      </c>
      <c r="O1129" s="4">
        <v>71</v>
      </c>
      <c r="P1129" s="4">
        <v>0</v>
      </c>
      <c r="Q1129" s="4">
        <v>1</v>
      </c>
      <c r="R1129" s="4">
        <v>0</v>
      </c>
      <c r="S1129" s="4">
        <v>0</v>
      </c>
      <c r="T1129" s="4">
        <v>2.0408967E-2</v>
      </c>
      <c r="U1129" s="4">
        <v>8.5925942000000006</v>
      </c>
      <c r="V1129" s="4">
        <v>4.9598575999999998E-2</v>
      </c>
      <c r="W1129" s="4">
        <v>0</v>
      </c>
      <c r="X1129" s="4">
        <v>0</v>
      </c>
      <c r="Y1129" s="4">
        <v>4</v>
      </c>
    </row>
    <row r="1130" spans="1:25" x14ac:dyDescent="0.25">
      <c r="A1130" s="4">
        <v>11090</v>
      </c>
      <c r="B1130" s="4">
        <v>8.1999999999999993</v>
      </c>
      <c r="C1130" s="4">
        <v>168</v>
      </c>
      <c r="D1130" s="4">
        <v>3</v>
      </c>
      <c r="J1130" s="4" t="str">
        <f>""</f>
        <v/>
      </c>
      <c r="K1130" s="4">
        <f t="shared" si="182"/>
        <v>0</v>
      </c>
      <c r="M1130" s="4">
        <v>0</v>
      </c>
      <c r="N1130" s="4">
        <v>0</v>
      </c>
      <c r="O1130" s="4">
        <v>81</v>
      </c>
      <c r="P1130" s="4">
        <v>0</v>
      </c>
      <c r="Q1130" s="4">
        <v>0</v>
      </c>
      <c r="R1130" s="4">
        <v>0</v>
      </c>
      <c r="S1130" s="4">
        <v>0</v>
      </c>
      <c r="T1130" s="4">
        <v>1.7035219000000001E-2</v>
      </c>
      <c r="U1130" s="4">
        <v>10.342594200000001</v>
      </c>
      <c r="V1130" s="4">
        <v>4.8000696000000002E-2</v>
      </c>
      <c r="W1130" s="4">
        <v>0</v>
      </c>
      <c r="X1130" s="4">
        <v>0</v>
      </c>
      <c r="Y1130" s="4">
        <v>0</v>
      </c>
    </row>
    <row r="1131" spans="1:25" x14ac:dyDescent="0.25">
      <c r="A1131" s="4">
        <v>11090</v>
      </c>
      <c r="B1131" s="4">
        <v>8.3000000000000007</v>
      </c>
      <c r="C1131" s="4">
        <v>0</v>
      </c>
      <c r="D1131" s="4">
        <v>5</v>
      </c>
      <c r="J1131" s="4">
        <f t="shared" ref="J1131" si="189">SUM(E1131:I1136)</f>
        <v>0</v>
      </c>
      <c r="K1131" s="4">
        <f t="shared" si="182"/>
        <v>0</v>
      </c>
      <c r="M1131" s="4">
        <v>0</v>
      </c>
      <c r="N1131" s="4">
        <v>0</v>
      </c>
      <c r="O1131" s="4">
        <v>67</v>
      </c>
      <c r="P1131" s="4">
        <v>0</v>
      </c>
      <c r="Q1131" s="4">
        <v>1</v>
      </c>
      <c r="R1131" s="4">
        <v>0</v>
      </c>
      <c r="S1131" s="4">
        <v>0</v>
      </c>
      <c r="T1131" s="4">
        <v>2.3237911999999999E-2</v>
      </c>
      <c r="U1131" s="4">
        <v>6.0887510640000002</v>
      </c>
      <c r="V1131" s="4">
        <v>5.6611647000000001E-2</v>
      </c>
      <c r="W1131" s="4">
        <v>0</v>
      </c>
      <c r="X1131" s="4">
        <v>0</v>
      </c>
      <c r="Y1131" s="4">
        <v>4</v>
      </c>
    </row>
    <row r="1132" spans="1:25" x14ac:dyDescent="0.25">
      <c r="A1132" s="4">
        <v>11090</v>
      </c>
      <c r="B1132" s="4">
        <v>8.3000000000000007</v>
      </c>
      <c r="C1132" s="4">
        <v>0</v>
      </c>
      <c r="D1132" s="4">
        <v>4</v>
      </c>
      <c r="J1132" s="4" t="str">
        <f>""</f>
        <v/>
      </c>
      <c r="K1132" s="4">
        <f t="shared" si="182"/>
        <v>0</v>
      </c>
      <c r="M1132" s="4">
        <v>0</v>
      </c>
      <c r="N1132" s="4">
        <v>0</v>
      </c>
      <c r="O1132" s="4">
        <v>75</v>
      </c>
      <c r="P1132" s="4">
        <v>0</v>
      </c>
      <c r="Q1132" s="4">
        <v>0</v>
      </c>
      <c r="R1132" s="4">
        <v>0</v>
      </c>
      <c r="S1132" s="4">
        <v>0</v>
      </c>
      <c r="T1132" s="4">
        <v>3.0596673000000001E-2</v>
      </c>
      <c r="U1132" s="4">
        <v>6.8387510640000002</v>
      </c>
      <c r="V1132" s="4">
        <v>5.6111811999999997E-2</v>
      </c>
      <c r="W1132" s="4">
        <v>0</v>
      </c>
      <c r="X1132" s="4">
        <v>0</v>
      </c>
      <c r="Y1132" s="4">
        <v>0</v>
      </c>
    </row>
    <row r="1133" spans="1:25" x14ac:dyDescent="0.25">
      <c r="A1133" s="4">
        <v>11090</v>
      </c>
      <c r="B1133" s="4">
        <v>8.3000000000000007</v>
      </c>
      <c r="C1133" s="4">
        <v>0</v>
      </c>
      <c r="D1133" s="4">
        <v>3</v>
      </c>
      <c r="J1133" s="4" t="str">
        <f>""</f>
        <v/>
      </c>
      <c r="K1133" s="4">
        <f t="shared" si="182"/>
        <v>0</v>
      </c>
      <c r="M1133" s="4">
        <v>0</v>
      </c>
      <c r="N1133" s="4">
        <v>0</v>
      </c>
      <c r="O1133" s="4">
        <v>77</v>
      </c>
      <c r="P1133" s="4">
        <v>0</v>
      </c>
      <c r="Q1133" s="4">
        <v>1</v>
      </c>
      <c r="R1133" s="4">
        <v>0</v>
      </c>
      <c r="S1133" s="4">
        <v>0</v>
      </c>
      <c r="T1133" s="4">
        <v>2.4756604000000001E-2</v>
      </c>
      <c r="U1133" s="4">
        <v>7.8387510640000002</v>
      </c>
      <c r="V1133" s="4">
        <v>5.3307110999999997E-2</v>
      </c>
      <c r="W1133" s="4">
        <v>0</v>
      </c>
      <c r="X1133" s="4">
        <v>0</v>
      </c>
      <c r="Y1133" s="4">
        <v>4</v>
      </c>
    </row>
    <row r="1134" spans="1:25" x14ac:dyDescent="0.25">
      <c r="A1134" s="4">
        <v>11090</v>
      </c>
      <c r="B1134" s="4">
        <v>8.3000000000000007</v>
      </c>
      <c r="C1134" s="4">
        <v>168</v>
      </c>
      <c r="D1134" s="4">
        <v>5</v>
      </c>
      <c r="J1134" s="4" t="str">
        <f>""</f>
        <v/>
      </c>
      <c r="K1134" s="4">
        <f t="shared" si="182"/>
        <v>0</v>
      </c>
      <c r="M1134" s="4">
        <v>0</v>
      </c>
      <c r="N1134" s="4">
        <v>0</v>
      </c>
      <c r="O1134" s="4">
        <v>88</v>
      </c>
      <c r="P1134" s="4">
        <v>0</v>
      </c>
      <c r="Q1134" s="4">
        <v>1</v>
      </c>
      <c r="R1134" s="4">
        <v>0</v>
      </c>
      <c r="S1134" s="4">
        <v>0</v>
      </c>
      <c r="T1134" s="4">
        <v>2.1490246000000001E-2</v>
      </c>
      <c r="U1134" s="4">
        <v>6.5812372610000001</v>
      </c>
      <c r="V1134" s="4">
        <v>4.7574511999999999E-2</v>
      </c>
      <c r="W1134" s="4">
        <v>0</v>
      </c>
      <c r="X1134" s="4">
        <v>0</v>
      </c>
      <c r="Y1134" s="4">
        <v>4</v>
      </c>
    </row>
    <row r="1135" spans="1:25" x14ac:dyDescent="0.25">
      <c r="A1135" s="4">
        <v>11090</v>
      </c>
      <c r="B1135" s="4">
        <v>8.3000000000000007</v>
      </c>
      <c r="C1135" s="4">
        <v>168</v>
      </c>
      <c r="D1135" s="4">
        <v>4</v>
      </c>
      <c r="J1135" s="4" t="str">
        <f>""</f>
        <v/>
      </c>
      <c r="K1135" s="4">
        <f t="shared" si="182"/>
        <v>0</v>
      </c>
      <c r="M1135" s="4">
        <v>0</v>
      </c>
      <c r="N1135" s="4">
        <v>0</v>
      </c>
      <c r="O1135" s="4">
        <v>87</v>
      </c>
      <c r="P1135" s="4">
        <v>0</v>
      </c>
      <c r="Q1135" s="4">
        <v>0</v>
      </c>
      <c r="R1135" s="4">
        <v>0</v>
      </c>
      <c r="S1135" s="4">
        <v>0</v>
      </c>
      <c r="T1135" s="4">
        <v>2.2698624000000001E-2</v>
      </c>
      <c r="U1135" s="4">
        <v>7.3312372610000001</v>
      </c>
      <c r="V1135" s="4">
        <v>4.6979310000000003E-2</v>
      </c>
      <c r="W1135" s="4">
        <v>0</v>
      </c>
      <c r="X1135" s="4">
        <v>0</v>
      </c>
      <c r="Y1135" s="4">
        <v>0</v>
      </c>
    </row>
    <row r="1136" spans="1:25" x14ac:dyDescent="0.25">
      <c r="A1136" s="4">
        <v>11090</v>
      </c>
      <c r="B1136" s="4">
        <v>8.3000000000000007</v>
      </c>
      <c r="C1136" s="4">
        <v>168</v>
      </c>
      <c r="D1136" s="4">
        <v>3</v>
      </c>
      <c r="J1136" s="4" t="str">
        <f>""</f>
        <v/>
      </c>
      <c r="K1136" s="4">
        <f t="shared" si="182"/>
        <v>0</v>
      </c>
      <c r="M1136" s="4">
        <v>0</v>
      </c>
      <c r="N1136" s="4">
        <v>0</v>
      </c>
      <c r="O1136" s="4">
        <v>87</v>
      </c>
      <c r="P1136" s="4">
        <v>0</v>
      </c>
      <c r="Q1136" s="4">
        <v>0</v>
      </c>
      <c r="R1136" s="4">
        <v>0</v>
      </c>
      <c r="S1136" s="4">
        <v>0</v>
      </c>
      <c r="T1136" s="4">
        <v>1.7285410000000001E-2</v>
      </c>
      <c r="U1136" s="4">
        <v>9.0812372610000001</v>
      </c>
      <c r="V1136" s="4">
        <v>4.3918099000000002E-2</v>
      </c>
      <c r="W1136" s="4">
        <v>0</v>
      </c>
      <c r="X1136" s="4">
        <v>0</v>
      </c>
      <c r="Y1136" s="4">
        <v>0</v>
      </c>
    </row>
    <row r="1137" spans="1:25" x14ac:dyDescent="0.25">
      <c r="A1137" s="4">
        <v>11104</v>
      </c>
      <c r="B1137" s="4">
        <v>8.1</v>
      </c>
      <c r="C1137" s="4">
        <v>0</v>
      </c>
      <c r="D1137" s="4">
        <v>5</v>
      </c>
      <c r="J1137" s="4">
        <f>SUM(E1137:I1142)</f>
        <v>0</v>
      </c>
      <c r="K1137" s="4">
        <f t="shared" si="182"/>
        <v>0</v>
      </c>
      <c r="M1137" s="4">
        <v>0</v>
      </c>
      <c r="N1137" s="4">
        <v>0</v>
      </c>
      <c r="O1137" s="4">
        <v>87</v>
      </c>
      <c r="P1137" s="4">
        <v>0</v>
      </c>
      <c r="Q1137" s="4">
        <v>1</v>
      </c>
      <c r="R1137" s="4">
        <v>0</v>
      </c>
      <c r="S1137" s="4">
        <v>0</v>
      </c>
      <c r="T1137" s="4">
        <v>1.1518883000000001E-2</v>
      </c>
      <c r="U1137" s="4">
        <v>8.3237591720000008</v>
      </c>
      <c r="V1137" s="4">
        <v>4.9431225000000002E-2</v>
      </c>
      <c r="W1137" s="4">
        <v>0</v>
      </c>
      <c r="X1137" s="4">
        <v>0</v>
      </c>
      <c r="Y1137" s="4">
        <v>4</v>
      </c>
    </row>
    <row r="1138" spans="1:25" x14ac:dyDescent="0.25">
      <c r="A1138" s="4">
        <v>11104</v>
      </c>
      <c r="B1138" s="4">
        <v>8.1</v>
      </c>
      <c r="C1138" s="4">
        <v>0</v>
      </c>
      <c r="D1138" s="4">
        <v>4</v>
      </c>
      <c r="J1138" s="4" t="str">
        <f>""</f>
        <v/>
      </c>
      <c r="K1138" s="4">
        <f t="shared" si="182"/>
        <v>0</v>
      </c>
      <c r="M1138" s="4">
        <v>0</v>
      </c>
      <c r="N1138" s="4">
        <v>0</v>
      </c>
      <c r="O1138" s="4">
        <v>83</v>
      </c>
      <c r="P1138" s="4">
        <v>0</v>
      </c>
      <c r="Q1138" s="4">
        <v>0</v>
      </c>
      <c r="R1138" s="4">
        <v>0</v>
      </c>
      <c r="S1138" s="4">
        <v>0</v>
      </c>
      <c r="T1138" s="4">
        <v>7.4863159999999998E-3</v>
      </c>
      <c r="U1138" s="4">
        <v>10.073759170000001</v>
      </c>
      <c r="V1138" s="4">
        <v>3.9691516000000003E-2</v>
      </c>
      <c r="W1138" s="4">
        <v>0</v>
      </c>
      <c r="X1138" s="4">
        <v>0</v>
      </c>
      <c r="Y1138" s="4">
        <v>0</v>
      </c>
    </row>
    <row r="1139" spans="1:25" x14ac:dyDescent="0.25">
      <c r="A1139" s="4">
        <v>11104</v>
      </c>
      <c r="B1139" s="4">
        <v>8.1</v>
      </c>
      <c r="C1139" s="4">
        <v>0</v>
      </c>
      <c r="D1139" s="4">
        <v>3</v>
      </c>
      <c r="J1139" s="4" t="str">
        <f>""</f>
        <v/>
      </c>
      <c r="K1139" s="4">
        <f t="shared" si="182"/>
        <v>0</v>
      </c>
      <c r="M1139" s="4">
        <v>0</v>
      </c>
      <c r="N1139" s="4">
        <v>0</v>
      </c>
      <c r="O1139" s="4">
        <v>76</v>
      </c>
      <c r="P1139" s="4">
        <v>0</v>
      </c>
      <c r="Q1139" s="4">
        <v>0</v>
      </c>
      <c r="R1139" s="4">
        <v>0</v>
      </c>
      <c r="S1139" s="4">
        <v>0</v>
      </c>
      <c r="T1139" s="4">
        <v>1.00658E-2</v>
      </c>
      <c r="U1139" s="4">
        <v>11.573759170000001</v>
      </c>
      <c r="V1139" s="4">
        <v>4.2407394000000001E-2</v>
      </c>
      <c r="W1139" s="4">
        <v>0</v>
      </c>
      <c r="X1139" s="4">
        <v>0</v>
      </c>
      <c r="Y1139" s="4">
        <v>0</v>
      </c>
    </row>
    <row r="1140" spans="1:25" x14ac:dyDescent="0.25">
      <c r="A1140" s="4">
        <v>11104</v>
      </c>
      <c r="B1140" s="4">
        <v>8.1</v>
      </c>
      <c r="C1140" s="4">
        <v>168</v>
      </c>
      <c r="D1140" s="4">
        <v>5</v>
      </c>
      <c r="J1140" s="4" t="str">
        <f>""</f>
        <v/>
      </c>
      <c r="K1140" s="4">
        <f t="shared" si="182"/>
        <v>0</v>
      </c>
      <c r="M1140" s="4">
        <v>0</v>
      </c>
      <c r="N1140" s="4">
        <v>0</v>
      </c>
      <c r="O1140" s="4">
        <v>76</v>
      </c>
      <c r="P1140" s="4">
        <v>0</v>
      </c>
      <c r="Q1140" s="4">
        <v>0</v>
      </c>
      <c r="R1140" s="4">
        <v>0</v>
      </c>
      <c r="S1140" s="4">
        <v>0</v>
      </c>
      <c r="T1140" s="4">
        <v>8.8956829999999997E-3</v>
      </c>
      <c r="U1140" s="4">
        <v>9.5882935610000004</v>
      </c>
      <c r="V1140" s="4">
        <v>4.0911634000000002E-2</v>
      </c>
      <c r="W1140" s="4">
        <v>0</v>
      </c>
      <c r="X1140" s="4">
        <v>0</v>
      </c>
      <c r="Y1140" s="4">
        <v>0</v>
      </c>
    </row>
    <row r="1141" spans="1:25" x14ac:dyDescent="0.25">
      <c r="A1141" s="4">
        <v>11104</v>
      </c>
      <c r="B1141" s="4">
        <v>8.1</v>
      </c>
      <c r="C1141" s="4">
        <v>168</v>
      </c>
      <c r="D1141" s="4">
        <v>4</v>
      </c>
      <c r="J1141" s="4" t="str">
        <f>""</f>
        <v/>
      </c>
      <c r="K1141" s="4">
        <f t="shared" si="182"/>
        <v>0</v>
      </c>
      <c r="M1141" s="4">
        <v>0</v>
      </c>
      <c r="N1141" s="4">
        <v>0</v>
      </c>
      <c r="O1141" s="4">
        <v>79</v>
      </c>
      <c r="P1141" s="4">
        <v>0</v>
      </c>
      <c r="Q1141" s="4">
        <v>0</v>
      </c>
      <c r="R1141" s="4">
        <v>0</v>
      </c>
      <c r="S1141" s="4">
        <v>0</v>
      </c>
      <c r="T1141" s="4">
        <v>1.0582515000000001E-2</v>
      </c>
      <c r="U1141" s="4">
        <v>10.58829356</v>
      </c>
      <c r="V1141" s="4">
        <v>4.2291710000000003E-2</v>
      </c>
      <c r="W1141" s="4">
        <v>0</v>
      </c>
      <c r="X1141" s="4">
        <v>0</v>
      </c>
      <c r="Y1141" s="4">
        <v>0</v>
      </c>
    </row>
    <row r="1142" spans="1:25" x14ac:dyDescent="0.25">
      <c r="A1142" s="4">
        <v>11104</v>
      </c>
      <c r="B1142" s="4">
        <v>8.1</v>
      </c>
      <c r="C1142" s="4">
        <v>168</v>
      </c>
      <c r="D1142" s="4">
        <v>3</v>
      </c>
      <c r="J1142" s="4" t="str">
        <f>""</f>
        <v/>
      </c>
      <c r="K1142" s="4">
        <f t="shared" si="182"/>
        <v>0</v>
      </c>
      <c r="M1142" s="4">
        <v>0</v>
      </c>
      <c r="N1142" s="4">
        <v>0</v>
      </c>
      <c r="O1142" s="4">
        <v>78</v>
      </c>
      <c r="P1142" s="4">
        <v>0</v>
      </c>
      <c r="Q1142" s="4">
        <v>0</v>
      </c>
      <c r="R1142" s="4">
        <v>0</v>
      </c>
      <c r="S1142" s="4">
        <v>0</v>
      </c>
      <c r="T1142" s="4">
        <v>5.8544529999999999E-3</v>
      </c>
      <c r="U1142" s="4">
        <v>13.58829356</v>
      </c>
      <c r="V1142" s="4">
        <v>3.6093937999999999E-2</v>
      </c>
      <c r="W1142" s="4">
        <v>0</v>
      </c>
      <c r="X1142" s="4">
        <v>0</v>
      </c>
      <c r="Y1142" s="4">
        <v>0</v>
      </c>
    </row>
    <row r="1143" spans="1:25" x14ac:dyDescent="0.25">
      <c r="A1143" s="4">
        <v>11104</v>
      </c>
      <c r="B1143" s="4">
        <v>8.1999999999999993</v>
      </c>
      <c r="C1143" s="4">
        <v>0</v>
      </c>
      <c r="D1143" s="4">
        <v>5</v>
      </c>
      <c r="J1143" s="4">
        <f t="shared" ref="J1143" si="190">SUM(E1143:I1148)</f>
        <v>0</v>
      </c>
      <c r="K1143" s="4">
        <f t="shared" si="182"/>
        <v>0</v>
      </c>
      <c r="M1143" s="4">
        <v>0</v>
      </c>
      <c r="N1143" s="4">
        <v>0</v>
      </c>
      <c r="O1143" s="4">
        <v>80</v>
      </c>
      <c r="P1143" s="4">
        <v>0</v>
      </c>
      <c r="Q1143" s="4">
        <v>1</v>
      </c>
      <c r="R1143" s="4">
        <v>0</v>
      </c>
      <c r="S1143" s="4">
        <v>0</v>
      </c>
      <c r="T1143" s="4">
        <v>1.2843165E-2</v>
      </c>
      <c r="U1143" s="4">
        <v>8.3112442560000002</v>
      </c>
      <c r="V1143" s="4">
        <v>5.1579000999999999E-2</v>
      </c>
      <c r="W1143" s="4">
        <v>0</v>
      </c>
      <c r="X1143" s="4">
        <v>0</v>
      </c>
      <c r="Y1143" s="4">
        <v>4</v>
      </c>
    </row>
    <row r="1144" spans="1:25" x14ac:dyDescent="0.25">
      <c r="A1144" s="4">
        <v>11104</v>
      </c>
      <c r="B1144" s="4">
        <v>8.1999999999999993</v>
      </c>
      <c r="C1144" s="4">
        <v>0</v>
      </c>
      <c r="D1144" s="4">
        <v>4</v>
      </c>
      <c r="J1144" s="4" t="str">
        <f>""</f>
        <v/>
      </c>
      <c r="K1144" s="4">
        <f t="shared" si="182"/>
        <v>0</v>
      </c>
      <c r="M1144" s="4">
        <v>0</v>
      </c>
      <c r="N1144" s="4">
        <v>0</v>
      </c>
      <c r="O1144" s="4">
        <v>81</v>
      </c>
      <c r="P1144" s="4">
        <v>0</v>
      </c>
      <c r="Q1144" s="4">
        <v>0</v>
      </c>
      <c r="R1144" s="4">
        <v>0</v>
      </c>
      <c r="S1144" s="4">
        <v>0</v>
      </c>
      <c r="T1144" s="4">
        <v>1.1513951E-2</v>
      </c>
      <c r="U1144" s="4">
        <v>9.5612442560000002</v>
      </c>
      <c r="V1144" s="4">
        <v>4.6175961000000001E-2</v>
      </c>
      <c r="W1144" s="4">
        <v>0</v>
      </c>
      <c r="X1144" s="4">
        <v>0</v>
      </c>
      <c r="Y1144" s="4">
        <v>0</v>
      </c>
    </row>
    <row r="1145" spans="1:25" x14ac:dyDescent="0.25">
      <c r="A1145" s="4">
        <v>11104</v>
      </c>
      <c r="B1145" s="4">
        <v>8.1999999999999993</v>
      </c>
      <c r="C1145" s="4">
        <v>0</v>
      </c>
      <c r="D1145" s="4">
        <v>3</v>
      </c>
      <c r="J1145" s="4" t="str">
        <f>""</f>
        <v/>
      </c>
      <c r="K1145" s="4">
        <f t="shared" si="182"/>
        <v>0</v>
      </c>
      <c r="M1145" s="4">
        <v>0</v>
      </c>
      <c r="N1145" s="4">
        <v>0</v>
      </c>
      <c r="O1145" s="4">
        <v>83</v>
      </c>
      <c r="P1145" s="4">
        <v>0</v>
      </c>
      <c r="Q1145" s="4">
        <v>0</v>
      </c>
      <c r="R1145" s="4">
        <v>0</v>
      </c>
      <c r="S1145" s="4">
        <v>0</v>
      </c>
      <c r="T1145" s="4">
        <v>8.7178889999999995E-3</v>
      </c>
      <c r="U1145" s="4">
        <v>11.31124426</v>
      </c>
      <c r="V1145" s="4">
        <v>3.9302934999999997E-2</v>
      </c>
      <c r="W1145" s="4">
        <v>0</v>
      </c>
      <c r="X1145" s="4">
        <v>0</v>
      </c>
      <c r="Y1145" s="4">
        <v>0</v>
      </c>
    </row>
    <row r="1146" spans="1:25" x14ac:dyDescent="0.25">
      <c r="A1146" s="4">
        <v>11104</v>
      </c>
      <c r="B1146" s="4">
        <v>8.1999999999999993</v>
      </c>
      <c r="C1146" s="4">
        <v>168</v>
      </c>
      <c r="D1146" s="4">
        <v>5</v>
      </c>
      <c r="J1146" s="4" t="str">
        <f>""</f>
        <v/>
      </c>
      <c r="K1146" s="4">
        <f t="shared" si="182"/>
        <v>0</v>
      </c>
      <c r="M1146" s="4">
        <v>0</v>
      </c>
      <c r="N1146" s="4">
        <v>0</v>
      </c>
      <c r="O1146" s="4">
        <v>75</v>
      </c>
      <c r="P1146" s="4">
        <v>0</v>
      </c>
      <c r="Q1146" s="4">
        <v>1</v>
      </c>
      <c r="R1146" s="4">
        <v>0</v>
      </c>
      <c r="S1146" s="4">
        <v>0</v>
      </c>
      <c r="T1146" s="4">
        <v>1.0035133E-2</v>
      </c>
      <c r="U1146" s="4">
        <v>9.3425942000000006</v>
      </c>
      <c r="V1146" s="4">
        <v>3.9280647000000002E-2</v>
      </c>
      <c r="W1146" s="4">
        <v>0</v>
      </c>
      <c r="X1146" s="4">
        <v>0</v>
      </c>
      <c r="Y1146" s="4">
        <v>4</v>
      </c>
    </row>
    <row r="1147" spans="1:25" x14ac:dyDescent="0.25">
      <c r="A1147" s="4">
        <v>11104</v>
      </c>
      <c r="B1147" s="4">
        <v>8.1999999999999993</v>
      </c>
      <c r="C1147" s="4">
        <v>168</v>
      </c>
      <c r="D1147" s="4">
        <v>4</v>
      </c>
      <c r="J1147" s="4" t="str">
        <f>""</f>
        <v/>
      </c>
      <c r="K1147" s="4">
        <f t="shared" si="182"/>
        <v>0</v>
      </c>
      <c r="M1147" s="4">
        <v>0</v>
      </c>
      <c r="N1147" s="4">
        <v>0</v>
      </c>
      <c r="O1147" s="4">
        <v>81</v>
      </c>
      <c r="P1147" s="4">
        <v>0</v>
      </c>
      <c r="Q1147" s="4">
        <v>0</v>
      </c>
      <c r="R1147" s="4">
        <v>0</v>
      </c>
      <c r="S1147" s="4">
        <v>0</v>
      </c>
      <c r="T1147" s="4">
        <v>8.897159E-3</v>
      </c>
      <c r="U1147" s="4">
        <v>11.092594200000001</v>
      </c>
      <c r="V1147" s="4">
        <v>3.5772322000000002E-2</v>
      </c>
      <c r="W1147" s="4">
        <v>0</v>
      </c>
      <c r="X1147" s="4">
        <v>0</v>
      </c>
      <c r="Y1147" s="4">
        <v>0</v>
      </c>
    </row>
    <row r="1148" spans="1:25" x14ac:dyDescent="0.25">
      <c r="A1148" s="4">
        <v>11104</v>
      </c>
      <c r="B1148" s="4">
        <v>8.1999999999999993</v>
      </c>
      <c r="C1148" s="4">
        <v>168</v>
      </c>
      <c r="D1148" s="4">
        <v>3</v>
      </c>
      <c r="J1148" s="4" t="str">
        <f>""</f>
        <v/>
      </c>
      <c r="K1148" s="4">
        <f t="shared" si="182"/>
        <v>0</v>
      </c>
      <c r="M1148" s="4">
        <v>0</v>
      </c>
      <c r="N1148" s="4">
        <v>0</v>
      </c>
      <c r="O1148" s="4">
        <v>82</v>
      </c>
      <c r="P1148" s="4">
        <v>0</v>
      </c>
      <c r="Q1148" s="4">
        <v>0</v>
      </c>
      <c r="R1148" s="4">
        <v>0</v>
      </c>
      <c r="S1148" s="4">
        <v>0</v>
      </c>
      <c r="T1148" s="4">
        <v>9.6024779999999994E-3</v>
      </c>
      <c r="U1148" s="4">
        <v>14.342594200000001</v>
      </c>
      <c r="V1148" s="4">
        <v>3.5843385999999998E-2</v>
      </c>
      <c r="W1148" s="4">
        <v>0</v>
      </c>
      <c r="X1148" s="4">
        <v>0</v>
      </c>
      <c r="Y1148" s="4">
        <v>0</v>
      </c>
    </row>
    <row r="1149" spans="1:25" x14ac:dyDescent="0.25">
      <c r="A1149" s="4">
        <v>11104</v>
      </c>
      <c r="B1149" s="4">
        <v>8.3000000000000007</v>
      </c>
      <c r="C1149" s="4">
        <v>0</v>
      </c>
      <c r="D1149" s="4">
        <v>5</v>
      </c>
      <c r="J1149" s="4">
        <f t="shared" ref="J1149" si="191">SUM(E1149:I1154)</f>
        <v>0</v>
      </c>
      <c r="K1149" s="4">
        <f t="shared" si="182"/>
        <v>0</v>
      </c>
      <c r="M1149" s="4">
        <v>0</v>
      </c>
      <c r="N1149" s="4">
        <v>0</v>
      </c>
      <c r="O1149" s="4">
        <v>80</v>
      </c>
      <c r="P1149" s="4">
        <v>0</v>
      </c>
      <c r="Q1149" s="4">
        <v>1</v>
      </c>
      <c r="R1149" s="4">
        <v>0</v>
      </c>
      <c r="S1149" s="4">
        <v>0</v>
      </c>
      <c r="T1149" s="4">
        <v>1.1613297999999999E-2</v>
      </c>
      <c r="U1149" s="4">
        <v>8.5887510640000002</v>
      </c>
      <c r="V1149" s="4">
        <v>4.7084856000000001E-2</v>
      </c>
      <c r="W1149" s="4">
        <v>0</v>
      </c>
      <c r="X1149" s="4">
        <v>0</v>
      </c>
      <c r="Y1149" s="4">
        <v>4</v>
      </c>
    </row>
    <row r="1150" spans="1:25" x14ac:dyDescent="0.25">
      <c r="A1150" s="4">
        <v>11104</v>
      </c>
      <c r="B1150" s="4">
        <v>8.3000000000000007</v>
      </c>
      <c r="C1150" s="4">
        <v>0</v>
      </c>
      <c r="D1150" s="4">
        <v>4</v>
      </c>
      <c r="J1150" s="4" t="str">
        <f>""</f>
        <v/>
      </c>
      <c r="K1150" s="4">
        <f t="shared" si="182"/>
        <v>0</v>
      </c>
      <c r="M1150" s="4">
        <v>0</v>
      </c>
      <c r="N1150" s="4">
        <v>0</v>
      </c>
      <c r="O1150" s="4">
        <v>83</v>
      </c>
      <c r="P1150" s="4">
        <v>0</v>
      </c>
      <c r="Q1150" s="4">
        <v>0</v>
      </c>
      <c r="R1150" s="4">
        <v>0</v>
      </c>
      <c r="S1150" s="4">
        <v>0</v>
      </c>
      <c r="T1150" s="4">
        <v>9.7071689999999999E-3</v>
      </c>
      <c r="U1150" s="4">
        <v>10.08875106</v>
      </c>
      <c r="V1150" s="4">
        <v>4.5111422999999998E-2</v>
      </c>
      <c r="W1150" s="4">
        <v>0</v>
      </c>
      <c r="X1150" s="4">
        <v>0</v>
      </c>
      <c r="Y1150" s="4">
        <v>0</v>
      </c>
    </row>
    <row r="1151" spans="1:25" x14ac:dyDescent="0.25">
      <c r="A1151" s="4">
        <v>11104</v>
      </c>
      <c r="B1151" s="4">
        <v>8.3000000000000007</v>
      </c>
      <c r="C1151" s="4">
        <v>0</v>
      </c>
      <c r="D1151" s="4">
        <v>3</v>
      </c>
      <c r="J1151" s="4" t="str">
        <f>""</f>
        <v/>
      </c>
      <c r="K1151" s="4">
        <f t="shared" si="182"/>
        <v>0</v>
      </c>
      <c r="M1151" s="4">
        <v>0</v>
      </c>
      <c r="N1151" s="4">
        <v>0</v>
      </c>
      <c r="O1151" s="4">
        <v>82</v>
      </c>
      <c r="P1151" s="4">
        <v>0</v>
      </c>
      <c r="Q1151" s="4">
        <v>1</v>
      </c>
      <c r="R1151" s="4">
        <v>0</v>
      </c>
      <c r="S1151" s="4">
        <v>0</v>
      </c>
      <c r="T1151" s="4">
        <v>8.0545080000000002E-3</v>
      </c>
      <c r="U1151" s="4">
        <v>12.08875106</v>
      </c>
      <c r="V1151" s="4">
        <v>4.0685774000000001E-2</v>
      </c>
      <c r="W1151" s="4">
        <v>0</v>
      </c>
      <c r="X1151" s="4">
        <v>0</v>
      </c>
      <c r="Y1151" s="4">
        <v>4</v>
      </c>
    </row>
    <row r="1152" spans="1:25" x14ac:dyDescent="0.25">
      <c r="A1152" s="4">
        <v>11104</v>
      </c>
      <c r="B1152" s="4">
        <v>8.3000000000000007</v>
      </c>
      <c r="C1152" s="4">
        <v>168</v>
      </c>
      <c r="D1152" s="4">
        <v>5</v>
      </c>
      <c r="J1152" s="4" t="str">
        <f>""</f>
        <v/>
      </c>
      <c r="K1152" s="4">
        <f t="shared" si="182"/>
        <v>0</v>
      </c>
      <c r="M1152" s="4">
        <v>0</v>
      </c>
      <c r="N1152" s="4">
        <v>0</v>
      </c>
      <c r="O1152" s="4">
        <v>73</v>
      </c>
      <c r="P1152" s="4">
        <v>0</v>
      </c>
      <c r="Q1152" s="4">
        <v>0</v>
      </c>
      <c r="R1152" s="4">
        <v>0</v>
      </c>
      <c r="S1152" s="4">
        <v>0</v>
      </c>
      <c r="T1152" s="4">
        <v>1.0751447000000001E-2</v>
      </c>
      <c r="U1152" s="4">
        <v>10.33123726</v>
      </c>
      <c r="V1152" s="4">
        <v>4.6709346999999998E-2</v>
      </c>
      <c r="W1152" s="4">
        <v>0</v>
      </c>
      <c r="X1152" s="4">
        <v>0</v>
      </c>
      <c r="Y1152" s="4">
        <v>0</v>
      </c>
    </row>
    <row r="1153" spans="1:25" x14ac:dyDescent="0.25">
      <c r="A1153" s="4">
        <v>11104</v>
      </c>
      <c r="B1153" s="4">
        <v>8.3000000000000007</v>
      </c>
      <c r="C1153" s="4">
        <v>168</v>
      </c>
      <c r="D1153" s="4">
        <v>4</v>
      </c>
      <c r="J1153" s="4" t="str">
        <f>""</f>
        <v/>
      </c>
      <c r="K1153" s="4">
        <f t="shared" si="182"/>
        <v>0</v>
      </c>
      <c r="M1153" s="4">
        <v>0</v>
      </c>
      <c r="N1153" s="4">
        <v>0</v>
      </c>
      <c r="O1153" s="4">
        <v>89</v>
      </c>
      <c r="P1153" s="4">
        <v>0</v>
      </c>
      <c r="Q1153" s="4">
        <v>0</v>
      </c>
      <c r="R1153" s="4">
        <v>0</v>
      </c>
      <c r="S1153" s="4">
        <v>0</v>
      </c>
      <c r="T1153" s="4">
        <v>9.597352E-3</v>
      </c>
      <c r="U1153" s="4">
        <v>11.83123726</v>
      </c>
      <c r="V1153" s="4">
        <v>4.3558060000000003E-2</v>
      </c>
      <c r="W1153" s="4">
        <v>0</v>
      </c>
      <c r="X1153" s="4">
        <v>0</v>
      </c>
      <c r="Y1153" s="4">
        <v>0</v>
      </c>
    </row>
    <row r="1154" spans="1:25" x14ac:dyDescent="0.25">
      <c r="A1154" s="4">
        <v>11104</v>
      </c>
      <c r="B1154" s="4">
        <v>8.3000000000000007</v>
      </c>
      <c r="C1154" s="4">
        <v>168</v>
      </c>
      <c r="D1154" s="4">
        <v>3</v>
      </c>
      <c r="J1154" s="4" t="str">
        <f>""</f>
        <v/>
      </c>
      <c r="K1154" s="4">
        <f t="shared" si="182"/>
        <v>0</v>
      </c>
      <c r="M1154" s="4">
        <v>0</v>
      </c>
      <c r="N1154" s="4">
        <v>0</v>
      </c>
      <c r="O1154" s="4">
        <v>69</v>
      </c>
      <c r="P1154" s="4">
        <v>0</v>
      </c>
      <c r="Q1154" s="4">
        <v>1</v>
      </c>
      <c r="R1154" s="4">
        <v>0</v>
      </c>
      <c r="S1154" s="4">
        <v>0</v>
      </c>
      <c r="T1154" s="4">
        <v>8.7778060000000008E-3</v>
      </c>
      <c r="U1154" s="4">
        <v>13.83123726</v>
      </c>
      <c r="V1154" s="4">
        <v>4.0937361999999998E-2</v>
      </c>
      <c r="W1154" s="4">
        <v>0</v>
      </c>
      <c r="X1154" s="4">
        <v>0</v>
      </c>
      <c r="Y1154" s="4">
        <v>4</v>
      </c>
    </row>
    <row r="1155" spans="1:25" x14ac:dyDescent="0.25">
      <c r="A1155" s="4">
        <v>11106</v>
      </c>
      <c r="B1155" s="4">
        <v>9.1</v>
      </c>
      <c r="C1155" s="4">
        <v>0</v>
      </c>
      <c r="D1155" s="4">
        <v>5</v>
      </c>
      <c r="J1155" s="4">
        <f t="shared" ref="J1155" si="192">SUM(E1155:I1160)</f>
        <v>0</v>
      </c>
      <c r="K1155" s="4">
        <f t="shared" si="182"/>
        <v>0</v>
      </c>
      <c r="M1155" s="4">
        <v>0</v>
      </c>
      <c r="N1155" s="4">
        <v>0</v>
      </c>
      <c r="O1155" s="4">
        <v>89</v>
      </c>
      <c r="P1155" s="4">
        <v>0</v>
      </c>
      <c r="Q1155" s="4">
        <v>0</v>
      </c>
      <c r="R1155" s="4">
        <v>0</v>
      </c>
      <c r="S1155" s="4">
        <v>0</v>
      </c>
      <c r="T1155" s="4">
        <v>4.7103509999999998E-3</v>
      </c>
      <c r="U1155" s="4">
        <v>12.31812158</v>
      </c>
      <c r="V1155" s="4">
        <v>3.0204538999999999E-2</v>
      </c>
      <c r="W1155" s="4">
        <v>0</v>
      </c>
      <c r="X1155" s="4">
        <v>0</v>
      </c>
      <c r="Y1155" s="4">
        <v>0</v>
      </c>
    </row>
    <row r="1156" spans="1:25" x14ac:dyDescent="0.25">
      <c r="A1156" s="4">
        <v>11106</v>
      </c>
      <c r="B1156" s="4">
        <v>9.1</v>
      </c>
      <c r="C1156" s="4">
        <v>0</v>
      </c>
      <c r="D1156" s="4">
        <v>4</v>
      </c>
      <c r="J1156" s="4" t="str">
        <f>""</f>
        <v/>
      </c>
      <c r="K1156" s="4">
        <f t="shared" si="182"/>
        <v>0</v>
      </c>
      <c r="M1156" s="4">
        <v>0</v>
      </c>
      <c r="N1156" s="4">
        <v>0</v>
      </c>
      <c r="O1156" s="4">
        <v>88</v>
      </c>
      <c r="P1156" s="4">
        <v>0</v>
      </c>
      <c r="Q1156" s="4">
        <v>0</v>
      </c>
      <c r="R1156" s="4">
        <v>0</v>
      </c>
      <c r="S1156" s="4">
        <v>0</v>
      </c>
      <c r="T1156" s="4">
        <v>4.9370660000000004E-3</v>
      </c>
      <c r="U1156" s="4">
        <v>15.81812158</v>
      </c>
      <c r="V1156" s="4">
        <v>2.3920053E-2</v>
      </c>
      <c r="W1156" s="4">
        <v>0</v>
      </c>
      <c r="X1156" s="4">
        <v>0</v>
      </c>
      <c r="Y1156" s="4">
        <v>0</v>
      </c>
    </row>
    <row r="1157" spans="1:25" x14ac:dyDescent="0.25">
      <c r="A1157" s="4">
        <v>11106</v>
      </c>
      <c r="B1157" s="4">
        <v>9.1</v>
      </c>
      <c r="C1157" s="4">
        <v>0</v>
      </c>
      <c r="D1157" s="4">
        <v>3</v>
      </c>
      <c r="J1157" s="4" t="str">
        <f>""</f>
        <v/>
      </c>
      <c r="K1157" s="4">
        <f t="shared" ref="K1157:K1220" si="193">IF(J1157=6,1,0)</f>
        <v>0</v>
      </c>
      <c r="M1157" s="4">
        <v>0</v>
      </c>
      <c r="N1157" s="4">
        <v>0</v>
      </c>
      <c r="O1157" s="4">
        <v>88</v>
      </c>
      <c r="P1157" s="4">
        <v>0</v>
      </c>
      <c r="Q1157" s="4">
        <v>0</v>
      </c>
      <c r="R1157" s="4">
        <v>0</v>
      </c>
      <c r="S1157" s="4">
        <v>0</v>
      </c>
      <c r="T1157" s="4">
        <v>3.4544749999999998E-3</v>
      </c>
      <c r="U1157" s="4">
        <v>17.81812158</v>
      </c>
      <c r="V1157" s="4">
        <v>2.9058542E-2</v>
      </c>
      <c r="W1157" s="4">
        <v>0</v>
      </c>
      <c r="X1157" s="4">
        <v>0</v>
      </c>
      <c r="Y1157" s="4">
        <v>0</v>
      </c>
    </row>
    <row r="1158" spans="1:25" x14ac:dyDescent="0.25">
      <c r="A1158" s="4">
        <v>11106</v>
      </c>
      <c r="B1158" s="4">
        <v>9.1</v>
      </c>
      <c r="C1158" s="4">
        <v>168</v>
      </c>
      <c r="D1158" s="4">
        <v>5</v>
      </c>
      <c r="J1158" s="4" t="str">
        <f>""</f>
        <v/>
      </c>
      <c r="K1158" s="4">
        <f t="shared" si="193"/>
        <v>0</v>
      </c>
      <c r="M1158" s="4">
        <v>0</v>
      </c>
      <c r="N1158" s="4">
        <v>0</v>
      </c>
      <c r="O1158" s="4">
        <v>86</v>
      </c>
      <c r="P1158" s="4">
        <v>0</v>
      </c>
      <c r="Q1158" s="4">
        <v>0</v>
      </c>
      <c r="R1158" s="4">
        <v>0</v>
      </c>
      <c r="S1158" s="4">
        <v>0</v>
      </c>
      <c r="T1158" s="4">
        <v>5.0926010000000004E-3</v>
      </c>
      <c r="U1158" s="4">
        <v>14.85115663</v>
      </c>
      <c r="V1158" s="4">
        <v>2.5079972999999998E-2</v>
      </c>
      <c r="W1158" s="4">
        <v>0</v>
      </c>
      <c r="X1158" s="4">
        <v>0</v>
      </c>
      <c r="Y1158" s="4">
        <v>0</v>
      </c>
    </row>
    <row r="1159" spans="1:25" x14ac:dyDescent="0.25">
      <c r="A1159" s="4">
        <v>11106</v>
      </c>
      <c r="B1159" s="4">
        <v>9.1</v>
      </c>
      <c r="C1159" s="4">
        <v>168</v>
      </c>
      <c r="D1159" s="4">
        <v>4</v>
      </c>
      <c r="J1159" s="4" t="str">
        <f>""</f>
        <v/>
      </c>
      <c r="K1159" s="4">
        <f t="shared" si="193"/>
        <v>0</v>
      </c>
      <c r="M1159" s="4">
        <v>0</v>
      </c>
      <c r="N1159" s="4">
        <v>1</v>
      </c>
      <c r="O1159" s="4">
        <v>92</v>
      </c>
      <c r="P1159" s="4">
        <v>0</v>
      </c>
      <c r="Q1159" s="4">
        <v>0</v>
      </c>
      <c r="R1159" s="4">
        <v>0</v>
      </c>
      <c r="S1159" s="4">
        <v>0</v>
      </c>
      <c r="T1159" s="4">
        <v>3.2157470000000001E-3</v>
      </c>
      <c r="U1159" s="4">
        <v>18.101156629999998</v>
      </c>
      <c r="V1159" s="4">
        <v>2.3266841999999999E-2</v>
      </c>
      <c r="W1159" s="4">
        <v>1</v>
      </c>
      <c r="X1159" s="4">
        <v>2</v>
      </c>
      <c r="Y1159" s="4">
        <v>0</v>
      </c>
    </row>
    <row r="1160" spans="1:25" x14ac:dyDescent="0.25">
      <c r="A1160" s="4">
        <v>11106</v>
      </c>
      <c r="B1160" s="4">
        <v>9.1</v>
      </c>
      <c r="C1160" s="4">
        <v>168</v>
      </c>
      <c r="D1160" s="4">
        <v>3</v>
      </c>
      <c r="J1160" s="4" t="str">
        <f>""</f>
        <v/>
      </c>
      <c r="K1160" s="4">
        <f t="shared" si="193"/>
        <v>0</v>
      </c>
      <c r="M1160" s="4">
        <v>0</v>
      </c>
      <c r="N1160" s="4">
        <v>0</v>
      </c>
      <c r="O1160" s="4">
        <v>88</v>
      </c>
      <c r="P1160" s="4">
        <v>0</v>
      </c>
      <c r="Q1160" s="4">
        <v>1</v>
      </c>
      <c r="R1160" s="4">
        <v>0</v>
      </c>
      <c r="S1160" s="4">
        <v>0</v>
      </c>
      <c r="T1160" s="4">
        <v>3.444169E-3</v>
      </c>
      <c r="U1160" s="4">
        <v>20.851156629999998</v>
      </c>
      <c r="V1160" s="4">
        <v>2.4728469999999999E-2</v>
      </c>
      <c r="W1160" s="4">
        <v>0</v>
      </c>
      <c r="X1160" s="4">
        <v>0</v>
      </c>
      <c r="Y1160" s="4">
        <v>4</v>
      </c>
    </row>
    <row r="1161" spans="1:25" x14ac:dyDescent="0.25">
      <c r="A1161" s="4">
        <v>11106</v>
      </c>
      <c r="B1161" s="4">
        <v>9.1999999999999993</v>
      </c>
      <c r="C1161" s="4">
        <v>0</v>
      </c>
      <c r="D1161" s="4">
        <v>5</v>
      </c>
      <c r="J1161" s="4">
        <f t="shared" ref="J1161" si="194">SUM(E1161:I1166)</f>
        <v>0</v>
      </c>
      <c r="K1161" s="4">
        <f t="shared" si="193"/>
        <v>0</v>
      </c>
      <c r="M1161" s="4">
        <v>0</v>
      </c>
      <c r="N1161" s="4">
        <v>0</v>
      </c>
      <c r="O1161" s="4">
        <v>89</v>
      </c>
      <c r="P1161" s="4">
        <v>1</v>
      </c>
      <c r="Q1161" s="4">
        <v>0</v>
      </c>
      <c r="R1161" s="4">
        <v>11.33651629</v>
      </c>
      <c r="S1161" s="4">
        <v>2.9173648E-2</v>
      </c>
      <c r="T1161" s="4">
        <v>5.8029570000000001E-3</v>
      </c>
      <c r="U1161" s="4">
        <v>10.08651629</v>
      </c>
      <c r="V1161" s="4">
        <v>2.5103884999999999E-2</v>
      </c>
      <c r="W1161" s="4">
        <v>1</v>
      </c>
      <c r="X1161" s="4">
        <v>3</v>
      </c>
      <c r="Y1161" s="4">
        <v>0</v>
      </c>
    </row>
    <row r="1162" spans="1:25" x14ac:dyDescent="0.25">
      <c r="A1162" s="4">
        <v>11106</v>
      </c>
      <c r="B1162" s="4">
        <v>9.1999999999999993</v>
      </c>
      <c r="C1162" s="4">
        <v>0</v>
      </c>
      <c r="D1162" s="4">
        <v>4</v>
      </c>
      <c r="J1162" s="4" t="str">
        <f>""</f>
        <v/>
      </c>
      <c r="K1162" s="4">
        <f t="shared" si="193"/>
        <v>0</v>
      </c>
      <c r="M1162" s="4">
        <v>0</v>
      </c>
      <c r="N1162" s="4">
        <v>0</v>
      </c>
      <c r="O1162" s="4">
        <v>89</v>
      </c>
      <c r="P1162" s="4">
        <v>0</v>
      </c>
      <c r="Q1162" s="4">
        <v>0</v>
      </c>
      <c r="R1162" s="4">
        <v>0</v>
      </c>
      <c r="S1162" s="4">
        <v>0</v>
      </c>
      <c r="T1162" s="4">
        <v>4.6813540000000004E-3</v>
      </c>
      <c r="U1162" s="4">
        <v>14.33651629</v>
      </c>
      <c r="V1162" s="4">
        <v>3.1399311999999999E-2</v>
      </c>
      <c r="W1162" s="4">
        <v>0</v>
      </c>
      <c r="X1162" s="4">
        <v>0</v>
      </c>
      <c r="Y1162" s="4">
        <v>0</v>
      </c>
    </row>
    <row r="1163" spans="1:25" x14ac:dyDescent="0.25">
      <c r="A1163" s="4">
        <v>11106</v>
      </c>
      <c r="B1163" s="4">
        <v>9.1999999999999993</v>
      </c>
      <c r="C1163" s="4">
        <v>0</v>
      </c>
      <c r="D1163" s="4">
        <v>3</v>
      </c>
      <c r="J1163" s="4" t="str">
        <f>""</f>
        <v/>
      </c>
      <c r="K1163" s="4">
        <f t="shared" si="193"/>
        <v>0</v>
      </c>
      <c r="M1163" s="4">
        <v>0</v>
      </c>
      <c r="N1163" s="4">
        <v>0</v>
      </c>
      <c r="O1163" s="4">
        <v>86</v>
      </c>
      <c r="P1163" s="4">
        <v>0</v>
      </c>
      <c r="Q1163" s="4">
        <v>0</v>
      </c>
      <c r="R1163" s="4">
        <v>0</v>
      </c>
      <c r="S1163" s="4">
        <v>0</v>
      </c>
      <c r="T1163" s="4">
        <v>3.0714380000000001E-3</v>
      </c>
      <c r="U1163" s="4">
        <v>17.586516289999999</v>
      </c>
      <c r="V1163" s="4">
        <v>2.5737791999999999E-2</v>
      </c>
      <c r="W1163" s="4">
        <v>0</v>
      </c>
      <c r="X1163" s="4">
        <v>0</v>
      </c>
      <c r="Y1163" s="4">
        <v>0</v>
      </c>
    </row>
    <row r="1164" spans="1:25" x14ac:dyDescent="0.25">
      <c r="A1164" s="4">
        <v>11106</v>
      </c>
      <c r="B1164" s="4">
        <v>9.1999999999999993</v>
      </c>
      <c r="C1164" s="4">
        <v>168</v>
      </c>
      <c r="D1164" s="4">
        <v>5</v>
      </c>
      <c r="J1164" s="4" t="str">
        <f>""</f>
        <v/>
      </c>
      <c r="K1164" s="4">
        <f t="shared" si="193"/>
        <v>0</v>
      </c>
      <c r="M1164" s="4">
        <v>0</v>
      </c>
      <c r="N1164" s="4">
        <v>1</v>
      </c>
      <c r="O1164" s="4">
        <v>91</v>
      </c>
      <c r="P1164" s="4">
        <v>0</v>
      </c>
      <c r="Q1164" s="4">
        <v>0</v>
      </c>
      <c r="R1164" s="4">
        <v>0</v>
      </c>
      <c r="S1164" s="4">
        <v>0</v>
      </c>
      <c r="T1164" s="4">
        <v>4.5295650000000002E-3</v>
      </c>
      <c r="U1164" s="4">
        <v>13.84097659</v>
      </c>
      <c r="V1164" s="4">
        <v>2.4389483E-2</v>
      </c>
      <c r="W1164" s="4">
        <v>1</v>
      </c>
      <c r="X1164" s="4">
        <v>2</v>
      </c>
      <c r="Y1164" s="4">
        <v>0</v>
      </c>
    </row>
    <row r="1165" spans="1:25" x14ac:dyDescent="0.25">
      <c r="A1165" s="4">
        <v>11106</v>
      </c>
      <c r="B1165" s="4">
        <v>9.1999999999999993</v>
      </c>
      <c r="C1165" s="4">
        <v>168</v>
      </c>
      <c r="D1165" s="4">
        <v>4</v>
      </c>
      <c r="J1165" s="4" t="str">
        <f>""</f>
        <v/>
      </c>
      <c r="K1165" s="4">
        <f t="shared" si="193"/>
        <v>0</v>
      </c>
      <c r="M1165" s="4">
        <v>0</v>
      </c>
      <c r="N1165" s="4">
        <v>1</v>
      </c>
      <c r="O1165" s="4">
        <v>92</v>
      </c>
      <c r="P1165" s="4">
        <v>0</v>
      </c>
      <c r="Q1165" s="4">
        <v>0</v>
      </c>
      <c r="R1165" s="4">
        <v>0</v>
      </c>
      <c r="S1165" s="4">
        <v>0</v>
      </c>
      <c r="T1165" s="4">
        <v>4.043306E-3</v>
      </c>
      <c r="U1165" s="4">
        <v>17.59097659</v>
      </c>
      <c r="V1165" s="4">
        <v>2.8654878000000002E-2</v>
      </c>
      <c r="W1165" s="4">
        <v>1</v>
      </c>
      <c r="X1165" s="4">
        <v>2</v>
      </c>
      <c r="Y1165" s="4">
        <v>0</v>
      </c>
    </row>
    <row r="1166" spans="1:25" x14ac:dyDescent="0.25">
      <c r="A1166" s="4">
        <v>11106</v>
      </c>
      <c r="B1166" s="4">
        <v>9.1999999999999993</v>
      </c>
      <c r="C1166" s="4">
        <v>168</v>
      </c>
      <c r="D1166" s="4">
        <v>3</v>
      </c>
      <c r="J1166" s="4" t="str">
        <f>""</f>
        <v/>
      </c>
      <c r="K1166" s="4">
        <f t="shared" si="193"/>
        <v>0</v>
      </c>
      <c r="M1166" s="4">
        <v>0</v>
      </c>
      <c r="N1166" s="4">
        <v>0</v>
      </c>
      <c r="O1166" s="4">
        <v>89</v>
      </c>
      <c r="P1166" s="4">
        <v>0</v>
      </c>
      <c r="Q1166" s="4">
        <v>1</v>
      </c>
      <c r="R1166" s="4">
        <v>0</v>
      </c>
      <c r="S1166" s="4">
        <v>0</v>
      </c>
      <c r="T1166" s="4">
        <v>3.5600879999999999E-3</v>
      </c>
      <c r="U1166" s="4">
        <v>20.59097659</v>
      </c>
      <c r="V1166" s="4">
        <v>2.6943057999999999E-2</v>
      </c>
      <c r="W1166" s="4">
        <v>0</v>
      </c>
      <c r="X1166" s="4">
        <v>0</v>
      </c>
      <c r="Y1166" s="4">
        <v>4</v>
      </c>
    </row>
    <row r="1167" spans="1:25" x14ac:dyDescent="0.25">
      <c r="A1167" s="4">
        <v>11106</v>
      </c>
      <c r="B1167" s="4">
        <v>9.3000000000000007</v>
      </c>
      <c r="C1167" s="4">
        <v>0</v>
      </c>
      <c r="D1167" s="4">
        <v>5</v>
      </c>
      <c r="J1167" s="4">
        <f t="shared" ref="J1167" si="195">SUM(E1167:I1172)</f>
        <v>0</v>
      </c>
      <c r="K1167" s="4">
        <f t="shared" si="193"/>
        <v>0</v>
      </c>
      <c r="M1167" s="4">
        <v>0</v>
      </c>
      <c r="N1167" s="4">
        <v>0</v>
      </c>
      <c r="O1167" s="4">
        <v>88</v>
      </c>
      <c r="P1167" s="4">
        <v>0</v>
      </c>
      <c r="Q1167" s="4">
        <v>0</v>
      </c>
      <c r="R1167" s="4">
        <v>0</v>
      </c>
      <c r="S1167" s="4">
        <v>0</v>
      </c>
      <c r="T1167" s="4">
        <v>4.4453770000000004E-3</v>
      </c>
      <c r="U1167" s="4">
        <v>13.838724360000001</v>
      </c>
      <c r="V1167" s="4">
        <v>2.9540957999999999E-2</v>
      </c>
      <c r="W1167" s="4">
        <v>0</v>
      </c>
      <c r="X1167" s="4">
        <v>0</v>
      </c>
      <c r="Y1167" s="4">
        <v>0</v>
      </c>
    </row>
    <row r="1168" spans="1:25" x14ac:dyDescent="0.25">
      <c r="A1168" s="4">
        <v>11106</v>
      </c>
      <c r="B1168" s="4">
        <v>9.3000000000000007</v>
      </c>
      <c r="C1168" s="4">
        <v>0</v>
      </c>
      <c r="D1168" s="4">
        <v>4</v>
      </c>
      <c r="J1168" s="4" t="str">
        <f>""</f>
        <v/>
      </c>
      <c r="K1168" s="4">
        <f t="shared" si="193"/>
        <v>0</v>
      </c>
      <c r="M1168" s="4">
        <v>0</v>
      </c>
      <c r="N1168" s="4">
        <v>1</v>
      </c>
      <c r="O1168" s="4">
        <v>93</v>
      </c>
      <c r="P1168" s="4">
        <v>0</v>
      </c>
      <c r="Q1168" s="4">
        <v>0</v>
      </c>
      <c r="R1168" s="4">
        <v>0</v>
      </c>
      <c r="S1168" s="4">
        <v>0</v>
      </c>
      <c r="T1168" s="4">
        <v>5.7747329999999998E-3</v>
      </c>
      <c r="U1168" s="4">
        <v>15.338724360000001</v>
      </c>
      <c r="V1168" s="4">
        <v>2.5976600999999998E-2</v>
      </c>
      <c r="W1168" s="4">
        <v>1</v>
      </c>
      <c r="X1168" s="4">
        <v>2</v>
      </c>
      <c r="Y1168" s="4">
        <v>0</v>
      </c>
    </row>
    <row r="1169" spans="1:25" x14ac:dyDescent="0.25">
      <c r="A1169" s="4">
        <v>11106</v>
      </c>
      <c r="B1169" s="4">
        <v>9.3000000000000007</v>
      </c>
      <c r="C1169" s="4">
        <v>0</v>
      </c>
      <c r="D1169" s="4">
        <v>3</v>
      </c>
      <c r="J1169" s="4" t="str">
        <f>""</f>
        <v/>
      </c>
      <c r="K1169" s="4">
        <f t="shared" si="193"/>
        <v>0</v>
      </c>
      <c r="M1169" s="4">
        <v>0</v>
      </c>
      <c r="N1169" s="4">
        <v>1</v>
      </c>
      <c r="O1169" s="4">
        <v>90</v>
      </c>
      <c r="P1169" s="4">
        <v>0</v>
      </c>
      <c r="Q1169" s="4">
        <v>0</v>
      </c>
      <c r="R1169" s="4">
        <v>0</v>
      </c>
      <c r="S1169" s="4">
        <v>0</v>
      </c>
      <c r="T1169" s="4">
        <v>3.1062870000000001E-3</v>
      </c>
      <c r="U1169" s="4">
        <v>18.588724360000001</v>
      </c>
      <c r="V1169" s="4">
        <v>2.7349352E-2</v>
      </c>
      <c r="W1169" s="4">
        <v>1</v>
      </c>
      <c r="X1169" s="4">
        <v>2</v>
      </c>
      <c r="Y1169" s="4">
        <v>0</v>
      </c>
    </row>
    <row r="1170" spans="1:25" x14ac:dyDescent="0.25">
      <c r="A1170" s="4">
        <v>11106</v>
      </c>
      <c r="B1170" s="4">
        <v>9.3000000000000007</v>
      </c>
      <c r="C1170" s="4">
        <v>168</v>
      </c>
      <c r="D1170" s="4">
        <v>5</v>
      </c>
      <c r="J1170" s="4" t="str">
        <f>""</f>
        <v/>
      </c>
      <c r="K1170" s="4">
        <f t="shared" si="193"/>
        <v>0</v>
      </c>
      <c r="M1170" s="4">
        <v>0</v>
      </c>
      <c r="N1170" s="4">
        <v>0</v>
      </c>
      <c r="O1170" s="4">
        <v>89</v>
      </c>
      <c r="P1170" s="4">
        <v>0</v>
      </c>
      <c r="Q1170" s="4">
        <v>0</v>
      </c>
      <c r="R1170" s="4">
        <v>0</v>
      </c>
      <c r="S1170" s="4">
        <v>0</v>
      </c>
      <c r="T1170" s="4">
        <v>4.546418E-3</v>
      </c>
      <c r="U1170" s="4">
        <v>13.58877017</v>
      </c>
      <c r="V1170" s="4">
        <v>2.5695744E-2</v>
      </c>
      <c r="W1170" s="4">
        <v>0</v>
      </c>
      <c r="X1170" s="4">
        <v>0</v>
      </c>
      <c r="Y1170" s="4">
        <v>0</v>
      </c>
    </row>
    <row r="1171" spans="1:25" x14ac:dyDescent="0.25">
      <c r="A1171" s="4">
        <v>11106</v>
      </c>
      <c r="B1171" s="4">
        <v>9.3000000000000007</v>
      </c>
      <c r="C1171" s="4">
        <v>168</v>
      </c>
      <c r="D1171" s="4">
        <v>4</v>
      </c>
      <c r="J1171" s="4" t="str">
        <f>""</f>
        <v/>
      </c>
      <c r="K1171" s="4">
        <f t="shared" si="193"/>
        <v>0</v>
      </c>
      <c r="M1171" s="4">
        <v>0</v>
      </c>
      <c r="N1171" s="4">
        <v>1</v>
      </c>
      <c r="O1171" s="4">
        <v>91</v>
      </c>
      <c r="P1171" s="4">
        <v>0</v>
      </c>
      <c r="Q1171" s="4">
        <v>0</v>
      </c>
      <c r="R1171" s="4">
        <v>0</v>
      </c>
      <c r="S1171" s="4">
        <v>0</v>
      </c>
      <c r="T1171" s="4">
        <v>3.424449E-3</v>
      </c>
      <c r="U1171" s="4">
        <v>17.33877017</v>
      </c>
      <c r="V1171" s="4">
        <v>2.8958734999999999E-2</v>
      </c>
      <c r="W1171" s="4">
        <v>1</v>
      </c>
      <c r="X1171" s="4">
        <v>2</v>
      </c>
      <c r="Y1171" s="4">
        <v>0</v>
      </c>
    </row>
    <row r="1172" spans="1:25" x14ac:dyDescent="0.25">
      <c r="A1172" s="4">
        <v>11106</v>
      </c>
      <c r="B1172" s="4">
        <v>9.3000000000000007</v>
      </c>
      <c r="C1172" s="4">
        <v>168</v>
      </c>
      <c r="D1172" s="4">
        <v>3</v>
      </c>
      <c r="J1172" s="4" t="str">
        <f>""</f>
        <v/>
      </c>
      <c r="K1172" s="4">
        <f t="shared" si="193"/>
        <v>0</v>
      </c>
      <c r="M1172" s="4">
        <v>0</v>
      </c>
      <c r="N1172" s="4">
        <v>0</v>
      </c>
      <c r="O1172" s="4">
        <v>84</v>
      </c>
      <c r="P1172" s="4">
        <v>0</v>
      </c>
      <c r="Q1172" s="4">
        <v>1</v>
      </c>
      <c r="R1172" s="4">
        <v>0</v>
      </c>
      <c r="S1172" s="4">
        <v>0</v>
      </c>
      <c r="T1172" s="4">
        <v>5.4824640000000003E-3</v>
      </c>
      <c r="U1172" s="4">
        <v>19.08877017</v>
      </c>
      <c r="V1172" s="4">
        <v>2.9234255000000001E-2</v>
      </c>
      <c r="W1172" s="4">
        <v>0</v>
      </c>
      <c r="X1172" s="4">
        <v>0</v>
      </c>
      <c r="Y1172" s="4">
        <v>4</v>
      </c>
    </row>
    <row r="1173" spans="1:25" x14ac:dyDescent="0.25">
      <c r="A1173" s="4">
        <v>11122</v>
      </c>
      <c r="B1173" s="4">
        <v>9.1</v>
      </c>
      <c r="C1173" s="4">
        <v>0</v>
      </c>
      <c r="D1173" s="4">
        <v>5</v>
      </c>
      <c r="H1173" s="4">
        <v>1</v>
      </c>
      <c r="J1173" s="4">
        <f t="shared" ref="J1173" si="196">SUM(E1173:I1178)</f>
        <v>6</v>
      </c>
      <c r="K1173" s="4">
        <f t="shared" si="193"/>
        <v>1</v>
      </c>
      <c r="L1173" s="4">
        <v>11122</v>
      </c>
      <c r="M1173" s="4">
        <v>0</v>
      </c>
      <c r="N1173" s="4">
        <v>0</v>
      </c>
      <c r="O1173" s="4">
        <v>88</v>
      </c>
      <c r="P1173" s="4">
        <v>0</v>
      </c>
      <c r="Q1173" s="4">
        <v>1</v>
      </c>
      <c r="R1173" s="4">
        <v>0</v>
      </c>
      <c r="S1173" s="4">
        <v>0</v>
      </c>
      <c r="T1173" s="4">
        <v>2.3883528000000001E-2</v>
      </c>
      <c r="U1173" s="4">
        <v>5.5681215809999998</v>
      </c>
      <c r="V1173" s="4">
        <v>5.3508614000000003E-2</v>
      </c>
      <c r="W1173" s="4">
        <v>0</v>
      </c>
      <c r="X1173" s="4">
        <v>0</v>
      </c>
      <c r="Y1173" s="4">
        <v>4</v>
      </c>
    </row>
    <row r="1174" spans="1:25" x14ac:dyDescent="0.25">
      <c r="A1174" s="4">
        <v>11122</v>
      </c>
      <c r="B1174" s="4">
        <v>9.1</v>
      </c>
      <c r="C1174" s="4">
        <v>0</v>
      </c>
      <c r="D1174" s="4">
        <v>4</v>
      </c>
      <c r="F1174" s="4">
        <v>1</v>
      </c>
      <c r="J1174" s="4" t="str">
        <f>""</f>
        <v/>
      </c>
      <c r="K1174" s="4">
        <f t="shared" si="193"/>
        <v>0</v>
      </c>
      <c r="M1174" s="4">
        <v>1</v>
      </c>
      <c r="N1174" s="4">
        <v>0</v>
      </c>
      <c r="O1174" s="4">
        <v>80</v>
      </c>
      <c r="P1174" s="4">
        <v>0</v>
      </c>
      <c r="Q1174" s="4">
        <v>1</v>
      </c>
      <c r="R1174" s="4">
        <v>7.5681215809999998</v>
      </c>
      <c r="S1174" s="4">
        <v>6.2158618999999998E-2</v>
      </c>
      <c r="T1174" s="4">
        <v>2.7557022E-2</v>
      </c>
      <c r="U1174" s="4">
        <v>7.0681215809999998</v>
      </c>
      <c r="V1174" s="4">
        <v>5.7292436000000002E-2</v>
      </c>
      <c r="W1174" s="4">
        <v>1</v>
      </c>
      <c r="X1174" s="4">
        <v>1</v>
      </c>
      <c r="Y1174" s="4">
        <v>14</v>
      </c>
    </row>
    <row r="1175" spans="1:25" x14ac:dyDescent="0.25">
      <c r="A1175" s="4">
        <v>11122</v>
      </c>
      <c r="B1175" s="4">
        <v>9.1</v>
      </c>
      <c r="C1175" s="4">
        <v>0</v>
      </c>
      <c r="D1175" s="4">
        <v>3</v>
      </c>
      <c r="H1175" s="4">
        <v>1</v>
      </c>
      <c r="J1175" s="4" t="str">
        <f>""</f>
        <v/>
      </c>
      <c r="K1175" s="4">
        <f t="shared" si="193"/>
        <v>0</v>
      </c>
      <c r="M1175" s="4">
        <v>0</v>
      </c>
      <c r="N1175" s="4">
        <v>0</v>
      </c>
      <c r="O1175" s="4">
        <v>80</v>
      </c>
      <c r="P1175" s="4">
        <v>0</v>
      </c>
      <c r="Q1175" s="4">
        <v>0</v>
      </c>
      <c r="R1175" s="4">
        <v>0</v>
      </c>
      <c r="S1175" s="4">
        <v>0</v>
      </c>
      <c r="T1175" s="4">
        <v>1.9968275000000001E-2</v>
      </c>
      <c r="U1175" s="4">
        <v>9.0681215809999998</v>
      </c>
      <c r="V1175" s="4">
        <v>4.7146660999999999E-2</v>
      </c>
      <c r="W1175" s="4">
        <v>0</v>
      </c>
      <c r="X1175" s="4">
        <v>0</v>
      </c>
      <c r="Y1175" s="4">
        <v>0</v>
      </c>
    </row>
    <row r="1176" spans="1:25" x14ac:dyDescent="0.25">
      <c r="A1176" s="4">
        <v>11122</v>
      </c>
      <c r="B1176" s="4">
        <v>9.1</v>
      </c>
      <c r="C1176" s="4">
        <v>168</v>
      </c>
      <c r="D1176" s="4">
        <v>5</v>
      </c>
      <c r="H1176" s="4">
        <v>1</v>
      </c>
      <c r="J1176" s="4" t="str">
        <f>""</f>
        <v/>
      </c>
      <c r="K1176" s="4">
        <f t="shared" si="193"/>
        <v>0</v>
      </c>
      <c r="M1176" s="4">
        <v>0</v>
      </c>
      <c r="N1176" s="4">
        <v>0</v>
      </c>
      <c r="O1176" s="4">
        <v>88</v>
      </c>
      <c r="P1176" s="4">
        <v>0</v>
      </c>
      <c r="Q1176" s="4">
        <v>0</v>
      </c>
      <c r="R1176" s="4">
        <v>0</v>
      </c>
      <c r="S1176" s="4">
        <v>0</v>
      </c>
      <c r="T1176" s="4">
        <v>1.5581331E-2</v>
      </c>
      <c r="U1176" s="4">
        <v>7.101156628</v>
      </c>
      <c r="V1176" s="4">
        <v>4.6791294999999997E-2</v>
      </c>
      <c r="W1176" s="4">
        <v>0</v>
      </c>
      <c r="X1176" s="4">
        <v>0</v>
      </c>
      <c r="Y1176" s="4">
        <v>0</v>
      </c>
    </row>
    <row r="1177" spans="1:25" x14ac:dyDescent="0.25">
      <c r="A1177" s="4">
        <v>11122</v>
      </c>
      <c r="B1177" s="4">
        <v>9.1</v>
      </c>
      <c r="C1177" s="4">
        <v>168</v>
      </c>
      <c r="D1177" s="4">
        <v>4</v>
      </c>
      <c r="H1177" s="4">
        <v>1</v>
      </c>
      <c r="J1177" s="4" t="str">
        <f>""</f>
        <v/>
      </c>
      <c r="K1177" s="4">
        <f t="shared" si="193"/>
        <v>0</v>
      </c>
      <c r="M1177" s="4">
        <v>0</v>
      </c>
      <c r="N1177" s="4">
        <v>0</v>
      </c>
      <c r="O1177" s="4">
        <v>74</v>
      </c>
      <c r="P1177" s="4">
        <v>0</v>
      </c>
      <c r="Q1177" s="4">
        <v>0</v>
      </c>
      <c r="R1177" s="4">
        <v>0</v>
      </c>
      <c r="S1177" s="4">
        <v>0</v>
      </c>
      <c r="T1177" s="4">
        <v>1.7743299000000001E-2</v>
      </c>
      <c r="U1177" s="4">
        <v>10.35115663</v>
      </c>
      <c r="V1177" s="4">
        <v>4.6381457000000001E-2</v>
      </c>
      <c r="W1177" s="4">
        <v>0</v>
      </c>
      <c r="X1177" s="4">
        <v>0</v>
      </c>
      <c r="Y1177" s="4">
        <v>0</v>
      </c>
    </row>
    <row r="1178" spans="1:25" x14ac:dyDescent="0.25">
      <c r="A1178" s="4">
        <v>11122</v>
      </c>
      <c r="B1178" s="4">
        <v>9.1</v>
      </c>
      <c r="C1178" s="4">
        <v>168</v>
      </c>
      <c r="D1178" s="4">
        <v>3</v>
      </c>
      <c r="H1178" s="4">
        <v>1</v>
      </c>
      <c r="J1178" s="4" t="str">
        <f>""</f>
        <v/>
      </c>
      <c r="K1178" s="4">
        <f t="shared" si="193"/>
        <v>0</v>
      </c>
      <c r="M1178" s="4">
        <v>0</v>
      </c>
      <c r="N1178" s="4">
        <v>0</v>
      </c>
      <c r="O1178" s="4">
        <v>75</v>
      </c>
      <c r="P1178" s="4">
        <v>0</v>
      </c>
      <c r="Q1178" s="4">
        <v>0</v>
      </c>
      <c r="R1178" s="4">
        <v>0</v>
      </c>
      <c r="S1178" s="4">
        <v>0</v>
      </c>
      <c r="T1178" s="4">
        <v>1.3641656E-2</v>
      </c>
      <c r="U1178" s="4">
        <v>12.35115663</v>
      </c>
      <c r="V1178" s="4">
        <v>4.3344817000000001E-2</v>
      </c>
      <c r="W1178" s="4">
        <v>0</v>
      </c>
      <c r="X1178" s="4">
        <v>0</v>
      </c>
      <c r="Y1178" s="4">
        <v>0</v>
      </c>
    </row>
    <row r="1179" spans="1:25" x14ac:dyDescent="0.25">
      <c r="A1179" s="4">
        <v>11122</v>
      </c>
      <c r="B1179" s="4">
        <v>9.1999999999999993</v>
      </c>
      <c r="C1179" s="4">
        <v>0</v>
      </c>
      <c r="D1179" s="4">
        <v>5</v>
      </c>
      <c r="F1179" s="4">
        <v>1</v>
      </c>
      <c r="J1179" s="4">
        <f t="shared" ref="J1179" si="197">SUM(E1179:I1184)</f>
        <v>6</v>
      </c>
      <c r="K1179" s="4">
        <f t="shared" si="193"/>
        <v>1</v>
      </c>
      <c r="M1179" s="4">
        <v>0</v>
      </c>
      <c r="N1179" s="4">
        <v>0</v>
      </c>
      <c r="O1179" s="4">
        <v>80</v>
      </c>
      <c r="P1179" s="4">
        <v>0</v>
      </c>
      <c r="Q1179" s="4">
        <v>1</v>
      </c>
      <c r="R1179" s="4">
        <v>0</v>
      </c>
      <c r="S1179" s="4">
        <v>0</v>
      </c>
      <c r="T1179" s="4">
        <v>3.6478061999999999E-2</v>
      </c>
      <c r="U1179" s="4">
        <v>5.8365162890000004</v>
      </c>
      <c r="V1179" s="4">
        <v>7.5209947999999999E-2</v>
      </c>
      <c r="W1179" s="4">
        <v>0</v>
      </c>
      <c r="X1179" s="4">
        <v>0</v>
      </c>
      <c r="Y1179" s="4">
        <v>4</v>
      </c>
    </row>
    <row r="1180" spans="1:25" x14ac:dyDescent="0.25">
      <c r="A1180" s="4">
        <v>11122</v>
      </c>
      <c r="B1180" s="4">
        <v>9.1999999999999993</v>
      </c>
      <c r="C1180" s="4">
        <v>0</v>
      </c>
      <c r="D1180" s="4">
        <v>4</v>
      </c>
      <c r="H1180" s="4">
        <v>1</v>
      </c>
      <c r="J1180" s="4" t="str">
        <f>""</f>
        <v/>
      </c>
      <c r="K1180" s="4">
        <f t="shared" si="193"/>
        <v>0</v>
      </c>
      <c r="M1180" s="4">
        <v>0</v>
      </c>
      <c r="N1180" s="4">
        <v>0</v>
      </c>
      <c r="O1180" s="4">
        <v>81</v>
      </c>
      <c r="P1180" s="4">
        <v>0</v>
      </c>
      <c r="Q1180" s="4">
        <v>1</v>
      </c>
      <c r="R1180" s="4">
        <v>0</v>
      </c>
      <c r="S1180" s="4">
        <v>0</v>
      </c>
      <c r="T1180" s="4">
        <v>2.3716144000000002E-2</v>
      </c>
      <c r="U1180" s="4">
        <v>6.5865162890000004</v>
      </c>
      <c r="V1180" s="4">
        <v>4.9358229000000003E-2</v>
      </c>
      <c r="W1180" s="4">
        <v>0</v>
      </c>
      <c r="X1180" s="4">
        <v>0</v>
      </c>
      <c r="Y1180" s="4">
        <v>4</v>
      </c>
    </row>
    <row r="1181" spans="1:25" x14ac:dyDescent="0.25">
      <c r="A1181" s="4">
        <v>11122</v>
      </c>
      <c r="B1181" s="4">
        <v>9.1999999999999993</v>
      </c>
      <c r="C1181" s="4">
        <v>0</v>
      </c>
      <c r="D1181" s="4">
        <v>3</v>
      </c>
      <c r="H1181" s="4">
        <v>1</v>
      </c>
      <c r="J1181" s="4" t="str">
        <f>""</f>
        <v/>
      </c>
      <c r="K1181" s="4">
        <f t="shared" si="193"/>
        <v>0</v>
      </c>
      <c r="M1181" s="4">
        <v>0</v>
      </c>
      <c r="N1181" s="4">
        <v>0</v>
      </c>
      <c r="O1181" s="4">
        <v>74</v>
      </c>
      <c r="P1181" s="4">
        <v>0</v>
      </c>
      <c r="Q1181" s="4">
        <v>1</v>
      </c>
      <c r="R1181" s="4">
        <v>0</v>
      </c>
      <c r="S1181" s="4">
        <v>0</v>
      </c>
      <c r="T1181" s="4">
        <v>2.2002739E-2</v>
      </c>
      <c r="U1181" s="4">
        <v>8.3365162890000004</v>
      </c>
      <c r="V1181" s="4">
        <v>5.1389259E-2</v>
      </c>
      <c r="W1181" s="4">
        <v>0</v>
      </c>
      <c r="X1181" s="4">
        <v>0</v>
      </c>
      <c r="Y1181" s="4">
        <v>4</v>
      </c>
    </row>
    <row r="1182" spans="1:25" x14ac:dyDescent="0.25">
      <c r="A1182" s="4">
        <v>11122</v>
      </c>
      <c r="B1182" s="4">
        <v>9.1999999999999993</v>
      </c>
      <c r="C1182" s="4">
        <v>168</v>
      </c>
      <c r="D1182" s="4">
        <v>5</v>
      </c>
      <c r="H1182" s="4">
        <v>1</v>
      </c>
      <c r="J1182" s="4" t="str">
        <f>""</f>
        <v/>
      </c>
      <c r="K1182" s="4">
        <f t="shared" si="193"/>
        <v>0</v>
      </c>
      <c r="M1182" s="4">
        <v>0</v>
      </c>
      <c r="N1182" s="4">
        <v>0</v>
      </c>
      <c r="O1182" s="4">
        <v>79</v>
      </c>
      <c r="P1182" s="4">
        <v>0</v>
      </c>
      <c r="Q1182" s="4">
        <v>0</v>
      </c>
      <c r="R1182" s="4">
        <v>0</v>
      </c>
      <c r="S1182" s="4">
        <v>0</v>
      </c>
      <c r="T1182" s="4">
        <v>1.6355033000000001E-2</v>
      </c>
      <c r="U1182" s="4">
        <v>7.3409765890000003</v>
      </c>
      <c r="V1182" s="4">
        <v>4.1859808999999998E-2</v>
      </c>
      <c r="W1182" s="4">
        <v>0</v>
      </c>
      <c r="X1182" s="4">
        <v>0</v>
      </c>
      <c r="Y1182" s="4">
        <v>0</v>
      </c>
    </row>
    <row r="1183" spans="1:25" x14ac:dyDescent="0.25">
      <c r="A1183" s="4">
        <v>11122</v>
      </c>
      <c r="B1183" s="4">
        <v>9.1999999999999993</v>
      </c>
      <c r="C1183" s="4">
        <v>168</v>
      </c>
      <c r="D1183" s="4">
        <v>4</v>
      </c>
      <c r="H1183" s="4">
        <v>1</v>
      </c>
      <c r="J1183" s="4" t="str">
        <f>""</f>
        <v/>
      </c>
      <c r="K1183" s="4">
        <f t="shared" si="193"/>
        <v>0</v>
      </c>
      <c r="M1183" s="4">
        <v>0</v>
      </c>
      <c r="N1183" s="4">
        <v>0</v>
      </c>
      <c r="O1183" s="4">
        <v>85</v>
      </c>
      <c r="P1183" s="4">
        <v>0</v>
      </c>
      <c r="Q1183" s="4">
        <v>1</v>
      </c>
      <c r="R1183" s="4">
        <v>0</v>
      </c>
      <c r="S1183" s="4">
        <v>0</v>
      </c>
      <c r="T1183" s="4">
        <v>1.2836103999999999E-2</v>
      </c>
      <c r="U1183" s="4">
        <v>9.5909765890000003</v>
      </c>
      <c r="V1183" s="4">
        <v>4.9623791E-2</v>
      </c>
      <c r="W1183" s="4">
        <v>0</v>
      </c>
      <c r="X1183" s="4">
        <v>0</v>
      </c>
      <c r="Y1183" s="4">
        <v>4</v>
      </c>
    </row>
    <row r="1184" spans="1:25" x14ac:dyDescent="0.25">
      <c r="A1184" s="4">
        <v>11122</v>
      </c>
      <c r="B1184" s="4">
        <v>9.1999999999999993</v>
      </c>
      <c r="C1184" s="4">
        <v>168</v>
      </c>
      <c r="D1184" s="4">
        <v>3</v>
      </c>
      <c r="H1184" s="4">
        <v>1</v>
      </c>
      <c r="J1184" s="4" t="str">
        <f>""</f>
        <v/>
      </c>
      <c r="K1184" s="4">
        <f t="shared" si="193"/>
        <v>0</v>
      </c>
      <c r="M1184" s="4">
        <v>0</v>
      </c>
      <c r="N1184" s="4">
        <v>0</v>
      </c>
      <c r="O1184" s="4">
        <v>76</v>
      </c>
      <c r="P1184" s="4">
        <v>0</v>
      </c>
      <c r="Q1184" s="4">
        <v>1</v>
      </c>
      <c r="R1184" s="4">
        <v>0</v>
      </c>
      <c r="S1184" s="4">
        <v>0</v>
      </c>
      <c r="T1184" s="4">
        <v>1.7084703999999999E-2</v>
      </c>
      <c r="U1184" s="4">
        <v>10.09097659</v>
      </c>
      <c r="V1184" s="4">
        <v>4.5056493000000003E-2</v>
      </c>
      <c r="W1184" s="4">
        <v>0</v>
      </c>
      <c r="X1184" s="4">
        <v>0</v>
      </c>
      <c r="Y1184" s="4">
        <v>4</v>
      </c>
    </row>
    <row r="1185" spans="1:25" x14ac:dyDescent="0.25">
      <c r="A1185" s="4">
        <v>11122</v>
      </c>
      <c r="B1185" s="4">
        <v>9.3000000000000007</v>
      </c>
      <c r="C1185" s="4">
        <v>0</v>
      </c>
      <c r="D1185" s="4">
        <v>5</v>
      </c>
      <c r="F1185" s="4">
        <v>1</v>
      </c>
      <c r="J1185" s="4">
        <f t="shared" ref="J1185" si="198">SUM(E1185:I1190)</f>
        <v>6</v>
      </c>
      <c r="K1185" s="4">
        <f t="shared" si="193"/>
        <v>1</v>
      </c>
      <c r="M1185" s="4">
        <v>0</v>
      </c>
      <c r="N1185" s="4">
        <v>0</v>
      </c>
      <c r="O1185" s="4">
        <v>77</v>
      </c>
      <c r="P1185" s="4">
        <v>0</v>
      </c>
      <c r="Q1185" s="4">
        <v>0</v>
      </c>
      <c r="R1185" s="4">
        <v>0</v>
      </c>
      <c r="S1185" s="4">
        <v>0</v>
      </c>
      <c r="T1185" s="4">
        <v>3.3789138000000003E-2</v>
      </c>
      <c r="U1185" s="4">
        <v>5.5887243580000003</v>
      </c>
      <c r="V1185" s="4">
        <v>6.0191670000000003E-2</v>
      </c>
      <c r="W1185" s="4">
        <v>0</v>
      </c>
      <c r="X1185" s="4">
        <v>0</v>
      </c>
      <c r="Y1185" s="4">
        <v>0</v>
      </c>
    </row>
    <row r="1186" spans="1:25" x14ac:dyDescent="0.25">
      <c r="A1186" s="4">
        <v>11122</v>
      </c>
      <c r="B1186" s="4">
        <v>9.3000000000000007</v>
      </c>
      <c r="C1186" s="4">
        <v>0</v>
      </c>
      <c r="D1186" s="4">
        <v>4</v>
      </c>
      <c r="F1186" s="4">
        <v>1</v>
      </c>
      <c r="J1186" s="4" t="str">
        <f>""</f>
        <v/>
      </c>
      <c r="K1186" s="4">
        <f t="shared" si="193"/>
        <v>0</v>
      </c>
      <c r="M1186" s="4">
        <v>1</v>
      </c>
      <c r="N1186" s="4">
        <v>0</v>
      </c>
      <c r="O1186" s="4">
        <v>75</v>
      </c>
      <c r="P1186" s="4">
        <v>0</v>
      </c>
      <c r="Q1186" s="4">
        <v>1</v>
      </c>
      <c r="R1186" s="4">
        <v>7.5887243580000003</v>
      </c>
      <c r="S1186" s="4">
        <v>5.7384916000000001E-2</v>
      </c>
      <c r="T1186" s="4">
        <v>2.3708106999999999E-2</v>
      </c>
      <c r="U1186" s="4">
        <v>7.5887243580000003</v>
      </c>
      <c r="V1186" s="4">
        <v>5.7384916000000001E-2</v>
      </c>
      <c r="W1186" s="4">
        <v>1</v>
      </c>
      <c r="X1186" s="4">
        <v>1</v>
      </c>
      <c r="Y1186" s="4">
        <v>14</v>
      </c>
    </row>
    <row r="1187" spans="1:25" x14ac:dyDescent="0.25">
      <c r="A1187" s="4">
        <v>11122</v>
      </c>
      <c r="B1187" s="4">
        <v>9.3000000000000007</v>
      </c>
      <c r="C1187" s="4">
        <v>0</v>
      </c>
      <c r="D1187" s="4">
        <v>3</v>
      </c>
      <c r="G1187" s="4">
        <v>1</v>
      </c>
      <c r="J1187" s="4" t="str">
        <f>""</f>
        <v/>
      </c>
      <c r="K1187" s="4">
        <f t="shared" si="193"/>
        <v>0</v>
      </c>
      <c r="M1187" s="4">
        <v>0</v>
      </c>
      <c r="N1187" s="4">
        <v>0</v>
      </c>
      <c r="O1187" s="4">
        <v>79</v>
      </c>
      <c r="P1187" s="4">
        <v>0</v>
      </c>
      <c r="Q1187" s="4">
        <v>1</v>
      </c>
      <c r="R1187" s="4">
        <v>0</v>
      </c>
      <c r="S1187" s="4">
        <v>0</v>
      </c>
      <c r="T1187" s="4">
        <v>1.6792151000000002E-2</v>
      </c>
      <c r="U1187" s="4">
        <v>9.0887243580000003</v>
      </c>
      <c r="V1187" s="4">
        <v>4.8800433999999997E-2</v>
      </c>
      <c r="W1187" s="4">
        <v>0</v>
      </c>
      <c r="X1187" s="4">
        <v>0</v>
      </c>
      <c r="Y1187" s="4">
        <v>4</v>
      </c>
    </row>
    <row r="1188" spans="1:25" x14ac:dyDescent="0.25">
      <c r="A1188" s="4">
        <v>11122</v>
      </c>
      <c r="B1188" s="4">
        <v>9.3000000000000007</v>
      </c>
      <c r="C1188" s="4">
        <v>168</v>
      </c>
      <c r="D1188" s="4">
        <v>5</v>
      </c>
      <c r="G1188" s="4">
        <v>1</v>
      </c>
      <c r="J1188" s="4" t="str">
        <f>""</f>
        <v/>
      </c>
      <c r="K1188" s="4">
        <f t="shared" si="193"/>
        <v>0</v>
      </c>
      <c r="M1188" s="4">
        <v>0</v>
      </c>
      <c r="N1188" s="4">
        <v>0</v>
      </c>
      <c r="O1188" s="4">
        <v>84</v>
      </c>
      <c r="P1188" s="4">
        <v>0</v>
      </c>
      <c r="Q1188" s="4">
        <v>1</v>
      </c>
      <c r="R1188" s="4">
        <v>0</v>
      </c>
      <c r="S1188" s="4">
        <v>0</v>
      </c>
      <c r="T1188" s="4">
        <v>1.5666128000000001E-2</v>
      </c>
      <c r="U1188" s="4">
        <v>7.8387701669999998</v>
      </c>
      <c r="V1188" s="4">
        <v>5.0008735999999998E-2</v>
      </c>
      <c r="W1188" s="4">
        <v>0</v>
      </c>
      <c r="X1188" s="4">
        <v>0</v>
      </c>
      <c r="Y1188" s="4">
        <v>4</v>
      </c>
    </row>
    <row r="1189" spans="1:25" x14ac:dyDescent="0.25">
      <c r="A1189" s="4">
        <v>11122</v>
      </c>
      <c r="B1189" s="4">
        <v>9.3000000000000007</v>
      </c>
      <c r="C1189" s="4">
        <v>168</v>
      </c>
      <c r="D1189" s="4">
        <v>4</v>
      </c>
      <c r="G1189" s="4">
        <v>1</v>
      </c>
      <c r="J1189" s="4" t="str">
        <f>""</f>
        <v/>
      </c>
      <c r="K1189" s="4">
        <f t="shared" si="193"/>
        <v>0</v>
      </c>
      <c r="M1189" s="4">
        <v>0</v>
      </c>
      <c r="N1189" s="4">
        <v>0</v>
      </c>
      <c r="O1189" s="4">
        <v>81</v>
      </c>
      <c r="P1189" s="4">
        <v>0</v>
      </c>
      <c r="Q1189" s="4">
        <v>1</v>
      </c>
      <c r="R1189" s="4">
        <v>0</v>
      </c>
      <c r="S1189" s="4">
        <v>0</v>
      </c>
      <c r="T1189" s="4">
        <v>1.5279348999999999E-2</v>
      </c>
      <c r="U1189" s="4">
        <v>9.3387701669999998</v>
      </c>
      <c r="V1189" s="4">
        <v>5.4294457999999997E-2</v>
      </c>
      <c r="W1189" s="4">
        <v>0</v>
      </c>
      <c r="X1189" s="4">
        <v>0</v>
      </c>
      <c r="Y1189" s="4">
        <v>4</v>
      </c>
    </row>
    <row r="1190" spans="1:25" x14ac:dyDescent="0.25">
      <c r="A1190" s="4">
        <v>11122</v>
      </c>
      <c r="B1190" s="4">
        <v>9.3000000000000007</v>
      </c>
      <c r="C1190" s="4">
        <v>168</v>
      </c>
      <c r="D1190" s="4">
        <v>3</v>
      </c>
      <c r="G1190" s="4">
        <v>1</v>
      </c>
      <c r="J1190" s="4" t="str">
        <f>""</f>
        <v/>
      </c>
      <c r="K1190" s="4">
        <f t="shared" si="193"/>
        <v>0</v>
      </c>
      <c r="M1190" s="4">
        <v>0</v>
      </c>
      <c r="N1190" s="4">
        <v>0</v>
      </c>
      <c r="O1190" s="4">
        <v>78</v>
      </c>
      <c r="P1190" s="4">
        <v>0</v>
      </c>
      <c r="Q1190" s="4">
        <v>1</v>
      </c>
      <c r="R1190" s="4">
        <v>0</v>
      </c>
      <c r="S1190" s="4">
        <v>0</v>
      </c>
      <c r="T1190" s="4">
        <v>1.188172E-2</v>
      </c>
      <c r="U1190" s="4">
        <v>10.83877017</v>
      </c>
      <c r="V1190" s="4">
        <v>4.8227171999999999E-2</v>
      </c>
      <c r="W1190" s="4">
        <v>0</v>
      </c>
      <c r="X1190" s="4">
        <v>0</v>
      </c>
      <c r="Y1190" s="4">
        <v>4</v>
      </c>
    </row>
    <row r="1191" spans="1:25" x14ac:dyDescent="0.25">
      <c r="A1191" s="4">
        <v>11107</v>
      </c>
      <c r="B1191" s="4">
        <v>9.1</v>
      </c>
      <c r="C1191" s="4">
        <v>0</v>
      </c>
      <c r="D1191" s="4">
        <v>5</v>
      </c>
      <c r="J1191" s="4">
        <f t="shared" ref="J1191" si="199">SUM(E1191:I1196)</f>
        <v>0</v>
      </c>
      <c r="K1191" s="4">
        <f t="shared" si="193"/>
        <v>0</v>
      </c>
      <c r="M1191" s="4">
        <v>0</v>
      </c>
      <c r="N1191" s="4">
        <v>1</v>
      </c>
      <c r="O1191" s="4">
        <v>92</v>
      </c>
      <c r="P1191" s="4">
        <v>0</v>
      </c>
      <c r="Q1191" s="4">
        <v>1</v>
      </c>
      <c r="R1191" s="4">
        <v>0</v>
      </c>
      <c r="S1191" s="4">
        <v>0</v>
      </c>
      <c r="T1191" s="4">
        <v>1.2634383000000001E-2</v>
      </c>
      <c r="U1191" s="4">
        <v>8.5681215809999998</v>
      </c>
      <c r="V1191" s="4">
        <v>4.6650988999999997E-2</v>
      </c>
      <c r="W1191" s="4">
        <v>1</v>
      </c>
      <c r="X1191" s="4">
        <v>2</v>
      </c>
      <c r="Y1191" s="4">
        <v>24</v>
      </c>
    </row>
    <row r="1192" spans="1:25" x14ac:dyDescent="0.25">
      <c r="A1192" s="4">
        <v>11107</v>
      </c>
      <c r="B1192" s="4">
        <v>9.1</v>
      </c>
      <c r="C1192" s="4">
        <v>0</v>
      </c>
      <c r="D1192" s="4">
        <v>4</v>
      </c>
      <c r="J1192" s="4" t="str">
        <f>""</f>
        <v/>
      </c>
      <c r="K1192" s="4">
        <f t="shared" si="193"/>
        <v>0</v>
      </c>
      <c r="M1192" s="4">
        <v>0</v>
      </c>
      <c r="N1192" s="4">
        <v>0</v>
      </c>
      <c r="O1192" s="4">
        <v>83</v>
      </c>
      <c r="P1192" s="4">
        <v>0</v>
      </c>
      <c r="Q1192" s="4">
        <v>1</v>
      </c>
      <c r="R1192" s="4">
        <v>0</v>
      </c>
      <c r="S1192" s="4">
        <v>0</v>
      </c>
      <c r="T1192" s="4">
        <v>1.2245058E-2</v>
      </c>
      <c r="U1192" s="4">
        <v>9.8181215809999998</v>
      </c>
      <c r="V1192" s="4">
        <v>4.4982954999999998E-2</v>
      </c>
      <c r="W1192" s="4">
        <v>0</v>
      </c>
      <c r="X1192" s="4">
        <v>0</v>
      </c>
      <c r="Y1192" s="4">
        <v>4</v>
      </c>
    </row>
    <row r="1193" spans="1:25" x14ac:dyDescent="0.25">
      <c r="A1193" s="4">
        <v>11107</v>
      </c>
      <c r="B1193" s="4">
        <v>9.1</v>
      </c>
      <c r="C1193" s="4">
        <v>0</v>
      </c>
      <c r="D1193" s="4">
        <v>3</v>
      </c>
      <c r="J1193" s="4" t="str">
        <f>""</f>
        <v/>
      </c>
      <c r="K1193" s="4">
        <f t="shared" si="193"/>
        <v>0</v>
      </c>
      <c r="M1193" s="4">
        <v>0</v>
      </c>
      <c r="N1193" s="4">
        <v>0</v>
      </c>
      <c r="O1193" s="4">
        <v>83</v>
      </c>
      <c r="P1193" s="4">
        <v>0</v>
      </c>
      <c r="Q1193" s="4">
        <v>0</v>
      </c>
      <c r="R1193" s="4">
        <v>0</v>
      </c>
      <c r="S1193" s="4">
        <v>0</v>
      </c>
      <c r="T1193" s="4">
        <v>9.8380259999999997E-3</v>
      </c>
      <c r="U1193" s="4">
        <v>12.56812158</v>
      </c>
      <c r="V1193" s="4">
        <v>4.2350290999999998E-2</v>
      </c>
      <c r="W1193" s="4">
        <v>0</v>
      </c>
      <c r="X1193" s="4">
        <v>0</v>
      </c>
      <c r="Y1193" s="4">
        <v>0</v>
      </c>
    </row>
    <row r="1194" spans="1:25" x14ac:dyDescent="0.25">
      <c r="A1194" s="4">
        <v>11107</v>
      </c>
      <c r="B1194" s="4">
        <v>9.1</v>
      </c>
      <c r="C1194" s="4">
        <v>168</v>
      </c>
      <c r="D1194" s="4">
        <v>5</v>
      </c>
      <c r="J1194" s="4" t="str">
        <f>""</f>
        <v/>
      </c>
      <c r="K1194" s="4">
        <f t="shared" si="193"/>
        <v>0</v>
      </c>
      <c r="M1194" s="4">
        <v>0</v>
      </c>
      <c r="N1194" s="4">
        <v>0</v>
      </c>
      <c r="O1194" s="4">
        <v>88</v>
      </c>
      <c r="P1194" s="4">
        <v>0</v>
      </c>
      <c r="Q1194" s="4">
        <v>0</v>
      </c>
      <c r="R1194" s="4">
        <v>0</v>
      </c>
      <c r="S1194" s="4">
        <v>0</v>
      </c>
      <c r="T1194" s="4">
        <v>1.017699E-2</v>
      </c>
      <c r="U1194" s="4">
        <v>8.351156628</v>
      </c>
      <c r="V1194" s="4">
        <v>3.5362622000000003E-2</v>
      </c>
      <c r="W1194" s="4">
        <v>0</v>
      </c>
      <c r="X1194" s="4">
        <v>0</v>
      </c>
      <c r="Y1194" s="4">
        <v>0</v>
      </c>
    </row>
    <row r="1195" spans="1:25" x14ac:dyDescent="0.25">
      <c r="A1195" s="4">
        <v>11107</v>
      </c>
      <c r="B1195" s="4">
        <v>9.1</v>
      </c>
      <c r="C1195" s="4">
        <v>168</v>
      </c>
      <c r="D1195" s="4">
        <v>4</v>
      </c>
      <c r="J1195" s="4" t="str">
        <f>""</f>
        <v/>
      </c>
      <c r="K1195" s="4">
        <f t="shared" si="193"/>
        <v>0</v>
      </c>
      <c r="M1195" s="4">
        <v>0</v>
      </c>
      <c r="N1195" s="4">
        <v>0</v>
      </c>
      <c r="O1195" s="4">
        <v>78</v>
      </c>
      <c r="P1195" s="4">
        <v>0</v>
      </c>
      <c r="Q1195" s="4">
        <v>1</v>
      </c>
      <c r="R1195" s="4">
        <v>0</v>
      </c>
      <c r="S1195" s="4">
        <v>0</v>
      </c>
      <c r="T1195" s="4">
        <v>1.0615555E-2</v>
      </c>
      <c r="U1195" s="4">
        <v>11.35115663</v>
      </c>
      <c r="V1195" s="4">
        <v>4.4773826000000003E-2</v>
      </c>
      <c r="W1195" s="4">
        <v>0</v>
      </c>
      <c r="X1195" s="4">
        <v>0</v>
      </c>
      <c r="Y1195" s="4">
        <v>4</v>
      </c>
    </row>
    <row r="1196" spans="1:25" x14ac:dyDescent="0.25">
      <c r="A1196" s="4">
        <v>11107</v>
      </c>
      <c r="B1196" s="4">
        <v>9.1</v>
      </c>
      <c r="C1196" s="4">
        <v>168</v>
      </c>
      <c r="D1196" s="4">
        <v>3</v>
      </c>
      <c r="J1196" s="4" t="str">
        <f>""</f>
        <v/>
      </c>
      <c r="K1196" s="4">
        <f t="shared" si="193"/>
        <v>0</v>
      </c>
      <c r="M1196" s="4">
        <v>0</v>
      </c>
      <c r="N1196" s="4">
        <v>0</v>
      </c>
      <c r="O1196" s="4">
        <v>68</v>
      </c>
      <c r="P1196" s="4">
        <v>0</v>
      </c>
      <c r="Q1196" s="4">
        <v>1</v>
      </c>
      <c r="R1196" s="4">
        <v>0</v>
      </c>
      <c r="S1196" s="4">
        <v>0</v>
      </c>
      <c r="T1196" s="4">
        <v>9.0704529999999992E-3</v>
      </c>
      <c r="U1196" s="4">
        <v>12.85115663</v>
      </c>
      <c r="V1196" s="4">
        <v>3.9595162000000003E-2</v>
      </c>
      <c r="W1196" s="4">
        <v>0</v>
      </c>
      <c r="X1196" s="4">
        <v>0</v>
      </c>
      <c r="Y1196" s="4">
        <v>4</v>
      </c>
    </row>
    <row r="1197" spans="1:25" x14ac:dyDescent="0.25">
      <c r="A1197" s="4">
        <v>11107</v>
      </c>
      <c r="B1197" s="4">
        <v>9.1999999999999993</v>
      </c>
      <c r="C1197" s="4">
        <v>0</v>
      </c>
      <c r="D1197" s="4">
        <v>5</v>
      </c>
      <c r="J1197" s="4">
        <f t="shared" ref="J1197" si="200">SUM(E1197:I1202)</f>
        <v>0</v>
      </c>
      <c r="K1197" s="4">
        <f t="shared" si="193"/>
        <v>0</v>
      </c>
      <c r="M1197" s="4">
        <v>0</v>
      </c>
      <c r="N1197" s="4">
        <v>1</v>
      </c>
      <c r="O1197" s="4">
        <v>92</v>
      </c>
      <c r="P1197" s="4">
        <v>0</v>
      </c>
      <c r="Q1197" s="4">
        <v>1</v>
      </c>
      <c r="R1197" s="4">
        <v>0</v>
      </c>
      <c r="S1197" s="4">
        <v>0</v>
      </c>
      <c r="T1197" s="4">
        <v>1.1446761E-2</v>
      </c>
      <c r="U1197" s="4">
        <v>8.3365162890000004</v>
      </c>
      <c r="V1197" s="4">
        <v>4.2793668999999999E-2</v>
      </c>
      <c r="W1197" s="4">
        <v>1</v>
      </c>
      <c r="X1197" s="4">
        <v>2</v>
      </c>
      <c r="Y1197" s="4">
        <v>24</v>
      </c>
    </row>
    <row r="1198" spans="1:25" x14ac:dyDescent="0.25">
      <c r="A1198" s="4">
        <v>11107</v>
      </c>
      <c r="B1198" s="4">
        <v>9.1999999999999993</v>
      </c>
      <c r="C1198" s="4">
        <v>0</v>
      </c>
      <c r="D1198" s="4">
        <v>4</v>
      </c>
      <c r="J1198" s="4" t="str">
        <f>""</f>
        <v/>
      </c>
      <c r="K1198" s="4">
        <f t="shared" si="193"/>
        <v>0</v>
      </c>
      <c r="M1198" s="4">
        <v>0</v>
      </c>
      <c r="N1198" s="4">
        <v>1</v>
      </c>
      <c r="O1198" s="4">
        <v>90</v>
      </c>
      <c r="P1198" s="4">
        <v>0</v>
      </c>
      <c r="Q1198" s="4">
        <v>0</v>
      </c>
      <c r="R1198" s="4">
        <v>0</v>
      </c>
      <c r="S1198" s="4">
        <v>0</v>
      </c>
      <c r="T1198" s="4">
        <v>8.737056E-3</v>
      </c>
      <c r="U1198" s="4">
        <v>10.08651629</v>
      </c>
      <c r="V1198" s="4">
        <v>4.3522664000000003E-2</v>
      </c>
      <c r="W1198" s="4">
        <v>1</v>
      </c>
      <c r="X1198" s="4">
        <v>2</v>
      </c>
      <c r="Y1198" s="4">
        <v>0</v>
      </c>
    </row>
    <row r="1199" spans="1:25" x14ac:dyDescent="0.25">
      <c r="A1199" s="4">
        <v>11107</v>
      </c>
      <c r="B1199" s="4">
        <v>9.1999999999999993</v>
      </c>
      <c r="C1199" s="4">
        <v>0</v>
      </c>
      <c r="D1199" s="4">
        <v>3</v>
      </c>
      <c r="J1199" s="4" t="str">
        <f>""</f>
        <v/>
      </c>
      <c r="K1199" s="4">
        <f t="shared" si="193"/>
        <v>0</v>
      </c>
      <c r="M1199" s="4">
        <v>0</v>
      </c>
      <c r="N1199" s="4">
        <v>0</v>
      </c>
      <c r="O1199" s="4">
        <v>78</v>
      </c>
      <c r="P1199" s="4">
        <v>0</v>
      </c>
      <c r="Q1199" s="4">
        <v>1</v>
      </c>
      <c r="R1199" s="4">
        <v>0</v>
      </c>
      <c r="S1199" s="4">
        <v>0</v>
      </c>
      <c r="T1199" s="4">
        <v>9.4539700000000008E-3</v>
      </c>
      <c r="U1199" s="4">
        <v>11.58651629</v>
      </c>
      <c r="V1199" s="4">
        <v>4.0815298999999999E-2</v>
      </c>
      <c r="W1199" s="4">
        <v>0</v>
      </c>
      <c r="X1199" s="4">
        <v>0</v>
      </c>
      <c r="Y1199" s="4">
        <v>4</v>
      </c>
    </row>
    <row r="1200" spans="1:25" x14ac:dyDescent="0.25">
      <c r="A1200" s="4">
        <v>11107</v>
      </c>
      <c r="B1200" s="4">
        <v>9.1999999999999993</v>
      </c>
      <c r="C1200" s="4">
        <v>168</v>
      </c>
      <c r="D1200" s="4">
        <v>5</v>
      </c>
      <c r="J1200" s="4" t="str">
        <f>""</f>
        <v/>
      </c>
      <c r="K1200" s="4">
        <f t="shared" si="193"/>
        <v>0</v>
      </c>
      <c r="M1200" s="4">
        <v>0</v>
      </c>
      <c r="N1200" s="4">
        <v>0</v>
      </c>
      <c r="O1200" s="4">
        <v>87</v>
      </c>
      <c r="P1200" s="4">
        <v>0</v>
      </c>
      <c r="Q1200" s="4">
        <v>1</v>
      </c>
      <c r="R1200" s="4">
        <v>0</v>
      </c>
      <c r="S1200" s="4">
        <v>0</v>
      </c>
      <c r="T1200" s="4">
        <v>7.9898480000000008E-3</v>
      </c>
      <c r="U1200" s="4">
        <v>11.59097659</v>
      </c>
      <c r="V1200" s="4">
        <v>3.7101534999999998E-2</v>
      </c>
      <c r="W1200" s="4">
        <v>0</v>
      </c>
      <c r="X1200" s="4">
        <v>0</v>
      </c>
      <c r="Y1200" s="4">
        <v>4</v>
      </c>
    </row>
    <row r="1201" spans="1:25" x14ac:dyDescent="0.25">
      <c r="A1201" s="4">
        <v>11107</v>
      </c>
      <c r="B1201" s="4">
        <v>9.1999999999999993</v>
      </c>
      <c r="C1201" s="4">
        <v>168</v>
      </c>
      <c r="D1201" s="4">
        <v>4</v>
      </c>
      <c r="J1201" s="4" t="str">
        <f>""</f>
        <v/>
      </c>
      <c r="K1201" s="4">
        <f t="shared" si="193"/>
        <v>0</v>
      </c>
      <c r="M1201" s="4">
        <v>0</v>
      </c>
      <c r="N1201" s="4">
        <v>0</v>
      </c>
      <c r="O1201" s="4">
        <v>87</v>
      </c>
      <c r="P1201" s="4">
        <v>0</v>
      </c>
      <c r="Q1201" s="4">
        <v>0</v>
      </c>
      <c r="R1201" s="4">
        <v>0</v>
      </c>
      <c r="S1201" s="4">
        <v>0</v>
      </c>
      <c r="T1201" s="4">
        <v>7.5465189999999998E-3</v>
      </c>
      <c r="U1201" s="4">
        <v>13.09097659</v>
      </c>
      <c r="V1201" s="4">
        <v>4.1651103000000002E-2</v>
      </c>
      <c r="W1201" s="4">
        <v>0</v>
      </c>
      <c r="X1201" s="4">
        <v>0</v>
      </c>
      <c r="Y1201" s="4">
        <v>0</v>
      </c>
    </row>
    <row r="1202" spans="1:25" x14ac:dyDescent="0.25">
      <c r="A1202" s="4">
        <v>11107</v>
      </c>
      <c r="B1202" s="4">
        <v>9.1999999999999993</v>
      </c>
      <c r="C1202" s="4">
        <v>168</v>
      </c>
      <c r="D1202" s="4">
        <v>3</v>
      </c>
      <c r="J1202" s="4" t="str">
        <f>""</f>
        <v/>
      </c>
      <c r="K1202" s="4">
        <f t="shared" si="193"/>
        <v>0</v>
      </c>
      <c r="M1202" s="4">
        <v>0</v>
      </c>
      <c r="N1202" s="4">
        <v>0</v>
      </c>
      <c r="O1202" s="4">
        <v>76</v>
      </c>
      <c r="P1202" s="4">
        <v>0</v>
      </c>
      <c r="Q1202" s="4">
        <v>1</v>
      </c>
      <c r="R1202" s="4">
        <v>0</v>
      </c>
      <c r="S1202" s="4">
        <v>0</v>
      </c>
      <c r="T1202" s="4">
        <v>6.6262969999999997E-3</v>
      </c>
      <c r="U1202" s="4">
        <v>14.84097659</v>
      </c>
      <c r="V1202" s="4">
        <v>3.8090154000000001E-2</v>
      </c>
      <c r="W1202" s="4">
        <v>0</v>
      </c>
      <c r="X1202" s="4">
        <v>0</v>
      </c>
      <c r="Y1202" s="4">
        <v>4</v>
      </c>
    </row>
    <row r="1203" spans="1:25" x14ac:dyDescent="0.25">
      <c r="A1203" s="4">
        <v>11107</v>
      </c>
      <c r="B1203" s="4">
        <v>9.3000000000000007</v>
      </c>
      <c r="C1203" s="4">
        <v>0</v>
      </c>
      <c r="D1203" s="4">
        <v>5</v>
      </c>
      <c r="J1203" s="4">
        <f t="shared" ref="J1203" si="201">SUM(E1203:I1208)</f>
        <v>0</v>
      </c>
      <c r="K1203" s="4">
        <f t="shared" si="193"/>
        <v>0</v>
      </c>
      <c r="M1203" s="4">
        <v>0</v>
      </c>
      <c r="N1203" s="4">
        <v>1</v>
      </c>
      <c r="O1203" s="4">
        <v>92</v>
      </c>
      <c r="P1203" s="4">
        <v>0</v>
      </c>
      <c r="Q1203" s="4">
        <v>1</v>
      </c>
      <c r="R1203" s="4">
        <v>0</v>
      </c>
      <c r="S1203" s="4">
        <v>0</v>
      </c>
      <c r="T1203" s="4">
        <v>6.8019179999999997E-3</v>
      </c>
      <c r="U1203" s="4">
        <v>10.588724360000001</v>
      </c>
      <c r="V1203" s="4">
        <v>3.8983685999999997E-2</v>
      </c>
      <c r="W1203" s="4">
        <v>1</v>
      </c>
      <c r="X1203" s="4">
        <v>2</v>
      </c>
      <c r="Y1203" s="4">
        <v>24</v>
      </c>
    </row>
    <row r="1204" spans="1:25" x14ac:dyDescent="0.25">
      <c r="A1204" s="4">
        <v>11107</v>
      </c>
      <c r="B1204" s="4">
        <v>9.3000000000000007</v>
      </c>
      <c r="C1204" s="4">
        <v>0</v>
      </c>
      <c r="D1204" s="4">
        <v>4</v>
      </c>
      <c r="J1204" s="4" t="str">
        <f>""</f>
        <v/>
      </c>
      <c r="K1204" s="4">
        <f t="shared" si="193"/>
        <v>0</v>
      </c>
      <c r="M1204" s="4">
        <v>0</v>
      </c>
      <c r="N1204" s="4">
        <v>0</v>
      </c>
      <c r="O1204" s="4">
        <v>88</v>
      </c>
      <c r="P1204" s="4">
        <v>0</v>
      </c>
      <c r="Q1204" s="4">
        <v>1</v>
      </c>
      <c r="R1204" s="4">
        <v>0</v>
      </c>
      <c r="S1204" s="4">
        <v>0</v>
      </c>
      <c r="T1204" s="4">
        <v>8.2311069999999997E-3</v>
      </c>
      <c r="U1204" s="4">
        <v>10.838724360000001</v>
      </c>
      <c r="V1204" s="4">
        <v>4.1473300999999997E-2</v>
      </c>
      <c r="W1204" s="4">
        <v>0</v>
      </c>
      <c r="X1204" s="4">
        <v>0</v>
      </c>
      <c r="Y1204" s="4">
        <v>4</v>
      </c>
    </row>
    <row r="1205" spans="1:25" x14ac:dyDescent="0.25">
      <c r="A1205" s="4">
        <v>11107</v>
      </c>
      <c r="B1205" s="4">
        <v>9.3000000000000007</v>
      </c>
      <c r="C1205" s="4">
        <v>0</v>
      </c>
      <c r="D1205" s="4">
        <v>3</v>
      </c>
      <c r="J1205" s="4" t="str">
        <f>""</f>
        <v/>
      </c>
      <c r="K1205" s="4">
        <f t="shared" si="193"/>
        <v>0</v>
      </c>
      <c r="M1205" s="4">
        <v>0</v>
      </c>
      <c r="N1205" s="4">
        <v>0</v>
      </c>
      <c r="O1205" s="4">
        <v>79</v>
      </c>
      <c r="P1205" s="4">
        <v>0</v>
      </c>
      <c r="Q1205" s="4">
        <v>1</v>
      </c>
      <c r="R1205" s="4">
        <v>0</v>
      </c>
      <c r="S1205" s="4">
        <v>0</v>
      </c>
      <c r="T1205" s="4">
        <v>7.2268949999999997E-3</v>
      </c>
      <c r="U1205" s="4">
        <v>12.838724360000001</v>
      </c>
      <c r="V1205" s="4">
        <v>3.8058182000000003E-2</v>
      </c>
      <c r="W1205" s="4">
        <v>0</v>
      </c>
      <c r="X1205" s="4">
        <v>0</v>
      </c>
      <c r="Y1205" s="4">
        <v>4</v>
      </c>
    </row>
    <row r="1206" spans="1:25" x14ac:dyDescent="0.25">
      <c r="A1206" s="4">
        <v>11107</v>
      </c>
      <c r="B1206" s="4">
        <v>9.3000000000000007</v>
      </c>
      <c r="C1206" s="4">
        <v>168</v>
      </c>
      <c r="D1206" s="4">
        <v>5</v>
      </c>
      <c r="J1206" s="4" t="str">
        <f>""</f>
        <v/>
      </c>
      <c r="K1206" s="4">
        <f t="shared" si="193"/>
        <v>0</v>
      </c>
      <c r="M1206" s="4">
        <v>0</v>
      </c>
      <c r="N1206" s="4">
        <v>1</v>
      </c>
      <c r="O1206" s="4">
        <v>93</v>
      </c>
      <c r="P1206" s="4">
        <v>0</v>
      </c>
      <c r="Q1206" s="4">
        <v>1</v>
      </c>
      <c r="R1206" s="4">
        <v>0</v>
      </c>
      <c r="S1206" s="4">
        <v>0</v>
      </c>
      <c r="T1206" s="4">
        <v>1.0038092E-2</v>
      </c>
      <c r="U1206" s="4">
        <v>10.83877017</v>
      </c>
      <c r="V1206" s="4">
        <v>4.1756774000000003E-2</v>
      </c>
      <c r="W1206" s="4">
        <v>1</v>
      </c>
      <c r="X1206" s="4">
        <v>2</v>
      </c>
      <c r="Y1206" s="4">
        <v>24</v>
      </c>
    </row>
    <row r="1207" spans="1:25" x14ac:dyDescent="0.25">
      <c r="A1207" s="4">
        <v>11107</v>
      </c>
      <c r="B1207" s="4">
        <v>9.3000000000000007</v>
      </c>
      <c r="C1207" s="4">
        <v>168</v>
      </c>
      <c r="D1207" s="4">
        <v>4</v>
      </c>
      <c r="J1207" s="4" t="str">
        <f>""</f>
        <v/>
      </c>
      <c r="K1207" s="4">
        <f t="shared" si="193"/>
        <v>0</v>
      </c>
      <c r="M1207" s="4">
        <v>0</v>
      </c>
      <c r="N1207" s="4">
        <v>0</v>
      </c>
      <c r="O1207" s="4">
        <v>87</v>
      </c>
      <c r="P1207" s="4">
        <v>0</v>
      </c>
      <c r="Q1207" s="4">
        <v>1</v>
      </c>
      <c r="R1207" s="4">
        <v>0</v>
      </c>
      <c r="S1207" s="4">
        <v>0</v>
      </c>
      <c r="T1207" s="4">
        <v>9.2488290000000001E-3</v>
      </c>
      <c r="U1207" s="4">
        <v>11.58877017</v>
      </c>
      <c r="V1207" s="4">
        <v>4.4825623000000002E-2</v>
      </c>
      <c r="W1207" s="4">
        <v>0</v>
      </c>
      <c r="X1207" s="4">
        <v>0</v>
      </c>
      <c r="Y1207" s="4">
        <v>4</v>
      </c>
    </row>
    <row r="1208" spans="1:25" x14ac:dyDescent="0.25">
      <c r="A1208" s="4">
        <v>11107</v>
      </c>
      <c r="B1208" s="4">
        <v>9.3000000000000007</v>
      </c>
      <c r="C1208" s="4">
        <v>168</v>
      </c>
      <c r="D1208" s="4">
        <v>3</v>
      </c>
      <c r="J1208" s="4" t="str">
        <f>""</f>
        <v/>
      </c>
      <c r="K1208" s="4">
        <f t="shared" si="193"/>
        <v>0</v>
      </c>
      <c r="M1208" s="4">
        <v>0</v>
      </c>
      <c r="N1208" s="4">
        <v>0</v>
      </c>
      <c r="O1208" s="4">
        <v>87</v>
      </c>
      <c r="P1208" s="4">
        <v>0</v>
      </c>
      <c r="Q1208" s="4">
        <v>0</v>
      </c>
      <c r="R1208" s="4">
        <v>0</v>
      </c>
      <c r="S1208" s="4">
        <v>0</v>
      </c>
      <c r="T1208" s="4">
        <v>8.8411380000000001E-3</v>
      </c>
      <c r="U1208" s="4">
        <v>13.08877017</v>
      </c>
      <c r="V1208" s="4">
        <v>3.9150347000000002E-2</v>
      </c>
      <c r="W1208" s="4">
        <v>0</v>
      </c>
      <c r="X1208" s="4">
        <v>0</v>
      </c>
      <c r="Y1208" s="4">
        <v>0</v>
      </c>
    </row>
    <row r="1209" spans="1:25" x14ac:dyDescent="0.25">
      <c r="A1209" s="4">
        <v>11129</v>
      </c>
      <c r="B1209" s="4">
        <v>9.1</v>
      </c>
      <c r="C1209" s="4">
        <v>0</v>
      </c>
      <c r="D1209" s="4">
        <v>5</v>
      </c>
      <c r="F1209" s="4">
        <v>1</v>
      </c>
      <c r="J1209" s="4">
        <f t="shared" ref="J1209" si="202">SUM(E1209:I1214)</f>
        <v>7</v>
      </c>
      <c r="K1209" s="4">
        <f t="shared" si="193"/>
        <v>0</v>
      </c>
      <c r="M1209" s="4">
        <v>0</v>
      </c>
      <c r="N1209" s="4">
        <v>0</v>
      </c>
      <c r="O1209" s="4">
        <v>73</v>
      </c>
      <c r="P1209" s="4">
        <v>0</v>
      </c>
      <c r="Q1209" s="4">
        <v>1</v>
      </c>
      <c r="R1209" s="4">
        <v>0</v>
      </c>
      <c r="S1209" s="4">
        <v>0</v>
      </c>
      <c r="T1209" s="4">
        <v>2.7428003999999999E-2</v>
      </c>
      <c r="U1209" s="4">
        <v>5.8181215809999998</v>
      </c>
      <c r="V1209" s="4">
        <v>5.4305581999999998E-2</v>
      </c>
      <c r="W1209" s="4">
        <v>0</v>
      </c>
      <c r="X1209" s="4">
        <v>0</v>
      </c>
      <c r="Y1209" s="4">
        <v>4</v>
      </c>
    </row>
    <row r="1210" spans="1:25" x14ac:dyDescent="0.25">
      <c r="A1210" s="4">
        <v>11129</v>
      </c>
      <c r="B1210" s="4">
        <v>9.1</v>
      </c>
      <c r="C1210" s="4">
        <v>0</v>
      </c>
      <c r="D1210" s="4">
        <v>4</v>
      </c>
      <c r="H1210" s="4">
        <v>1</v>
      </c>
      <c r="J1210" s="4" t="str">
        <f>""</f>
        <v/>
      </c>
      <c r="K1210" s="4">
        <f t="shared" si="193"/>
        <v>0</v>
      </c>
      <c r="M1210" s="4">
        <v>0</v>
      </c>
      <c r="N1210" s="4">
        <v>0</v>
      </c>
      <c r="O1210" s="4">
        <v>77</v>
      </c>
      <c r="P1210" s="4">
        <v>0</v>
      </c>
      <c r="Q1210" s="4">
        <v>0</v>
      </c>
      <c r="R1210" s="4">
        <v>0</v>
      </c>
      <c r="S1210" s="4">
        <v>0</v>
      </c>
      <c r="T1210" s="4">
        <v>2.171967E-2</v>
      </c>
      <c r="U1210" s="4">
        <v>6.8181215809999998</v>
      </c>
      <c r="V1210" s="4">
        <v>4.8496292000000003E-2</v>
      </c>
      <c r="W1210" s="4">
        <v>0</v>
      </c>
      <c r="X1210" s="4">
        <v>0</v>
      </c>
      <c r="Y1210" s="4">
        <v>0</v>
      </c>
    </row>
    <row r="1211" spans="1:25" x14ac:dyDescent="0.25">
      <c r="A1211" s="4">
        <v>11129</v>
      </c>
      <c r="B1211" s="4">
        <v>9.1</v>
      </c>
      <c r="C1211" s="4">
        <v>0</v>
      </c>
      <c r="D1211" s="4">
        <v>3</v>
      </c>
      <c r="H1211" s="4">
        <v>1</v>
      </c>
      <c r="J1211" s="4" t="str">
        <f>""</f>
        <v/>
      </c>
      <c r="K1211" s="4">
        <f t="shared" si="193"/>
        <v>0</v>
      </c>
      <c r="M1211" s="4">
        <v>0</v>
      </c>
      <c r="N1211" s="4">
        <v>0</v>
      </c>
      <c r="O1211" s="4">
        <v>71</v>
      </c>
      <c r="P1211" s="4">
        <v>0</v>
      </c>
      <c r="Q1211" s="4">
        <v>1</v>
      </c>
      <c r="R1211" s="4">
        <v>0</v>
      </c>
      <c r="S1211" s="4">
        <v>0</v>
      </c>
      <c r="T1211" s="4">
        <v>1.9716421000000001E-2</v>
      </c>
      <c r="U1211" s="4">
        <v>8.8181215809999998</v>
      </c>
      <c r="V1211" s="4">
        <v>4.9404248999999997E-2</v>
      </c>
      <c r="W1211" s="4">
        <v>0</v>
      </c>
      <c r="X1211" s="4">
        <v>0</v>
      </c>
      <c r="Y1211" s="4">
        <v>4</v>
      </c>
    </row>
    <row r="1212" spans="1:25" x14ac:dyDescent="0.25">
      <c r="A1212" s="4">
        <v>11129</v>
      </c>
      <c r="B1212" s="4">
        <v>9.1</v>
      </c>
      <c r="C1212" s="4">
        <v>168</v>
      </c>
      <c r="D1212" s="4">
        <v>5</v>
      </c>
      <c r="H1212" s="4">
        <v>1</v>
      </c>
      <c r="J1212" s="4" t="str">
        <f>""</f>
        <v/>
      </c>
      <c r="K1212" s="4">
        <f t="shared" si="193"/>
        <v>0</v>
      </c>
      <c r="M1212" s="4">
        <v>0</v>
      </c>
      <c r="N1212" s="4">
        <v>0</v>
      </c>
      <c r="O1212" s="4">
        <v>82</v>
      </c>
      <c r="P1212" s="4">
        <v>0</v>
      </c>
      <c r="Q1212" s="4">
        <v>1</v>
      </c>
      <c r="R1212" s="4">
        <v>0</v>
      </c>
      <c r="S1212" s="4">
        <v>0</v>
      </c>
      <c r="T1212" s="4">
        <v>1.8857661000000001E-2</v>
      </c>
      <c r="U1212" s="4">
        <v>6.351156628</v>
      </c>
      <c r="V1212" s="4">
        <v>4.2746945000000001E-2</v>
      </c>
      <c r="W1212" s="4">
        <v>0</v>
      </c>
      <c r="X1212" s="4">
        <v>0</v>
      </c>
      <c r="Y1212" s="4">
        <v>4</v>
      </c>
    </row>
    <row r="1213" spans="1:25" x14ac:dyDescent="0.25">
      <c r="A1213" s="4">
        <v>11129</v>
      </c>
      <c r="B1213" s="4">
        <v>9.1</v>
      </c>
      <c r="C1213" s="4">
        <v>168</v>
      </c>
      <c r="D1213" s="4">
        <v>4</v>
      </c>
      <c r="F1213" s="4">
        <v>1</v>
      </c>
      <c r="H1213" s="4">
        <v>1</v>
      </c>
      <c r="J1213" s="4" t="str">
        <f>""</f>
        <v/>
      </c>
      <c r="K1213" s="4">
        <f t="shared" si="193"/>
        <v>0</v>
      </c>
      <c r="M1213" s="4">
        <v>0</v>
      </c>
      <c r="N1213" s="4">
        <v>0</v>
      </c>
      <c r="O1213" s="4">
        <v>86</v>
      </c>
      <c r="P1213" s="4">
        <v>0</v>
      </c>
      <c r="Q1213" s="4">
        <v>0</v>
      </c>
      <c r="R1213" s="4">
        <v>0</v>
      </c>
      <c r="S1213" s="4">
        <v>0</v>
      </c>
      <c r="T1213" s="4">
        <v>9.9523649999999995E-3</v>
      </c>
      <c r="U1213" s="4">
        <v>9.101156628</v>
      </c>
      <c r="V1213" s="4">
        <v>3.4727174E-2</v>
      </c>
      <c r="W1213" s="4">
        <v>0</v>
      </c>
      <c r="X1213" s="4">
        <v>0</v>
      </c>
      <c r="Y1213" s="4">
        <v>0</v>
      </c>
    </row>
    <row r="1214" spans="1:25" x14ac:dyDescent="0.25">
      <c r="A1214" s="4">
        <v>11129</v>
      </c>
      <c r="B1214" s="4">
        <v>9.1</v>
      </c>
      <c r="C1214" s="4">
        <v>168</v>
      </c>
      <c r="D1214" s="4">
        <v>3</v>
      </c>
      <c r="H1214" s="4">
        <v>1</v>
      </c>
      <c r="J1214" s="4" t="str">
        <f>""</f>
        <v/>
      </c>
      <c r="K1214" s="4">
        <f t="shared" si="193"/>
        <v>0</v>
      </c>
      <c r="M1214" s="4">
        <v>0</v>
      </c>
      <c r="N1214" s="4">
        <v>0</v>
      </c>
      <c r="O1214" s="4">
        <v>81</v>
      </c>
      <c r="P1214" s="4">
        <v>0</v>
      </c>
      <c r="Q1214" s="4">
        <v>0</v>
      </c>
      <c r="R1214" s="4">
        <v>0</v>
      </c>
      <c r="S1214" s="4">
        <v>0</v>
      </c>
      <c r="T1214" s="4">
        <v>1.3967689E-2</v>
      </c>
      <c r="U1214" s="4">
        <v>10.60115663</v>
      </c>
      <c r="V1214" s="4">
        <v>3.9010057000000001E-2</v>
      </c>
      <c r="W1214" s="4">
        <v>0</v>
      </c>
      <c r="X1214" s="4">
        <v>0</v>
      </c>
      <c r="Y1214" s="4">
        <v>0</v>
      </c>
    </row>
    <row r="1215" spans="1:25" x14ac:dyDescent="0.25">
      <c r="A1215" s="4">
        <v>11129</v>
      </c>
      <c r="B1215" s="4">
        <v>9.1999999999999993</v>
      </c>
      <c r="C1215" s="4">
        <v>0</v>
      </c>
      <c r="D1215" s="4">
        <v>5</v>
      </c>
      <c r="F1215" s="4">
        <v>1</v>
      </c>
      <c r="J1215" s="4">
        <f t="shared" ref="J1215" si="203">SUM(E1215:I1220)</f>
        <v>6</v>
      </c>
      <c r="K1215" s="4">
        <f t="shared" si="193"/>
        <v>1</v>
      </c>
      <c r="M1215" s="4">
        <v>0</v>
      </c>
      <c r="N1215" s="4">
        <v>0</v>
      </c>
      <c r="O1215" s="4">
        <v>73</v>
      </c>
      <c r="P1215" s="4">
        <v>0</v>
      </c>
      <c r="Q1215" s="4">
        <v>1</v>
      </c>
      <c r="R1215" s="4">
        <v>0</v>
      </c>
      <c r="S1215" s="4">
        <v>0</v>
      </c>
      <c r="T1215" s="4">
        <v>2.7607865999999998E-2</v>
      </c>
      <c r="U1215" s="4">
        <v>5.8365162890000004</v>
      </c>
      <c r="V1215" s="4">
        <v>5.2650978000000001E-2</v>
      </c>
      <c r="W1215" s="4">
        <v>0</v>
      </c>
      <c r="X1215" s="4">
        <v>0</v>
      </c>
      <c r="Y1215" s="4">
        <v>4</v>
      </c>
    </row>
    <row r="1216" spans="1:25" x14ac:dyDescent="0.25">
      <c r="A1216" s="4">
        <v>11129</v>
      </c>
      <c r="B1216" s="4">
        <v>9.1999999999999993</v>
      </c>
      <c r="C1216" s="4">
        <v>0</v>
      </c>
      <c r="D1216" s="4">
        <v>4</v>
      </c>
      <c r="H1216" s="4">
        <v>1</v>
      </c>
      <c r="J1216" s="4" t="str">
        <f>""</f>
        <v/>
      </c>
      <c r="K1216" s="4">
        <f t="shared" si="193"/>
        <v>0</v>
      </c>
      <c r="M1216" s="4">
        <v>0</v>
      </c>
      <c r="N1216" s="4">
        <v>0</v>
      </c>
      <c r="O1216" s="4">
        <v>77</v>
      </c>
      <c r="P1216" s="4">
        <v>0</v>
      </c>
      <c r="Q1216" s="4">
        <v>0</v>
      </c>
      <c r="R1216" s="4">
        <v>0</v>
      </c>
      <c r="S1216" s="4">
        <v>0</v>
      </c>
      <c r="T1216" s="4">
        <v>2.0578249999999999E-2</v>
      </c>
      <c r="U1216" s="4">
        <v>6.5865162890000004</v>
      </c>
      <c r="V1216" s="4">
        <v>4.4464977000000003E-2</v>
      </c>
      <c r="W1216" s="4">
        <v>0</v>
      </c>
      <c r="X1216" s="4">
        <v>0</v>
      </c>
      <c r="Y1216" s="4">
        <v>0</v>
      </c>
    </row>
    <row r="1217" spans="1:25" x14ac:dyDescent="0.25">
      <c r="A1217" s="4">
        <v>11129</v>
      </c>
      <c r="B1217" s="4">
        <v>9.1999999999999993</v>
      </c>
      <c r="C1217" s="4">
        <v>0</v>
      </c>
      <c r="D1217" s="4">
        <v>3</v>
      </c>
      <c r="H1217" s="4">
        <v>1</v>
      </c>
      <c r="J1217" s="4" t="str">
        <f>""</f>
        <v/>
      </c>
      <c r="K1217" s="4">
        <f t="shared" si="193"/>
        <v>0</v>
      </c>
      <c r="M1217" s="4">
        <v>0</v>
      </c>
      <c r="N1217" s="4">
        <v>0</v>
      </c>
      <c r="O1217" s="4">
        <v>72</v>
      </c>
      <c r="P1217" s="4">
        <v>0</v>
      </c>
      <c r="Q1217" s="4">
        <v>0</v>
      </c>
      <c r="R1217" s="4">
        <v>0</v>
      </c>
      <c r="S1217" s="4">
        <v>0</v>
      </c>
      <c r="T1217" s="4">
        <v>1.3987289999999999E-2</v>
      </c>
      <c r="U1217" s="4">
        <v>9.3365162890000004</v>
      </c>
      <c r="V1217" s="4">
        <v>4.3408410000000001E-2</v>
      </c>
      <c r="W1217" s="4">
        <v>0</v>
      </c>
      <c r="X1217" s="4">
        <v>0</v>
      </c>
      <c r="Y1217" s="4">
        <v>0</v>
      </c>
    </row>
    <row r="1218" spans="1:25" x14ac:dyDescent="0.25">
      <c r="A1218" s="4">
        <v>11129</v>
      </c>
      <c r="B1218" s="4">
        <v>9.1999999999999993</v>
      </c>
      <c r="C1218" s="4">
        <v>168</v>
      </c>
      <c r="D1218" s="4">
        <v>5</v>
      </c>
      <c r="H1218" s="4">
        <v>1</v>
      </c>
      <c r="J1218" s="4" t="str">
        <f>""</f>
        <v/>
      </c>
      <c r="K1218" s="4">
        <f t="shared" si="193"/>
        <v>0</v>
      </c>
      <c r="M1218" s="4">
        <v>0</v>
      </c>
      <c r="N1218" s="4">
        <v>0</v>
      </c>
      <c r="O1218" s="4">
        <v>76</v>
      </c>
      <c r="P1218" s="4">
        <v>0</v>
      </c>
      <c r="Q1218" s="4">
        <v>1</v>
      </c>
      <c r="R1218" s="4">
        <v>0</v>
      </c>
      <c r="S1218" s="4">
        <v>0</v>
      </c>
      <c r="T1218" s="4">
        <v>2.131371E-2</v>
      </c>
      <c r="U1218" s="4">
        <v>6.0909765890000003</v>
      </c>
      <c r="V1218" s="4">
        <v>4.0914996000000002E-2</v>
      </c>
      <c r="W1218" s="4">
        <v>0</v>
      </c>
      <c r="X1218" s="4">
        <v>0</v>
      </c>
      <c r="Y1218" s="4">
        <v>4</v>
      </c>
    </row>
    <row r="1219" spans="1:25" x14ac:dyDescent="0.25">
      <c r="A1219" s="4">
        <v>11129</v>
      </c>
      <c r="B1219" s="4">
        <v>9.1999999999999993</v>
      </c>
      <c r="C1219" s="4">
        <v>168</v>
      </c>
      <c r="D1219" s="4">
        <v>4</v>
      </c>
      <c r="H1219" s="4">
        <v>1</v>
      </c>
      <c r="J1219" s="4" t="str">
        <f>""</f>
        <v/>
      </c>
      <c r="K1219" s="4">
        <f t="shared" si="193"/>
        <v>0</v>
      </c>
      <c r="M1219" s="4">
        <v>0</v>
      </c>
      <c r="N1219" s="4">
        <v>0</v>
      </c>
      <c r="O1219" s="4">
        <v>77</v>
      </c>
      <c r="P1219" s="4">
        <v>0</v>
      </c>
      <c r="Q1219" s="4">
        <v>1</v>
      </c>
      <c r="R1219" s="4">
        <v>0</v>
      </c>
      <c r="S1219" s="4">
        <v>0</v>
      </c>
      <c r="T1219" s="4">
        <v>1.6235883999999999E-2</v>
      </c>
      <c r="U1219" s="4">
        <v>8.0909765890000003</v>
      </c>
      <c r="V1219" s="4">
        <v>4.2205870999999999E-2</v>
      </c>
      <c r="W1219" s="4">
        <v>0</v>
      </c>
      <c r="X1219" s="4">
        <v>0</v>
      </c>
      <c r="Y1219" s="4">
        <v>4</v>
      </c>
    </row>
    <row r="1220" spans="1:25" x14ac:dyDescent="0.25">
      <c r="A1220" s="4">
        <v>11129</v>
      </c>
      <c r="B1220" s="4">
        <v>9.1999999999999993</v>
      </c>
      <c r="C1220" s="4">
        <v>168</v>
      </c>
      <c r="D1220" s="4">
        <v>3</v>
      </c>
      <c r="H1220" s="4">
        <v>1</v>
      </c>
      <c r="J1220" s="4" t="str">
        <f>""</f>
        <v/>
      </c>
      <c r="K1220" s="4">
        <f t="shared" si="193"/>
        <v>0</v>
      </c>
      <c r="M1220" s="4">
        <v>0</v>
      </c>
      <c r="N1220" s="4">
        <v>0</v>
      </c>
      <c r="O1220" s="4">
        <v>81</v>
      </c>
      <c r="P1220" s="4">
        <v>0</v>
      </c>
      <c r="Q1220" s="4">
        <v>0</v>
      </c>
      <c r="R1220" s="4">
        <v>0</v>
      </c>
      <c r="S1220" s="4">
        <v>0</v>
      </c>
      <c r="T1220" s="4">
        <v>1.4214787E-2</v>
      </c>
      <c r="U1220" s="4">
        <v>10.59097659</v>
      </c>
      <c r="V1220" s="4">
        <v>3.6731606999999999E-2</v>
      </c>
      <c r="W1220" s="4">
        <v>0</v>
      </c>
      <c r="X1220" s="4">
        <v>0</v>
      </c>
      <c r="Y1220" s="4">
        <v>0</v>
      </c>
    </row>
    <row r="1221" spans="1:25" x14ac:dyDescent="0.25">
      <c r="A1221" s="4">
        <v>11129</v>
      </c>
      <c r="B1221" s="4">
        <v>9.3000000000000007</v>
      </c>
      <c r="C1221" s="4">
        <v>0</v>
      </c>
      <c r="D1221" s="4">
        <v>5</v>
      </c>
      <c r="J1221" s="4">
        <f t="shared" ref="J1221" si="204">SUM(E1221:I1226)</f>
        <v>0</v>
      </c>
      <c r="K1221" s="4">
        <f t="shared" ref="K1221:K1284" si="205">IF(J1221=6,1,0)</f>
        <v>0</v>
      </c>
      <c r="M1221" s="4">
        <v>0</v>
      </c>
      <c r="N1221" s="4">
        <v>0</v>
      </c>
      <c r="O1221" s="4">
        <v>70</v>
      </c>
      <c r="P1221" s="4">
        <v>0</v>
      </c>
      <c r="Q1221" s="4">
        <v>0</v>
      </c>
      <c r="R1221" s="4">
        <v>0</v>
      </c>
      <c r="S1221" s="4">
        <v>0</v>
      </c>
      <c r="T1221" s="4">
        <v>2.7937058000000001E-2</v>
      </c>
      <c r="U1221" s="4">
        <v>5.0887243580000003</v>
      </c>
      <c r="V1221" s="4">
        <v>4.7703731999999999E-2</v>
      </c>
      <c r="W1221" s="4">
        <v>0</v>
      </c>
      <c r="X1221" s="4">
        <v>0</v>
      </c>
      <c r="Y1221" s="4">
        <v>0</v>
      </c>
    </row>
    <row r="1222" spans="1:25" x14ac:dyDescent="0.25">
      <c r="A1222" s="4">
        <v>11129</v>
      </c>
      <c r="B1222" s="4">
        <v>9.3000000000000007</v>
      </c>
      <c r="C1222" s="4">
        <v>0</v>
      </c>
      <c r="D1222" s="4">
        <v>4</v>
      </c>
      <c r="J1222" s="4" t="str">
        <f>""</f>
        <v/>
      </c>
      <c r="K1222" s="4">
        <f t="shared" si="205"/>
        <v>0</v>
      </c>
      <c r="M1222" s="4">
        <v>0</v>
      </c>
      <c r="N1222" s="4">
        <v>0</v>
      </c>
      <c r="O1222" s="4">
        <v>70</v>
      </c>
      <c r="P1222" s="4">
        <v>0</v>
      </c>
      <c r="Q1222" s="4">
        <v>0</v>
      </c>
      <c r="R1222" s="4">
        <v>0</v>
      </c>
      <c r="S1222" s="4">
        <v>0</v>
      </c>
      <c r="T1222" s="4">
        <v>1.9998702E-2</v>
      </c>
      <c r="U1222" s="4">
        <v>6.8387243580000003</v>
      </c>
      <c r="V1222" s="4">
        <v>4.7833092000000001E-2</v>
      </c>
      <c r="W1222" s="4">
        <v>0</v>
      </c>
      <c r="X1222" s="4">
        <v>0</v>
      </c>
      <c r="Y1222" s="4">
        <v>0</v>
      </c>
    </row>
    <row r="1223" spans="1:25" x14ac:dyDescent="0.25">
      <c r="A1223" s="4">
        <v>11129</v>
      </c>
      <c r="B1223" s="4">
        <v>9.3000000000000007</v>
      </c>
      <c r="C1223" s="4">
        <v>0</v>
      </c>
      <c r="D1223" s="4">
        <v>3</v>
      </c>
      <c r="J1223" s="4" t="str">
        <f>""</f>
        <v/>
      </c>
      <c r="K1223" s="4">
        <f t="shared" si="205"/>
        <v>0</v>
      </c>
      <c r="M1223" s="4">
        <v>0</v>
      </c>
      <c r="N1223" s="4">
        <v>0</v>
      </c>
      <c r="O1223" s="4">
        <v>69</v>
      </c>
      <c r="P1223" s="4">
        <v>0</v>
      </c>
      <c r="Q1223" s="4">
        <v>1</v>
      </c>
      <c r="R1223" s="4">
        <v>0</v>
      </c>
      <c r="S1223" s="4">
        <v>0</v>
      </c>
      <c r="T1223" s="4">
        <v>1.928235E-2</v>
      </c>
      <c r="U1223" s="4">
        <v>8.0887243580000003</v>
      </c>
      <c r="V1223" s="4">
        <v>4.6728422999999998E-2</v>
      </c>
      <c r="W1223" s="4">
        <v>0</v>
      </c>
      <c r="X1223" s="4">
        <v>0</v>
      </c>
      <c r="Y1223" s="4">
        <v>4</v>
      </c>
    </row>
    <row r="1224" spans="1:25" x14ac:dyDescent="0.25">
      <c r="A1224" s="4">
        <v>11129</v>
      </c>
      <c r="B1224" s="4">
        <v>9.3000000000000007</v>
      </c>
      <c r="C1224" s="4">
        <v>168</v>
      </c>
      <c r="D1224" s="4">
        <v>5</v>
      </c>
      <c r="J1224" s="4" t="str">
        <f>""</f>
        <v/>
      </c>
      <c r="K1224" s="4">
        <f t="shared" si="205"/>
        <v>0</v>
      </c>
      <c r="M1224" s="4">
        <v>0</v>
      </c>
      <c r="N1224" s="4">
        <v>0</v>
      </c>
      <c r="O1224" s="4">
        <v>75</v>
      </c>
      <c r="P1224" s="4">
        <v>0</v>
      </c>
      <c r="Q1224" s="4">
        <v>0</v>
      </c>
      <c r="R1224" s="4">
        <v>0</v>
      </c>
      <c r="S1224" s="4">
        <v>0</v>
      </c>
      <c r="T1224" s="4">
        <v>2.2546170000000001E-2</v>
      </c>
      <c r="U1224" s="4">
        <v>6.0887701669999998</v>
      </c>
      <c r="V1224" s="4">
        <v>4.2129343999999999E-2</v>
      </c>
      <c r="W1224" s="4">
        <v>0</v>
      </c>
      <c r="X1224" s="4">
        <v>0</v>
      </c>
      <c r="Y1224" s="4">
        <v>0</v>
      </c>
    </row>
    <row r="1225" spans="1:25" x14ac:dyDescent="0.25">
      <c r="A1225" s="4">
        <v>11129</v>
      </c>
      <c r="B1225" s="4">
        <v>9.3000000000000007</v>
      </c>
      <c r="C1225" s="4">
        <v>168</v>
      </c>
      <c r="D1225" s="4">
        <v>4</v>
      </c>
      <c r="J1225" s="4" t="str">
        <f>""</f>
        <v/>
      </c>
      <c r="K1225" s="4">
        <f t="shared" si="205"/>
        <v>0</v>
      </c>
      <c r="M1225" s="4">
        <v>0</v>
      </c>
      <c r="N1225" s="4">
        <v>0</v>
      </c>
      <c r="O1225" s="4">
        <v>77</v>
      </c>
      <c r="P1225" s="4">
        <v>0</v>
      </c>
      <c r="Q1225" s="4">
        <v>1</v>
      </c>
      <c r="R1225" s="4">
        <v>0</v>
      </c>
      <c r="S1225" s="4">
        <v>0</v>
      </c>
      <c r="T1225" s="4">
        <v>1.7893494999999999E-2</v>
      </c>
      <c r="U1225" s="4">
        <v>7.5887701669999998</v>
      </c>
      <c r="V1225" s="4">
        <v>4.7083163999999997E-2</v>
      </c>
      <c r="W1225" s="4">
        <v>0</v>
      </c>
      <c r="X1225" s="4">
        <v>0</v>
      </c>
      <c r="Y1225" s="4">
        <v>4</v>
      </c>
    </row>
    <row r="1226" spans="1:25" x14ac:dyDescent="0.25">
      <c r="A1226" s="4">
        <v>11129</v>
      </c>
      <c r="B1226" s="4">
        <v>9.3000000000000007</v>
      </c>
      <c r="C1226" s="4">
        <v>168</v>
      </c>
      <c r="D1226" s="4">
        <v>3</v>
      </c>
      <c r="J1226" s="4" t="str">
        <f>""</f>
        <v/>
      </c>
      <c r="K1226" s="4">
        <f t="shared" si="205"/>
        <v>0</v>
      </c>
      <c r="M1226" s="4">
        <v>0</v>
      </c>
      <c r="N1226" s="4">
        <v>0</v>
      </c>
      <c r="O1226" s="4">
        <v>73</v>
      </c>
      <c r="P1226" s="4">
        <v>0</v>
      </c>
      <c r="Q1226" s="4">
        <v>1</v>
      </c>
      <c r="R1226" s="4">
        <v>0</v>
      </c>
      <c r="S1226" s="4">
        <v>0</v>
      </c>
      <c r="T1226" s="4">
        <v>1.5768105000000001E-2</v>
      </c>
      <c r="U1226" s="4">
        <v>10.08877017</v>
      </c>
      <c r="V1226" s="4">
        <v>4.5339580999999997E-2</v>
      </c>
      <c r="W1226" s="4">
        <v>0</v>
      </c>
      <c r="X1226" s="4">
        <v>0</v>
      </c>
      <c r="Y1226" s="4">
        <v>4</v>
      </c>
    </row>
    <row r="1227" spans="1:25" x14ac:dyDescent="0.25">
      <c r="A1227" s="4">
        <v>11108</v>
      </c>
      <c r="B1227" s="4">
        <v>9.1</v>
      </c>
      <c r="C1227" s="4">
        <v>0</v>
      </c>
      <c r="D1227" s="4">
        <v>5</v>
      </c>
      <c r="J1227" s="4">
        <f t="shared" ref="J1227" si="206">SUM(E1227:I1232)</f>
        <v>0</v>
      </c>
      <c r="K1227" s="4">
        <f t="shared" si="205"/>
        <v>0</v>
      </c>
      <c r="M1227" s="4">
        <v>0</v>
      </c>
      <c r="N1227" s="4">
        <v>1</v>
      </c>
      <c r="O1227" s="4">
        <v>91</v>
      </c>
      <c r="P1227" s="4">
        <v>0</v>
      </c>
      <c r="Q1227" s="4">
        <v>1</v>
      </c>
      <c r="R1227" s="4">
        <v>0</v>
      </c>
      <c r="S1227" s="4">
        <v>0</v>
      </c>
      <c r="T1227" s="4">
        <v>1.0458772E-2</v>
      </c>
      <c r="U1227" s="4">
        <v>8.8181215809999998</v>
      </c>
      <c r="V1227" s="4">
        <v>4.5432551000000002E-2</v>
      </c>
      <c r="W1227" s="4">
        <v>1</v>
      </c>
      <c r="X1227" s="4">
        <v>2</v>
      </c>
      <c r="Y1227" s="4">
        <v>24</v>
      </c>
    </row>
    <row r="1228" spans="1:25" x14ac:dyDescent="0.25">
      <c r="A1228" s="4">
        <v>11108</v>
      </c>
      <c r="B1228" s="4">
        <v>9.1</v>
      </c>
      <c r="C1228" s="4">
        <v>0</v>
      </c>
      <c r="D1228" s="4">
        <v>4</v>
      </c>
      <c r="J1228" s="4" t="str">
        <f>""</f>
        <v/>
      </c>
      <c r="K1228" s="4">
        <f t="shared" si="205"/>
        <v>0</v>
      </c>
      <c r="M1228" s="4">
        <v>1</v>
      </c>
      <c r="N1228" s="4">
        <v>1</v>
      </c>
      <c r="O1228" s="4">
        <v>94</v>
      </c>
      <c r="P1228" s="4">
        <v>1</v>
      </c>
      <c r="Q1228" s="4">
        <v>0</v>
      </c>
      <c r="R1228" s="4">
        <v>11.31812158</v>
      </c>
      <c r="S1228" s="4">
        <v>4.7737214E-2</v>
      </c>
      <c r="T1228" s="4">
        <v>1.1136827E-2</v>
      </c>
      <c r="U1228" s="4">
        <v>10.06812158</v>
      </c>
      <c r="V1228" s="4">
        <v>4.7053735999999999E-2</v>
      </c>
      <c r="W1228" s="4">
        <v>3</v>
      </c>
      <c r="X1228" s="4">
        <v>123</v>
      </c>
      <c r="Y1228" s="4">
        <v>0</v>
      </c>
    </row>
    <row r="1229" spans="1:25" x14ac:dyDescent="0.25">
      <c r="A1229" s="4">
        <v>11108</v>
      </c>
      <c r="B1229" s="4">
        <v>9.1</v>
      </c>
      <c r="C1229" s="4">
        <v>0</v>
      </c>
      <c r="D1229" s="4">
        <v>3</v>
      </c>
      <c r="J1229" s="4" t="str">
        <f>""</f>
        <v/>
      </c>
      <c r="K1229" s="4">
        <f t="shared" si="205"/>
        <v>0</v>
      </c>
      <c r="M1229" s="4">
        <v>0</v>
      </c>
      <c r="N1229" s="4">
        <v>1</v>
      </c>
      <c r="O1229" s="4">
        <v>91</v>
      </c>
      <c r="P1229" s="4">
        <v>0</v>
      </c>
      <c r="Q1229" s="4">
        <v>0</v>
      </c>
      <c r="R1229" s="4">
        <v>0</v>
      </c>
      <c r="S1229" s="4">
        <v>0</v>
      </c>
      <c r="T1229" s="4">
        <v>1.0863074E-2</v>
      </c>
      <c r="U1229" s="4">
        <v>11.81812158</v>
      </c>
      <c r="V1229" s="4">
        <v>4.4194424000000003E-2</v>
      </c>
      <c r="W1229" s="4">
        <v>1</v>
      </c>
      <c r="X1229" s="4">
        <v>2</v>
      </c>
      <c r="Y1229" s="4">
        <v>0</v>
      </c>
    </row>
    <row r="1230" spans="1:25" x14ac:dyDescent="0.25">
      <c r="A1230" s="4">
        <v>11108</v>
      </c>
      <c r="B1230" s="4">
        <v>9.1</v>
      </c>
      <c r="C1230" s="4">
        <v>168</v>
      </c>
      <c r="D1230" s="4">
        <v>5</v>
      </c>
      <c r="J1230" s="4" t="str">
        <f>""</f>
        <v/>
      </c>
      <c r="K1230" s="4">
        <f t="shared" si="205"/>
        <v>0</v>
      </c>
      <c r="M1230" s="4">
        <v>0</v>
      </c>
      <c r="N1230" s="4">
        <v>0</v>
      </c>
      <c r="O1230" s="4">
        <v>86</v>
      </c>
      <c r="P1230" s="4">
        <v>0</v>
      </c>
      <c r="Q1230" s="4">
        <v>0</v>
      </c>
      <c r="R1230" s="4">
        <v>0</v>
      </c>
      <c r="S1230" s="4">
        <v>0</v>
      </c>
      <c r="T1230" s="4">
        <v>1.11144E-2</v>
      </c>
      <c r="U1230" s="4">
        <v>10.85115663</v>
      </c>
      <c r="V1230" s="4">
        <v>4.6136911000000003E-2</v>
      </c>
      <c r="W1230" s="4">
        <v>0</v>
      </c>
      <c r="X1230" s="4">
        <v>0</v>
      </c>
      <c r="Y1230" s="4">
        <v>0</v>
      </c>
    </row>
    <row r="1231" spans="1:25" x14ac:dyDescent="0.25">
      <c r="A1231" s="4">
        <v>11108</v>
      </c>
      <c r="B1231" s="4">
        <v>9.1</v>
      </c>
      <c r="C1231" s="4">
        <v>168</v>
      </c>
      <c r="D1231" s="4">
        <v>4</v>
      </c>
      <c r="J1231" s="4" t="str">
        <f>""</f>
        <v/>
      </c>
      <c r="K1231" s="4">
        <f t="shared" si="205"/>
        <v>0</v>
      </c>
      <c r="M1231" s="4">
        <v>0</v>
      </c>
      <c r="N1231" s="4">
        <v>0</v>
      </c>
      <c r="O1231" s="4">
        <v>85</v>
      </c>
      <c r="P1231" s="4">
        <v>0</v>
      </c>
      <c r="Q1231" s="4">
        <v>0</v>
      </c>
      <c r="R1231" s="4">
        <v>0</v>
      </c>
      <c r="S1231" s="4">
        <v>0</v>
      </c>
      <c r="T1231" s="4">
        <v>1.1479410000000001E-2</v>
      </c>
      <c r="U1231" s="4">
        <v>11.60115663</v>
      </c>
      <c r="V1231" s="4">
        <v>4.3916767000000002E-2</v>
      </c>
      <c r="W1231" s="4">
        <v>0</v>
      </c>
      <c r="X1231" s="4">
        <v>0</v>
      </c>
      <c r="Y1231" s="4">
        <v>0</v>
      </c>
    </row>
    <row r="1232" spans="1:25" x14ac:dyDescent="0.25">
      <c r="A1232" s="4">
        <v>11108</v>
      </c>
      <c r="B1232" s="4">
        <v>9.1</v>
      </c>
      <c r="C1232" s="4">
        <v>168</v>
      </c>
      <c r="D1232" s="4">
        <v>3</v>
      </c>
      <c r="J1232" s="4" t="str">
        <f>""</f>
        <v/>
      </c>
      <c r="K1232" s="4">
        <f t="shared" si="205"/>
        <v>0</v>
      </c>
      <c r="M1232" s="4">
        <v>0</v>
      </c>
      <c r="N1232" s="4">
        <v>1</v>
      </c>
      <c r="O1232" s="4">
        <v>90</v>
      </c>
      <c r="P1232" s="4">
        <v>0</v>
      </c>
      <c r="Q1232" s="4">
        <v>0</v>
      </c>
      <c r="R1232" s="4">
        <v>0</v>
      </c>
      <c r="S1232" s="4">
        <v>0</v>
      </c>
      <c r="T1232" s="4">
        <v>8.6606919999999993E-3</v>
      </c>
      <c r="U1232" s="4">
        <v>14.35115663</v>
      </c>
      <c r="V1232" s="4">
        <v>4.9034027000000001E-2</v>
      </c>
      <c r="W1232" s="4">
        <v>1</v>
      </c>
      <c r="X1232" s="4">
        <v>2</v>
      </c>
      <c r="Y1232" s="4">
        <v>0</v>
      </c>
    </row>
    <row r="1233" spans="1:25" x14ac:dyDescent="0.25">
      <c r="A1233" s="4">
        <v>11108</v>
      </c>
      <c r="B1233" s="4">
        <v>9.1999999999999993</v>
      </c>
      <c r="C1233" s="4">
        <v>0</v>
      </c>
      <c r="D1233" s="4">
        <v>5</v>
      </c>
      <c r="F1233" s="4">
        <v>1</v>
      </c>
      <c r="J1233" s="4">
        <f t="shared" ref="J1233" si="207">SUM(E1233:I1238)</f>
        <v>6</v>
      </c>
      <c r="K1233" s="4">
        <f t="shared" si="205"/>
        <v>1</v>
      </c>
      <c r="M1233" s="4">
        <v>0</v>
      </c>
      <c r="N1233" s="4">
        <v>0</v>
      </c>
      <c r="O1233" s="4">
        <v>88</v>
      </c>
      <c r="P1233" s="4">
        <v>0</v>
      </c>
      <c r="Q1233" s="4">
        <v>1</v>
      </c>
      <c r="R1233" s="4">
        <v>0</v>
      </c>
      <c r="S1233" s="4">
        <v>0</v>
      </c>
      <c r="T1233" s="4">
        <v>1.2779038E-2</v>
      </c>
      <c r="U1233" s="4">
        <v>8.5865162890000004</v>
      </c>
      <c r="V1233" s="4">
        <v>4.6179702000000003E-2</v>
      </c>
      <c r="W1233" s="4">
        <v>0</v>
      </c>
      <c r="X1233" s="4">
        <v>0</v>
      </c>
      <c r="Y1233" s="4">
        <v>4</v>
      </c>
    </row>
    <row r="1234" spans="1:25" x14ac:dyDescent="0.25">
      <c r="A1234" s="4">
        <v>11108</v>
      </c>
      <c r="B1234" s="4">
        <v>9.1999999999999993</v>
      </c>
      <c r="C1234" s="4">
        <v>0</v>
      </c>
      <c r="D1234" s="4">
        <v>4</v>
      </c>
      <c r="H1234" s="4">
        <v>1</v>
      </c>
      <c r="J1234" s="4" t="str">
        <f>""</f>
        <v/>
      </c>
      <c r="K1234" s="4">
        <f t="shared" si="205"/>
        <v>0</v>
      </c>
      <c r="M1234" s="4">
        <v>0</v>
      </c>
      <c r="N1234" s="4">
        <v>1</v>
      </c>
      <c r="O1234" s="4">
        <v>91</v>
      </c>
      <c r="P1234" s="4">
        <v>0</v>
      </c>
      <c r="Q1234" s="4">
        <v>0</v>
      </c>
      <c r="R1234" s="4">
        <v>0</v>
      </c>
      <c r="S1234" s="4">
        <v>0</v>
      </c>
      <c r="T1234" s="4">
        <v>1.0944496999999999E-2</v>
      </c>
      <c r="U1234" s="4">
        <v>10.08651629</v>
      </c>
      <c r="V1234" s="4">
        <v>4.6190508999999998E-2</v>
      </c>
      <c r="W1234" s="4">
        <v>1</v>
      </c>
      <c r="X1234" s="4">
        <v>2</v>
      </c>
      <c r="Y1234" s="4">
        <v>0</v>
      </c>
    </row>
    <row r="1235" spans="1:25" x14ac:dyDescent="0.25">
      <c r="A1235" s="4">
        <v>11108</v>
      </c>
      <c r="B1235" s="4">
        <v>9.1999999999999993</v>
      </c>
      <c r="C1235" s="4">
        <v>0</v>
      </c>
      <c r="D1235" s="4">
        <v>3</v>
      </c>
      <c r="H1235" s="4">
        <v>1</v>
      </c>
      <c r="J1235" s="4" t="str">
        <f>""</f>
        <v/>
      </c>
      <c r="K1235" s="4">
        <f t="shared" si="205"/>
        <v>0</v>
      </c>
      <c r="M1235" s="4">
        <v>0</v>
      </c>
      <c r="N1235" s="4">
        <v>1</v>
      </c>
      <c r="O1235" s="4">
        <v>90</v>
      </c>
      <c r="P1235" s="4">
        <v>0</v>
      </c>
      <c r="Q1235" s="4">
        <v>0</v>
      </c>
      <c r="R1235" s="4">
        <v>0</v>
      </c>
      <c r="S1235" s="4">
        <v>0</v>
      </c>
      <c r="T1235" s="4">
        <v>6.3498219999999998E-3</v>
      </c>
      <c r="U1235" s="4">
        <v>12.33651629</v>
      </c>
      <c r="V1235" s="4">
        <v>3.3615866000000001E-2</v>
      </c>
      <c r="W1235" s="4">
        <v>1</v>
      </c>
      <c r="X1235" s="4">
        <v>2</v>
      </c>
      <c r="Y1235" s="4">
        <v>0</v>
      </c>
    </row>
    <row r="1236" spans="1:25" x14ac:dyDescent="0.25">
      <c r="A1236" s="4">
        <v>11108</v>
      </c>
      <c r="B1236" s="4">
        <v>9.1999999999999993</v>
      </c>
      <c r="C1236" s="4">
        <v>168</v>
      </c>
      <c r="D1236" s="4">
        <v>5</v>
      </c>
      <c r="H1236" s="4">
        <v>1</v>
      </c>
      <c r="J1236" s="4" t="str">
        <f>""</f>
        <v/>
      </c>
      <c r="K1236" s="4">
        <f t="shared" si="205"/>
        <v>0</v>
      </c>
      <c r="M1236" s="4">
        <v>0</v>
      </c>
      <c r="N1236" s="4">
        <v>1</v>
      </c>
      <c r="O1236" s="4">
        <v>91</v>
      </c>
      <c r="P1236" s="4">
        <v>0</v>
      </c>
      <c r="Q1236" s="4">
        <v>0</v>
      </c>
      <c r="R1236" s="4">
        <v>0</v>
      </c>
      <c r="S1236" s="4">
        <v>0</v>
      </c>
      <c r="T1236" s="4">
        <v>9.3769439999999999E-3</v>
      </c>
      <c r="U1236" s="4">
        <v>11.34097659</v>
      </c>
      <c r="V1236" s="4">
        <v>3.8521486000000001E-2</v>
      </c>
      <c r="W1236" s="4">
        <v>1</v>
      </c>
      <c r="X1236" s="4">
        <v>2</v>
      </c>
      <c r="Y1236" s="4">
        <v>0</v>
      </c>
    </row>
    <row r="1237" spans="1:25" x14ac:dyDescent="0.25">
      <c r="A1237" s="4">
        <v>11108</v>
      </c>
      <c r="B1237" s="4">
        <v>9.1999999999999993</v>
      </c>
      <c r="C1237" s="4">
        <v>168</v>
      </c>
      <c r="D1237" s="4">
        <v>4</v>
      </c>
      <c r="H1237" s="4">
        <v>1</v>
      </c>
      <c r="J1237" s="4" t="str">
        <f>""</f>
        <v/>
      </c>
      <c r="K1237" s="4">
        <f t="shared" si="205"/>
        <v>0</v>
      </c>
      <c r="M1237" s="4">
        <v>0</v>
      </c>
      <c r="N1237" s="4">
        <v>1</v>
      </c>
      <c r="O1237" s="4">
        <v>91</v>
      </c>
      <c r="P1237" s="4">
        <v>0</v>
      </c>
      <c r="Q1237" s="4">
        <v>0</v>
      </c>
      <c r="R1237" s="4">
        <v>0</v>
      </c>
      <c r="S1237" s="4">
        <v>0</v>
      </c>
      <c r="T1237" s="4">
        <v>9.2520659999999998E-3</v>
      </c>
      <c r="U1237" s="4">
        <v>12.09097659</v>
      </c>
      <c r="V1237" s="4">
        <v>3.7308938E-2</v>
      </c>
      <c r="W1237" s="4">
        <v>1</v>
      </c>
      <c r="X1237" s="4">
        <v>2</v>
      </c>
      <c r="Y1237" s="4">
        <v>0</v>
      </c>
    </row>
    <row r="1238" spans="1:25" x14ac:dyDescent="0.25">
      <c r="A1238" s="4">
        <v>11108</v>
      </c>
      <c r="B1238" s="4">
        <v>9.1999999999999993</v>
      </c>
      <c r="C1238" s="4">
        <v>168</v>
      </c>
      <c r="D1238" s="4">
        <v>3</v>
      </c>
      <c r="H1238" s="4">
        <v>1</v>
      </c>
      <c r="J1238" s="4" t="str">
        <f>""</f>
        <v/>
      </c>
      <c r="K1238" s="4">
        <f t="shared" si="205"/>
        <v>0</v>
      </c>
      <c r="M1238" s="4">
        <v>0</v>
      </c>
      <c r="N1238" s="4">
        <v>1</v>
      </c>
      <c r="O1238" s="4">
        <v>93</v>
      </c>
      <c r="P1238" s="4">
        <v>0</v>
      </c>
      <c r="Q1238" s="4">
        <v>1</v>
      </c>
      <c r="R1238" s="4">
        <v>0</v>
      </c>
      <c r="S1238" s="4">
        <v>0</v>
      </c>
      <c r="T1238" s="4">
        <v>5.5062799999999997E-3</v>
      </c>
      <c r="U1238" s="4">
        <v>17.59097659</v>
      </c>
      <c r="V1238" s="4">
        <v>3.1898121000000002E-2</v>
      </c>
      <c r="W1238" s="4">
        <v>1</v>
      </c>
      <c r="X1238" s="4">
        <v>2</v>
      </c>
      <c r="Y1238" s="4">
        <v>24</v>
      </c>
    </row>
    <row r="1239" spans="1:25" x14ac:dyDescent="0.25">
      <c r="A1239" s="4">
        <v>11108</v>
      </c>
      <c r="B1239" s="4">
        <v>9.3000000000000007</v>
      </c>
      <c r="C1239" s="4">
        <v>0</v>
      </c>
      <c r="D1239" s="4">
        <v>5</v>
      </c>
      <c r="J1239" s="4">
        <f t="shared" ref="J1239" si="208">SUM(E1239:I1244)</f>
        <v>0</v>
      </c>
      <c r="K1239" s="4">
        <f t="shared" si="205"/>
        <v>0</v>
      </c>
      <c r="M1239" s="4">
        <v>0</v>
      </c>
      <c r="N1239" s="4">
        <v>1</v>
      </c>
      <c r="O1239" s="4">
        <v>94</v>
      </c>
      <c r="P1239" s="4">
        <v>0</v>
      </c>
      <c r="Q1239" s="4">
        <v>1</v>
      </c>
      <c r="R1239" s="4">
        <v>0</v>
      </c>
      <c r="S1239" s="4">
        <v>0</v>
      </c>
      <c r="T1239" s="4">
        <v>8.4538129999999993E-3</v>
      </c>
      <c r="U1239" s="4">
        <v>9.3387243580000003</v>
      </c>
      <c r="V1239" s="4">
        <v>4.1976069999999997E-2</v>
      </c>
      <c r="W1239" s="4">
        <v>1</v>
      </c>
      <c r="X1239" s="4">
        <v>2</v>
      </c>
      <c r="Y1239" s="4">
        <v>24</v>
      </c>
    </row>
    <row r="1240" spans="1:25" x14ac:dyDescent="0.25">
      <c r="A1240" s="4">
        <v>11108</v>
      </c>
      <c r="B1240" s="4">
        <v>9.3000000000000007</v>
      </c>
      <c r="C1240" s="4">
        <v>0</v>
      </c>
      <c r="D1240" s="4">
        <v>4</v>
      </c>
      <c r="J1240" s="4" t="str">
        <f>""</f>
        <v/>
      </c>
      <c r="K1240" s="4">
        <f t="shared" si="205"/>
        <v>0</v>
      </c>
      <c r="M1240" s="4">
        <v>0</v>
      </c>
      <c r="N1240" s="4">
        <v>1</v>
      </c>
      <c r="O1240" s="4">
        <v>92</v>
      </c>
      <c r="P1240" s="4">
        <v>0</v>
      </c>
      <c r="Q1240" s="4">
        <v>1</v>
      </c>
      <c r="R1240" s="4">
        <v>0</v>
      </c>
      <c r="S1240" s="4">
        <v>0</v>
      </c>
      <c r="T1240" s="4">
        <v>1.0292918999999999E-2</v>
      </c>
      <c r="U1240" s="4">
        <v>10.838724360000001</v>
      </c>
      <c r="V1240" s="4">
        <v>4.3042335000000001E-2</v>
      </c>
      <c r="W1240" s="4">
        <v>1</v>
      </c>
      <c r="X1240" s="4">
        <v>2</v>
      </c>
      <c r="Y1240" s="4">
        <v>24</v>
      </c>
    </row>
    <row r="1241" spans="1:25" x14ac:dyDescent="0.25">
      <c r="A1241" s="4">
        <v>11108</v>
      </c>
      <c r="B1241" s="4">
        <v>9.3000000000000007</v>
      </c>
      <c r="C1241" s="4">
        <v>0</v>
      </c>
      <c r="D1241" s="4">
        <v>3</v>
      </c>
      <c r="J1241" s="4" t="str">
        <f>""</f>
        <v/>
      </c>
      <c r="K1241" s="4">
        <f t="shared" si="205"/>
        <v>0</v>
      </c>
      <c r="M1241" s="4">
        <v>0</v>
      </c>
      <c r="N1241" s="4">
        <v>0</v>
      </c>
      <c r="O1241" s="4">
        <v>82</v>
      </c>
      <c r="P1241" s="4">
        <v>0</v>
      </c>
      <c r="Q1241" s="4">
        <v>1</v>
      </c>
      <c r="R1241" s="4">
        <v>0</v>
      </c>
      <c r="S1241" s="4">
        <v>0</v>
      </c>
      <c r="T1241" s="4">
        <v>1.0799599E-2</v>
      </c>
      <c r="U1241" s="4">
        <v>11.588724360000001</v>
      </c>
      <c r="V1241" s="4">
        <v>3.8652792999999998E-2</v>
      </c>
      <c r="W1241" s="4">
        <v>0</v>
      </c>
      <c r="X1241" s="4">
        <v>0</v>
      </c>
      <c r="Y1241" s="4">
        <v>4</v>
      </c>
    </row>
    <row r="1242" spans="1:25" x14ac:dyDescent="0.25">
      <c r="A1242" s="4">
        <v>11108</v>
      </c>
      <c r="B1242" s="4">
        <v>9.3000000000000007</v>
      </c>
      <c r="C1242" s="4">
        <v>168</v>
      </c>
      <c r="D1242" s="4">
        <v>5</v>
      </c>
      <c r="J1242" s="4" t="str">
        <f>""</f>
        <v/>
      </c>
      <c r="K1242" s="4">
        <f t="shared" si="205"/>
        <v>0</v>
      </c>
      <c r="M1242" s="4">
        <v>0</v>
      </c>
      <c r="N1242" s="4">
        <v>0</v>
      </c>
      <c r="O1242" s="4">
        <v>85</v>
      </c>
      <c r="P1242" s="4">
        <v>0</v>
      </c>
      <c r="Q1242" s="4">
        <v>1</v>
      </c>
      <c r="R1242" s="4">
        <v>0</v>
      </c>
      <c r="S1242" s="4">
        <v>0</v>
      </c>
      <c r="T1242" s="4">
        <v>1.2631609E-2</v>
      </c>
      <c r="U1242" s="4">
        <v>9.8387701669999998</v>
      </c>
      <c r="V1242" s="4">
        <v>4.7213089999999999E-2</v>
      </c>
      <c r="W1242" s="4">
        <v>0</v>
      </c>
      <c r="X1242" s="4">
        <v>0</v>
      </c>
      <c r="Y1242" s="4">
        <v>4</v>
      </c>
    </row>
    <row r="1243" spans="1:25" x14ac:dyDescent="0.25">
      <c r="A1243" s="4">
        <v>11108</v>
      </c>
      <c r="B1243" s="4">
        <v>9.3000000000000007</v>
      </c>
      <c r="C1243" s="4">
        <v>168</v>
      </c>
      <c r="D1243" s="4">
        <v>4</v>
      </c>
      <c r="J1243" s="4" t="str">
        <f>""</f>
        <v/>
      </c>
      <c r="K1243" s="4">
        <f t="shared" si="205"/>
        <v>0</v>
      </c>
      <c r="M1243" s="4">
        <v>0</v>
      </c>
      <c r="N1243" s="4">
        <v>0</v>
      </c>
      <c r="O1243" s="4">
        <v>85</v>
      </c>
      <c r="P1243" s="4">
        <v>0</v>
      </c>
      <c r="Q1243" s="4">
        <v>1</v>
      </c>
      <c r="R1243" s="4">
        <v>0</v>
      </c>
      <c r="S1243" s="4">
        <v>0</v>
      </c>
      <c r="T1243" s="4">
        <v>1.1771E-2</v>
      </c>
      <c r="U1243" s="4">
        <v>11.58877017</v>
      </c>
      <c r="V1243" s="4">
        <v>4.5648083999999998E-2</v>
      </c>
      <c r="W1243" s="4">
        <v>0</v>
      </c>
      <c r="X1243" s="4">
        <v>0</v>
      </c>
      <c r="Y1243" s="4">
        <v>4</v>
      </c>
    </row>
    <row r="1244" spans="1:25" x14ac:dyDescent="0.25">
      <c r="A1244" s="4">
        <v>11108</v>
      </c>
      <c r="B1244" s="4">
        <v>9.3000000000000007</v>
      </c>
      <c r="C1244" s="4">
        <v>168</v>
      </c>
      <c r="D1244" s="4">
        <v>3</v>
      </c>
      <c r="J1244" s="4" t="str">
        <f>""</f>
        <v/>
      </c>
      <c r="K1244" s="4">
        <f t="shared" si="205"/>
        <v>0</v>
      </c>
      <c r="M1244" s="4">
        <v>0</v>
      </c>
      <c r="N1244" s="4">
        <v>0</v>
      </c>
      <c r="O1244" s="4">
        <v>85</v>
      </c>
      <c r="P1244" s="4">
        <v>0</v>
      </c>
      <c r="Q1244" s="4">
        <v>0</v>
      </c>
      <c r="R1244" s="4">
        <v>0</v>
      </c>
      <c r="S1244" s="4">
        <v>0</v>
      </c>
      <c r="T1244" s="4">
        <v>9.8817539999999995E-3</v>
      </c>
      <c r="U1244" s="4">
        <v>13.33877017</v>
      </c>
      <c r="V1244" s="4">
        <v>4.3916412000000002E-2</v>
      </c>
      <c r="W1244" s="4">
        <v>0</v>
      </c>
      <c r="X1244" s="4">
        <v>0</v>
      </c>
      <c r="Y1244" s="4">
        <v>0</v>
      </c>
    </row>
    <row r="1245" spans="1:25" x14ac:dyDescent="0.25">
      <c r="A1245" s="4">
        <v>11135</v>
      </c>
      <c r="B1245" s="4">
        <v>9.1</v>
      </c>
      <c r="C1245" s="4">
        <v>0</v>
      </c>
      <c r="D1245" s="4">
        <v>5</v>
      </c>
      <c r="G1245" s="4">
        <v>1</v>
      </c>
      <c r="J1245" s="4">
        <f t="shared" ref="J1245" si="209">SUM(E1245:I1250)</f>
        <v>6</v>
      </c>
      <c r="K1245" s="4">
        <f t="shared" si="205"/>
        <v>1</v>
      </c>
      <c r="L1245" s="4">
        <v>11135</v>
      </c>
      <c r="M1245" s="4">
        <v>0</v>
      </c>
      <c r="N1245" s="4">
        <v>0</v>
      </c>
      <c r="O1245" s="4">
        <v>75</v>
      </c>
      <c r="P1245" s="4">
        <v>0</v>
      </c>
      <c r="Q1245" s="4">
        <v>1</v>
      </c>
      <c r="R1245" s="4">
        <v>0</v>
      </c>
      <c r="S1245" s="4">
        <v>0</v>
      </c>
      <c r="T1245" s="4">
        <v>2.6432451999999999E-2</v>
      </c>
      <c r="U1245" s="4">
        <v>5.8181215809999998</v>
      </c>
      <c r="V1245" s="4">
        <v>5.4857430999999998E-2</v>
      </c>
      <c r="W1245" s="4">
        <v>0</v>
      </c>
      <c r="X1245" s="4">
        <v>0</v>
      </c>
      <c r="Y1245" s="4">
        <v>4</v>
      </c>
    </row>
    <row r="1246" spans="1:25" x14ac:dyDescent="0.25">
      <c r="A1246" s="4">
        <v>11135</v>
      </c>
      <c r="B1246" s="4">
        <v>9.1</v>
      </c>
      <c r="C1246" s="4">
        <v>0</v>
      </c>
      <c r="D1246" s="4">
        <v>4</v>
      </c>
      <c r="G1246" s="4">
        <v>1</v>
      </c>
      <c r="J1246" s="4" t="str">
        <f>""</f>
        <v/>
      </c>
      <c r="K1246" s="4">
        <f t="shared" si="205"/>
        <v>0</v>
      </c>
      <c r="M1246" s="4">
        <v>0</v>
      </c>
      <c r="N1246" s="4">
        <v>0</v>
      </c>
      <c r="O1246" s="4">
        <v>74</v>
      </c>
      <c r="P1246" s="4">
        <v>0</v>
      </c>
      <c r="Q1246" s="4">
        <v>1</v>
      </c>
      <c r="R1246" s="4">
        <v>0</v>
      </c>
      <c r="S1246" s="4">
        <v>0</v>
      </c>
      <c r="T1246" s="4">
        <v>2.5839096999999998E-2</v>
      </c>
      <c r="U1246" s="4">
        <v>6.8181215809999998</v>
      </c>
      <c r="V1246" s="4">
        <v>5.4120148999999999E-2</v>
      </c>
      <c r="W1246" s="4">
        <v>0</v>
      </c>
      <c r="X1246" s="4">
        <v>0</v>
      </c>
      <c r="Y1246" s="4">
        <v>4</v>
      </c>
    </row>
    <row r="1247" spans="1:25" x14ac:dyDescent="0.25">
      <c r="A1247" s="4">
        <v>11135</v>
      </c>
      <c r="B1247" s="4">
        <v>9.1</v>
      </c>
      <c r="C1247" s="4">
        <v>0</v>
      </c>
      <c r="D1247" s="4">
        <v>3</v>
      </c>
      <c r="G1247" s="4">
        <v>1</v>
      </c>
      <c r="J1247" s="4" t="str">
        <f>""</f>
        <v/>
      </c>
      <c r="K1247" s="4">
        <f t="shared" si="205"/>
        <v>0</v>
      </c>
      <c r="M1247" s="4">
        <v>0</v>
      </c>
      <c r="N1247" s="4">
        <v>0</v>
      </c>
      <c r="O1247" s="4">
        <v>65</v>
      </c>
      <c r="P1247" s="4">
        <v>0</v>
      </c>
      <c r="Q1247" s="4">
        <v>1</v>
      </c>
      <c r="R1247" s="4">
        <v>0</v>
      </c>
      <c r="S1247" s="4">
        <v>0</v>
      </c>
      <c r="T1247" s="4">
        <v>2.2858196000000001E-2</v>
      </c>
      <c r="U1247" s="4">
        <v>8.5681215809999998</v>
      </c>
      <c r="V1247" s="4">
        <v>5.1228340999999997E-2</v>
      </c>
      <c r="W1247" s="4">
        <v>0</v>
      </c>
      <c r="X1247" s="4">
        <v>0</v>
      </c>
      <c r="Y1247" s="4">
        <v>4</v>
      </c>
    </row>
    <row r="1248" spans="1:25" x14ac:dyDescent="0.25">
      <c r="A1248" s="4">
        <v>11135</v>
      </c>
      <c r="B1248" s="4">
        <v>9.1</v>
      </c>
      <c r="C1248" s="4">
        <v>168</v>
      </c>
      <c r="D1248" s="4">
        <v>5</v>
      </c>
      <c r="F1248" s="4">
        <v>1</v>
      </c>
      <c r="J1248" s="4" t="str">
        <f>""</f>
        <v/>
      </c>
      <c r="K1248" s="4">
        <f t="shared" si="205"/>
        <v>0</v>
      </c>
      <c r="M1248" s="4">
        <v>0</v>
      </c>
      <c r="N1248" s="4">
        <v>0</v>
      </c>
      <c r="O1248" s="4">
        <v>88</v>
      </c>
      <c r="P1248" s="4">
        <v>0</v>
      </c>
      <c r="Q1248" s="4">
        <v>0</v>
      </c>
      <c r="R1248" s="4">
        <v>0</v>
      </c>
      <c r="S1248" s="4">
        <v>0</v>
      </c>
      <c r="T1248" s="4">
        <v>1.3018843E-2</v>
      </c>
      <c r="U1248" s="4">
        <v>7.351156628</v>
      </c>
      <c r="V1248" s="4">
        <v>3.5630348999999999E-2</v>
      </c>
      <c r="W1248" s="4">
        <v>0</v>
      </c>
      <c r="X1248" s="4">
        <v>0</v>
      </c>
      <c r="Y1248" s="4">
        <v>0</v>
      </c>
    </row>
    <row r="1249" spans="1:25" x14ac:dyDescent="0.25">
      <c r="A1249" s="4">
        <v>11135</v>
      </c>
      <c r="B1249" s="4">
        <v>9.1</v>
      </c>
      <c r="C1249" s="4">
        <v>168</v>
      </c>
      <c r="D1249" s="4">
        <v>4</v>
      </c>
      <c r="F1249" s="4">
        <v>1</v>
      </c>
      <c r="J1249" s="4" t="str">
        <f>""</f>
        <v/>
      </c>
      <c r="K1249" s="4">
        <f t="shared" si="205"/>
        <v>0</v>
      </c>
      <c r="M1249" s="4">
        <v>0</v>
      </c>
      <c r="N1249" s="4">
        <v>0</v>
      </c>
      <c r="O1249" s="4">
        <v>79</v>
      </c>
      <c r="P1249" s="4">
        <v>0</v>
      </c>
      <c r="Q1249" s="4">
        <v>1</v>
      </c>
      <c r="R1249" s="4">
        <v>0</v>
      </c>
      <c r="S1249" s="4">
        <v>0</v>
      </c>
      <c r="T1249" s="4">
        <v>1.3927566000000001E-2</v>
      </c>
      <c r="U1249" s="4">
        <v>8.601156628</v>
      </c>
      <c r="V1249" s="4">
        <v>4.1458520999999998E-2</v>
      </c>
      <c r="W1249" s="4">
        <v>0</v>
      </c>
      <c r="X1249" s="4">
        <v>0</v>
      </c>
      <c r="Y1249" s="4">
        <v>4</v>
      </c>
    </row>
    <row r="1250" spans="1:25" x14ac:dyDescent="0.25">
      <c r="A1250" s="4">
        <v>11135</v>
      </c>
      <c r="B1250" s="4">
        <v>9.1</v>
      </c>
      <c r="C1250" s="4">
        <v>168</v>
      </c>
      <c r="D1250" s="4">
        <v>3</v>
      </c>
      <c r="F1250" s="4">
        <v>1</v>
      </c>
      <c r="J1250" s="4" t="str">
        <f>""</f>
        <v/>
      </c>
      <c r="K1250" s="4">
        <f t="shared" si="205"/>
        <v>0</v>
      </c>
      <c r="M1250" s="4">
        <v>0</v>
      </c>
      <c r="N1250" s="4">
        <v>0</v>
      </c>
      <c r="O1250" s="4">
        <v>85</v>
      </c>
      <c r="P1250" s="4">
        <v>0</v>
      </c>
      <c r="Q1250" s="4">
        <v>0</v>
      </c>
      <c r="R1250" s="4">
        <v>0</v>
      </c>
      <c r="S1250" s="4">
        <v>0</v>
      </c>
      <c r="T1250" s="4">
        <v>1.0467667E-2</v>
      </c>
      <c r="U1250" s="4">
        <v>11.10115663</v>
      </c>
      <c r="V1250" s="4">
        <v>3.8751819E-2</v>
      </c>
      <c r="W1250" s="4">
        <v>0</v>
      </c>
      <c r="X1250" s="4">
        <v>0</v>
      </c>
      <c r="Y1250" s="4">
        <v>0</v>
      </c>
    </row>
    <row r="1251" spans="1:25" x14ac:dyDescent="0.25">
      <c r="A1251" s="4">
        <v>11135</v>
      </c>
      <c r="B1251" s="4">
        <v>9.1999999999999993</v>
      </c>
      <c r="C1251" s="4">
        <v>0</v>
      </c>
      <c r="D1251" s="4">
        <v>5</v>
      </c>
      <c r="F1251" s="4">
        <v>1</v>
      </c>
      <c r="J1251" s="4">
        <f t="shared" ref="J1251" si="210">SUM(E1251:I1256)</f>
        <v>6</v>
      </c>
      <c r="K1251" s="4">
        <f t="shared" si="205"/>
        <v>1</v>
      </c>
      <c r="M1251" s="4">
        <v>0</v>
      </c>
      <c r="N1251" s="4">
        <v>0</v>
      </c>
      <c r="O1251" s="4">
        <v>73</v>
      </c>
      <c r="P1251" s="4">
        <v>0</v>
      </c>
      <c r="Q1251" s="4">
        <v>0</v>
      </c>
      <c r="R1251" s="4">
        <v>0</v>
      </c>
      <c r="S1251" s="4">
        <v>0</v>
      </c>
      <c r="T1251" s="4">
        <v>2.7493098000000001E-2</v>
      </c>
      <c r="U1251" s="4">
        <v>5.5865162890000004</v>
      </c>
      <c r="V1251" s="4">
        <v>4.8067251999999998E-2</v>
      </c>
      <c r="W1251" s="4">
        <v>0</v>
      </c>
      <c r="X1251" s="4">
        <v>0</v>
      </c>
      <c r="Y1251" s="4">
        <v>0</v>
      </c>
    </row>
    <row r="1252" spans="1:25" x14ac:dyDescent="0.25">
      <c r="A1252" s="4">
        <v>11135</v>
      </c>
      <c r="B1252" s="4">
        <v>9.1999999999999993</v>
      </c>
      <c r="C1252" s="4">
        <v>0</v>
      </c>
      <c r="D1252" s="4">
        <v>4</v>
      </c>
      <c r="H1252" s="4">
        <v>1</v>
      </c>
      <c r="J1252" s="4" t="str">
        <f>""</f>
        <v/>
      </c>
      <c r="K1252" s="4">
        <f t="shared" si="205"/>
        <v>0</v>
      </c>
      <c r="M1252" s="4">
        <v>0</v>
      </c>
      <c r="N1252" s="4">
        <v>0</v>
      </c>
      <c r="O1252" s="4">
        <v>66</v>
      </c>
      <c r="P1252" s="4">
        <v>0</v>
      </c>
      <c r="Q1252" s="4">
        <v>1</v>
      </c>
      <c r="R1252" s="4">
        <v>0</v>
      </c>
      <c r="S1252" s="4">
        <v>0</v>
      </c>
      <c r="T1252" s="4">
        <v>2.4698327999999999E-2</v>
      </c>
      <c r="U1252" s="4">
        <v>7.0865162890000004</v>
      </c>
      <c r="V1252" s="4">
        <v>5.4557769999999998E-2</v>
      </c>
      <c r="W1252" s="4">
        <v>0</v>
      </c>
      <c r="X1252" s="4">
        <v>0</v>
      </c>
      <c r="Y1252" s="4">
        <v>4</v>
      </c>
    </row>
    <row r="1253" spans="1:25" x14ac:dyDescent="0.25">
      <c r="A1253" s="4">
        <v>11135</v>
      </c>
      <c r="B1253" s="4">
        <v>9.1999999999999993</v>
      </c>
      <c r="C1253" s="4">
        <v>0</v>
      </c>
      <c r="D1253" s="4">
        <v>3</v>
      </c>
      <c r="H1253" s="4">
        <v>1</v>
      </c>
      <c r="J1253" s="4" t="str">
        <f>""</f>
        <v/>
      </c>
      <c r="K1253" s="4">
        <f t="shared" si="205"/>
        <v>0</v>
      </c>
      <c r="M1253" s="4">
        <v>0</v>
      </c>
      <c r="N1253" s="4">
        <v>0</v>
      </c>
      <c r="O1253" s="4">
        <v>73</v>
      </c>
      <c r="P1253" s="4">
        <v>0</v>
      </c>
      <c r="Q1253" s="4">
        <v>0</v>
      </c>
      <c r="R1253" s="4">
        <v>0</v>
      </c>
      <c r="S1253" s="4">
        <v>0</v>
      </c>
      <c r="T1253" s="4">
        <v>1.8129284999999998E-2</v>
      </c>
      <c r="U1253" s="4">
        <v>7.8365162890000004</v>
      </c>
      <c r="V1253" s="4">
        <v>3.7704139999999997E-2</v>
      </c>
      <c r="W1253" s="4">
        <v>0</v>
      </c>
      <c r="X1253" s="4">
        <v>0</v>
      </c>
      <c r="Y1253" s="4">
        <v>0</v>
      </c>
    </row>
    <row r="1254" spans="1:25" x14ac:dyDescent="0.25">
      <c r="A1254" s="4">
        <v>11135</v>
      </c>
      <c r="B1254" s="4">
        <v>9.1999999999999993</v>
      </c>
      <c r="C1254" s="4">
        <v>168</v>
      </c>
      <c r="D1254" s="4">
        <v>5</v>
      </c>
      <c r="H1254" s="4">
        <v>1</v>
      </c>
      <c r="J1254" s="4" t="str">
        <f>""</f>
        <v/>
      </c>
      <c r="K1254" s="4">
        <f t="shared" si="205"/>
        <v>0</v>
      </c>
      <c r="M1254" s="4">
        <v>0</v>
      </c>
      <c r="N1254" s="4">
        <v>0</v>
      </c>
      <c r="O1254" s="4">
        <v>79</v>
      </c>
      <c r="P1254" s="4">
        <v>0</v>
      </c>
      <c r="Q1254" s="4">
        <v>1</v>
      </c>
      <c r="R1254" s="4">
        <v>0</v>
      </c>
      <c r="S1254" s="4">
        <v>0</v>
      </c>
      <c r="T1254" s="4">
        <v>1.8874906E-2</v>
      </c>
      <c r="U1254" s="4">
        <v>7.0909765890000003</v>
      </c>
      <c r="V1254" s="4">
        <v>4.6476831000000003E-2</v>
      </c>
      <c r="W1254" s="4">
        <v>0</v>
      </c>
      <c r="X1254" s="4">
        <v>0</v>
      </c>
      <c r="Y1254" s="4">
        <v>4</v>
      </c>
    </row>
    <row r="1255" spans="1:25" x14ac:dyDescent="0.25">
      <c r="A1255" s="4">
        <v>11135</v>
      </c>
      <c r="B1255" s="4">
        <v>9.1999999999999993</v>
      </c>
      <c r="C1255" s="4">
        <v>168</v>
      </c>
      <c r="D1255" s="4">
        <v>4</v>
      </c>
      <c r="H1255" s="4">
        <v>1</v>
      </c>
      <c r="J1255" s="4" t="str">
        <f>""</f>
        <v/>
      </c>
      <c r="K1255" s="4">
        <f t="shared" si="205"/>
        <v>0</v>
      </c>
      <c r="M1255" s="4">
        <v>0</v>
      </c>
      <c r="N1255" s="4">
        <v>0</v>
      </c>
      <c r="O1255" s="4">
        <v>78</v>
      </c>
      <c r="P1255" s="4">
        <v>0</v>
      </c>
      <c r="Q1255" s="4">
        <v>0</v>
      </c>
      <c r="R1255" s="4">
        <v>0</v>
      </c>
      <c r="S1255" s="4">
        <v>0</v>
      </c>
      <c r="T1255" s="4">
        <v>1.7787681E-2</v>
      </c>
      <c r="U1255" s="4">
        <v>7.8409765890000003</v>
      </c>
      <c r="V1255" s="4">
        <v>3.6134652000000003E-2</v>
      </c>
      <c r="W1255" s="4">
        <v>0</v>
      </c>
      <c r="X1255" s="4">
        <v>0</v>
      </c>
      <c r="Y1255" s="4">
        <v>0</v>
      </c>
    </row>
    <row r="1256" spans="1:25" x14ac:dyDescent="0.25">
      <c r="A1256" s="4">
        <v>11135</v>
      </c>
      <c r="B1256" s="4">
        <v>9.1999999999999993</v>
      </c>
      <c r="C1256" s="4">
        <v>168</v>
      </c>
      <c r="D1256" s="4">
        <v>3</v>
      </c>
      <c r="H1256" s="4">
        <v>1</v>
      </c>
      <c r="J1256" s="4" t="str">
        <f>""</f>
        <v/>
      </c>
      <c r="K1256" s="4">
        <f t="shared" si="205"/>
        <v>0</v>
      </c>
      <c r="M1256" s="4">
        <v>0</v>
      </c>
      <c r="N1256" s="4">
        <v>0</v>
      </c>
      <c r="O1256" s="4">
        <v>81</v>
      </c>
      <c r="P1256" s="4">
        <v>0</v>
      </c>
      <c r="Q1256" s="4">
        <v>1</v>
      </c>
      <c r="R1256" s="4">
        <v>0</v>
      </c>
      <c r="S1256" s="4">
        <v>0</v>
      </c>
      <c r="T1256" s="4">
        <v>1.2307356E-2</v>
      </c>
      <c r="U1256" s="4">
        <v>10.84097659</v>
      </c>
      <c r="V1256" s="4">
        <v>3.9688009000000003E-2</v>
      </c>
      <c r="W1256" s="4">
        <v>0</v>
      </c>
      <c r="X1256" s="4">
        <v>0</v>
      </c>
      <c r="Y1256" s="4">
        <v>4</v>
      </c>
    </row>
    <row r="1257" spans="1:25" x14ac:dyDescent="0.25">
      <c r="A1257" s="4">
        <v>11135</v>
      </c>
      <c r="B1257" s="4">
        <v>9.3000000000000007</v>
      </c>
      <c r="C1257" s="4">
        <v>0</v>
      </c>
      <c r="D1257" s="4">
        <v>5</v>
      </c>
      <c r="F1257" s="4">
        <v>1</v>
      </c>
      <c r="J1257" s="4">
        <f t="shared" ref="J1257" si="211">SUM(E1257:I1262)</f>
        <v>6</v>
      </c>
      <c r="K1257" s="4">
        <f t="shared" si="205"/>
        <v>1</v>
      </c>
      <c r="M1257" s="4">
        <v>0</v>
      </c>
      <c r="N1257" s="4">
        <v>0</v>
      </c>
      <c r="O1257" s="4">
        <v>65</v>
      </c>
      <c r="P1257" s="4">
        <v>0</v>
      </c>
      <c r="Q1257" s="4">
        <v>1</v>
      </c>
      <c r="R1257" s="4">
        <v>0</v>
      </c>
      <c r="S1257" s="4">
        <v>0</v>
      </c>
      <c r="T1257" s="4">
        <v>2.8939825999999998E-2</v>
      </c>
      <c r="U1257" s="4">
        <v>5.8387243580000003</v>
      </c>
      <c r="V1257" s="4">
        <v>5.3660088000000002E-2</v>
      </c>
      <c r="W1257" s="4">
        <v>0</v>
      </c>
      <c r="X1257" s="4">
        <v>0</v>
      </c>
      <c r="Y1257" s="4">
        <v>4</v>
      </c>
    </row>
    <row r="1258" spans="1:25" x14ac:dyDescent="0.25">
      <c r="A1258" s="4">
        <v>11135</v>
      </c>
      <c r="B1258" s="4">
        <v>9.3000000000000007</v>
      </c>
      <c r="C1258" s="4">
        <v>0</v>
      </c>
      <c r="D1258" s="4">
        <v>4</v>
      </c>
      <c r="H1258" s="4">
        <v>1</v>
      </c>
      <c r="J1258" s="4" t="str">
        <f>""</f>
        <v/>
      </c>
      <c r="K1258" s="4">
        <f t="shared" si="205"/>
        <v>0</v>
      </c>
      <c r="M1258" s="4">
        <v>0</v>
      </c>
      <c r="N1258" s="4">
        <v>0</v>
      </c>
      <c r="O1258" s="4">
        <v>69</v>
      </c>
      <c r="P1258" s="4">
        <v>0</v>
      </c>
      <c r="Q1258" s="4">
        <v>0</v>
      </c>
      <c r="R1258" s="4">
        <v>0</v>
      </c>
      <c r="S1258" s="4">
        <v>0</v>
      </c>
      <c r="T1258" s="4">
        <v>2.2233590000000001E-2</v>
      </c>
      <c r="U1258" s="4">
        <v>6.8387243580000003</v>
      </c>
      <c r="V1258" s="4">
        <v>5.0839461000000002E-2</v>
      </c>
      <c r="W1258" s="4">
        <v>0</v>
      </c>
      <c r="X1258" s="4">
        <v>0</v>
      </c>
      <c r="Y1258" s="4">
        <v>0</v>
      </c>
    </row>
    <row r="1259" spans="1:25" x14ac:dyDescent="0.25">
      <c r="A1259" s="4">
        <v>11135</v>
      </c>
      <c r="B1259" s="4">
        <v>9.3000000000000007</v>
      </c>
      <c r="C1259" s="4">
        <v>0</v>
      </c>
      <c r="D1259" s="4">
        <v>3</v>
      </c>
      <c r="H1259" s="4">
        <v>1</v>
      </c>
      <c r="J1259" s="4" t="str">
        <f>""</f>
        <v/>
      </c>
      <c r="K1259" s="4">
        <f t="shared" si="205"/>
        <v>0</v>
      </c>
      <c r="M1259" s="4">
        <v>0</v>
      </c>
      <c r="N1259" s="4">
        <v>0</v>
      </c>
      <c r="O1259" s="4">
        <v>69</v>
      </c>
      <c r="P1259" s="4">
        <v>0</v>
      </c>
      <c r="Q1259" s="4">
        <v>0</v>
      </c>
      <c r="R1259" s="4">
        <v>0</v>
      </c>
      <c r="S1259" s="4">
        <v>0</v>
      </c>
      <c r="T1259" s="4">
        <v>1.8294538999999999E-2</v>
      </c>
      <c r="U1259" s="4">
        <v>8.5887243580000003</v>
      </c>
      <c r="V1259" s="4">
        <v>4.4655410999999999E-2</v>
      </c>
      <c r="W1259" s="4">
        <v>0</v>
      </c>
      <c r="X1259" s="4">
        <v>0</v>
      </c>
      <c r="Y1259" s="4">
        <v>0</v>
      </c>
    </row>
    <row r="1260" spans="1:25" x14ac:dyDescent="0.25">
      <c r="A1260" s="4">
        <v>11135</v>
      </c>
      <c r="B1260" s="4">
        <v>9.3000000000000007</v>
      </c>
      <c r="C1260" s="4">
        <v>168</v>
      </c>
      <c r="D1260" s="4">
        <v>5</v>
      </c>
      <c r="H1260" s="4">
        <v>1</v>
      </c>
      <c r="J1260" s="4" t="str">
        <f>""</f>
        <v/>
      </c>
      <c r="K1260" s="4">
        <f t="shared" si="205"/>
        <v>0</v>
      </c>
      <c r="M1260" s="4">
        <v>0</v>
      </c>
      <c r="N1260" s="4">
        <v>0</v>
      </c>
      <c r="O1260" s="4">
        <v>78</v>
      </c>
      <c r="P1260" s="4">
        <v>0</v>
      </c>
      <c r="Q1260" s="4">
        <v>1</v>
      </c>
      <c r="R1260" s="4">
        <v>0</v>
      </c>
      <c r="S1260" s="4">
        <v>0</v>
      </c>
      <c r="T1260" s="4">
        <v>2.1124817000000001E-2</v>
      </c>
      <c r="U1260" s="4">
        <v>6.0887701669999998</v>
      </c>
      <c r="V1260" s="4">
        <v>4.4703730999999997E-2</v>
      </c>
      <c r="W1260" s="4">
        <v>0</v>
      </c>
      <c r="X1260" s="4">
        <v>0</v>
      </c>
      <c r="Y1260" s="4">
        <v>4</v>
      </c>
    </row>
    <row r="1261" spans="1:25" x14ac:dyDescent="0.25">
      <c r="A1261" s="4">
        <v>11135</v>
      </c>
      <c r="B1261" s="4">
        <v>9.3000000000000007</v>
      </c>
      <c r="C1261" s="4">
        <v>168</v>
      </c>
      <c r="D1261" s="4">
        <v>4</v>
      </c>
      <c r="H1261" s="4">
        <v>1</v>
      </c>
      <c r="J1261" s="4" t="str">
        <f>""</f>
        <v/>
      </c>
      <c r="K1261" s="4">
        <f t="shared" si="205"/>
        <v>0</v>
      </c>
      <c r="M1261" s="4">
        <v>0</v>
      </c>
      <c r="N1261" s="4">
        <v>0</v>
      </c>
      <c r="O1261" s="4">
        <v>73</v>
      </c>
      <c r="P1261" s="4">
        <v>0</v>
      </c>
      <c r="Q1261" s="4">
        <v>1</v>
      </c>
      <c r="R1261" s="4">
        <v>0</v>
      </c>
      <c r="S1261" s="4">
        <v>0</v>
      </c>
      <c r="T1261" s="4">
        <v>1.5657912999999999E-2</v>
      </c>
      <c r="U1261" s="4">
        <v>8.5887701669999998</v>
      </c>
      <c r="V1261" s="4">
        <v>5.1054344000000002E-2</v>
      </c>
      <c r="W1261" s="4">
        <v>0</v>
      </c>
      <c r="X1261" s="4">
        <v>0</v>
      </c>
      <c r="Y1261" s="4">
        <v>4</v>
      </c>
    </row>
    <row r="1262" spans="1:25" x14ac:dyDescent="0.25">
      <c r="A1262" s="4">
        <v>11135</v>
      </c>
      <c r="B1262" s="4">
        <v>9.3000000000000007</v>
      </c>
      <c r="C1262" s="4">
        <v>168</v>
      </c>
      <c r="D1262" s="4">
        <v>3</v>
      </c>
      <c r="H1262" s="4">
        <v>1</v>
      </c>
      <c r="J1262" s="4" t="str">
        <f>""</f>
        <v/>
      </c>
      <c r="K1262" s="4">
        <f t="shared" si="205"/>
        <v>0</v>
      </c>
      <c r="M1262" s="4">
        <v>0</v>
      </c>
      <c r="N1262" s="4">
        <v>0</v>
      </c>
      <c r="O1262" s="4">
        <v>76</v>
      </c>
      <c r="P1262" s="4">
        <v>0</v>
      </c>
      <c r="Q1262" s="4">
        <v>1</v>
      </c>
      <c r="R1262" s="4">
        <v>0</v>
      </c>
      <c r="S1262" s="4">
        <v>0</v>
      </c>
      <c r="T1262" s="4">
        <v>1.6828000999999999E-2</v>
      </c>
      <c r="U1262" s="4">
        <v>9.3387701669999998</v>
      </c>
      <c r="V1262" s="4">
        <v>4.2444065000000003E-2</v>
      </c>
      <c r="W1262" s="4">
        <v>0</v>
      </c>
      <c r="X1262" s="4">
        <v>0</v>
      </c>
      <c r="Y1262" s="4">
        <v>4</v>
      </c>
    </row>
    <row r="1263" spans="1:25" x14ac:dyDescent="0.25">
      <c r="A1263" s="4">
        <v>11112</v>
      </c>
      <c r="B1263" s="4">
        <v>9.1</v>
      </c>
      <c r="C1263" s="4">
        <v>0</v>
      </c>
      <c r="D1263" s="4">
        <v>5</v>
      </c>
      <c r="J1263" s="4">
        <f t="shared" ref="J1263" si="212">SUM(E1263:I1268)</f>
        <v>0</v>
      </c>
      <c r="K1263" s="4">
        <f t="shared" si="205"/>
        <v>0</v>
      </c>
      <c r="M1263" s="4">
        <v>0</v>
      </c>
      <c r="N1263" s="4">
        <v>1</v>
      </c>
      <c r="O1263" s="4">
        <v>94</v>
      </c>
      <c r="P1263" s="4">
        <v>0</v>
      </c>
      <c r="Q1263" s="4">
        <v>1</v>
      </c>
      <c r="R1263" s="4">
        <v>0</v>
      </c>
      <c r="S1263" s="4">
        <v>0</v>
      </c>
      <c r="T1263" s="4">
        <v>9.5010119999999997E-3</v>
      </c>
      <c r="U1263" s="4">
        <v>7.8181215809999998</v>
      </c>
      <c r="V1263" s="4">
        <v>4.2944662000000002E-2</v>
      </c>
      <c r="W1263" s="4">
        <v>1</v>
      </c>
      <c r="X1263" s="4">
        <v>2</v>
      </c>
      <c r="Y1263" s="4">
        <v>24</v>
      </c>
    </row>
    <row r="1264" spans="1:25" x14ac:dyDescent="0.25">
      <c r="A1264" s="4">
        <v>11112</v>
      </c>
      <c r="B1264" s="4">
        <v>9.1</v>
      </c>
      <c r="C1264" s="4">
        <v>0</v>
      </c>
      <c r="D1264" s="4">
        <v>4</v>
      </c>
      <c r="J1264" s="4" t="str">
        <f>""</f>
        <v/>
      </c>
      <c r="K1264" s="4">
        <f t="shared" si="205"/>
        <v>0</v>
      </c>
      <c r="M1264" s="4">
        <v>0</v>
      </c>
      <c r="N1264" s="4">
        <v>1</v>
      </c>
      <c r="O1264" s="4">
        <v>91</v>
      </c>
      <c r="P1264" s="4">
        <v>0</v>
      </c>
      <c r="Q1264" s="4">
        <v>0</v>
      </c>
      <c r="R1264" s="4">
        <v>0</v>
      </c>
      <c r="S1264" s="4">
        <v>0</v>
      </c>
      <c r="T1264" s="4">
        <v>8.2408189999999999E-3</v>
      </c>
      <c r="U1264" s="4">
        <v>9.8181215809999998</v>
      </c>
      <c r="V1264" s="4">
        <v>4.8655715000000002E-2</v>
      </c>
      <c r="W1264" s="4">
        <v>1</v>
      </c>
      <c r="X1264" s="4">
        <v>2</v>
      </c>
      <c r="Y1264" s="4">
        <v>0</v>
      </c>
    </row>
    <row r="1265" spans="1:25" x14ac:dyDescent="0.25">
      <c r="A1265" s="4">
        <v>11112</v>
      </c>
      <c r="B1265" s="4">
        <v>9.1</v>
      </c>
      <c r="C1265" s="4">
        <v>0</v>
      </c>
      <c r="D1265" s="4">
        <v>3</v>
      </c>
      <c r="J1265" s="4" t="str">
        <f>""</f>
        <v/>
      </c>
      <c r="K1265" s="4">
        <f t="shared" si="205"/>
        <v>0</v>
      </c>
      <c r="M1265" s="4">
        <v>0</v>
      </c>
      <c r="N1265" s="4">
        <v>0</v>
      </c>
      <c r="O1265" s="4">
        <v>88</v>
      </c>
      <c r="P1265" s="4">
        <v>0</v>
      </c>
      <c r="Q1265" s="4">
        <v>0</v>
      </c>
      <c r="R1265" s="4">
        <v>0</v>
      </c>
      <c r="S1265" s="4">
        <v>0</v>
      </c>
      <c r="T1265" s="4">
        <v>9.4470720000000008E-3</v>
      </c>
      <c r="U1265" s="4">
        <v>11.81812158</v>
      </c>
      <c r="V1265" s="4">
        <v>4.8231360000000001E-2</v>
      </c>
      <c r="W1265" s="4">
        <v>0</v>
      </c>
      <c r="X1265" s="4">
        <v>0</v>
      </c>
      <c r="Y1265" s="4">
        <v>0</v>
      </c>
    </row>
    <row r="1266" spans="1:25" x14ac:dyDescent="0.25">
      <c r="A1266" s="4">
        <v>11112</v>
      </c>
      <c r="B1266" s="4">
        <v>9.1</v>
      </c>
      <c r="C1266" s="4">
        <v>168</v>
      </c>
      <c r="D1266" s="4">
        <v>5</v>
      </c>
      <c r="J1266" s="4" t="str">
        <f>""</f>
        <v/>
      </c>
      <c r="K1266" s="4">
        <f t="shared" si="205"/>
        <v>0</v>
      </c>
      <c r="M1266" s="4">
        <v>0</v>
      </c>
      <c r="N1266" s="4">
        <v>0</v>
      </c>
      <c r="O1266" s="4">
        <v>73</v>
      </c>
      <c r="P1266" s="4">
        <v>0</v>
      </c>
      <c r="Q1266" s="4">
        <v>0</v>
      </c>
      <c r="R1266" s="4">
        <v>0</v>
      </c>
      <c r="S1266" s="4">
        <v>0</v>
      </c>
      <c r="T1266" s="4">
        <v>1.0418820000000001E-2</v>
      </c>
      <c r="U1266" s="4">
        <v>10.60115663</v>
      </c>
      <c r="V1266" s="4">
        <v>4.5552860000000001E-2</v>
      </c>
      <c r="W1266" s="4">
        <v>0</v>
      </c>
      <c r="X1266" s="4">
        <v>0</v>
      </c>
      <c r="Y1266" s="4">
        <v>0</v>
      </c>
    </row>
    <row r="1267" spans="1:25" x14ac:dyDescent="0.25">
      <c r="A1267" s="4">
        <v>11112</v>
      </c>
      <c r="B1267" s="4">
        <v>9.1</v>
      </c>
      <c r="C1267" s="4">
        <v>168</v>
      </c>
      <c r="D1267" s="4">
        <v>4</v>
      </c>
      <c r="J1267" s="4" t="str">
        <f>""</f>
        <v/>
      </c>
      <c r="K1267" s="4">
        <f t="shared" si="205"/>
        <v>0</v>
      </c>
      <c r="M1267" s="4">
        <v>0</v>
      </c>
      <c r="N1267" s="4">
        <v>0</v>
      </c>
      <c r="O1267" s="4">
        <v>89</v>
      </c>
      <c r="P1267" s="4">
        <v>0</v>
      </c>
      <c r="Q1267" s="4">
        <v>1</v>
      </c>
      <c r="R1267" s="4">
        <v>0</v>
      </c>
      <c r="S1267" s="4">
        <v>0</v>
      </c>
      <c r="T1267" s="4">
        <v>1.0382539E-2</v>
      </c>
      <c r="U1267" s="4">
        <v>11.10115663</v>
      </c>
      <c r="V1267" s="4">
        <v>4.3066610999999998E-2</v>
      </c>
      <c r="W1267" s="4">
        <v>0</v>
      </c>
      <c r="X1267" s="4">
        <v>0</v>
      </c>
      <c r="Y1267" s="4">
        <v>4</v>
      </c>
    </row>
    <row r="1268" spans="1:25" x14ac:dyDescent="0.25">
      <c r="A1268" s="4">
        <v>11112</v>
      </c>
      <c r="B1268" s="4">
        <v>9.1</v>
      </c>
      <c r="C1268" s="4">
        <v>168</v>
      </c>
      <c r="D1268" s="4">
        <v>3</v>
      </c>
      <c r="J1268" s="4" t="str">
        <f>""</f>
        <v/>
      </c>
      <c r="K1268" s="4">
        <f t="shared" si="205"/>
        <v>0</v>
      </c>
      <c r="M1268" s="4">
        <v>0</v>
      </c>
      <c r="N1268" s="4">
        <v>0</v>
      </c>
      <c r="O1268" s="4">
        <v>71</v>
      </c>
      <c r="P1268" s="4">
        <v>0</v>
      </c>
      <c r="Q1268" s="4">
        <v>1</v>
      </c>
      <c r="R1268" s="4">
        <v>0</v>
      </c>
      <c r="S1268" s="4">
        <v>0</v>
      </c>
      <c r="T1268" s="4">
        <v>9.8738760000000002E-3</v>
      </c>
      <c r="U1268" s="4">
        <v>13.10115663</v>
      </c>
      <c r="V1268" s="4">
        <v>4.3998519999999999E-2</v>
      </c>
      <c r="W1268" s="4">
        <v>0</v>
      </c>
      <c r="X1268" s="4">
        <v>0</v>
      </c>
      <c r="Y1268" s="4">
        <v>4</v>
      </c>
    </row>
    <row r="1269" spans="1:25" x14ac:dyDescent="0.25">
      <c r="A1269" s="4">
        <v>11112</v>
      </c>
      <c r="B1269" s="4">
        <v>9.1999999999999993</v>
      </c>
      <c r="C1269" s="4">
        <v>0</v>
      </c>
      <c r="D1269" s="4">
        <v>5</v>
      </c>
      <c r="H1269" s="4">
        <v>1</v>
      </c>
      <c r="J1269" s="4">
        <f t="shared" ref="J1269" si="213">SUM(E1269:I1274)</f>
        <v>7</v>
      </c>
      <c r="K1269" s="4">
        <f t="shared" si="205"/>
        <v>0</v>
      </c>
      <c r="M1269" s="4">
        <v>0</v>
      </c>
      <c r="N1269" s="4">
        <v>0</v>
      </c>
      <c r="O1269" s="4">
        <v>87</v>
      </c>
      <c r="P1269" s="4">
        <v>0</v>
      </c>
      <c r="Q1269" s="4">
        <v>0</v>
      </c>
      <c r="R1269" s="4">
        <v>0</v>
      </c>
      <c r="S1269" s="4">
        <v>0</v>
      </c>
      <c r="T1269" s="4">
        <v>8.8129599999999999E-3</v>
      </c>
      <c r="U1269" s="4">
        <v>8.8365162890000004</v>
      </c>
      <c r="V1269" s="4">
        <v>4.0516090999999997E-2</v>
      </c>
      <c r="W1269" s="4">
        <v>0</v>
      </c>
      <c r="X1269" s="4">
        <v>0</v>
      </c>
      <c r="Y1269" s="4">
        <v>0</v>
      </c>
    </row>
    <row r="1270" spans="1:25" x14ac:dyDescent="0.25">
      <c r="A1270" s="4">
        <v>11112</v>
      </c>
      <c r="B1270" s="4">
        <v>9.1999999999999993</v>
      </c>
      <c r="C1270" s="4">
        <v>0</v>
      </c>
      <c r="D1270" s="4">
        <v>4</v>
      </c>
      <c r="F1270" s="4">
        <v>1</v>
      </c>
      <c r="J1270" s="4" t="str">
        <f>""</f>
        <v/>
      </c>
      <c r="K1270" s="4">
        <f t="shared" si="205"/>
        <v>0</v>
      </c>
      <c r="M1270" s="4">
        <v>0</v>
      </c>
      <c r="N1270" s="4">
        <v>0</v>
      </c>
      <c r="O1270" s="4">
        <v>75</v>
      </c>
      <c r="P1270" s="4">
        <v>0</v>
      </c>
      <c r="Q1270" s="4">
        <v>1</v>
      </c>
      <c r="R1270" s="4">
        <v>0</v>
      </c>
      <c r="S1270" s="4">
        <v>0</v>
      </c>
      <c r="T1270" s="4">
        <v>1.3234780999999999E-2</v>
      </c>
      <c r="U1270" s="4">
        <v>9.5865162890000004</v>
      </c>
      <c r="V1270" s="4">
        <v>5.1139538999999998E-2</v>
      </c>
      <c r="W1270" s="4">
        <v>0</v>
      </c>
      <c r="X1270" s="4">
        <v>0</v>
      </c>
      <c r="Y1270" s="4">
        <v>4</v>
      </c>
    </row>
    <row r="1271" spans="1:25" x14ac:dyDescent="0.25">
      <c r="A1271" s="4">
        <v>11112</v>
      </c>
      <c r="B1271" s="4">
        <v>9.1999999999999993</v>
      </c>
      <c r="C1271" s="4">
        <v>0</v>
      </c>
      <c r="D1271" s="4">
        <v>3</v>
      </c>
      <c r="H1271" s="4">
        <v>1</v>
      </c>
      <c r="J1271" s="4" t="str">
        <f>""</f>
        <v/>
      </c>
      <c r="K1271" s="4">
        <f t="shared" si="205"/>
        <v>0</v>
      </c>
      <c r="M1271" s="4">
        <v>0</v>
      </c>
      <c r="N1271" s="4">
        <v>0</v>
      </c>
      <c r="O1271" s="4">
        <v>78</v>
      </c>
      <c r="P1271" s="4">
        <v>0</v>
      </c>
      <c r="Q1271" s="4">
        <v>1</v>
      </c>
      <c r="R1271" s="4">
        <v>0</v>
      </c>
      <c r="S1271" s="4">
        <v>0</v>
      </c>
      <c r="T1271" s="4">
        <v>9.2052660000000001E-3</v>
      </c>
      <c r="U1271" s="4">
        <v>12.33651629</v>
      </c>
      <c r="V1271" s="4">
        <v>4.5207646999999997E-2</v>
      </c>
      <c r="W1271" s="4">
        <v>0</v>
      </c>
      <c r="X1271" s="4">
        <v>0</v>
      </c>
      <c r="Y1271" s="4">
        <v>4</v>
      </c>
    </row>
    <row r="1272" spans="1:25" x14ac:dyDescent="0.25">
      <c r="A1272" s="4">
        <v>11112</v>
      </c>
      <c r="B1272" s="4">
        <v>9.1999999999999993</v>
      </c>
      <c r="C1272" s="4">
        <v>168</v>
      </c>
      <c r="D1272" s="4">
        <v>5</v>
      </c>
      <c r="H1272" s="4">
        <v>1</v>
      </c>
      <c r="J1272" s="4" t="str">
        <f>""</f>
        <v/>
      </c>
      <c r="K1272" s="4">
        <f t="shared" si="205"/>
        <v>0</v>
      </c>
      <c r="M1272" s="4">
        <v>0</v>
      </c>
      <c r="N1272" s="4">
        <v>0</v>
      </c>
      <c r="O1272" s="4">
        <v>84</v>
      </c>
      <c r="P1272" s="4">
        <v>0</v>
      </c>
      <c r="Q1272" s="4">
        <v>1</v>
      </c>
      <c r="R1272" s="4">
        <v>0</v>
      </c>
      <c r="S1272" s="4">
        <v>0</v>
      </c>
      <c r="T1272" s="4">
        <v>9.2827750000000001E-3</v>
      </c>
      <c r="U1272" s="4">
        <v>11.34097659</v>
      </c>
      <c r="V1272" s="4">
        <v>3.8247099999999999E-2</v>
      </c>
      <c r="W1272" s="4">
        <v>0</v>
      </c>
      <c r="X1272" s="4">
        <v>0</v>
      </c>
      <c r="Y1272" s="4">
        <v>4</v>
      </c>
    </row>
    <row r="1273" spans="1:25" x14ac:dyDescent="0.25">
      <c r="A1273" s="4">
        <v>11112</v>
      </c>
      <c r="B1273" s="4">
        <v>9.1999999999999993</v>
      </c>
      <c r="C1273" s="4">
        <v>168</v>
      </c>
      <c r="D1273" s="4">
        <v>4</v>
      </c>
      <c r="H1273" s="4">
        <v>1</v>
      </c>
      <c r="J1273" s="4" t="str">
        <f>""</f>
        <v/>
      </c>
      <c r="K1273" s="4">
        <f t="shared" si="205"/>
        <v>0</v>
      </c>
      <c r="M1273" s="4">
        <v>0</v>
      </c>
      <c r="N1273" s="4">
        <v>1</v>
      </c>
      <c r="O1273" s="4">
        <v>90</v>
      </c>
      <c r="P1273" s="4">
        <v>0</v>
      </c>
      <c r="Q1273" s="4">
        <v>0</v>
      </c>
      <c r="R1273" s="4">
        <v>0</v>
      </c>
      <c r="S1273" s="4">
        <v>0</v>
      </c>
      <c r="T1273" s="4">
        <v>6.4552730000000001E-3</v>
      </c>
      <c r="U1273" s="4">
        <v>13.09097659</v>
      </c>
      <c r="V1273" s="4">
        <v>3.6842449999999999E-2</v>
      </c>
      <c r="W1273" s="4">
        <v>1</v>
      </c>
      <c r="X1273" s="4">
        <v>2</v>
      </c>
      <c r="Y1273" s="4">
        <v>0</v>
      </c>
    </row>
    <row r="1274" spans="1:25" x14ac:dyDescent="0.25">
      <c r="A1274" s="4">
        <v>11112</v>
      </c>
      <c r="B1274" s="4">
        <v>9.1999999999999993</v>
      </c>
      <c r="C1274" s="4">
        <v>168</v>
      </c>
      <c r="D1274" s="4">
        <v>3</v>
      </c>
      <c r="F1274" s="4">
        <v>1</v>
      </c>
      <c r="H1274" s="4">
        <v>1</v>
      </c>
      <c r="J1274" s="4" t="str">
        <f>""</f>
        <v/>
      </c>
      <c r="K1274" s="4">
        <f t="shared" si="205"/>
        <v>0</v>
      </c>
      <c r="M1274" s="4">
        <v>0</v>
      </c>
      <c r="N1274" s="4">
        <v>1</v>
      </c>
      <c r="O1274" s="4">
        <v>92</v>
      </c>
      <c r="P1274" s="4">
        <v>0</v>
      </c>
      <c r="Q1274" s="4">
        <v>0</v>
      </c>
      <c r="R1274" s="4">
        <v>0</v>
      </c>
      <c r="S1274" s="4">
        <v>0</v>
      </c>
      <c r="T1274" s="4">
        <v>4.6654590000000003E-3</v>
      </c>
      <c r="U1274" s="4">
        <v>15.59097659</v>
      </c>
      <c r="V1274" s="4">
        <v>3.7256022E-2</v>
      </c>
      <c r="W1274" s="4">
        <v>1</v>
      </c>
      <c r="X1274" s="4">
        <v>2</v>
      </c>
      <c r="Y1274" s="4">
        <v>0</v>
      </c>
    </row>
    <row r="1275" spans="1:25" x14ac:dyDescent="0.25">
      <c r="A1275" s="4">
        <v>11112</v>
      </c>
      <c r="B1275" s="4">
        <v>9.3000000000000007</v>
      </c>
      <c r="C1275" s="4">
        <v>0</v>
      </c>
      <c r="D1275" s="4">
        <v>5</v>
      </c>
      <c r="J1275" s="4">
        <f t="shared" ref="J1275" si="214">SUM(E1275:I1280)</f>
        <v>1</v>
      </c>
      <c r="K1275" s="4">
        <f t="shared" si="205"/>
        <v>0</v>
      </c>
      <c r="M1275" s="4">
        <v>0</v>
      </c>
      <c r="N1275" s="4">
        <v>1</v>
      </c>
      <c r="O1275" s="4">
        <v>90</v>
      </c>
      <c r="P1275" s="4">
        <v>0</v>
      </c>
      <c r="Q1275" s="4">
        <v>0</v>
      </c>
      <c r="R1275" s="4">
        <v>0</v>
      </c>
      <c r="S1275" s="4">
        <v>0</v>
      </c>
      <c r="T1275" s="4">
        <v>1.1831948E-2</v>
      </c>
      <c r="U1275" s="4">
        <v>8.5887243580000003</v>
      </c>
      <c r="V1275" s="4">
        <v>4.6958232000000003E-2</v>
      </c>
      <c r="W1275" s="4">
        <v>1</v>
      </c>
      <c r="X1275" s="4">
        <v>2</v>
      </c>
      <c r="Y1275" s="4">
        <v>0</v>
      </c>
    </row>
    <row r="1276" spans="1:25" x14ac:dyDescent="0.25">
      <c r="A1276" s="4">
        <v>11112</v>
      </c>
      <c r="B1276" s="4">
        <v>9.3000000000000007</v>
      </c>
      <c r="C1276" s="4">
        <v>0</v>
      </c>
      <c r="D1276" s="4">
        <v>4</v>
      </c>
      <c r="J1276" s="4" t="str">
        <f>""</f>
        <v/>
      </c>
      <c r="K1276" s="4">
        <f t="shared" si="205"/>
        <v>0</v>
      </c>
      <c r="M1276" s="4">
        <v>0</v>
      </c>
      <c r="N1276" s="4">
        <v>0</v>
      </c>
      <c r="O1276" s="4">
        <v>85</v>
      </c>
      <c r="P1276" s="4">
        <v>0</v>
      </c>
      <c r="Q1276" s="4">
        <v>0</v>
      </c>
      <c r="R1276" s="4">
        <v>0</v>
      </c>
      <c r="S1276" s="4">
        <v>0</v>
      </c>
      <c r="T1276" s="4">
        <v>1.1672014E-2</v>
      </c>
      <c r="U1276" s="4">
        <v>9.8387243580000003</v>
      </c>
      <c r="V1276" s="4">
        <v>4.1660582000000002E-2</v>
      </c>
      <c r="W1276" s="4">
        <v>0</v>
      </c>
      <c r="X1276" s="4">
        <v>0</v>
      </c>
      <c r="Y1276" s="4">
        <v>0</v>
      </c>
    </row>
    <row r="1277" spans="1:25" x14ac:dyDescent="0.25">
      <c r="A1277" s="4">
        <v>11112</v>
      </c>
      <c r="B1277" s="4">
        <v>9.3000000000000007</v>
      </c>
      <c r="C1277" s="4">
        <v>0</v>
      </c>
      <c r="D1277" s="4">
        <v>3</v>
      </c>
      <c r="J1277" s="4" t="str">
        <f>""</f>
        <v/>
      </c>
      <c r="K1277" s="4">
        <f t="shared" si="205"/>
        <v>0</v>
      </c>
      <c r="M1277" s="4">
        <v>0</v>
      </c>
      <c r="N1277" s="4">
        <v>1</v>
      </c>
      <c r="O1277" s="4">
        <v>92</v>
      </c>
      <c r="P1277" s="4">
        <v>0</v>
      </c>
      <c r="Q1277" s="4">
        <v>1</v>
      </c>
      <c r="R1277" s="4">
        <v>0</v>
      </c>
      <c r="S1277" s="4">
        <v>0</v>
      </c>
      <c r="T1277" s="4">
        <v>9.0118899999999998E-3</v>
      </c>
      <c r="U1277" s="4">
        <v>11.338724360000001</v>
      </c>
      <c r="V1277" s="4">
        <v>3.7697690999999998E-2</v>
      </c>
      <c r="W1277" s="4">
        <v>1</v>
      </c>
      <c r="X1277" s="4">
        <v>2</v>
      </c>
      <c r="Y1277" s="4">
        <v>24</v>
      </c>
    </row>
    <row r="1278" spans="1:25" x14ac:dyDescent="0.25">
      <c r="A1278" s="4">
        <v>11112</v>
      </c>
      <c r="B1278" s="4">
        <v>9.3000000000000007</v>
      </c>
      <c r="C1278" s="4">
        <v>168</v>
      </c>
      <c r="D1278" s="4">
        <v>5</v>
      </c>
      <c r="J1278" s="4" t="str">
        <f>""</f>
        <v/>
      </c>
      <c r="K1278" s="4">
        <f t="shared" si="205"/>
        <v>0</v>
      </c>
      <c r="M1278" s="4">
        <v>0</v>
      </c>
      <c r="N1278" s="4">
        <v>1</v>
      </c>
      <c r="O1278" s="4">
        <v>94</v>
      </c>
      <c r="P1278" s="4">
        <v>0</v>
      </c>
      <c r="Q1278" s="4">
        <v>1</v>
      </c>
      <c r="R1278" s="4">
        <v>0</v>
      </c>
      <c r="S1278" s="4">
        <v>0</v>
      </c>
      <c r="T1278" s="4">
        <v>8.2393280000000006E-3</v>
      </c>
      <c r="U1278" s="4">
        <v>10.33877017</v>
      </c>
      <c r="V1278" s="4">
        <v>4.2316002999999998E-2</v>
      </c>
      <c r="W1278" s="4">
        <v>1</v>
      </c>
      <c r="X1278" s="4">
        <v>2</v>
      </c>
      <c r="Y1278" s="4">
        <v>24</v>
      </c>
    </row>
    <row r="1279" spans="1:25" x14ac:dyDescent="0.25">
      <c r="A1279" s="4">
        <v>11112</v>
      </c>
      <c r="B1279" s="4">
        <v>9.3000000000000007</v>
      </c>
      <c r="C1279" s="4">
        <v>168</v>
      </c>
      <c r="D1279" s="4">
        <v>4</v>
      </c>
      <c r="J1279" s="4" t="str">
        <f>""</f>
        <v/>
      </c>
      <c r="K1279" s="4">
        <f t="shared" si="205"/>
        <v>0</v>
      </c>
      <c r="M1279" s="4">
        <v>0</v>
      </c>
      <c r="N1279" s="4">
        <v>1</v>
      </c>
      <c r="O1279" s="4">
        <v>94</v>
      </c>
      <c r="P1279" s="4">
        <v>0</v>
      </c>
      <c r="Q1279" s="4">
        <v>1</v>
      </c>
      <c r="R1279" s="4">
        <v>0</v>
      </c>
      <c r="S1279" s="4">
        <v>0</v>
      </c>
      <c r="T1279" s="4">
        <v>1.2126603999999999E-2</v>
      </c>
      <c r="U1279" s="4">
        <v>11.58877017</v>
      </c>
      <c r="V1279" s="4">
        <v>4.6050981999999997E-2</v>
      </c>
      <c r="W1279" s="4">
        <v>1</v>
      </c>
      <c r="X1279" s="4">
        <v>2</v>
      </c>
      <c r="Y1279" s="4">
        <v>24</v>
      </c>
    </row>
    <row r="1280" spans="1:25" x14ac:dyDescent="0.25">
      <c r="A1280" s="4">
        <v>11112</v>
      </c>
      <c r="B1280" s="4">
        <v>9.3000000000000007</v>
      </c>
      <c r="C1280" s="4">
        <v>168</v>
      </c>
      <c r="D1280" s="4">
        <v>3</v>
      </c>
      <c r="F1280" s="4">
        <v>1</v>
      </c>
      <c r="J1280" s="4" t="str">
        <f>""</f>
        <v/>
      </c>
      <c r="K1280" s="4">
        <f t="shared" si="205"/>
        <v>0</v>
      </c>
      <c r="M1280" s="4">
        <v>0</v>
      </c>
      <c r="N1280" s="4">
        <v>0</v>
      </c>
      <c r="O1280" s="4">
        <v>87</v>
      </c>
      <c r="P1280" s="4">
        <v>0</v>
      </c>
      <c r="Q1280" s="4">
        <v>1</v>
      </c>
      <c r="R1280" s="4">
        <v>0</v>
      </c>
      <c r="S1280" s="4">
        <v>0</v>
      </c>
      <c r="T1280" s="4">
        <v>6.2643200000000003E-3</v>
      </c>
      <c r="U1280" s="4">
        <v>13.83877017</v>
      </c>
      <c r="V1280" s="4">
        <v>3.3771484999999997E-2</v>
      </c>
      <c r="W1280" s="4">
        <v>0</v>
      </c>
      <c r="X1280" s="4">
        <v>0</v>
      </c>
      <c r="Y1280" s="4">
        <v>4</v>
      </c>
    </row>
    <row r="1281" spans="1:25" x14ac:dyDescent="0.25">
      <c r="A1281" s="4">
        <v>11140</v>
      </c>
      <c r="B1281" s="4">
        <v>9.1</v>
      </c>
      <c r="C1281" s="4">
        <v>0</v>
      </c>
      <c r="D1281" s="4">
        <v>5</v>
      </c>
      <c r="J1281" s="4">
        <f t="shared" ref="J1281" si="215">SUM(E1281:I1286)</f>
        <v>0</v>
      </c>
      <c r="K1281" s="4">
        <f t="shared" si="205"/>
        <v>0</v>
      </c>
      <c r="M1281" s="4">
        <v>0</v>
      </c>
      <c r="N1281" s="4">
        <v>0</v>
      </c>
      <c r="O1281" s="4">
        <v>75</v>
      </c>
      <c r="P1281" s="4">
        <v>0</v>
      </c>
      <c r="Q1281" s="4">
        <v>1</v>
      </c>
      <c r="R1281" s="4">
        <v>0</v>
      </c>
      <c r="S1281" s="4">
        <v>0</v>
      </c>
      <c r="T1281" s="4">
        <v>2.1767037999999999E-2</v>
      </c>
      <c r="U1281" s="4">
        <v>5.8181215809999998</v>
      </c>
      <c r="V1281" s="4">
        <v>4.9535514000000003E-2</v>
      </c>
      <c r="W1281" s="4">
        <v>0</v>
      </c>
      <c r="X1281" s="4">
        <v>0</v>
      </c>
      <c r="Y1281" s="4">
        <v>4</v>
      </c>
    </row>
    <row r="1282" spans="1:25" x14ac:dyDescent="0.25">
      <c r="A1282" s="4">
        <v>11140</v>
      </c>
      <c r="B1282" s="4">
        <v>9.1</v>
      </c>
      <c r="C1282" s="4">
        <v>0</v>
      </c>
      <c r="D1282" s="4">
        <v>4</v>
      </c>
      <c r="J1282" s="4" t="str">
        <f>""</f>
        <v/>
      </c>
      <c r="K1282" s="4">
        <f t="shared" si="205"/>
        <v>0</v>
      </c>
      <c r="M1282" s="4">
        <v>0</v>
      </c>
      <c r="N1282" s="4">
        <v>0</v>
      </c>
      <c r="O1282" s="4">
        <v>73</v>
      </c>
      <c r="P1282" s="4">
        <v>0</v>
      </c>
      <c r="Q1282" s="4">
        <v>1</v>
      </c>
      <c r="R1282" s="4">
        <v>0</v>
      </c>
      <c r="S1282" s="4">
        <v>0</v>
      </c>
      <c r="T1282" s="4">
        <v>1.8943070999999999E-2</v>
      </c>
      <c r="U1282" s="4">
        <v>7.3181215809999998</v>
      </c>
      <c r="V1282" s="4">
        <v>4.9616818E-2</v>
      </c>
      <c r="W1282" s="4">
        <v>0</v>
      </c>
      <c r="X1282" s="4">
        <v>0</v>
      </c>
      <c r="Y1282" s="4">
        <v>4</v>
      </c>
    </row>
    <row r="1283" spans="1:25" x14ac:dyDescent="0.25">
      <c r="A1283" s="4">
        <v>11140</v>
      </c>
      <c r="B1283" s="4">
        <v>9.1</v>
      </c>
      <c r="C1283" s="4">
        <v>0</v>
      </c>
      <c r="D1283" s="4">
        <v>3</v>
      </c>
      <c r="J1283" s="4" t="str">
        <f>""</f>
        <v/>
      </c>
      <c r="K1283" s="4">
        <f t="shared" si="205"/>
        <v>0</v>
      </c>
      <c r="M1283" s="4">
        <v>0</v>
      </c>
      <c r="N1283" s="4">
        <v>0</v>
      </c>
      <c r="O1283" s="4">
        <v>69</v>
      </c>
      <c r="P1283" s="4">
        <v>0</v>
      </c>
      <c r="Q1283" s="4">
        <v>0</v>
      </c>
      <c r="R1283" s="4">
        <v>0</v>
      </c>
      <c r="S1283" s="4">
        <v>0</v>
      </c>
      <c r="T1283" s="4">
        <v>2.2947565E-2</v>
      </c>
      <c r="U1283" s="4">
        <v>8.0681215809999998</v>
      </c>
      <c r="V1283" s="4">
        <v>4.4788300000000003E-2</v>
      </c>
      <c r="W1283" s="4">
        <v>0</v>
      </c>
      <c r="X1283" s="4">
        <v>0</v>
      </c>
      <c r="Y1283" s="4">
        <v>0</v>
      </c>
    </row>
    <row r="1284" spans="1:25" x14ac:dyDescent="0.25">
      <c r="A1284" s="4">
        <v>11140</v>
      </c>
      <c r="B1284" s="4">
        <v>9.1</v>
      </c>
      <c r="C1284" s="4">
        <v>168</v>
      </c>
      <c r="D1284" s="4">
        <v>5</v>
      </c>
      <c r="J1284" s="4" t="str">
        <f>""</f>
        <v/>
      </c>
      <c r="K1284" s="4">
        <f t="shared" si="205"/>
        <v>0</v>
      </c>
      <c r="M1284" s="4">
        <v>0</v>
      </c>
      <c r="N1284" s="4">
        <v>0</v>
      </c>
      <c r="O1284" s="4">
        <v>80</v>
      </c>
      <c r="P1284" s="4">
        <v>0</v>
      </c>
      <c r="Q1284" s="4">
        <v>0</v>
      </c>
      <c r="R1284" s="4">
        <v>0</v>
      </c>
      <c r="S1284" s="4">
        <v>0</v>
      </c>
      <c r="T1284" s="4">
        <v>2.0661723999999999E-2</v>
      </c>
      <c r="U1284" s="4">
        <v>6.851156628</v>
      </c>
      <c r="V1284" s="4">
        <v>4.3642017999999998E-2</v>
      </c>
      <c r="W1284" s="4">
        <v>0</v>
      </c>
      <c r="X1284" s="4">
        <v>0</v>
      </c>
      <c r="Y1284" s="4">
        <v>0</v>
      </c>
    </row>
    <row r="1285" spans="1:25" x14ac:dyDescent="0.25">
      <c r="A1285" s="4">
        <v>11140</v>
      </c>
      <c r="B1285" s="4">
        <v>9.1</v>
      </c>
      <c r="C1285" s="4">
        <v>168</v>
      </c>
      <c r="D1285" s="4">
        <v>4</v>
      </c>
      <c r="J1285" s="4" t="str">
        <f>""</f>
        <v/>
      </c>
      <c r="K1285" s="4">
        <f t="shared" ref="K1285:K1348" si="216">IF(J1285=6,1,0)</f>
        <v>0</v>
      </c>
      <c r="M1285" s="4">
        <v>0</v>
      </c>
      <c r="N1285" s="4">
        <v>0</v>
      </c>
      <c r="O1285" s="4">
        <v>84</v>
      </c>
      <c r="P1285" s="4">
        <v>0</v>
      </c>
      <c r="Q1285" s="4">
        <v>0</v>
      </c>
      <c r="R1285" s="4">
        <v>0</v>
      </c>
      <c r="S1285" s="4">
        <v>0</v>
      </c>
      <c r="T1285" s="4">
        <v>1.5977247E-2</v>
      </c>
      <c r="U1285" s="4">
        <v>9.351156628</v>
      </c>
      <c r="V1285" s="4">
        <v>4.2246450999999997E-2</v>
      </c>
      <c r="W1285" s="4">
        <v>0</v>
      </c>
      <c r="X1285" s="4">
        <v>0</v>
      </c>
      <c r="Y1285" s="4">
        <v>0</v>
      </c>
    </row>
    <row r="1286" spans="1:25" x14ac:dyDescent="0.25">
      <c r="A1286" s="4">
        <v>11140</v>
      </c>
      <c r="B1286" s="4">
        <v>9.1</v>
      </c>
      <c r="C1286" s="4">
        <v>168</v>
      </c>
      <c r="D1286" s="4">
        <v>3</v>
      </c>
      <c r="J1286" s="4" t="str">
        <f>""</f>
        <v/>
      </c>
      <c r="K1286" s="4">
        <f t="shared" si="216"/>
        <v>0</v>
      </c>
      <c r="M1286" s="4">
        <v>0</v>
      </c>
      <c r="N1286" s="4">
        <v>0</v>
      </c>
      <c r="O1286" s="4">
        <v>80</v>
      </c>
      <c r="P1286" s="4">
        <v>0</v>
      </c>
      <c r="Q1286" s="4">
        <v>1</v>
      </c>
      <c r="R1286" s="4">
        <v>0</v>
      </c>
      <c r="S1286" s="4">
        <v>0</v>
      </c>
      <c r="T1286" s="4">
        <v>1.2068083E-2</v>
      </c>
      <c r="U1286" s="4">
        <v>11.85115663</v>
      </c>
      <c r="V1286" s="4">
        <v>4.1635461999999998E-2</v>
      </c>
      <c r="W1286" s="4">
        <v>0</v>
      </c>
      <c r="X1286" s="4">
        <v>0</v>
      </c>
      <c r="Y1286" s="4">
        <v>4</v>
      </c>
    </row>
    <row r="1287" spans="1:25" x14ac:dyDescent="0.25">
      <c r="A1287" s="4">
        <v>11140</v>
      </c>
      <c r="B1287" s="4">
        <v>9.1999999999999993</v>
      </c>
      <c r="C1287" s="4">
        <v>0</v>
      </c>
      <c r="D1287" s="4">
        <v>5</v>
      </c>
      <c r="J1287" s="4">
        <f>SUM(E1287:I1292)</f>
        <v>0</v>
      </c>
      <c r="K1287" s="4">
        <f t="shared" si="216"/>
        <v>0</v>
      </c>
      <c r="M1287" s="4">
        <v>0</v>
      </c>
      <c r="N1287" s="4">
        <v>0</v>
      </c>
      <c r="O1287" s="4">
        <v>78</v>
      </c>
      <c r="P1287" s="4">
        <v>0</v>
      </c>
      <c r="Q1287" s="4">
        <v>0</v>
      </c>
      <c r="R1287" s="4">
        <v>0</v>
      </c>
      <c r="S1287" s="4">
        <v>0</v>
      </c>
      <c r="T1287" s="4">
        <v>2.7448261000000002E-2</v>
      </c>
      <c r="U1287" s="4">
        <v>5.8365162890000004</v>
      </c>
      <c r="V1287" s="4">
        <v>5.2871142000000003E-2</v>
      </c>
      <c r="W1287" s="4">
        <v>0</v>
      </c>
      <c r="X1287" s="4">
        <v>0</v>
      </c>
      <c r="Y1287" s="4">
        <v>0</v>
      </c>
    </row>
    <row r="1288" spans="1:25" x14ac:dyDescent="0.25">
      <c r="A1288" s="4">
        <v>11140</v>
      </c>
      <c r="B1288" s="4">
        <v>9.1999999999999993</v>
      </c>
      <c r="C1288" s="4">
        <v>0</v>
      </c>
      <c r="D1288" s="4">
        <v>4</v>
      </c>
      <c r="J1288" s="4" t="str">
        <f>""</f>
        <v/>
      </c>
      <c r="K1288" s="4">
        <f t="shared" si="216"/>
        <v>0</v>
      </c>
      <c r="M1288" s="4">
        <v>0</v>
      </c>
      <c r="N1288" s="4">
        <v>0</v>
      </c>
      <c r="O1288" s="4">
        <v>66</v>
      </c>
      <c r="P1288" s="4">
        <v>0</v>
      </c>
      <c r="Q1288" s="4">
        <v>0</v>
      </c>
      <c r="R1288" s="4">
        <v>0</v>
      </c>
      <c r="S1288" s="4">
        <v>0</v>
      </c>
      <c r="T1288" s="4">
        <v>2.3719611000000002E-2</v>
      </c>
      <c r="U1288" s="4">
        <v>7.3365162890000004</v>
      </c>
      <c r="V1288" s="4">
        <v>5.1440105E-2</v>
      </c>
      <c r="W1288" s="4">
        <v>0</v>
      </c>
      <c r="X1288" s="4">
        <v>0</v>
      </c>
      <c r="Y1288" s="4">
        <v>0</v>
      </c>
    </row>
    <row r="1289" spans="1:25" x14ac:dyDescent="0.25">
      <c r="A1289" s="4">
        <v>11140</v>
      </c>
      <c r="B1289" s="4">
        <v>9.1999999999999993</v>
      </c>
      <c r="C1289" s="4">
        <v>0</v>
      </c>
      <c r="D1289" s="4">
        <v>3</v>
      </c>
      <c r="J1289" s="4" t="str">
        <f>""</f>
        <v/>
      </c>
      <c r="K1289" s="4">
        <f t="shared" si="216"/>
        <v>0</v>
      </c>
      <c r="M1289" s="4">
        <v>0</v>
      </c>
      <c r="N1289" s="4">
        <v>0</v>
      </c>
      <c r="O1289" s="4">
        <v>77</v>
      </c>
      <c r="P1289" s="4">
        <v>0</v>
      </c>
      <c r="Q1289" s="4">
        <v>0</v>
      </c>
      <c r="R1289" s="4">
        <v>0</v>
      </c>
      <c r="S1289" s="4">
        <v>0</v>
      </c>
      <c r="T1289" s="4">
        <v>1.7972344000000001E-2</v>
      </c>
      <c r="U1289" s="4">
        <v>8.5865162890000004</v>
      </c>
      <c r="V1289" s="4">
        <v>4.7179541999999998E-2</v>
      </c>
      <c r="W1289" s="4">
        <v>0</v>
      </c>
      <c r="X1289" s="4">
        <v>0</v>
      </c>
      <c r="Y1289" s="4">
        <v>0</v>
      </c>
    </row>
    <row r="1290" spans="1:25" x14ac:dyDescent="0.25">
      <c r="A1290" s="4">
        <v>11140</v>
      </c>
      <c r="B1290" s="4">
        <v>9.1999999999999993</v>
      </c>
      <c r="C1290" s="4">
        <v>168</v>
      </c>
      <c r="D1290" s="4">
        <v>5</v>
      </c>
      <c r="J1290" s="4" t="str">
        <f>""</f>
        <v/>
      </c>
      <c r="K1290" s="4">
        <f t="shared" si="216"/>
        <v>0</v>
      </c>
      <c r="M1290" s="4">
        <v>0</v>
      </c>
      <c r="N1290" s="4">
        <v>0</v>
      </c>
      <c r="O1290" s="4">
        <v>68</v>
      </c>
      <c r="P1290" s="4">
        <v>0</v>
      </c>
      <c r="Q1290" s="4">
        <v>1</v>
      </c>
      <c r="R1290" s="4">
        <v>0</v>
      </c>
      <c r="S1290" s="4">
        <v>0</v>
      </c>
      <c r="T1290" s="4">
        <v>2.5339944999999999E-2</v>
      </c>
      <c r="U1290" s="4">
        <v>7.0909765890000003</v>
      </c>
      <c r="V1290" s="4">
        <v>5.4474522999999997E-2</v>
      </c>
      <c r="W1290" s="4">
        <v>0</v>
      </c>
      <c r="X1290" s="4">
        <v>0</v>
      </c>
      <c r="Y1290" s="4">
        <v>4</v>
      </c>
    </row>
    <row r="1291" spans="1:25" x14ac:dyDescent="0.25">
      <c r="A1291" s="4">
        <v>11140</v>
      </c>
      <c r="B1291" s="4">
        <v>9.1999999999999993</v>
      </c>
      <c r="C1291" s="4">
        <v>168</v>
      </c>
      <c r="D1291" s="4">
        <v>4</v>
      </c>
      <c r="J1291" s="4" t="str">
        <f>""</f>
        <v/>
      </c>
      <c r="K1291" s="4">
        <f t="shared" si="216"/>
        <v>0</v>
      </c>
      <c r="M1291" s="4">
        <v>0</v>
      </c>
      <c r="N1291" s="4">
        <v>0</v>
      </c>
      <c r="O1291" s="4">
        <v>78</v>
      </c>
      <c r="P1291" s="4">
        <v>0</v>
      </c>
      <c r="Q1291" s="4">
        <v>0</v>
      </c>
      <c r="R1291" s="4">
        <v>0</v>
      </c>
      <c r="S1291" s="4">
        <v>0</v>
      </c>
      <c r="T1291" s="4">
        <v>1.77929E-2</v>
      </c>
      <c r="U1291" s="4">
        <v>8.5909765890000003</v>
      </c>
      <c r="V1291" s="4">
        <v>3.6386990000000001E-2</v>
      </c>
      <c r="W1291" s="4">
        <v>0</v>
      </c>
      <c r="X1291" s="4">
        <v>0</v>
      </c>
      <c r="Y1291" s="4">
        <v>0</v>
      </c>
    </row>
    <row r="1292" spans="1:25" x14ac:dyDescent="0.25">
      <c r="A1292" s="4">
        <v>11140</v>
      </c>
      <c r="B1292" s="4">
        <v>9.1999999999999993</v>
      </c>
      <c r="C1292" s="4">
        <v>168</v>
      </c>
      <c r="D1292" s="4">
        <v>3</v>
      </c>
      <c r="J1292" s="4" t="str">
        <f>""</f>
        <v/>
      </c>
      <c r="K1292" s="4">
        <f t="shared" si="216"/>
        <v>0</v>
      </c>
      <c r="M1292" s="4">
        <v>0</v>
      </c>
      <c r="N1292" s="4">
        <v>0</v>
      </c>
      <c r="O1292" s="4">
        <v>69</v>
      </c>
      <c r="P1292" s="4">
        <v>0</v>
      </c>
      <c r="Q1292" s="4">
        <v>1</v>
      </c>
      <c r="R1292" s="4">
        <v>0</v>
      </c>
      <c r="S1292" s="4">
        <v>0</v>
      </c>
      <c r="T1292" s="4">
        <v>1.5838238000000001E-2</v>
      </c>
      <c r="U1292" s="4">
        <v>10.34097659</v>
      </c>
      <c r="V1292" s="4">
        <v>4.2146846000000002E-2</v>
      </c>
      <c r="W1292" s="4">
        <v>0</v>
      </c>
      <c r="X1292" s="4">
        <v>0</v>
      </c>
      <c r="Y1292" s="4">
        <v>4</v>
      </c>
    </row>
    <row r="1293" spans="1:25" x14ac:dyDescent="0.25">
      <c r="A1293" s="4">
        <v>11140</v>
      </c>
      <c r="B1293" s="4">
        <v>9.3000000000000007</v>
      </c>
      <c r="C1293" s="4">
        <v>0</v>
      </c>
      <c r="D1293" s="4">
        <v>5</v>
      </c>
      <c r="F1293" s="4">
        <v>1</v>
      </c>
      <c r="J1293" s="4">
        <f t="shared" ref="J1293" si="217">SUM(E1293:I1298)</f>
        <v>6</v>
      </c>
      <c r="K1293" s="4">
        <f t="shared" si="216"/>
        <v>1</v>
      </c>
      <c r="M1293" s="4">
        <v>0</v>
      </c>
      <c r="N1293" s="4">
        <v>0</v>
      </c>
      <c r="O1293" s="4">
        <v>66</v>
      </c>
      <c r="P1293" s="4">
        <v>0</v>
      </c>
      <c r="Q1293" s="4">
        <v>1</v>
      </c>
      <c r="R1293" s="4">
        <v>0</v>
      </c>
      <c r="S1293" s="4">
        <v>0</v>
      </c>
      <c r="T1293" s="4">
        <v>3.030513E-2</v>
      </c>
      <c r="U1293" s="4">
        <v>5.5887243580000003</v>
      </c>
      <c r="V1293" s="4">
        <v>5.5521684000000002E-2</v>
      </c>
      <c r="W1293" s="4">
        <v>0</v>
      </c>
      <c r="X1293" s="4">
        <v>0</v>
      </c>
      <c r="Y1293" s="4">
        <v>4</v>
      </c>
    </row>
    <row r="1294" spans="1:25" x14ac:dyDescent="0.25">
      <c r="A1294" s="4">
        <v>11140</v>
      </c>
      <c r="B1294" s="4">
        <v>9.3000000000000007</v>
      </c>
      <c r="C1294" s="4">
        <v>0</v>
      </c>
      <c r="D1294" s="4">
        <v>4</v>
      </c>
      <c r="H1294" s="4">
        <v>1</v>
      </c>
      <c r="J1294" s="4" t="str">
        <f>""</f>
        <v/>
      </c>
      <c r="K1294" s="4">
        <f t="shared" si="216"/>
        <v>0</v>
      </c>
      <c r="M1294" s="4">
        <v>0</v>
      </c>
      <c r="N1294" s="4">
        <v>0</v>
      </c>
      <c r="O1294" s="4">
        <v>69</v>
      </c>
      <c r="P1294" s="4">
        <v>0</v>
      </c>
      <c r="Q1294" s="4">
        <v>0</v>
      </c>
      <c r="R1294" s="4">
        <v>0</v>
      </c>
      <c r="S1294" s="4">
        <v>0</v>
      </c>
      <c r="T1294" s="4">
        <v>2.4443712999999999E-2</v>
      </c>
      <c r="U1294" s="4">
        <v>7.0887243580000003</v>
      </c>
      <c r="V1294" s="4">
        <v>5.2381522E-2</v>
      </c>
      <c r="W1294" s="4">
        <v>0</v>
      </c>
      <c r="X1294" s="4">
        <v>0</v>
      </c>
      <c r="Y1294" s="4">
        <v>0</v>
      </c>
    </row>
    <row r="1295" spans="1:25" x14ac:dyDescent="0.25">
      <c r="A1295" s="4">
        <v>11140</v>
      </c>
      <c r="B1295" s="4">
        <v>9.3000000000000007</v>
      </c>
      <c r="C1295" s="4">
        <v>0</v>
      </c>
      <c r="D1295" s="4">
        <v>3</v>
      </c>
      <c r="H1295" s="4">
        <v>1</v>
      </c>
      <c r="J1295" s="4" t="str">
        <f>""</f>
        <v/>
      </c>
      <c r="K1295" s="4">
        <f t="shared" si="216"/>
        <v>0</v>
      </c>
      <c r="M1295" s="4">
        <v>0</v>
      </c>
      <c r="N1295" s="4">
        <v>0</v>
      </c>
      <c r="O1295" s="4">
        <v>67</v>
      </c>
      <c r="P1295" s="4">
        <v>0</v>
      </c>
      <c r="Q1295" s="4">
        <v>0</v>
      </c>
      <c r="R1295" s="4">
        <v>0</v>
      </c>
      <c r="S1295" s="4">
        <v>0</v>
      </c>
      <c r="T1295" s="4">
        <v>1.7500155E-2</v>
      </c>
      <c r="U1295" s="4">
        <v>8.8387243580000003</v>
      </c>
      <c r="V1295" s="4">
        <v>4.6009437E-2</v>
      </c>
      <c r="W1295" s="4">
        <v>0</v>
      </c>
      <c r="X1295" s="4">
        <v>0</v>
      </c>
      <c r="Y1295" s="4">
        <v>0</v>
      </c>
    </row>
    <row r="1296" spans="1:25" x14ac:dyDescent="0.25">
      <c r="A1296" s="4">
        <v>11140</v>
      </c>
      <c r="B1296" s="4">
        <v>9.3000000000000007</v>
      </c>
      <c r="C1296" s="4">
        <v>168</v>
      </c>
      <c r="D1296" s="4">
        <v>5</v>
      </c>
      <c r="H1296" s="4">
        <v>1</v>
      </c>
      <c r="J1296" s="4" t="str">
        <f>""</f>
        <v/>
      </c>
      <c r="K1296" s="4">
        <f t="shared" si="216"/>
        <v>0</v>
      </c>
      <c r="M1296" s="4">
        <v>0</v>
      </c>
      <c r="N1296" s="4">
        <v>0</v>
      </c>
      <c r="O1296" s="4">
        <v>77</v>
      </c>
      <c r="P1296" s="4">
        <v>0</v>
      </c>
      <c r="Q1296" s="4">
        <v>1</v>
      </c>
      <c r="R1296" s="4">
        <v>0</v>
      </c>
      <c r="S1296" s="4">
        <v>0</v>
      </c>
      <c r="T1296" s="4">
        <v>2.2928032000000001E-2</v>
      </c>
      <c r="U1296" s="4">
        <v>7.0887701669999998</v>
      </c>
      <c r="V1296" s="4">
        <v>4.8993340000000003E-2</v>
      </c>
      <c r="W1296" s="4">
        <v>0</v>
      </c>
      <c r="X1296" s="4">
        <v>0</v>
      </c>
      <c r="Y1296" s="4">
        <v>4</v>
      </c>
    </row>
    <row r="1297" spans="1:25" x14ac:dyDescent="0.25">
      <c r="A1297" s="4">
        <v>11140</v>
      </c>
      <c r="B1297" s="4">
        <v>9.3000000000000007</v>
      </c>
      <c r="C1297" s="4">
        <v>168</v>
      </c>
      <c r="D1297" s="4">
        <v>4</v>
      </c>
      <c r="H1297" s="4">
        <v>1</v>
      </c>
      <c r="J1297" s="4" t="str">
        <f>""</f>
        <v/>
      </c>
      <c r="K1297" s="4">
        <f t="shared" si="216"/>
        <v>0</v>
      </c>
      <c r="M1297" s="4">
        <v>0</v>
      </c>
      <c r="N1297" s="4">
        <v>0</v>
      </c>
      <c r="O1297" s="4">
        <v>75</v>
      </c>
      <c r="P1297" s="4">
        <v>0</v>
      </c>
      <c r="Q1297" s="4">
        <v>0</v>
      </c>
      <c r="R1297" s="4">
        <v>0</v>
      </c>
      <c r="S1297" s="4">
        <v>0</v>
      </c>
      <c r="T1297" s="4">
        <v>1.8632662000000001E-2</v>
      </c>
      <c r="U1297" s="4">
        <v>8.3387701669999998</v>
      </c>
      <c r="V1297" s="4">
        <v>4.4714537999999998E-2</v>
      </c>
      <c r="W1297" s="4">
        <v>0</v>
      </c>
      <c r="X1297" s="4">
        <v>0</v>
      </c>
      <c r="Y1297" s="4">
        <v>0</v>
      </c>
    </row>
    <row r="1298" spans="1:25" x14ac:dyDescent="0.25">
      <c r="A1298" s="4">
        <v>11140</v>
      </c>
      <c r="B1298" s="4">
        <v>9.3000000000000007</v>
      </c>
      <c r="C1298" s="4">
        <v>168</v>
      </c>
      <c r="D1298" s="4">
        <v>3</v>
      </c>
      <c r="H1298" s="4">
        <v>1</v>
      </c>
      <c r="J1298" s="4" t="str">
        <f>""</f>
        <v/>
      </c>
      <c r="K1298" s="4">
        <f t="shared" si="216"/>
        <v>0</v>
      </c>
      <c r="M1298" s="4">
        <v>0</v>
      </c>
      <c r="N1298" s="4">
        <v>0</v>
      </c>
      <c r="O1298" s="4">
        <v>80</v>
      </c>
      <c r="P1298" s="4">
        <v>0</v>
      </c>
      <c r="Q1298" s="4">
        <v>0</v>
      </c>
      <c r="R1298" s="4">
        <v>0</v>
      </c>
      <c r="S1298" s="4">
        <v>0</v>
      </c>
      <c r="T1298" s="4">
        <v>1.8099908000000001E-2</v>
      </c>
      <c r="U1298" s="4">
        <v>10.08877017</v>
      </c>
      <c r="V1298" s="4">
        <v>4.1368006999999998E-2</v>
      </c>
      <c r="W1298" s="4">
        <v>0</v>
      </c>
      <c r="X1298" s="4">
        <v>0</v>
      </c>
      <c r="Y1298" s="4">
        <v>0</v>
      </c>
    </row>
    <row r="1299" spans="1:25" x14ac:dyDescent="0.25">
      <c r="A1299" s="4">
        <v>11126</v>
      </c>
      <c r="B1299" s="4">
        <v>10.1</v>
      </c>
      <c r="C1299" s="4">
        <v>0</v>
      </c>
      <c r="D1299" s="4">
        <v>5</v>
      </c>
      <c r="J1299" s="4">
        <f t="shared" ref="J1299" si="218">SUM(E1299:I1304)</f>
        <v>0</v>
      </c>
      <c r="K1299" s="4">
        <f t="shared" si="216"/>
        <v>0</v>
      </c>
      <c r="M1299" s="4">
        <v>0</v>
      </c>
      <c r="N1299" s="4">
        <v>0</v>
      </c>
      <c r="O1299" s="4">
        <v>65</v>
      </c>
      <c r="P1299" s="4">
        <v>0</v>
      </c>
      <c r="Q1299" s="4">
        <v>0</v>
      </c>
      <c r="R1299" s="4">
        <v>0</v>
      </c>
      <c r="S1299" s="4">
        <v>0</v>
      </c>
      <c r="T1299" s="4">
        <v>2.4011589E-2</v>
      </c>
      <c r="U1299" s="4">
        <v>5.5883706030000004</v>
      </c>
      <c r="V1299" s="4">
        <v>4.7412751000000003E-2</v>
      </c>
      <c r="W1299" s="4">
        <v>0</v>
      </c>
      <c r="X1299" s="4">
        <v>0</v>
      </c>
      <c r="Y1299" s="4">
        <v>0</v>
      </c>
    </row>
    <row r="1300" spans="1:25" x14ac:dyDescent="0.25">
      <c r="A1300" s="4">
        <v>11126</v>
      </c>
      <c r="B1300" s="4">
        <v>10.1</v>
      </c>
      <c r="C1300" s="4">
        <v>0</v>
      </c>
      <c r="D1300" s="4">
        <v>4</v>
      </c>
      <c r="J1300" s="4" t="str">
        <f>""</f>
        <v/>
      </c>
      <c r="K1300" s="4">
        <f t="shared" si="216"/>
        <v>0</v>
      </c>
      <c r="M1300" s="4">
        <v>0</v>
      </c>
      <c r="N1300" s="4">
        <v>0</v>
      </c>
      <c r="O1300" s="4">
        <v>74</v>
      </c>
      <c r="P1300" s="4">
        <v>0</v>
      </c>
      <c r="Q1300" s="4">
        <v>0</v>
      </c>
      <c r="R1300" s="4">
        <v>0</v>
      </c>
      <c r="S1300" s="4">
        <v>0</v>
      </c>
      <c r="T1300" s="4">
        <v>2.2276352999999999E-2</v>
      </c>
      <c r="U1300" s="4">
        <v>6.8383706030000004</v>
      </c>
      <c r="V1300" s="4">
        <v>4.9071857000000003E-2</v>
      </c>
      <c r="W1300" s="4">
        <v>0</v>
      </c>
      <c r="X1300" s="4">
        <v>0</v>
      </c>
      <c r="Y1300" s="4">
        <v>0</v>
      </c>
    </row>
    <row r="1301" spans="1:25" x14ac:dyDescent="0.25">
      <c r="A1301" s="4">
        <v>11126</v>
      </c>
      <c r="B1301" s="4">
        <v>10.1</v>
      </c>
      <c r="C1301" s="4">
        <v>0</v>
      </c>
      <c r="D1301" s="4">
        <v>3</v>
      </c>
      <c r="J1301" s="4" t="str">
        <f>""</f>
        <v/>
      </c>
      <c r="K1301" s="4">
        <f t="shared" si="216"/>
        <v>0</v>
      </c>
      <c r="M1301" s="4">
        <v>0</v>
      </c>
      <c r="N1301" s="4">
        <v>0</v>
      </c>
      <c r="O1301" s="4">
        <v>80</v>
      </c>
      <c r="P1301" s="4">
        <v>0</v>
      </c>
      <c r="Q1301" s="4">
        <v>0</v>
      </c>
      <c r="R1301" s="4">
        <v>0</v>
      </c>
      <c r="S1301" s="4">
        <v>0</v>
      </c>
      <c r="T1301" s="4">
        <v>1.7445516000000001E-2</v>
      </c>
      <c r="U1301" s="4">
        <v>7.5883706030000004</v>
      </c>
      <c r="V1301" s="4">
        <v>4.1757123E-2</v>
      </c>
      <c r="W1301" s="4">
        <v>0</v>
      </c>
      <c r="X1301" s="4">
        <v>0</v>
      </c>
      <c r="Y1301" s="4">
        <v>0</v>
      </c>
    </row>
    <row r="1302" spans="1:25" x14ac:dyDescent="0.25">
      <c r="A1302" s="4">
        <v>11126</v>
      </c>
      <c r="B1302" s="4">
        <v>10.1</v>
      </c>
      <c r="C1302" s="4">
        <v>168</v>
      </c>
      <c r="D1302" s="4">
        <v>5</v>
      </c>
      <c r="J1302" s="4" t="str">
        <f>""</f>
        <v/>
      </c>
      <c r="K1302" s="4">
        <f t="shared" si="216"/>
        <v>0</v>
      </c>
      <c r="M1302" s="4">
        <v>0</v>
      </c>
      <c r="N1302" s="4">
        <v>0</v>
      </c>
      <c r="O1302" s="4">
        <v>81</v>
      </c>
      <c r="P1302" s="4">
        <v>0</v>
      </c>
      <c r="Q1302" s="4">
        <v>0</v>
      </c>
      <c r="R1302" s="4">
        <v>0</v>
      </c>
      <c r="S1302" s="4">
        <v>0</v>
      </c>
      <c r="T1302" s="4">
        <v>1.8090950000000001E-2</v>
      </c>
      <c r="U1302" s="4">
        <v>6.5931512640000003</v>
      </c>
      <c r="V1302" s="4">
        <v>3.7690756999999998E-2</v>
      </c>
      <c r="W1302" s="4">
        <v>0</v>
      </c>
      <c r="X1302" s="4">
        <v>0</v>
      </c>
      <c r="Y1302" s="4">
        <v>0</v>
      </c>
    </row>
    <row r="1303" spans="1:25" x14ac:dyDescent="0.25">
      <c r="A1303" s="4">
        <v>11126</v>
      </c>
      <c r="B1303" s="4">
        <v>10.1</v>
      </c>
      <c r="C1303" s="4">
        <v>168</v>
      </c>
      <c r="D1303" s="4">
        <v>4</v>
      </c>
      <c r="J1303" s="4" t="str">
        <f>""</f>
        <v/>
      </c>
      <c r="K1303" s="4">
        <f t="shared" si="216"/>
        <v>0</v>
      </c>
      <c r="M1303" s="4">
        <v>0</v>
      </c>
      <c r="N1303" s="4">
        <v>0</v>
      </c>
      <c r="O1303" s="4">
        <v>85</v>
      </c>
      <c r="P1303" s="4">
        <v>0</v>
      </c>
      <c r="Q1303" s="4">
        <v>0</v>
      </c>
      <c r="R1303" s="4">
        <v>0</v>
      </c>
      <c r="S1303" s="4">
        <v>0</v>
      </c>
      <c r="T1303" s="4">
        <v>1.3669163E-2</v>
      </c>
      <c r="U1303" s="4">
        <v>8.8431512639999994</v>
      </c>
      <c r="V1303" s="4">
        <v>3.9496655999999998E-2</v>
      </c>
      <c r="W1303" s="4">
        <v>0</v>
      </c>
      <c r="X1303" s="4">
        <v>0</v>
      </c>
      <c r="Y1303" s="4">
        <v>0</v>
      </c>
    </row>
    <row r="1304" spans="1:25" x14ac:dyDescent="0.25">
      <c r="A1304" s="4">
        <v>11126</v>
      </c>
      <c r="B1304" s="4">
        <v>10.1</v>
      </c>
      <c r="C1304" s="4">
        <v>168</v>
      </c>
      <c r="D1304" s="4">
        <v>3</v>
      </c>
      <c r="J1304" s="4" t="str">
        <f>""</f>
        <v/>
      </c>
      <c r="K1304" s="4">
        <f t="shared" si="216"/>
        <v>0</v>
      </c>
      <c r="M1304" s="4">
        <v>0</v>
      </c>
      <c r="N1304" s="4">
        <v>0</v>
      </c>
      <c r="O1304" s="4">
        <v>84</v>
      </c>
      <c r="P1304" s="4">
        <v>0</v>
      </c>
      <c r="Q1304" s="4">
        <v>0</v>
      </c>
      <c r="R1304" s="4">
        <v>0</v>
      </c>
      <c r="S1304" s="4">
        <v>0</v>
      </c>
      <c r="T1304" s="4">
        <v>1.704342E-2</v>
      </c>
      <c r="U1304" s="4">
        <v>10.343151260000001</v>
      </c>
      <c r="V1304" s="4">
        <v>4.4777358000000003E-2</v>
      </c>
      <c r="W1304" s="4">
        <v>0</v>
      </c>
      <c r="X1304" s="4">
        <v>0</v>
      </c>
      <c r="Y1304" s="4">
        <v>0</v>
      </c>
    </row>
    <row r="1305" spans="1:25" x14ac:dyDescent="0.25">
      <c r="A1305" s="4">
        <v>11126</v>
      </c>
      <c r="B1305" s="4">
        <v>10.199999999999999</v>
      </c>
      <c r="C1305" s="4">
        <v>0</v>
      </c>
      <c r="D1305" s="4">
        <v>5</v>
      </c>
      <c r="F1305" s="4">
        <v>1</v>
      </c>
      <c r="J1305" s="4">
        <f t="shared" ref="J1305" si="219">SUM(E1305:I1310)</f>
        <v>6</v>
      </c>
      <c r="K1305" s="4">
        <f t="shared" si="216"/>
        <v>1</v>
      </c>
      <c r="M1305" s="4">
        <v>0</v>
      </c>
      <c r="N1305" s="4">
        <v>0</v>
      </c>
      <c r="O1305" s="4">
        <v>75</v>
      </c>
      <c r="P1305" s="4">
        <v>0</v>
      </c>
      <c r="Q1305" s="4">
        <v>0</v>
      </c>
      <c r="R1305" s="4">
        <v>0</v>
      </c>
      <c r="S1305" s="4">
        <v>0</v>
      </c>
      <c r="T1305" s="4">
        <v>2.3367341999999999E-2</v>
      </c>
      <c r="U1305" s="4">
        <v>6.0925946250000003</v>
      </c>
      <c r="V1305" s="4">
        <v>4.8718567999999997E-2</v>
      </c>
      <c r="W1305" s="4">
        <v>0</v>
      </c>
      <c r="X1305" s="4">
        <v>0</v>
      </c>
      <c r="Y1305" s="4">
        <v>0</v>
      </c>
    </row>
    <row r="1306" spans="1:25" x14ac:dyDescent="0.25">
      <c r="A1306" s="4">
        <v>11126</v>
      </c>
      <c r="B1306" s="4">
        <v>10.199999999999999</v>
      </c>
      <c r="C1306" s="4">
        <v>0</v>
      </c>
      <c r="D1306" s="4">
        <v>4</v>
      </c>
      <c r="H1306" s="4">
        <v>1</v>
      </c>
      <c r="J1306" s="4" t="str">
        <f>""</f>
        <v/>
      </c>
      <c r="K1306" s="4">
        <f t="shared" si="216"/>
        <v>0</v>
      </c>
      <c r="M1306" s="4">
        <v>0</v>
      </c>
      <c r="N1306" s="4">
        <v>0</v>
      </c>
      <c r="O1306" s="4">
        <v>76</v>
      </c>
      <c r="P1306" s="4">
        <v>0</v>
      </c>
      <c r="Q1306" s="4">
        <v>1</v>
      </c>
      <c r="R1306" s="4">
        <v>0</v>
      </c>
      <c r="S1306" s="4">
        <v>0</v>
      </c>
      <c r="T1306" s="4">
        <v>2.0827667000000001E-2</v>
      </c>
      <c r="U1306" s="4">
        <v>7.0925946250000003</v>
      </c>
      <c r="V1306" s="4">
        <v>5.0002544000000003E-2</v>
      </c>
      <c r="W1306" s="4">
        <v>0</v>
      </c>
      <c r="X1306" s="4">
        <v>0</v>
      </c>
      <c r="Y1306" s="4">
        <v>4</v>
      </c>
    </row>
    <row r="1307" spans="1:25" x14ac:dyDescent="0.25">
      <c r="A1307" s="4">
        <v>11126</v>
      </c>
      <c r="B1307" s="4">
        <v>10.199999999999999</v>
      </c>
      <c r="C1307" s="4">
        <v>0</v>
      </c>
      <c r="D1307" s="4">
        <v>3</v>
      </c>
      <c r="H1307" s="4">
        <v>1</v>
      </c>
      <c r="J1307" s="4" t="str">
        <f>""</f>
        <v/>
      </c>
      <c r="K1307" s="4">
        <f t="shared" si="216"/>
        <v>0</v>
      </c>
      <c r="M1307" s="4">
        <v>0</v>
      </c>
      <c r="N1307" s="4">
        <v>0</v>
      </c>
      <c r="O1307" s="4">
        <v>77</v>
      </c>
      <c r="P1307" s="4">
        <v>0</v>
      </c>
      <c r="Q1307" s="4">
        <v>1</v>
      </c>
      <c r="R1307" s="4">
        <v>0</v>
      </c>
      <c r="S1307" s="4">
        <v>0</v>
      </c>
      <c r="T1307" s="4">
        <v>1.5686202999999999E-2</v>
      </c>
      <c r="U1307" s="4">
        <v>8.3425946250000003</v>
      </c>
      <c r="V1307" s="4">
        <v>4.5739249000000003E-2</v>
      </c>
      <c r="W1307" s="4">
        <v>0</v>
      </c>
      <c r="X1307" s="4">
        <v>0</v>
      </c>
      <c r="Y1307" s="4">
        <v>4</v>
      </c>
    </row>
    <row r="1308" spans="1:25" x14ac:dyDescent="0.25">
      <c r="A1308" s="4">
        <v>11126</v>
      </c>
      <c r="B1308" s="4">
        <v>10.199999999999999</v>
      </c>
      <c r="C1308" s="4">
        <v>168</v>
      </c>
      <c r="D1308" s="4">
        <v>5</v>
      </c>
      <c r="H1308" s="4">
        <v>1</v>
      </c>
      <c r="J1308" s="4" t="str">
        <f>""</f>
        <v/>
      </c>
      <c r="K1308" s="4">
        <f t="shared" si="216"/>
        <v>0</v>
      </c>
      <c r="M1308" s="4">
        <v>0</v>
      </c>
      <c r="N1308" s="4">
        <v>0</v>
      </c>
      <c r="O1308" s="4">
        <v>82</v>
      </c>
      <c r="P1308" s="4">
        <v>0</v>
      </c>
      <c r="Q1308" s="4">
        <v>0</v>
      </c>
      <c r="R1308" s="4">
        <v>0</v>
      </c>
      <c r="S1308" s="4">
        <v>0</v>
      </c>
      <c r="T1308" s="4">
        <v>1.7114577999999998E-2</v>
      </c>
      <c r="U1308" s="4">
        <v>6.5926746669999998</v>
      </c>
      <c r="V1308" s="4">
        <v>4.2236876E-2</v>
      </c>
      <c r="W1308" s="4">
        <v>0</v>
      </c>
      <c r="X1308" s="4">
        <v>0</v>
      </c>
      <c r="Y1308" s="4">
        <v>0</v>
      </c>
    </row>
    <row r="1309" spans="1:25" x14ac:dyDescent="0.25">
      <c r="A1309" s="4">
        <v>11126</v>
      </c>
      <c r="B1309" s="4">
        <v>10.199999999999999</v>
      </c>
      <c r="C1309" s="4">
        <v>168</v>
      </c>
      <c r="D1309" s="4">
        <v>4</v>
      </c>
      <c r="H1309" s="4">
        <v>1</v>
      </c>
      <c r="J1309" s="4" t="str">
        <f>""</f>
        <v/>
      </c>
      <c r="K1309" s="4">
        <f t="shared" si="216"/>
        <v>0</v>
      </c>
      <c r="M1309" s="4">
        <v>0</v>
      </c>
      <c r="N1309" s="4">
        <v>0</v>
      </c>
      <c r="O1309" s="4">
        <v>82</v>
      </c>
      <c r="P1309" s="4">
        <v>0</v>
      </c>
      <c r="Q1309" s="4">
        <v>0</v>
      </c>
      <c r="R1309" s="4">
        <v>0</v>
      </c>
      <c r="S1309" s="4">
        <v>0</v>
      </c>
      <c r="T1309" s="4">
        <v>1.2005013E-2</v>
      </c>
      <c r="U1309" s="4">
        <v>8.5926746670000007</v>
      </c>
      <c r="V1309" s="4">
        <v>4.1136146999999998E-2</v>
      </c>
      <c r="W1309" s="4">
        <v>0</v>
      </c>
      <c r="X1309" s="4">
        <v>0</v>
      </c>
      <c r="Y1309" s="4">
        <v>0</v>
      </c>
    </row>
    <row r="1310" spans="1:25" x14ac:dyDescent="0.25">
      <c r="A1310" s="4">
        <v>11126</v>
      </c>
      <c r="B1310" s="4">
        <v>10.199999999999999</v>
      </c>
      <c r="C1310" s="4">
        <v>168</v>
      </c>
      <c r="D1310" s="4">
        <v>3</v>
      </c>
      <c r="H1310" s="4">
        <v>1</v>
      </c>
      <c r="J1310" s="4" t="str">
        <f>""</f>
        <v/>
      </c>
      <c r="K1310" s="4">
        <f t="shared" si="216"/>
        <v>0</v>
      </c>
      <c r="M1310" s="4">
        <v>0</v>
      </c>
      <c r="N1310" s="4">
        <v>0</v>
      </c>
      <c r="O1310" s="4">
        <v>82</v>
      </c>
      <c r="P1310" s="4">
        <v>0</v>
      </c>
      <c r="Q1310" s="4">
        <v>0</v>
      </c>
      <c r="R1310" s="4">
        <v>0</v>
      </c>
      <c r="S1310" s="4">
        <v>0</v>
      </c>
      <c r="T1310" s="4">
        <v>1.1421791000000001E-2</v>
      </c>
      <c r="U1310" s="4">
        <v>11.092674669999999</v>
      </c>
      <c r="V1310" s="4">
        <v>4.3349803999999999E-2</v>
      </c>
      <c r="W1310" s="4">
        <v>0</v>
      </c>
      <c r="X1310" s="4">
        <v>0</v>
      </c>
      <c r="Y1310" s="4">
        <v>0</v>
      </c>
    </row>
    <row r="1311" spans="1:25" x14ac:dyDescent="0.25">
      <c r="A1311" s="4">
        <v>11126</v>
      </c>
      <c r="B1311" s="4">
        <v>10.3</v>
      </c>
      <c r="C1311" s="4">
        <v>0</v>
      </c>
      <c r="D1311" s="4">
        <v>5</v>
      </c>
      <c r="J1311" s="4">
        <f t="shared" ref="J1311" si="220">SUM(E1311:I1316)</f>
        <v>0</v>
      </c>
      <c r="K1311" s="4">
        <f t="shared" si="216"/>
        <v>0</v>
      </c>
      <c r="M1311" s="4">
        <v>0</v>
      </c>
      <c r="N1311" s="4">
        <v>0</v>
      </c>
      <c r="O1311" s="4">
        <v>70</v>
      </c>
      <c r="P1311" s="4">
        <v>0</v>
      </c>
      <c r="Q1311" s="4">
        <v>1</v>
      </c>
      <c r="R1311" s="4">
        <v>0</v>
      </c>
      <c r="S1311" s="4">
        <v>0</v>
      </c>
      <c r="T1311" s="4">
        <v>2.4883397000000002E-2</v>
      </c>
      <c r="U1311" s="4">
        <v>5.3087546139999997</v>
      </c>
      <c r="V1311" s="4">
        <v>4.9630076000000002E-2</v>
      </c>
      <c r="W1311" s="4">
        <v>0</v>
      </c>
      <c r="X1311" s="4">
        <v>0</v>
      </c>
      <c r="Y1311" s="4">
        <v>4</v>
      </c>
    </row>
    <row r="1312" spans="1:25" x14ac:dyDescent="0.25">
      <c r="A1312" s="4">
        <v>11126</v>
      </c>
      <c r="B1312" s="4">
        <v>10.3</v>
      </c>
      <c r="C1312" s="4">
        <v>0</v>
      </c>
      <c r="D1312" s="4">
        <v>4</v>
      </c>
      <c r="J1312" s="4" t="str">
        <f>""</f>
        <v/>
      </c>
      <c r="K1312" s="4">
        <f t="shared" si="216"/>
        <v>0</v>
      </c>
      <c r="M1312" s="4">
        <v>0</v>
      </c>
      <c r="N1312" s="4">
        <v>0</v>
      </c>
      <c r="O1312" s="4">
        <v>80</v>
      </c>
      <c r="P1312" s="4">
        <v>0</v>
      </c>
      <c r="Q1312" s="4">
        <v>1</v>
      </c>
      <c r="R1312" s="4">
        <v>0</v>
      </c>
      <c r="S1312" s="4">
        <v>0</v>
      </c>
      <c r="T1312" s="4">
        <v>2.0597783000000001E-2</v>
      </c>
      <c r="U1312" s="4">
        <v>7.0587546139999997</v>
      </c>
      <c r="V1312" s="4">
        <v>5.1329751999999999E-2</v>
      </c>
      <c r="W1312" s="4">
        <v>0</v>
      </c>
      <c r="X1312" s="4">
        <v>0</v>
      </c>
      <c r="Y1312" s="4">
        <v>4</v>
      </c>
    </row>
    <row r="1313" spans="1:25" x14ac:dyDescent="0.25">
      <c r="A1313" s="4">
        <v>11126</v>
      </c>
      <c r="B1313" s="4">
        <v>10.3</v>
      </c>
      <c r="C1313" s="4">
        <v>0</v>
      </c>
      <c r="D1313" s="4">
        <v>3</v>
      </c>
      <c r="J1313" s="4" t="str">
        <f>""</f>
        <v/>
      </c>
      <c r="K1313" s="4">
        <f t="shared" si="216"/>
        <v>0</v>
      </c>
      <c r="M1313" s="4">
        <v>0</v>
      </c>
      <c r="N1313" s="4">
        <v>0</v>
      </c>
      <c r="O1313" s="4">
        <v>79</v>
      </c>
      <c r="P1313" s="4">
        <v>0</v>
      </c>
      <c r="Q1313" s="4">
        <v>1</v>
      </c>
      <c r="R1313" s="4">
        <v>0</v>
      </c>
      <c r="S1313" s="4">
        <v>0</v>
      </c>
      <c r="T1313" s="4">
        <v>1.7579069999999999E-2</v>
      </c>
      <c r="U1313" s="4">
        <v>8.0587546139999997</v>
      </c>
      <c r="V1313" s="4">
        <v>4.2950021999999997E-2</v>
      </c>
      <c r="W1313" s="4">
        <v>0</v>
      </c>
      <c r="X1313" s="4">
        <v>0</v>
      </c>
      <c r="Y1313" s="4">
        <v>4</v>
      </c>
    </row>
    <row r="1314" spans="1:25" x14ac:dyDescent="0.25">
      <c r="A1314" s="4">
        <v>11126</v>
      </c>
      <c r="B1314" s="4">
        <v>10.3</v>
      </c>
      <c r="C1314" s="4">
        <v>168</v>
      </c>
      <c r="D1314" s="4">
        <v>5</v>
      </c>
      <c r="J1314" s="4" t="str">
        <f>""</f>
        <v/>
      </c>
      <c r="K1314" s="4">
        <f t="shared" si="216"/>
        <v>0</v>
      </c>
      <c r="M1314" s="4">
        <v>0</v>
      </c>
      <c r="N1314" s="4">
        <v>0</v>
      </c>
      <c r="O1314" s="4">
        <v>82</v>
      </c>
      <c r="P1314" s="4">
        <v>0</v>
      </c>
      <c r="Q1314" s="4">
        <v>0</v>
      </c>
      <c r="R1314" s="4">
        <v>0</v>
      </c>
      <c r="S1314" s="4">
        <v>0</v>
      </c>
      <c r="T1314" s="4">
        <v>2.1273093999999999E-2</v>
      </c>
      <c r="U1314" s="4">
        <v>6.2937812500000003</v>
      </c>
      <c r="V1314" s="4">
        <v>4.2830909E-2</v>
      </c>
      <c r="W1314" s="4">
        <v>0</v>
      </c>
      <c r="X1314" s="4">
        <v>0</v>
      </c>
      <c r="Y1314" s="4">
        <v>0</v>
      </c>
    </row>
    <row r="1315" spans="1:25" x14ac:dyDescent="0.25">
      <c r="A1315" s="4">
        <v>11126</v>
      </c>
      <c r="B1315" s="4">
        <v>10.3</v>
      </c>
      <c r="C1315" s="4">
        <v>168</v>
      </c>
      <c r="D1315" s="4">
        <v>4</v>
      </c>
      <c r="J1315" s="4" t="str">
        <f>""</f>
        <v/>
      </c>
      <c r="K1315" s="4">
        <f t="shared" si="216"/>
        <v>0</v>
      </c>
      <c r="M1315" s="4">
        <v>0</v>
      </c>
      <c r="N1315" s="4">
        <v>0</v>
      </c>
      <c r="O1315" s="4">
        <v>80</v>
      </c>
      <c r="P1315" s="4">
        <v>0</v>
      </c>
      <c r="Q1315" s="4">
        <v>0</v>
      </c>
      <c r="R1315" s="4">
        <v>0</v>
      </c>
      <c r="S1315" s="4">
        <v>0</v>
      </c>
      <c r="T1315" s="4">
        <v>1.4089229999999999E-2</v>
      </c>
      <c r="U1315" s="4">
        <v>8.5437812500000003</v>
      </c>
      <c r="V1315" s="4">
        <v>5.3692505000000001E-2</v>
      </c>
      <c r="W1315" s="4">
        <v>0</v>
      </c>
      <c r="X1315" s="4">
        <v>0</v>
      </c>
      <c r="Y1315" s="4">
        <v>0</v>
      </c>
    </row>
    <row r="1316" spans="1:25" x14ac:dyDescent="0.25">
      <c r="A1316" s="4">
        <v>11126</v>
      </c>
      <c r="B1316" s="4">
        <v>10.3</v>
      </c>
      <c r="C1316" s="4">
        <v>168</v>
      </c>
      <c r="D1316" s="4">
        <v>3</v>
      </c>
      <c r="J1316" s="4" t="str">
        <f>""</f>
        <v/>
      </c>
      <c r="K1316" s="4">
        <f t="shared" si="216"/>
        <v>0</v>
      </c>
      <c r="M1316" s="4">
        <v>0</v>
      </c>
      <c r="N1316" s="4">
        <v>0</v>
      </c>
      <c r="O1316" s="4">
        <v>80</v>
      </c>
      <c r="P1316" s="4">
        <v>0</v>
      </c>
      <c r="Q1316" s="4">
        <v>1</v>
      </c>
      <c r="R1316" s="4">
        <v>0</v>
      </c>
      <c r="S1316" s="4">
        <v>0</v>
      </c>
      <c r="T1316" s="4">
        <v>1.5658372E-2</v>
      </c>
      <c r="U1316" s="4">
        <v>10.29378125</v>
      </c>
      <c r="V1316" s="4">
        <v>4.1918271999999999E-2</v>
      </c>
      <c r="W1316" s="4">
        <v>0</v>
      </c>
      <c r="X1316" s="4">
        <v>0</v>
      </c>
      <c r="Y1316" s="4">
        <v>4</v>
      </c>
    </row>
    <row r="1317" spans="1:25" x14ac:dyDescent="0.25">
      <c r="A1317" s="4">
        <v>11161</v>
      </c>
      <c r="B1317" s="4">
        <v>10.1</v>
      </c>
      <c r="C1317" s="4">
        <v>0</v>
      </c>
      <c r="D1317" s="4">
        <v>5</v>
      </c>
      <c r="J1317" s="4">
        <f t="shared" ref="J1317" si="221">SUM(E1317:I1322)</f>
        <v>1</v>
      </c>
      <c r="K1317" s="4">
        <f t="shared" si="216"/>
        <v>0</v>
      </c>
      <c r="M1317" s="4">
        <v>0</v>
      </c>
      <c r="N1317" s="4">
        <v>0</v>
      </c>
      <c r="O1317" s="4">
        <v>78</v>
      </c>
      <c r="P1317" s="4">
        <v>0</v>
      </c>
      <c r="Q1317" s="4">
        <v>1</v>
      </c>
      <c r="R1317" s="4">
        <v>0</v>
      </c>
      <c r="S1317" s="4">
        <v>0</v>
      </c>
      <c r="T1317" s="4">
        <v>2.3026570999999999E-2</v>
      </c>
      <c r="U1317" s="4">
        <v>6.0883706030000004</v>
      </c>
      <c r="V1317" s="4">
        <v>4.9001300999999997E-2</v>
      </c>
      <c r="W1317" s="4">
        <v>0</v>
      </c>
      <c r="X1317" s="4">
        <v>0</v>
      </c>
      <c r="Y1317" s="4">
        <v>4</v>
      </c>
    </row>
    <row r="1318" spans="1:25" x14ac:dyDescent="0.25">
      <c r="A1318" s="4">
        <v>11161</v>
      </c>
      <c r="B1318" s="4">
        <v>10.1</v>
      </c>
      <c r="C1318" s="4">
        <v>0</v>
      </c>
      <c r="D1318" s="4">
        <v>4</v>
      </c>
      <c r="J1318" s="4" t="str">
        <f>""</f>
        <v/>
      </c>
      <c r="K1318" s="4">
        <f t="shared" si="216"/>
        <v>0</v>
      </c>
      <c r="M1318" s="4">
        <v>0</v>
      </c>
      <c r="N1318" s="4">
        <v>0</v>
      </c>
      <c r="O1318" s="4">
        <v>78</v>
      </c>
      <c r="P1318" s="4">
        <v>0</v>
      </c>
      <c r="Q1318" s="4">
        <v>1</v>
      </c>
      <c r="R1318" s="4">
        <v>0</v>
      </c>
      <c r="S1318" s="4">
        <v>0</v>
      </c>
      <c r="T1318" s="4">
        <v>2.1407229E-2</v>
      </c>
      <c r="U1318" s="4">
        <v>7.5883706030000004</v>
      </c>
      <c r="V1318" s="4">
        <v>5.4609665000000002E-2</v>
      </c>
      <c r="W1318" s="4">
        <v>0</v>
      </c>
      <c r="X1318" s="4">
        <v>0</v>
      </c>
      <c r="Y1318" s="4">
        <v>4</v>
      </c>
    </row>
    <row r="1319" spans="1:25" x14ac:dyDescent="0.25">
      <c r="A1319" s="4">
        <v>11161</v>
      </c>
      <c r="B1319" s="4">
        <v>10.1</v>
      </c>
      <c r="C1319" s="4">
        <v>0</v>
      </c>
      <c r="D1319" s="4">
        <v>3</v>
      </c>
      <c r="J1319" s="4" t="str">
        <f>""</f>
        <v/>
      </c>
      <c r="K1319" s="4">
        <f t="shared" si="216"/>
        <v>0</v>
      </c>
      <c r="M1319" s="4">
        <v>0</v>
      </c>
      <c r="N1319" s="4">
        <v>0</v>
      </c>
      <c r="O1319" s="4">
        <v>78</v>
      </c>
      <c r="P1319" s="4">
        <v>0</v>
      </c>
      <c r="Q1319" s="4">
        <v>0</v>
      </c>
      <c r="R1319" s="4">
        <v>0</v>
      </c>
      <c r="S1319" s="4">
        <v>0</v>
      </c>
      <c r="T1319" s="4">
        <v>1.7743089E-2</v>
      </c>
      <c r="U1319" s="4">
        <v>8.5883706029999995</v>
      </c>
      <c r="V1319" s="4">
        <v>4.5264433E-2</v>
      </c>
      <c r="W1319" s="4">
        <v>0</v>
      </c>
      <c r="X1319" s="4">
        <v>0</v>
      </c>
      <c r="Y1319" s="4">
        <v>0</v>
      </c>
    </row>
    <row r="1320" spans="1:25" x14ac:dyDescent="0.25">
      <c r="A1320" s="4">
        <v>11161</v>
      </c>
      <c r="B1320" s="4">
        <v>10.1</v>
      </c>
      <c r="C1320" s="4">
        <v>168</v>
      </c>
      <c r="D1320" s="4">
        <v>5</v>
      </c>
      <c r="J1320" s="4" t="str">
        <f>""</f>
        <v/>
      </c>
      <c r="K1320" s="4">
        <f t="shared" si="216"/>
        <v>0</v>
      </c>
      <c r="M1320" s="4">
        <v>0</v>
      </c>
      <c r="N1320" s="4">
        <v>1</v>
      </c>
      <c r="O1320" s="4">
        <v>94</v>
      </c>
      <c r="P1320" s="4">
        <v>0</v>
      </c>
      <c r="Q1320" s="4">
        <v>0</v>
      </c>
      <c r="R1320" s="4">
        <v>0</v>
      </c>
      <c r="S1320" s="4">
        <v>0</v>
      </c>
      <c r="T1320" s="4">
        <v>1.6700691E-2</v>
      </c>
      <c r="U1320" s="4">
        <v>7.5931512640000003</v>
      </c>
      <c r="V1320" s="4">
        <v>3.8823653E-2</v>
      </c>
      <c r="W1320" s="4">
        <v>1</v>
      </c>
      <c r="X1320" s="4">
        <v>2</v>
      </c>
      <c r="Y1320" s="4">
        <v>0</v>
      </c>
    </row>
    <row r="1321" spans="1:25" x14ac:dyDescent="0.25">
      <c r="A1321" s="4">
        <v>11161</v>
      </c>
      <c r="B1321" s="4">
        <v>10.1</v>
      </c>
      <c r="C1321" s="4">
        <v>168</v>
      </c>
      <c r="D1321" s="4">
        <v>4</v>
      </c>
      <c r="J1321" s="4" t="str">
        <f>""</f>
        <v/>
      </c>
      <c r="K1321" s="4">
        <f t="shared" si="216"/>
        <v>0</v>
      </c>
      <c r="M1321" s="4">
        <v>0</v>
      </c>
      <c r="N1321" s="4">
        <v>0</v>
      </c>
      <c r="O1321" s="4">
        <v>83</v>
      </c>
      <c r="P1321" s="4">
        <v>0</v>
      </c>
      <c r="Q1321" s="4">
        <v>0</v>
      </c>
      <c r="R1321" s="4">
        <v>0</v>
      </c>
      <c r="S1321" s="4">
        <v>0</v>
      </c>
      <c r="T1321" s="4">
        <v>1.1671469E-2</v>
      </c>
      <c r="U1321" s="4">
        <v>13.593151260000001</v>
      </c>
      <c r="V1321" s="4">
        <v>4.5080730999999999E-2</v>
      </c>
      <c r="W1321" s="4">
        <v>0</v>
      </c>
      <c r="X1321" s="4">
        <v>0</v>
      </c>
      <c r="Y1321" s="4">
        <v>0</v>
      </c>
    </row>
    <row r="1322" spans="1:25" x14ac:dyDescent="0.25">
      <c r="A1322" s="4">
        <v>11161</v>
      </c>
      <c r="B1322" s="4">
        <v>10.1</v>
      </c>
      <c r="C1322" s="4">
        <v>168</v>
      </c>
      <c r="D1322" s="4">
        <v>3</v>
      </c>
      <c r="F1322" s="4">
        <v>1</v>
      </c>
      <c r="J1322" s="4" t="str">
        <f>""</f>
        <v/>
      </c>
      <c r="K1322" s="4">
        <f t="shared" si="216"/>
        <v>0</v>
      </c>
      <c r="M1322" s="4">
        <v>1</v>
      </c>
      <c r="N1322" s="4">
        <v>1</v>
      </c>
      <c r="O1322" s="4">
        <v>100</v>
      </c>
      <c r="P1322" s="4">
        <v>0</v>
      </c>
      <c r="Q1322" s="4">
        <v>0</v>
      </c>
      <c r="R1322" s="4">
        <v>16.343151259999999</v>
      </c>
      <c r="S1322" s="4">
        <v>4.1276068999999999E-2</v>
      </c>
      <c r="T1322" s="4">
        <v>1.0078940999999999E-2</v>
      </c>
      <c r="U1322" s="4">
        <v>13.343151260000001</v>
      </c>
      <c r="V1322" s="4">
        <v>3.8478778999999998E-2</v>
      </c>
      <c r="W1322" s="4">
        <v>2</v>
      </c>
      <c r="X1322" s="4">
        <v>12</v>
      </c>
      <c r="Y1322" s="4">
        <v>0</v>
      </c>
    </row>
    <row r="1323" spans="1:25" x14ac:dyDescent="0.25">
      <c r="A1323" s="4">
        <v>11161</v>
      </c>
      <c r="B1323" s="4">
        <v>10.199999999999999</v>
      </c>
      <c r="C1323" s="4">
        <v>0</v>
      </c>
      <c r="D1323" s="4">
        <v>5</v>
      </c>
      <c r="F1323" s="4">
        <v>1</v>
      </c>
      <c r="J1323" s="4">
        <f t="shared" ref="J1323" si="222">SUM(E1323:I1328)</f>
        <v>6</v>
      </c>
      <c r="K1323" s="4">
        <f t="shared" si="216"/>
        <v>1</v>
      </c>
      <c r="M1323" s="4">
        <v>0</v>
      </c>
      <c r="N1323" s="4">
        <v>0</v>
      </c>
      <c r="O1323" s="4">
        <v>76</v>
      </c>
      <c r="P1323" s="4">
        <v>0</v>
      </c>
      <c r="Q1323" s="4">
        <v>0</v>
      </c>
      <c r="R1323" s="4">
        <v>0</v>
      </c>
      <c r="S1323" s="4">
        <v>0</v>
      </c>
      <c r="T1323" s="4">
        <v>2.9198258000000001E-2</v>
      </c>
      <c r="U1323" s="4">
        <v>6.0925946250000003</v>
      </c>
      <c r="V1323" s="4">
        <v>5.1256696999999997E-2</v>
      </c>
      <c r="W1323" s="4">
        <v>0</v>
      </c>
      <c r="X1323" s="4">
        <v>0</v>
      </c>
      <c r="Y1323" s="4">
        <v>0</v>
      </c>
    </row>
    <row r="1324" spans="1:25" x14ac:dyDescent="0.25">
      <c r="A1324" s="4">
        <v>11161</v>
      </c>
      <c r="B1324" s="4">
        <v>10.199999999999999</v>
      </c>
      <c r="C1324" s="4">
        <v>0</v>
      </c>
      <c r="D1324" s="4">
        <v>4</v>
      </c>
      <c r="H1324" s="4">
        <v>1</v>
      </c>
      <c r="J1324" s="4" t="str">
        <f>""</f>
        <v/>
      </c>
      <c r="K1324" s="4">
        <f t="shared" si="216"/>
        <v>0</v>
      </c>
      <c r="M1324" s="4">
        <v>0</v>
      </c>
      <c r="N1324" s="4">
        <v>0</v>
      </c>
      <c r="O1324" s="4">
        <v>79</v>
      </c>
      <c r="P1324" s="4">
        <v>0</v>
      </c>
      <c r="Q1324" s="4">
        <v>0</v>
      </c>
      <c r="R1324" s="4">
        <v>0</v>
      </c>
      <c r="S1324" s="4">
        <v>0</v>
      </c>
      <c r="T1324" s="4">
        <v>2.0607896000000001E-2</v>
      </c>
      <c r="U1324" s="4">
        <v>6.8425946250000003</v>
      </c>
      <c r="V1324" s="4">
        <v>4.3404618999999998E-2</v>
      </c>
      <c r="W1324" s="4">
        <v>0</v>
      </c>
      <c r="X1324" s="4">
        <v>0</v>
      </c>
      <c r="Y1324" s="4">
        <v>0</v>
      </c>
    </row>
    <row r="1325" spans="1:25" x14ac:dyDescent="0.25">
      <c r="A1325" s="4">
        <v>11161</v>
      </c>
      <c r="B1325" s="4">
        <v>10.199999999999999</v>
      </c>
      <c r="C1325" s="4">
        <v>0</v>
      </c>
      <c r="D1325" s="4">
        <v>3</v>
      </c>
      <c r="H1325" s="4">
        <v>1</v>
      </c>
      <c r="J1325" s="4" t="str">
        <f>""</f>
        <v/>
      </c>
      <c r="K1325" s="4">
        <f t="shared" si="216"/>
        <v>0</v>
      </c>
      <c r="M1325" s="4">
        <v>0</v>
      </c>
      <c r="N1325" s="4">
        <v>0</v>
      </c>
      <c r="O1325" s="4">
        <v>79</v>
      </c>
      <c r="P1325" s="4">
        <v>0</v>
      </c>
      <c r="Q1325" s="4">
        <v>1</v>
      </c>
      <c r="R1325" s="4">
        <v>0</v>
      </c>
      <c r="S1325" s="4">
        <v>0</v>
      </c>
      <c r="T1325" s="4">
        <v>1.8442243000000001E-2</v>
      </c>
      <c r="U1325" s="4">
        <v>9.3425946250000003</v>
      </c>
      <c r="V1325" s="4">
        <v>4.7494709000000003E-2</v>
      </c>
      <c r="W1325" s="4">
        <v>0</v>
      </c>
      <c r="X1325" s="4">
        <v>0</v>
      </c>
      <c r="Y1325" s="4">
        <v>4</v>
      </c>
    </row>
    <row r="1326" spans="1:25" x14ac:dyDescent="0.25">
      <c r="A1326" s="4">
        <v>11161</v>
      </c>
      <c r="B1326" s="4">
        <v>10.199999999999999</v>
      </c>
      <c r="C1326" s="4">
        <v>168</v>
      </c>
      <c r="D1326" s="4">
        <v>5</v>
      </c>
      <c r="H1326" s="4">
        <v>1</v>
      </c>
      <c r="J1326" s="4" t="str">
        <f>""</f>
        <v/>
      </c>
      <c r="K1326" s="4">
        <f t="shared" si="216"/>
        <v>0</v>
      </c>
      <c r="M1326" s="4">
        <v>0</v>
      </c>
      <c r="N1326" s="4">
        <v>0</v>
      </c>
      <c r="O1326" s="4">
        <v>87</v>
      </c>
      <c r="P1326" s="4">
        <v>0</v>
      </c>
      <c r="Q1326" s="4">
        <v>0</v>
      </c>
      <c r="R1326" s="4">
        <v>0</v>
      </c>
      <c r="S1326" s="4">
        <v>0</v>
      </c>
      <c r="T1326" s="4">
        <v>1.8292653999999998E-2</v>
      </c>
      <c r="U1326" s="4">
        <v>7.0926746669999998</v>
      </c>
      <c r="V1326" s="4">
        <v>4.1316754999999997E-2</v>
      </c>
      <c r="W1326" s="4">
        <v>0</v>
      </c>
      <c r="X1326" s="4">
        <v>0</v>
      </c>
      <c r="Y1326" s="4">
        <v>0</v>
      </c>
    </row>
    <row r="1327" spans="1:25" x14ac:dyDescent="0.25">
      <c r="A1327" s="4">
        <v>11161</v>
      </c>
      <c r="B1327" s="4">
        <v>10.199999999999999</v>
      </c>
      <c r="C1327" s="4">
        <v>168</v>
      </c>
      <c r="D1327" s="4">
        <v>4</v>
      </c>
      <c r="H1327" s="4">
        <v>1</v>
      </c>
      <c r="J1327" s="4" t="str">
        <f>""</f>
        <v/>
      </c>
      <c r="K1327" s="4">
        <f t="shared" si="216"/>
        <v>0</v>
      </c>
      <c r="M1327" s="4">
        <v>0</v>
      </c>
      <c r="N1327" s="4">
        <v>0</v>
      </c>
      <c r="O1327" s="4">
        <v>83</v>
      </c>
      <c r="P1327" s="4">
        <v>0</v>
      </c>
      <c r="Q1327" s="4">
        <v>0</v>
      </c>
      <c r="R1327" s="4">
        <v>0</v>
      </c>
      <c r="S1327" s="4">
        <v>0</v>
      </c>
      <c r="T1327" s="4">
        <v>1.5005067E-2</v>
      </c>
      <c r="U1327" s="4">
        <v>9.8426746670000007</v>
      </c>
      <c r="V1327" s="4">
        <v>4.1708057E-2</v>
      </c>
      <c r="W1327" s="4">
        <v>0</v>
      </c>
      <c r="X1327" s="4">
        <v>0</v>
      </c>
      <c r="Y1327" s="4">
        <v>0</v>
      </c>
    </row>
    <row r="1328" spans="1:25" x14ac:dyDescent="0.25">
      <c r="A1328" s="4">
        <v>11161</v>
      </c>
      <c r="B1328" s="4">
        <v>10.199999999999999</v>
      </c>
      <c r="C1328" s="4">
        <v>168</v>
      </c>
      <c r="D1328" s="4">
        <v>3</v>
      </c>
      <c r="H1328" s="4">
        <v>1</v>
      </c>
      <c r="J1328" s="4" t="str">
        <f>""</f>
        <v/>
      </c>
      <c r="K1328" s="4">
        <f t="shared" si="216"/>
        <v>0</v>
      </c>
      <c r="M1328" s="4">
        <v>0</v>
      </c>
      <c r="N1328" s="4">
        <v>0</v>
      </c>
      <c r="O1328" s="4">
        <v>82</v>
      </c>
      <c r="P1328" s="4">
        <v>0</v>
      </c>
      <c r="Q1328" s="4">
        <v>1</v>
      </c>
      <c r="R1328" s="4">
        <v>0</v>
      </c>
      <c r="S1328" s="4">
        <v>0</v>
      </c>
      <c r="T1328" s="4">
        <v>1.4726258000000001E-2</v>
      </c>
      <c r="U1328" s="4">
        <v>11.592674669999999</v>
      </c>
      <c r="V1328" s="4">
        <v>4.4201543000000003E-2</v>
      </c>
      <c r="W1328" s="4">
        <v>0</v>
      </c>
      <c r="X1328" s="4">
        <v>0</v>
      </c>
      <c r="Y1328" s="4">
        <v>4</v>
      </c>
    </row>
    <row r="1329" spans="1:25" x14ac:dyDescent="0.25">
      <c r="A1329" s="4">
        <v>11161</v>
      </c>
      <c r="B1329" s="4">
        <v>10.3</v>
      </c>
      <c r="C1329" s="4">
        <v>0</v>
      </c>
      <c r="D1329" s="4">
        <v>5</v>
      </c>
      <c r="J1329" s="4">
        <f t="shared" ref="J1329" si="223">SUM(E1329:I1334)</f>
        <v>0</v>
      </c>
      <c r="K1329" s="4">
        <f t="shared" si="216"/>
        <v>0</v>
      </c>
      <c r="M1329" s="4">
        <v>0</v>
      </c>
      <c r="N1329" s="4">
        <v>0</v>
      </c>
      <c r="O1329" s="4">
        <v>81</v>
      </c>
      <c r="P1329" s="4">
        <v>0</v>
      </c>
      <c r="Q1329" s="4">
        <v>1</v>
      </c>
      <c r="R1329" s="4">
        <v>0</v>
      </c>
      <c r="S1329" s="4">
        <v>0</v>
      </c>
      <c r="T1329" s="4">
        <v>2.4749498000000002E-2</v>
      </c>
      <c r="U1329" s="4">
        <v>5.8087546139999997</v>
      </c>
      <c r="V1329" s="4">
        <v>4.9908406000000002E-2</v>
      </c>
      <c r="W1329" s="4">
        <v>0</v>
      </c>
      <c r="X1329" s="4">
        <v>0</v>
      </c>
      <c r="Y1329" s="4">
        <v>4</v>
      </c>
    </row>
    <row r="1330" spans="1:25" x14ac:dyDescent="0.25">
      <c r="A1330" s="4">
        <v>11161</v>
      </c>
      <c r="B1330" s="4">
        <v>10.3</v>
      </c>
      <c r="C1330" s="4">
        <v>0</v>
      </c>
      <c r="D1330" s="4">
        <v>4</v>
      </c>
      <c r="J1330" s="4" t="str">
        <f>""</f>
        <v/>
      </c>
      <c r="K1330" s="4">
        <f t="shared" si="216"/>
        <v>0</v>
      </c>
      <c r="M1330" s="4">
        <v>0</v>
      </c>
      <c r="N1330" s="4">
        <v>0</v>
      </c>
      <c r="O1330" s="4">
        <v>80</v>
      </c>
      <c r="P1330" s="4">
        <v>0</v>
      </c>
      <c r="Q1330" s="4">
        <v>0</v>
      </c>
      <c r="R1330" s="4">
        <v>0</v>
      </c>
      <c r="S1330" s="4">
        <v>0</v>
      </c>
      <c r="T1330" s="4">
        <v>2.1497801E-2</v>
      </c>
      <c r="U1330" s="4">
        <v>7.3087546139999997</v>
      </c>
      <c r="V1330" s="4">
        <v>4.8455115E-2</v>
      </c>
      <c r="W1330" s="4">
        <v>0</v>
      </c>
      <c r="X1330" s="4">
        <v>0</v>
      </c>
      <c r="Y1330" s="4">
        <v>0</v>
      </c>
    </row>
    <row r="1331" spans="1:25" x14ac:dyDescent="0.25">
      <c r="A1331" s="4">
        <v>11161</v>
      </c>
      <c r="B1331" s="4">
        <v>10.3</v>
      </c>
      <c r="C1331" s="4">
        <v>0</v>
      </c>
      <c r="D1331" s="4">
        <v>3</v>
      </c>
      <c r="J1331" s="4" t="str">
        <f>""</f>
        <v/>
      </c>
      <c r="K1331" s="4">
        <f t="shared" si="216"/>
        <v>0</v>
      </c>
      <c r="M1331" s="4">
        <v>0</v>
      </c>
      <c r="N1331" s="4">
        <v>0</v>
      </c>
      <c r="O1331" s="4">
        <v>78</v>
      </c>
      <c r="P1331" s="4">
        <v>0</v>
      </c>
      <c r="Q1331" s="4">
        <v>0</v>
      </c>
      <c r="R1331" s="4">
        <v>0</v>
      </c>
      <c r="S1331" s="4">
        <v>0</v>
      </c>
      <c r="T1331" s="4">
        <v>1.5971299000000001E-2</v>
      </c>
      <c r="U1331" s="4">
        <v>8.5587546139999997</v>
      </c>
      <c r="V1331" s="4">
        <v>4.0948421999999998E-2</v>
      </c>
      <c r="W1331" s="4">
        <v>0</v>
      </c>
      <c r="X1331" s="4">
        <v>0</v>
      </c>
      <c r="Y1331" s="4">
        <v>0</v>
      </c>
    </row>
    <row r="1332" spans="1:25" x14ac:dyDescent="0.25">
      <c r="A1332" s="4">
        <v>11161</v>
      </c>
      <c r="B1332" s="4">
        <v>10.3</v>
      </c>
      <c r="C1332" s="4">
        <v>168</v>
      </c>
      <c r="D1332" s="4">
        <v>5</v>
      </c>
      <c r="J1332" s="4" t="str">
        <f>""</f>
        <v/>
      </c>
      <c r="K1332" s="4">
        <f t="shared" si="216"/>
        <v>0</v>
      </c>
      <c r="M1332" s="4">
        <v>0</v>
      </c>
      <c r="N1332" s="4">
        <v>0</v>
      </c>
      <c r="O1332" s="4">
        <v>87</v>
      </c>
      <c r="P1332" s="4">
        <v>0</v>
      </c>
      <c r="Q1332" s="4">
        <v>0</v>
      </c>
      <c r="R1332" s="4">
        <v>0</v>
      </c>
      <c r="S1332" s="4">
        <v>0</v>
      </c>
      <c r="T1332" s="4">
        <v>1.7046384000000001E-2</v>
      </c>
      <c r="U1332" s="4">
        <v>7.2937812500000003</v>
      </c>
      <c r="V1332" s="4">
        <v>4.2071032000000001E-2</v>
      </c>
      <c r="W1332" s="4">
        <v>0</v>
      </c>
      <c r="X1332" s="4">
        <v>0</v>
      </c>
      <c r="Y1332" s="4">
        <v>0</v>
      </c>
    </row>
    <row r="1333" spans="1:25" x14ac:dyDescent="0.25">
      <c r="A1333" s="4">
        <v>11161</v>
      </c>
      <c r="B1333" s="4">
        <v>10.3</v>
      </c>
      <c r="C1333" s="4">
        <v>168</v>
      </c>
      <c r="D1333" s="4">
        <v>4</v>
      </c>
      <c r="J1333" s="4" t="str">
        <f>""</f>
        <v/>
      </c>
      <c r="K1333" s="4">
        <f t="shared" si="216"/>
        <v>0</v>
      </c>
      <c r="M1333" s="4">
        <v>0</v>
      </c>
      <c r="N1333" s="4">
        <v>0</v>
      </c>
      <c r="O1333" s="4">
        <v>86</v>
      </c>
      <c r="P1333" s="4">
        <v>0</v>
      </c>
      <c r="Q1333" s="4">
        <v>0</v>
      </c>
      <c r="R1333" s="4">
        <v>0</v>
      </c>
      <c r="S1333" s="4">
        <v>0</v>
      </c>
      <c r="T1333" s="4">
        <v>1.5226172E-2</v>
      </c>
      <c r="U1333" s="4">
        <v>10.04378125</v>
      </c>
      <c r="V1333" s="4">
        <v>4.3203744000000002E-2</v>
      </c>
      <c r="W1333" s="4">
        <v>0</v>
      </c>
      <c r="X1333" s="4">
        <v>0</v>
      </c>
      <c r="Y1333" s="4">
        <v>0</v>
      </c>
    </row>
    <row r="1334" spans="1:25" x14ac:dyDescent="0.25">
      <c r="A1334" s="4">
        <v>11161</v>
      </c>
      <c r="B1334" s="4">
        <v>10.3</v>
      </c>
      <c r="C1334" s="4">
        <v>168</v>
      </c>
      <c r="D1334" s="4">
        <v>3</v>
      </c>
      <c r="J1334" s="4" t="str">
        <f>""</f>
        <v/>
      </c>
      <c r="K1334" s="4">
        <f t="shared" si="216"/>
        <v>0</v>
      </c>
      <c r="M1334" s="4">
        <v>0</v>
      </c>
      <c r="N1334" s="4">
        <v>0</v>
      </c>
      <c r="O1334" s="4">
        <v>82</v>
      </c>
      <c r="P1334" s="4">
        <v>0</v>
      </c>
      <c r="Q1334" s="4">
        <v>0</v>
      </c>
      <c r="R1334" s="4">
        <v>0</v>
      </c>
      <c r="S1334" s="4">
        <v>0</v>
      </c>
      <c r="T1334" s="4">
        <v>1.5923895E-2</v>
      </c>
      <c r="U1334" s="4">
        <v>11.79378125</v>
      </c>
      <c r="V1334" s="4">
        <v>4.5558078000000002E-2</v>
      </c>
      <c r="W1334" s="4">
        <v>0</v>
      </c>
      <c r="X1334" s="4">
        <v>0</v>
      </c>
      <c r="Y1334" s="4">
        <v>0</v>
      </c>
    </row>
    <row r="1335" spans="1:25" x14ac:dyDescent="0.25">
      <c r="A1335" s="4">
        <v>11127</v>
      </c>
      <c r="B1335" s="4">
        <v>10.1</v>
      </c>
      <c r="C1335" s="4">
        <v>0</v>
      </c>
      <c r="D1335" s="4">
        <v>5</v>
      </c>
      <c r="H1335" s="4">
        <v>1</v>
      </c>
      <c r="J1335" s="4">
        <f t="shared" ref="J1335" si="224">SUM(E1335:I1340)</f>
        <v>6</v>
      </c>
      <c r="K1335" s="4">
        <f t="shared" si="216"/>
        <v>1</v>
      </c>
      <c r="M1335" s="4">
        <v>0</v>
      </c>
      <c r="N1335" s="4">
        <v>0</v>
      </c>
      <c r="O1335" s="4">
        <v>77</v>
      </c>
      <c r="P1335" s="4">
        <v>0</v>
      </c>
      <c r="Q1335" s="4">
        <v>0</v>
      </c>
      <c r="R1335" s="4">
        <v>0</v>
      </c>
      <c r="S1335" s="4">
        <v>0</v>
      </c>
      <c r="T1335" s="4">
        <v>2.0714804E-2</v>
      </c>
      <c r="U1335" s="4">
        <v>5.0883706030000004</v>
      </c>
      <c r="V1335" s="4">
        <v>4.2880335999999998E-2</v>
      </c>
      <c r="W1335" s="4">
        <v>0</v>
      </c>
      <c r="X1335" s="4">
        <v>0</v>
      </c>
      <c r="Y1335" s="4">
        <v>0</v>
      </c>
    </row>
    <row r="1336" spans="1:25" x14ac:dyDescent="0.25">
      <c r="A1336" s="4">
        <v>11127</v>
      </c>
      <c r="B1336" s="4">
        <v>10.1</v>
      </c>
      <c r="C1336" s="4">
        <v>0</v>
      </c>
      <c r="D1336" s="4">
        <v>4</v>
      </c>
      <c r="F1336" s="4">
        <v>1</v>
      </c>
      <c r="J1336" s="4" t="str">
        <f>""</f>
        <v/>
      </c>
      <c r="K1336" s="4">
        <f t="shared" si="216"/>
        <v>0</v>
      </c>
      <c r="M1336" s="4">
        <v>0</v>
      </c>
      <c r="N1336" s="4">
        <v>0</v>
      </c>
      <c r="O1336" s="4">
        <v>69</v>
      </c>
      <c r="P1336" s="4">
        <v>0</v>
      </c>
      <c r="Q1336" s="4">
        <v>1</v>
      </c>
      <c r="R1336" s="4">
        <v>0</v>
      </c>
      <c r="S1336" s="4">
        <v>0</v>
      </c>
      <c r="T1336" s="4">
        <v>2.607054E-2</v>
      </c>
      <c r="U1336" s="4">
        <v>6.3383706030000004</v>
      </c>
      <c r="V1336" s="4">
        <v>4.9296093999999999E-2</v>
      </c>
      <c r="W1336" s="4">
        <v>0</v>
      </c>
      <c r="X1336" s="4">
        <v>0</v>
      </c>
      <c r="Y1336" s="4">
        <v>4</v>
      </c>
    </row>
    <row r="1337" spans="1:25" x14ac:dyDescent="0.25">
      <c r="A1337" s="4">
        <v>11127</v>
      </c>
      <c r="B1337" s="4">
        <v>10.1</v>
      </c>
      <c r="C1337" s="4">
        <v>0</v>
      </c>
      <c r="D1337" s="4">
        <v>3</v>
      </c>
      <c r="H1337" s="4">
        <v>1</v>
      </c>
      <c r="J1337" s="4" t="str">
        <f>""</f>
        <v/>
      </c>
      <c r="K1337" s="4">
        <f t="shared" si="216"/>
        <v>0</v>
      </c>
      <c r="M1337" s="4">
        <v>0</v>
      </c>
      <c r="N1337" s="4">
        <v>0</v>
      </c>
      <c r="O1337" s="4">
        <v>80</v>
      </c>
      <c r="P1337" s="4">
        <v>0</v>
      </c>
      <c r="Q1337" s="4">
        <v>0</v>
      </c>
      <c r="R1337" s="4">
        <v>0</v>
      </c>
      <c r="S1337" s="4">
        <v>0</v>
      </c>
      <c r="T1337" s="4">
        <v>1.5295563999999999E-2</v>
      </c>
      <c r="U1337" s="4">
        <v>8.0883706029999995</v>
      </c>
      <c r="V1337" s="4">
        <v>4.4036715999999997E-2</v>
      </c>
      <c r="W1337" s="4">
        <v>0</v>
      </c>
      <c r="X1337" s="4">
        <v>0</v>
      </c>
      <c r="Y1337" s="4">
        <v>0</v>
      </c>
    </row>
    <row r="1338" spans="1:25" x14ac:dyDescent="0.25">
      <c r="A1338" s="4">
        <v>11127</v>
      </c>
      <c r="B1338" s="4">
        <v>10.1</v>
      </c>
      <c r="C1338" s="4">
        <v>168</v>
      </c>
      <c r="D1338" s="4">
        <v>5</v>
      </c>
      <c r="H1338" s="4">
        <v>1</v>
      </c>
      <c r="J1338" s="4" t="str">
        <f>""</f>
        <v/>
      </c>
      <c r="K1338" s="4">
        <f t="shared" si="216"/>
        <v>0</v>
      </c>
      <c r="M1338" s="4">
        <v>0</v>
      </c>
      <c r="N1338" s="4">
        <v>0</v>
      </c>
      <c r="O1338" s="4">
        <v>85</v>
      </c>
      <c r="P1338" s="4">
        <v>0</v>
      </c>
      <c r="Q1338" s="4">
        <v>0</v>
      </c>
      <c r="R1338" s="4">
        <v>0</v>
      </c>
      <c r="S1338" s="4">
        <v>0</v>
      </c>
      <c r="T1338" s="4">
        <v>1.7437553000000001E-2</v>
      </c>
      <c r="U1338" s="4">
        <v>7.0931512640000003</v>
      </c>
      <c r="V1338" s="4">
        <v>4.1365270000000003E-2</v>
      </c>
      <c r="W1338" s="4">
        <v>0</v>
      </c>
      <c r="X1338" s="4">
        <v>0</v>
      </c>
      <c r="Y1338" s="4">
        <v>0</v>
      </c>
    </row>
    <row r="1339" spans="1:25" x14ac:dyDescent="0.25">
      <c r="A1339" s="4">
        <v>11127</v>
      </c>
      <c r="B1339" s="4">
        <v>10.1</v>
      </c>
      <c r="C1339" s="4">
        <v>168</v>
      </c>
      <c r="D1339" s="4">
        <v>4</v>
      </c>
      <c r="H1339" s="4">
        <v>1</v>
      </c>
      <c r="J1339" s="4" t="str">
        <f>""</f>
        <v/>
      </c>
      <c r="K1339" s="4">
        <f t="shared" si="216"/>
        <v>0</v>
      </c>
      <c r="M1339" s="4">
        <v>0</v>
      </c>
      <c r="N1339" s="4">
        <v>0</v>
      </c>
      <c r="O1339" s="4">
        <v>85</v>
      </c>
      <c r="P1339" s="4">
        <v>0</v>
      </c>
      <c r="Q1339" s="4">
        <v>0</v>
      </c>
      <c r="R1339" s="4">
        <v>0</v>
      </c>
      <c r="S1339" s="4">
        <v>0</v>
      </c>
      <c r="T1339" s="4">
        <v>1.331034E-2</v>
      </c>
      <c r="U1339" s="4">
        <v>8.8431512639999994</v>
      </c>
      <c r="V1339" s="4">
        <v>4.0421341999999999E-2</v>
      </c>
      <c r="W1339" s="4">
        <v>0</v>
      </c>
      <c r="X1339" s="4">
        <v>0</v>
      </c>
      <c r="Y1339" s="4">
        <v>0</v>
      </c>
    </row>
    <row r="1340" spans="1:25" x14ac:dyDescent="0.25">
      <c r="A1340" s="4">
        <v>11127</v>
      </c>
      <c r="B1340" s="4">
        <v>10.1</v>
      </c>
      <c r="C1340" s="4">
        <v>168</v>
      </c>
      <c r="D1340" s="4">
        <v>3</v>
      </c>
      <c r="H1340" s="4">
        <v>1</v>
      </c>
      <c r="J1340" s="4" t="str">
        <f>""</f>
        <v/>
      </c>
      <c r="K1340" s="4">
        <f t="shared" si="216"/>
        <v>0</v>
      </c>
      <c r="M1340" s="4">
        <v>0</v>
      </c>
      <c r="N1340" s="4">
        <v>0</v>
      </c>
      <c r="O1340" s="4">
        <v>84</v>
      </c>
      <c r="P1340" s="4">
        <v>0</v>
      </c>
      <c r="Q1340" s="4">
        <v>0</v>
      </c>
      <c r="R1340" s="4">
        <v>0</v>
      </c>
      <c r="S1340" s="4">
        <v>0</v>
      </c>
      <c r="T1340" s="4">
        <v>1.0944604E-2</v>
      </c>
      <c r="U1340" s="4">
        <v>11.093151260000001</v>
      </c>
      <c r="V1340" s="4">
        <v>3.6116914999999999E-2</v>
      </c>
      <c r="W1340" s="4">
        <v>0</v>
      </c>
      <c r="X1340" s="4">
        <v>0</v>
      </c>
      <c r="Y1340" s="4">
        <v>0</v>
      </c>
    </row>
    <row r="1341" spans="1:25" x14ac:dyDescent="0.25">
      <c r="A1341" s="4">
        <v>11127</v>
      </c>
      <c r="B1341" s="4">
        <v>10.199999999999999</v>
      </c>
      <c r="C1341" s="4">
        <v>0</v>
      </c>
      <c r="D1341" s="4">
        <v>5</v>
      </c>
      <c r="J1341" s="4">
        <f t="shared" ref="J1341" si="225">SUM(E1341:I1346)</f>
        <v>0</v>
      </c>
      <c r="K1341" s="4">
        <f t="shared" si="216"/>
        <v>0</v>
      </c>
      <c r="M1341" s="4">
        <v>0</v>
      </c>
      <c r="N1341" s="4">
        <v>0</v>
      </c>
      <c r="O1341" s="4">
        <v>79</v>
      </c>
      <c r="P1341" s="4">
        <v>0</v>
      </c>
      <c r="Q1341" s="4">
        <v>0</v>
      </c>
      <c r="R1341" s="4">
        <v>0</v>
      </c>
      <c r="S1341" s="4">
        <v>0</v>
      </c>
      <c r="T1341" s="4">
        <v>2.1274159000000001E-2</v>
      </c>
      <c r="U1341" s="4">
        <v>5.3425946250000003</v>
      </c>
      <c r="V1341" s="4">
        <v>4.2836392000000001E-2</v>
      </c>
      <c r="W1341" s="4">
        <v>0</v>
      </c>
      <c r="X1341" s="4">
        <v>0</v>
      </c>
      <c r="Y1341" s="4">
        <v>0</v>
      </c>
    </row>
    <row r="1342" spans="1:25" x14ac:dyDescent="0.25">
      <c r="A1342" s="4">
        <v>11127</v>
      </c>
      <c r="B1342" s="4">
        <v>10.199999999999999</v>
      </c>
      <c r="C1342" s="4">
        <v>0</v>
      </c>
      <c r="D1342" s="4">
        <v>4</v>
      </c>
      <c r="J1342" s="4" t="str">
        <f>""</f>
        <v/>
      </c>
      <c r="K1342" s="4">
        <f t="shared" si="216"/>
        <v>0</v>
      </c>
      <c r="M1342" s="4">
        <v>0</v>
      </c>
      <c r="N1342" s="4">
        <v>0</v>
      </c>
      <c r="O1342" s="4">
        <v>74</v>
      </c>
      <c r="P1342" s="4">
        <v>0</v>
      </c>
      <c r="Q1342" s="4">
        <v>1</v>
      </c>
      <c r="R1342" s="4">
        <v>0</v>
      </c>
      <c r="S1342" s="4">
        <v>0</v>
      </c>
      <c r="T1342" s="4">
        <v>1.8497586999999999E-2</v>
      </c>
      <c r="U1342" s="4">
        <v>6.5925946250000003</v>
      </c>
      <c r="V1342" s="4">
        <v>4.6032723999999997E-2</v>
      </c>
      <c r="W1342" s="4">
        <v>0</v>
      </c>
      <c r="X1342" s="4">
        <v>0</v>
      </c>
      <c r="Y1342" s="4">
        <v>4</v>
      </c>
    </row>
    <row r="1343" spans="1:25" x14ac:dyDescent="0.25">
      <c r="A1343" s="4">
        <v>11127</v>
      </c>
      <c r="B1343" s="4">
        <v>10.199999999999999</v>
      </c>
      <c r="C1343" s="4">
        <v>0</v>
      </c>
      <c r="D1343" s="4">
        <v>3</v>
      </c>
      <c r="J1343" s="4" t="str">
        <f>""</f>
        <v/>
      </c>
      <c r="K1343" s="4">
        <f t="shared" si="216"/>
        <v>0</v>
      </c>
      <c r="M1343" s="4">
        <v>0</v>
      </c>
      <c r="N1343" s="4">
        <v>0</v>
      </c>
      <c r="O1343" s="4">
        <v>82</v>
      </c>
      <c r="P1343" s="4">
        <v>0</v>
      </c>
      <c r="Q1343" s="4">
        <v>1</v>
      </c>
      <c r="R1343" s="4">
        <v>0</v>
      </c>
      <c r="S1343" s="4">
        <v>0</v>
      </c>
      <c r="T1343" s="4">
        <v>1.4130523000000001E-2</v>
      </c>
      <c r="U1343" s="4">
        <v>8.0925946250000003</v>
      </c>
      <c r="V1343" s="4">
        <v>3.7720945999999998E-2</v>
      </c>
      <c r="W1343" s="4">
        <v>0</v>
      </c>
      <c r="X1343" s="4">
        <v>0</v>
      </c>
      <c r="Y1343" s="4">
        <v>4</v>
      </c>
    </row>
    <row r="1344" spans="1:25" x14ac:dyDescent="0.25">
      <c r="A1344" s="4">
        <v>11127</v>
      </c>
      <c r="B1344" s="4">
        <v>10.199999999999999</v>
      </c>
      <c r="C1344" s="4">
        <v>168</v>
      </c>
      <c r="D1344" s="4">
        <v>5</v>
      </c>
      <c r="J1344" s="4" t="str">
        <f>""</f>
        <v/>
      </c>
      <c r="K1344" s="4">
        <f t="shared" si="216"/>
        <v>0</v>
      </c>
      <c r="M1344" s="4">
        <v>0</v>
      </c>
      <c r="N1344" s="4">
        <v>0</v>
      </c>
      <c r="O1344" s="4">
        <v>76</v>
      </c>
      <c r="P1344" s="4">
        <v>0</v>
      </c>
      <c r="Q1344" s="4">
        <v>0</v>
      </c>
      <c r="R1344" s="4">
        <v>0</v>
      </c>
      <c r="S1344" s="4">
        <v>0</v>
      </c>
      <c r="T1344" s="4">
        <v>1.6016691999999999E-2</v>
      </c>
      <c r="U1344" s="4">
        <v>6.8426746669999998</v>
      </c>
      <c r="V1344" s="4">
        <v>4.0545240000000003E-2</v>
      </c>
      <c r="W1344" s="4">
        <v>0</v>
      </c>
      <c r="X1344" s="4">
        <v>0</v>
      </c>
      <c r="Y1344" s="4">
        <v>0</v>
      </c>
    </row>
    <row r="1345" spans="1:25" x14ac:dyDescent="0.25">
      <c r="A1345" s="4">
        <v>11127</v>
      </c>
      <c r="B1345" s="4">
        <v>10.199999999999999</v>
      </c>
      <c r="C1345" s="4">
        <v>168</v>
      </c>
      <c r="D1345" s="4">
        <v>4</v>
      </c>
      <c r="J1345" s="4" t="str">
        <f>""</f>
        <v/>
      </c>
      <c r="K1345" s="4">
        <f t="shared" si="216"/>
        <v>0</v>
      </c>
      <c r="M1345" s="4">
        <v>0</v>
      </c>
      <c r="N1345" s="4">
        <v>0</v>
      </c>
      <c r="O1345" s="4">
        <v>82</v>
      </c>
      <c r="P1345" s="4">
        <v>0</v>
      </c>
      <c r="Q1345" s="4">
        <v>0</v>
      </c>
      <c r="R1345" s="4">
        <v>0</v>
      </c>
      <c r="S1345" s="4">
        <v>0</v>
      </c>
      <c r="T1345" s="4">
        <v>1.4262768E-2</v>
      </c>
      <c r="U1345" s="4">
        <v>8.5926746670000007</v>
      </c>
      <c r="V1345" s="4">
        <v>4.4617387000000001E-2</v>
      </c>
      <c r="W1345" s="4">
        <v>0</v>
      </c>
      <c r="X1345" s="4">
        <v>0</v>
      </c>
      <c r="Y1345" s="4">
        <v>0</v>
      </c>
    </row>
    <row r="1346" spans="1:25" x14ac:dyDescent="0.25">
      <c r="A1346" s="4">
        <v>11127</v>
      </c>
      <c r="B1346" s="4">
        <v>10.199999999999999</v>
      </c>
      <c r="C1346" s="4">
        <v>168</v>
      </c>
      <c r="D1346" s="4">
        <v>3</v>
      </c>
      <c r="J1346" s="4" t="str">
        <f>""</f>
        <v/>
      </c>
      <c r="K1346" s="4">
        <f t="shared" si="216"/>
        <v>0</v>
      </c>
      <c r="M1346" s="4">
        <v>0</v>
      </c>
      <c r="N1346" s="4">
        <v>0</v>
      </c>
      <c r="O1346" s="4">
        <v>82</v>
      </c>
      <c r="P1346" s="4">
        <v>0</v>
      </c>
      <c r="Q1346" s="4">
        <v>1</v>
      </c>
      <c r="R1346" s="4">
        <v>0</v>
      </c>
      <c r="S1346" s="4">
        <v>0</v>
      </c>
      <c r="T1346" s="4">
        <v>1.0451034E-2</v>
      </c>
      <c r="U1346" s="4">
        <v>10.842674669999999</v>
      </c>
      <c r="V1346" s="4">
        <v>4.2182082000000003E-2</v>
      </c>
      <c r="W1346" s="4">
        <v>0</v>
      </c>
      <c r="X1346" s="4">
        <v>0</v>
      </c>
      <c r="Y1346" s="4">
        <v>4</v>
      </c>
    </row>
    <row r="1347" spans="1:25" x14ac:dyDescent="0.25">
      <c r="A1347" s="4">
        <v>11127</v>
      </c>
      <c r="B1347" s="4">
        <v>10.3</v>
      </c>
      <c r="C1347" s="4">
        <v>0</v>
      </c>
      <c r="D1347" s="4">
        <v>5</v>
      </c>
      <c r="F1347" s="4">
        <v>1</v>
      </c>
      <c r="J1347" s="4">
        <f t="shared" ref="J1347" si="226">SUM(E1347:I1352)</f>
        <v>6</v>
      </c>
      <c r="K1347" s="4">
        <f t="shared" si="216"/>
        <v>1</v>
      </c>
      <c r="M1347" s="4">
        <v>0</v>
      </c>
      <c r="N1347" s="4">
        <v>0</v>
      </c>
      <c r="O1347" s="4">
        <v>74</v>
      </c>
      <c r="P1347" s="4">
        <v>0</v>
      </c>
      <c r="Q1347" s="4">
        <v>1</v>
      </c>
      <c r="R1347" s="4">
        <v>0</v>
      </c>
      <c r="S1347" s="4">
        <v>0</v>
      </c>
      <c r="T1347" s="4">
        <v>2.7267004000000001E-2</v>
      </c>
      <c r="U1347" s="4">
        <v>5.3087546139999997</v>
      </c>
      <c r="V1347" s="4">
        <v>5.0817423E-2</v>
      </c>
      <c r="W1347" s="4">
        <v>0</v>
      </c>
      <c r="X1347" s="4">
        <v>0</v>
      </c>
      <c r="Y1347" s="4">
        <v>4</v>
      </c>
    </row>
    <row r="1348" spans="1:25" x14ac:dyDescent="0.25">
      <c r="A1348" s="4">
        <v>11127</v>
      </c>
      <c r="B1348" s="4">
        <v>10.3</v>
      </c>
      <c r="C1348" s="4">
        <v>0</v>
      </c>
      <c r="D1348" s="4">
        <v>4</v>
      </c>
      <c r="H1348" s="4">
        <v>1</v>
      </c>
      <c r="J1348" s="4" t="str">
        <f>""</f>
        <v/>
      </c>
      <c r="K1348" s="4">
        <f t="shared" si="216"/>
        <v>0</v>
      </c>
      <c r="M1348" s="4">
        <v>0</v>
      </c>
      <c r="N1348" s="4">
        <v>0</v>
      </c>
      <c r="O1348" s="4">
        <v>79</v>
      </c>
      <c r="P1348" s="4">
        <v>0</v>
      </c>
      <c r="Q1348" s="4">
        <v>1</v>
      </c>
      <c r="R1348" s="4">
        <v>0</v>
      </c>
      <c r="S1348" s="4">
        <v>0</v>
      </c>
      <c r="T1348" s="4">
        <v>2.1446731E-2</v>
      </c>
      <c r="U1348" s="4">
        <v>7.0587546139999997</v>
      </c>
      <c r="V1348" s="4">
        <v>5.3426899E-2</v>
      </c>
      <c r="W1348" s="4">
        <v>0</v>
      </c>
      <c r="X1348" s="4">
        <v>0</v>
      </c>
      <c r="Y1348" s="4">
        <v>4</v>
      </c>
    </row>
    <row r="1349" spans="1:25" x14ac:dyDescent="0.25">
      <c r="A1349" s="4">
        <v>11127</v>
      </c>
      <c r="B1349" s="4">
        <v>10.3</v>
      </c>
      <c r="C1349" s="4">
        <v>0</v>
      </c>
      <c r="D1349" s="4">
        <v>3</v>
      </c>
      <c r="H1349" s="4">
        <v>1</v>
      </c>
      <c r="J1349" s="4" t="str">
        <f>""</f>
        <v/>
      </c>
      <c r="K1349" s="4">
        <f t="shared" ref="K1349:K1412" si="227">IF(J1349=6,1,0)</f>
        <v>0</v>
      </c>
      <c r="M1349" s="4">
        <v>0</v>
      </c>
      <c r="N1349" s="4">
        <v>0</v>
      </c>
      <c r="O1349" s="4">
        <v>78</v>
      </c>
      <c r="P1349" s="4">
        <v>0</v>
      </c>
      <c r="Q1349" s="4">
        <v>0</v>
      </c>
      <c r="R1349" s="4">
        <v>0</v>
      </c>
      <c r="S1349" s="4">
        <v>0</v>
      </c>
      <c r="T1349" s="4">
        <v>1.8050296E-2</v>
      </c>
      <c r="U1349" s="4">
        <v>8.5587546139999997</v>
      </c>
      <c r="V1349" s="4">
        <v>4.8981288999999997E-2</v>
      </c>
      <c r="W1349" s="4">
        <v>0</v>
      </c>
      <c r="X1349" s="4">
        <v>0</v>
      </c>
      <c r="Y1349" s="4">
        <v>0</v>
      </c>
    </row>
    <row r="1350" spans="1:25" x14ac:dyDescent="0.25">
      <c r="A1350" s="4">
        <v>11127</v>
      </c>
      <c r="B1350" s="4">
        <v>10.3</v>
      </c>
      <c r="C1350" s="4">
        <v>168</v>
      </c>
      <c r="D1350" s="4">
        <v>5</v>
      </c>
      <c r="H1350" s="4">
        <v>1</v>
      </c>
      <c r="J1350" s="4" t="str">
        <f>""</f>
        <v/>
      </c>
      <c r="K1350" s="4">
        <f t="shared" si="227"/>
        <v>0</v>
      </c>
      <c r="M1350" s="4">
        <v>0</v>
      </c>
      <c r="N1350" s="4">
        <v>0</v>
      </c>
      <c r="O1350" s="4">
        <v>78</v>
      </c>
      <c r="P1350" s="4">
        <v>0</v>
      </c>
      <c r="Q1350" s="4">
        <v>0</v>
      </c>
      <c r="R1350" s="4">
        <v>0</v>
      </c>
      <c r="S1350" s="4">
        <v>0</v>
      </c>
      <c r="T1350" s="4">
        <v>2.1550269E-2</v>
      </c>
      <c r="U1350" s="4">
        <v>5.7937812500000003</v>
      </c>
      <c r="V1350" s="4">
        <v>4.5469511999999997E-2</v>
      </c>
      <c r="W1350" s="4">
        <v>0</v>
      </c>
      <c r="X1350" s="4">
        <v>0</v>
      </c>
      <c r="Y1350" s="4">
        <v>0</v>
      </c>
    </row>
    <row r="1351" spans="1:25" x14ac:dyDescent="0.25">
      <c r="A1351" s="4">
        <v>11127</v>
      </c>
      <c r="B1351" s="4">
        <v>10.3</v>
      </c>
      <c r="C1351" s="4">
        <v>168</v>
      </c>
      <c r="D1351" s="4">
        <v>4</v>
      </c>
      <c r="H1351" s="4">
        <v>1</v>
      </c>
      <c r="J1351" s="4" t="str">
        <f>""</f>
        <v/>
      </c>
      <c r="K1351" s="4">
        <f t="shared" si="227"/>
        <v>0</v>
      </c>
      <c r="M1351" s="4">
        <v>0</v>
      </c>
      <c r="N1351" s="4">
        <v>0</v>
      </c>
      <c r="O1351" s="4">
        <v>84</v>
      </c>
      <c r="P1351" s="4">
        <v>0</v>
      </c>
      <c r="Q1351" s="4">
        <v>1</v>
      </c>
      <c r="R1351" s="4">
        <v>0</v>
      </c>
      <c r="S1351" s="4">
        <v>0</v>
      </c>
      <c r="T1351" s="4">
        <v>1.2344551E-2</v>
      </c>
      <c r="U1351" s="4">
        <v>8.2937812500000003</v>
      </c>
      <c r="V1351" s="4">
        <v>4.9158386999999998E-2</v>
      </c>
      <c r="W1351" s="4">
        <v>0</v>
      </c>
      <c r="X1351" s="4">
        <v>0</v>
      </c>
      <c r="Y1351" s="4">
        <v>4</v>
      </c>
    </row>
    <row r="1352" spans="1:25" x14ac:dyDescent="0.25">
      <c r="A1352" s="4">
        <v>11127</v>
      </c>
      <c r="B1352" s="4">
        <v>10.3</v>
      </c>
      <c r="C1352" s="4">
        <v>168</v>
      </c>
      <c r="D1352" s="4">
        <v>3</v>
      </c>
      <c r="H1352" s="4">
        <v>1</v>
      </c>
      <c r="J1352" s="4" t="str">
        <f>""</f>
        <v/>
      </c>
      <c r="K1352" s="4">
        <f t="shared" si="227"/>
        <v>0</v>
      </c>
      <c r="M1352" s="4">
        <v>0</v>
      </c>
      <c r="N1352" s="4">
        <v>0</v>
      </c>
      <c r="O1352" s="4">
        <v>78</v>
      </c>
      <c r="P1352" s="4">
        <v>0</v>
      </c>
      <c r="Q1352" s="4">
        <v>0</v>
      </c>
      <c r="R1352" s="4">
        <v>0</v>
      </c>
      <c r="S1352" s="4">
        <v>0</v>
      </c>
      <c r="T1352" s="4">
        <v>1.2675179999999999E-2</v>
      </c>
      <c r="U1352" s="4">
        <v>10.54378125</v>
      </c>
      <c r="V1352" s="4">
        <v>4.4706913000000001E-2</v>
      </c>
      <c r="W1352" s="4">
        <v>0</v>
      </c>
      <c r="X1352" s="4">
        <v>0</v>
      </c>
      <c r="Y1352" s="4">
        <v>0</v>
      </c>
    </row>
    <row r="1353" spans="1:25" x14ac:dyDescent="0.25">
      <c r="A1353" s="4">
        <v>11165</v>
      </c>
      <c r="B1353" s="4">
        <v>10.1</v>
      </c>
      <c r="C1353" s="4">
        <v>0</v>
      </c>
      <c r="D1353" s="4">
        <v>5</v>
      </c>
      <c r="J1353" s="4">
        <f t="shared" ref="J1353" si="228">SUM(E1353:I1358)</f>
        <v>0</v>
      </c>
      <c r="K1353" s="4">
        <f t="shared" si="227"/>
        <v>0</v>
      </c>
      <c r="M1353" s="4">
        <v>1</v>
      </c>
      <c r="N1353" s="4">
        <v>0</v>
      </c>
      <c r="O1353" s="4">
        <v>77</v>
      </c>
      <c r="P1353" s="4">
        <v>0</v>
      </c>
      <c r="Q1353" s="4">
        <v>0</v>
      </c>
      <c r="R1353" s="4">
        <v>6.3383706030000004</v>
      </c>
      <c r="S1353" s="4">
        <v>5.9596652999999999E-2</v>
      </c>
      <c r="T1353" s="4">
        <v>2.3866287E-2</v>
      </c>
      <c r="U1353" s="4">
        <v>6.3383706030000004</v>
      </c>
      <c r="V1353" s="4">
        <v>5.9596652999999999E-2</v>
      </c>
      <c r="W1353" s="4">
        <v>1</v>
      </c>
      <c r="X1353" s="4">
        <v>1</v>
      </c>
      <c r="Y1353" s="4">
        <v>0</v>
      </c>
    </row>
    <row r="1354" spans="1:25" x14ac:dyDescent="0.25">
      <c r="A1354" s="4">
        <v>11165</v>
      </c>
      <c r="B1354" s="4">
        <v>10.1</v>
      </c>
      <c r="C1354" s="4">
        <v>0</v>
      </c>
      <c r="D1354" s="4">
        <v>4</v>
      </c>
      <c r="J1354" s="4" t="str">
        <f>""</f>
        <v/>
      </c>
      <c r="K1354" s="4">
        <f t="shared" si="227"/>
        <v>0</v>
      </c>
      <c r="M1354" s="4">
        <v>0</v>
      </c>
      <c r="N1354" s="4">
        <v>0</v>
      </c>
      <c r="O1354" s="4">
        <v>82</v>
      </c>
      <c r="P1354" s="4">
        <v>0</v>
      </c>
      <c r="Q1354" s="4">
        <v>1</v>
      </c>
      <c r="R1354" s="4">
        <v>0</v>
      </c>
      <c r="S1354" s="4">
        <v>0</v>
      </c>
      <c r="T1354" s="4">
        <v>2.1265703E-2</v>
      </c>
      <c r="U1354" s="4">
        <v>6.8383706030000004</v>
      </c>
      <c r="V1354" s="4">
        <v>5.5047826000000001E-2</v>
      </c>
      <c r="W1354" s="4">
        <v>0</v>
      </c>
      <c r="X1354" s="4">
        <v>0</v>
      </c>
      <c r="Y1354" s="4">
        <v>4</v>
      </c>
    </row>
    <row r="1355" spans="1:25" x14ac:dyDescent="0.25">
      <c r="A1355" s="4">
        <v>11165</v>
      </c>
      <c r="B1355" s="4">
        <v>10.1</v>
      </c>
      <c r="C1355" s="4">
        <v>0</v>
      </c>
      <c r="D1355" s="4">
        <v>3</v>
      </c>
      <c r="J1355" s="4" t="str">
        <f>""</f>
        <v/>
      </c>
      <c r="K1355" s="4">
        <f t="shared" si="227"/>
        <v>0</v>
      </c>
      <c r="M1355" s="4">
        <v>0</v>
      </c>
      <c r="N1355" s="4">
        <v>0</v>
      </c>
      <c r="O1355" s="4">
        <v>77</v>
      </c>
      <c r="P1355" s="4">
        <v>0</v>
      </c>
      <c r="Q1355" s="4">
        <v>1</v>
      </c>
      <c r="R1355" s="4">
        <v>0</v>
      </c>
      <c r="S1355" s="4">
        <v>0</v>
      </c>
      <c r="T1355" s="4">
        <v>1.8420230999999999E-2</v>
      </c>
      <c r="U1355" s="4">
        <v>8.5883706029999995</v>
      </c>
      <c r="V1355" s="4">
        <v>5.1224421999999999E-2</v>
      </c>
      <c r="W1355" s="4">
        <v>0</v>
      </c>
      <c r="X1355" s="4">
        <v>0</v>
      </c>
      <c r="Y1355" s="4">
        <v>4</v>
      </c>
    </row>
    <row r="1356" spans="1:25" x14ac:dyDescent="0.25">
      <c r="A1356" s="4">
        <v>11165</v>
      </c>
      <c r="B1356" s="4">
        <v>10.1</v>
      </c>
      <c r="C1356" s="4">
        <v>168</v>
      </c>
      <c r="D1356" s="4">
        <v>5</v>
      </c>
      <c r="J1356" s="4" t="str">
        <f>""</f>
        <v/>
      </c>
      <c r="K1356" s="4">
        <f t="shared" si="227"/>
        <v>0</v>
      </c>
      <c r="M1356" s="4">
        <v>0</v>
      </c>
      <c r="N1356" s="4">
        <v>0</v>
      </c>
      <c r="O1356" s="4">
        <v>75</v>
      </c>
      <c r="P1356" s="4">
        <v>1</v>
      </c>
      <c r="Q1356" s="4">
        <v>1</v>
      </c>
      <c r="R1356" s="4">
        <v>9.3431512639999994</v>
      </c>
      <c r="S1356" s="4">
        <v>5.2377450999999998E-2</v>
      </c>
      <c r="T1356" s="4">
        <v>1.4051706000000001E-2</v>
      </c>
      <c r="U1356" s="4">
        <v>8.3431512639999994</v>
      </c>
      <c r="V1356" s="4">
        <v>4.8158183E-2</v>
      </c>
      <c r="W1356" s="4">
        <v>1</v>
      </c>
      <c r="X1356" s="4">
        <v>3</v>
      </c>
      <c r="Y1356" s="4">
        <v>34</v>
      </c>
    </row>
    <row r="1357" spans="1:25" x14ac:dyDescent="0.25">
      <c r="A1357" s="4">
        <v>11165</v>
      </c>
      <c r="B1357" s="4">
        <v>10.1</v>
      </c>
      <c r="C1357" s="4">
        <v>168</v>
      </c>
      <c r="D1357" s="4">
        <v>4</v>
      </c>
      <c r="J1357" s="4" t="str">
        <f>""</f>
        <v/>
      </c>
      <c r="K1357" s="4">
        <f t="shared" si="227"/>
        <v>0</v>
      </c>
      <c r="M1357" s="4">
        <v>0</v>
      </c>
      <c r="N1357" s="4">
        <v>0</v>
      </c>
      <c r="O1357" s="4">
        <v>79</v>
      </c>
      <c r="P1357" s="4">
        <v>1</v>
      </c>
      <c r="Q1357" s="4">
        <v>1</v>
      </c>
      <c r="R1357" s="4">
        <v>14.343151260000001</v>
      </c>
      <c r="S1357" s="4">
        <v>7.1407768999999996E-2</v>
      </c>
      <c r="T1357" s="4">
        <v>1.5917197000000001E-2</v>
      </c>
      <c r="U1357" s="4">
        <v>9.8431512639999994</v>
      </c>
      <c r="V1357" s="4">
        <v>4.9115145999999998E-2</v>
      </c>
      <c r="W1357" s="4">
        <v>1</v>
      </c>
      <c r="X1357" s="4">
        <v>3</v>
      </c>
      <c r="Y1357" s="4">
        <v>34</v>
      </c>
    </row>
    <row r="1358" spans="1:25" x14ac:dyDescent="0.25">
      <c r="A1358" s="4">
        <v>11165</v>
      </c>
      <c r="B1358" s="4">
        <v>10.1</v>
      </c>
      <c r="C1358" s="4">
        <v>168</v>
      </c>
      <c r="D1358" s="4">
        <v>3</v>
      </c>
      <c r="J1358" s="4" t="str">
        <f>""</f>
        <v/>
      </c>
      <c r="K1358" s="4">
        <f t="shared" si="227"/>
        <v>0</v>
      </c>
      <c r="M1358" s="4">
        <v>0</v>
      </c>
      <c r="N1358" s="4">
        <v>0</v>
      </c>
      <c r="O1358" s="4">
        <v>79</v>
      </c>
      <c r="P1358" s="4">
        <v>0</v>
      </c>
      <c r="Q1358" s="4">
        <v>0</v>
      </c>
      <c r="R1358" s="4">
        <v>0</v>
      </c>
      <c r="S1358" s="4">
        <v>0</v>
      </c>
      <c r="T1358" s="4">
        <v>1.4998054E-2</v>
      </c>
      <c r="U1358" s="4">
        <v>12.093151260000001</v>
      </c>
      <c r="V1358" s="4">
        <v>4.4761700000000001E-2</v>
      </c>
      <c r="W1358" s="4">
        <v>0</v>
      </c>
      <c r="X1358" s="4">
        <v>0</v>
      </c>
      <c r="Y1358" s="4">
        <v>0</v>
      </c>
    </row>
    <row r="1359" spans="1:25" x14ac:dyDescent="0.25">
      <c r="A1359" s="4">
        <v>11165</v>
      </c>
      <c r="B1359" s="4">
        <v>10.199999999999999</v>
      </c>
      <c r="C1359" s="4">
        <v>0</v>
      </c>
      <c r="D1359" s="4">
        <v>5</v>
      </c>
      <c r="J1359" s="4">
        <f t="shared" ref="J1359" si="229">SUM(E1359:I1364)</f>
        <v>0</v>
      </c>
      <c r="K1359" s="4">
        <f t="shared" si="227"/>
        <v>0</v>
      </c>
      <c r="M1359" s="4">
        <v>0</v>
      </c>
      <c r="N1359" s="4">
        <v>0</v>
      </c>
      <c r="O1359" s="4">
        <v>75</v>
      </c>
      <c r="P1359" s="4">
        <v>0</v>
      </c>
      <c r="Q1359" s="4">
        <v>1</v>
      </c>
      <c r="R1359" s="4">
        <v>0</v>
      </c>
      <c r="S1359" s="4">
        <v>0</v>
      </c>
      <c r="T1359" s="4">
        <v>2.8967191E-2</v>
      </c>
      <c r="U1359" s="4">
        <v>6.5925946250000003</v>
      </c>
      <c r="V1359" s="4">
        <v>5.9946068999999998E-2</v>
      </c>
      <c r="W1359" s="4">
        <v>0</v>
      </c>
      <c r="X1359" s="4">
        <v>0</v>
      </c>
      <c r="Y1359" s="4">
        <v>4</v>
      </c>
    </row>
    <row r="1360" spans="1:25" x14ac:dyDescent="0.25">
      <c r="A1360" s="4">
        <v>11165</v>
      </c>
      <c r="B1360" s="4">
        <v>10.199999999999999</v>
      </c>
      <c r="C1360" s="4">
        <v>0</v>
      </c>
      <c r="D1360" s="4">
        <v>4</v>
      </c>
      <c r="J1360" s="4" t="str">
        <f>""</f>
        <v/>
      </c>
      <c r="K1360" s="4">
        <f t="shared" si="227"/>
        <v>0</v>
      </c>
      <c r="M1360" s="4">
        <v>0</v>
      </c>
      <c r="N1360" s="4">
        <v>0</v>
      </c>
      <c r="O1360" s="4">
        <v>86</v>
      </c>
      <c r="P1360" s="4">
        <v>0</v>
      </c>
      <c r="Q1360" s="4">
        <v>1</v>
      </c>
      <c r="R1360" s="4">
        <v>0</v>
      </c>
      <c r="S1360" s="4">
        <v>0</v>
      </c>
      <c r="T1360" s="4">
        <v>2.6808499999999999E-2</v>
      </c>
      <c r="U1360" s="4">
        <v>6.8425946250000003</v>
      </c>
      <c r="V1360" s="4">
        <v>5.0703987999999998E-2</v>
      </c>
      <c r="W1360" s="4">
        <v>0</v>
      </c>
      <c r="X1360" s="4">
        <v>0</v>
      </c>
      <c r="Y1360" s="4">
        <v>4</v>
      </c>
    </row>
    <row r="1361" spans="1:25" x14ac:dyDescent="0.25">
      <c r="A1361" s="4">
        <v>11165</v>
      </c>
      <c r="B1361" s="4">
        <v>10.199999999999999</v>
      </c>
      <c r="C1361" s="4">
        <v>0</v>
      </c>
      <c r="D1361" s="4">
        <v>3</v>
      </c>
      <c r="J1361" s="4" t="str">
        <f>""</f>
        <v/>
      </c>
      <c r="K1361" s="4">
        <f t="shared" si="227"/>
        <v>0</v>
      </c>
      <c r="M1361" s="4">
        <v>1</v>
      </c>
      <c r="N1361" s="4">
        <v>0</v>
      </c>
      <c r="O1361" s="4">
        <v>81</v>
      </c>
      <c r="P1361" s="4">
        <v>1</v>
      </c>
      <c r="Q1361" s="4">
        <v>1</v>
      </c>
      <c r="R1361" s="4">
        <v>13.092594630000001</v>
      </c>
      <c r="S1361" s="4">
        <v>4.5730030999999997E-2</v>
      </c>
      <c r="T1361" s="4">
        <v>1.8293013E-2</v>
      </c>
      <c r="U1361" s="4">
        <v>9.0925946250000003</v>
      </c>
      <c r="V1361" s="4">
        <v>5.2510741E-2</v>
      </c>
      <c r="W1361" s="4">
        <v>2</v>
      </c>
      <c r="X1361" s="4">
        <v>13</v>
      </c>
      <c r="Y1361" s="4">
        <v>134</v>
      </c>
    </row>
    <row r="1362" spans="1:25" x14ac:dyDescent="0.25">
      <c r="A1362" s="4">
        <v>11165</v>
      </c>
      <c r="B1362" s="4">
        <v>10.199999999999999</v>
      </c>
      <c r="C1362" s="4">
        <v>168</v>
      </c>
      <c r="D1362" s="4">
        <v>5</v>
      </c>
      <c r="J1362" s="4" t="str">
        <f>""</f>
        <v/>
      </c>
      <c r="K1362" s="4">
        <f t="shared" si="227"/>
        <v>0</v>
      </c>
      <c r="M1362" s="4">
        <v>0</v>
      </c>
      <c r="N1362" s="4">
        <v>0</v>
      </c>
      <c r="O1362" s="4">
        <v>82</v>
      </c>
      <c r="P1362" s="4">
        <v>0</v>
      </c>
      <c r="Q1362" s="4">
        <v>1</v>
      </c>
      <c r="R1362" s="4">
        <v>0</v>
      </c>
      <c r="S1362" s="4">
        <v>0</v>
      </c>
      <c r="T1362" s="4">
        <v>2.07683E-2</v>
      </c>
      <c r="U1362" s="4">
        <v>6.5926746669999998</v>
      </c>
      <c r="V1362" s="4">
        <v>4.5517070999999999E-2</v>
      </c>
      <c r="W1362" s="4">
        <v>0</v>
      </c>
      <c r="X1362" s="4">
        <v>0</v>
      </c>
      <c r="Y1362" s="4">
        <v>4</v>
      </c>
    </row>
    <row r="1363" spans="1:25" x14ac:dyDescent="0.25">
      <c r="A1363" s="4">
        <v>11165</v>
      </c>
      <c r="B1363" s="4">
        <v>10.199999999999999</v>
      </c>
      <c r="C1363" s="4">
        <v>168</v>
      </c>
      <c r="D1363" s="4">
        <v>4</v>
      </c>
      <c r="J1363" s="4" t="str">
        <f>""</f>
        <v/>
      </c>
      <c r="K1363" s="4">
        <f t="shared" si="227"/>
        <v>0</v>
      </c>
      <c r="M1363" s="4">
        <v>0</v>
      </c>
      <c r="N1363" s="4">
        <v>0</v>
      </c>
      <c r="O1363" s="4">
        <v>83</v>
      </c>
      <c r="P1363" s="4">
        <v>0</v>
      </c>
      <c r="Q1363" s="4">
        <v>1</v>
      </c>
      <c r="R1363" s="4">
        <v>0</v>
      </c>
      <c r="S1363" s="4">
        <v>0</v>
      </c>
      <c r="T1363" s="4">
        <v>1.8547865E-2</v>
      </c>
      <c r="U1363" s="4">
        <v>9.0926746670000007</v>
      </c>
      <c r="V1363" s="4">
        <v>4.3532373999999999E-2</v>
      </c>
      <c r="W1363" s="4">
        <v>0</v>
      </c>
      <c r="X1363" s="4">
        <v>0</v>
      </c>
      <c r="Y1363" s="4">
        <v>4</v>
      </c>
    </row>
    <row r="1364" spans="1:25" x14ac:dyDescent="0.25">
      <c r="A1364" s="4">
        <v>11165</v>
      </c>
      <c r="B1364" s="4">
        <v>10.199999999999999</v>
      </c>
      <c r="C1364" s="4">
        <v>168</v>
      </c>
      <c r="D1364" s="4">
        <v>3</v>
      </c>
      <c r="J1364" s="4" t="str">
        <f>""</f>
        <v/>
      </c>
      <c r="K1364" s="4">
        <f t="shared" si="227"/>
        <v>0</v>
      </c>
      <c r="M1364" s="4">
        <v>0</v>
      </c>
      <c r="N1364" s="4">
        <v>0</v>
      </c>
      <c r="O1364" s="4">
        <v>70</v>
      </c>
      <c r="P1364" s="4">
        <v>0</v>
      </c>
      <c r="Q1364" s="4">
        <v>1</v>
      </c>
      <c r="R1364" s="4">
        <v>0</v>
      </c>
      <c r="S1364" s="4">
        <v>0</v>
      </c>
      <c r="T1364" s="4">
        <v>1.5184104E-2</v>
      </c>
      <c r="U1364" s="4">
        <v>11.842674669999999</v>
      </c>
      <c r="V1364" s="4">
        <v>4.3986521000000001E-2</v>
      </c>
      <c r="W1364" s="4">
        <v>0</v>
      </c>
      <c r="X1364" s="4">
        <v>0</v>
      </c>
      <c r="Y1364" s="4">
        <v>4</v>
      </c>
    </row>
    <row r="1365" spans="1:25" x14ac:dyDescent="0.25">
      <c r="A1365" s="4">
        <v>11165</v>
      </c>
      <c r="B1365" s="4">
        <v>10.3</v>
      </c>
      <c r="C1365" s="4">
        <v>0</v>
      </c>
      <c r="D1365" s="4">
        <v>5</v>
      </c>
      <c r="F1365" s="4">
        <v>1</v>
      </c>
      <c r="J1365" s="4">
        <f t="shared" ref="J1365" si="230">SUM(E1365:I1370)</f>
        <v>6</v>
      </c>
      <c r="K1365" s="4">
        <f t="shared" si="227"/>
        <v>1</v>
      </c>
      <c r="M1365" s="4">
        <v>0</v>
      </c>
      <c r="N1365" s="4">
        <v>0</v>
      </c>
      <c r="O1365" s="4">
        <v>69</v>
      </c>
      <c r="P1365" s="4">
        <v>0</v>
      </c>
      <c r="Q1365" s="4">
        <v>1</v>
      </c>
      <c r="R1365" s="4">
        <v>0</v>
      </c>
      <c r="S1365" s="4">
        <v>0</v>
      </c>
      <c r="T1365" s="4">
        <v>4.2466748999999998E-2</v>
      </c>
      <c r="U1365" s="4">
        <v>6.3087546139999997</v>
      </c>
      <c r="V1365" s="4">
        <v>9.4020600999999995E-2</v>
      </c>
      <c r="W1365" s="4">
        <v>0</v>
      </c>
      <c r="X1365" s="4">
        <v>0</v>
      </c>
      <c r="Y1365" s="4">
        <v>4</v>
      </c>
    </row>
    <row r="1366" spans="1:25" x14ac:dyDescent="0.25">
      <c r="A1366" s="4">
        <v>11165</v>
      </c>
      <c r="B1366" s="4">
        <v>10.3</v>
      </c>
      <c r="C1366" s="4">
        <v>0</v>
      </c>
      <c r="D1366" s="4">
        <v>4</v>
      </c>
      <c r="H1366" s="4">
        <v>1</v>
      </c>
      <c r="J1366" s="4" t="str">
        <f>""</f>
        <v/>
      </c>
      <c r="K1366" s="4">
        <f t="shared" si="227"/>
        <v>0</v>
      </c>
      <c r="M1366" s="4">
        <v>1</v>
      </c>
      <c r="N1366" s="4">
        <v>1</v>
      </c>
      <c r="O1366" s="4">
        <v>95</v>
      </c>
      <c r="P1366" s="4">
        <v>0</v>
      </c>
      <c r="Q1366" s="4">
        <v>1</v>
      </c>
      <c r="R1366" s="4">
        <v>7.5587546139999997</v>
      </c>
      <c r="S1366" s="4">
        <v>5.9032824999999997E-2</v>
      </c>
      <c r="T1366" s="4">
        <v>2.4098479999999999E-2</v>
      </c>
      <c r="U1366" s="4">
        <v>7.0587546139999997</v>
      </c>
      <c r="V1366" s="4">
        <v>5.7440249999999998E-2</v>
      </c>
      <c r="W1366" s="4">
        <v>2</v>
      </c>
      <c r="X1366" s="4">
        <v>12</v>
      </c>
      <c r="Y1366" s="4">
        <v>124</v>
      </c>
    </row>
    <row r="1367" spans="1:25" x14ac:dyDescent="0.25">
      <c r="A1367" s="4">
        <v>11165</v>
      </c>
      <c r="B1367" s="4">
        <v>10.3</v>
      </c>
      <c r="C1367" s="4">
        <v>0</v>
      </c>
      <c r="D1367" s="4">
        <v>3</v>
      </c>
      <c r="H1367" s="4">
        <v>1</v>
      </c>
      <c r="J1367" s="4" t="str">
        <f>""</f>
        <v/>
      </c>
      <c r="K1367" s="4">
        <f t="shared" si="227"/>
        <v>0</v>
      </c>
      <c r="M1367" s="4">
        <v>0</v>
      </c>
      <c r="N1367" s="4">
        <v>0</v>
      </c>
      <c r="O1367" s="4">
        <v>79</v>
      </c>
      <c r="P1367" s="4">
        <v>0</v>
      </c>
      <c r="Q1367" s="4">
        <v>1</v>
      </c>
      <c r="R1367" s="4">
        <v>0</v>
      </c>
      <c r="S1367" s="4">
        <v>0</v>
      </c>
      <c r="T1367" s="4">
        <v>1.9339848999999999E-2</v>
      </c>
      <c r="U1367" s="4">
        <v>9.0587546139999997</v>
      </c>
      <c r="V1367" s="4">
        <v>5.4289875000000001E-2</v>
      </c>
      <c r="W1367" s="4">
        <v>0</v>
      </c>
      <c r="X1367" s="4">
        <v>0</v>
      </c>
      <c r="Y1367" s="4">
        <v>4</v>
      </c>
    </row>
    <row r="1368" spans="1:25" x14ac:dyDescent="0.25">
      <c r="A1368" s="4">
        <v>11165</v>
      </c>
      <c r="B1368" s="4">
        <v>10.3</v>
      </c>
      <c r="C1368" s="4">
        <v>168</v>
      </c>
      <c r="D1368" s="4">
        <v>5</v>
      </c>
      <c r="H1368" s="4">
        <v>1</v>
      </c>
      <c r="J1368" s="4" t="str">
        <f>""</f>
        <v/>
      </c>
      <c r="K1368" s="4">
        <f t="shared" si="227"/>
        <v>0</v>
      </c>
      <c r="M1368" s="4">
        <v>0</v>
      </c>
      <c r="N1368" s="4">
        <v>1</v>
      </c>
      <c r="O1368" s="4">
        <v>90</v>
      </c>
      <c r="P1368" s="4">
        <v>0</v>
      </c>
      <c r="Q1368" s="4">
        <v>0</v>
      </c>
      <c r="R1368" s="4">
        <v>0</v>
      </c>
      <c r="S1368" s="4">
        <v>0</v>
      </c>
      <c r="T1368" s="4">
        <v>1.2913170999999999E-2</v>
      </c>
      <c r="U1368" s="4">
        <v>7.5437812500000003</v>
      </c>
      <c r="V1368" s="4">
        <v>4.2624875999999999E-2</v>
      </c>
      <c r="W1368" s="4">
        <v>1</v>
      </c>
      <c r="X1368" s="4">
        <v>2</v>
      </c>
      <c r="Y1368" s="4">
        <v>0</v>
      </c>
    </row>
    <row r="1369" spans="1:25" x14ac:dyDescent="0.25">
      <c r="A1369" s="4">
        <v>11165</v>
      </c>
      <c r="B1369" s="4">
        <v>10.3</v>
      </c>
      <c r="C1369" s="4">
        <v>168</v>
      </c>
      <c r="D1369" s="4">
        <v>4</v>
      </c>
      <c r="H1369" s="4">
        <v>1</v>
      </c>
      <c r="J1369" s="4" t="str">
        <f>""</f>
        <v/>
      </c>
      <c r="K1369" s="4">
        <f t="shared" si="227"/>
        <v>0</v>
      </c>
      <c r="M1369" s="4">
        <v>0</v>
      </c>
      <c r="N1369" s="4">
        <v>0</v>
      </c>
      <c r="O1369" s="4">
        <v>79</v>
      </c>
      <c r="P1369" s="4">
        <v>0</v>
      </c>
      <c r="Q1369" s="4">
        <v>1</v>
      </c>
      <c r="R1369" s="4">
        <v>0</v>
      </c>
      <c r="S1369" s="4">
        <v>0</v>
      </c>
      <c r="T1369" s="4">
        <v>1.9545109000000001E-2</v>
      </c>
      <c r="U1369" s="4">
        <v>9.0437812500000003</v>
      </c>
      <c r="V1369" s="4">
        <v>4.9812519999999999E-2</v>
      </c>
      <c r="W1369" s="4">
        <v>0</v>
      </c>
      <c r="X1369" s="4">
        <v>0</v>
      </c>
      <c r="Y1369" s="4">
        <v>4</v>
      </c>
    </row>
    <row r="1370" spans="1:25" x14ac:dyDescent="0.25">
      <c r="A1370" s="4">
        <v>11165</v>
      </c>
      <c r="B1370" s="4">
        <v>10.3</v>
      </c>
      <c r="C1370" s="4">
        <v>168</v>
      </c>
      <c r="D1370" s="4">
        <v>3</v>
      </c>
      <c r="H1370" s="4">
        <v>1</v>
      </c>
      <c r="J1370" s="4" t="str">
        <f>""</f>
        <v/>
      </c>
      <c r="K1370" s="4">
        <f t="shared" si="227"/>
        <v>0</v>
      </c>
      <c r="M1370" s="4">
        <v>0</v>
      </c>
      <c r="N1370" s="4">
        <v>0</v>
      </c>
      <c r="O1370" s="4">
        <v>84</v>
      </c>
      <c r="P1370" s="4">
        <v>0</v>
      </c>
      <c r="Q1370" s="4">
        <v>1</v>
      </c>
      <c r="R1370" s="4">
        <v>0</v>
      </c>
      <c r="S1370" s="4">
        <v>0</v>
      </c>
      <c r="T1370" s="4">
        <v>1.3776851999999999E-2</v>
      </c>
      <c r="U1370" s="4">
        <v>11.04378125</v>
      </c>
      <c r="V1370" s="4">
        <v>4.2893724000000001E-2</v>
      </c>
      <c r="W1370" s="4">
        <v>0</v>
      </c>
      <c r="X1370" s="4">
        <v>0</v>
      </c>
      <c r="Y1370" s="4">
        <v>4</v>
      </c>
    </row>
    <row r="1371" spans="1:25" x14ac:dyDescent="0.25">
      <c r="A1371" s="4">
        <v>11132</v>
      </c>
      <c r="B1371" s="4">
        <v>10.1</v>
      </c>
      <c r="C1371" s="4">
        <v>0</v>
      </c>
      <c r="D1371" s="4">
        <v>5</v>
      </c>
      <c r="H1371" s="4">
        <v>1</v>
      </c>
      <c r="J1371" s="4">
        <f t="shared" ref="J1371" si="231">SUM(E1371:I1376)</f>
        <v>6</v>
      </c>
      <c r="K1371" s="4">
        <f t="shared" si="227"/>
        <v>1</v>
      </c>
      <c r="L1371" s="4">
        <v>11132</v>
      </c>
      <c r="M1371" s="4">
        <v>0</v>
      </c>
      <c r="N1371" s="4">
        <v>0</v>
      </c>
      <c r="O1371" s="4">
        <v>73</v>
      </c>
      <c r="P1371" s="4">
        <v>0</v>
      </c>
      <c r="Q1371" s="4">
        <v>0</v>
      </c>
      <c r="R1371" s="4">
        <v>0</v>
      </c>
      <c r="S1371" s="4">
        <v>0</v>
      </c>
      <c r="T1371" s="4">
        <v>2.0175984000000001E-2</v>
      </c>
      <c r="U1371" s="4">
        <v>6.0883706030000004</v>
      </c>
      <c r="V1371" s="4">
        <v>4.8722733999999997E-2</v>
      </c>
      <c r="W1371" s="4">
        <v>0</v>
      </c>
      <c r="X1371" s="4">
        <v>0</v>
      </c>
      <c r="Y1371" s="4">
        <v>0</v>
      </c>
    </row>
    <row r="1372" spans="1:25" x14ac:dyDescent="0.25">
      <c r="A1372" s="4">
        <v>11132</v>
      </c>
      <c r="B1372" s="4">
        <v>10.1</v>
      </c>
      <c r="C1372" s="4">
        <v>0</v>
      </c>
      <c r="D1372" s="4">
        <v>4</v>
      </c>
      <c r="F1372" s="4">
        <v>1</v>
      </c>
      <c r="J1372" s="4" t="str">
        <f>""</f>
        <v/>
      </c>
      <c r="K1372" s="4">
        <f t="shared" si="227"/>
        <v>0</v>
      </c>
      <c r="M1372" s="4">
        <v>0</v>
      </c>
      <c r="N1372" s="4">
        <v>0</v>
      </c>
      <c r="O1372" s="4">
        <v>68</v>
      </c>
      <c r="P1372" s="4">
        <v>0</v>
      </c>
      <c r="Q1372" s="4">
        <v>1</v>
      </c>
      <c r="R1372" s="4">
        <v>0</v>
      </c>
      <c r="S1372" s="4">
        <v>0</v>
      </c>
      <c r="T1372" s="4">
        <v>2.7764510999999999E-2</v>
      </c>
      <c r="U1372" s="4">
        <v>6.5883706030000004</v>
      </c>
      <c r="V1372" s="4">
        <v>5.8150757999999997E-2</v>
      </c>
      <c r="W1372" s="4">
        <v>0</v>
      </c>
      <c r="X1372" s="4">
        <v>0</v>
      </c>
      <c r="Y1372" s="4">
        <v>4</v>
      </c>
    </row>
    <row r="1373" spans="1:25" x14ac:dyDescent="0.25">
      <c r="A1373" s="4">
        <v>11132</v>
      </c>
      <c r="B1373" s="4">
        <v>10.1</v>
      </c>
      <c r="C1373" s="4">
        <v>0</v>
      </c>
      <c r="D1373" s="4">
        <v>3</v>
      </c>
      <c r="H1373" s="4">
        <v>1</v>
      </c>
      <c r="J1373" s="4" t="str">
        <f>""</f>
        <v/>
      </c>
      <c r="K1373" s="4">
        <f t="shared" si="227"/>
        <v>0</v>
      </c>
      <c r="M1373" s="4">
        <v>0</v>
      </c>
      <c r="N1373" s="4">
        <v>0</v>
      </c>
      <c r="O1373" s="4">
        <v>73</v>
      </c>
      <c r="P1373" s="4">
        <v>0</v>
      </c>
      <c r="Q1373" s="4">
        <v>1</v>
      </c>
      <c r="R1373" s="4">
        <v>0</v>
      </c>
      <c r="S1373" s="4">
        <v>0</v>
      </c>
      <c r="T1373" s="4">
        <v>1.7119756999999999E-2</v>
      </c>
      <c r="U1373" s="4">
        <v>8.0883706029999995</v>
      </c>
      <c r="V1373" s="4">
        <v>4.4138859000000003E-2</v>
      </c>
      <c r="W1373" s="4">
        <v>0</v>
      </c>
      <c r="X1373" s="4">
        <v>0</v>
      </c>
      <c r="Y1373" s="4">
        <v>4</v>
      </c>
    </row>
    <row r="1374" spans="1:25" x14ac:dyDescent="0.25">
      <c r="A1374" s="4">
        <v>11132</v>
      </c>
      <c r="B1374" s="4">
        <v>10.1</v>
      </c>
      <c r="C1374" s="4">
        <v>168</v>
      </c>
      <c r="D1374" s="4">
        <v>5</v>
      </c>
      <c r="H1374" s="4">
        <v>1</v>
      </c>
      <c r="J1374" s="4" t="str">
        <f>""</f>
        <v/>
      </c>
      <c r="K1374" s="4">
        <f t="shared" si="227"/>
        <v>0</v>
      </c>
      <c r="M1374" s="4">
        <v>0</v>
      </c>
      <c r="N1374" s="4">
        <v>0</v>
      </c>
      <c r="O1374" s="4">
        <v>86</v>
      </c>
      <c r="P1374" s="4">
        <v>0</v>
      </c>
      <c r="Q1374" s="4">
        <v>0</v>
      </c>
      <c r="R1374" s="4">
        <v>0</v>
      </c>
      <c r="S1374" s="4">
        <v>0</v>
      </c>
      <c r="T1374" s="4">
        <v>1.1681818E-2</v>
      </c>
      <c r="U1374" s="4">
        <v>7.0931512640000003</v>
      </c>
      <c r="V1374" s="4">
        <v>3.8323050999999997E-2</v>
      </c>
      <c r="W1374" s="4">
        <v>0</v>
      </c>
      <c r="X1374" s="4">
        <v>0</v>
      </c>
      <c r="Y1374" s="4">
        <v>0</v>
      </c>
    </row>
    <row r="1375" spans="1:25" x14ac:dyDescent="0.25">
      <c r="A1375" s="4">
        <v>11132</v>
      </c>
      <c r="B1375" s="4">
        <v>10.1</v>
      </c>
      <c r="C1375" s="4">
        <v>168</v>
      </c>
      <c r="D1375" s="4">
        <v>4</v>
      </c>
      <c r="H1375" s="4">
        <v>1</v>
      </c>
      <c r="J1375" s="4" t="str">
        <f>""</f>
        <v/>
      </c>
      <c r="K1375" s="4">
        <f t="shared" si="227"/>
        <v>0</v>
      </c>
      <c r="M1375" s="4">
        <v>0</v>
      </c>
      <c r="N1375" s="4">
        <v>0</v>
      </c>
      <c r="O1375" s="4">
        <v>82</v>
      </c>
      <c r="P1375" s="4">
        <v>0</v>
      </c>
      <c r="Q1375" s="4">
        <v>0</v>
      </c>
      <c r="R1375" s="4">
        <v>0</v>
      </c>
      <c r="S1375" s="4">
        <v>0</v>
      </c>
      <c r="T1375" s="4">
        <v>1.7766522E-2</v>
      </c>
      <c r="U1375" s="4">
        <v>8.8431512639999994</v>
      </c>
      <c r="V1375" s="4">
        <v>4.6319240999999997E-2</v>
      </c>
      <c r="W1375" s="4">
        <v>0</v>
      </c>
      <c r="X1375" s="4">
        <v>0</v>
      </c>
      <c r="Y1375" s="4">
        <v>0</v>
      </c>
    </row>
    <row r="1376" spans="1:25" x14ac:dyDescent="0.25">
      <c r="A1376" s="4">
        <v>11132</v>
      </c>
      <c r="B1376" s="4">
        <v>10.1</v>
      </c>
      <c r="C1376" s="4">
        <v>168</v>
      </c>
      <c r="D1376" s="4">
        <v>3</v>
      </c>
      <c r="H1376" s="4">
        <v>1</v>
      </c>
      <c r="J1376" s="4" t="str">
        <f>""</f>
        <v/>
      </c>
      <c r="K1376" s="4">
        <f t="shared" si="227"/>
        <v>0</v>
      </c>
      <c r="M1376" s="4">
        <v>0</v>
      </c>
      <c r="N1376" s="4">
        <v>0</v>
      </c>
      <c r="O1376" s="4">
        <v>73</v>
      </c>
      <c r="P1376" s="4">
        <v>0</v>
      </c>
      <c r="Q1376" s="4">
        <v>0</v>
      </c>
      <c r="R1376" s="4">
        <v>0</v>
      </c>
      <c r="S1376" s="4">
        <v>0</v>
      </c>
      <c r="T1376" s="4">
        <v>1.7010171000000001E-2</v>
      </c>
      <c r="U1376" s="4">
        <v>11.343151260000001</v>
      </c>
      <c r="V1376" s="4">
        <v>4.8749092000000001E-2</v>
      </c>
      <c r="W1376" s="4">
        <v>0</v>
      </c>
      <c r="X1376" s="4">
        <v>0</v>
      </c>
      <c r="Y1376" s="4">
        <v>0</v>
      </c>
    </row>
    <row r="1377" spans="1:25" x14ac:dyDescent="0.25">
      <c r="A1377" s="4">
        <v>11132</v>
      </c>
      <c r="B1377" s="4">
        <v>10.199999999999999</v>
      </c>
      <c r="C1377" s="4">
        <v>0</v>
      </c>
      <c r="D1377" s="4">
        <v>5</v>
      </c>
      <c r="F1377" s="4">
        <v>1</v>
      </c>
      <c r="J1377" s="4">
        <f t="shared" ref="J1377" si="232">SUM(E1377:I1382)</f>
        <v>3</v>
      </c>
      <c r="K1377" s="4">
        <f t="shared" si="227"/>
        <v>0</v>
      </c>
      <c r="M1377" s="4">
        <v>0</v>
      </c>
      <c r="N1377" s="4">
        <v>0</v>
      </c>
      <c r="O1377" s="4">
        <v>69</v>
      </c>
      <c r="P1377" s="4">
        <v>0</v>
      </c>
      <c r="Q1377" s="4">
        <v>1</v>
      </c>
      <c r="R1377" s="4">
        <v>0</v>
      </c>
      <c r="S1377" s="4">
        <v>0</v>
      </c>
      <c r="T1377" s="4">
        <v>2.5657421999999999E-2</v>
      </c>
      <c r="U1377" s="4">
        <v>5.5925946250000003</v>
      </c>
      <c r="V1377" s="4">
        <v>5.2726833000000001E-2</v>
      </c>
      <c r="W1377" s="4">
        <v>0</v>
      </c>
      <c r="X1377" s="4">
        <v>0</v>
      </c>
      <c r="Y1377" s="4">
        <v>4</v>
      </c>
    </row>
    <row r="1378" spans="1:25" x14ac:dyDescent="0.25">
      <c r="A1378" s="4">
        <v>11132</v>
      </c>
      <c r="B1378" s="4">
        <v>10.199999999999999</v>
      </c>
      <c r="C1378" s="4">
        <v>0</v>
      </c>
      <c r="D1378" s="4">
        <v>4</v>
      </c>
      <c r="H1378" s="4">
        <v>1</v>
      </c>
      <c r="J1378" s="4" t="str">
        <f>""</f>
        <v/>
      </c>
      <c r="K1378" s="4">
        <f t="shared" si="227"/>
        <v>0</v>
      </c>
      <c r="M1378" s="4">
        <v>0</v>
      </c>
      <c r="N1378" s="4">
        <v>0</v>
      </c>
      <c r="O1378" s="4">
        <v>72</v>
      </c>
      <c r="P1378" s="4">
        <v>0</v>
      </c>
      <c r="Q1378" s="4">
        <v>0</v>
      </c>
      <c r="R1378" s="4">
        <v>0</v>
      </c>
      <c r="S1378" s="4">
        <v>0</v>
      </c>
      <c r="T1378" s="4">
        <v>2.0906357E-2</v>
      </c>
      <c r="U1378" s="4">
        <v>6.8425946250000003</v>
      </c>
      <c r="V1378" s="4">
        <v>4.2981272000000001E-2</v>
      </c>
      <c r="W1378" s="4">
        <v>0</v>
      </c>
      <c r="X1378" s="4">
        <v>0</v>
      </c>
      <c r="Y1378" s="4">
        <v>0</v>
      </c>
    </row>
    <row r="1379" spans="1:25" x14ac:dyDescent="0.25">
      <c r="A1379" s="4">
        <v>11132</v>
      </c>
      <c r="B1379" s="4">
        <v>10.199999999999999</v>
      </c>
      <c r="C1379" s="4">
        <v>0</v>
      </c>
      <c r="D1379" s="4">
        <v>3</v>
      </c>
      <c r="H1379" s="4">
        <v>1</v>
      </c>
      <c r="J1379" s="4" t="str">
        <f>""</f>
        <v/>
      </c>
      <c r="K1379" s="4">
        <f t="shared" si="227"/>
        <v>0</v>
      </c>
      <c r="M1379" s="4">
        <v>0</v>
      </c>
      <c r="N1379" s="4">
        <v>0</v>
      </c>
      <c r="O1379" s="4">
        <v>76</v>
      </c>
      <c r="P1379" s="4">
        <v>0</v>
      </c>
      <c r="Q1379" s="4">
        <v>1</v>
      </c>
      <c r="R1379" s="4">
        <v>0</v>
      </c>
      <c r="S1379" s="4">
        <v>0</v>
      </c>
      <c r="T1379" s="4">
        <v>1.7267250000000001E-2</v>
      </c>
      <c r="U1379" s="4">
        <v>8.0925946250000003</v>
      </c>
      <c r="V1379" s="4">
        <v>4.4272273000000001E-2</v>
      </c>
      <c r="W1379" s="4">
        <v>0</v>
      </c>
      <c r="X1379" s="4">
        <v>0</v>
      </c>
      <c r="Y1379" s="4">
        <v>4</v>
      </c>
    </row>
    <row r="1380" spans="1:25" x14ac:dyDescent="0.25">
      <c r="A1380" s="4">
        <v>11132</v>
      </c>
      <c r="B1380" s="4">
        <v>10.199999999999999</v>
      </c>
      <c r="C1380" s="4">
        <v>168</v>
      </c>
      <c r="D1380" s="4">
        <v>5</v>
      </c>
      <c r="J1380" s="4" t="str">
        <f>""</f>
        <v/>
      </c>
      <c r="K1380" s="4">
        <f t="shared" si="227"/>
        <v>0</v>
      </c>
      <c r="M1380" s="4">
        <v>0</v>
      </c>
      <c r="N1380" s="4">
        <v>0</v>
      </c>
      <c r="O1380" s="4">
        <v>83</v>
      </c>
      <c r="P1380" s="4">
        <v>0</v>
      </c>
      <c r="Q1380" s="4">
        <v>0</v>
      </c>
      <c r="R1380" s="4">
        <v>0</v>
      </c>
      <c r="S1380" s="4">
        <v>0</v>
      </c>
      <c r="T1380" s="4">
        <v>1.2236456999999999E-2</v>
      </c>
      <c r="U1380" s="4">
        <v>6.3426746669999998</v>
      </c>
      <c r="V1380" s="4">
        <v>3.4191559000000003E-2</v>
      </c>
      <c r="W1380" s="4">
        <v>0</v>
      </c>
      <c r="X1380" s="4">
        <v>0</v>
      </c>
      <c r="Y1380" s="4">
        <v>0</v>
      </c>
    </row>
    <row r="1381" spans="1:25" x14ac:dyDescent="0.25">
      <c r="A1381" s="4">
        <v>11132</v>
      </c>
      <c r="B1381" s="4">
        <v>10.199999999999999</v>
      </c>
      <c r="C1381" s="4">
        <v>168</v>
      </c>
      <c r="D1381" s="4">
        <v>4</v>
      </c>
      <c r="J1381" s="4" t="str">
        <f>""</f>
        <v/>
      </c>
      <c r="K1381" s="4">
        <f t="shared" si="227"/>
        <v>0</v>
      </c>
      <c r="M1381" s="4">
        <v>0</v>
      </c>
      <c r="N1381" s="4">
        <v>0</v>
      </c>
      <c r="O1381" s="4">
        <v>81</v>
      </c>
      <c r="P1381" s="4">
        <v>0</v>
      </c>
      <c r="Q1381" s="4">
        <v>0</v>
      </c>
      <c r="R1381" s="4">
        <v>0</v>
      </c>
      <c r="S1381" s="4">
        <v>0</v>
      </c>
      <c r="T1381" s="4">
        <v>1.1499598999999999E-2</v>
      </c>
      <c r="U1381" s="4">
        <v>8.8426746670000007</v>
      </c>
      <c r="V1381" s="4">
        <v>4.0734683000000001E-2</v>
      </c>
      <c r="W1381" s="4">
        <v>0</v>
      </c>
      <c r="X1381" s="4">
        <v>0</v>
      </c>
      <c r="Y1381" s="4">
        <v>0</v>
      </c>
    </row>
    <row r="1382" spans="1:25" x14ac:dyDescent="0.25">
      <c r="A1382" s="4">
        <v>11132</v>
      </c>
      <c r="B1382" s="4">
        <v>10.199999999999999</v>
      </c>
      <c r="C1382" s="4">
        <v>168</v>
      </c>
      <c r="D1382" s="4">
        <v>3</v>
      </c>
      <c r="J1382" s="4" t="str">
        <f>""</f>
        <v/>
      </c>
      <c r="K1382" s="4">
        <f t="shared" si="227"/>
        <v>0</v>
      </c>
      <c r="M1382" s="4">
        <v>0</v>
      </c>
      <c r="N1382" s="4">
        <v>0</v>
      </c>
      <c r="O1382" s="4">
        <v>72</v>
      </c>
      <c r="P1382" s="4">
        <v>0</v>
      </c>
      <c r="Q1382" s="4">
        <v>1</v>
      </c>
      <c r="R1382" s="4">
        <v>0</v>
      </c>
      <c r="S1382" s="4">
        <v>0</v>
      </c>
      <c r="T1382" s="4">
        <v>1.5338054E-2</v>
      </c>
      <c r="U1382" s="4">
        <v>11.342674669999999</v>
      </c>
      <c r="V1382" s="4">
        <v>4.7370311999999998E-2</v>
      </c>
      <c r="W1382" s="4">
        <v>0</v>
      </c>
      <c r="X1382" s="4">
        <v>0</v>
      </c>
      <c r="Y1382" s="4">
        <v>4</v>
      </c>
    </row>
    <row r="1383" spans="1:25" x14ac:dyDescent="0.25">
      <c r="A1383" s="4">
        <v>11132</v>
      </c>
      <c r="B1383" s="4">
        <v>10.3</v>
      </c>
      <c r="C1383" s="4">
        <v>0</v>
      </c>
      <c r="D1383" s="4">
        <v>5</v>
      </c>
      <c r="F1383" s="4">
        <v>1</v>
      </c>
      <c r="J1383" s="4">
        <f t="shared" ref="J1383" si="233">SUM(E1383:I1388)</f>
        <v>6</v>
      </c>
      <c r="K1383" s="4">
        <f t="shared" si="227"/>
        <v>1</v>
      </c>
      <c r="M1383" s="4">
        <v>0</v>
      </c>
      <c r="N1383" s="4">
        <v>0</v>
      </c>
      <c r="O1383" s="4">
        <v>65</v>
      </c>
      <c r="P1383" s="4">
        <v>0</v>
      </c>
      <c r="Q1383" s="4">
        <v>0</v>
      </c>
      <c r="R1383" s="4">
        <v>0</v>
      </c>
      <c r="S1383" s="4">
        <v>0</v>
      </c>
      <c r="T1383" s="4">
        <v>3.0056643000000001E-2</v>
      </c>
      <c r="U1383" s="4">
        <v>5.5587546139999997</v>
      </c>
      <c r="V1383" s="4">
        <v>4.8653936000000002E-2</v>
      </c>
      <c r="W1383" s="4">
        <v>0</v>
      </c>
      <c r="X1383" s="4">
        <v>0</v>
      </c>
      <c r="Y1383" s="4">
        <v>0</v>
      </c>
    </row>
    <row r="1384" spans="1:25" x14ac:dyDescent="0.25">
      <c r="A1384" s="4">
        <v>11132</v>
      </c>
      <c r="B1384" s="4">
        <v>10.3</v>
      </c>
      <c r="C1384" s="4">
        <v>0</v>
      </c>
      <c r="D1384" s="4">
        <v>4</v>
      </c>
      <c r="H1384" s="4">
        <v>1</v>
      </c>
      <c r="J1384" s="4" t="str">
        <f>""</f>
        <v/>
      </c>
      <c r="K1384" s="4">
        <f t="shared" si="227"/>
        <v>0</v>
      </c>
      <c r="M1384" s="4">
        <v>0</v>
      </c>
      <c r="N1384" s="4">
        <v>0</v>
      </c>
      <c r="O1384" s="4">
        <v>76</v>
      </c>
      <c r="P1384" s="4">
        <v>0</v>
      </c>
      <c r="Q1384" s="4">
        <v>1</v>
      </c>
      <c r="R1384" s="4">
        <v>0</v>
      </c>
      <c r="S1384" s="4">
        <v>0</v>
      </c>
      <c r="T1384" s="4">
        <v>2.4365024999999998E-2</v>
      </c>
      <c r="U1384" s="4">
        <v>6.5587546139999997</v>
      </c>
      <c r="V1384" s="4">
        <v>5.3425085999999997E-2</v>
      </c>
      <c r="W1384" s="4">
        <v>0</v>
      </c>
      <c r="X1384" s="4">
        <v>0</v>
      </c>
      <c r="Y1384" s="4">
        <v>4</v>
      </c>
    </row>
    <row r="1385" spans="1:25" x14ac:dyDescent="0.25">
      <c r="A1385" s="4">
        <v>11132</v>
      </c>
      <c r="B1385" s="4">
        <v>10.3</v>
      </c>
      <c r="C1385" s="4">
        <v>0</v>
      </c>
      <c r="D1385" s="4">
        <v>3</v>
      </c>
      <c r="H1385" s="4">
        <v>1</v>
      </c>
      <c r="J1385" s="4" t="str">
        <f>""</f>
        <v/>
      </c>
      <c r="K1385" s="4">
        <f t="shared" si="227"/>
        <v>0</v>
      </c>
      <c r="M1385" s="4">
        <v>0</v>
      </c>
      <c r="N1385" s="4">
        <v>0</v>
      </c>
      <c r="O1385" s="4">
        <v>78</v>
      </c>
      <c r="P1385" s="4">
        <v>0</v>
      </c>
      <c r="Q1385" s="4">
        <v>0</v>
      </c>
      <c r="R1385" s="4">
        <v>0</v>
      </c>
      <c r="S1385" s="4">
        <v>0</v>
      </c>
      <c r="T1385" s="4">
        <v>1.6809291000000001E-2</v>
      </c>
      <c r="U1385" s="4">
        <v>8.8087546139999997</v>
      </c>
      <c r="V1385" s="4">
        <v>4.9093315999999998E-2</v>
      </c>
      <c r="W1385" s="4">
        <v>0</v>
      </c>
      <c r="X1385" s="4">
        <v>0</v>
      </c>
      <c r="Y1385" s="4">
        <v>0</v>
      </c>
    </row>
    <row r="1386" spans="1:25" x14ac:dyDescent="0.25">
      <c r="A1386" s="4">
        <v>11132</v>
      </c>
      <c r="B1386" s="4">
        <v>10.3</v>
      </c>
      <c r="C1386" s="4">
        <v>168</v>
      </c>
      <c r="D1386" s="4">
        <v>5</v>
      </c>
      <c r="H1386" s="4">
        <v>1</v>
      </c>
      <c r="J1386" s="4" t="str">
        <f>""</f>
        <v/>
      </c>
      <c r="K1386" s="4">
        <f t="shared" si="227"/>
        <v>0</v>
      </c>
      <c r="M1386" s="4">
        <v>0</v>
      </c>
      <c r="N1386" s="4">
        <v>0</v>
      </c>
      <c r="O1386" s="4">
        <v>71</v>
      </c>
      <c r="P1386" s="4">
        <v>0</v>
      </c>
      <c r="Q1386" s="4">
        <v>0</v>
      </c>
      <c r="R1386" s="4">
        <v>0</v>
      </c>
      <c r="S1386" s="4">
        <v>0</v>
      </c>
      <c r="T1386" s="4">
        <v>1.5867316999999999E-2</v>
      </c>
      <c r="U1386" s="4">
        <v>6.7937812500000003</v>
      </c>
      <c r="V1386" s="4">
        <v>4.1069081E-2</v>
      </c>
      <c r="W1386" s="4">
        <v>0</v>
      </c>
      <c r="X1386" s="4">
        <v>0</v>
      </c>
      <c r="Y1386" s="4">
        <v>0</v>
      </c>
    </row>
    <row r="1387" spans="1:25" x14ac:dyDescent="0.25">
      <c r="A1387" s="4">
        <v>11132</v>
      </c>
      <c r="B1387" s="4">
        <v>10.3</v>
      </c>
      <c r="C1387" s="4">
        <v>168</v>
      </c>
      <c r="D1387" s="4">
        <v>4</v>
      </c>
      <c r="H1387" s="4">
        <v>1</v>
      </c>
      <c r="J1387" s="4" t="str">
        <f>""</f>
        <v/>
      </c>
      <c r="K1387" s="4">
        <f t="shared" si="227"/>
        <v>0</v>
      </c>
      <c r="M1387" s="4">
        <v>0</v>
      </c>
      <c r="N1387" s="4">
        <v>0</v>
      </c>
      <c r="O1387" s="4">
        <v>72</v>
      </c>
      <c r="P1387" s="4">
        <v>0</v>
      </c>
      <c r="Q1387" s="4">
        <v>0</v>
      </c>
      <c r="R1387" s="4">
        <v>0</v>
      </c>
      <c r="S1387" s="4">
        <v>0</v>
      </c>
      <c r="T1387" s="4">
        <v>2.0415328999999999E-2</v>
      </c>
      <c r="U1387" s="4">
        <v>9.0437812500000003</v>
      </c>
      <c r="V1387" s="4">
        <v>5.3843370000000002E-2</v>
      </c>
      <c r="W1387" s="4">
        <v>0</v>
      </c>
      <c r="X1387" s="4">
        <v>0</v>
      </c>
      <c r="Y1387" s="4">
        <v>0</v>
      </c>
    </row>
    <row r="1388" spans="1:25" x14ac:dyDescent="0.25">
      <c r="A1388" s="4">
        <v>11132</v>
      </c>
      <c r="B1388" s="4">
        <v>10.3</v>
      </c>
      <c r="C1388" s="4">
        <v>168</v>
      </c>
      <c r="D1388" s="4">
        <v>3</v>
      </c>
      <c r="H1388" s="4">
        <v>1</v>
      </c>
      <c r="J1388" s="4" t="str">
        <f>""</f>
        <v/>
      </c>
      <c r="K1388" s="4">
        <f t="shared" si="227"/>
        <v>0</v>
      </c>
      <c r="M1388" s="4">
        <v>0</v>
      </c>
      <c r="N1388" s="4">
        <v>0</v>
      </c>
      <c r="O1388" s="4">
        <v>71</v>
      </c>
      <c r="P1388" s="4">
        <v>0</v>
      </c>
      <c r="Q1388" s="4">
        <v>1</v>
      </c>
      <c r="R1388" s="4">
        <v>0</v>
      </c>
      <c r="S1388" s="4">
        <v>0</v>
      </c>
      <c r="T1388" s="4">
        <v>1.6782989000000002E-2</v>
      </c>
      <c r="U1388" s="4">
        <v>10.29378125</v>
      </c>
      <c r="V1388" s="4">
        <v>4.9226012999999999E-2</v>
      </c>
      <c r="W1388" s="4">
        <v>0</v>
      </c>
      <c r="X1388" s="4">
        <v>0</v>
      </c>
      <c r="Y1388" s="4">
        <v>4</v>
      </c>
    </row>
    <row r="1389" spans="1:25" x14ac:dyDescent="0.25">
      <c r="A1389" s="4">
        <v>11177</v>
      </c>
      <c r="B1389" s="4">
        <v>10.1</v>
      </c>
      <c r="C1389" s="4">
        <v>0</v>
      </c>
      <c r="D1389" s="4">
        <v>5</v>
      </c>
      <c r="J1389" s="4">
        <f t="shared" ref="J1389" si="234">SUM(E1389:I1394)</f>
        <v>0</v>
      </c>
      <c r="K1389" s="4">
        <f t="shared" si="227"/>
        <v>0</v>
      </c>
      <c r="M1389" s="4">
        <v>0</v>
      </c>
      <c r="N1389" s="4">
        <v>0</v>
      </c>
      <c r="O1389" s="4">
        <v>68</v>
      </c>
      <c r="P1389" s="4">
        <v>0</v>
      </c>
      <c r="Q1389" s="4">
        <v>1</v>
      </c>
      <c r="R1389" s="4">
        <v>0</v>
      </c>
      <c r="S1389" s="4">
        <v>0</v>
      </c>
      <c r="T1389" s="4">
        <v>2.0233225000000001E-2</v>
      </c>
      <c r="U1389" s="4">
        <v>6.3383706030000004</v>
      </c>
      <c r="V1389" s="4">
        <v>4.8836652000000001E-2</v>
      </c>
      <c r="W1389" s="4">
        <v>0</v>
      </c>
      <c r="X1389" s="4">
        <v>0</v>
      </c>
      <c r="Y1389" s="4">
        <v>4</v>
      </c>
    </row>
    <row r="1390" spans="1:25" x14ac:dyDescent="0.25">
      <c r="A1390" s="4">
        <v>11177</v>
      </c>
      <c r="B1390" s="4">
        <v>10.1</v>
      </c>
      <c r="C1390" s="4">
        <v>0</v>
      </c>
      <c r="D1390" s="4">
        <v>4</v>
      </c>
      <c r="J1390" s="4" t="str">
        <f>""</f>
        <v/>
      </c>
      <c r="K1390" s="4">
        <f t="shared" si="227"/>
        <v>0</v>
      </c>
      <c r="M1390" s="4">
        <v>0</v>
      </c>
      <c r="N1390" s="4">
        <v>0</v>
      </c>
      <c r="O1390" s="4">
        <v>75</v>
      </c>
      <c r="P1390" s="4">
        <v>0</v>
      </c>
      <c r="Q1390" s="4">
        <v>1</v>
      </c>
      <c r="R1390" s="4">
        <v>0</v>
      </c>
      <c r="S1390" s="4">
        <v>0</v>
      </c>
      <c r="T1390" s="4">
        <v>1.4648621000000001E-2</v>
      </c>
      <c r="U1390" s="4">
        <v>8.0883706029999995</v>
      </c>
      <c r="V1390" s="4">
        <v>4.3379292E-2</v>
      </c>
      <c r="W1390" s="4">
        <v>0</v>
      </c>
      <c r="X1390" s="4">
        <v>0</v>
      </c>
      <c r="Y1390" s="4">
        <v>4</v>
      </c>
    </row>
    <row r="1391" spans="1:25" x14ac:dyDescent="0.25">
      <c r="A1391" s="4">
        <v>11177</v>
      </c>
      <c r="B1391" s="4">
        <v>10.1</v>
      </c>
      <c r="C1391" s="4">
        <v>0</v>
      </c>
      <c r="D1391" s="4">
        <v>3</v>
      </c>
      <c r="J1391" s="4" t="str">
        <f>""</f>
        <v/>
      </c>
      <c r="K1391" s="4">
        <f t="shared" si="227"/>
        <v>0</v>
      </c>
      <c r="M1391" s="4">
        <v>0</v>
      </c>
      <c r="N1391" s="4">
        <v>0</v>
      </c>
      <c r="O1391" s="4">
        <v>63</v>
      </c>
      <c r="P1391" s="4">
        <v>0</v>
      </c>
      <c r="Q1391" s="4">
        <v>0</v>
      </c>
      <c r="R1391" s="4">
        <v>0</v>
      </c>
      <c r="S1391" s="4">
        <v>0</v>
      </c>
      <c r="T1391" s="4">
        <v>1.7754101000000001E-2</v>
      </c>
      <c r="U1391" s="4">
        <v>9.3383706029999995</v>
      </c>
      <c r="V1391" s="4">
        <v>4.9830324000000002E-2</v>
      </c>
      <c r="W1391" s="4">
        <v>0</v>
      </c>
      <c r="X1391" s="4">
        <v>0</v>
      </c>
      <c r="Y1391" s="4">
        <v>0</v>
      </c>
    </row>
    <row r="1392" spans="1:25" x14ac:dyDescent="0.25">
      <c r="A1392" s="4">
        <v>11177</v>
      </c>
      <c r="B1392" s="4">
        <v>10.1</v>
      </c>
      <c r="C1392" s="4">
        <v>168</v>
      </c>
      <c r="D1392" s="4">
        <v>5</v>
      </c>
      <c r="J1392" s="4" t="str">
        <f>""</f>
        <v/>
      </c>
      <c r="K1392" s="4">
        <f t="shared" si="227"/>
        <v>0</v>
      </c>
      <c r="M1392" s="4">
        <v>0</v>
      </c>
      <c r="N1392" s="4">
        <v>0</v>
      </c>
      <c r="O1392" s="4">
        <v>72</v>
      </c>
      <c r="P1392" s="4">
        <v>0</v>
      </c>
      <c r="Q1392" s="4">
        <v>0</v>
      </c>
      <c r="R1392" s="4">
        <v>0</v>
      </c>
      <c r="S1392" s="4">
        <v>0</v>
      </c>
      <c r="T1392" s="4">
        <v>1.3048914999999999E-2</v>
      </c>
      <c r="U1392" s="4">
        <v>8.5931512639999994</v>
      </c>
      <c r="V1392" s="4">
        <v>4.6747975999999997E-2</v>
      </c>
      <c r="W1392" s="4">
        <v>0</v>
      </c>
      <c r="X1392" s="4">
        <v>0</v>
      </c>
      <c r="Y1392" s="4">
        <v>0</v>
      </c>
    </row>
    <row r="1393" spans="1:25" x14ac:dyDescent="0.25">
      <c r="A1393" s="4">
        <v>11177</v>
      </c>
      <c r="B1393" s="4">
        <v>10.1</v>
      </c>
      <c r="C1393" s="4">
        <v>168</v>
      </c>
      <c r="D1393" s="4">
        <v>4</v>
      </c>
      <c r="J1393" s="4" t="str">
        <f>""</f>
        <v/>
      </c>
      <c r="K1393" s="4">
        <f t="shared" si="227"/>
        <v>0</v>
      </c>
      <c r="M1393" s="4">
        <v>0</v>
      </c>
      <c r="N1393" s="4">
        <v>0</v>
      </c>
      <c r="O1393" s="4">
        <v>78</v>
      </c>
      <c r="P1393" s="4">
        <v>0</v>
      </c>
      <c r="Q1393" s="4">
        <v>1</v>
      </c>
      <c r="R1393" s="4">
        <v>0</v>
      </c>
      <c r="S1393" s="4">
        <v>0</v>
      </c>
      <c r="T1393" s="4">
        <v>1.5863281E-2</v>
      </c>
      <c r="U1393" s="4">
        <v>8.8431512639999994</v>
      </c>
      <c r="V1393" s="4">
        <v>4.3209599000000001E-2</v>
      </c>
      <c r="W1393" s="4">
        <v>0</v>
      </c>
      <c r="X1393" s="4">
        <v>0</v>
      </c>
      <c r="Y1393" s="4">
        <v>4</v>
      </c>
    </row>
    <row r="1394" spans="1:25" x14ac:dyDescent="0.25">
      <c r="A1394" s="4">
        <v>11177</v>
      </c>
      <c r="B1394" s="4">
        <v>10.1</v>
      </c>
      <c r="C1394" s="4">
        <v>168</v>
      </c>
      <c r="D1394" s="4">
        <v>3</v>
      </c>
      <c r="J1394" s="4" t="str">
        <f>""</f>
        <v/>
      </c>
      <c r="K1394" s="4">
        <f t="shared" si="227"/>
        <v>0</v>
      </c>
      <c r="M1394" s="4">
        <v>0</v>
      </c>
      <c r="N1394" s="4">
        <v>0</v>
      </c>
      <c r="O1394" s="4">
        <v>71</v>
      </c>
      <c r="P1394" s="4">
        <v>0</v>
      </c>
      <c r="Q1394" s="4">
        <v>0</v>
      </c>
      <c r="R1394" s="4">
        <v>0</v>
      </c>
      <c r="S1394" s="4">
        <v>0</v>
      </c>
      <c r="T1394" s="4">
        <v>1.5864254000000001E-2</v>
      </c>
      <c r="U1394" s="4">
        <v>10.843151260000001</v>
      </c>
      <c r="V1394" s="4">
        <v>4.3404788E-2</v>
      </c>
      <c r="W1394" s="4">
        <v>0</v>
      </c>
      <c r="X1394" s="4">
        <v>0</v>
      </c>
      <c r="Y1394" s="4">
        <v>0</v>
      </c>
    </row>
    <row r="1395" spans="1:25" x14ac:dyDescent="0.25">
      <c r="A1395" s="4">
        <v>11177</v>
      </c>
      <c r="B1395" s="4">
        <v>10.199999999999999</v>
      </c>
      <c r="C1395" s="4">
        <v>0</v>
      </c>
      <c r="D1395" s="4">
        <v>5</v>
      </c>
      <c r="J1395" s="4">
        <f t="shared" ref="J1395" si="235">SUM(E1395:I1400)</f>
        <v>0</v>
      </c>
      <c r="K1395" s="4">
        <f t="shared" si="227"/>
        <v>0</v>
      </c>
      <c r="M1395" s="4">
        <v>0</v>
      </c>
      <c r="N1395" s="4">
        <v>0</v>
      </c>
      <c r="O1395" s="4">
        <v>66</v>
      </c>
      <c r="P1395" s="4">
        <v>0</v>
      </c>
      <c r="Q1395" s="4">
        <v>1</v>
      </c>
      <c r="R1395" s="4">
        <v>0</v>
      </c>
      <c r="S1395" s="4">
        <v>0</v>
      </c>
      <c r="T1395" s="4">
        <v>1.7238276E-2</v>
      </c>
      <c r="U1395" s="4">
        <v>6.8425946250000003</v>
      </c>
      <c r="V1395" s="4">
        <v>5.0805413000000001E-2</v>
      </c>
      <c r="W1395" s="4">
        <v>0</v>
      </c>
      <c r="X1395" s="4">
        <v>0</v>
      </c>
      <c r="Y1395" s="4">
        <v>4</v>
      </c>
    </row>
    <row r="1396" spans="1:25" x14ac:dyDescent="0.25">
      <c r="A1396" s="4">
        <v>11177</v>
      </c>
      <c r="B1396" s="4">
        <v>10.199999999999999</v>
      </c>
      <c r="C1396" s="4">
        <v>0</v>
      </c>
      <c r="D1396" s="4">
        <v>4</v>
      </c>
      <c r="J1396" s="4" t="str">
        <f>""</f>
        <v/>
      </c>
      <c r="K1396" s="4">
        <f t="shared" si="227"/>
        <v>0</v>
      </c>
      <c r="M1396" s="4">
        <v>0</v>
      </c>
      <c r="N1396" s="4">
        <v>0</v>
      </c>
      <c r="O1396" s="4">
        <v>69</v>
      </c>
      <c r="P1396" s="4">
        <v>0</v>
      </c>
      <c r="Q1396" s="4">
        <v>1</v>
      </c>
      <c r="R1396" s="4">
        <v>0</v>
      </c>
      <c r="S1396" s="4">
        <v>0</v>
      </c>
      <c r="T1396" s="4">
        <v>1.9409181000000001E-2</v>
      </c>
      <c r="U1396" s="4">
        <v>7.0925946250000003</v>
      </c>
      <c r="V1396" s="4">
        <v>4.6873178000000001E-2</v>
      </c>
      <c r="W1396" s="4">
        <v>0</v>
      </c>
      <c r="X1396" s="4">
        <v>0</v>
      </c>
      <c r="Y1396" s="4">
        <v>4</v>
      </c>
    </row>
    <row r="1397" spans="1:25" x14ac:dyDescent="0.25">
      <c r="A1397" s="4">
        <v>11177</v>
      </c>
      <c r="B1397" s="4">
        <v>10.199999999999999</v>
      </c>
      <c r="C1397" s="4">
        <v>0</v>
      </c>
      <c r="D1397" s="4">
        <v>3</v>
      </c>
      <c r="J1397" s="4" t="str">
        <f>""</f>
        <v/>
      </c>
      <c r="K1397" s="4">
        <f t="shared" si="227"/>
        <v>0</v>
      </c>
      <c r="M1397" s="4">
        <v>0</v>
      </c>
      <c r="N1397" s="4">
        <v>0</v>
      </c>
      <c r="O1397" s="4">
        <v>73</v>
      </c>
      <c r="P1397" s="4">
        <v>0</v>
      </c>
      <c r="Q1397" s="4">
        <v>0</v>
      </c>
      <c r="R1397" s="4">
        <v>0</v>
      </c>
      <c r="S1397" s="4">
        <v>0</v>
      </c>
      <c r="T1397" s="4">
        <v>1.5742900000000001E-2</v>
      </c>
      <c r="U1397" s="4">
        <v>8.5925946250000003</v>
      </c>
      <c r="V1397" s="4">
        <v>4.4448998000000003E-2</v>
      </c>
      <c r="W1397" s="4">
        <v>0</v>
      </c>
      <c r="X1397" s="4">
        <v>0</v>
      </c>
      <c r="Y1397" s="4">
        <v>0</v>
      </c>
    </row>
    <row r="1398" spans="1:25" x14ac:dyDescent="0.25">
      <c r="A1398" s="4">
        <v>11177</v>
      </c>
      <c r="B1398" s="4">
        <v>10.199999999999999</v>
      </c>
      <c r="C1398" s="4">
        <v>168</v>
      </c>
      <c r="D1398" s="4">
        <v>5</v>
      </c>
      <c r="J1398" s="4" t="str">
        <f>""</f>
        <v/>
      </c>
      <c r="K1398" s="4">
        <f t="shared" si="227"/>
        <v>0</v>
      </c>
      <c r="M1398" s="4">
        <v>0</v>
      </c>
      <c r="N1398" s="4">
        <v>1</v>
      </c>
      <c r="O1398" s="4">
        <v>90</v>
      </c>
      <c r="P1398" s="4">
        <v>0</v>
      </c>
      <c r="Q1398" s="4">
        <v>0</v>
      </c>
      <c r="R1398" s="4">
        <v>0</v>
      </c>
      <c r="S1398" s="4">
        <v>0</v>
      </c>
      <c r="T1398" s="4">
        <v>1.2421619E-2</v>
      </c>
      <c r="U1398" s="4">
        <v>7.3426746669999998</v>
      </c>
      <c r="V1398" s="4">
        <v>3.7674074000000002E-2</v>
      </c>
      <c r="W1398" s="4">
        <v>1</v>
      </c>
      <c r="X1398" s="4">
        <v>2</v>
      </c>
      <c r="Y1398" s="4">
        <v>0</v>
      </c>
    </row>
    <row r="1399" spans="1:25" x14ac:dyDescent="0.25">
      <c r="A1399" s="4">
        <v>11177</v>
      </c>
      <c r="B1399" s="4">
        <v>10.199999999999999</v>
      </c>
      <c r="C1399" s="4">
        <v>168</v>
      </c>
      <c r="D1399" s="4">
        <v>4</v>
      </c>
      <c r="J1399" s="4" t="str">
        <f>""</f>
        <v/>
      </c>
      <c r="K1399" s="4">
        <f t="shared" si="227"/>
        <v>0</v>
      </c>
      <c r="M1399" s="4">
        <v>0</v>
      </c>
      <c r="N1399" s="4">
        <v>0</v>
      </c>
      <c r="O1399" s="4">
        <v>79</v>
      </c>
      <c r="P1399" s="4">
        <v>0</v>
      </c>
      <c r="Q1399" s="4">
        <v>1</v>
      </c>
      <c r="R1399" s="4">
        <v>0</v>
      </c>
      <c r="S1399" s="4">
        <v>0</v>
      </c>
      <c r="T1399" s="4">
        <v>1.3990667E-2</v>
      </c>
      <c r="U1399" s="4">
        <v>9.0926746670000007</v>
      </c>
      <c r="V1399" s="4">
        <v>4.4276136000000001E-2</v>
      </c>
      <c r="W1399" s="4">
        <v>0</v>
      </c>
      <c r="X1399" s="4">
        <v>0</v>
      </c>
      <c r="Y1399" s="4">
        <v>4</v>
      </c>
    </row>
    <row r="1400" spans="1:25" x14ac:dyDescent="0.25">
      <c r="A1400" s="4">
        <v>11177</v>
      </c>
      <c r="B1400" s="4">
        <v>10.199999999999999</v>
      </c>
      <c r="C1400" s="4">
        <v>168</v>
      </c>
      <c r="D1400" s="4">
        <v>3</v>
      </c>
      <c r="J1400" s="4" t="str">
        <f>""</f>
        <v/>
      </c>
      <c r="K1400" s="4">
        <f t="shared" si="227"/>
        <v>0</v>
      </c>
      <c r="M1400" s="4">
        <v>0</v>
      </c>
      <c r="N1400" s="4">
        <v>0</v>
      </c>
      <c r="O1400" s="4">
        <v>74</v>
      </c>
      <c r="P1400" s="4">
        <v>0</v>
      </c>
      <c r="Q1400" s="4">
        <v>0</v>
      </c>
      <c r="R1400" s="4">
        <v>0</v>
      </c>
      <c r="S1400" s="4">
        <v>0</v>
      </c>
      <c r="T1400" s="4">
        <v>1.3090495000000001E-2</v>
      </c>
      <c r="U1400" s="4">
        <v>10.842674669999999</v>
      </c>
      <c r="V1400" s="4">
        <v>4.3213347999999999E-2</v>
      </c>
      <c r="W1400" s="4">
        <v>0</v>
      </c>
      <c r="X1400" s="4">
        <v>0</v>
      </c>
      <c r="Y1400" s="4">
        <v>0</v>
      </c>
    </row>
    <row r="1401" spans="1:25" x14ac:dyDescent="0.25">
      <c r="A1401" s="4">
        <v>11177</v>
      </c>
      <c r="B1401" s="4">
        <v>10.3</v>
      </c>
      <c r="C1401" s="4">
        <v>0</v>
      </c>
      <c r="D1401" s="4">
        <v>5</v>
      </c>
      <c r="I1401" s="4">
        <v>1</v>
      </c>
      <c r="J1401" s="4">
        <f t="shared" ref="J1401" si="236">SUM(E1401:I1406)</f>
        <v>6</v>
      </c>
      <c r="K1401" s="4">
        <f t="shared" si="227"/>
        <v>1</v>
      </c>
      <c r="M1401" s="4">
        <v>0</v>
      </c>
      <c r="N1401" s="4">
        <v>0</v>
      </c>
      <c r="O1401" s="4">
        <v>67</v>
      </c>
      <c r="P1401" s="4">
        <v>0</v>
      </c>
      <c r="Q1401" s="4">
        <v>0</v>
      </c>
      <c r="R1401" s="4">
        <v>0</v>
      </c>
      <c r="S1401" s="4">
        <v>0</v>
      </c>
      <c r="T1401" s="4">
        <v>2.3023445999999999E-2</v>
      </c>
      <c r="U1401" s="4">
        <v>6.8087546139999997</v>
      </c>
      <c r="V1401" s="4">
        <v>6.0063643999999999E-2</v>
      </c>
      <c r="W1401" s="4">
        <v>0</v>
      </c>
      <c r="X1401" s="4">
        <v>0</v>
      </c>
      <c r="Y1401" s="4">
        <v>0</v>
      </c>
    </row>
    <row r="1402" spans="1:25" x14ac:dyDescent="0.25">
      <c r="A1402" s="4">
        <v>11177</v>
      </c>
      <c r="B1402" s="4">
        <v>10.3</v>
      </c>
      <c r="C1402" s="4">
        <v>0</v>
      </c>
      <c r="D1402" s="4">
        <v>4</v>
      </c>
      <c r="I1402" s="4">
        <v>1</v>
      </c>
      <c r="J1402" s="4" t="str">
        <f>""</f>
        <v/>
      </c>
      <c r="K1402" s="4">
        <f t="shared" si="227"/>
        <v>0</v>
      </c>
      <c r="M1402" s="4">
        <v>0</v>
      </c>
      <c r="N1402" s="4">
        <v>0</v>
      </c>
      <c r="O1402" s="4">
        <v>73</v>
      </c>
      <c r="P1402" s="4">
        <v>0</v>
      </c>
      <c r="Q1402" s="4">
        <v>0</v>
      </c>
      <c r="R1402" s="4">
        <v>0</v>
      </c>
      <c r="S1402" s="4">
        <v>0</v>
      </c>
      <c r="T1402" s="4">
        <v>1.8195757E-2</v>
      </c>
      <c r="U1402" s="4">
        <v>6.8087546139999997</v>
      </c>
      <c r="V1402" s="4">
        <v>4.2832494999999998E-2</v>
      </c>
      <c r="W1402" s="4">
        <v>0</v>
      </c>
      <c r="X1402" s="4">
        <v>0</v>
      </c>
      <c r="Y1402" s="4">
        <v>0</v>
      </c>
    </row>
    <row r="1403" spans="1:25" x14ac:dyDescent="0.25">
      <c r="A1403" s="4">
        <v>11177</v>
      </c>
      <c r="B1403" s="4">
        <v>10.3</v>
      </c>
      <c r="C1403" s="4">
        <v>0</v>
      </c>
      <c r="D1403" s="4">
        <v>3</v>
      </c>
      <c r="I1403" s="4">
        <v>1</v>
      </c>
      <c r="J1403" s="4" t="str">
        <f>""</f>
        <v/>
      </c>
      <c r="K1403" s="4">
        <f t="shared" si="227"/>
        <v>0</v>
      </c>
      <c r="M1403" s="4">
        <v>0</v>
      </c>
      <c r="N1403" s="4">
        <v>0</v>
      </c>
      <c r="O1403" s="4">
        <v>71</v>
      </c>
      <c r="P1403" s="4">
        <v>0</v>
      </c>
      <c r="Q1403" s="4">
        <v>0</v>
      </c>
      <c r="R1403" s="4">
        <v>0</v>
      </c>
      <c r="S1403" s="4">
        <v>0</v>
      </c>
      <c r="T1403" s="4">
        <v>1.5452857E-2</v>
      </c>
      <c r="U1403" s="4">
        <v>8.8087546139999997</v>
      </c>
      <c r="V1403" s="4">
        <v>4.2537764999999998E-2</v>
      </c>
      <c r="W1403" s="4">
        <v>0</v>
      </c>
      <c r="X1403" s="4">
        <v>0</v>
      </c>
      <c r="Y1403" s="4">
        <v>0</v>
      </c>
    </row>
    <row r="1404" spans="1:25" x14ac:dyDescent="0.25">
      <c r="A1404" s="4">
        <v>11177</v>
      </c>
      <c r="B1404" s="4">
        <v>10.3</v>
      </c>
      <c r="C1404" s="4">
        <v>168</v>
      </c>
      <c r="D1404" s="4">
        <v>5</v>
      </c>
      <c r="I1404" s="4">
        <v>1</v>
      </c>
      <c r="J1404" s="4" t="str">
        <f>""</f>
        <v/>
      </c>
      <c r="K1404" s="4">
        <f t="shared" si="227"/>
        <v>0</v>
      </c>
      <c r="M1404" s="4">
        <v>0</v>
      </c>
      <c r="N1404" s="4">
        <v>0</v>
      </c>
      <c r="O1404" s="4">
        <v>76</v>
      </c>
      <c r="P1404" s="4">
        <v>0</v>
      </c>
      <c r="Q1404" s="4">
        <v>0</v>
      </c>
      <c r="R1404" s="4">
        <v>0</v>
      </c>
      <c r="S1404" s="4">
        <v>0</v>
      </c>
      <c r="T1404" s="4">
        <v>1.6007370999999999E-2</v>
      </c>
      <c r="U1404" s="4">
        <v>8.0437812500000003</v>
      </c>
      <c r="V1404" s="4">
        <v>4.4537673E-2</v>
      </c>
      <c r="W1404" s="4">
        <v>0</v>
      </c>
      <c r="X1404" s="4">
        <v>0</v>
      </c>
      <c r="Y1404" s="4">
        <v>0</v>
      </c>
    </row>
    <row r="1405" spans="1:25" x14ac:dyDescent="0.25">
      <c r="A1405" s="4">
        <v>11177</v>
      </c>
      <c r="B1405" s="4">
        <v>10.3</v>
      </c>
      <c r="C1405" s="4">
        <v>168</v>
      </c>
      <c r="D1405" s="4">
        <v>4</v>
      </c>
      <c r="I1405" s="4">
        <v>1</v>
      </c>
      <c r="J1405" s="4" t="str">
        <f>""</f>
        <v/>
      </c>
      <c r="K1405" s="4">
        <f t="shared" si="227"/>
        <v>0</v>
      </c>
      <c r="M1405" s="4">
        <v>0</v>
      </c>
      <c r="N1405" s="4">
        <v>0</v>
      </c>
      <c r="O1405" s="4">
        <v>79</v>
      </c>
      <c r="P1405" s="4">
        <v>0</v>
      </c>
      <c r="Q1405" s="4">
        <v>0</v>
      </c>
      <c r="R1405" s="4">
        <v>0</v>
      </c>
      <c r="S1405" s="4">
        <v>0</v>
      </c>
      <c r="T1405" s="4">
        <v>1.6968262000000001E-2</v>
      </c>
      <c r="U1405" s="4">
        <v>8.7937812500000003</v>
      </c>
      <c r="V1405" s="4">
        <v>4.5269073999999999E-2</v>
      </c>
      <c r="W1405" s="4">
        <v>0</v>
      </c>
      <c r="X1405" s="4">
        <v>0</v>
      </c>
      <c r="Y1405" s="4">
        <v>0</v>
      </c>
    </row>
    <row r="1406" spans="1:25" x14ac:dyDescent="0.25">
      <c r="A1406" s="4">
        <v>11177</v>
      </c>
      <c r="B1406" s="4">
        <v>10.3</v>
      </c>
      <c r="C1406" s="4">
        <v>168</v>
      </c>
      <c r="D1406" s="4">
        <v>3</v>
      </c>
      <c r="I1406" s="4">
        <v>1</v>
      </c>
      <c r="J1406" s="4" t="str">
        <f>""</f>
        <v/>
      </c>
      <c r="K1406" s="4">
        <f t="shared" si="227"/>
        <v>0</v>
      </c>
      <c r="M1406" s="4">
        <v>0</v>
      </c>
      <c r="N1406" s="4">
        <v>0</v>
      </c>
      <c r="O1406" s="4">
        <v>71</v>
      </c>
      <c r="P1406" s="4">
        <v>0</v>
      </c>
      <c r="Q1406" s="4">
        <v>0</v>
      </c>
      <c r="R1406" s="4">
        <v>0</v>
      </c>
      <c r="S1406" s="4">
        <v>0</v>
      </c>
      <c r="T1406" s="4">
        <v>1.2213742E-2</v>
      </c>
      <c r="U1406" s="4">
        <v>10.79378125</v>
      </c>
      <c r="V1406" s="4">
        <v>4.3433488999999999E-2</v>
      </c>
      <c r="W1406" s="4">
        <v>0</v>
      </c>
      <c r="X1406" s="4">
        <v>0</v>
      </c>
      <c r="Y1406" s="4">
        <v>0</v>
      </c>
    </row>
    <row r="1407" spans="1:25" x14ac:dyDescent="0.25">
      <c r="A1407" s="4">
        <v>11142</v>
      </c>
      <c r="B1407" s="4">
        <v>10.1</v>
      </c>
      <c r="C1407" s="4">
        <v>0</v>
      </c>
      <c r="D1407" s="4">
        <v>5</v>
      </c>
      <c r="F1407" s="4">
        <v>1</v>
      </c>
      <c r="J1407" s="4">
        <f t="shared" ref="J1407" si="237">SUM(E1407:I1412)</f>
        <v>6</v>
      </c>
      <c r="K1407" s="4">
        <f t="shared" si="227"/>
        <v>1</v>
      </c>
      <c r="M1407" s="4">
        <v>0</v>
      </c>
      <c r="N1407" s="4">
        <v>0</v>
      </c>
      <c r="O1407" s="4">
        <v>77</v>
      </c>
      <c r="P1407" s="4">
        <v>0</v>
      </c>
      <c r="Q1407" s="4">
        <v>1</v>
      </c>
      <c r="R1407" s="4">
        <v>0</v>
      </c>
      <c r="S1407" s="4">
        <v>0</v>
      </c>
      <c r="T1407" s="4">
        <v>3.4496962999999999E-2</v>
      </c>
      <c r="U1407" s="4">
        <v>5.8383706030000004</v>
      </c>
      <c r="V1407" s="4">
        <v>6.5938429000000007E-2</v>
      </c>
      <c r="W1407" s="4">
        <v>0</v>
      </c>
      <c r="X1407" s="4">
        <v>0</v>
      </c>
      <c r="Y1407" s="4">
        <v>4</v>
      </c>
    </row>
    <row r="1408" spans="1:25" x14ac:dyDescent="0.25">
      <c r="A1408" s="4">
        <v>11142</v>
      </c>
      <c r="B1408" s="4">
        <v>10.1</v>
      </c>
      <c r="C1408" s="4">
        <v>0</v>
      </c>
      <c r="D1408" s="4">
        <v>4</v>
      </c>
      <c r="F1408" s="4">
        <v>1</v>
      </c>
      <c r="J1408" s="4" t="str">
        <f>""</f>
        <v/>
      </c>
      <c r="K1408" s="4">
        <f t="shared" si="227"/>
        <v>0</v>
      </c>
      <c r="M1408" s="4">
        <v>0</v>
      </c>
      <c r="N1408" s="4">
        <v>1</v>
      </c>
      <c r="O1408" s="4">
        <v>90</v>
      </c>
      <c r="P1408" s="4">
        <v>0</v>
      </c>
      <c r="Q1408" s="4">
        <v>1</v>
      </c>
      <c r="R1408" s="4">
        <v>0</v>
      </c>
      <c r="S1408" s="4">
        <v>0</v>
      </c>
      <c r="T1408" s="4">
        <v>2.9099836E-2</v>
      </c>
      <c r="U1408" s="4">
        <v>7.3383706030000004</v>
      </c>
      <c r="V1408" s="4">
        <v>6.8346919000000006E-2</v>
      </c>
      <c r="W1408" s="4">
        <v>1</v>
      </c>
      <c r="X1408" s="4">
        <v>2</v>
      </c>
      <c r="Y1408" s="4">
        <v>24</v>
      </c>
    </row>
    <row r="1409" spans="1:25" x14ac:dyDescent="0.25">
      <c r="A1409" s="4">
        <v>11142</v>
      </c>
      <c r="B1409" s="4">
        <v>10.1</v>
      </c>
      <c r="C1409" s="4">
        <v>0</v>
      </c>
      <c r="D1409" s="4">
        <v>3</v>
      </c>
      <c r="G1409" s="4">
        <v>1</v>
      </c>
      <c r="J1409" s="4" t="str">
        <f>""</f>
        <v/>
      </c>
      <c r="K1409" s="4">
        <f t="shared" si="227"/>
        <v>0</v>
      </c>
      <c r="M1409" s="4">
        <v>0</v>
      </c>
      <c r="N1409" s="4">
        <v>0</v>
      </c>
      <c r="O1409" s="4">
        <v>74</v>
      </c>
      <c r="P1409" s="4">
        <v>0</v>
      </c>
      <c r="Q1409" s="4">
        <v>1</v>
      </c>
      <c r="R1409" s="4">
        <v>0</v>
      </c>
      <c r="S1409" s="4">
        <v>0</v>
      </c>
      <c r="T1409" s="4">
        <v>2.1303011E-2</v>
      </c>
      <c r="U1409" s="4">
        <v>8.3383706029999995</v>
      </c>
      <c r="V1409" s="4">
        <v>5.3807455999999997E-2</v>
      </c>
      <c r="W1409" s="4">
        <v>0</v>
      </c>
      <c r="X1409" s="4">
        <v>0</v>
      </c>
      <c r="Y1409" s="4">
        <v>4</v>
      </c>
    </row>
    <row r="1410" spans="1:25" x14ac:dyDescent="0.25">
      <c r="A1410" s="4">
        <v>11142</v>
      </c>
      <c r="B1410" s="4">
        <v>10.1</v>
      </c>
      <c r="C1410" s="4">
        <v>168</v>
      </c>
      <c r="D1410" s="4">
        <v>5</v>
      </c>
      <c r="G1410" s="4">
        <v>1</v>
      </c>
      <c r="J1410" s="4" t="str">
        <f>""</f>
        <v/>
      </c>
      <c r="K1410" s="4">
        <f t="shared" si="227"/>
        <v>0</v>
      </c>
      <c r="M1410" s="4">
        <v>0</v>
      </c>
      <c r="N1410" s="4">
        <v>1</v>
      </c>
      <c r="O1410" s="4">
        <v>93</v>
      </c>
      <c r="P1410" s="4">
        <v>0</v>
      </c>
      <c r="Q1410" s="4">
        <v>0</v>
      </c>
      <c r="R1410" s="4">
        <v>0</v>
      </c>
      <c r="S1410" s="4">
        <v>0</v>
      </c>
      <c r="T1410" s="4">
        <v>1.8848798E-2</v>
      </c>
      <c r="U1410" s="4">
        <v>8.0931512639999994</v>
      </c>
      <c r="V1410" s="4">
        <v>4.9028362999999998E-2</v>
      </c>
      <c r="W1410" s="4">
        <v>1</v>
      </c>
      <c r="X1410" s="4">
        <v>2</v>
      </c>
      <c r="Y1410" s="4">
        <v>0</v>
      </c>
    </row>
    <row r="1411" spans="1:25" x14ac:dyDescent="0.25">
      <c r="A1411" s="4">
        <v>11142</v>
      </c>
      <c r="B1411" s="4">
        <v>10.1</v>
      </c>
      <c r="C1411" s="4">
        <v>168</v>
      </c>
      <c r="D1411" s="4">
        <v>4</v>
      </c>
      <c r="G1411" s="4">
        <v>1</v>
      </c>
      <c r="J1411" s="4" t="str">
        <f>""</f>
        <v/>
      </c>
      <c r="K1411" s="4">
        <f t="shared" si="227"/>
        <v>0</v>
      </c>
      <c r="M1411" s="4">
        <v>0</v>
      </c>
      <c r="N1411" s="4">
        <v>0</v>
      </c>
      <c r="O1411" s="4">
        <v>85</v>
      </c>
      <c r="P1411" s="4">
        <v>0</v>
      </c>
      <c r="Q1411" s="4">
        <v>0</v>
      </c>
      <c r="R1411" s="4">
        <v>0</v>
      </c>
      <c r="S1411" s="4">
        <v>0</v>
      </c>
      <c r="T1411" s="4">
        <v>1.4223929E-2</v>
      </c>
      <c r="U1411" s="4">
        <v>10.593151260000001</v>
      </c>
      <c r="V1411" s="4">
        <v>4.8376289000000003E-2</v>
      </c>
      <c r="W1411" s="4">
        <v>0</v>
      </c>
      <c r="X1411" s="4">
        <v>0</v>
      </c>
      <c r="Y1411" s="4">
        <v>0</v>
      </c>
    </row>
    <row r="1412" spans="1:25" x14ac:dyDescent="0.25">
      <c r="A1412" s="4">
        <v>11142</v>
      </c>
      <c r="B1412" s="4">
        <v>10.1</v>
      </c>
      <c r="C1412" s="4">
        <v>168</v>
      </c>
      <c r="D1412" s="4">
        <v>3</v>
      </c>
      <c r="G1412" s="4">
        <v>1</v>
      </c>
      <c r="J1412" s="4" t="str">
        <f>""</f>
        <v/>
      </c>
      <c r="K1412" s="4">
        <f t="shared" si="227"/>
        <v>0</v>
      </c>
      <c r="M1412" s="4">
        <v>0</v>
      </c>
      <c r="N1412" s="4">
        <v>0</v>
      </c>
      <c r="O1412" s="4">
        <v>84</v>
      </c>
      <c r="P1412" s="4">
        <v>0</v>
      </c>
      <c r="Q1412" s="4">
        <v>1</v>
      </c>
      <c r="R1412" s="4">
        <v>0</v>
      </c>
      <c r="S1412" s="4">
        <v>0</v>
      </c>
      <c r="T1412" s="4">
        <v>1.4411792E-2</v>
      </c>
      <c r="U1412" s="4">
        <v>11.593151260000001</v>
      </c>
      <c r="V1412" s="4">
        <v>4.6902288E-2</v>
      </c>
      <c r="W1412" s="4">
        <v>0</v>
      </c>
      <c r="X1412" s="4">
        <v>0</v>
      </c>
      <c r="Y1412" s="4">
        <v>4</v>
      </c>
    </row>
    <row r="1413" spans="1:25" x14ac:dyDescent="0.25">
      <c r="A1413" s="4">
        <v>11142</v>
      </c>
      <c r="B1413" s="4">
        <v>10.199999999999999</v>
      </c>
      <c r="C1413" s="4">
        <v>0</v>
      </c>
      <c r="D1413" s="4">
        <v>5</v>
      </c>
      <c r="J1413" s="4">
        <f t="shared" ref="J1413" si="238">SUM(E1413:I1418)</f>
        <v>1</v>
      </c>
      <c r="K1413" s="4">
        <f t="shared" ref="K1413:K1476" si="239">IF(J1413=6,1,0)</f>
        <v>0</v>
      </c>
      <c r="M1413" s="4">
        <v>0</v>
      </c>
      <c r="N1413" s="4">
        <v>0</v>
      </c>
      <c r="O1413" s="4">
        <v>76</v>
      </c>
      <c r="P1413" s="4">
        <v>0</v>
      </c>
      <c r="Q1413" s="4">
        <v>1</v>
      </c>
      <c r="R1413" s="4">
        <v>0</v>
      </c>
      <c r="S1413" s="4">
        <v>0</v>
      </c>
      <c r="T1413" s="4">
        <v>2.7021607E-2</v>
      </c>
      <c r="U1413" s="4">
        <v>6.8425946250000003</v>
      </c>
      <c r="V1413" s="4">
        <v>6.4484769999999997E-2</v>
      </c>
      <c r="W1413" s="4">
        <v>0</v>
      </c>
      <c r="X1413" s="4">
        <v>0</v>
      </c>
      <c r="Y1413" s="4">
        <v>4</v>
      </c>
    </row>
    <row r="1414" spans="1:25" x14ac:dyDescent="0.25">
      <c r="A1414" s="4">
        <v>11142</v>
      </c>
      <c r="B1414" s="4">
        <v>10.199999999999999</v>
      </c>
      <c r="C1414" s="4">
        <v>0</v>
      </c>
      <c r="D1414" s="4">
        <v>4</v>
      </c>
      <c r="J1414" s="4" t="str">
        <f>""</f>
        <v/>
      </c>
      <c r="K1414" s="4">
        <f t="shared" si="239"/>
        <v>0</v>
      </c>
      <c r="M1414" s="4">
        <v>1</v>
      </c>
      <c r="N1414" s="4">
        <v>1</v>
      </c>
      <c r="O1414" s="4">
        <v>93</v>
      </c>
      <c r="P1414" s="4">
        <v>1</v>
      </c>
      <c r="Q1414" s="4">
        <v>0</v>
      </c>
      <c r="R1414" s="4">
        <v>9.8425946250000003</v>
      </c>
      <c r="S1414" s="4">
        <v>5.5546192000000001E-2</v>
      </c>
      <c r="T1414" s="4">
        <v>2.5015479E-2</v>
      </c>
      <c r="U1414" s="4">
        <v>7.5925946250000003</v>
      </c>
      <c r="V1414" s="4">
        <v>5.4162320999999999E-2</v>
      </c>
      <c r="W1414" s="4">
        <v>3</v>
      </c>
      <c r="X1414" s="4">
        <v>123</v>
      </c>
      <c r="Y1414" s="4">
        <v>0</v>
      </c>
    </row>
    <row r="1415" spans="1:25" x14ac:dyDescent="0.25">
      <c r="A1415" s="4">
        <v>11142</v>
      </c>
      <c r="B1415" s="4">
        <v>10.199999999999999</v>
      </c>
      <c r="C1415" s="4">
        <v>0</v>
      </c>
      <c r="D1415" s="4">
        <v>3</v>
      </c>
      <c r="J1415" s="4" t="str">
        <f>""</f>
        <v/>
      </c>
      <c r="K1415" s="4">
        <f t="shared" si="239"/>
        <v>0</v>
      </c>
      <c r="M1415" s="4">
        <v>0</v>
      </c>
      <c r="N1415" s="4">
        <v>0</v>
      </c>
      <c r="O1415" s="4">
        <v>87</v>
      </c>
      <c r="P1415" s="4">
        <v>0</v>
      </c>
      <c r="Q1415" s="4">
        <v>1</v>
      </c>
      <c r="R1415" s="4">
        <v>0</v>
      </c>
      <c r="S1415" s="4">
        <v>0</v>
      </c>
      <c r="T1415" s="4">
        <v>1.5089144000000001E-2</v>
      </c>
      <c r="U1415" s="4">
        <v>9.0925946250000003</v>
      </c>
      <c r="V1415" s="4">
        <v>5.0730086000000001E-2</v>
      </c>
      <c r="W1415" s="4">
        <v>0</v>
      </c>
      <c r="X1415" s="4">
        <v>0</v>
      </c>
      <c r="Y1415" s="4">
        <v>4</v>
      </c>
    </row>
    <row r="1416" spans="1:25" x14ac:dyDescent="0.25">
      <c r="A1416" s="4">
        <v>11142</v>
      </c>
      <c r="B1416" s="4">
        <v>10.199999999999999</v>
      </c>
      <c r="C1416" s="4">
        <v>168</v>
      </c>
      <c r="D1416" s="4">
        <v>5</v>
      </c>
      <c r="J1416" s="4" t="str">
        <f>""</f>
        <v/>
      </c>
      <c r="K1416" s="4">
        <f t="shared" si="239"/>
        <v>0</v>
      </c>
      <c r="M1416" s="4">
        <v>0</v>
      </c>
      <c r="N1416" s="4">
        <v>0</v>
      </c>
      <c r="O1416" s="4">
        <v>82</v>
      </c>
      <c r="P1416" s="4">
        <v>0</v>
      </c>
      <c r="Q1416" s="4">
        <v>1</v>
      </c>
      <c r="R1416" s="4">
        <v>0</v>
      </c>
      <c r="S1416" s="4">
        <v>0</v>
      </c>
      <c r="T1416" s="4">
        <v>2.2146925000000001E-2</v>
      </c>
      <c r="U1416" s="4">
        <v>8.0926746670000007</v>
      </c>
      <c r="V1416" s="4">
        <v>5.0151313000000003E-2</v>
      </c>
      <c r="W1416" s="4">
        <v>0</v>
      </c>
      <c r="X1416" s="4">
        <v>0</v>
      </c>
      <c r="Y1416" s="4">
        <v>4</v>
      </c>
    </row>
    <row r="1417" spans="1:25" x14ac:dyDescent="0.25">
      <c r="A1417" s="4">
        <v>11142</v>
      </c>
      <c r="B1417" s="4">
        <v>10.199999999999999</v>
      </c>
      <c r="C1417" s="4">
        <v>168</v>
      </c>
      <c r="D1417" s="4">
        <v>4</v>
      </c>
      <c r="F1417" s="4">
        <v>1</v>
      </c>
      <c r="J1417" s="4" t="str">
        <f>""</f>
        <v/>
      </c>
      <c r="K1417" s="4">
        <f t="shared" si="239"/>
        <v>0</v>
      </c>
      <c r="M1417" s="4">
        <v>0</v>
      </c>
      <c r="N1417" s="4">
        <v>0</v>
      </c>
      <c r="O1417" s="4">
        <v>81</v>
      </c>
      <c r="P1417" s="4">
        <v>1</v>
      </c>
      <c r="Q1417" s="4">
        <v>0</v>
      </c>
      <c r="R1417" s="4">
        <v>8.8426746670000007</v>
      </c>
      <c r="S1417" s="4">
        <v>3.1942284000000001E-2</v>
      </c>
      <c r="T1417" s="4">
        <v>9.7939120000000001E-3</v>
      </c>
      <c r="U1417" s="4">
        <v>8.8426746670000007</v>
      </c>
      <c r="V1417" s="4">
        <v>3.1942284000000001E-2</v>
      </c>
      <c r="W1417" s="4">
        <v>1</v>
      </c>
      <c r="X1417" s="4">
        <v>3</v>
      </c>
      <c r="Y1417" s="4">
        <v>0</v>
      </c>
    </row>
    <row r="1418" spans="1:25" x14ac:dyDescent="0.25">
      <c r="A1418" s="4">
        <v>11142</v>
      </c>
      <c r="B1418" s="4">
        <v>10.199999999999999</v>
      </c>
      <c r="C1418" s="4">
        <v>168</v>
      </c>
      <c r="D1418" s="4">
        <v>3</v>
      </c>
      <c r="J1418" s="4" t="str">
        <f>""</f>
        <v/>
      </c>
      <c r="K1418" s="4">
        <f t="shared" si="239"/>
        <v>0</v>
      </c>
      <c r="M1418" s="4">
        <v>0</v>
      </c>
      <c r="N1418" s="4">
        <v>0</v>
      </c>
      <c r="O1418" s="4">
        <v>66</v>
      </c>
      <c r="P1418" s="4">
        <v>0</v>
      </c>
      <c r="Q1418" s="4">
        <v>0</v>
      </c>
      <c r="R1418" s="4">
        <v>0</v>
      </c>
      <c r="S1418" s="4">
        <v>0</v>
      </c>
      <c r="T1418" s="4">
        <v>1.8795540999999999E-2</v>
      </c>
      <c r="U1418" s="4">
        <v>11.092674669999999</v>
      </c>
      <c r="V1418" s="4">
        <v>4.8562629000000003E-2</v>
      </c>
      <c r="W1418" s="4">
        <v>0</v>
      </c>
      <c r="X1418" s="4">
        <v>0</v>
      </c>
      <c r="Y1418" s="4">
        <v>0</v>
      </c>
    </row>
    <row r="1419" spans="1:25" x14ac:dyDescent="0.25">
      <c r="A1419" s="4">
        <v>11142</v>
      </c>
      <c r="B1419" s="4">
        <v>10.3</v>
      </c>
      <c r="C1419" s="4">
        <v>0</v>
      </c>
      <c r="D1419" s="4">
        <v>5</v>
      </c>
      <c r="F1419" s="4">
        <v>1</v>
      </c>
      <c r="J1419" s="4">
        <f t="shared" ref="J1419" si="240">SUM(E1419:I1424)</f>
        <v>6</v>
      </c>
      <c r="K1419" s="4">
        <f t="shared" si="239"/>
        <v>1</v>
      </c>
      <c r="M1419" s="4">
        <v>0</v>
      </c>
      <c r="N1419" s="4">
        <v>0</v>
      </c>
      <c r="O1419" s="4">
        <v>89</v>
      </c>
      <c r="P1419" s="4">
        <v>0</v>
      </c>
      <c r="Q1419" s="4">
        <v>1</v>
      </c>
      <c r="R1419" s="4">
        <v>0</v>
      </c>
      <c r="S1419" s="4">
        <v>0</v>
      </c>
      <c r="T1419" s="4">
        <v>3.7388725999999997E-2</v>
      </c>
      <c r="U1419" s="4">
        <v>6.3087546139999997</v>
      </c>
      <c r="V1419" s="4">
        <v>6.1474579000000001E-2</v>
      </c>
      <c r="W1419" s="4">
        <v>0</v>
      </c>
      <c r="X1419" s="4">
        <v>0</v>
      </c>
      <c r="Y1419" s="4">
        <v>4</v>
      </c>
    </row>
    <row r="1420" spans="1:25" x14ac:dyDescent="0.25">
      <c r="A1420" s="4">
        <v>11142</v>
      </c>
      <c r="B1420" s="4">
        <v>10.3</v>
      </c>
      <c r="C1420" s="4">
        <v>0</v>
      </c>
      <c r="D1420" s="4">
        <v>4</v>
      </c>
      <c r="F1420" s="4">
        <v>1</v>
      </c>
      <c r="J1420" s="4" t="str">
        <f>""</f>
        <v/>
      </c>
      <c r="K1420" s="4">
        <f t="shared" si="239"/>
        <v>0</v>
      </c>
      <c r="M1420" s="4">
        <v>1</v>
      </c>
      <c r="N1420" s="4">
        <v>0</v>
      </c>
      <c r="O1420" s="4">
        <v>79</v>
      </c>
      <c r="P1420" s="4">
        <v>0</v>
      </c>
      <c r="Q1420" s="4">
        <v>1</v>
      </c>
      <c r="R1420" s="4">
        <v>7.5587546139999997</v>
      </c>
      <c r="S1420" s="4">
        <v>6.8226802000000003E-2</v>
      </c>
      <c r="T1420" s="4">
        <v>3.0660487E-2</v>
      </c>
      <c r="U1420" s="4">
        <v>7.5587546139999997</v>
      </c>
      <c r="V1420" s="4">
        <v>6.8226802000000003E-2</v>
      </c>
      <c r="W1420" s="4">
        <v>1</v>
      </c>
      <c r="X1420" s="4">
        <v>1</v>
      </c>
      <c r="Y1420" s="4">
        <v>14</v>
      </c>
    </row>
    <row r="1421" spans="1:25" x14ac:dyDescent="0.25">
      <c r="A1421" s="4">
        <v>11142</v>
      </c>
      <c r="B1421" s="4">
        <v>10.3</v>
      </c>
      <c r="C1421" s="4">
        <v>0</v>
      </c>
      <c r="D1421" s="4">
        <v>3</v>
      </c>
      <c r="G1421" s="4">
        <v>1</v>
      </c>
      <c r="J1421" s="4" t="str">
        <f>""</f>
        <v/>
      </c>
      <c r="K1421" s="4">
        <f t="shared" si="239"/>
        <v>0</v>
      </c>
      <c r="M1421" s="4">
        <v>0</v>
      </c>
      <c r="N1421" s="4">
        <v>0</v>
      </c>
      <c r="O1421" s="4">
        <v>83</v>
      </c>
      <c r="P1421" s="4">
        <v>0</v>
      </c>
      <c r="Q1421" s="4">
        <v>1</v>
      </c>
      <c r="R1421" s="4">
        <v>0</v>
      </c>
      <c r="S1421" s="4">
        <v>0</v>
      </c>
      <c r="T1421" s="4">
        <v>1.8328469E-2</v>
      </c>
      <c r="U1421" s="4">
        <v>8.3087546139999997</v>
      </c>
      <c r="V1421" s="4">
        <v>5.0392038E-2</v>
      </c>
      <c r="W1421" s="4">
        <v>0</v>
      </c>
      <c r="X1421" s="4">
        <v>0</v>
      </c>
      <c r="Y1421" s="4">
        <v>4</v>
      </c>
    </row>
    <row r="1422" spans="1:25" x14ac:dyDescent="0.25">
      <c r="A1422" s="4">
        <v>11142</v>
      </c>
      <c r="B1422" s="4">
        <v>10.3</v>
      </c>
      <c r="C1422" s="4">
        <v>168</v>
      </c>
      <c r="D1422" s="4">
        <v>5</v>
      </c>
      <c r="G1422" s="4">
        <v>1</v>
      </c>
      <c r="J1422" s="4" t="str">
        <f>""</f>
        <v/>
      </c>
      <c r="K1422" s="4">
        <f t="shared" si="239"/>
        <v>0</v>
      </c>
      <c r="M1422" s="4">
        <v>0</v>
      </c>
      <c r="N1422" s="4">
        <v>0</v>
      </c>
      <c r="O1422" s="4">
        <v>78</v>
      </c>
      <c r="P1422" s="4">
        <v>0</v>
      </c>
      <c r="Q1422" s="4">
        <v>0</v>
      </c>
      <c r="R1422" s="4">
        <v>0</v>
      </c>
      <c r="S1422" s="4">
        <v>0</v>
      </c>
      <c r="T1422" s="4">
        <v>1.5435469E-2</v>
      </c>
      <c r="U1422" s="4">
        <v>7.2937812500000003</v>
      </c>
      <c r="V1422" s="4">
        <v>4.3819360000000002E-2</v>
      </c>
      <c r="W1422" s="4">
        <v>0</v>
      </c>
      <c r="X1422" s="4">
        <v>0</v>
      </c>
      <c r="Y1422" s="4">
        <v>0</v>
      </c>
    </row>
    <row r="1423" spans="1:25" x14ac:dyDescent="0.25">
      <c r="A1423" s="4">
        <v>11142</v>
      </c>
      <c r="B1423" s="4">
        <v>10.3</v>
      </c>
      <c r="C1423" s="4">
        <v>168</v>
      </c>
      <c r="D1423" s="4">
        <v>4</v>
      </c>
      <c r="G1423" s="4">
        <v>1</v>
      </c>
      <c r="J1423" s="4" t="str">
        <f>""</f>
        <v/>
      </c>
      <c r="K1423" s="4">
        <f t="shared" si="239"/>
        <v>0</v>
      </c>
      <c r="M1423" s="4">
        <v>0</v>
      </c>
      <c r="N1423" s="4">
        <v>0</v>
      </c>
      <c r="O1423" s="4">
        <v>73</v>
      </c>
      <c r="P1423" s="4">
        <v>0</v>
      </c>
      <c r="Q1423" s="4">
        <v>0</v>
      </c>
      <c r="R1423" s="4">
        <v>0</v>
      </c>
      <c r="S1423" s="4">
        <v>0</v>
      </c>
      <c r="T1423" s="4">
        <v>1.3499231E-2</v>
      </c>
      <c r="U1423" s="4">
        <v>9.2937812500000003</v>
      </c>
      <c r="V1423" s="4">
        <v>4.6212296999999999E-2</v>
      </c>
      <c r="W1423" s="4">
        <v>0</v>
      </c>
      <c r="X1423" s="4">
        <v>0</v>
      </c>
      <c r="Y1423" s="4">
        <v>0</v>
      </c>
    </row>
    <row r="1424" spans="1:25" x14ac:dyDescent="0.25">
      <c r="A1424" s="4">
        <v>11142</v>
      </c>
      <c r="B1424" s="4">
        <v>10.3</v>
      </c>
      <c r="C1424" s="4">
        <v>168</v>
      </c>
      <c r="D1424" s="4">
        <v>3</v>
      </c>
      <c r="G1424" s="4">
        <v>1</v>
      </c>
      <c r="J1424" s="4" t="str">
        <f>""</f>
        <v/>
      </c>
      <c r="K1424" s="4">
        <f t="shared" si="239"/>
        <v>0</v>
      </c>
      <c r="M1424" s="4">
        <v>0</v>
      </c>
      <c r="N1424" s="4">
        <v>0</v>
      </c>
      <c r="O1424" s="4">
        <v>73</v>
      </c>
      <c r="P1424" s="4">
        <v>0</v>
      </c>
      <c r="Q1424" s="4">
        <v>1</v>
      </c>
      <c r="R1424" s="4">
        <v>0</v>
      </c>
      <c r="S1424" s="4">
        <v>0</v>
      </c>
      <c r="T1424" s="4">
        <v>1.6300364000000001E-2</v>
      </c>
      <c r="U1424" s="4">
        <v>10.54378125</v>
      </c>
      <c r="V1424" s="4">
        <v>4.8711550999999999E-2</v>
      </c>
      <c r="W1424" s="4">
        <v>0</v>
      </c>
      <c r="X1424" s="4">
        <v>0</v>
      </c>
      <c r="Y1424" s="4">
        <v>4</v>
      </c>
    </row>
    <row r="1425" spans="1:25" x14ac:dyDescent="0.25">
      <c r="A1425" s="4">
        <v>11179</v>
      </c>
      <c r="B1425" s="4">
        <v>10.1</v>
      </c>
      <c r="C1425" s="4">
        <v>0</v>
      </c>
      <c r="D1425" s="4">
        <v>5</v>
      </c>
      <c r="F1425" s="4">
        <v>1</v>
      </c>
      <c r="J1425" s="4">
        <f t="shared" ref="J1425" si="241">SUM(E1425:I1430)</f>
        <v>6</v>
      </c>
      <c r="K1425" s="4">
        <f t="shared" si="239"/>
        <v>1</v>
      </c>
      <c r="M1425" s="4">
        <v>0</v>
      </c>
      <c r="N1425" s="4">
        <v>0</v>
      </c>
      <c r="O1425" s="4">
        <v>61</v>
      </c>
      <c r="P1425" s="4">
        <v>0</v>
      </c>
      <c r="Q1425" s="4">
        <v>1</v>
      </c>
      <c r="R1425" s="4">
        <v>0</v>
      </c>
      <c r="S1425" s="4">
        <v>0</v>
      </c>
      <c r="T1425" s="4">
        <v>3.5606816999999999E-2</v>
      </c>
      <c r="U1425" s="4">
        <v>5.5883706030000004</v>
      </c>
      <c r="V1425" s="4">
        <v>7.2847507000000006E-2</v>
      </c>
      <c r="W1425" s="4">
        <v>0</v>
      </c>
      <c r="X1425" s="4">
        <v>0</v>
      </c>
      <c r="Y1425" s="4">
        <v>4</v>
      </c>
    </row>
    <row r="1426" spans="1:25" x14ac:dyDescent="0.25">
      <c r="A1426" s="4">
        <v>11179</v>
      </c>
      <c r="B1426" s="4">
        <v>10.1</v>
      </c>
      <c r="C1426" s="4">
        <v>0</v>
      </c>
      <c r="D1426" s="4">
        <v>4</v>
      </c>
      <c r="H1426" s="4">
        <v>1</v>
      </c>
      <c r="J1426" s="4" t="str">
        <f>""</f>
        <v/>
      </c>
      <c r="K1426" s="4">
        <f t="shared" si="239"/>
        <v>0</v>
      </c>
      <c r="M1426" s="4">
        <v>0</v>
      </c>
      <c r="N1426" s="4">
        <v>0</v>
      </c>
      <c r="O1426" s="4">
        <v>60</v>
      </c>
      <c r="P1426" s="4">
        <v>0</v>
      </c>
      <c r="Q1426" s="4">
        <v>1</v>
      </c>
      <c r="R1426" s="4">
        <v>0</v>
      </c>
      <c r="S1426" s="4">
        <v>0</v>
      </c>
      <c r="T1426" s="4">
        <v>2.8838938000000001E-2</v>
      </c>
      <c r="U1426" s="4">
        <v>7.0883706030000004</v>
      </c>
      <c r="V1426" s="4">
        <v>6.4435646999999999E-2</v>
      </c>
      <c r="W1426" s="4">
        <v>0</v>
      </c>
      <c r="X1426" s="4">
        <v>0</v>
      </c>
      <c r="Y1426" s="4">
        <v>4</v>
      </c>
    </row>
    <row r="1427" spans="1:25" x14ac:dyDescent="0.25">
      <c r="A1427" s="4">
        <v>11179</v>
      </c>
      <c r="B1427" s="4">
        <v>10.1</v>
      </c>
      <c r="C1427" s="4">
        <v>0</v>
      </c>
      <c r="D1427" s="4">
        <v>3</v>
      </c>
      <c r="H1427" s="4">
        <v>1</v>
      </c>
      <c r="J1427" s="4" t="str">
        <f>""</f>
        <v/>
      </c>
      <c r="K1427" s="4">
        <f t="shared" si="239"/>
        <v>0</v>
      </c>
      <c r="M1427" s="4">
        <v>0</v>
      </c>
      <c r="N1427" s="4">
        <v>0</v>
      </c>
      <c r="O1427" s="4">
        <v>67</v>
      </c>
      <c r="P1427" s="4">
        <v>0</v>
      </c>
      <c r="Q1427" s="4">
        <v>1</v>
      </c>
      <c r="R1427" s="4">
        <v>0</v>
      </c>
      <c r="S1427" s="4">
        <v>0</v>
      </c>
      <c r="T1427" s="4">
        <v>2.7491188E-2</v>
      </c>
      <c r="U1427" s="4">
        <v>8.0883706029999995</v>
      </c>
      <c r="V1427" s="4">
        <v>5.8838458000000003E-2</v>
      </c>
      <c r="W1427" s="4">
        <v>0</v>
      </c>
      <c r="X1427" s="4">
        <v>0</v>
      </c>
      <c r="Y1427" s="4">
        <v>4</v>
      </c>
    </row>
    <row r="1428" spans="1:25" x14ac:dyDescent="0.25">
      <c r="A1428" s="4">
        <v>11179</v>
      </c>
      <c r="B1428" s="4">
        <v>10.1</v>
      </c>
      <c r="C1428" s="4">
        <v>168</v>
      </c>
      <c r="D1428" s="4">
        <v>5</v>
      </c>
      <c r="H1428" s="4">
        <v>1</v>
      </c>
      <c r="J1428" s="4" t="str">
        <f>""</f>
        <v/>
      </c>
      <c r="K1428" s="4">
        <f t="shared" si="239"/>
        <v>0</v>
      </c>
      <c r="M1428" s="4">
        <v>0</v>
      </c>
      <c r="N1428" s="4">
        <v>0</v>
      </c>
      <c r="O1428" s="4">
        <v>72</v>
      </c>
      <c r="P1428" s="4">
        <v>0</v>
      </c>
      <c r="Q1428" s="4">
        <v>0</v>
      </c>
      <c r="R1428" s="4">
        <v>0</v>
      </c>
      <c r="S1428" s="4">
        <v>0</v>
      </c>
      <c r="T1428" s="4">
        <v>1.6709239000000001E-2</v>
      </c>
      <c r="U1428" s="4">
        <v>7.8431512640000003</v>
      </c>
      <c r="V1428" s="4">
        <v>4.8568424999999998E-2</v>
      </c>
      <c r="W1428" s="4">
        <v>0</v>
      </c>
      <c r="X1428" s="4">
        <v>0</v>
      </c>
      <c r="Y1428" s="4">
        <v>0</v>
      </c>
    </row>
    <row r="1429" spans="1:25" x14ac:dyDescent="0.25">
      <c r="A1429" s="4">
        <v>11179</v>
      </c>
      <c r="B1429" s="4">
        <v>10.1</v>
      </c>
      <c r="C1429" s="4">
        <v>168</v>
      </c>
      <c r="D1429" s="4">
        <v>4</v>
      </c>
      <c r="H1429" s="4">
        <v>1</v>
      </c>
      <c r="J1429" s="4" t="str">
        <f>""</f>
        <v/>
      </c>
      <c r="K1429" s="4">
        <f t="shared" si="239"/>
        <v>0</v>
      </c>
      <c r="M1429" s="4">
        <v>0</v>
      </c>
      <c r="N1429" s="4">
        <v>0</v>
      </c>
      <c r="O1429" s="4">
        <v>78</v>
      </c>
      <c r="P1429" s="4">
        <v>1</v>
      </c>
      <c r="Q1429" s="4">
        <v>0</v>
      </c>
      <c r="R1429" s="4">
        <v>9.3431512639999994</v>
      </c>
      <c r="S1429" s="4">
        <v>5.1683233000000002E-2</v>
      </c>
      <c r="T1429" s="4">
        <v>2.0153826999999999E-2</v>
      </c>
      <c r="U1429" s="4">
        <v>8.8431512639999994</v>
      </c>
      <c r="V1429" s="4">
        <v>5.1361092999999997E-2</v>
      </c>
      <c r="W1429" s="4">
        <v>1</v>
      </c>
      <c r="X1429" s="4">
        <v>3</v>
      </c>
      <c r="Y1429" s="4">
        <v>0</v>
      </c>
    </row>
    <row r="1430" spans="1:25" x14ac:dyDescent="0.25">
      <c r="A1430" s="4">
        <v>11179</v>
      </c>
      <c r="B1430" s="4">
        <v>10.1</v>
      </c>
      <c r="C1430" s="4">
        <v>168</v>
      </c>
      <c r="D1430" s="4">
        <v>3</v>
      </c>
      <c r="H1430" s="4">
        <v>1</v>
      </c>
      <c r="J1430" s="4" t="str">
        <f>""</f>
        <v/>
      </c>
      <c r="K1430" s="4">
        <f t="shared" si="239"/>
        <v>0</v>
      </c>
      <c r="M1430" s="4">
        <v>0</v>
      </c>
      <c r="N1430" s="4">
        <v>0</v>
      </c>
      <c r="O1430" s="4">
        <v>66</v>
      </c>
      <c r="P1430" s="4">
        <v>0</v>
      </c>
      <c r="Q1430" s="4">
        <v>0</v>
      </c>
      <c r="R1430" s="4">
        <v>0</v>
      </c>
      <c r="S1430" s="4">
        <v>0</v>
      </c>
      <c r="T1430" s="4">
        <v>1.8073402999999998E-2</v>
      </c>
      <c r="U1430" s="4">
        <v>10.843151260000001</v>
      </c>
      <c r="V1430" s="4">
        <v>4.6621175000000001E-2</v>
      </c>
      <c r="W1430" s="4">
        <v>0</v>
      </c>
      <c r="X1430" s="4">
        <v>0</v>
      </c>
      <c r="Y1430" s="4">
        <v>0</v>
      </c>
    </row>
    <row r="1431" spans="1:25" x14ac:dyDescent="0.25">
      <c r="A1431" s="4">
        <v>11179</v>
      </c>
      <c r="B1431" s="4">
        <v>10.199999999999999</v>
      </c>
      <c r="C1431" s="4">
        <v>0</v>
      </c>
      <c r="D1431" s="4">
        <v>5</v>
      </c>
      <c r="J1431" s="4">
        <f t="shared" ref="J1431" si="242">SUM(E1431:I1436)</f>
        <v>0</v>
      </c>
      <c r="K1431" s="4">
        <f t="shared" si="239"/>
        <v>0</v>
      </c>
      <c r="M1431" s="4">
        <v>0</v>
      </c>
      <c r="N1431" s="4">
        <v>0</v>
      </c>
      <c r="O1431" s="4">
        <v>74</v>
      </c>
      <c r="P1431" s="4">
        <v>0</v>
      </c>
      <c r="Q1431" s="4">
        <v>1</v>
      </c>
      <c r="R1431" s="4">
        <v>0</v>
      </c>
      <c r="S1431" s="4">
        <v>0</v>
      </c>
      <c r="T1431" s="4">
        <v>2.8787930999999999E-2</v>
      </c>
      <c r="U1431" s="4">
        <v>6.0925946250000003</v>
      </c>
      <c r="V1431" s="4">
        <v>6.3122822999999995E-2</v>
      </c>
      <c r="W1431" s="4">
        <v>0</v>
      </c>
      <c r="X1431" s="4">
        <v>0</v>
      </c>
      <c r="Y1431" s="4">
        <v>4</v>
      </c>
    </row>
    <row r="1432" spans="1:25" x14ac:dyDescent="0.25">
      <c r="A1432" s="4">
        <v>11179</v>
      </c>
      <c r="B1432" s="4">
        <v>10.199999999999999</v>
      </c>
      <c r="C1432" s="4">
        <v>0</v>
      </c>
      <c r="D1432" s="4">
        <v>4</v>
      </c>
      <c r="J1432" s="4" t="str">
        <f>""</f>
        <v/>
      </c>
      <c r="K1432" s="4">
        <f t="shared" si="239"/>
        <v>0</v>
      </c>
      <c r="M1432" s="4">
        <v>0</v>
      </c>
      <c r="N1432" s="4">
        <v>0</v>
      </c>
      <c r="O1432" s="4">
        <v>67</v>
      </c>
      <c r="P1432" s="4">
        <v>0</v>
      </c>
      <c r="Q1432" s="4">
        <v>0</v>
      </c>
      <c r="R1432" s="4">
        <v>0</v>
      </c>
      <c r="S1432" s="4">
        <v>0</v>
      </c>
      <c r="T1432" s="4">
        <v>2.8643068000000001E-2</v>
      </c>
      <c r="U1432" s="4">
        <v>6.5925946250000003</v>
      </c>
      <c r="V1432" s="4">
        <v>5.5348554000000001E-2</v>
      </c>
      <c r="W1432" s="4">
        <v>0</v>
      </c>
      <c r="X1432" s="4">
        <v>0</v>
      </c>
      <c r="Y1432" s="4">
        <v>0</v>
      </c>
    </row>
    <row r="1433" spans="1:25" x14ac:dyDescent="0.25">
      <c r="A1433" s="4">
        <v>11179</v>
      </c>
      <c r="B1433" s="4">
        <v>10.199999999999999</v>
      </c>
      <c r="C1433" s="4">
        <v>0</v>
      </c>
      <c r="D1433" s="4">
        <v>3</v>
      </c>
      <c r="J1433" s="4" t="str">
        <f>""</f>
        <v/>
      </c>
      <c r="K1433" s="4">
        <f t="shared" si="239"/>
        <v>0</v>
      </c>
      <c r="M1433" s="4">
        <v>0</v>
      </c>
      <c r="N1433" s="4">
        <v>0</v>
      </c>
      <c r="O1433" s="4">
        <v>65</v>
      </c>
      <c r="P1433" s="4">
        <v>0</v>
      </c>
      <c r="Q1433" s="4">
        <v>0</v>
      </c>
      <c r="R1433" s="4">
        <v>0</v>
      </c>
      <c r="S1433" s="4">
        <v>0</v>
      </c>
      <c r="T1433" s="4">
        <v>2.3645322999999999E-2</v>
      </c>
      <c r="U1433" s="4">
        <v>8.8425946250000003</v>
      </c>
      <c r="V1433" s="4">
        <v>5.3569937999999998E-2</v>
      </c>
      <c r="W1433" s="4">
        <v>0</v>
      </c>
      <c r="X1433" s="4">
        <v>0</v>
      </c>
      <c r="Y1433" s="4">
        <v>0</v>
      </c>
    </row>
    <row r="1434" spans="1:25" x14ac:dyDescent="0.25">
      <c r="A1434" s="4">
        <v>11179</v>
      </c>
      <c r="B1434" s="4">
        <v>10.199999999999999</v>
      </c>
      <c r="C1434" s="4">
        <v>168</v>
      </c>
      <c r="D1434" s="4">
        <v>5</v>
      </c>
      <c r="J1434" s="4" t="str">
        <f>""</f>
        <v/>
      </c>
      <c r="K1434" s="4">
        <f t="shared" si="239"/>
        <v>0</v>
      </c>
      <c r="M1434" s="4">
        <v>0</v>
      </c>
      <c r="N1434" s="4">
        <v>0</v>
      </c>
      <c r="O1434" s="4">
        <v>76</v>
      </c>
      <c r="P1434" s="4">
        <v>0</v>
      </c>
      <c r="Q1434" s="4">
        <v>0</v>
      </c>
      <c r="R1434" s="4">
        <v>0</v>
      </c>
      <c r="S1434" s="4">
        <v>0</v>
      </c>
      <c r="T1434" s="4">
        <v>2.873802E-2</v>
      </c>
      <c r="U1434" s="4">
        <v>6.3426746669999998</v>
      </c>
      <c r="V1434" s="4">
        <v>4.8492268999999998E-2</v>
      </c>
      <c r="W1434" s="4">
        <v>0</v>
      </c>
      <c r="X1434" s="4">
        <v>0</v>
      </c>
      <c r="Y1434" s="4">
        <v>0</v>
      </c>
    </row>
    <row r="1435" spans="1:25" x14ac:dyDescent="0.25">
      <c r="A1435" s="4">
        <v>11179</v>
      </c>
      <c r="B1435" s="4">
        <v>10.199999999999999</v>
      </c>
      <c r="C1435" s="4">
        <v>168</v>
      </c>
      <c r="D1435" s="4">
        <v>4</v>
      </c>
      <c r="J1435" s="4" t="str">
        <f>""</f>
        <v/>
      </c>
      <c r="K1435" s="4">
        <f t="shared" si="239"/>
        <v>0</v>
      </c>
      <c r="M1435" s="4">
        <v>0</v>
      </c>
      <c r="N1435" s="4">
        <v>0</v>
      </c>
      <c r="O1435" s="4">
        <v>66</v>
      </c>
      <c r="P1435" s="4">
        <v>0</v>
      </c>
      <c r="Q1435" s="4">
        <v>1</v>
      </c>
      <c r="R1435" s="4">
        <v>0</v>
      </c>
      <c r="S1435" s="4">
        <v>0</v>
      </c>
      <c r="T1435" s="4">
        <v>1.7440737000000001E-2</v>
      </c>
      <c r="U1435" s="4">
        <v>8.3426746670000007</v>
      </c>
      <c r="V1435" s="4">
        <v>5.2391089000000002E-2</v>
      </c>
      <c r="W1435" s="4">
        <v>0</v>
      </c>
      <c r="X1435" s="4">
        <v>0</v>
      </c>
      <c r="Y1435" s="4">
        <v>4</v>
      </c>
    </row>
    <row r="1436" spans="1:25" x14ac:dyDescent="0.25">
      <c r="A1436" s="4">
        <v>11179</v>
      </c>
      <c r="B1436" s="4">
        <v>10.199999999999999</v>
      </c>
      <c r="C1436" s="4">
        <v>168</v>
      </c>
      <c r="D1436" s="4">
        <v>3</v>
      </c>
      <c r="J1436" s="4" t="str">
        <f>""</f>
        <v/>
      </c>
      <c r="K1436" s="4">
        <f t="shared" si="239"/>
        <v>0</v>
      </c>
      <c r="M1436" s="4">
        <v>0</v>
      </c>
      <c r="N1436" s="4">
        <v>0</v>
      </c>
      <c r="O1436" s="4">
        <v>77</v>
      </c>
      <c r="P1436" s="4">
        <v>0</v>
      </c>
      <c r="Q1436" s="4">
        <v>0</v>
      </c>
      <c r="R1436" s="4">
        <v>0</v>
      </c>
      <c r="S1436" s="4">
        <v>0</v>
      </c>
      <c r="T1436" s="4">
        <v>1.9968003000000002E-2</v>
      </c>
      <c r="U1436" s="4">
        <v>9.8426746670000007</v>
      </c>
      <c r="V1436" s="4">
        <v>4.9102402000000003E-2</v>
      </c>
      <c r="W1436" s="4">
        <v>0</v>
      </c>
      <c r="X1436" s="4">
        <v>0</v>
      </c>
      <c r="Y1436" s="4">
        <v>0</v>
      </c>
    </row>
    <row r="1437" spans="1:25" x14ac:dyDescent="0.25">
      <c r="A1437" s="4">
        <v>11179</v>
      </c>
      <c r="B1437" s="4">
        <v>10.3</v>
      </c>
      <c r="C1437" s="4">
        <v>0</v>
      </c>
      <c r="D1437" s="4">
        <v>5</v>
      </c>
      <c r="J1437" s="4">
        <f t="shared" ref="J1437" si="243">SUM(E1437:I1442)</f>
        <v>0</v>
      </c>
      <c r="K1437" s="4">
        <f t="shared" si="239"/>
        <v>0</v>
      </c>
      <c r="M1437" s="4">
        <v>0</v>
      </c>
      <c r="N1437" s="4">
        <v>0</v>
      </c>
      <c r="O1437" s="4">
        <v>60</v>
      </c>
      <c r="P1437" s="4">
        <v>1</v>
      </c>
      <c r="Q1437" s="4">
        <v>1</v>
      </c>
      <c r="R1437" s="4">
        <v>6.5587546139999997</v>
      </c>
      <c r="S1437" s="4">
        <v>7.0215126000000003E-2</v>
      </c>
      <c r="T1437" s="4">
        <v>3.2375304000000001E-2</v>
      </c>
      <c r="U1437" s="4">
        <v>6.0587546139999997</v>
      </c>
      <c r="V1437" s="4">
        <v>6.7397294999999996E-2</v>
      </c>
      <c r="W1437" s="4">
        <v>1</v>
      </c>
      <c r="X1437" s="4">
        <v>3</v>
      </c>
      <c r="Y1437" s="4">
        <v>34</v>
      </c>
    </row>
    <row r="1438" spans="1:25" x14ac:dyDescent="0.25">
      <c r="A1438" s="4">
        <v>11179</v>
      </c>
      <c r="B1438" s="4">
        <v>10.3</v>
      </c>
      <c r="C1438" s="4">
        <v>0</v>
      </c>
      <c r="D1438" s="4">
        <v>4</v>
      </c>
      <c r="J1438" s="4" t="str">
        <f>""</f>
        <v/>
      </c>
      <c r="K1438" s="4">
        <f t="shared" si="239"/>
        <v>0</v>
      </c>
      <c r="M1438" s="4">
        <v>0</v>
      </c>
      <c r="N1438" s="4">
        <v>0</v>
      </c>
      <c r="O1438" s="4">
        <v>64</v>
      </c>
      <c r="P1438" s="4">
        <v>1</v>
      </c>
      <c r="Q1438" s="4">
        <v>0</v>
      </c>
      <c r="R1438" s="4">
        <v>7.8087546139999997</v>
      </c>
      <c r="S1438" s="4">
        <v>7.6863372999999999E-2</v>
      </c>
      <c r="T1438" s="4">
        <v>3.4003085000000002E-2</v>
      </c>
      <c r="U1438" s="4">
        <v>7.0587546139999997</v>
      </c>
      <c r="V1438" s="4">
        <v>7.1216718999999998E-2</v>
      </c>
      <c r="W1438" s="4">
        <v>1</v>
      </c>
      <c r="X1438" s="4">
        <v>3</v>
      </c>
      <c r="Y1438" s="4">
        <v>0</v>
      </c>
    </row>
    <row r="1439" spans="1:25" x14ac:dyDescent="0.25">
      <c r="A1439" s="4">
        <v>11179</v>
      </c>
      <c r="B1439" s="4">
        <v>10.3</v>
      </c>
      <c r="C1439" s="4">
        <v>0</v>
      </c>
      <c r="D1439" s="4">
        <v>3</v>
      </c>
      <c r="J1439" s="4" t="str">
        <f>""</f>
        <v/>
      </c>
      <c r="K1439" s="4">
        <f t="shared" si="239"/>
        <v>0</v>
      </c>
      <c r="M1439" s="4">
        <v>0</v>
      </c>
      <c r="N1439" s="4">
        <v>0</v>
      </c>
      <c r="O1439" s="4">
        <v>84</v>
      </c>
      <c r="P1439" s="4">
        <v>0</v>
      </c>
      <c r="Q1439" s="4">
        <v>0</v>
      </c>
      <c r="R1439" s="4">
        <v>0</v>
      </c>
      <c r="S1439" s="4">
        <v>0</v>
      </c>
      <c r="T1439" s="4">
        <v>2.6865189000000001E-2</v>
      </c>
      <c r="U1439" s="4">
        <v>7.8087546139999997</v>
      </c>
      <c r="V1439" s="4">
        <v>5.4467410000000001E-2</v>
      </c>
      <c r="W1439" s="4">
        <v>0</v>
      </c>
      <c r="X1439" s="4">
        <v>0</v>
      </c>
      <c r="Y1439" s="4">
        <v>0</v>
      </c>
    </row>
    <row r="1440" spans="1:25" x14ac:dyDescent="0.25">
      <c r="A1440" s="4">
        <v>11179</v>
      </c>
      <c r="B1440" s="4">
        <v>10.3</v>
      </c>
      <c r="C1440" s="4">
        <v>168</v>
      </c>
      <c r="D1440" s="4">
        <v>5</v>
      </c>
      <c r="J1440" s="4" t="str">
        <f>""</f>
        <v/>
      </c>
      <c r="K1440" s="4">
        <f t="shared" si="239"/>
        <v>0</v>
      </c>
      <c r="M1440" s="4">
        <v>0</v>
      </c>
      <c r="N1440" s="4">
        <v>0</v>
      </c>
      <c r="O1440" s="4">
        <v>64</v>
      </c>
      <c r="P1440" s="4">
        <v>0</v>
      </c>
      <c r="Q1440" s="4">
        <v>1</v>
      </c>
      <c r="R1440" s="4">
        <v>0</v>
      </c>
      <c r="S1440" s="4">
        <v>0</v>
      </c>
      <c r="T1440" s="4">
        <v>2.7133050999999998E-2</v>
      </c>
      <c r="U1440" s="4">
        <v>7.2937812500000003</v>
      </c>
      <c r="V1440" s="4">
        <v>5.7813385000000002E-2</v>
      </c>
      <c r="W1440" s="4">
        <v>0</v>
      </c>
      <c r="X1440" s="4">
        <v>0</v>
      </c>
      <c r="Y1440" s="4">
        <v>4</v>
      </c>
    </row>
    <row r="1441" spans="1:25" x14ac:dyDescent="0.25">
      <c r="A1441" s="4">
        <v>11179</v>
      </c>
      <c r="B1441" s="4">
        <v>10.3</v>
      </c>
      <c r="C1441" s="4">
        <v>168</v>
      </c>
      <c r="D1441" s="4">
        <v>4</v>
      </c>
      <c r="J1441" s="4" t="str">
        <f>""</f>
        <v/>
      </c>
      <c r="K1441" s="4">
        <f t="shared" si="239"/>
        <v>0</v>
      </c>
      <c r="M1441" s="4">
        <v>0</v>
      </c>
      <c r="N1441" s="4">
        <v>0</v>
      </c>
      <c r="O1441" s="4">
        <v>74</v>
      </c>
      <c r="P1441" s="4">
        <v>0</v>
      </c>
      <c r="Q1441" s="4">
        <v>0</v>
      </c>
      <c r="R1441" s="4">
        <v>0</v>
      </c>
      <c r="S1441" s="4">
        <v>0</v>
      </c>
      <c r="T1441" s="4">
        <v>1.8598133999999999E-2</v>
      </c>
      <c r="U1441" s="4">
        <v>8.7937812500000003</v>
      </c>
      <c r="V1441" s="4">
        <v>5.2504809999999999E-2</v>
      </c>
      <c r="W1441" s="4">
        <v>0</v>
      </c>
      <c r="X1441" s="4">
        <v>0</v>
      </c>
      <c r="Y1441" s="4">
        <v>0</v>
      </c>
    </row>
    <row r="1442" spans="1:25" x14ac:dyDescent="0.25">
      <c r="A1442" s="4">
        <v>11179</v>
      </c>
      <c r="B1442" s="4">
        <v>10.3</v>
      </c>
      <c r="C1442" s="4">
        <v>168</v>
      </c>
      <c r="D1442" s="4">
        <v>3</v>
      </c>
      <c r="J1442" s="4" t="str">
        <f>""</f>
        <v/>
      </c>
      <c r="K1442" s="4">
        <f t="shared" si="239"/>
        <v>0</v>
      </c>
      <c r="M1442" s="4">
        <v>0</v>
      </c>
      <c r="N1442" s="4">
        <v>0</v>
      </c>
      <c r="O1442" s="4">
        <v>78</v>
      </c>
      <c r="P1442" s="4">
        <v>0</v>
      </c>
      <c r="Q1442" s="4">
        <v>0</v>
      </c>
      <c r="R1442" s="4">
        <v>0</v>
      </c>
      <c r="S1442" s="4">
        <v>0</v>
      </c>
      <c r="T1442" s="4">
        <v>1.9228744999999998E-2</v>
      </c>
      <c r="U1442" s="4">
        <v>9.2937812500000003</v>
      </c>
      <c r="V1442" s="4">
        <v>4.6862692999999997E-2</v>
      </c>
      <c r="W1442" s="4">
        <v>0</v>
      </c>
      <c r="X1442" s="4">
        <v>0</v>
      </c>
      <c r="Y1442" s="4">
        <v>0</v>
      </c>
    </row>
    <row r="1443" spans="1:25" x14ac:dyDescent="0.25">
      <c r="A1443" s="4">
        <v>11193</v>
      </c>
      <c r="B1443" s="4">
        <v>11.1</v>
      </c>
      <c r="C1443" s="4">
        <v>0</v>
      </c>
      <c r="D1443" s="4">
        <v>5</v>
      </c>
      <c r="J1443" s="4">
        <f t="shared" ref="J1443" si="244">SUM(E1443:I1448)</f>
        <v>0</v>
      </c>
      <c r="K1443" s="4">
        <f t="shared" si="239"/>
        <v>0</v>
      </c>
      <c r="M1443" s="4">
        <v>0</v>
      </c>
      <c r="N1443" s="4">
        <v>0</v>
      </c>
      <c r="O1443" s="4">
        <v>72</v>
      </c>
      <c r="P1443" s="4">
        <v>0</v>
      </c>
      <c r="Q1443" s="4">
        <v>1</v>
      </c>
      <c r="R1443" s="4">
        <v>0</v>
      </c>
      <c r="S1443" s="4">
        <v>0</v>
      </c>
      <c r="T1443" s="4">
        <v>2.6259101E-2</v>
      </c>
      <c r="U1443" s="4">
        <v>5.8350990830000002</v>
      </c>
      <c r="V1443" s="4">
        <v>5.7821989999999997E-2</v>
      </c>
      <c r="W1443" s="4">
        <v>0</v>
      </c>
      <c r="X1443" s="4">
        <v>0</v>
      </c>
      <c r="Y1443" s="4">
        <v>4</v>
      </c>
    </row>
    <row r="1444" spans="1:25" x14ac:dyDescent="0.25">
      <c r="A1444" s="4">
        <v>11193</v>
      </c>
      <c r="B1444" s="4">
        <v>11.1</v>
      </c>
      <c r="C1444" s="4">
        <v>0</v>
      </c>
      <c r="D1444" s="4">
        <v>4</v>
      </c>
      <c r="J1444" s="4" t="str">
        <f>""</f>
        <v/>
      </c>
      <c r="K1444" s="4">
        <f t="shared" si="239"/>
        <v>0</v>
      </c>
      <c r="M1444" s="4">
        <v>0</v>
      </c>
      <c r="N1444" s="4">
        <v>0</v>
      </c>
      <c r="O1444" s="4">
        <v>69</v>
      </c>
      <c r="P1444" s="4">
        <v>0</v>
      </c>
      <c r="Q1444" s="4">
        <v>1</v>
      </c>
      <c r="R1444" s="4">
        <v>0</v>
      </c>
      <c r="S1444" s="4">
        <v>0</v>
      </c>
      <c r="T1444" s="4">
        <v>2.7489498000000001E-2</v>
      </c>
      <c r="U1444" s="4">
        <v>6.5850990830000002</v>
      </c>
      <c r="V1444" s="4">
        <v>5.8374251000000002E-2</v>
      </c>
      <c r="W1444" s="4">
        <v>0</v>
      </c>
      <c r="X1444" s="4">
        <v>0</v>
      </c>
      <c r="Y1444" s="4">
        <v>4</v>
      </c>
    </row>
    <row r="1445" spans="1:25" x14ac:dyDescent="0.25">
      <c r="A1445" s="4">
        <v>11193</v>
      </c>
      <c r="B1445" s="4">
        <v>11.1</v>
      </c>
      <c r="C1445" s="4">
        <v>0</v>
      </c>
      <c r="D1445" s="4">
        <v>3</v>
      </c>
      <c r="J1445" s="4" t="str">
        <f>""</f>
        <v/>
      </c>
      <c r="K1445" s="4">
        <f t="shared" si="239"/>
        <v>0</v>
      </c>
      <c r="M1445" s="4">
        <v>0</v>
      </c>
      <c r="N1445" s="4">
        <v>0</v>
      </c>
      <c r="O1445" s="4">
        <v>70</v>
      </c>
      <c r="P1445" s="4">
        <v>0</v>
      </c>
      <c r="Q1445" s="4">
        <v>1</v>
      </c>
      <c r="R1445" s="4">
        <v>0</v>
      </c>
      <c r="S1445" s="4">
        <v>0</v>
      </c>
      <c r="T1445" s="4">
        <v>2.7839076000000001E-2</v>
      </c>
      <c r="U1445" s="4">
        <v>7.5850990830000002</v>
      </c>
      <c r="V1445" s="4">
        <v>5.3510171000000002E-2</v>
      </c>
      <c r="W1445" s="4">
        <v>0</v>
      </c>
      <c r="X1445" s="4">
        <v>0</v>
      </c>
      <c r="Y1445" s="4">
        <v>4</v>
      </c>
    </row>
    <row r="1446" spans="1:25" x14ac:dyDescent="0.25">
      <c r="A1446" s="4">
        <v>11193</v>
      </c>
      <c r="B1446" s="4">
        <v>11.1</v>
      </c>
      <c r="C1446" s="4">
        <v>168</v>
      </c>
      <c r="D1446" s="4">
        <v>5</v>
      </c>
      <c r="J1446" s="4" t="str">
        <f>""</f>
        <v/>
      </c>
      <c r="K1446" s="4">
        <f t="shared" si="239"/>
        <v>0</v>
      </c>
      <c r="M1446" s="4">
        <v>0</v>
      </c>
      <c r="N1446" s="4">
        <v>0</v>
      </c>
      <c r="O1446" s="4">
        <v>79</v>
      </c>
      <c r="P1446" s="4">
        <v>0</v>
      </c>
      <c r="Q1446" s="4">
        <v>1</v>
      </c>
      <c r="R1446" s="4">
        <v>0</v>
      </c>
      <c r="S1446" s="4">
        <v>0</v>
      </c>
      <c r="T1446" s="4">
        <v>1.6108058000000001E-2</v>
      </c>
      <c r="U1446" s="4">
        <v>6.834904839</v>
      </c>
      <c r="V1446" s="4">
        <v>5.0880676999999999E-2</v>
      </c>
      <c r="W1446" s="4">
        <v>0</v>
      </c>
      <c r="X1446" s="4">
        <v>0</v>
      </c>
      <c r="Y1446" s="4">
        <v>4</v>
      </c>
    </row>
    <row r="1447" spans="1:25" x14ac:dyDescent="0.25">
      <c r="A1447" s="4">
        <v>11193</v>
      </c>
      <c r="B1447" s="4">
        <v>11.1</v>
      </c>
      <c r="C1447" s="4">
        <v>168</v>
      </c>
      <c r="D1447" s="4">
        <v>4</v>
      </c>
      <c r="J1447" s="4" t="str">
        <f>""</f>
        <v/>
      </c>
      <c r="K1447" s="4">
        <f t="shared" si="239"/>
        <v>0</v>
      </c>
      <c r="M1447" s="4">
        <v>0</v>
      </c>
      <c r="N1447" s="4">
        <v>0</v>
      </c>
      <c r="O1447" s="4">
        <v>78</v>
      </c>
      <c r="P1447" s="4">
        <v>0</v>
      </c>
      <c r="Q1447" s="4">
        <v>0</v>
      </c>
      <c r="R1447" s="4">
        <v>0</v>
      </c>
      <c r="S1447" s="4">
        <v>0</v>
      </c>
      <c r="T1447" s="4">
        <v>1.8877990000000001E-2</v>
      </c>
      <c r="U1447" s="4">
        <v>8.334904839</v>
      </c>
      <c r="V1447" s="4">
        <v>4.5611934E-2</v>
      </c>
      <c r="W1447" s="4">
        <v>0</v>
      </c>
      <c r="X1447" s="4">
        <v>0</v>
      </c>
      <c r="Y1447" s="4">
        <v>0</v>
      </c>
    </row>
    <row r="1448" spans="1:25" x14ac:dyDescent="0.25">
      <c r="A1448" s="4">
        <v>11193</v>
      </c>
      <c r="B1448" s="4">
        <v>11.1</v>
      </c>
      <c r="C1448" s="4">
        <v>168</v>
      </c>
      <c r="D1448" s="4">
        <v>3</v>
      </c>
      <c r="J1448" s="4" t="str">
        <f>""</f>
        <v/>
      </c>
      <c r="K1448" s="4">
        <f t="shared" si="239"/>
        <v>0</v>
      </c>
      <c r="M1448" s="4">
        <v>0</v>
      </c>
      <c r="N1448" s="4">
        <v>0</v>
      </c>
      <c r="O1448" s="4">
        <v>70</v>
      </c>
      <c r="P1448" s="4">
        <v>0</v>
      </c>
      <c r="Q1448" s="4">
        <v>1</v>
      </c>
      <c r="R1448" s="4">
        <v>0</v>
      </c>
      <c r="S1448" s="4">
        <v>0</v>
      </c>
      <c r="T1448" s="4">
        <v>2.3244198000000001E-2</v>
      </c>
      <c r="U1448" s="4">
        <v>9.584904839</v>
      </c>
      <c r="V1448" s="4">
        <v>5.1158594000000002E-2</v>
      </c>
      <c r="W1448" s="4">
        <v>0</v>
      </c>
      <c r="X1448" s="4">
        <v>0</v>
      </c>
      <c r="Y1448" s="4">
        <v>4</v>
      </c>
    </row>
    <row r="1449" spans="1:25" x14ac:dyDescent="0.25">
      <c r="A1449" s="4">
        <v>11193</v>
      </c>
      <c r="B1449" s="4">
        <v>11.2</v>
      </c>
      <c r="C1449" s="4">
        <v>0</v>
      </c>
      <c r="D1449" s="4">
        <v>5</v>
      </c>
      <c r="J1449" s="4">
        <f t="shared" ref="J1449" si="245">SUM(E1449:I1454)</f>
        <v>0</v>
      </c>
      <c r="K1449" s="4">
        <f t="shared" si="239"/>
        <v>0</v>
      </c>
      <c r="M1449" s="4">
        <v>0</v>
      </c>
      <c r="N1449" s="4">
        <v>0</v>
      </c>
      <c r="O1449" s="4">
        <v>76</v>
      </c>
      <c r="P1449" s="4">
        <v>0</v>
      </c>
      <c r="Q1449" s="4">
        <v>1</v>
      </c>
      <c r="R1449" s="4">
        <v>0</v>
      </c>
      <c r="S1449" s="4">
        <v>0</v>
      </c>
      <c r="T1449" s="4">
        <v>2.8549845000000001E-2</v>
      </c>
      <c r="U1449" s="4">
        <v>5.3321185580000003</v>
      </c>
      <c r="V1449" s="4">
        <v>5.7559536000000001E-2</v>
      </c>
      <c r="W1449" s="4">
        <v>0</v>
      </c>
      <c r="X1449" s="4">
        <v>0</v>
      </c>
      <c r="Y1449" s="4">
        <v>4</v>
      </c>
    </row>
    <row r="1450" spans="1:25" x14ac:dyDescent="0.25">
      <c r="A1450" s="4">
        <v>11193</v>
      </c>
      <c r="B1450" s="4">
        <v>11.2</v>
      </c>
      <c r="C1450" s="4">
        <v>0</v>
      </c>
      <c r="D1450" s="4">
        <v>4</v>
      </c>
      <c r="J1450" s="4" t="str">
        <f>""</f>
        <v/>
      </c>
      <c r="K1450" s="4">
        <f t="shared" si="239"/>
        <v>0</v>
      </c>
      <c r="M1450" s="4">
        <v>0</v>
      </c>
      <c r="N1450" s="4">
        <v>0</v>
      </c>
      <c r="O1450" s="4">
        <v>67</v>
      </c>
      <c r="P1450" s="4">
        <v>0</v>
      </c>
      <c r="Q1450" s="4">
        <v>1</v>
      </c>
      <c r="R1450" s="4">
        <v>0</v>
      </c>
      <c r="S1450" s="4">
        <v>0</v>
      </c>
      <c r="T1450" s="4">
        <v>2.719187E-2</v>
      </c>
      <c r="U1450" s="4">
        <v>6.3321185580000003</v>
      </c>
      <c r="V1450" s="4">
        <v>5.2188481000000002E-2</v>
      </c>
      <c r="W1450" s="4">
        <v>0</v>
      </c>
      <c r="X1450" s="4">
        <v>0</v>
      </c>
      <c r="Y1450" s="4">
        <v>4</v>
      </c>
    </row>
    <row r="1451" spans="1:25" x14ac:dyDescent="0.25">
      <c r="A1451" s="4">
        <v>11193</v>
      </c>
      <c r="B1451" s="4">
        <v>11.2</v>
      </c>
      <c r="C1451" s="4">
        <v>0</v>
      </c>
      <c r="D1451" s="4">
        <v>3</v>
      </c>
      <c r="J1451" s="4" t="str">
        <f>""</f>
        <v/>
      </c>
      <c r="K1451" s="4">
        <f t="shared" si="239"/>
        <v>0</v>
      </c>
      <c r="M1451" s="4">
        <v>0</v>
      </c>
      <c r="N1451" s="4">
        <v>0</v>
      </c>
      <c r="O1451" s="4">
        <v>73</v>
      </c>
      <c r="P1451" s="4">
        <v>0</v>
      </c>
      <c r="Q1451" s="4">
        <v>1</v>
      </c>
      <c r="R1451" s="4">
        <v>0</v>
      </c>
      <c r="S1451" s="4">
        <v>0</v>
      </c>
      <c r="T1451" s="4">
        <v>2.517496E-2</v>
      </c>
      <c r="U1451" s="4">
        <v>8.0821185579999995</v>
      </c>
      <c r="V1451" s="4">
        <v>5.9967741999999997E-2</v>
      </c>
      <c r="W1451" s="4">
        <v>0</v>
      </c>
      <c r="X1451" s="4">
        <v>0</v>
      </c>
      <c r="Y1451" s="4">
        <v>4</v>
      </c>
    </row>
    <row r="1452" spans="1:25" x14ac:dyDescent="0.25">
      <c r="A1452" s="4">
        <v>11193</v>
      </c>
      <c r="B1452" s="4">
        <v>11.2</v>
      </c>
      <c r="C1452" s="4">
        <v>168</v>
      </c>
      <c r="D1452" s="4">
        <v>5</v>
      </c>
      <c r="J1452" s="4" t="str">
        <f>""</f>
        <v/>
      </c>
      <c r="K1452" s="4">
        <f t="shared" si="239"/>
        <v>0</v>
      </c>
      <c r="M1452" s="4">
        <v>0</v>
      </c>
      <c r="N1452" s="4">
        <v>0</v>
      </c>
      <c r="O1452" s="4">
        <v>73</v>
      </c>
      <c r="P1452" s="4">
        <v>0</v>
      </c>
      <c r="Q1452" s="4">
        <v>0</v>
      </c>
      <c r="R1452" s="4">
        <v>0</v>
      </c>
      <c r="S1452" s="4">
        <v>0</v>
      </c>
      <c r="T1452" s="4">
        <v>2.7308392000000001E-2</v>
      </c>
      <c r="U1452" s="4">
        <v>5.8264566420000001</v>
      </c>
      <c r="V1452" s="4">
        <v>4.5583183999999999E-2</v>
      </c>
      <c r="W1452" s="4">
        <v>0</v>
      </c>
      <c r="X1452" s="4">
        <v>0</v>
      </c>
      <c r="Y1452" s="4">
        <v>0</v>
      </c>
    </row>
    <row r="1453" spans="1:25" x14ac:dyDescent="0.25">
      <c r="A1453" s="4">
        <v>11193</v>
      </c>
      <c r="B1453" s="4">
        <v>11.2</v>
      </c>
      <c r="C1453" s="4">
        <v>168</v>
      </c>
      <c r="D1453" s="4">
        <v>4</v>
      </c>
      <c r="J1453" s="4" t="str">
        <f>""</f>
        <v/>
      </c>
      <c r="K1453" s="4">
        <f t="shared" si="239"/>
        <v>0</v>
      </c>
      <c r="M1453" s="4">
        <v>0</v>
      </c>
      <c r="N1453" s="4">
        <v>0</v>
      </c>
      <c r="O1453" s="4">
        <v>70</v>
      </c>
      <c r="P1453" s="4">
        <v>0</v>
      </c>
      <c r="Q1453" s="4">
        <v>1</v>
      </c>
      <c r="R1453" s="4">
        <v>0</v>
      </c>
      <c r="S1453" s="4">
        <v>0</v>
      </c>
      <c r="T1453" s="4">
        <v>2.64158E-2</v>
      </c>
      <c r="U1453" s="4">
        <v>7.0764566420000001</v>
      </c>
      <c r="V1453" s="4">
        <v>6.1137566999999997E-2</v>
      </c>
      <c r="W1453" s="4">
        <v>0</v>
      </c>
      <c r="X1453" s="4">
        <v>0</v>
      </c>
      <c r="Y1453" s="4">
        <v>4</v>
      </c>
    </row>
    <row r="1454" spans="1:25" x14ac:dyDescent="0.25">
      <c r="A1454" s="4">
        <v>11193</v>
      </c>
      <c r="B1454" s="4">
        <v>11.2</v>
      </c>
      <c r="C1454" s="4">
        <v>168</v>
      </c>
      <c r="D1454" s="4">
        <v>3</v>
      </c>
      <c r="J1454" s="4" t="str">
        <f>""</f>
        <v/>
      </c>
      <c r="K1454" s="4">
        <f t="shared" si="239"/>
        <v>0</v>
      </c>
      <c r="M1454" s="4">
        <v>0</v>
      </c>
      <c r="N1454" s="4">
        <v>0</v>
      </c>
      <c r="O1454" s="4">
        <v>70</v>
      </c>
      <c r="P1454" s="4">
        <v>0</v>
      </c>
      <c r="Q1454" s="4">
        <v>1</v>
      </c>
      <c r="R1454" s="4">
        <v>0</v>
      </c>
      <c r="S1454" s="4">
        <v>0</v>
      </c>
      <c r="T1454" s="4">
        <v>1.6653065000000002E-2</v>
      </c>
      <c r="U1454" s="4">
        <v>8.8264566420000001</v>
      </c>
      <c r="V1454" s="4">
        <v>5.2274291000000001E-2</v>
      </c>
      <c r="W1454" s="4">
        <v>0</v>
      </c>
      <c r="X1454" s="4">
        <v>0</v>
      </c>
      <c r="Y1454" s="4">
        <v>4</v>
      </c>
    </row>
    <row r="1455" spans="1:25" x14ac:dyDescent="0.25">
      <c r="A1455" s="4">
        <v>11193</v>
      </c>
      <c r="B1455" s="4">
        <v>11.3</v>
      </c>
      <c r="C1455" s="4">
        <v>0</v>
      </c>
      <c r="D1455" s="4">
        <v>5</v>
      </c>
      <c r="J1455" s="4">
        <f t="shared" ref="J1455" si="246">SUM(E1455:I1460)</f>
        <v>0</v>
      </c>
      <c r="K1455" s="4">
        <f t="shared" si="239"/>
        <v>0</v>
      </c>
      <c r="M1455" s="4">
        <v>0</v>
      </c>
      <c r="N1455" s="4">
        <v>0</v>
      </c>
      <c r="O1455" s="4">
        <v>61</v>
      </c>
      <c r="P1455" s="4">
        <v>0</v>
      </c>
      <c r="Q1455" s="4">
        <v>1</v>
      </c>
      <c r="R1455" s="4">
        <v>0</v>
      </c>
      <c r="S1455" s="4">
        <v>0</v>
      </c>
      <c r="T1455" s="4">
        <v>2.8322580999999999E-2</v>
      </c>
      <c r="U1455" s="4">
        <v>6.077509236</v>
      </c>
      <c r="V1455" s="4">
        <v>5.8252721E-2</v>
      </c>
      <c r="W1455" s="4">
        <v>0</v>
      </c>
      <c r="X1455" s="4">
        <v>0</v>
      </c>
      <c r="Y1455" s="4">
        <v>4</v>
      </c>
    </row>
    <row r="1456" spans="1:25" x14ac:dyDescent="0.25">
      <c r="A1456" s="4">
        <v>11193</v>
      </c>
      <c r="B1456" s="4">
        <v>11.3</v>
      </c>
      <c r="C1456" s="4">
        <v>0</v>
      </c>
      <c r="D1456" s="4">
        <v>4</v>
      </c>
      <c r="J1456" s="4" t="str">
        <f>""</f>
        <v/>
      </c>
      <c r="K1456" s="4">
        <f t="shared" si="239"/>
        <v>0</v>
      </c>
      <c r="M1456" s="4">
        <v>0</v>
      </c>
      <c r="N1456" s="4">
        <v>0</v>
      </c>
      <c r="O1456" s="4">
        <v>82</v>
      </c>
      <c r="P1456" s="4">
        <v>0</v>
      </c>
      <c r="Q1456" s="4">
        <v>1</v>
      </c>
      <c r="R1456" s="4">
        <v>0</v>
      </c>
      <c r="S1456" s="4">
        <v>0</v>
      </c>
      <c r="T1456" s="4">
        <v>3.0875105999999999E-2</v>
      </c>
      <c r="U1456" s="4">
        <v>7.077509236</v>
      </c>
      <c r="V1456" s="4">
        <v>6.2342213E-2</v>
      </c>
      <c r="W1456" s="4">
        <v>0</v>
      </c>
      <c r="X1456" s="4">
        <v>0</v>
      </c>
      <c r="Y1456" s="4">
        <v>4</v>
      </c>
    </row>
    <row r="1457" spans="1:25" x14ac:dyDescent="0.25">
      <c r="A1457" s="4">
        <v>11193</v>
      </c>
      <c r="B1457" s="4">
        <v>11.3</v>
      </c>
      <c r="C1457" s="4">
        <v>0</v>
      </c>
      <c r="D1457" s="4">
        <v>3</v>
      </c>
      <c r="J1457" s="4" t="str">
        <f>""</f>
        <v/>
      </c>
      <c r="K1457" s="4">
        <f t="shared" si="239"/>
        <v>0</v>
      </c>
      <c r="M1457" s="4">
        <v>0</v>
      </c>
      <c r="N1457" s="4">
        <v>0</v>
      </c>
      <c r="O1457" s="4">
        <v>69</v>
      </c>
      <c r="P1457" s="4">
        <v>0</v>
      </c>
      <c r="Q1457" s="4">
        <v>0</v>
      </c>
      <c r="R1457" s="4">
        <v>0</v>
      </c>
      <c r="S1457" s="4">
        <v>0</v>
      </c>
      <c r="T1457" s="4">
        <v>3.0780866E-2</v>
      </c>
      <c r="U1457" s="4">
        <v>7.827509236</v>
      </c>
      <c r="V1457" s="4">
        <v>5.4919917999999998E-2</v>
      </c>
      <c r="W1457" s="4">
        <v>0</v>
      </c>
      <c r="X1457" s="4">
        <v>0</v>
      </c>
      <c r="Y1457" s="4">
        <v>0</v>
      </c>
    </row>
    <row r="1458" spans="1:25" x14ac:dyDescent="0.25">
      <c r="A1458" s="4">
        <v>11193</v>
      </c>
      <c r="B1458" s="4">
        <v>11.3</v>
      </c>
      <c r="C1458" s="4">
        <v>168</v>
      </c>
      <c r="D1458" s="4">
        <v>5</v>
      </c>
      <c r="J1458" s="4" t="str">
        <f>""</f>
        <v/>
      </c>
      <c r="K1458" s="4">
        <f t="shared" si="239"/>
        <v>0</v>
      </c>
      <c r="M1458" s="4">
        <v>0</v>
      </c>
      <c r="N1458" s="4">
        <v>0</v>
      </c>
      <c r="O1458" s="4">
        <v>69</v>
      </c>
      <c r="P1458" s="4">
        <v>0</v>
      </c>
      <c r="Q1458" s="4">
        <v>0</v>
      </c>
      <c r="R1458" s="4">
        <v>0</v>
      </c>
      <c r="S1458" s="4">
        <v>0</v>
      </c>
      <c r="T1458" s="4">
        <v>1.6601914999999998E-2</v>
      </c>
      <c r="U1458" s="4">
        <v>6.2769897170000002</v>
      </c>
      <c r="V1458" s="4">
        <v>4.7387472999999999E-2</v>
      </c>
      <c r="W1458" s="4">
        <v>0</v>
      </c>
      <c r="X1458" s="4">
        <v>0</v>
      </c>
      <c r="Y1458" s="4">
        <v>0</v>
      </c>
    </row>
    <row r="1459" spans="1:25" x14ac:dyDescent="0.25">
      <c r="A1459" s="4">
        <v>11193</v>
      </c>
      <c r="B1459" s="4">
        <v>11.3</v>
      </c>
      <c r="C1459" s="4">
        <v>168</v>
      </c>
      <c r="D1459" s="4">
        <v>4</v>
      </c>
      <c r="J1459" s="4" t="str">
        <f>""</f>
        <v/>
      </c>
      <c r="K1459" s="4">
        <f t="shared" si="239"/>
        <v>0</v>
      </c>
      <c r="M1459" s="4">
        <v>0</v>
      </c>
      <c r="N1459" s="4">
        <v>0</v>
      </c>
      <c r="O1459" s="4">
        <v>75</v>
      </c>
      <c r="P1459" s="4">
        <v>0</v>
      </c>
      <c r="Q1459" s="4">
        <v>0</v>
      </c>
      <c r="R1459" s="4">
        <v>0</v>
      </c>
      <c r="S1459" s="4">
        <v>0</v>
      </c>
      <c r="T1459" s="4">
        <v>1.6300055000000001E-2</v>
      </c>
      <c r="U1459" s="4">
        <v>7.7769897170000002</v>
      </c>
      <c r="V1459" s="4">
        <v>4.7760405999999998E-2</v>
      </c>
      <c r="W1459" s="4">
        <v>0</v>
      </c>
      <c r="X1459" s="4">
        <v>0</v>
      </c>
      <c r="Y1459" s="4">
        <v>0</v>
      </c>
    </row>
    <row r="1460" spans="1:25" x14ac:dyDescent="0.25">
      <c r="A1460" s="4">
        <v>11193</v>
      </c>
      <c r="B1460" s="4">
        <v>11.3</v>
      </c>
      <c r="C1460" s="4">
        <v>168</v>
      </c>
      <c r="D1460" s="4">
        <v>3</v>
      </c>
      <c r="J1460" s="4" t="str">
        <f>""</f>
        <v/>
      </c>
      <c r="K1460" s="4">
        <f t="shared" si="239"/>
        <v>0</v>
      </c>
      <c r="M1460" s="4">
        <v>0</v>
      </c>
      <c r="N1460" s="4">
        <v>0</v>
      </c>
      <c r="O1460" s="4">
        <v>61</v>
      </c>
      <c r="P1460" s="4">
        <v>0</v>
      </c>
      <c r="Q1460" s="4">
        <v>1</v>
      </c>
      <c r="R1460" s="4">
        <v>0</v>
      </c>
      <c r="S1460" s="4">
        <v>0</v>
      </c>
      <c r="T1460" s="4">
        <v>2.2355885999999998E-2</v>
      </c>
      <c r="U1460" s="4">
        <v>9.0269897169999993</v>
      </c>
      <c r="V1460" s="4">
        <v>5.9222708999999998E-2</v>
      </c>
      <c r="W1460" s="4">
        <v>0</v>
      </c>
      <c r="X1460" s="4">
        <v>0</v>
      </c>
      <c r="Y1460" s="4">
        <v>4</v>
      </c>
    </row>
    <row r="1461" spans="1:25" x14ac:dyDescent="0.25">
      <c r="A1461" s="4">
        <v>11214</v>
      </c>
      <c r="B1461" s="4">
        <v>11.1</v>
      </c>
      <c r="C1461" s="4">
        <v>0</v>
      </c>
      <c r="D1461" s="4">
        <v>5</v>
      </c>
      <c r="F1461" s="4">
        <v>1</v>
      </c>
      <c r="J1461" s="4">
        <f t="shared" ref="J1461" si="247">SUM(E1461:I1466)</f>
        <v>6</v>
      </c>
      <c r="K1461" s="4">
        <f t="shared" si="239"/>
        <v>1</v>
      </c>
      <c r="L1461" s="4">
        <v>11214</v>
      </c>
      <c r="M1461" s="4">
        <v>1</v>
      </c>
      <c r="N1461" s="4">
        <v>1</v>
      </c>
      <c r="O1461" s="4">
        <v>91</v>
      </c>
      <c r="P1461" s="4">
        <v>0</v>
      </c>
      <c r="Q1461" s="4">
        <v>0</v>
      </c>
      <c r="R1461" s="4">
        <v>7.0850990830000002</v>
      </c>
      <c r="S1461" s="4">
        <v>4.5291329999999998E-2</v>
      </c>
      <c r="T1461" s="4">
        <v>1.5989000999999999E-2</v>
      </c>
      <c r="U1461" s="4">
        <v>6.5850990830000002</v>
      </c>
      <c r="V1461" s="4">
        <v>4.3226004999999998E-2</v>
      </c>
      <c r="W1461" s="4">
        <v>2</v>
      </c>
      <c r="X1461" s="4">
        <v>12</v>
      </c>
      <c r="Y1461" s="4">
        <v>0</v>
      </c>
    </row>
    <row r="1462" spans="1:25" x14ac:dyDescent="0.25">
      <c r="A1462" s="4">
        <v>11214</v>
      </c>
      <c r="B1462" s="4">
        <v>11.1</v>
      </c>
      <c r="C1462" s="4">
        <v>0</v>
      </c>
      <c r="D1462" s="4">
        <v>4</v>
      </c>
      <c r="H1462" s="4">
        <v>1</v>
      </c>
      <c r="J1462" s="4" t="str">
        <f>""</f>
        <v/>
      </c>
      <c r="K1462" s="4">
        <f t="shared" si="239"/>
        <v>0</v>
      </c>
      <c r="M1462" s="4">
        <v>1</v>
      </c>
      <c r="N1462" s="4">
        <v>1</v>
      </c>
      <c r="O1462" s="4">
        <v>92</v>
      </c>
      <c r="P1462" s="4">
        <v>0</v>
      </c>
      <c r="Q1462" s="4">
        <v>1</v>
      </c>
      <c r="R1462" s="4">
        <v>9.5850990829999994</v>
      </c>
      <c r="S1462" s="4">
        <v>3.9335129000000003E-2</v>
      </c>
      <c r="T1462" s="4">
        <v>1.0761872E-2</v>
      </c>
      <c r="U1462" s="4">
        <v>9.0850990829999994</v>
      </c>
      <c r="V1462" s="4">
        <v>3.7815276000000002E-2</v>
      </c>
      <c r="W1462" s="4">
        <v>2</v>
      </c>
      <c r="X1462" s="4">
        <v>12</v>
      </c>
      <c r="Y1462" s="4">
        <v>124</v>
      </c>
    </row>
    <row r="1463" spans="1:25" x14ac:dyDescent="0.25">
      <c r="A1463" s="4">
        <v>11214</v>
      </c>
      <c r="B1463" s="4">
        <v>11.1</v>
      </c>
      <c r="C1463" s="4">
        <v>0</v>
      </c>
      <c r="D1463" s="4">
        <v>3</v>
      </c>
      <c r="H1463" s="4">
        <v>1</v>
      </c>
      <c r="J1463" s="4" t="str">
        <f>""</f>
        <v/>
      </c>
      <c r="K1463" s="4">
        <f t="shared" si="239"/>
        <v>0</v>
      </c>
      <c r="M1463" s="4">
        <v>0</v>
      </c>
      <c r="N1463" s="4">
        <v>0</v>
      </c>
      <c r="O1463" s="4">
        <v>82</v>
      </c>
      <c r="P1463" s="4">
        <v>0</v>
      </c>
      <c r="Q1463" s="4">
        <v>1</v>
      </c>
      <c r="R1463" s="4">
        <v>0</v>
      </c>
      <c r="S1463" s="4">
        <v>0</v>
      </c>
      <c r="T1463" s="4">
        <v>9.4562610000000005E-3</v>
      </c>
      <c r="U1463" s="4">
        <v>11.085099080000001</v>
      </c>
      <c r="V1463" s="4">
        <v>3.8126792E-2</v>
      </c>
      <c r="W1463" s="4">
        <v>0</v>
      </c>
      <c r="X1463" s="4">
        <v>0</v>
      </c>
      <c r="Y1463" s="4">
        <v>4</v>
      </c>
    </row>
    <row r="1464" spans="1:25" x14ac:dyDescent="0.25">
      <c r="A1464" s="4">
        <v>11214</v>
      </c>
      <c r="B1464" s="4">
        <v>11.1</v>
      </c>
      <c r="C1464" s="4">
        <v>168</v>
      </c>
      <c r="D1464" s="4">
        <v>5</v>
      </c>
      <c r="H1464" s="4">
        <v>1</v>
      </c>
      <c r="J1464" s="4" t="str">
        <f>""</f>
        <v/>
      </c>
      <c r="K1464" s="4">
        <f t="shared" si="239"/>
        <v>0</v>
      </c>
      <c r="M1464" s="4">
        <v>0</v>
      </c>
      <c r="N1464" s="4">
        <v>0</v>
      </c>
      <c r="O1464" s="4">
        <v>72</v>
      </c>
      <c r="P1464" s="4">
        <v>0</v>
      </c>
      <c r="Q1464" s="4">
        <v>0</v>
      </c>
      <c r="R1464" s="4">
        <v>0</v>
      </c>
      <c r="S1464" s="4">
        <v>0</v>
      </c>
      <c r="T1464" s="4">
        <v>1.4149102E-2</v>
      </c>
      <c r="U1464" s="4">
        <v>8.834904839</v>
      </c>
      <c r="V1464" s="4">
        <v>4.8974354999999997E-2</v>
      </c>
      <c r="W1464" s="4">
        <v>0</v>
      </c>
      <c r="X1464" s="4">
        <v>0</v>
      </c>
      <c r="Y1464" s="4">
        <v>0</v>
      </c>
    </row>
    <row r="1465" spans="1:25" x14ac:dyDescent="0.25">
      <c r="A1465" s="4">
        <v>11214</v>
      </c>
      <c r="B1465" s="4">
        <v>11.1</v>
      </c>
      <c r="C1465" s="4">
        <v>168</v>
      </c>
      <c r="D1465" s="4">
        <v>4</v>
      </c>
      <c r="H1465" s="4">
        <v>1</v>
      </c>
      <c r="J1465" s="4" t="str">
        <f>""</f>
        <v/>
      </c>
      <c r="K1465" s="4">
        <f t="shared" si="239"/>
        <v>0</v>
      </c>
      <c r="M1465" s="4">
        <v>0</v>
      </c>
      <c r="N1465" s="4">
        <v>0</v>
      </c>
      <c r="O1465" s="4">
        <v>73</v>
      </c>
      <c r="P1465" s="4">
        <v>0</v>
      </c>
      <c r="Q1465" s="4">
        <v>1</v>
      </c>
      <c r="R1465" s="4">
        <v>0</v>
      </c>
      <c r="S1465" s="4">
        <v>0</v>
      </c>
      <c r="T1465" s="4">
        <v>1.0950755E-2</v>
      </c>
      <c r="U1465" s="4">
        <v>11.33490484</v>
      </c>
      <c r="V1465" s="4">
        <v>4.5984125000000001E-2</v>
      </c>
      <c r="W1465" s="4">
        <v>0</v>
      </c>
      <c r="X1465" s="4">
        <v>0</v>
      </c>
      <c r="Y1465" s="4">
        <v>4</v>
      </c>
    </row>
    <row r="1466" spans="1:25" x14ac:dyDescent="0.25">
      <c r="A1466" s="4">
        <v>11214</v>
      </c>
      <c r="B1466" s="4">
        <v>11.1</v>
      </c>
      <c r="C1466" s="4">
        <v>168</v>
      </c>
      <c r="D1466" s="4">
        <v>3</v>
      </c>
      <c r="H1466" s="4">
        <v>1</v>
      </c>
      <c r="J1466" s="4" t="str">
        <f>""</f>
        <v/>
      </c>
      <c r="K1466" s="4">
        <f t="shared" si="239"/>
        <v>0</v>
      </c>
      <c r="M1466" s="4">
        <v>0</v>
      </c>
      <c r="N1466" s="4">
        <v>0</v>
      </c>
      <c r="O1466" s="4">
        <v>81</v>
      </c>
      <c r="P1466" s="4">
        <v>0</v>
      </c>
      <c r="Q1466" s="4">
        <v>0</v>
      </c>
      <c r="R1466" s="4">
        <v>0</v>
      </c>
      <c r="S1466" s="4">
        <v>0</v>
      </c>
      <c r="T1466" s="4">
        <v>8.4905410000000008E-3</v>
      </c>
      <c r="U1466" s="4">
        <v>13.83490484</v>
      </c>
      <c r="V1466" s="4">
        <v>4.2028951000000002E-2</v>
      </c>
      <c r="W1466" s="4">
        <v>0</v>
      </c>
      <c r="X1466" s="4">
        <v>0</v>
      </c>
      <c r="Y1466" s="4">
        <v>0</v>
      </c>
    </row>
    <row r="1467" spans="1:25" x14ac:dyDescent="0.25">
      <c r="A1467" s="4">
        <v>11214</v>
      </c>
      <c r="B1467" s="4">
        <v>11.2</v>
      </c>
      <c r="C1467" s="4">
        <v>0</v>
      </c>
      <c r="D1467" s="4">
        <v>5</v>
      </c>
      <c r="F1467" s="4">
        <v>1</v>
      </c>
      <c r="J1467" s="4">
        <f t="shared" ref="J1467" si="248">SUM(E1467:I1472)</f>
        <v>6</v>
      </c>
      <c r="K1467" s="4">
        <f t="shared" si="239"/>
        <v>1</v>
      </c>
      <c r="M1467" s="4">
        <v>0</v>
      </c>
      <c r="N1467" s="4">
        <v>0</v>
      </c>
      <c r="O1467" s="4">
        <v>79</v>
      </c>
      <c r="P1467" s="4">
        <v>0</v>
      </c>
      <c r="Q1467" s="4">
        <v>0</v>
      </c>
      <c r="R1467" s="4">
        <v>0</v>
      </c>
      <c r="S1467" s="4">
        <v>0</v>
      </c>
      <c r="T1467" s="4">
        <v>1.9475398000000001E-2</v>
      </c>
      <c r="U1467" s="4">
        <v>6.5821185580000003</v>
      </c>
      <c r="V1467" s="4">
        <v>4.9111993999999999E-2</v>
      </c>
      <c r="W1467" s="4">
        <v>0</v>
      </c>
      <c r="X1467" s="4">
        <v>0</v>
      </c>
      <c r="Y1467" s="4">
        <v>0</v>
      </c>
    </row>
    <row r="1468" spans="1:25" x14ac:dyDescent="0.25">
      <c r="A1468" s="4">
        <v>11214</v>
      </c>
      <c r="B1468" s="4">
        <v>11.2</v>
      </c>
      <c r="C1468" s="4">
        <v>0</v>
      </c>
      <c r="D1468" s="4">
        <v>4</v>
      </c>
      <c r="H1468" s="4">
        <v>1</v>
      </c>
      <c r="J1468" s="4" t="str">
        <f>""</f>
        <v/>
      </c>
      <c r="K1468" s="4">
        <f t="shared" si="239"/>
        <v>0</v>
      </c>
      <c r="M1468" s="4">
        <v>0</v>
      </c>
      <c r="N1468" s="4">
        <v>0</v>
      </c>
      <c r="O1468" s="4">
        <v>89</v>
      </c>
      <c r="P1468" s="4">
        <v>0</v>
      </c>
      <c r="Q1468" s="4">
        <v>1</v>
      </c>
      <c r="R1468" s="4">
        <v>0</v>
      </c>
      <c r="S1468" s="4">
        <v>0</v>
      </c>
      <c r="T1468" s="4">
        <v>1.2625742000000001E-2</v>
      </c>
      <c r="U1468" s="4">
        <v>8.5821185579999995</v>
      </c>
      <c r="V1468" s="4">
        <v>3.6603148000000002E-2</v>
      </c>
      <c r="W1468" s="4">
        <v>0</v>
      </c>
      <c r="X1468" s="4">
        <v>0</v>
      </c>
      <c r="Y1468" s="4">
        <v>4</v>
      </c>
    </row>
    <row r="1469" spans="1:25" x14ac:dyDescent="0.25">
      <c r="A1469" s="4">
        <v>11214</v>
      </c>
      <c r="B1469" s="4">
        <v>11.2</v>
      </c>
      <c r="C1469" s="4">
        <v>0</v>
      </c>
      <c r="D1469" s="4">
        <v>3</v>
      </c>
      <c r="H1469" s="4">
        <v>1</v>
      </c>
      <c r="J1469" s="4" t="str">
        <f>""</f>
        <v/>
      </c>
      <c r="K1469" s="4">
        <f t="shared" si="239"/>
        <v>0</v>
      </c>
      <c r="M1469" s="4">
        <v>0</v>
      </c>
      <c r="N1469" s="4">
        <v>1</v>
      </c>
      <c r="O1469" s="4">
        <v>94</v>
      </c>
      <c r="P1469" s="4">
        <v>0</v>
      </c>
      <c r="Q1469" s="4">
        <v>1</v>
      </c>
      <c r="R1469" s="4">
        <v>0</v>
      </c>
      <c r="S1469" s="4">
        <v>0</v>
      </c>
      <c r="T1469" s="4">
        <v>9.6829280000000004E-3</v>
      </c>
      <c r="U1469" s="4">
        <v>11.83211856</v>
      </c>
      <c r="V1469" s="4">
        <v>3.9850564999999998E-2</v>
      </c>
      <c r="W1469" s="4">
        <v>1</v>
      </c>
      <c r="X1469" s="4">
        <v>2</v>
      </c>
      <c r="Y1469" s="4">
        <v>24</v>
      </c>
    </row>
    <row r="1470" spans="1:25" x14ac:dyDescent="0.25">
      <c r="A1470" s="4">
        <v>11214</v>
      </c>
      <c r="B1470" s="4">
        <v>11.2</v>
      </c>
      <c r="C1470" s="4">
        <v>168</v>
      </c>
      <c r="D1470" s="4">
        <v>5</v>
      </c>
      <c r="H1470" s="4">
        <v>1</v>
      </c>
      <c r="J1470" s="4" t="str">
        <f>""</f>
        <v/>
      </c>
      <c r="K1470" s="4">
        <f t="shared" si="239"/>
        <v>0</v>
      </c>
      <c r="M1470" s="4">
        <v>0</v>
      </c>
      <c r="N1470" s="4">
        <v>0</v>
      </c>
      <c r="O1470" s="4">
        <v>82</v>
      </c>
      <c r="P1470" s="4">
        <v>0</v>
      </c>
      <c r="Q1470" s="4">
        <v>0</v>
      </c>
      <c r="R1470" s="4">
        <v>0</v>
      </c>
      <c r="S1470" s="4">
        <v>0</v>
      </c>
      <c r="T1470" s="4">
        <v>1.6884784E-2</v>
      </c>
      <c r="U1470" s="4">
        <v>7.3264566420000001</v>
      </c>
      <c r="V1470" s="4">
        <v>4.7961984999999999E-2</v>
      </c>
      <c r="W1470" s="4">
        <v>0</v>
      </c>
      <c r="X1470" s="4">
        <v>0</v>
      </c>
      <c r="Y1470" s="4">
        <v>0</v>
      </c>
    </row>
    <row r="1471" spans="1:25" x14ac:dyDescent="0.25">
      <c r="A1471" s="4">
        <v>11214</v>
      </c>
      <c r="B1471" s="4">
        <v>11.2</v>
      </c>
      <c r="C1471" s="4">
        <v>168</v>
      </c>
      <c r="D1471" s="4">
        <v>4</v>
      </c>
      <c r="H1471" s="4">
        <v>1</v>
      </c>
      <c r="J1471" s="4" t="str">
        <f>""</f>
        <v/>
      </c>
      <c r="K1471" s="4">
        <f t="shared" si="239"/>
        <v>0</v>
      </c>
      <c r="M1471" s="4">
        <v>0</v>
      </c>
      <c r="N1471" s="4">
        <v>0</v>
      </c>
      <c r="O1471" s="4">
        <v>69</v>
      </c>
      <c r="P1471" s="4">
        <v>0</v>
      </c>
      <c r="Q1471" s="4">
        <v>0</v>
      </c>
      <c r="R1471" s="4">
        <v>0</v>
      </c>
      <c r="S1471" s="4">
        <v>0</v>
      </c>
      <c r="T1471" s="4">
        <v>1.7052063999999999E-2</v>
      </c>
      <c r="U1471" s="4">
        <v>9.3264566420000001</v>
      </c>
      <c r="V1471" s="4">
        <v>4.7765622000000001E-2</v>
      </c>
      <c r="W1471" s="4">
        <v>0</v>
      </c>
      <c r="X1471" s="4">
        <v>0</v>
      </c>
      <c r="Y1471" s="4">
        <v>0</v>
      </c>
    </row>
    <row r="1472" spans="1:25" x14ac:dyDescent="0.25">
      <c r="A1472" s="4">
        <v>11214</v>
      </c>
      <c r="B1472" s="4">
        <v>11.2</v>
      </c>
      <c r="C1472" s="4">
        <v>168</v>
      </c>
      <c r="D1472" s="4">
        <v>3</v>
      </c>
      <c r="H1472" s="4">
        <v>1</v>
      </c>
      <c r="J1472" s="4" t="str">
        <f>""</f>
        <v/>
      </c>
      <c r="K1472" s="4">
        <f t="shared" si="239"/>
        <v>0</v>
      </c>
      <c r="M1472" s="4">
        <v>0</v>
      </c>
      <c r="N1472" s="4">
        <v>0</v>
      </c>
      <c r="O1472" s="4">
        <v>72</v>
      </c>
      <c r="P1472" s="4">
        <v>0</v>
      </c>
      <c r="Q1472" s="4">
        <v>1</v>
      </c>
      <c r="R1472" s="4">
        <v>0</v>
      </c>
      <c r="S1472" s="4">
        <v>0</v>
      </c>
      <c r="T1472" s="4">
        <v>8.7386400000000006E-3</v>
      </c>
      <c r="U1472" s="4">
        <v>12.57645664</v>
      </c>
      <c r="V1472" s="4">
        <v>4.1844789E-2</v>
      </c>
      <c r="W1472" s="4">
        <v>0</v>
      </c>
      <c r="X1472" s="4">
        <v>0</v>
      </c>
      <c r="Y1472" s="4">
        <v>4</v>
      </c>
    </row>
    <row r="1473" spans="1:25" x14ac:dyDescent="0.25">
      <c r="A1473" s="4">
        <v>11214</v>
      </c>
      <c r="B1473" s="4">
        <v>11.3</v>
      </c>
      <c r="C1473" s="4">
        <v>0</v>
      </c>
      <c r="D1473" s="4">
        <v>5</v>
      </c>
      <c r="F1473" s="4">
        <v>1</v>
      </c>
      <c r="J1473" s="4">
        <f t="shared" ref="J1473" si="249">SUM(E1473:I1478)</f>
        <v>7</v>
      </c>
      <c r="K1473" s="4">
        <f t="shared" si="239"/>
        <v>0</v>
      </c>
      <c r="M1473" s="4">
        <v>0</v>
      </c>
      <c r="N1473" s="4">
        <v>0</v>
      </c>
      <c r="O1473" s="4">
        <v>85</v>
      </c>
      <c r="P1473" s="4">
        <v>0</v>
      </c>
      <c r="Q1473" s="4">
        <v>0</v>
      </c>
      <c r="R1473" s="4">
        <v>0</v>
      </c>
      <c r="S1473" s="4">
        <v>0</v>
      </c>
      <c r="T1473" s="4">
        <v>1.7636427999999999E-2</v>
      </c>
      <c r="U1473" s="4">
        <v>6.827509236</v>
      </c>
      <c r="V1473" s="4">
        <v>4.6434710999999997E-2</v>
      </c>
      <c r="W1473" s="4">
        <v>0</v>
      </c>
      <c r="X1473" s="4">
        <v>0</v>
      </c>
      <c r="Y1473" s="4">
        <v>0</v>
      </c>
    </row>
    <row r="1474" spans="1:25" x14ac:dyDescent="0.25">
      <c r="A1474" s="4">
        <v>11214</v>
      </c>
      <c r="B1474" s="4">
        <v>11.3</v>
      </c>
      <c r="C1474" s="4">
        <v>0</v>
      </c>
      <c r="D1474" s="4">
        <v>4</v>
      </c>
      <c r="H1474" s="4">
        <v>1</v>
      </c>
      <c r="J1474" s="4" t="str">
        <f>""</f>
        <v/>
      </c>
      <c r="K1474" s="4">
        <f t="shared" si="239"/>
        <v>0</v>
      </c>
      <c r="M1474" s="4">
        <v>0</v>
      </c>
      <c r="N1474" s="4">
        <v>1</v>
      </c>
      <c r="O1474" s="4">
        <v>92</v>
      </c>
      <c r="P1474" s="4">
        <v>0</v>
      </c>
      <c r="Q1474" s="4">
        <v>0</v>
      </c>
      <c r="R1474" s="4">
        <v>0</v>
      </c>
      <c r="S1474" s="4">
        <v>0</v>
      </c>
      <c r="T1474" s="4">
        <v>9.7284320000000004E-3</v>
      </c>
      <c r="U1474" s="4">
        <v>9.0775092359999991</v>
      </c>
      <c r="V1474" s="4">
        <v>4.1250739000000002E-2</v>
      </c>
      <c r="W1474" s="4">
        <v>1</v>
      </c>
      <c r="X1474" s="4">
        <v>2</v>
      </c>
      <c r="Y1474" s="4">
        <v>0</v>
      </c>
    </row>
    <row r="1475" spans="1:25" x14ac:dyDescent="0.25">
      <c r="A1475" s="4">
        <v>11214</v>
      </c>
      <c r="B1475" s="4">
        <v>11.3</v>
      </c>
      <c r="C1475" s="4">
        <v>0</v>
      </c>
      <c r="D1475" s="4">
        <v>3</v>
      </c>
      <c r="H1475" s="4">
        <v>1</v>
      </c>
      <c r="J1475" s="4" t="str">
        <f>""</f>
        <v/>
      </c>
      <c r="K1475" s="4">
        <f t="shared" si="239"/>
        <v>0</v>
      </c>
      <c r="M1475" s="4">
        <v>0</v>
      </c>
      <c r="N1475" s="4">
        <v>0</v>
      </c>
      <c r="O1475" s="4">
        <v>86</v>
      </c>
      <c r="P1475" s="4">
        <v>0</v>
      </c>
      <c r="Q1475" s="4">
        <v>1</v>
      </c>
      <c r="R1475" s="4">
        <v>0</v>
      </c>
      <c r="S1475" s="4">
        <v>0</v>
      </c>
      <c r="T1475" s="4">
        <v>1.0013423E-2</v>
      </c>
      <c r="U1475" s="4">
        <v>11.077509239999999</v>
      </c>
      <c r="V1475" s="4">
        <v>3.9555374999999997E-2</v>
      </c>
      <c r="W1475" s="4">
        <v>0</v>
      </c>
      <c r="X1475" s="4">
        <v>0</v>
      </c>
      <c r="Y1475" s="4">
        <v>4</v>
      </c>
    </row>
    <row r="1476" spans="1:25" x14ac:dyDescent="0.25">
      <c r="A1476" s="4">
        <v>11214</v>
      </c>
      <c r="B1476" s="4">
        <v>11.3</v>
      </c>
      <c r="C1476" s="4">
        <v>168</v>
      </c>
      <c r="D1476" s="4">
        <v>5</v>
      </c>
      <c r="F1476" s="4">
        <v>1</v>
      </c>
      <c r="H1476" s="4">
        <v>1</v>
      </c>
      <c r="J1476" s="4" t="str">
        <f>""</f>
        <v/>
      </c>
      <c r="K1476" s="4">
        <f t="shared" si="239"/>
        <v>0</v>
      </c>
      <c r="M1476" s="4">
        <v>0</v>
      </c>
      <c r="N1476" s="4">
        <v>1</v>
      </c>
      <c r="O1476" s="4">
        <v>90</v>
      </c>
      <c r="P1476" s="4">
        <v>0</v>
      </c>
      <c r="Q1476" s="4">
        <v>0</v>
      </c>
      <c r="R1476" s="4">
        <v>0</v>
      </c>
      <c r="S1476" s="4">
        <v>0</v>
      </c>
      <c r="T1476" s="4">
        <v>1.3480308999999999E-2</v>
      </c>
      <c r="U1476" s="4">
        <v>8.0269897169999993</v>
      </c>
      <c r="V1476" s="4">
        <v>4.7164854999999999E-2</v>
      </c>
      <c r="W1476" s="4">
        <v>1</v>
      </c>
      <c r="X1476" s="4">
        <v>2</v>
      </c>
      <c r="Y1476" s="4">
        <v>0</v>
      </c>
    </row>
    <row r="1477" spans="1:25" x14ac:dyDescent="0.25">
      <c r="A1477" s="4">
        <v>11214</v>
      </c>
      <c r="B1477" s="4">
        <v>11.3</v>
      </c>
      <c r="C1477" s="4">
        <v>168</v>
      </c>
      <c r="D1477" s="4">
        <v>4</v>
      </c>
      <c r="H1477" s="4">
        <v>1</v>
      </c>
      <c r="J1477" s="4" t="str">
        <f>""</f>
        <v/>
      </c>
      <c r="K1477" s="4">
        <f t="shared" ref="K1477:K1540" si="250">IF(J1477=6,1,0)</f>
        <v>0</v>
      </c>
      <c r="M1477" s="4">
        <v>0</v>
      </c>
      <c r="N1477" s="4">
        <v>0</v>
      </c>
      <c r="O1477" s="4">
        <v>87</v>
      </c>
      <c r="P1477" s="4">
        <v>0</v>
      </c>
      <c r="Q1477" s="4">
        <v>1</v>
      </c>
      <c r="R1477" s="4">
        <v>0</v>
      </c>
      <c r="S1477" s="4">
        <v>0</v>
      </c>
      <c r="T1477" s="4">
        <v>8.4500830000000006E-3</v>
      </c>
      <c r="U1477" s="4">
        <v>12.77698972</v>
      </c>
      <c r="V1477" s="4">
        <v>3.8502044999999999E-2</v>
      </c>
      <c r="W1477" s="4">
        <v>0</v>
      </c>
      <c r="X1477" s="4">
        <v>0</v>
      </c>
      <c r="Y1477" s="4">
        <v>4</v>
      </c>
    </row>
    <row r="1478" spans="1:25" x14ac:dyDescent="0.25">
      <c r="A1478" s="4">
        <v>11214</v>
      </c>
      <c r="B1478" s="4">
        <v>11.3</v>
      </c>
      <c r="C1478" s="4">
        <v>168</v>
      </c>
      <c r="D1478" s="4">
        <v>3</v>
      </c>
      <c r="H1478" s="4">
        <v>1</v>
      </c>
      <c r="J1478" s="4" t="str">
        <f>""</f>
        <v/>
      </c>
      <c r="K1478" s="4">
        <f t="shared" si="250"/>
        <v>0</v>
      </c>
      <c r="M1478" s="4">
        <v>0</v>
      </c>
      <c r="N1478" s="4">
        <v>0</v>
      </c>
      <c r="O1478" s="4">
        <v>86</v>
      </c>
      <c r="P1478" s="4">
        <v>0</v>
      </c>
      <c r="Q1478" s="4">
        <v>1</v>
      </c>
      <c r="R1478" s="4">
        <v>0</v>
      </c>
      <c r="S1478" s="4">
        <v>0</v>
      </c>
      <c r="T1478" s="4">
        <v>5.3977950000000004E-3</v>
      </c>
      <c r="U1478" s="4">
        <v>15.27698972</v>
      </c>
      <c r="V1478" s="4">
        <v>3.3924652E-2</v>
      </c>
      <c r="W1478" s="4">
        <v>0</v>
      </c>
      <c r="X1478" s="4">
        <v>0</v>
      </c>
      <c r="Y1478" s="4">
        <v>4</v>
      </c>
    </row>
    <row r="1479" spans="1:25" x14ac:dyDescent="0.25">
      <c r="A1479" s="4">
        <v>11194</v>
      </c>
      <c r="B1479" s="4">
        <v>11.1</v>
      </c>
      <c r="C1479" s="4">
        <v>0</v>
      </c>
      <c r="D1479" s="4">
        <v>5</v>
      </c>
      <c r="J1479" s="4">
        <f t="shared" ref="J1479" si="251">SUM(E1479:I1484)</f>
        <v>0</v>
      </c>
      <c r="K1479" s="4">
        <f t="shared" si="250"/>
        <v>0</v>
      </c>
      <c r="M1479" s="4">
        <v>0</v>
      </c>
      <c r="N1479" s="4">
        <v>0</v>
      </c>
      <c r="O1479" s="4">
        <v>57</v>
      </c>
      <c r="P1479" s="4">
        <v>0</v>
      </c>
      <c r="Q1479" s="4">
        <v>1</v>
      </c>
      <c r="R1479" s="4">
        <v>0</v>
      </c>
      <c r="S1479" s="4">
        <v>0</v>
      </c>
      <c r="T1479" s="4">
        <v>2.5024716999999998E-2</v>
      </c>
      <c r="U1479" s="4">
        <v>5.8350990830000002</v>
      </c>
      <c r="V1479" s="4">
        <v>5.5954112E-2</v>
      </c>
      <c r="W1479" s="4">
        <v>0</v>
      </c>
      <c r="X1479" s="4">
        <v>0</v>
      </c>
      <c r="Y1479" s="4">
        <v>4</v>
      </c>
    </row>
    <row r="1480" spans="1:25" x14ac:dyDescent="0.25">
      <c r="A1480" s="4">
        <v>11194</v>
      </c>
      <c r="B1480" s="4">
        <v>11.1</v>
      </c>
      <c r="C1480" s="4">
        <v>0</v>
      </c>
      <c r="D1480" s="4">
        <v>4</v>
      </c>
      <c r="J1480" s="4" t="str">
        <f>""</f>
        <v/>
      </c>
      <c r="K1480" s="4">
        <f t="shared" si="250"/>
        <v>0</v>
      </c>
      <c r="M1480" s="4">
        <v>0</v>
      </c>
      <c r="N1480" s="4">
        <v>0</v>
      </c>
      <c r="O1480" s="4">
        <v>59</v>
      </c>
      <c r="P1480" s="4">
        <v>0</v>
      </c>
      <c r="Q1480" s="4">
        <v>1</v>
      </c>
      <c r="R1480" s="4">
        <v>0</v>
      </c>
      <c r="S1480" s="4">
        <v>0</v>
      </c>
      <c r="T1480" s="4">
        <v>2.7800207E-2</v>
      </c>
      <c r="U1480" s="4">
        <v>7.0850990830000002</v>
      </c>
      <c r="V1480" s="4">
        <v>6.1525525999999997E-2</v>
      </c>
      <c r="W1480" s="4">
        <v>0</v>
      </c>
      <c r="X1480" s="4">
        <v>0</v>
      </c>
      <c r="Y1480" s="4">
        <v>4</v>
      </c>
    </row>
    <row r="1481" spans="1:25" x14ac:dyDescent="0.25">
      <c r="A1481" s="4">
        <v>11194</v>
      </c>
      <c r="B1481" s="4">
        <v>11.1</v>
      </c>
      <c r="C1481" s="4">
        <v>0</v>
      </c>
      <c r="D1481" s="4">
        <v>3</v>
      </c>
      <c r="J1481" s="4" t="str">
        <f>""</f>
        <v/>
      </c>
      <c r="K1481" s="4">
        <f t="shared" si="250"/>
        <v>0</v>
      </c>
      <c r="M1481" s="4">
        <v>0</v>
      </c>
      <c r="N1481" s="4">
        <v>0</v>
      </c>
      <c r="O1481" s="4">
        <v>59</v>
      </c>
      <c r="P1481" s="4">
        <v>0</v>
      </c>
      <c r="Q1481" s="4">
        <v>1</v>
      </c>
      <c r="R1481" s="4">
        <v>0</v>
      </c>
      <c r="S1481" s="4">
        <v>0</v>
      </c>
      <c r="T1481" s="4">
        <v>2.5033151E-2</v>
      </c>
      <c r="U1481" s="4">
        <v>8.8350990829999994</v>
      </c>
      <c r="V1481" s="4">
        <v>6.5552259000000002E-2</v>
      </c>
      <c r="W1481" s="4">
        <v>0</v>
      </c>
      <c r="X1481" s="4">
        <v>0</v>
      </c>
      <c r="Y1481" s="4">
        <v>4</v>
      </c>
    </row>
    <row r="1482" spans="1:25" x14ac:dyDescent="0.25">
      <c r="A1482" s="4">
        <v>11194</v>
      </c>
      <c r="B1482" s="4">
        <v>11.1</v>
      </c>
      <c r="C1482" s="4">
        <v>168</v>
      </c>
      <c r="D1482" s="4">
        <v>5</v>
      </c>
      <c r="J1482" s="4" t="str">
        <f>""</f>
        <v/>
      </c>
      <c r="K1482" s="4">
        <f t="shared" si="250"/>
        <v>0</v>
      </c>
      <c r="M1482" s="4">
        <v>0</v>
      </c>
      <c r="N1482" s="4">
        <v>0</v>
      </c>
      <c r="O1482" s="4">
        <v>65</v>
      </c>
      <c r="P1482" s="4">
        <v>0</v>
      </c>
      <c r="Q1482" s="4">
        <v>1</v>
      </c>
      <c r="R1482" s="4">
        <v>0</v>
      </c>
      <c r="S1482" s="4">
        <v>0</v>
      </c>
      <c r="T1482" s="4">
        <v>2.3349201E-2</v>
      </c>
      <c r="U1482" s="4">
        <v>6.084904839</v>
      </c>
      <c r="V1482" s="4">
        <v>5.6637341000000001E-2</v>
      </c>
      <c r="W1482" s="4">
        <v>0</v>
      </c>
      <c r="X1482" s="4">
        <v>0</v>
      </c>
      <c r="Y1482" s="4">
        <v>4</v>
      </c>
    </row>
    <row r="1483" spans="1:25" x14ac:dyDescent="0.25">
      <c r="A1483" s="4">
        <v>11194</v>
      </c>
      <c r="B1483" s="4">
        <v>11.1</v>
      </c>
      <c r="C1483" s="4">
        <v>168</v>
      </c>
      <c r="D1483" s="4">
        <v>4</v>
      </c>
      <c r="J1483" s="4" t="str">
        <f>""</f>
        <v/>
      </c>
      <c r="K1483" s="4">
        <f t="shared" si="250"/>
        <v>0</v>
      </c>
      <c r="M1483" s="4">
        <v>0</v>
      </c>
      <c r="N1483" s="4">
        <v>0</v>
      </c>
      <c r="O1483" s="4">
        <v>50</v>
      </c>
      <c r="P1483" s="4">
        <v>0</v>
      </c>
      <c r="Q1483" s="4">
        <v>1</v>
      </c>
      <c r="R1483" s="4">
        <v>0</v>
      </c>
      <c r="S1483" s="4">
        <v>0</v>
      </c>
      <c r="T1483" s="4">
        <v>2.3305310999999999E-2</v>
      </c>
      <c r="U1483" s="4">
        <v>7.584904839</v>
      </c>
      <c r="V1483" s="4">
        <v>5.4820975000000001E-2</v>
      </c>
      <c r="W1483" s="4">
        <v>0</v>
      </c>
      <c r="X1483" s="4">
        <v>0</v>
      </c>
      <c r="Y1483" s="4">
        <v>4</v>
      </c>
    </row>
    <row r="1484" spans="1:25" x14ac:dyDescent="0.25">
      <c r="A1484" s="4">
        <v>11194</v>
      </c>
      <c r="B1484" s="4">
        <v>11.1</v>
      </c>
      <c r="C1484" s="4">
        <v>168</v>
      </c>
      <c r="D1484" s="4">
        <v>3</v>
      </c>
      <c r="J1484" s="4" t="str">
        <f>""</f>
        <v/>
      </c>
      <c r="K1484" s="4">
        <f t="shared" si="250"/>
        <v>0</v>
      </c>
      <c r="M1484" s="4">
        <v>0</v>
      </c>
      <c r="N1484" s="4">
        <v>0</v>
      </c>
      <c r="O1484" s="4">
        <v>68</v>
      </c>
      <c r="P1484" s="4">
        <v>0</v>
      </c>
      <c r="Q1484" s="4">
        <v>1</v>
      </c>
      <c r="R1484" s="4">
        <v>0</v>
      </c>
      <c r="S1484" s="4">
        <v>0</v>
      </c>
      <c r="T1484" s="4">
        <v>1.6495276999999999E-2</v>
      </c>
      <c r="U1484" s="4">
        <v>9.584904839</v>
      </c>
      <c r="V1484" s="4">
        <v>4.7450540999999999E-2</v>
      </c>
      <c r="W1484" s="4">
        <v>0</v>
      </c>
      <c r="X1484" s="4">
        <v>0</v>
      </c>
      <c r="Y1484" s="4">
        <v>4</v>
      </c>
    </row>
    <row r="1485" spans="1:25" x14ac:dyDescent="0.25">
      <c r="A1485" s="4">
        <v>11194</v>
      </c>
      <c r="B1485" s="4">
        <v>11.2</v>
      </c>
      <c r="C1485" s="4">
        <v>0</v>
      </c>
      <c r="D1485" s="4">
        <v>5</v>
      </c>
      <c r="J1485" s="4">
        <f t="shared" ref="J1485" si="252">SUM(E1485:I1490)</f>
        <v>0</v>
      </c>
      <c r="K1485" s="4">
        <f t="shared" si="250"/>
        <v>0</v>
      </c>
      <c r="M1485" s="4">
        <v>0</v>
      </c>
      <c r="N1485" s="4">
        <v>0</v>
      </c>
      <c r="O1485" s="4">
        <v>70</v>
      </c>
      <c r="P1485" s="4">
        <v>0</v>
      </c>
      <c r="Q1485" s="4">
        <v>1</v>
      </c>
      <c r="R1485" s="4">
        <v>0</v>
      </c>
      <c r="S1485" s="4">
        <v>0</v>
      </c>
      <c r="T1485" s="4">
        <v>2.7506611E-2</v>
      </c>
      <c r="U1485" s="4">
        <v>5.8321185580000003</v>
      </c>
      <c r="V1485" s="4">
        <v>5.8048240000000001E-2</v>
      </c>
      <c r="W1485" s="4">
        <v>0</v>
      </c>
      <c r="X1485" s="4">
        <v>0</v>
      </c>
      <c r="Y1485" s="4">
        <v>4</v>
      </c>
    </row>
    <row r="1486" spans="1:25" x14ac:dyDescent="0.25">
      <c r="A1486" s="4">
        <v>11194</v>
      </c>
      <c r="B1486" s="4">
        <v>11.2</v>
      </c>
      <c r="C1486" s="4">
        <v>0</v>
      </c>
      <c r="D1486" s="4">
        <v>4</v>
      </c>
      <c r="J1486" s="4" t="str">
        <f>""</f>
        <v/>
      </c>
      <c r="K1486" s="4">
        <f t="shared" si="250"/>
        <v>0</v>
      </c>
      <c r="M1486" s="4">
        <v>0</v>
      </c>
      <c r="N1486" s="4">
        <v>0</v>
      </c>
      <c r="O1486" s="4">
        <v>64</v>
      </c>
      <c r="P1486" s="4">
        <v>0</v>
      </c>
      <c r="Q1486" s="4">
        <v>1</v>
      </c>
      <c r="R1486" s="4">
        <v>0</v>
      </c>
      <c r="S1486" s="4">
        <v>0</v>
      </c>
      <c r="T1486" s="4">
        <v>2.2786191000000001E-2</v>
      </c>
      <c r="U1486" s="4">
        <v>7.3321185580000003</v>
      </c>
      <c r="V1486" s="4">
        <v>5.6983012E-2</v>
      </c>
      <c r="W1486" s="4">
        <v>0</v>
      </c>
      <c r="X1486" s="4">
        <v>0</v>
      </c>
      <c r="Y1486" s="4">
        <v>4</v>
      </c>
    </row>
    <row r="1487" spans="1:25" x14ac:dyDescent="0.25">
      <c r="A1487" s="4">
        <v>11194</v>
      </c>
      <c r="B1487" s="4">
        <v>11.2</v>
      </c>
      <c r="C1487" s="4">
        <v>0</v>
      </c>
      <c r="D1487" s="4">
        <v>3</v>
      </c>
      <c r="J1487" s="4" t="str">
        <f>""</f>
        <v/>
      </c>
      <c r="K1487" s="4">
        <f t="shared" si="250"/>
        <v>0</v>
      </c>
      <c r="M1487" s="4">
        <v>0</v>
      </c>
      <c r="N1487" s="4">
        <v>0</v>
      </c>
      <c r="O1487" s="4">
        <v>59</v>
      </c>
      <c r="P1487" s="4">
        <v>0</v>
      </c>
      <c r="Q1487" s="4">
        <v>1</v>
      </c>
      <c r="R1487" s="4">
        <v>0</v>
      </c>
      <c r="S1487" s="4">
        <v>0</v>
      </c>
      <c r="T1487" s="4">
        <v>2.6277297000000002E-2</v>
      </c>
      <c r="U1487" s="4">
        <v>8.8321185579999995</v>
      </c>
      <c r="V1487" s="4">
        <v>6.4320553000000003E-2</v>
      </c>
      <c r="W1487" s="4">
        <v>0</v>
      </c>
      <c r="X1487" s="4">
        <v>0</v>
      </c>
      <c r="Y1487" s="4">
        <v>4</v>
      </c>
    </row>
    <row r="1488" spans="1:25" x14ac:dyDescent="0.25">
      <c r="A1488" s="4">
        <v>11194</v>
      </c>
      <c r="B1488" s="4">
        <v>11.2</v>
      </c>
      <c r="C1488" s="4">
        <v>168</v>
      </c>
      <c r="D1488" s="4">
        <v>5</v>
      </c>
      <c r="J1488" s="4" t="str">
        <f>""</f>
        <v/>
      </c>
      <c r="K1488" s="4">
        <f t="shared" si="250"/>
        <v>0</v>
      </c>
      <c r="M1488" s="4">
        <v>0</v>
      </c>
      <c r="N1488" s="4">
        <v>0</v>
      </c>
      <c r="O1488" s="4">
        <v>71</v>
      </c>
      <c r="P1488" s="4">
        <v>0</v>
      </c>
      <c r="Q1488" s="4">
        <v>1</v>
      </c>
      <c r="R1488" s="4">
        <v>0</v>
      </c>
      <c r="S1488" s="4">
        <v>0</v>
      </c>
      <c r="T1488" s="4">
        <v>1.6748883999999999E-2</v>
      </c>
      <c r="U1488" s="4">
        <v>6.3264566420000001</v>
      </c>
      <c r="V1488" s="4">
        <v>4.8790920000000002E-2</v>
      </c>
      <c r="W1488" s="4">
        <v>0</v>
      </c>
      <c r="X1488" s="4">
        <v>0</v>
      </c>
      <c r="Y1488" s="4">
        <v>4</v>
      </c>
    </row>
    <row r="1489" spans="1:25" x14ac:dyDescent="0.25">
      <c r="A1489" s="4">
        <v>11194</v>
      </c>
      <c r="B1489" s="4">
        <v>11.2</v>
      </c>
      <c r="C1489" s="4">
        <v>168</v>
      </c>
      <c r="D1489" s="4">
        <v>4</v>
      </c>
      <c r="J1489" s="4" t="str">
        <f>""</f>
        <v/>
      </c>
      <c r="K1489" s="4">
        <f t="shared" si="250"/>
        <v>0</v>
      </c>
      <c r="M1489" s="4">
        <v>0</v>
      </c>
      <c r="N1489" s="4">
        <v>0</v>
      </c>
      <c r="O1489" s="4">
        <v>62</v>
      </c>
      <c r="P1489" s="4">
        <v>0</v>
      </c>
      <c r="Q1489" s="4">
        <v>1</v>
      </c>
      <c r="R1489" s="4">
        <v>0</v>
      </c>
      <c r="S1489" s="4">
        <v>0</v>
      </c>
      <c r="T1489" s="4">
        <v>2.2080705999999999E-2</v>
      </c>
      <c r="U1489" s="4">
        <v>8.0764566420000001</v>
      </c>
      <c r="V1489" s="4">
        <v>5.8075007999999997E-2</v>
      </c>
      <c r="W1489" s="4">
        <v>0</v>
      </c>
      <c r="X1489" s="4">
        <v>0</v>
      </c>
      <c r="Y1489" s="4">
        <v>4</v>
      </c>
    </row>
    <row r="1490" spans="1:25" x14ac:dyDescent="0.25">
      <c r="A1490" s="4">
        <v>11194</v>
      </c>
      <c r="B1490" s="4">
        <v>11.2</v>
      </c>
      <c r="C1490" s="4">
        <v>168</v>
      </c>
      <c r="D1490" s="4">
        <v>3</v>
      </c>
      <c r="J1490" s="4" t="str">
        <f>""</f>
        <v/>
      </c>
      <c r="K1490" s="4">
        <f t="shared" si="250"/>
        <v>0</v>
      </c>
      <c r="M1490" s="4">
        <v>0</v>
      </c>
      <c r="N1490" s="4">
        <v>0</v>
      </c>
      <c r="O1490" s="4">
        <v>53</v>
      </c>
      <c r="P1490" s="4">
        <v>0</v>
      </c>
      <c r="Q1490" s="4">
        <v>1</v>
      </c>
      <c r="R1490" s="4">
        <v>0</v>
      </c>
      <c r="S1490" s="4">
        <v>0</v>
      </c>
      <c r="T1490" s="4">
        <v>2.7981801000000001E-2</v>
      </c>
      <c r="U1490" s="4">
        <v>8.3264566420000001</v>
      </c>
      <c r="V1490" s="4">
        <v>5.8819265000000003E-2</v>
      </c>
      <c r="W1490" s="4">
        <v>0</v>
      </c>
      <c r="X1490" s="4">
        <v>0</v>
      </c>
      <c r="Y1490" s="4">
        <v>4</v>
      </c>
    </row>
    <row r="1491" spans="1:25" x14ac:dyDescent="0.25">
      <c r="A1491" s="4">
        <v>11194</v>
      </c>
      <c r="B1491" s="4">
        <v>11.3</v>
      </c>
      <c r="C1491" s="4">
        <v>0</v>
      </c>
      <c r="D1491" s="4">
        <v>5</v>
      </c>
      <c r="J1491" s="4">
        <f t="shared" ref="J1491" si="253">SUM(E1491:I1496)</f>
        <v>0</v>
      </c>
      <c r="K1491" s="4">
        <f t="shared" si="250"/>
        <v>0</v>
      </c>
      <c r="M1491" s="4">
        <v>0</v>
      </c>
      <c r="N1491" s="4">
        <v>0</v>
      </c>
      <c r="O1491" s="4">
        <v>65</v>
      </c>
      <c r="P1491" s="4">
        <v>0</v>
      </c>
      <c r="Q1491" s="4">
        <v>1</v>
      </c>
      <c r="R1491" s="4">
        <v>0</v>
      </c>
      <c r="S1491" s="4">
        <v>0</v>
      </c>
      <c r="T1491" s="4">
        <v>3.0703551999999999E-2</v>
      </c>
      <c r="U1491" s="4">
        <v>6.077509236</v>
      </c>
      <c r="V1491" s="4">
        <v>6.2936478000000004E-2</v>
      </c>
      <c r="W1491" s="4">
        <v>0</v>
      </c>
      <c r="X1491" s="4">
        <v>0</v>
      </c>
      <c r="Y1491" s="4">
        <v>4</v>
      </c>
    </row>
    <row r="1492" spans="1:25" x14ac:dyDescent="0.25">
      <c r="A1492" s="4">
        <v>11194</v>
      </c>
      <c r="B1492" s="4">
        <v>11.3</v>
      </c>
      <c r="C1492" s="4">
        <v>0</v>
      </c>
      <c r="D1492" s="4">
        <v>4</v>
      </c>
      <c r="J1492" s="4" t="str">
        <f>""</f>
        <v/>
      </c>
      <c r="K1492" s="4">
        <f t="shared" si="250"/>
        <v>0</v>
      </c>
      <c r="M1492" s="4">
        <v>0</v>
      </c>
      <c r="N1492" s="4">
        <v>0</v>
      </c>
      <c r="O1492" s="4">
        <v>63</v>
      </c>
      <c r="P1492" s="4">
        <v>0</v>
      </c>
      <c r="Q1492" s="4">
        <v>1</v>
      </c>
      <c r="R1492" s="4">
        <v>0</v>
      </c>
      <c r="S1492" s="4">
        <v>0</v>
      </c>
      <c r="T1492" s="4">
        <v>2.6266099000000001E-2</v>
      </c>
      <c r="U1492" s="4">
        <v>7.327509236</v>
      </c>
      <c r="V1492" s="4">
        <v>6.2152961E-2</v>
      </c>
      <c r="W1492" s="4">
        <v>0</v>
      </c>
      <c r="X1492" s="4">
        <v>0</v>
      </c>
      <c r="Y1492" s="4">
        <v>4</v>
      </c>
    </row>
    <row r="1493" spans="1:25" x14ac:dyDescent="0.25">
      <c r="A1493" s="4">
        <v>11194</v>
      </c>
      <c r="B1493" s="4">
        <v>11.3</v>
      </c>
      <c r="C1493" s="4">
        <v>0</v>
      </c>
      <c r="D1493" s="4">
        <v>3</v>
      </c>
      <c r="J1493" s="4" t="str">
        <f>""</f>
        <v/>
      </c>
      <c r="K1493" s="4">
        <f t="shared" si="250"/>
        <v>0</v>
      </c>
      <c r="M1493" s="4">
        <v>0</v>
      </c>
      <c r="N1493" s="4">
        <v>0</v>
      </c>
      <c r="O1493" s="4">
        <v>60</v>
      </c>
      <c r="P1493" s="4">
        <v>0</v>
      </c>
      <c r="Q1493" s="4">
        <v>1</v>
      </c>
      <c r="R1493" s="4">
        <v>0</v>
      </c>
      <c r="S1493" s="4">
        <v>0</v>
      </c>
      <c r="T1493" s="4">
        <v>2.2844105E-2</v>
      </c>
      <c r="U1493" s="4">
        <v>8.3275092359999991</v>
      </c>
      <c r="V1493" s="4">
        <v>5.5691928000000002E-2</v>
      </c>
      <c r="W1493" s="4">
        <v>0</v>
      </c>
      <c r="X1493" s="4">
        <v>0</v>
      </c>
      <c r="Y1493" s="4">
        <v>4</v>
      </c>
    </row>
    <row r="1494" spans="1:25" x14ac:dyDescent="0.25">
      <c r="A1494" s="4">
        <v>11194</v>
      </c>
      <c r="B1494" s="4">
        <v>11.3</v>
      </c>
      <c r="C1494" s="4">
        <v>168</v>
      </c>
      <c r="D1494" s="4">
        <v>5</v>
      </c>
      <c r="J1494" s="4" t="str">
        <f>""</f>
        <v/>
      </c>
      <c r="K1494" s="4">
        <f t="shared" si="250"/>
        <v>0</v>
      </c>
      <c r="M1494" s="4">
        <v>0</v>
      </c>
      <c r="N1494" s="4">
        <v>0</v>
      </c>
      <c r="O1494" s="4">
        <v>61</v>
      </c>
      <c r="P1494" s="4">
        <v>0</v>
      </c>
      <c r="Q1494" s="4">
        <v>1</v>
      </c>
      <c r="R1494" s="4">
        <v>0</v>
      </c>
      <c r="S1494" s="4">
        <v>0</v>
      </c>
      <c r="T1494" s="4">
        <v>2.9081136E-2</v>
      </c>
      <c r="U1494" s="4">
        <v>5.7769897170000002</v>
      </c>
      <c r="V1494" s="4">
        <v>5.0886753E-2</v>
      </c>
      <c r="W1494" s="4">
        <v>0</v>
      </c>
      <c r="X1494" s="4">
        <v>0</v>
      </c>
      <c r="Y1494" s="4">
        <v>4</v>
      </c>
    </row>
    <row r="1495" spans="1:25" x14ac:dyDescent="0.25">
      <c r="A1495" s="4">
        <v>11194</v>
      </c>
      <c r="B1495" s="4">
        <v>11.3</v>
      </c>
      <c r="C1495" s="4">
        <v>168</v>
      </c>
      <c r="D1495" s="4">
        <v>4</v>
      </c>
      <c r="J1495" s="4" t="str">
        <f>""</f>
        <v/>
      </c>
      <c r="K1495" s="4">
        <f t="shared" si="250"/>
        <v>0</v>
      </c>
      <c r="M1495" s="4">
        <v>0</v>
      </c>
      <c r="N1495" s="4">
        <v>0</v>
      </c>
      <c r="O1495" s="4">
        <v>66</v>
      </c>
      <c r="P1495" s="4">
        <v>0</v>
      </c>
      <c r="Q1495" s="4">
        <v>1</v>
      </c>
      <c r="R1495" s="4">
        <v>0</v>
      </c>
      <c r="S1495" s="4">
        <v>0</v>
      </c>
      <c r="T1495" s="4">
        <v>1.5645366000000001E-2</v>
      </c>
      <c r="U1495" s="4">
        <v>7.5269897170000002</v>
      </c>
      <c r="V1495" s="4">
        <v>4.5632290999999998E-2</v>
      </c>
      <c r="W1495" s="4">
        <v>0</v>
      </c>
      <c r="X1495" s="4">
        <v>0</v>
      </c>
      <c r="Y1495" s="4">
        <v>4</v>
      </c>
    </row>
    <row r="1496" spans="1:25" x14ac:dyDescent="0.25">
      <c r="A1496" s="4">
        <v>11194</v>
      </c>
      <c r="B1496" s="4">
        <v>11.3</v>
      </c>
      <c r="C1496" s="4">
        <v>168</v>
      </c>
      <c r="D1496" s="4">
        <v>3</v>
      </c>
      <c r="J1496" s="4" t="str">
        <f>""</f>
        <v/>
      </c>
      <c r="K1496" s="4">
        <f t="shared" si="250"/>
        <v>0</v>
      </c>
      <c r="M1496" s="4">
        <v>0</v>
      </c>
      <c r="N1496" s="4">
        <v>0</v>
      </c>
      <c r="O1496" s="4">
        <v>64</v>
      </c>
      <c r="P1496" s="4">
        <v>0</v>
      </c>
      <c r="Q1496" s="4">
        <v>1</v>
      </c>
      <c r="R1496" s="4">
        <v>0</v>
      </c>
      <c r="S1496" s="4">
        <v>0</v>
      </c>
      <c r="T1496" s="4">
        <v>2.0449597E-2</v>
      </c>
      <c r="U1496" s="4">
        <v>9.0269897169999993</v>
      </c>
      <c r="V1496" s="4">
        <v>4.6844861000000002E-2</v>
      </c>
      <c r="W1496" s="4">
        <v>0</v>
      </c>
      <c r="X1496" s="4">
        <v>0</v>
      </c>
      <c r="Y1496" s="4">
        <v>4</v>
      </c>
    </row>
    <row r="1497" spans="1:25" x14ac:dyDescent="0.25">
      <c r="A1497" s="4">
        <v>11223</v>
      </c>
      <c r="B1497" s="4">
        <v>11.1</v>
      </c>
      <c r="C1497" s="4">
        <v>0</v>
      </c>
      <c r="D1497" s="4">
        <v>5</v>
      </c>
      <c r="J1497" s="4">
        <f t="shared" ref="J1497" si="254">SUM(E1497:I1502)</f>
        <v>1</v>
      </c>
      <c r="K1497" s="4">
        <f t="shared" si="250"/>
        <v>0</v>
      </c>
      <c r="M1497" s="4">
        <v>0</v>
      </c>
      <c r="N1497" s="4">
        <v>0</v>
      </c>
      <c r="O1497" s="4">
        <v>79</v>
      </c>
      <c r="P1497" s="4">
        <v>0</v>
      </c>
      <c r="Q1497" s="4">
        <v>1</v>
      </c>
      <c r="R1497" s="4">
        <v>0</v>
      </c>
      <c r="S1497" s="4">
        <v>0</v>
      </c>
      <c r="T1497" s="4">
        <v>1.8998154999999999E-2</v>
      </c>
      <c r="U1497" s="4">
        <v>6.8350990830000002</v>
      </c>
      <c r="V1497" s="4">
        <v>5.7244084000000001E-2</v>
      </c>
      <c r="W1497" s="4">
        <v>0</v>
      </c>
      <c r="X1497" s="4">
        <v>0</v>
      </c>
      <c r="Y1497" s="4">
        <v>4</v>
      </c>
    </row>
    <row r="1498" spans="1:25" x14ac:dyDescent="0.25">
      <c r="A1498" s="4">
        <v>11223</v>
      </c>
      <c r="B1498" s="4">
        <v>11.1</v>
      </c>
      <c r="C1498" s="4">
        <v>0</v>
      </c>
      <c r="D1498" s="4">
        <v>4</v>
      </c>
      <c r="J1498" s="4" t="str">
        <f>""</f>
        <v/>
      </c>
      <c r="K1498" s="4">
        <f t="shared" si="250"/>
        <v>0</v>
      </c>
      <c r="M1498" s="4">
        <v>0</v>
      </c>
      <c r="N1498" s="4">
        <v>0</v>
      </c>
      <c r="O1498" s="4">
        <v>80</v>
      </c>
      <c r="P1498" s="4">
        <v>0</v>
      </c>
      <c r="Q1498" s="4">
        <v>1</v>
      </c>
      <c r="R1498" s="4">
        <v>0</v>
      </c>
      <c r="S1498" s="4">
        <v>0</v>
      </c>
      <c r="T1498" s="4">
        <v>1.8641491999999999E-2</v>
      </c>
      <c r="U1498" s="4">
        <v>8.0850990829999994</v>
      </c>
      <c r="V1498" s="4">
        <v>5.0884476999999997E-2</v>
      </c>
      <c r="W1498" s="4">
        <v>0</v>
      </c>
      <c r="X1498" s="4">
        <v>0</v>
      </c>
      <c r="Y1498" s="4">
        <v>4</v>
      </c>
    </row>
    <row r="1499" spans="1:25" x14ac:dyDescent="0.25">
      <c r="A1499" s="4">
        <v>11223</v>
      </c>
      <c r="B1499" s="4">
        <v>11.1</v>
      </c>
      <c r="C1499" s="4">
        <v>0</v>
      </c>
      <c r="D1499" s="4">
        <v>3</v>
      </c>
      <c r="J1499" s="4" t="str">
        <f>""</f>
        <v/>
      </c>
      <c r="K1499" s="4">
        <f t="shared" si="250"/>
        <v>0</v>
      </c>
      <c r="M1499" s="4">
        <v>0</v>
      </c>
      <c r="N1499" s="4">
        <v>0</v>
      </c>
      <c r="O1499" s="4">
        <v>51</v>
      </c>
      <c r="P1499" s="4">
        <v>0</v>
      </c>
      <c r="Q1499" s="4">
        <v>1</v>
      </c>
      <c r="R1499" s="4">
        <v>0</v>
      </c>
      <c r="S1499" s="4">
        <v>0</v>
      </c>
      <c r="T1499" s="4">
        <v>1.9311775999999999E-2</v>
      </c>
      <c r="U1499" s="4">
        <v>8.8350990829999994</v>
      </c>
      <c r="V1499" s="4">
        <v>5.0678380000000002E-2</v>
      </c>
      <c r="W1499" s="4">
        <v>0</v>
      </c>
      <c r="X1499" s="4">
        <v>0</v>
      </c>
      <c r="Y1499" s="4">
        <v>4</v>
      </c>
    </row>
    <row r="1500" spans="1:25" x14ac:dyDescent="0.25">
      <c r="A1500" s="4">
        <v>11223</v>
      </c>
      <c r="B1500" s="4">
        <v>11.1</v>
      </c>
      <c r="C1500" s="4">
        <v>168</v>
      </c>
      <c r="D1500" s="4">
        <v>5</v>
      </c>
      <c r="J1500" s="4" t="str">
        <f>""</f>
        <v/>
      </c>
      <c r="K1500" s="4">
        <f t="shared" si="250"/>
        <v>0</v>
      </c>
      <c r="M1500" s="4">
        <v>0</v>
      </c>
      <c r="N1500" s="4">
        <v>0</v>
      </c>
      <c r="O1500" s="4">
        <v>76</v>
      </c>
      <c r="P1500" s="4">
        <v>0</v>
      </c>
      <c r="Q1500" s="4">
        <v>0</v>
      </c>
      <c r="R1500" s="4">
        <v>0</v>
      </c>
      <c r="S1500" s="4">
        <v>0</v>
      </c>
      <c r="T1500" s="4">
        <v>2.3533605999999999E-2</v>
      </c>
      <c r="U1500" s="4">
        <v>7.084904839</v>
      </c>
      <c r="V1500" s="4">
        <v>4.8974349E-2</v>
      </c>
      <c r="W1500" s="4">
        <v>0</v>
      </c>
      <c r="X1500" s="4">
        <v>0</v>
      </c>
      <c r="Y1500" s="4">
        <v>0</v>
      </c>
    </row>
    <row r="1501" spans="1:25" x14ac:dyDescent="0.25">
      <c r="A1501" s="4">
        <v>11223</v>
      </c>
      <c r="B1501" s="4">
        <v>11.1</v>
      </c>
      <c r="C1501" s="4">
        <v>168</v>
      </c>
      <c r="D1501" s="4">
        <v>4</v>
      </c>
      <c r="J1501" s="4" t="str">
        <f>""</f>
        <v/>
      </c>
      <c r="K1501" s="4">
        <f t="shared" si="250"/>
        <v>0</v>
      </c>
      <c r="M1501" s="4">
        <v>0</v>
      </c>
      <c r="N1501" s="4">
        <v>0</v>
      </c>
      <c r="O1501" s="4">
        <v>70</v>
      </c>
      <c r="P1501" s="4">
        <v>0</v>
      </c>
      <c r="Q1501" s="4">
        <v>1</v>
      </c>
      <c r="R1501" s="4">
        <v>0</v>
      </c>
      <c r="S1501" s="4">
        <v>0</v>
      </c>
      <c r="T1501" s="4">
        <v>1.8347328999999999E-2</v>
      </c>
      <c r="U1501" s="4">
        <v>9.084904839</v>
      </c>
      <c r="V1501" s="4">
        <v>5.4022973000000002E-2</v>
      </c>
      <c r="W1501" s="4">
        <v>0</v>
      </c>
      <c r="X1501" s="4">
        <v>0</v>
      </c>
      <c r="Y1501" s="4">
        <v>4</v>
      </c>
    </row>
    <row r="1502" spans="1:25" x14ac:dyDescent="0.25">
      <c r="A1502" s="4">
        <v>11223</v>
      </c>
      <c r="B1502" s="4">
        <v>11.1</v>
      </c>
      <c r="C1502" s="4">
        <v>168</v>
      </c>
      <c r="D1502" s="4">
        <v>3</v>
      </c>
      <c r="F1502" s="4">
        <v>1</v>
      </c>
      <c r="J1502" s="4" t="str">
        <f>""</f>
        <v/>
      </c>
      <c r="K1502" s="4">
        <f t="shared" si="250"/>
        <v>0</v>
      </c>
      <c r="M1502" s="4">
        <v>0</v>
      </c>
      <c r="N1502" s="4">
        <v>0</v>
      </c>
      <c r="O1502" s="4">
        <v>77</v>
      </c>
      <c r="P1502" s="4">
        <v>0</v>
      </c>
      <c r="Q1502" s="4">
        <v>1</v>
      </c>
      <c r="R1502" s="4">
        <v>0</v>
      </c>
      <c r="S1502" s="4">
        <v>0</v>
      </c>
      <c r="T1502" s="4">
        <v>1.1430548E-2</v>
      </c>
      <c r="U1502" s="4">
        <v>11.33490484</v>
      </c>
      <c r="V1502" s="4">
        <v>4.6135294E-2</v>
      </c>
      <c r="W1502" s="4">
        <v>0</v>
      </c>
      <c r="X1502" s="4">
        <v>0</v>
      </c>
      <c r="Y1502" s="4">
        <v>4</v>
      </c>
    </row>
    <row r="1503" spans="1:25" x14ac:dyDescent="0.25">
      <c r="A1503" s="4">
        <v>11223</v>
      </c>
      <c r="B1503" s="4">
        <v>11.2</v>
      </c>
      <c r="C1503" s="4">
        <v>0</v>
      </c>
      <c r="D1503" s="4">
        <v>5</v>
      </c>
      <c r="J1503" s="4">
        <f t="shared" ref="J1503" si="255">SUM(E1503:I1508)</f>
        <v>0</v>
      </c>
      <c r="K1503" s="4">
        <f t="shared" si="250"/>
        <v>0</v>
      </c>
      <c r="M1503" s="4">
        <v>0</v>
      </c>
      <c r="N1503" s="4">
        <v>0</v>
      </c>
      <c r="O1503" s="4">
        <v>83</v>
      </c>
      <c r="P1503" s="4">
        <v>1</v>
      </c>
      <c r="Q1503" s="4">
        <v>1</v>
      </c>
      <c r="R1503" s="4">
        <v>7.8321185580000003</v>
      </c>
      <c r="S1503" s="4">
        <v>5.6259675000000002E-2</v>
      </c>
      <c r="T1503" s="4">
        <v>1.8538769E-2</v>
      </c>
      <c r="U1503" s="4">
        <v>7.0821185580000003</v>
      </c>
      <c r="V1503" s="4">
        <v>5.5771076000000003E-2</v>
      </c>
      <c r="W1503" s="4">
        <v>1</v>
      </c>
      <c r="X1503" s="4">
        <v>3</v>
      </c>
      <c r="Y1503" s="4">
        <v>34</v>
      </c>
    </row>
    <row r="1504" spans="1:25" x14ac:dyDescent="0.25">
      <c r="A1504" s="4">
        <v>11223</v>
      </c>
      <c r="B1504" s="4">
        <v>11.2</v>
      </c>
      <c r="C1504" s="4">
        <v>0</v>
      </c>
      <c r="D1504" s="4">
        <v>4</v>
      </c>
      <c r="J1504" s="4" t="str">
        <f>""</f>
        <v/>
      </c>
      <c r="K1504" s="4">
        <f t="shared" si="250"/>
        <v>0</v>
      </c>
      <c r="M1504" s="4">
        <v>0</v>
      </c>
      <c r="N1504" s="4">
        <v>0</v>
      </c>
      <c r="O1504" s="4">
        <v>86</v>
      </c>
      <c r="P1504" s="4">
        <v>0</v>
      </c>
      <c r="Q1504" s="4">
        <v>1</v>
      </c>
      <c r="R1504" s="4">
        <v>0</v>
      </c>
      <c r="S1504" s="4">
        <v>0</v>
      </c>
      <c r="T1504" s="4">
        <v>1.8476666999999999E-2</v>
      </c>
      <c r="U1504" s="4">
        <v>7.5821185580000003</v>
      </c>
      <c r="V1504" s="4">
        <v>4.7566254000000002E-2</v>
      </c>
      <c r="W1504" s="4">
        <v>0</v>
      </c>
      <c r="X1504" s="4">
        <v>0</v>
      </c>
      <c r="Y1504" s="4">
        <v>4</v>
      </c>
    </row>
    <row r="1505" spans="1:25" x14ac:dyDescent="0.25">
      <c r="A1505" s="4">
        <v>11223</v>
      </c>
      <c r="B1505" s="4">
        <v>11.2</v>
      </c>
      <c r="C1505" s="4">
        <v>0</v>
      </c>
      <c r="D1505" s="4">
        <v>3</v>
      </c>
      <c r="J1505" s="4" t="str">
        <f>""</f>
        <v/>
      </c>
      <c r="K1505" s="4">
        <f t="shared" si="250"/>
        <v>0</v>
      </c>
      <c r="M1505" s="4">
        <v>0</v>
      </c>
      <c r="N1505" s="4">
        <v>0</v>
      </c>
      <c r="O1505" s="4">
        <v>81</v>
      </c>
      <c r="P1505" s="4">
        <v>0</v>
      </c>
      <c r="Q1505" s="4">
        <v>1</v>
      </c>
      <c r="R1505" s="4">
        <v>0</v>
      </c>
      <c r="S1505" s="4">
        <v>0</v>
      </c>
      <c r="T1505" s="4">
        <v>1.3690948E-2</v>
      </c>
      <c r="U1505" s="4">
        <v>9.5821185579999995</v>
      </c>
      <c r="V1505" s="4">
        <v>4.6389896999999999E-2</v>
      </c>
      <c r="W1505" s="4">
        <v>0</v>
      </c>
      <c r="X1505" s="4">
        <v>0</v>
      </c>
      <c r="Y1505" s="4">
        <v>4</v>
      </c>
    </row>
    <row r="1506" spans="1:25" x14ac:dyDescent="0.25">
      <c r="A1506" s="4">
        <v>11223</v>
      </c>
      <c r="B1506" s="4">
        <v>11.2</v>
      </c>
      <c r="C1506" s="4">
        <v>168</v>
      </c>
      <c r="D1506" s="4">
        <v>5</v>
      </c>
      <c r="J1506" s="4" t="str">
        <f>""</f>
        <v/>
      </c>
      <c r="K1506" s="4">
        <f t="shared" si="250"/>
        <v>0</v>
      </c>
      <c r="M1506" s="4">
        <v>0</v>
      </c>
      <c r="N1506" s="4">
        <v>0</v>
      </c>
      <c r="O1506" s="4">
        <v>61</v>
      </c>
      <c r="P1506" s="4">
        <v>0</v>
      </c>
      <c r="Q1506" s="4">
        <v>1</v>
      </c>
      <c r="R1506" s="4">
        <v>0</v>
      </c>
      <c r="S1506" s="4">
        <v>0</v>
      </c>
      <c r="T1506" s="4">
        <v>1.7423127E-2</v>
      </c>
      <c r="U1506" s="4">
        <v>7.8264566420000001</v>
      </c>
      <c r="V1506" s="4">
        <v>5.4001006999999997E-2</v>
      </c>
      <c r="W1506" s="4">
        <v>0</v>
      </c>
      <c r="X1506" s="4">
        <v>0</v>
      </c>
      <c r="Y1506" s="4">
        <v>4</v>
      </c>
    </row>
    <row r="1507" spans="1:25" x14ac:dyDescent="0.25">
      <c r="A1507" s="4">
        <v>11223</v>
      </c>
      <c r="B1507" s="4">
        <v>11.2</v>
      </c>
      <c r="C1507" s="4">
        <v>168</v>
      </c>
      <c r="D1507" s="4">
        <v>4</v>
      </c>
      <c r="J1507" s="4" t="str">
        <f>""</f>
        <v/>
      </c>
      <c r="K1507" s="4">
        <f t="shared" si="250"/>
        <v>0</v>
      </c>
      <c r="M1507" s="4">
        <v>0</v>
      </c>
      <c r="N1507" s="4">
        <v>0</v>
      </c>
      <c r="O1507" s="4">
        <v>57</v>
      </c>
      <c r="P1507" s="4">
        <v>0</v>
      </c>
      <c r="Q1507" s="4">
        <v>0</v>
      </c>
      <c r="R1507" s="4">
        <v>0</v>
      </c>
      <c r="S1507" s="4">
        <v>0</v>
      </c>
      <c r="T1507" s="4">
        <v>2.1198954999999998E-2</v>
      </c>
      <c r="U1507" s="4">
        <v>8.8264566420000001</v>
      </c>
      <c r="V1507" s="4">
        <v>5.4150531000000002E-2</v>
      </c>
      <c r="W1507" s="4">
        <v>0</v>
      </c>
      <c r="X1507" s="4">
        <v>0</v>
      </c>
      <c r="Y1507" s="4">
        <v>0</v>
      </c>
    </row>
    <row r="1508" spans="1:25" x14ac:dyDescent="0.25">
      <c r="A1508" s="4">
        <v>11223</v>
      </c>
      <c r="B1508" s="4">
        <v>11.2</v>
      </c>
      <c r="C1508" s="4">
        <v>168</v>
      </c>
      <c r="D1508" s="4">
        <v>3</v>
      </c>
      <c r="J1508" s="4" t="str">
        <f>""</f>
        <v/>
      </c>
      <c r="K1508" s="4">
        <f t="shared" si="250"/>
        <v>0</v>
      </c>
      <c r="M1508" s="4">
        <v>0</v>
      </c>
      <c r="N1508" s="4">
        <v>0</v>
      </c>
      <c r="O1508" s="4">
        <v>63</v>
      </c>
      <c r="P1508" s="4">
        <v>0</v>
      </c>
      <c r="Q1508" s="4">
        <v>1</v>
      </c>
      <c r="R1508" s="4">
        <v>0</v>
      </c>
      <c r="S1508" s="4">
        <v>0</v>
      </c>
      <c r="T1508" s="4">
        <v>1.5592935E-2</v>
      </c>
      <c r="U1508" s="4">
        <v>10.57645664</v>
      </c>
      <c r="V1508" s="4">
        <v>5.2386473000000003E-2</v>
      </c>
      <c r="W1508" s="4">
        <v>0</v>
      </c>
      <c r="X1508" s="4">
        <v>0</v>
      </c>
      <c r="Y1508" s="4">
        <v>4</v>
      </c>
    </row>
    <row r="1509" spans="1:25" x14ac:dyDescent="0.25">
      <c r="A1509" s="4">
        <v>11223</v>
      </c>
      <c r="B1509" s="4">
        <v>11.3</v>
      </c>
      <c r="C1509" s="4">
        <v>0</v>
      </c>
      <c r="D1509" s="4">
        <v>5</v>
      </c>
      <c r="G1509" s="4">
        <v>1</v>
      </c>
      <c r="J1509" s="4">
        <f t="shared" ref="J1509" si="256">SUM(E1509:I1514)</f>
        <v>6</v>
      </c>
      <c r="K1509" s="4">
        <f t="shared" si="250"/>
        <v>1</v>
      </c>
      <c r="M1509" s="4">
        <v>1</v>
      </c>
      <c r="N1509" s="4">
        <v>0</v>
      </c>
      <c r="O1509" s="4">
        <v>86</v>
      </c>
      <c r="P1509" s="4">
        <v>0</v>
      </c>
      <c r="Q1509" s="4">
        <v>0</v>
      </c>
      <c r="R1509" s="4">
        <v>8.5775092359999991</v>
      </c>
      <c r="S1509" s="4">
        <v>5.0846493E-2</v>
      </c>
      <c r="T1509" s="4">
        <v>1.8483958000000002E-2</v>
      </c>
      <c r="U1509" s="4">
        <v>5.827509236</v>
      </c>
      <c r="V1509" s="4">
        <v>4.1723218999999999E-2</v>
      </c>
      <c r="W1509" s="4">
        <v>1</v>
      </c>
      <c r="X1509" s="4">
        <v>1</v>
      </c>
      <c r="Y1509" s="4">
        <v>0</v>
      </c>
    </row>
    <row r="1510" spans="1:25" x14ac:dyDescent="0.25">
      <c r="A1510" s="4">
        <v>11223</v>
      </c>
      <c r="B1510" s="4">
        <v>11.3</v>
      </c>
      <c r="C1510" s="4">
        <v>0</v>
      </c>
      <c r="D1510" s="4">
        <v>4</v>
      </c>
      <c r="G1510" s="4">
        <v>1</v>
      </c>
      <c r="J1510" s="4" t="str">
        <f>""</f>
        <v/>
      </c>
      <c r="K1510" s="4">
        <f t="shared" si="250"/>
        <v>0</v>
      </c>
      <c r="M1510" s="4">
        <v>0</v>
      </c>
      <c r="N1510" s="4">
        <v>0</v>
      </c>
      <c r="O1510" s="4">
        <v>68</v>
      </c>
      <c r="P1510" s="4">
        <v>0</v>
      </c>
      <c r="Q1510" s="4">
        <v>1</v>
      </c>
      <c r="R1510" s="4">
        <v>0</v>
      </c>
      <c r="S1510" s="4">
        <v>0</v>
      </c>
      <c r="T1510" s="4">
        <v>1.9611832999999999E-2</v>
      </c>
      <c r="U1510" s="4">
        <v>8.0775092359999991</v>
      </c>
      <c r="V1510" s="4">
        <v>5.9647671999999999E-2</v>
      </c>
      <c r="W1510" s="4">
        <v>0</v>
      </c>
      <c r="X1510" s="4">
        <v>0</v>
      </c>
      <c r="Y1510" s="4">
        <v>4</v>
      </c>
    </row>
    <row r="1511" spans="1:25" x14ac:dyDescent="0.25">
      <c r="A1511" s="4">
        <v>11223</v>
      </c>
      <c r="B1511" s="4">
        <v>11.3</v>
      </c>
      <c r="C1511" s="4">
        <v>0</v>
      </c>
      <c r="D1511" s="4">
        <v>3</v>
      </c>
      <c r="G1511" s="4">
        <v>1</v>
      </c>
      <c r="J1511" s="4" t="str">
        <f>""</f>
        <v/>
      </c>
      <c r="K1511" s="4">
        <f t="shared" si="250"/>
        <v>0</v>
      </c>
      <c r="M1511" s="4">
        <v>1</v>
      </c>
      <c r="N1511" s="4">
        <v>0</v>
      </c>
      <c r="O1511" s="4">
        <v>87</v>
      </c>
      <c r="P1511" s="4">
        <v>1</v>
      </c>
      <c r="Q1511" s="4">
        <v>1</v>
      </c>
      <c r="R1511" s="4">
        <v>10.077509239999999</v>
      </c>
      <c r="S1511" s="4">
        <v>5.1896903000000001E-2</v>
      </c>
      <c r="T1511" s="4">
        <v>1.9844251E-2</v>
      </c>
      <c r="U1511" s="4">
        <v>8.8275092359999991</v>
      </c>
      <c r="V1511" s="4">
        <v>5.0292043000000002E-2</v>
      </c>
      <c r="W1511" s="4">
        <v>2</v>
      </c>
      <c r="X1511" s="4">
        <v>13</v>
      </c>
      <c r="Y1511" s="4">
        <v>134</v>
      </c>
    </row>
    <row r="1512" spans="1:25" x14ac:dyDescent="0.25">
      <c r="A1512" s="4">
        <v>11223</v>
      </c>
      <c r="B1512" s="4">
        <v>11.3</v>
      </c>
      <c r="C1512" s="4">
        <v>168</v>
      </c>
      <c r="D1512" s="4">
        <v>5</v>
      </c>
      <c r="F1512" s="4">
        <v>1</v>
      </c>
      <c r="J1512" s="4" t="str">
        <f>""</f>
        <v/>
      </c>
      <c r="K1512" s="4">
        <f t="shared" si="250"/>
        <v>0</v>
      </c>
      <c r="M1512" s="4">
        <v>0</v>
      </c>
      <c r="N1512" s="4">
        <v>0</v>
      </c>
      <c r="O1512" s="4">
        <v>86</v>
      </c>
      <c r="P1512" s="4">
        <v>1</v>
      </c>
      <c r="Q1512" s="4">
        <v>1</v>
      </c>
      <c r="R1512" s="4">
        <v>10.27698972</v>
      </c>
      <c r="S1512" s="4">
        <v>4.3248525000000003E-2</v>
      </c>
      <c r="T1512" s="4">
        <v>9.5732230000000005E-3</v>
      </c>
      <c r="U1512" s="4">
        <v>8.7769897169999993</v>
      </c>
      <c r="V1512" s="4">
        <v>3.9795991000000003E-2</v>
      </c>
      <c r="W1512" s="4">
        <v>1</v>
      </c>
      <c r="X1512" s="4">
        <v>3</v>
      </c>
      <c r="Y1512" s="4">
        <v>34</v>
      </c>
    </row>
    <row r="1513" spans="1:25" x14ac:dyDescent="0.25">
      <c r="A1513" s="4">
        <v>11223</v>
      </c>
      <c r="B1513" s="4">
        <v>11.3</v>
      </c>
      <c r="C1513" s="4">
        <v>168</v>
      </c>
      <c r="D1513" s="4">
        <v>4</v>
      </c>
      <c r="F1513" s="4">
        <v>1</v>
      </c>
      <c r="J1513" s="4" t="str">
        <f>""</f>
        <v/>
      </c>
      <c r="K1513" s="4">
        <f t="shared" si="250"/>
        <v>0</v>
      </c>
      <c r="M1513" s="4">
        <v>0</v>
      </c>
      <c r="N1513" s="4">
        <v>0</v>
      </c>
      <c r="O1513" s="4">
        <v>85</v>
      </c>
      <c r="P1513" s="4">
        <v>1</v>
      </c>
      <c r="Q1513" s="4">
        <v>1</v>
      </c>
      <c r="R1513" s="4">
        <v>11.02698972</v>
      </c>
      <c r="S1513" s="4">
        <v>4.5679244000000001E-2</v>
      </c>
      <c r="T1513" s="4">
        <v>1.0242271000000001E-2</v>
      </c>
      <c r="U1513" s="4">
        <v>10.27698972</v>
      </c>
      <c r="V1513" s="4">
        <v>4.5085240999999998E-2</v>
      </c>
      <c r="W1513" s="4">
        <v>1</v>
      </c>
      <c r="X1513" s="4">
        <v>3</v>
      </c>
      <c r="Y1513" s="4">
        <v>34</v>
      </c>
    </row>
    <row r="1514" spans="1:25" x14ac:dyDescent="0.25">
      <c r="A1514" s="4">
        <v>11223</v>
      </c>
      <c r="B1514" s="4">
        <v>11.3</v>
      </c>
      <c r="C1514" s="4">
        <v>168</v>
      </c>
      <c r="D1514" s="4">
        <v>3</v>
      </c>
      <c r="F1514" s="4">
        <v>1</v>
      </c>
      <c r="J1514" s="4" t="str">
        <f>""</f>
        <v/>
      </c>
      <c r="K1514" s="4">
        <f t="shared" si="250"/>
        <v>0</v>
      </c>
      <c r="M1514" s="4">
        <v>1</v>
      </c>
      <c r="N1514" s="4">
        <v>1</v>
      </c>
      <c r="O1514" s="4">
        <v>93</v>
      </c>
      <c r="P1514" s="4">
        <v>1</v>
      </c>
      <c r="Q1514" s="4">
        <v>1</v>
      </c>
      <c r="R1514" s="4">
        <v>13.52698972</v>
      </c>
      <c r="S1514" s="4">
        <v>3.5488196E-2</v>
      </c>
      <c r="T1514" s="4">
        <v>6.6099949999999996E-3</v>
      </c>
      <c r="U1514" s="4">
        <v>11.27698972</v>
      </c>
      <c r="V1514" s="4">
        <v>3.2056781999999999E-2</v>
      </c>
      <c r="W1514" s="4">
        <v>3</v>
      </c>
      <c r="X1514" s="4">
        <v>123</v>
      </c>
      <c r="Y1514" s="4">
        <v>1234</v>
      </c>
    </row>
    <row r="1515" spans="1:25" x14ac:dyDescent="0.25">
      <c r="A1515" s="4">
        <v>11205</v>
      </c>
      <c r="B1515" s="4">
        <v>11.1</v>
      </c>
      <c r="C1515" s="4">
        <v>0</v>
      </c>
      <c r="D1515" s="4">
        <v>5</v>
      </c>
      <c r="J1515" s="4">
        <f t="shared" ref="J1515" si="257">SUM(E1515:I1520)</f>
        <v>0</v>
      </c>
      <c r="K1515" s="4">
        <f t="shared" si="250"/>
        <v>0</v>
      </c>
      <c r="M1515" s="4">
        <v>0</v>
      </c>
      <c r="N1515" s="4">
        <v>0</v>
      </c>
      <c r="O1515" s="4">
        <v>87</v>
      </c>
      <c r="P1515" s="4">
        <v>0</v>
      </c>
      <c r="Q1515" s="4">
        <v>0</v>
      </c>
      <c r="R1515" s="4">
        <v>0</v>
      </c>
      <c r="S1515" s="4">
        <v>0</v>
      </c>
      <c r="T1515" s="4">
        <v>2.3390101E-2</v>
      </c>
      <c r="U1515" s="4">
        <v>5.8350990830000002</v>
      </c>
      <c r="V1515" s="4">
        <v>4.9584424000000002E-2</v>
      </c>
      <c r="W1515" s="4">
        <v>0</v>
      </c>
      <c r="X1515" s="4">
        <v>0</v>
      </c>
      <c r="Y1515" s="4">
        <v>0</v>
      </c>
    </row>
    <row r="1516" spans="1:25" x14ac:dyDescent="0.25">
      <c r="A1516" s="4">
        <v>11205</v>
      </c>
      <c r="B1516" s="4">
        <v>11.1</v>
      </c>
      <c r="C1516" s="4">
        <v>0</v>
      </c>
      <c r="D1516" s="4">
        <v>4</v>
      </c>
      <c r="J1516" s="4" t="str">
        <f>""</f>
        <v/>
      </c>
      <c r="K1516" s="4">
        <f t="shared" si="250"/>
        <v>0</v>
      </c>
      <c r="M1516" s="4">
        <v>0</v>
      </c>
      <c r="N1516" s="4">
        <v>0</v>
      </c>
      <c r="O1516" s="4">
        <v>81</v>
      </c>
      <c r="P1516" s="4">
        <v>0</v>
      </c>
      <c r="Q1516" s="4">
        <v>0</v>
      </c>
      <c r="R1516" s="4">
        <v>0</v>
      </c>
      <c r="S1516" s="4">
        <v>0</v>
      </c>
      <c r="T1516" s="4">
        <v>2.5550316E-2</v>
      </c>
      <c r="U1516" s="4">
        <v>7.3350990830000002</v>
      </c>
      <c r="V1516" s="4">
        <v>5.0041731999999998E-2</v>
      </c>
      <c r="W1516" s="4">
        <v>0</v>
      </c>
      <c r="X1516" s="4">
        <v>0</v>
      </c>
      <c r="Y1516" s="4">
        <v>0</v>
      </c>
    </row>
    <row r="1517" spans="1:25" x14ac:dyDescent="0.25">
      <c r="A1517" s="4">
        <v>11205</v>
      </c>
      <c r="B1517" s="4">
        <v>11.1</v>
      </c>
      <c r="C1517" s="4">
        <v>0</v>
      </c>
      <c r="D1517" s="4">
        <v>3</v>
      </c>
      <c r="J1517" s="4" t="str">
        <f>""</f>
        <v/>
      </c>
      <c r="K1517" s="4">
        <f t="shared" si="250"/>
        <v>0</v>
      </c>
      <c r="M1517" s="4">
        <v>0</v>
      </c>
      <c r="N1517" s="4">
        <v>0</v>
      </c>
      <c r="O1517" s="4">
        <v>82</v>
      </c>
      <c r="P1517" s="4">
        <v>0</v>
      </c>
      <c r="Q1517" s="4">
        <v>0</v>
      </c>
      <c r="R1517" s="4">
        <v>0</v>
      </c>
      <c r="S1517" s="4">
        <v>0</v>
      </c>
      <c r="T1517" s="4">
        <v>1.8346114E-2</v>
      </c>
      <c r="U1517" s="4">
        <v>9.0850990829999994</v>
      </c>
      <c r="V1517" s="4">
        <v>5.0232235E-2</v>
      </c>
      <c r="W1517" s="4">
        <v>0</v>
      </c>
      <c r="X1517" s="4">
        <v>0</v>
      </c>
      <c r="Y1517" s="4">
        <v>0</v>
      </c>
    </row>
    <row r="1518" spans="1:25" x14ac:dyDescent="0.25">
      <c r="A1518" s="4">
        <v>11205</v>
      </c>
      <c r="B1518" s="4">
        <v>11.1</v>
      </c>
      <c r="C1518" s="4">
        <v>168</v>
      </c>
      <c r="D1518" s="4">
        <v>5</v>
      </c>
      <c r="J1518" s="4" t="str">
        <f>""</f>
        <v/>
      </c>
      <c r="K1518" s="4">
        <f t="shared" si="250"/>
        <v>0</v>
      </c>
      <c r="M1518" s="4">
        <v>0</v>
      </c>
      <c r="N1518" s="4">
        <v>0</v>
      </c>
      <c r="O1518" s="4">
        <v>83</v>
      </c>
      <c r="P1518" s="4">
        <v>0</v>
      </c>
      <c r="Q1518" s="4">
        <v>0</v>
      </c>
      <c r="R1518" s="4">
        <v>0</v>
      </c>
      <c r="S1518" s="4">
        <v>0</v>
      </c>
      <c r="T1518" s="4">
        <v>2.0109502000000001E-2</v>
      </c>
      <c r="U1518" s="4">
        <v>6.584904839</v>
      </c>
      <c r="V1518" s="4">
        <v>4.6351428E-2</v>
      </c>
      <c r="W1518" s="4">
        <v>0</v>
      </c>
      <c r="X1518" s="4">
        <v>0</v>
      </c>
      <c r="Y1518" s="4">
        <v>0</v>
      </c>
    </row>
    <row r="1519" spans="1:25" x14ac:dyDescent="0.25">
      <c r="A1519" s="4">
        <v>11205</v>
      </c>
      <c r="B1519" s="4">
        <v>11.1</v>
      </c>
      <c r="C1519" s="4">
        <v>168</v>
      </c>
      <c r="D1519" s="4">
        <v>4</v>
      </c>
      <c r="J1519" s="4" t="str">
        <f>""</f>
        <v/>
      </c>
      <c r="K1519" s="4">
        <f t="shared" si="250"/>
        <v>0</v>
      </c>
      <c r="M1519" s="4">
        <v>0</v>
      </c>
      <c r="N1519" s="4">
        <v>0</v>
      </c>
      <c r="O1519" s="4">
        <v>79</v>
      </c>
      <c r="P1519" s="4">
        <v>0</v>
      </c>
      <c r="Q1519" s="4">
        <v>0</v>
      </c>
      <c r="R1519" s="4">
        <v>0</v>
      </c>
      <c r="S1519" s="4">
        <v>0</v>
      </c>
      <c r="T1519" s="4">
        <v>1.6730301E-2</v>
      </c>
      <c r="U1519" s="4">
        <v>8.584904839</v>
      </c>
      <c r="V1519" s="4">
        <v>4.8324365000000001E-2</v>
      </c>
      <c r="W1519" s="4">
        <v>0</v>
      </c>
      <c r="X1519" s="4">
        <v>0</v>
      </c>
      <c r="Y1519" s="4">
        <v>0</v>
      </c>
    </row>
    <row r="1520" spans="1:25" x14ac:dyDescent="0.25">
      <c r="A1520" s="4">
        <v>11205</v>
      </c>
      <c r="B1520" s="4">
        <v>11.1</v>
      </c>
      <c r="C1520" s="4">
        <v>168</v>
      </c>
      <c r="D1520" s="4">
        <v>3</v>
      </c>
      <c r="J1520" s="4" t="str">
        <f>""</f>
        <v/>
      </c>
      <c r="K1520" s="4">
        <f t="shared" si="250"/>
        <v>0</v>
      </c>
      <c r="M1520" s="4">
        <v>0</v>
      </c>
      <c r="N1520" s="4">
        <v>0</v>
      </c>
      <c r="O1520" s="4">
        <v>83</v>
      </c>
      <c r="P1520" s="4">
        <v>0</v>
      </c>
      <c r="Q1520" s="4">
        <v>1</v>
      </c>
      <c r="R1520" s="4">
        <v>0</v>
      </c>
      <c r="S1520" s="4">
        <v>0</v>
      </c>
      <c r="T1520" s="4">
        <v>1.9911890000000002E-2</v>
      </c>
      <c r="U1520" s="4">
        <v>10.08490484</v>
      </c>
      <c r="V1520" s="4">
        <v>5.3627925999999999E-2</v>
      </c>
      <c r="W1520" s="4">
        <v>0</v>
      </c>
      <c r="X1520" s="4">
        <v>0</v>
      </c>
      <c r="Y1520" s="4">
        <v>4</v>
      </c>
    </row>
    <row r="1521" spans="1:25" x14ac:dyDescent="0.25">
      <c r="A1521" s="4">
        <v>11205</v>
      </c>
      <c r="B1521" s="4">
        <v>11.2</v>
      </c>
      <c r="C1521" s="4">
        <v>0</v>
      </c>
      <c r="D1521" s="4">
        <v>5</v>
      </c>
      <c r="J1521" s="4">
        <f t="shared" ref="J1521" si="258">SUM(E1521:I1526)</f>
        <v>0</v>
      </c>
      <c r="K1521" s="4">
        <f t="shared" si="250"/>
        <v>0</v>
      </c>
      <c r="M1521" s="4">
        <v>0</v>
      </c>
      <c r="N1521" s="4">
        <v>0</v>
      </c>
      <c r="O1521" s="4">
        <v>76</v>
      </c>
      <c r="P1521" s="4">
        <v>0</v>
      </c>
      <c r="Q1521" s="4">
        <v>0</v>
      </c>
      <c r="R1521" s="4">
        <v>0</v>
      </c>
      <c r="S1521" s="4">
        <v>0</v>
      </c>
      <c r="T1521" s="4">
        <v>2.7701949999999999E-2</v>
      </c>
      <c r="U1521" s="4">
        <v>5.8321185580000003</v>
      </c>
      <c r="V1521" s="4">
        <v>5.4547924999999997E-2</v>
      </c>
      <c r="W1521" s="4">
        <v>0</v>
      </c>
      <c r="X1521" s="4">
        <v>0</v>
      </c>
      <c r="Y1521" s="4">
        <v>0</v>
      </c>
    </row>
    <row r="1522" spans="1:25" x14ac:dyDescent="0.25">
      <c r="A1522" s="4">
        <v>11205</v>
      </c>
      <c r="B1522" s="4">
        <v>11.2</v>
      </c>
      <c r="C1522" s="4">
        <v>0</v>
      </c>
      <c r="D1522" s="4">
        <v>4</v>
      </c>
      <c r="J1522" s="4" t="str">
        <f>""</f>
        <v/>
      </c>
      <c r="K1522" s="4">
        <f t="shared" si="250"/>
        <v>0</v>
      </c>
      <c r="M1522" s="4">
        <v>0</v>
      </c>
      <c r="N1522" s="4">
        <v>0</v>
      </c>
      <c r="O1522" s="4">
        <v>85</v>
      </c>
      <c r="P1522" s="4">
        <v>0</v>
      </c>
      <c r="Q1522" s="4">
        <v>1</v>
      </c>
      <c r="R1522" s="4">
        <v>0</v>
      </c>
      <c r="S1522" s="4">
        <v>0</v>
      </c>
      <c r="T1522" s="4">
        <v>2.3299252999999999E-2</v>
      </c>
      <c r="U1522" s="4">
        <v>6.8321185580000003</v>
      </c>
      <c r="V1522" s="4">
        <v>5.1031293999999998E-2</v>
      </c>
      <c r="W1522" s="4">
        <v>0</v>
      </c>
      <c r="X1522" s="4">
        <v>0</v>
      </c>
      <c r="Y1522" s="4">
        <v>4</v>
      </c>
    </row>
    <row r="1523" spans="1:25" x14ac:dyDescent="0.25">
      <c r="A1523" s="4">
        <v>11205</v>
      </c>
      <c r="B1523" s="4">
        <v>11.2</v>
      </c>
      <c r="C1523" s="4">
        <v>0</v>
      </c>
      <c r="D1523" s="4">
        <v>3</v>
      </c>
      <c r="J1523" s="4" t="str">
        <f>""</f>
        <v/>
      </c>
      <c r="K1523" s="4">
        <f t="shared" si="250"/>
        <v>0</v>
      </c>
      <c r="M1523" s="4">
        <v>0</v>
      </c>
      <c r="N1523" s="4">
        <v>0</v>
      </c>
      <c r="O1523" s="4">
        <v>84</v>
      </c>
      <c r="P1523" s="4">
        <v>0</v>
      </c>
      <c r="Q1523" s="4">
        <v>0</v>
      </c>
      <c r="R1523" s="4">
        <v>0</v>
      </c>
      <c r="S1523" s="4">
        <v>0</v>
      </c>
      <c r="T1523" s="4">
        <v>1.7122418E-2</v>
      </c>
      <c r="U1523" s="4">
        <v>8.8321185579999995</v>
      </c>
      <c r="V1523" s="4">
        <v>5.0175820000000003E-2</v>
      </c>
      <c r="W1523" s="4">
        <v>0</v>
      </c>
      <c r="X1523" s="4">
        <v>0</v>
      </c>
      <c r="Y1523" s="4">
        <v>0</v>
      </c>
    </row>
    <row r="1524" spans="1:25" x14ac:dyDescent="0.25">
      <c r="A1524" s="4">
        <v>11205</v>
      </c>
      <c r="B1524" s="4">
        <v>11.2</v>
      </c>
      <c r="C1524" s="4">
        <v>168</v>
      </c>
      <c r="D1524" s="4">
        <v>5</v>
      </c>
      <c r="J1524" s="4" t="str">
        <f>""</f>
        <v/>
      </c>
      <c r="K1524" s="4">
        <f t="shared" si="250"/>
        <v>0</v>
      </c>
      <c r="M1524" s="4">
        <v>0</v>
      </c>
      <c r="N1524" s="4">
        <v>0</v>
      </c>
      <c r="O1524" s="4">
        <v>81</v>
      </c>
      <c r="P1524" s="4">
        <v>0</v>
      </c>
      <c r="Q1524" s="4">
        <v>0</v>
      </c>
      <c r="R1524" s="4">
        <v>0</v>
      </c>
      <c r="S1524" s="4">
        <v>0</v>
      </c>
      <c r="T1524" s="4">
        <v>2.3871495E-2</v>
      </c>
      <c r="U1524" s="4">
        <v>6.5764566420000001</v>
      </c>
      <c r="V1524" s="4">
        <v>4.9414181000000001E-2</v>
      </c>
      <c r="W1524" s="4">
        <v>0</v>
      </c>
      <c r="X1524" s="4">
        <v>0</v>
      </c>
      <c r="Y1524" s="4">
        <v>0</v>
      </c>
    </row>
    <row r="1525" spans="1:25" x14ac:dyDescent="0.25">
      <c r="A1525" s="4">
        <v>11205</v>
      </c>
      <c r="B1525" s="4">
        <v>11.2</v>
      </c>
      <c r="C1525" s="4">
        <v>168</v>
      </c>
      <c r="D1525" s="4">
        <v>4</v>
      </c>
      <c r="J1525" s="4" t="str">
        <f>""</f>
        <v/>
      </c>
      <c r="K1525" s="4">
        <f t="shared" si="250"/>
        <v>0</v>
      </c>
      <c r="M1525" s="4">
        <v>0</v>
      </c>
      <c r="N1525" s="4">
        <v>0</v>
      </c>
      <c r="O1525" s="4">
        <v>89</v>
      </c>
      <c r="P1525" s="4">
        <v>0</v>
      </c>
      <c r="Q1525" s="4">
        <v>1</v>
      </c>
      <c r="R1525" s="4">
        <v>0</v>
      </c>
      <c r="S1525" s="4">
        <v>0</v>
      </c>
      <c r="T1525" s="4">
        <v>1.8230039E-2</v>
      </c>
      <c r="U1525" s="4">
        <v>7.3264566420000001</v>
      </c>
      <c r="V1525" s="4">
        <v>4.5371162999999999E-2</v>
      </c>
      <c r="W1525" s="4">
        <v>0</v>
      </c>
      <c r="X1525" s="4">
        <v>0</v>
      </c>
      <c r="Y1525" s="4">
        <v>4</v>
      </c>
    </row>
    <row r="1526" spans="1:25" x14ac:dyDescent="0.25">
      <c r="A1526" s="4">
        <v>11205</v>
      </c>
      <c r="B1526" s="4">
        <v>11.2</v>
      </c>
      <c r="C1526" s="4">
        <v>168</v>
      </c>
      <c r="D1526" s="4">
        <v>3</v>
      </c>
      <c r="J1526" s="4" t="str">
        <f>""</f>
        <v/>
      </c>
      <c r="K1526" s="4">
        <f t="shared" si="250"/>
        <v>0</v>
      </c>
      <c r="M1526" s="4">
        <v>0</v>
      </c>
      <c r="N1526" s="4">
        <v>0</v>
      </c>
      <c r="O1526" s="4">
        <v>81</v>
      </c>
      <c r="P1526" s="4">
        <v>0</v>
      </c>
      <c r="Q1526" s="4">
        <v>0</v>
      </c>
      <c r="R1526" s="4">
        <v>0</v>
      </c>
      <c r="S1526" s="4">
        <v>0</v>
      </c>
      <c r="T1526" s="4">
        <v>1.9635659E-2</v>
      </c>
      <c r="U1526" s="4">
        <v>9.0764566420000001</v>
      </c>
      <c r="V1526" s="4">
        <v>5.0998696000000003E-2</v>
      </c>
      <c r="W1526" s="4">
        <v>0</v>
      </c>
      <c r="X1526" s="4">
        <v>0</v>
      </c>
      <c r="Y1526" s="4">
        <v>0</v>
      </c>
    </row>
    <row r="1527" spans="1:25" x14ac:dyDescent="0.25">
      <c r="A1527" s="4">
        <v>11205</v>
      </c>
      <c r="B1527" s="4">
        <v>11.3</v>
      </c>
      <c r="C1527" s="4">
        <v>0</v>
      </c>
      <c r="D1527" s="4">
        <v>5</v>
      </c>
      <c r="J1527" s="4">
        <f t="shared" ref="J1527" si="259">SUM(E1527:I1532)</f>
        <v>0</v>
      </c>
      <c r="K1527" s="4">
        <f t="shared" si="250"/>
        <v>0</v>
      </c>
      <c r="M1527" s="4">
        <v>0</v>
      </c>
      <c r="N1527" s="4">
        <v>0</v>
      </c>
      <c r="O1527" s="4">
        <v>82</v>
      </c>
      <c r="P1527" s="4">
        <v>0</v>
      </c>
      <c r="Q1527" s="4">
        <v>0</v>
      </c>
      <c r="R1527" s="4">
        <v>0</v>
      </c>
      <c r="S1527" s="4">
        <v>0</v>
      </c>
      <c r="T1527" s="4">
        <v>2.5119921999999999E-2</v>
      </c>
      <c r="U1527" s="4">
        <v>6.077509236</v>
      </c>
      <c r="V1527" s="4">
        <v>5.1764800999999999E-2</v>
      </c>
      <c r="W1527" s="4">
        <v>0</v>
      </c>
      <c r="X1527" s="4">
        <v>0</v>
      </c>
      <c r="Y1527" s="4">
        <v>0</v>
      </c>
    </row>
    <row r="1528" spans="1:25" x14ac:dyDescent="0.25">
      <c r="A1528" s="4">
        <v>11205</v>
      </c>
      <c r="B1528" s="4">
        <v>11.3</v>
      </c>
      <c r="C1528" s="4">
        <v>0</v>
      </c>
      <c r="D1528" s="4">
        <v>4</v>
      </c>
      <c r="J1528" s="4" t="str">
        <f>""</f>
        <v/>
      </c>
      <c r="K1528" s="4">
        <f t="shared" si="250"/>
        <v>0</v>
      </c>
      <c r="M1528" s="4">
        <v>0</v>
      </c>
      <c r="N1528" s="4">
        <v>0</v>
      </c>
      <c r="O1528" s="4">
        <v>85</v>
      </c>
      <c r="P1528" s="4">
        <v>0</v>
      </c>
      <c r="Q1528" s="4">
        <v>1</v>
      </c>
      <c r="R1528" s="4">
        <v>0</v>
      </c>
      <c r="S1528" s="4">
        <v>0</v>
      </c>
      <c r="T1528" s="4">
        <v>2.4145E-2</v>
      </c>
      <c r="U1528" s="4">
        <v>7.077509236</v>
      </c>
      <c r="V1528" s="4">
        <v>5.5859866000000001E-2</v>
      </c>
      <c r="W1528" s="4">
        <v>0</v>
      </c>
      <c r="X1528" s="4">
        <v>0</v>
      </c>
      <c r="Y1528" s="4">
        <v>4</v>
      </c>
    </row>
    <row r="1529" spans="1:25" x14ac:dyDescent="0.25">
      <c r="A1529" s="4">
        <v>11205</v>
      </c>
      <c r="B1529" s="4">
        <v>11.3</v>
      </c>
      <c r="C1529" s="4">
        <v>0</v>
      </c>
      <c r="D1529" s="4">
        <v>3</v>
      </c>
      <c r="J1529" s="4" t="str">
        <f>""</f>
        <v/>
      </c>
      <c r="K1529" s="4">
        <f t="shared" si="250"/>
        <v>0</v>
      </c>
      <c r="M1529" s="4">
        <v>0</v>
      </c>
      <c r="N1529" s="4">
        <v>0</v>
      </c>
      <c r="O1529" s="4">
        <v>87</v>
      </c>
      <c r="P1529" s="4">
        <v>0</v>
      </c>
      <c r="Q1529" s="4">
        <v>1</v>
      </c>
      <c r="R1529" s="4">
        <v>0</v>
      </c>
      <c r="S1529" s="4">
        <v>0</v>
      </c>
      <c r="T1529" s="4">
        <v>1.9175925E-2</v>
      </c>
      <c r="U1529" s="4">
        <v>8.8275092359999991</v>
      </c>
      <c r="V1529" s="4">
        <v>4.8841133000000002E-2</v>
      </c>
      <c r="W1529" s="4">
        <v>0</v>
      </c>
      <c r="X1529" s="4">
        <v>0</v>
      </c>
      <c r="Y1529" s="4">
        <v>4</v>
      </c>
    </row>
    <row r="1530" spans="1:25" x14ac:dyDescent="0.25">
      <c r="A1530" s="4">
        <v>11205</v>
      </c>
      <c r="B1530" s="4">
        <v>11.3</v>
      </c>
      <c r="C1530" s="4">
        <v>168</v>
      </c>
      <c r="D1530" s="4">
        <v>5</v>
      </c>
      <c r="J1530" s="4" t="str">
        <f>""</f>
        <v/>
      </c>
      <c r="K1530" s="4">
        <f t="shared" si="250"/>
        <v>0</v>
      </c>
      <c r="M1530" s="4">
        <v>0</v>
      </c>
      <c r="N1530" s="4">
        <v>0</v>
      </c>
      <c r="O1530" s="4">
        <v>79</v>
      </c>
      <c r="P1530" s="4">
        <v>0</v>
      </c>
      <c r="Q1530" s="4">
        <v>0</v>
      </c>
      <c r="R1530" s="4">
        <v>0</v>
      </c>
      <c r="S1530" s="4">
        <v>0</v>
      </c>
      <c r="T1530" s="4">
        <v>2.2212579E-2</v>
      </c>
      <c r="U1530" s="4">
        <v>5.7769897170000002</v>
      </c>
      <c r="V1530" s="4">
        <v>4.5780389999999997E-2</v>
      </c>
      <c r="W1530" s="4">
        <v>0</v>
      </c>
      <c r="X1530" s="4">
        <v>0</v>
      </c>
      <c r="Y1530" s="4">
        <v>0</v>
      </c>
    </row>
    <row r="1531" spans="1:25" x14ac:dyDescent="0.25">
      <c r="A1531" s="4">
        <v>11205</v>
      </c>
      <c r="B1531" s="4">
        <v>11.3</v>
      </c>
      <c r="C1531" s="4">
        <v>168</v>
      </c>
      <c r="D1531" s="4">
        <v>4</v>
      </c>
      <c r="J1531" s="4" t="str">
        <f>""</f>
        <v/>
      </c>
      <c r="K1531" s="4">
        <f t="shared" si="250"/>
        <v>0</v>
      </c>
      <c r="M1531" s="4">
        <v>0</v>
      </c>
      <c r="N1531" s="4">
        <v>0</v>
      </c>
      <c r="O1531" s="4">
        <v>82</v>
      </c>
      <c r="P1531" s="4">
        <v>0</v>
      </c>
      <c r="Q1531" s="4">
        <v>1</v>
      </c>
      <c r="R1531" s="4">
        <v>0</v>
      </c>
      <c r="S1531" s="4">
        <v>0</v>
      </c>
      <c r="T1531" s="4">
        <v>1.8682049999999999E-2</v>
      </c>
      <c r="U1531" s="4">
        <v>8.0269897169999993</v>
      </c>
      <c r="V1531" s="4">
        <v>5.3926953E-2</v>
      </c>
      <c r="W1531" s="4">
        <v>0</v>
      </c>
      <c r="X1531" s="4">
        <v>0</v>
      </c>
      <c r="Y1531" s="4">
        <v>4</v>
      </c>
    </row>
    <row r="1532" spans="1:25" x14ac:dyDescent="0.25">
      <c r="A1532" s="4">
        <v>11205</v>
      </c>
      <c r="B1532" s="4">
        <v>11.3</v>
      </c>
      <c r="C1532" s="4">
        <v>168</v>
      </c>
      <c r="D1532" s="4">
        <v>3</v>
      </c>
      <c r="J1532" s="4" t="str">
        <f>""</f>
        <v/>
      </c>
      <c r="K1532" s="4">
        <f t="shared" si="250"/>
        <v>0</v>
      </c>
      <c r="M1532" s="4">
        <v>0</v>
      </c>
      <c r="N1532" s="4">
        <v>0</v>
      </c>
      <c r="O1532" s="4">
        <v>81</v>
      </c>
      <c r="P1532" s="4">
        <v>0</v>
      </c>
      <c r="Q1532" s="4">
        <v>1</v>
      </c>
      <c r="R1532" s="4">
        <v>0</v>
      </c>
      <c r="S1532" s="4">
        <v>0</v>
      </c>
      <c r="T1532" s="4">
        <v>2.0387856999999999E-2</v>
      </c>
      <c r="U1532" s="4">
        <v>9.5269897169999993</v>
      </c>
      <c r="V1532" s="4">
        <v>5.4329306000000001E-2</v>
      </c>
      <c r="W1532" s="4">
        <v>0</v>
      </c>
      <c r="X1532" s="4">
        <v>0</v>
      </c>
      <c r="Y1532" s="4">
        <v>4</v>
      </c>
    </row>
    <row r="1533" spans="1:25" x14ac:dyDescent="0.25">
      <c r="A1533" s="4">
        <v>11227</v>
      </c>
      <c r="B1533" s="4">
        <v>11.1</v>
      </c>
      <c r="C1533" s="4">
        <v>0</v>
      </c>
      <c r="D1533" s="4">
        <v>5</v>
      </c>
      <c r="J1533" s="4">
        <f t="shared" ref="J1533" si="260">SUM(E1533:I1538)</f>
        <v>1</v>
      </c>
      <c r="K1533" s="4">
        <f t="shared" si="250"/>
        <v>0</v>
      </c>
      <c r="M1533" s="4">
        <v>0</v>
      </c>
      <c r="N1533" s="4">
        <v>0</v>
      </c>
      <c r="O1533" s="4">
        <v>89</v>
      </c>
      <c r="P1533" s="4">
        <v>0</v>
      </c>
      <c r="Q1533" s="4">
        <v>0</v>
      </c>
      <c r="R1533" s="4">
        <v>0</v>
      </c>
      <c r="S1533" s="4">
        <v>0</v>
      </c>
      <c r="T1533" s="4">
        <v>1.0387525999999999E-2</v>
      </c>
      <c r="U1533" s="4">
        <v>10.835099080000001</v>
      </c>
      <c r="V1533" s="4">
        <v>4.5878163E-2</v>
      </c>
      <c r="W1533" s="4">
        <v>0</v>
      </c>
      <c r="X1533" s="4">
        <v>0</v>
      </c>
      <c r="Y1533" s="4">
        <v>0</v>
      </c>
    </row>
    <row r="1534" spans="1:25" x14ac:dyDescent="0.25">
      <c r="A1534" s="4">
        <v>11227</v>
      </c>
      <c r="B1534" s="4">
        <v>11.1</v>
      </c>
      <c r="C1534" s="4">
        <v>0</v>
      </c>
      <c r="D1534" s="4">
        <v>4</v>
      </c>
      <c r="J1534" s="4" t="str">
        <f>""</f>
        <v/>
      </c>
      <c r="K1534" s="4">
        <f t="shared" si="250"/>
        <v>0</v>
      </c>
      <c r="M1534" s="4">
        <v>1</v>
      </c>
      <c r="N1534" s="4">
        <v>1</v>
      </c>
      <c r="O1534" s="4">
        <v>99</v>
      </c>
      <c r="P1534" s="4">
        <v>0</v>
      </c>
      <c r="Q1534" s="4">
        <v>0</v>
      </c>
      <c r="R1534" s="4">
        <v>13.085099080000001</v>
      </c>
      <c r="S1534" s="4">
        <v>3.6219550000000003E-2</v>
      </c>
      <c r="T1534" s="4">
        <v>7.8828000000000006E-3</v>
      </c>
      <c r="U1534" s="4">
        <v>13.085099080000001</v>
      </c>
      <c r="V1534" s="4">
        <v>3.6219550000000003E-2</v>
      </c>
      <c r="W1534" s="4">
        <v>2</v>
      </c>
      <c r="X1534" s="4">
        <v>12</v>
      </c>
      <c r="Y1534" s="4">
        <v>0</v>
      </c>
    </row>
    <row r="1535" spans="1:25" x14ac:dyDescent="0.25">
      <c r="A1535" s="4">
        <v>11227</v>
      </c>
      <c r="B1535" s="4">
        <v>11.1</v>
      </c>
      <c r="C1535" s="4">
        <v>0</v>
      </c>
      <c r="D1535" s="4">
        <v>3</v>
      </c>
      <c r="J1535" s="4" t="str">
        <f>""</f>
        <v/>
      </c>
      <c r="K1535" s="4">
        <f t="shared" si="250"/>
        <v>0</v>
      </c>
      <c r="M1535" s="4">
        <v>0</v>
      </c>
      <c r="N1535" s="4">
        <v>1</v>
      </c>
      <c r="O1535" s="4">
        <v>95</v>
      </c>
      <c r="P1535" s="4">
        <v>0</v>
      </c>
      <c r="Q1535" s="4">
        <v>1</v>
      </c>
      <c r="R1535" s="4">
        <v>0</v>
      </c>
      <c r="S1535" s="4">
        <v>0</v>
      </c>
      <c r="T1535" s="4">
        <v>7.0218060000000002E-3</v>
      </c>
      <c r="U1535" s="4">
        <v>17.835099079999999</v>
      </c>
      <c r="V1535" s="4">
        <v>3.8265484000000002E-2</v>
      </c>
      <c r="W1535" s="4">
        <v>1</v>
      </c>
      <c r="X1535" s="4">
        <v>2</v>
      </c>
      <c r="Y1535" s="4">
        <v>24</v>
      </c>
    </row>
    <row r="1536" spans="1:25" x14ac:dyDescent="0.25">
      <c r="A1536" s="4">
        <v>11227</v>
      </c>
      <c r="B1536" s="4">
        <v>11.1</v>
      </c>
      <c r="C1536" s="4">
        <v>168</v>
      </c>
      <c r="D1536" s="4">
        <v>5</v>
      </c>
      <c r="J1536" s="4" t="str">
        <f>""</f>
        <v/>
      </c>
      <c r="K1536" s="4">
        <f t="shared" si="250"/>
        <v>0</v>
      </c>
      <c r="M1536" s="4">
        <v>0</v>
      </c>
      <c r="N1536" s="4">
        <v>1</v>
      </c>
      <c r="O1536" s="4">
        <v>91</v>
      </c>
      <c r="P1536" s="4">
        <v>0</v>
      </c>
      <c r="Q1536" s="4">
        <v>1</v>
      </c>
      <c r="R1536" s="4">
        <v>0</v>
      </c>
      <c r="S1536" s="4">
        <v>0</v>
      </c>
      <c r="T1536" s="4">
        <v>7.0572899999999999E-3</v>
      </c>
      <c r="U1536" s="4">
        <v>12.08490484</v>
      </c>
      <c r="V1536" s="4">
        <v>3.5098253000000003E-2</v>
      </c>
      <c r="W1536" s="4">
        <v>1</v>
      </c>
      <c r="X1536" s="4">
        <v>2</v>
      </c>
      <c r="Y1536" s="4">
        <v>24</v>
      </c>
    </row>
    <row r="1537" spans="1:25" x14ac:dyDescent="0.25">
      <c r="A1537" s="4">
        <v>11227</v>
      </c>
      <c r="B1537" s="4">
        <v>11.1</v>
      </c>
      <c r="C1537" s="4">
        <v>168</v>
      </c>
      <c r="D1537" s="4">
        <v>4</v>
      </c>
      <c r="J1537" s="4" t="str">
        <f>""</f>
        <v/>
      </c>
      <c r="K1537" s="4">
        <f t="shared" si="250"/>
        <v>0</v>
      </c>
      <c r="M1537" s="4">
        <v>1</v>
      </c>
      <c r="N1537" s="4">
        <v>1</v>
      </c>
      <c r="O1537" s="4">
        <v>95</v>
      </c>
      <c r="P1537" s="4">
        <v>1</v>
      </c>
      <c r="Q1537" s="4">
        <v>0</v>
      </c>
      <c r="R1537" s="4">
        <v>17.08490484</v>
      </c>
      <c r="S1537" s="4">
        <v>3.0517388999999999E-2</v>
      </c>
      <c r="T1537" s="4">
        <v>6.0637470000000004E-3</v>
      </c>
      <c r="U1537" s="4">
        <v>15.08490484</v>
      </c>
      <c r="V1537" s="4">
        <v>3.0407528999999999E-2</v>
      </c>
      <c r="W1537" s="4">
        <v>3</v>
      </c>
      <c r="X1537" s="4">
        <v>123</v>
      </c>
      <c r="Y1537" s="4">
        <v>0</v>
      </c>
    </row>
    <row r="1538" spans="1:25" x14ac:dyDescent="0.25">
      <c r="A1538" s="4">
        <v>11227</v>
      </c>
      <c r="B1538" s="4">
        <v>11.1</v>
      </c>
      <c r="C1538" s="4">
        <v>168</v>
      </c>
      <c r="D1538" s="4">
        <v>3</v>
      </c>
      <c r="F1538" s="4">
        <v>1</v>
      </c>
      <c r="J1538" s="4" t="str">
        <f>""</f>
        <v/>
      </c>
      <c r="K1538" s="4">
        <f t="shared" si="250"/>
        <v>0</v>
      </c>
      <c r="M1538" s="4">
        <v>0</v>
      </c>
      <c r="N1538" s="4">
        <v>1</v>
      </c>
      <c r="O1538" s="4">
        <v>93</v>
      </c>
      <c r="P1538" s="4">
        <v>0</v>
      </c>
      <c r="Q1538" s="4">
        <v>1</v>
      </c>
      <c r="R1538" s="4">
        <v>0</v>
      </c>
      <c r="S1538" s="4">
        <v>0</v>
      </c>
      <c r="T1538" s="4">
        <v>3.5110639999999999E-3</v>
      </c>
      <c r="U1538" s="4">
        <v>18.58490484</v>
      </c>
      <c r="V1538" s="4">
        <v>2.2975689000000001E-2</v>
      </c>
      <c r="W1538" s="4">
        <v>1</v>
      </c>
      <c r="X1538" s="4">
        <v>2</v>
      </c>
      <c r="Y1538" s="4">
        <v>24</v>
      </c>
    </row>
    <row r="1539" spans="1:25" x14ac:dyDescent="0.25">
      <c r="A1539" s="4">
        <v>11227</v>
      </c>
      <c r="B1539" s="4">
        <v>11.2</v>
      </c>
      <c r="C1539" s="4">
        <v>0</v>
      </c>
      <c r="D1539" s="4">
        <v>5</v>
      </c>
      <c r="F1539" s="4">
        <v>1</v>
      </c>
      <c r="J1539" s="4">
        <f t="shared" ref="J1539" si="261">SUM(E1539:I1544)</f>
        <v>6</v>
      </c>
      <c r="K1539" s="4">
        <f t="shared" si="250"/>
        <v>1</v>
      </c>
      <c r="M1539" s="4">
        <v>1</v>
      </c>
      <c r="N1539" s="4">
        <v>1</v>
      </c>
      <c r="O1539" s="4">
        <v>97</v>
      </c>
      <c r="P1539" s="4">
        <v>0</v>
      </c>
      <c r="Q1539" s="4">
        <v>0</v>
      </c>
      <c r="R1539" s="4">
        <v>10.58211856</v>
      </c>
      <c r="S1539" s="4">
        <v>4.4659468000000001E-2</v>
      </c>
      <c r="T1539" s="4">
        <v>1.1626879E-2</v>
      </c>
      <c r="U1539" s="4">
        <v>10.08211856</v>
      </c>
      <c r="V1539" s="4">
        <v>4.4619436999999998E-2</v>
      </c>
      <c r="W1539" s="4">
        <v>2</v>
      </c>
      <c r="X1539" s="4">
        <v>12</v>
      </c>
      <c r="Y1539" s="4">
        <v>0</v>
      </c>
    </row>
    <row r="1540" spans="1:25" x14ac:dyDescent="0.25">
      <c r="A1540" s="4">
        <v>11227</v>
      </c>
      <c r="B1540" s="4">
        <v>11.2</v>
      </c>
      <c r="C1540" s="4">
        <v>0</v>
      </c>
      <c r="D1540" s="4">
        <v>4</v>
      </c>
      <c r="F1540" s="4">
        <v>1</v>
      </c>
      <c r="J1540" s="4" t="str">
        <f>""</f>
        <v/>
      </c>
      <c r="K1540" s="4">
        <f t="shared" si="250"/>
        <v>0</v>
      </c>
      <c r="M1540" s="4">
        <v>0</v>
      </c>
      <c r="N1540" s="4">
        <v>1</v>
      </c>
      <c r="O1540" s="4">
        <v>92</v>
      </c>
      <c r="P1540" s="4">
        <v>0</v>
      </c>
      <c r="Q1540" s="4">
        <v>1</v>
      </c>
      <c r="R1540" s="4">
        <v>0</v>
      </c>
      <c r="S1540" s="4">
        <v>0</v>
      </c>
      <c r="T1540" s="4">
        <v>1.0694891E-2</v>
      </c>
      <c r="U1540" s="4">
        <v>12.83211856</v>
      </c>
      <c r="V1540" s="4">
        <v>4.7164458999999999E-2</v>
      </c>
      <c r="W1540" s="4">
        <v>1</v>
      </c>
      <c r="X1540" s="4">
        <v>2</v>
      </c>
      <c r="Y1540" s="4">
        <v>24</v>
      </c>
    </row>
    <row r="1541" spans="1:25" x14ac:dyDescent="0.25">
      <c r="A1541" s="4">
        <v>11227</v>
      </c>
      <c r="B1541" s="4">
        <v>11.2</v>
      </c>
      <c r="C1541" s="4">
        <v>0</v>
      </c>
      <c r="D1541" s="4">
        <v>3</v>
      </c>
      <c r="G1541" s="4">
        <v>1</v>
      </c>
      <c r="J1541" s="4" t="str">
        <f>""</f>
        <v/>
      </c>
      <c r="K1541" s="4">
        <f t="shared" ref="K1541:K1604" si="262">IF(J1541=6,1,0)</f>
        <v>0</v>
      </c>
      <c r="M1541" s="4">
        <v>0</v>
      </c>
      <c r="N1541" s="4">
        <v>1</v>
      </c>
      <c r="O1541" s="4">
        <v>93</v>
      </c>
      <c r="P1541" s="4">
        <v>0</v>
      </c>
      <c r="Q1541" s="4">
        <v>0</v>
      </c>
      <c r="R1541" s="4">
        <v>0</v>
      </c>
      <c r="S1541" s="4">
        <v>0</v>
      </c>
      <c r="T1541" s="4">
        <v>3.7379919999999999E-3</v>
      </c>
      <c r="U1541" s="4">
        <v>16.082118560000001</v>
      </c>
      <c r="V1541" s="4">
        <v>2.5556763E-2</v>
      </c>
      <c r="W1541" s="4">
        <v>1</v>
      </c>
      <c r="X1541" s="4">
        <v>2</v>
      </c>
      <c r="Y1541" s="4">
        <v>0</v>
      </c>
    </row>
    <row r="1542" spans="1:25" x14ac:dyDescent="0.25">
      <c r="A1542" s="4">
        <v>11227</v>
      </c>
      <c r="B1542" s="4">
        <v>11.2</v>
      </c>
      <c r="C1542" s="4">
        <v>168</v>
      </c>
      <c r="D1542" s="4">
        <v>5</v>
      </c>
      <c r="G1542" s="4">
        <v>1</v>
      </c>
      <c r="J1542" s="4" t="str">
        <f>""</f>
        <v/>
      </c>
      <c r="K1542" s="4">
        <f t="shared" si="262"/>
        <v>0</v>
      </c>
      <c r="M1542" s="4">
        <v>0</v>
      </c>
      <c r="N1542" s="4">
        <v>0</v>
      </c>
      <c r="O1542" s="4">
        <v>78</v>
      </c>
      <c r="P1542" s="4">
        <v>0</v>
      </c>
      <c r="Q1542" s="4">
        <v>0</v>
      </c>
      <c r="R1542" s="4">
        <v>0</v>
      </c>
      <c r="S1542" s="4">
        <v>0</v>
      </c>
      <c r="T1542" s="4">
        <v>6.3430750000000001E-3</v>
      </c>
      <c r="U1542" s="4">
        <v>12.07645664</v>
      </c>
      <c r="V1542" s="4">
        <v>3.3297770999999997E-2</v>
      </c>
      <c r="W1542" s="4">
        <v>0</v>
      </c>
      <c r="X1542" s="4">
        <v>0</v>
      </c>
      <c r="Y1542" s="4">
        <v>0</v>
      </c>
    </row>
    <row r="1543" spans="1:25" x14ac:dyDescent="0.25">
      <c r="A1543" s="4">
        <v>11227</v>
      </c>
      <c r="B1543" s="4">
        <v>11.2</v>
      </c>
      <c r="C1543" s="4">
        <v>168</v>
      </c>
      <c r="D1543" s="4">
        <v>4</v>
      </c>
      <c r="G1543" s="4">
        <v>1</v>
      </c>
      <c r="J1543" s="4" t="str">
        <f>""</f>
        <v/>
      </c>
      <c r="K1543" s="4">
        <f t="shared" si="262"/>
        <v>0</v>
      </c>
      <c r="M1543" s="4">
        <v>0</v>
      </c>
      <c r="N1543" s="4">
        <v>0</v>
      </c>
      <c r="O1543" s="4">
        <v>88</v>
      </c>
      <c r="P1543" s="4">
        <v>0</v>
      </c>
      <c r="Q1543" s="4">
        <v>0</v>
      </c>
      <c r="R1543" s="4">
        <v>0</v>
      </c>
      <c r="S1543" s="4">
        <v>0</v>
      </c>
      <c r="T1543" s="4">
        <v>5.4951050000000001E-3</v>
      </c>
      <c r="U1543" s="4">
        <v>14.57645664</v>
      </c>
      <c r="V1543" s="4">
        <v>2.8761147000000001E-2</v>
      </c>
      <c r="W1543" s="4">
        <v>0</v>
      </c>
      <c r="X1543" s="4">
        <v>0</v>
      </c>
      <c r="Y1543" s="4">
        <v>0</v>
      </c>
    </row>
    <row r="1544" spans="1:25" x14ac:dyDescent="0.25">
      <c r="A1544" s="4">
        <v>11227</v>
      </c>
      <c r="B1544" s="4">
        <v>11.2</v>
      </c>
      <c r="C1544" s="4">
        <v>168</v>
      </c>
      <c r="D1544" s="4">
        <v>3</v>
      </c>
      <c r="G1544" s="4">
        <v>1</v>
      </c>
      <c r="J1544" s="4" t="str">
        <f>""</f>
        <v/>
      </c>
      <c r="K1544" s="4">
        <f t="shared" si="262"/>
        <v>0</v>
      </c>
      <c r="M1544" s="4">
        <v>0</v>
      </c>
      <c r="N1544" s="4">
        <v>1</v>
      </c>
      <c r="O1544" s="4">
        <v>92</v>
      </c>
      <c r="P1544" s="4">
        <v>0</v>
      </c>
      <c r="Q1544" s="4">
        <v>0</v>
      </c>
      <c r="R1544" s="4">
        <v>0</v>
      </c>
      <c r="S1544" s="4">
        <v>0</v>
      </c>
      <c r="T1544" s="4">
        <v>3.7062169999999999E-3</v>
      </c>
      <c r="U1544" s="4">
        <v>18.82645664</v>
      </c>
      <c r="V1544" s="4">
        <v>2.6838121999999999E-2</v>
      </c>
      <c r="W1544" s="4">
        <v>1</v>
      </c>
      <c r="X1544" s="4">
        <v>2</v>
      </c>
      <c r="Y1544" s="4">
        <v>0</v>
      </c>
    </row>
    <row r="1545" spans="1:25" x14ac:dyDescent="0.25">
      <c r="A1545" s="4">
        <v>11227</v>
      </c>
      <c r="B1545" s="4">
        <v>11.3</v>
      </c>
      <c r="C1545" s="4">
        <v>0</v>
      </c>
      <c r="D1545" s="4">
        <v>5</v>
      </c>
      <c r="F1545" s="4">
        <v>1</v>
      </c>
      <c r="J1545" s="4">
        <f t="shared" ref="J1545" si="263">SUM(E1545:I1550)</f>
        <v>6</v>
      </c>
      <c r="K1545" s="4">
        <f t="shared" si="262"/>
        <v>1</v>
      </c>
      <c r="M1545" s="4">
        <v>0</v>
      </c>
      <c r="N1545" s="4">
        <v>0</v>
      </c>
      <c r="O1545" s="4">
        <v>89</v>
      </c>
      <c r="P1545" s="4">
        <v>0</v>
      </c>
      <c r="Q1545" s="4">
        <v>1</v>
      </c>
      <c r="R1545" s="4">
        <v>0</v>
      </c>
      <c r="S1545" s="4">
        <v>0</v>
      </c>
      <c r="T1545" s="4">
        <v>1.4580426E-2</v>
      </c>
      <c r="U1545" s="4">
        <v>10.077509239999999</v>
      </c>
      <c r="V1545" s="4">
        <v>5.0905107999999998E-2</v>
      </c>
      <c r="W1545" s="4">
        <v>0</v>
      </c>
      <c r="X1545" s="4">
        <v>0</v>
      </c>
      <c r="Y1545" s="4">
        <v>4</v>
      </c>
    </row>
    <row r="1546" spans="1:25" x14ac:dyDescent="0.25">
      <c r="A1546" s="4">
        <v>11227</v>
      </c>
      <c r="B1546" s="4">
        <v>11.3</v>
      </c>
      <c r="C1546" s="4">
        <v>0</v>
      </c>
      <c r="D1546" s="4">
        <v>4</v>
      </c>
      <c r="F1546" s="4">
        <v>1</v>
      </c>
      <c r="J1546" s="4" t="str">
        <f>""</f>
        <v/>
      </c>
      <c r="K1546" s="4">
        <f t="shared" si="262"/>
        <v>0</v>
      </c>
      <c r="M1546" s="4">
        <v>0</v>
      </c>
      <c r="N1546" s="4">
        <v>1</v>
      </c>
      <c r="O1546" s="4">
        <v>94</v>
      </c>
      <c r="P1546" s="4">
        <v>0</v>
      </c>
      <c r="Q1546" s="4">
        <v>0</v>
      </c>
      <c r="R1546" s="4">
        <v>0</v>
      </c>
      <c r="S1546" s="4">
        <v>0</v>
      </c>
      <c r="T1546" s="4">
        <v>1.0854898999999999E-2</v>
      </c>
      <c r="U1546" s="4">
        <v>12.827509239999999</v>
      </c>
      <c r="V1546" s="4">
        <v>4.9211482000000001E-2</v>
      </c>
      <c r="W1546" s="4">
        <v>1</v>
      </c>
      <c r="X1546" s="4">
        <v>2</v>
      </c>
      <c r="Y1546" s="4">
        <v>0</v>
      </c>
    </row>
    <row r="1547" spans="1:25" x14ac:dyDescent="0.25">
      <c r="A1547" s="4">
        <v>11227</v>
      </c>
      <c r="B1547" s="4">
        <v>11.3</v>
      </c>
      <c r="C1547" s="4">
        <v>0</v>
      </c>
      <c r="D1547" s="4">
        <v>3</v>
      </c>
      <c r="G1547" s="4">
        <v>1</v>
      </c>
      <c r="J1547" s="4" t="str">
        <f>""</f>
        <v/>
      </c>
      <c r="K1547" s="4">
        <f t="shared" si="262"/>
        <v>0</v>
      </c>
      <c r="M1547" s="4">
        <v>0</v>
      </c>
      <c r="N1547" s="4">
        <v>1</v>
      </c>
      <c r="O1547" s="4">
        <v>92</v>
      </c>
      <c r="P1547" s="4">
        <v>0</v>
      </c>
      <c r="Q1547" s="4">
        <v>0</v>
      </c>
      <c r="R1547" s="4">
        <v>0</v>
      </c>
      <c r="S1547" s="4">
        <v>0</v>
      </c>
      <c r="T1547" s="4">
        <v>4.5331290000000003E-3</v>
      </c>
      <c r="U1547" s="4">
        <v>16.827509240000001</v>
      </c>
      <c r="V1547" s="4">
        <v>2.9189643000000001E-2</v>
      </c>
      <c r="W1547" s="4">
        <v>1</v>
      </c>
      <c r="X1547" s="4">
        <v>2</v>
      </c>
      <c r="Y1547" s="4">
        <v>0</v>
      </c>
    </row>
    <row r="1548" spans="1:25" x14ac:dyDescent="0.25">
      <c r="A1548" s="4">
        <v>11227</v>
      </c>
      <c r="B1548" s="4">
        <v>11.3</v>
      </c>
      <c r="C1548" s="4">
        <v>168</v>
      </c>
      <c r="D1548" s="4">
        <v>5</v>
      </c>
      <c r="F1548" s="4">
        <v>1</v>
      </c>
      <c r="J1548" s="4" t="str">
        <f>""</f>
        <v/>
      </c>
      <c r="K1548" s="4">
        <f t="shared" si="262"/>
        <v>0</v>
      </c>
      <c r="M1548" s="4">
        <v>0</v>
      </c>
      <c r="N1548" s="4">
        <v>0</v>
      </c>
      <c r="O1548" s="4">
        <v>81</v>
      </c>
      <c r="P1548" s="4">
        <v>0</v>
      </c>
      <c r="Q1548" s="4">
        <v>1</v>
      </c>
      <c r="R1548" s="4">
        <v>0</v>
      </c>
      <c r="S1548" s="4">
        <v>0</v>
      </c>
      <c r="T1548" s="4">
        <v>7.0180549999999996E-3</v>
      </c>
      <c r="U1548" s="4">
        <v>12.02698972</v>
      </c>
      <c r="V1548" s="4">
        <v>3.5408523999999997E-2</v>
      </c>
      <c r="W1548" s="4">
        <v>0</v>
      </c>
      <c r="X1548" s="4">
        <v>0</v>
      </c>
      <c r="Y1548" s="4">
        <v>4</v>
      </c>
    </row>
    <row r="1549" spans="1:25" x14ac:dyDescent="0.25">
      <c r="A1549" s="4">
        <v>11227</v>
      </c>
      <c r="B1549" s="4">
        <v>11.3</v>
      </c>
      <c r="C1549" s="4">
        <v>168</v>
      </c>
      <c r="D1549" s="4">
        <v>4</v>
      </c>
      <c r="G1549" s="4">
        <v>1</v>
      </c>
      <c r="J1549" s="4" t="str">
        <f>""</f>
        <v/>
      </c>
      <c r="K1549" s="4">
        <f t="shared" si="262"/>
        <v>0</v>
      </c>
      <c r="M1549" s="4">
        <v>0</v>
      </c>
      <c r="N1549" s="4">
        <v>1</v>
      </c>
      <c r="O1549" s="4">
        <v>94</v>
      </c>
      <c r="P1549" s="4">
        <v>0</v>
      </c>
      <c r="Q1549" s="4">
        <v>0</v>
      </c>
      <c r="R1549" s="4">
        <v>0</v>
      </c>
      <c r="S1549" s="4">
        <v>0</v>
      </c>
      <c r="T1549" s="4">
        <v>4.5073580000000004E-3</v>
      </c>
      <c r="U1549" s="4">
        <v>15.02698972</v>
      </c>
      <c r="V1549" s="4">
        <v>2.7721598E-2</v>
      </c>
      <c r="W1549" s="4">
        <v>1</v>
      </c>
      <c r="X1549" s="4">
        <v>2</v>
      </c>
      <c r="Y1549" s="4">
        <v>0</v>
      </c>
    </row>
    <row r="1550" spans="1:25" x14ac:dyDescent="0.25">
      <c r="A1550" s="4">
        <v>11227</v>
      </c>
      <c r="B1550" s="4">
        <v>11.3</v>
      </c>
      <c r="C1550" s="4">
        <v>168</v>
      </c>
      <c r="D1550" s="4">
        <v>3</v>
      </c>
      <c r="G1550" s="4">
        <v>1</v>
      </c>
      <c r="J1550" s="4" t="str">
        <f>""</f>
        <v/>
      </c>
      <c r="K1550" s="4">
        <f t="shared" si="262"/>
        <v>0</v>
      </c>
      <c r="M1550" s="4">
        <v>0</v>
      </c>
      <c r="N1550" s="4">
        <v>0</v>
      </c>
      <c r="O1550" s="4">
        <v>89</v>
      </c>
      <c r="P1550" s="4">
        <v>0</v>
      </c>
      <c r="Q1550" s="4">
        <v>0</v>
      </c>
      <c r="R1550" s="4">
        <v>0</v>
      </c>
      <c r="S1550" s="4">
        <v>0</v>
      </c>
      <c r="T1550" s="4">
        <v>3.7251049999999998E-3</v>
      </c>
      <c r="U1550" s="4">
        <v>18.27698972</v>
      </c>
      <c r="V1550" s="4">
        <v>2.3055987E-2</v>
      </c>
      <c r="W1550" s="4">
        <v>0</v>
      </c>
      <c r="X1550" s="4">
        <v>0</v>
      </c>
      <c r="Y1550" s="4">
        <v>0</v>
      </c>
    </row>
    <row r="1551" spans="1:25" x14ac:dyDescent="0.25">
      <c r="A1551" s="4">
        <v>11210</v>
      </c>
      <c r="B1551" s="4">
        <v>11.1</v>
      </c>
      <c r="C1551" s="4">
        <v>0</v>
      </c>
      <c r="D1551" s="4">
        <v>5</v>
      </c>
      <c r="J1551" s="4">
        <f t="shared" ref="J1551" si="264">SUM(E1551:I1556)</f>
        <v>0</v>
      </c>
      <c r="K1551" s="4">
        <f t="shared" si="262"/>
        <v>0</v>
      </c>
      <c r="M1551" s="4">
        <v>0</v>
      </c>
      <c r="N1551" s="4">
        <v>0</v>
      </c>
      <c r="O1551" s="4">
        <v>86</v>
      </c>
      <c r="P1551" s="4">
        <v>1</v>
      </c>
      <c r="Q1551" s="4">
        <v>1</v>
      </c>
      <c r="R1551" s="4">
        <v>10.835099080000001</v>
      </c>
      <c r="S1551" s="4">
        <v>7.6065788999999995E-2</v>
      </c>
      <c r="T1551" s="4">
        <v>2.4153849000000002E-2</v>
      </c>
      <c r="U1551" s="4">
        <v>6.8350990830000002</v>
      </c>
      <c r="V1551" s="4">
        <v>5.8995493000000003E-2</v>
      </c>
      <c r="W1551" s="4">
        <v>1</v>
      </c>
      <c r="X1551" s="4">
        <v>3</v>
      </c>
      <c r="Y1551" s="4">
        <v>34</v>
      </c>
    </row>
    <row r="1552" spans="1:25" x14ac:dyDescent="0.25">
      <c r="A1552" s="4">
        <v>11210</v>
      </c>
      <c r="B1552" s="4">
        <v>11.1</v>
      </c>
      <c r="C1552" s="4">
        <v>0</v>
      </c>
      <c r="D1552" s="4">
        <v>4</v>
      </c>
      <c r="J1552" s="4" t="str">
        <f>""</f>
        <v/>
      </c>
      <c r="K1552" s="4">
        <f t="shared" si="262"/>
        <v>0</v>
      </c>
      <c r="M1552" s="4">
        <v>1</v>
      </c>
      <c r="N1552" s="4">
        <v>0</v>
      </c>
      <c r="O1552" s="4">
        <v>79</v>
      </c>
      <c r="P1552" s="4">
        <v>1</v>
      </c>
      <c r="Q1552" s="4">
        <v>1</v>
      </c>
      <c r="R1552" s="4">
        <v>12.335099080000001</v>
      </c>
      <c r="S1552" s="4">
        <v>6.0618287999999999E-2</v>
      </c>
      <c r="T1552" s="4">
        <v>2.6051376000000001E-2</v>
      </c>
      <c r="U1552" s="4">
        <v>8.0850990829999994</v>
      </c>
      <c r="V1552" s="4">
        <v>6.5963651999999998E-2</v>
      </c>
      <c r="W1552" s="4">
        <v>2</v>
      </c>
      <c r="X1552" s="4">
        <v>13</v>
      </c>
      <c r="Y1552" s="4">
        <v>134</v>
      </c>
    </row>
    <row r="1553" spans="1:25" x14ac:dyDescent="0.25">
      <c r="A1553" s="4">
        <v>11210</v>
      </c>
      <c r="B1553" s="4">
        <v>11.1</v>
      </c>
      <c r="C1553" s="4">
        <v>0</v>
      </c>
      <c r="D1553" s="4">
        <v>3</v>
      </c>
      <c r="J1553" s="4" t="str">
        <f>""</f>
        <v/>
      </c>
      <c r="K1553" s="4">
        <f t="shared" si="262"/>
        <v>0</v>
      </c>
      <c r="M1553" s="4">
        <v>1</v>
      </c>
      <c r="N1553" s="4">
        <v>0</v>
      </c>
      <c r="O1553" s="4">
        <v>74</v>
      </c>
      <c r="P1553" s="4">
        <v>1</v>
      </c>
      <c r="Q1553" s="4">
        <v>1</v>
      </c>
      <c r="R1553" s="4">
        <v>14.835099080000001</v>
      </c>
      <c r="S1553" s="4">
        <v>4.4474882E-2</v>
      </c>
      <c r="T1553" s="4">
        <v>2.0006030000000001E-2</v>
      </c>
      <c r="U1553" s="4">
        <v>9.5850990829999994</v>
      </c>
      <c r="V1553" s="4">
        <v>5.6307361E-2</v>
      </c>
      <c r="W1553" s="4">
        <v>2</v>
      </c>
      <c r="X1553" s="4">
        <v>13</v>
      </c>
      <c r="Y1553" s="4">
        <v>134</v>
      </c>
    </row>
    <row r="1554" spans="1:25" x14ac:dyDescent="0.25">
      <c r="A1554" s="4">
        <v>11210</v>
      </c>
      <c r="B1554" s="4">
        <v>11.1</v>
      </c>
      <c r="C1554" s="4">
        <v>168</v>
      </c>
      <c r="D1554" s="4">
        <v>5</v>
      </c>
      <c r="J1554" s="4" t="str">
        <f>""</f>
        <v/>
      </c>
      <c r="K1554" s="4">
        <f t="shared" si="262"/>
        <v>0</v>
      </c>
      <c r="M1554" s="4">
        <v>0</v>
      </c>
      <c r="N1554" s="4">
        <v>0</v>
      </c>
      <c r="O1554" s="4">
        <v>67</v>
      </c>
      <c r="P1554" s="4">
        <v>0</v>
      </c>
      <c r="Q1554" s="4">
        <v>0</v>
      </c>
      <c r="R1554" s="4">
        <v>0</v>
      </c>
      <c r="S1554" s="4">
        <v>0</v>
      </c>
      <c r="T1554" s="4">
        <v>1.613875E-2</v>
      </c>
      <c r="U1554" s="4">
        <v>8.334904839</v>
      </c>
      <c r="V1554" s="4">
        <v>4.8205909999999998E-2</v>
      </c>
      <c r="W1554" s="4">
        <v>0</v>
      </c>
      <c r="X1554" s="4">
        <v>0</v>
      </c>
      <c r="Y1554" s="4">
        <v>0</v>
      </c>
    </row>
    <row r="1555" spans="1:25" x14ac:dyDescent="0.25">
      <c r="A1555" s="4">
        <v>11210</v>
      </c>
      <c r="B1555" s="4">
        <v>11.1</v>
      </c>
      <c r="C1555" s="4">
        <v>168</v>
      </c>
      <c r="D1555" s="4">
        <v>4</v>
      </c>
      <c r="J1555" s="4" t="str">
        <f>""</f>
        <v/>
      </c>
      <c r="K1555" s="4">
        <f t="shared" si="262"/>
        <v>0</v>
      </c>
      <c r="M1555" s="4">
        <v>0</v>
      </c>
      <c r="N1555" s="4">
        <v>0</v>
      </c>
      <c r="O1555" s="4">
        <v>64</v>
      </c>
      <c r="P1555" s="4">
        <v>0</v>
      </c>
      <c r="Q1555" s="4">
        <v>1</v>
      </c>
      <c r="R1555" s="4">
        <v>0</v>
      </c>
      <c r="S1555" s="4">
        <v>0</v>
      </c>
      <c r="T1555" s="4">
        <v>2.1672182000000002E-2</v>
      </c>
      <c r="U1555" s="4">
        <v>10.08490484</v>
      </c>
      <c r="V1555" s="4">
        <v>5.3149589999999997E-2</v>
      </c>
      <c r="W1555" s="4">
        <v>0</v>
      </c>
      <c r="X1555" s="4">
        <v>0</v>
      </c>
      <c r="Y1555" s="4">
        <v>4</v>
      </c>
    </row>
    <row r="1556" spans="1:25" x14ac:dyDescent="0.25">
      <c r="A1556" s="4">
        <v>11210</v>
      </c>
      <c r="B1556" s="4">
        <v>11.1</v>
      </c>
      <c r="C1556" s="4">
        <v>168</v>
      </c>
      <c r="D1556" s="4">
        <v>3</v>
      </c>
      <c r="J1556" s="4" t="str">
        <f>""</f>
        <v/>
      </c>
      <c r="K1556" s="4">
        <f t="shared" si="262"/>
        <v>0</v>
      </c>
      <c r="M1556" s="4">
        <v>0</v>
      </c>
      <c r="N1556" s="4">
        <v>0</v>
      </c>
      <c r="O1556" s="4">
        <v>70</v>
      </c>
      <c r="P1556" s="4">
        <v>0</v>
      </c>
      <c r="Q1556" s="4">
        <v>1</v>
      </c>
      <c r="R1556" s="4">
        <v>0</v>
      </c>
      <c r="S1556" s="4">
        <v>0</v>
      </c>
      <c r="T1556" s="4">
        <v>1.8469584000000001E-2</v>
      </c>
      <c r="U1556" s="4">
        <v>12.08490484</v>
      </c>
      <c r="V1556" s="4">
        <v>5.4269228000000003E-2</v>
      </c>
      <c r="W1556" s="4">
        <v>0</v>
      </c>
      <c r="X1556" s="4">
        <v>0</v>
      </c>
      <c r="Y1556" s="4">
        <v>4</v>
      </c>
    </row>
    <row r="1557" spans="1:25" x14ac:dyDescent="0.25">
      <c r="A1557" s="4">
        <v>11210</v>
      </c>
      <c r="B1557" s="4">
        <v>11.2</v>
      </c>
      <c r="C1557" s="4">
        <v>0</v>
      </c>
      <c r="D1557" s="4">
        <v>5</v>
      </c>
      <c r="J1557" s="4">
        <f t="shared" ref="J1557" si="265">SUM(E1557:I1562)</f>
        <v>0</v>
      </c>
      <c r="K1557" s="4">
        <f t="shared" si="262"/>
        <v>0</v>
      </c>
      <c r="M1557" s="4">
        <v>1</v>
      </c>
      <c r="N1557" s="4">
        <v>0</v>
      </c>
      <c r="O1557" s="4">
        <v>81</v>
      </c>
      <c r="P1557" s="4">
        <v>1</v>
      </c>
      <c r="Q1557" s="4">
        <v>1</v>
      </c>
      <c r="R1557" s="4">
        <v>12.08211856</v>
      </c>
      <c r="S1557" s="4">
        <v>5.3163545E-2</v>
      </c>
      <c r="T1557" s="4">
        <v>2.4740567000000002E-2</v>
      </c>
      <c r="U1557" s="4">
        <v>6.8321185580000003</v>
      </c>
      <c r="V1557" s="4">
        <v>6.0215600000000001E-2</v>
      </c>
      <c r="W1557" s="4">
        <v>2</v>
      </c>
      <c r="X1557" s="4">
        <v>13</v>
      </c>
      <c r="Y1557" s="4">
        <v>134</v>
      </c>
    </row>
    <row r="1558" spans="1:25" x14ac:dyDescent="0.25">
      <c r="A1558" s="4">
        <v>11210</v>
      </c>
      <c r="B1558" s="4">
        <v>11.2</v>
      </c>
      <c r="C1558" s="4">
        <v>0</v>
      </c>
      <c r="D1558" s="4">
        <v>4</v>
      </c>
      <c r="J1558" s="4" t="str">
        <f>""</f>
        <v/>
      </c>
      <c r="K1558" s="4">
        <f t="shared" si="262"/>
        <v>0</v>
      </c>
      <c r="M1558" s="4">
        <v>0</v>
      </c>
      <c r="N1558" s="4">
        <v>0</v>
      </c>
      <c r="O1558" s="4">
        <v>73</v>
      </c>
      <c r="P1558" s="4">
        <v>1</v>
      </c>
      <c r="Q1558" s="4">
        <v>1</v>
      </c>
      <c r="R1558" s="4">
        <v>12.33211856</v>
      </c>
      <c r="S1558" s="4">
        <v>6.4303484999999994E-2</v>
      </c>
      <c r="T1558" s="4">
        <v>2.2751939999999998E-2</v>
      </c>
      <c r="U1558" s="4">
        <v>8.3321185579999995</v>
      </c>
      <c r="V1558" s="4">
        <v>6.2247631999999997E-2</v>
      </c>
      <c r="W1558" s="4">
        <v>1</v>
      </c>
      <c r="X1558" s="4">
        <v>3</v>
      </c>
      <c r="Y1558" s="4">
        <v>34</v>
      </c>
    </row>
    <row r="1559" spans="1:25" x14ac:dyDescent="0.25">
      <c r="A1559" s="4">
        <v>11210</v>
      </c>
      <c r="B1559" s="4">
        <v>11.2</v>
      </c>
      <c r="C1559" s="4">
        <v>0</v>
      </c>
      <c r="D1559" s="4">
        <v>3</v>
      </c>
      <c r="J1559" s="4" t="str">
        <f>""</f>
        <v/>
      </c>
      <c r="K1559" s="4">
        <f t="shared" si="262"/>
        <v>0</v>
      </c>
      <c r="M1559" s="4">
        <v>1</v>
      </c>
      <c r="N1559" s="4">
        <v>0</v>
      </c>
      <c r="O1559" s="4">
        <v>79</v>
      </c>
      <c r="P1559" s="4">
        <v>0</v>
      </c>
      <c r="Q1559" s="4">
        <v>1</v>
      </c>
      <c r="R1559" s="4">
        <v>10.08211856</v>
      </c>
      <c r="S1559" s="4">
        <v>5.6159203999999997E-2</v>
      </c>
      <c r="T1559" s="4">
        <v>1.9258317E-2</v>
      </c>
      <c r="U1559" s="4">
        <v>9.5821185579999995</v>
      </c>
      <c r="V1559" s="4">
        <v>5.5634342000000003E-2</v>
      </c>
      <c r="W1559" s="4">
        <v>1</v>
      </c>
      <c r="X1559" s="4">
        <v>1</v>
      </c>
      <c r="Y1559" s="4">
        <v>14</v>
      </c>
    </row>
    <row r="1560" spans="1:25" x14ac:dyDescent="0.25">
      <c r="A1560" s="4">
        <v>11210</v>
      </c>
      <c r="B1560" s="4">
        <v>11.2</v>
      </c>
      <c r="C1560" s="4">
        <v>168</v>
      </c>
      <c r="D1560" s="4">
        <v>5</v>
      </c>
      <c r="J1560" s="4" t="str">
        <f>""</f>
        <v/>
      </c>
      <c r="K1560" s="4">
        <f t="shared" si="262"/>
        <v>0</v>
      </c>
      <c r="M1560" s="4">
        <v>0</v>
      </c>
      <c r="N1560" s="4">
        <v>0</v>
      </c>
      <c r="O1560" s="4">
        <v>76</v>
      </c>
      <c r="P1560" s="4">
        <v>0</v>
      </c>
      <c r="Q1560" s="4">
        <v>1</v>
      </c>
      <c r="R1560" s="4">
        <v>0</v>
      </c>
      <c r="S1560" s="4">
        <v>0</v>
      </c>
      <c r="T1560" s="4">
        <v>2.0286813000000001E-2</v>
      </c>
      <c r="U1560" s="4">
        <v>8.0764566420000001</v>
      </c>
      <c r="V1560" s="4">
        <v>5.3730115000000002E-2</v>
      </c>
      <c r="W1560" s="4">
        <v>0</v>
      </c>
      <c r="X1560" s="4">
        <v>0</v>
      </c>
      <c r="Y1560" s="4">
        <v>4</v>
      </c>
    </row>
    <row r="1561" spans="1:25" x14ac:dyDescent="0.25">
      <c r="A1561" s="4">
        <v>11210</v>
      </c>
      <c r="B1561" s="4">
        <v>11.2</v>
      </c>
      <c r="C1561" s="4">
        <v>168</v>
      </c>
      <c r="D1561" s="4">
        <v>4</v>
      </c>
      <c r="J1561" s="4" t="str">
        <f>""</f>
        <v/>
      </c>
      <c r="K1561" s="4">
        <f t="shared" si="262"/>
        <v>0</v>
      </c>
      <c r="M1561" s="4">
        <v>0</v>
      </c>
      <c r="N1561" s="4">
        <v>0</v>
      </c>
      <c r="O1561" s="4">
        <v>74</v>
      </c>
      <c r="P1561" s="4">
        <v>0</v>
      </c>
      <c r="Q1561" s="4">
        <v>1</v>
      </c>
      <c r="R1561" s="4">
        <v>0</v>
      </c>
      <c r="S1561" s="4">
        <v>0</v>
      </c>
      <c r="T1561" s="4">
        <v>2.0590476999999999E-2</v>
      </c>
      <c r="U1561" s="4">
        <v>9.0764566420000001</v>
      </c>
      <c r="V1561" s="4">
        <v>5.4409672999999999E-2</v>
      </c>
      <c r="W1561" s="4">
        <v>0</v>
      </c>
      <c r="X1561" s="4">
        <v>0</v>
      </c>
      <c r="Y1561" s="4">
        <v>4</v>
      </c>
    </row>
    <row r="1562" spans="1:25" x14ac:dyDescent="0.25">
      <c r="A1562" s="4">
        <v>11210</v>
      </c>
      <c r="B1562" s="4">
        <v>11.2</v>
      </c>
      <c r="C1562" s="4">
        <v>168</v>
      </c>
      <c r="D1562" s="4">
        <v>3</v>
      </c>
      <c r="J1562" s="4" t="str">
        <f>""</f>
        <v/>
      </c>
      <c r="K1562" s="4">
        <f t="shared" si="262"/>
        <v>0</v>
      </c>
      <c r="M1562" s="4">
        <v>0</v>
      </c>
      <c r="N1562" s="4">
        <v>0</v>
      </c>
      <c r="O1562" s="4">
        <v>62</v>
      </c>
      <c r="P1562" s="4">
        <v>0</v>
      </c>
      <c r="Q1562" s="4">
        <v>1</v>
      </c>
      <c r="R1562" s="4">
        <v>0</v>
      </c>
      <c r="S1562" s="4">
        <v>0</v>
      </c>
      <c r="T1562" s="4">
        <v>1.4569541E-2</v>
      </c>
      <c r="U1562" s="4">
        <v>10.32645664</v>
      </c>
      <c r="V1562" s="4">
        <v>5.0838709000000003E-2</v>
      </c>
      <c r="W1562" s="4">
        <v>0</v>
      </c>
      <c r="X1562" s="4">
        <v>0</v>
      </c>
      <c r="Y1562" s="4">
        <v>4</v>
      </c>
    </row>
    <row r="1563" spans="1:25" x14ac:dyDescent="0.25">
      <c r="A1563" s="4">
        <v>11210</v>
      </c>
      <c r="B1563" s="4">
        <v>11.3</v>
      </c>
      <c r="C1563" s="4">
        <v>0</v>
      </c>
      <c r="D1563" s="4">
        <v>5</v>
      </c>
      <c r="J1563" s="4">
        <f t="shared" ref="J1563" si="266">SUM(E1563:I1568)</f>
        <v>1</v>
      </c>
      <c r="K1563" s="4">
        <f t="shared" si="262"/>
        <v>0</v>
      </c>
      <c r="M1563" s="4">
        <v>0</v>
      </c>
      <c r="N1563" s="4">
        <v>0</v>
      </c>
      <c r="O1563" s="4">
        <v>78</v>
      </c>
      <c r="P1563" s="4">
        <v>1</v>
      </c>
      <c r="Q1563" s="4">
        <v>1</v>
      </c>
      <c r="R1563" s="4">
        <v>10.327509239999999</v>
      </c>
      <c r="S1563" s="4">
        <v>7.0660793999999999E-2</v>
      </c>
      <c r="T1563" s="4">
        <v>2.0429359000000001E-2</v>
      </c>
      <c r="U1563" s="4">
        <v>6.827509236</v>
      </c>
      <c r="V1563" s="4">
        <v>5.4357600999999998E-2</v>
      </c>
      <c r="W1563" s="4">
        <v>1</v>
      </c>
      <c r="X1563" s="4">
        <v>3</v>
      </c>
      <c r="Y1563" s="4">
        <v>34</v>
      </c>
    </row>
    <row r="1564" spans="1:25" x14ac:dyDescent="0.25">
      <c r="A1564" s="4">
        <v>11210</v>
      </c>
      <c r="B1564" s="4">
        <v>11.3</v>
      </c>
      <c r="C1564" s="4">
        <v>0</v>
      </c>
      <c r="D1564" s="4">
        <v>4</v>
      </c>
      <c r="J1564" s="4" t="str">
        <f>""</f>
        <v/>
      </c>
      <c r="K1564" s="4">
        <f t="shared" si="262"/>
        <v>0</v>
      </c>
      <c r="M1564" s="4">
        <v>1</v>
      </c>
      <c r="N1564" s="4">
        <v>0</v>
      </c>
      <c r="O1564" s="4">
        <v>83</v>
      </c>
      <c r="P1564" s="4">
        <v>0</v>
      </c>
      <c r="Q1564" s="4">
        <v>1</v>
      </c>
      <c r="R1564" s="4">
        <v>8.5775092359999991</v>
      </c>
      <c r="S1564" s="4">
        <v>6.5285223000000003E-2</v>
      </c>
      <c r="T1564" s="4">
        <v>2.318446E-2</v>
      </c>
      <c r="U1564" s="4">
        <v>8.0775092359999991</v>
      </c>
      <c r="V1564" s="4">
        <v>6.2365868999999997E-2</v>
      </c>
      <c r="W1564" s="4">
        <v>1</v>
      </c>
      <c r="X1564" s="4">
        <v>1</v>
      </c>
      <c r="Y1564" s="4">
        <v>14</v>
      </c>
    </row>
    <row r="1565" spans="1:25" x14ac:dyDescent="0.25">
      <c r="A1565" s="4">
        <v>11210</v>
      </c>
      <c r="B1565" s="4">
        <v>11.3</v>
      </c>
      <c r="C1565" s="4">
        <v>0</v>
      </c>
      <c r="D1565" s="4">
        <v>3</v>
      </c>
      <c r="J1565" s="4" t="str">
        <f>""</f>
        <v/>
      </c>
      <c r="K1565" s="4">
        <f t="shared" si="262"/>
        <v>0</v>
      </c>
      <c r="M1565" s="4">
        <v>1</v>
      </c>
      <c r="N1565" s="4">
        <v>0</v>
      </c>
      <c r="O1565" s="4">
        <v>85</v>
      </c>
      <c r="P1565" s="4">
        <v>0</v>
      </c>
      <c r="Q1565" s="4">
        <v>0</v>
      </c>
      <c r="R1565" s="4">
        <v>10.077509239999999</v>
      </c>
      <c r="S1565" s="4">
        <v>5.9399354000000001E-2</v>
      </c>
      <c r="T1565" s="4">
        <v>2.0368487000000001E-2</v>
      </c>
      <c r="U1565" s="4">
        <v>9.5775092359999991</v>
      </c>
      <c r="V1565" s="4">
        <v>5.8132984999999998E-2</v>
      </c>
      <c r="W1565" s="4">
        <v>1</v>
      </c>
      <c r="X1565" s="4">
        <v>1</v>
      </c>
      <c r="Y1565" s="4">
        <v>0</v>
      </c>
    </row>
    <row r="1566" spans="1:25" x14ac:dyDescent="0.25">
      <c r="A1566" s="4">
        <v>11210</v>
      </c>
      <c r="B1566" s="4">
        <v>11.3</v>
      </c>
      <c r="C1566" s="4">
        <v>168</v>
      </c>
      <c r="D1566" s="4">
        <v>5</v>
      </c>
      <c r="J1566" s="4" t="str">
        <f>""</f>
        <v/>
      </c>
      <c r="K1566" s="4">
        <f t="shared" si="262"/>
        <v>0</v>
      </c>
      <c r="M1566" s="4">
        <v>0</v>
      </c>
      <c r="N1566" s="4">
        <v>0</v>
      </c>
      <c r="O1566" s="4">
        <v>76</v>
      </c>
      <c r="P1566" s="4">
        <v>0</v>
      </c>
      <c r="Q1566" s="4">
        <v>0</v>
      </c>
      <c r="R1566" s="4">
        <v>0</v>
      </c>
      <c r="S1566" s="4">
        <v>0</v>
      </c>
      <c r="T1566" s="4">
        <v>1.3300210999999999E-2</v>
      </c>
      <c r="U1566" s="4">
        <v>9.0269897169999993</v>
      </c>
      <c r="V1566" s="4">
        <v>4.8192072000000002E-2</v>
      </c>
      <c r="W1566" s="4">
        <v>0</v>
      </c>
      <c r="X1566" s="4">
        <v>0</v>
      </c>
      <c r="Y1566" s="4">
        <v>0</v>
      </c>
    </row>
    <row r="1567" spans="1:25" x14ac:dyDescent="0.25">
      <c r="A1567" s="4">
        <v>11210</v>
      </c>
      <c r="B1567" s="4">
        <v>11.3</v>
      </c>
      <c r="C1567" s="4">
        <v>168</v>
      </c>
      <c r="D1567" s="4">
        <v>4</v>
      </c>
      <c r="J1567" s="4" t="str">
        <f>""</f>
        <v/>
      </c>
      <c r="K1567" s="4">
        <f t="shared" si="262"/>
        <v>0</v>
      </c>
      <c r="M1567" s="4">
        <v>0</v>
      </c>
      <c r="N1567" s="4">
        <v>0</v>
      </c>
      <c r="O1567" s="4">
        <v>78</v>
      </c>
      <c r="P1567" s="4">
        <v>0</v>
      </c>
      <c r="Q1567" s="4">
        <v>1</v>
      </c>
      <c r="R1567" s="4">
        <v>0</v>
      </c>
      <c r="S1567" s="4">
        <v>0</v>
      </c>
      <c r="T1567" s="4">
        <v>1.5368756000000001E-2</v>
      </c>
      <c r="U1567" s="4">
        <v>9.5269897169999993</v>
      </c>
      <c r="V1567" s="4">
        <v>5.0213104000000001E-2</v>
      </c>
      <c r="W1567" s="4">
        <v>0</v>
      </c>
      <c r="X1567" s="4">
        <v>0</v>
      </c>
      <c r="Y1567" s="4">
        <v>4</v>
      </c>
    </row>
    <row r="1568" spans="1:25" x14ac:dyDescent="0.25">
      <c r="A1568" s="4">
        <v>11210</v>
      </c>
      <c r="B1568" s="4">
        <v>11.3</v>
      </c>
      <c r="C1568" s="4">
        <v>168</v>
      </c>
      <c r="D1568" s="4">
        <v>3</v>
      </c>
      <c r="F1568" s="4">
        <v>1</v>
      </c>
      <c r="J1568" s="4" t="str">
        <f>""</f>
        <v/>
      </c>
      <c r="K1568" s="4">
        <f t="shared" si="262"/>
        <v>0</v>
      </c>
      <c r="M1568" s="4">
        <v>1</v>
      </c>
      <c r="N1568" s="4">
        <v>0</v>
      </c>
      <c r="O1568" s="4">
        <v>79</v>
      </c>
      <c r="P1568" s="4">
        <v>0</v>
      </c>
      <c r="Q1568" s="4">
        <v>0</v>
      </c>
      <c r="R1568" s="4">
        <v>11.77698972</v>
      </c>
      <c r="S1568" s="4">
        <v>4.8052092999999997E-2</v>
      </c>
      <c r="T1568" s="4">
        <v>1.0832698999999999E-2</v>
      </c>
      <c r="U1568" s="4">
        <v>11.02698972</v>
      </c>
      <c r="V1568" s="4">
        <v>4.7422974E-2</v>
      </c>
      <c r="W1568" s="4">
        <v>1</v>
      </c>
      <c r="X1568" s="4">
        <v>1</v>
      </c>
      <c r="Y1568" s="4">
        <v>0</v>
      </c>
    </row>
    <row r="1569" spans="1:25" x14ac:dyDescent="0.25">
      <c r="A1569" s="4">
        <v>11230</v>
      </c>
      <c r="B1569" s="4">
        <v>11.1</v>
      </c>
      <c r="C1569" s="4">
        <v>0</v>
      </c>
      <c r="D1569" s="4">
        <v>5</v>
      </c>
      <c r="J1569" s="4">
        <f t="shared" ref="J1569" si="267">SUM(E1569:I1574)</f>
        <v>0</v>
      </c>
      <c r="K1569" s="4">
        <f t="shared" si="262"/>
        <v>0</v>
      </c>
      <c r="M1569" s="4">
        <v>0</v>
      </c>
      <c r="N1569" s="4">
        <v>0</v>
      </c>
      <c r="O1569" s="4">
        <v>63</v>
      </c>
      <c r="P1569" s="4">
        <v>0</v>
      </c>
      <c r="Q1569" s="4">
        <v>0</v>
      </c>
      <c r="R1569" s="4">
        <v>0</v>
      </c>
      <c r="S1569" s="4">
        <v>0</v>
      </c>
      <c r="T1569" s="4">
        <v>2.7424380000000002E-2</v>
      </c>
      <c r="U1569" s="4">
        <v>6.5850990830000002</v>
      </c>
      <c r="V1569" s="4">
        <v>6.2602305999999996E-2</v>
      </c>
      <c r="W1569" s="4">
        <v>0</v>
      </c>
      <c r="X1569" s="4">
        <v>0</v>
      </c>
      <c r="Y1569" s="4">
        <v>0</v>
      </c>
    </row>
    <row r="1570" spans="1:25" x14ac:dyDescent="0.25">
      <c r="A1570" s="4">
        <v>11230</v>
      </c>
      <c r="B1570" s="4">
        <v>11.1</v>
      </c>
      <c r="C1570" s="4">
        <v>0</v>
      </c>
      <c r="D1570" s="4">
        <v>4</v>
      </c>
      <c r="J1570" s="4" t="str">
        <f>""</f>
        <v/>
      </c>
      <c r="K1570" s="4">
        <f t="shared" si="262"/>
        <v>0</v>
      </c>
      <c r="M1570" s="4">
        <v>0</v>
      </c>
      <c r="N1570" s="4">
        <v>0</v>
      </c>
      <c r="O1570" s="4">
        <v>63</v>
      </c>
      <c r="P1570" s="4">
        <v>0</v>
      </c>
      <c r="Q1570" s="4">
        <v>1</v>
      </c>
      <c r="R1570" s="4">
        <v>0</v>
      </c>
      <c r="S1570" s="4">
        <v>0</v>
      </c>
      <c r="T1570" s="4">
        <v>2.5648494000000001E-2</v>
      </c>
      <c r="U1570" s="4">
        <v>7.8350990830000002</v>
      </c>
      <c r="V1570" s="4">
        <v>6.1390369E-2</v>
      </c>
      <c r="W1570" s="4">
        <v>0</v>
      </c>
      <c r="X1570" s="4">
        <v>0</v>
      </c>
      <c r="Y1570" s="4">
        <v>4</v>
      </c>
    </row>
    <row r="1571" spans="1:25" x14ac:dyDescent="0.25">
      <c r="A1571" s="4">
        <v>11230</v>
      </c>
      <c r="B1571" s="4">
        <v>11.1</v>
      </c>
      <c r="C1571" s="4">
        <v>0</v>
      </c>
      <c r="D1571" s="4">
        <v>3</v>
      </c>
      <c r="J1571" s="4" t="str">
        <f>""</f>
        <v/>
      </c>
      <c r="K1571" s="4">
        <f t="shared" si="262"/>
        <v>0</v>
      </c>
      <c r="M1571" s="4">
        <v>0</v>
      </c>
      <c r="N1571" s="4">
        <v>0</v>
      </c>
      <c r="O1571" s="4">
        <v>75</v>
      </c>
      <c r="P1571" s="4">
        <v>0</v>
      </c>
      <c r="Q1571" s="4">
        <v>1</v>
      </c>
      <c r="R1571" s="4">
        <v>0</v>
      </c>
      <c r="S1571" s="4">
        <v>0</v>
      </c>
      <c r="T1571" s="4">
        <v>2.1370179E-2</v>
      </c>
      <c r="U1571" s="4">
        <v>8.3350990829999994</v>
      </c>
      <c r="V1571" s="4">
        <v>4.8012197E-2</v>
      </c>
      <c r="W1571" s="4">
        <v>0</v>
      </c>
      <c r="X1571" s="4">
        <v>0</v>
      </c>
      <c r="Y1571" s="4">
        <v>4</v>
      </c>
    </row>
    <row r="1572" spans="1:25" x14ac:dyDescent="0.25">
      <c r="A1572" s="4">
        <v>11230</v>
      </c>
      <c r="B1572" s="4">
        <v>11.1</v>
      </c>
      <c r="C1572" s="4">
        <v>168</v>
      </c>
      <c r="D1572" s="4">
        <v>5</v>
      </c>
      <c r="J1572" s="4" t="str">
        <f>""</f>
        <v/>
      </c>
      <c r="K1572" s="4">
        <f t="shared" si="262"/>
        <v>0</v>
      </c>
      <c r="M1572" s="4">
        <v>0</v>
      </c>
      <c r="N1572" s="4">
        <v>0</v>
      </c>
      <c r="O1572" s="4">
        <v>72</v>
      </c>
      <c r="P1572" s="4">
        <v>0</v>
      </c>
      <c r="Q1572" s="4">
        <v>1</v>
      </c>
      <c r="R1572" s="4">
        <v>0</v>
      </c>
      <c r="S1572" s="4">
        <v>0</v>
      </c>
      <c r="T1572" s="4">
        <v>1.8103095999999999E-2</v>
      </c>
      <c r="U1572" s="4">
        <v>7.584904839</v>
      </c>
      <c r="V1572" s="4">
        <v>5.2462033999999998E-2</v>
      </c>
      <c r="W1572" s="4">
        <v>0</v>
      </c>
      <c r="X1572" s="4">
        <v>0</v>
      </c>
      <c r="Y1572" s="4">
        <v>4</v>
      </c>
    </row>
    <row r="1573" spans="1:25" x14ac:dyDescent="0.25">
      <c r="A1573" s="4">
        <v>11230</v>
      </c>
      <c r="B1573" s="4">
        <v>11.1</v>
      </c>
      <c r="C1573" s="4">
        <v>168</v>
      </c>
      <c r="D1573" s="4">
        <v>4</v>
      </c>
      <c r="J1573" s="4" t="str">
        <f>""</f>
        <v/>
      </c>
      <c r="K1573" s="4">
        <f t="shared" si="262"/>
        <v>0</v>
      </c>
      <c r="M1573" s="4">
        <v>0</v>
      </c>
      <c r="N1573" s="4">
        <v>0</v>
      </c>
      <c r="O1573" s="4">
        <v>79</v>
      </c>
      <c r="P1573" s="4">
        <v>0</v>
      </c>
      <c r="Q1573" s="4">
        <v>1</v>
      </c>
      <c r="R1573" s="4">
        <v>0</v>
      </c>
      <c r="S1573" s="4">
        <v>0</v>
      </c>
      <c r="T1573" s="4">
        <v>1.9643219E-2</v>
      </c>
      <c r="U1573" s="4">
        <v>8.334904839</v>
      </c>
      <c r="V1573" s="4">
        <v>4.6866092999999998E-2</v>
      </c>
      <c r="W1573" s="4">
        <v>0</v>
      </c>
      <c r="X1573" s="4">
        <v>0</v>
      </c>
      <c r="Y1573" s="4">
        <v>4</v>
      </c>
    </row>
    <row r="1574" spans="1:25" x14ac:dyDescent="0.25">
      <c r="A1574" s="4">
        <v>11230</v>
      </c>
      <c r="B1574" s="4">
        <v>11.1</v>
      </c>
      <c r="C1574" s="4">
        <v>168</v>
      </c>
      <c r="D1574" s="4">
        <v>3</v>
      </c>
      <c r="J1574" s="4" t="str">
        <f>""</f>
        <v/>
      </c>
      <c r="K1574" s="4">
        <f t="shared" si="262"/>
        <v>0</v>
      </c>
      <c r="M1574" s="4">
        <v>0</v>
      </c>
      <c r="N1574" s="4">
        <v>0</v>
      </c>
      <c r="O1574" s="4">
        <v>67</v>
      </c>
      <c r="P1574" s="4">
        <v>0</v>
      </c>
      <c r="Q1574" s="4">
        <v>1</v>
      </c>
      <c r="R1574" s="4">
        <v>0</v>
      </c>
      <c r="S1574" s="4">
        <v>0</v>
      </c>
      <c r="T1574" s="4">
        <v>2.8626729E-2</v>
      </c>
      <c r="U1574" s="4">
        <v>9.084904839</v>
      </c>
      <c r="V1574" s="4">
        <v>5.1020462000000003E-2</v>
      </c>
      <c r="W1574" s="4">
        <v>0</v>
      </c>
      <c r="X1574" s="4">
        <v>0</v>
      </c>
      <c r="Y1574" s="4">
        <v>4</v>
      </c>
    </row>
    <row r="1575" spans="1:25" x14ac:dyDescent="0.25">
      <c r="A1575" s="4">
        <v>11230</v>
      </c>
      <c r="B1575" s="4">
        <v>11.2</v>
      </c>
      <c r="C1575" s="4">
        <v>0</v>
      </c>
      <c r="D1575" s="4">
        <v>5</v>
      </c>
      <c r="H1575" s="4">
        <v>1</v>
      </c>
      <c r="J1575" s="4">
        <f t="shared" ref="J1575" si="268">SUM(E1575:I1580)</f>
        <v>6</v>
      </c>
      <c r="K1575" s="4">
        <f t="shared" si="262"/>
        <v>1</v>
      </c>
      <c r="M1575" s="4">
        <v>0</v>
      </c>
      <c r="N1575" s="4">
        <v>0</v>
      </c>
      <c r="O1575" s="4">
        <v>79</v>
      </c>
      <c r="P1575" s="4">
        <v>0</v>
      </c>
      <c r="Q1575" s="4">
        <v>0</v>
      </c>
      <c r="R1575" s="4">
        <v>0</v>
      </c>
      <c r="S1575" s="4">
        <v>0</v>
      </c>
      <c r="T1575" s="4">
        <v>3.2007728999999999E-2</v>
      </c>
      <c r="U1575" s="4">
        <v>6.3321185580000003</v>
      </c>
      <c r="V1575" s="4">
        <v>6.4976948000000007E-2</v>
      </c>
      <c r="W1575" s="4">
        <v>0</v>
      </c>
      <c r="X1575" s="4">
        <v>0</v>
      </c>
      <c r="Y1575" s="4">
        <v>0</v>
      </c>
    </row>
    <row r="1576" spans="1:25" x14ac:dyDescent="0.25">
      <c r="A1576" s="4">
        <v>11230</v>
      </c>
      <c r="B1576" s="4">
        <v>11.2</v>
      </c>
      <c r="C1576" s="4">
        <v>0</v>
      </c>
      <c r="D1576" s="4">
        <v>4</v>
      </c>
      <c r="F1576" s="4">
        <v>1</v>
      </c>
      <c r="J1576" s="4" t="str">
        <f>""</f>
        <v/>
      </c>
      <c r="K1576" s="4">
        <f t="shared" si="262"/>
        <v>0</v>
      </c>
      <c r="M1576" s="4">
        <v>0</v>
      </c>
      <c r="N1576" s="4">
        <v>0</v>
      </c>
      <c r="O1576" s="4">
        <v>64</v>
      </c>
      <c r="P1576" s="4">
        <v>0</v>
      </c>
      <c r="Q1576" s="4">
        <v>0</v>
      </c>
      <c r="R1576" s="4">
        <v>0</v>
      </c>
      <c r="S1576" s="4">
        <v>0</v>
      </c>
      <c r="T1576" s="4">
        <v>4.2350881E-2</v>
      </c>
      <c r="U1576" s="4">
        <v>7.5821185580000003</v>
      </c>
      <c r="V1576" s="4">
        <v>8.3738560000000004E-2</v>
      </c>
      <c r="W1576" s="4">
        <v>0</v>
      </c>
      <c r="X1576" s="4">
        <v>0</v>
      </c>
      <c r="Y1576" s="4">
        <v>0</v>
      </c>
    </row>
    <row r="1577" spans="1:25" x14ac:dyDescent="0.25">
      <c r="A1577" s="4">
        <v>11230</v>
      </c>
      <c r="B1577" s="4">
        <v>11.2</v>
      </c>
      <c r="C1577" s="4">
        <v>0</v>
      </c>
      <c r="D1577" s="4">
        <v>3</v>
      </c>
      <c r="H1577" s="4">
        <v>1</v>
      </c>
      <c r="J1577" s="4" t="str">
        <f>""</f>
        <v/>
      </c>
      <c r="K1577" s="4">
        <f t="shared" si="262"/>
        <v>0</v>
      </c>
      <c r="M1577" s="4">
        <v>0</v>
      </c>
      <c r="N1577" s="4">
        <v>0</v>
      </c>
      <c r="O1577" s="4">
        <v>71</v>
      </c>
      <c r="P1577" s="4">
        <v>0</v>
      </c>
      <c r="Q1577" s="4">
        <v>0</v>
      </c>
      <c r="R1577" s="4">
        <v>0</v>
      </c>
      <c r="S1577" s="4">
        <v>0</v>
      </c>
      <c r="T1577" s="4">
        <v>2.6517128000000001E-2</v>
      </c>
      <c r="U1577" s="4">
        <v>9.0821185579999995</v>
      </c>
      <c r="V1577" s="4">
        <v>5.5290302E-2</v>
      </c>
      <c r="W1577" s="4">
        <v>0</v>
      </c>
      <c r="X1577" s="4">
        <v>0</v>
      </c>
      <c r="Y1577" s="4">
        <v>0</v>
      </c>
    </row>
    <row r="1578" spans="1:25" x14ac:dyDescent="0.25">
      <c r="A1578" s="4">
        <v>11230</v>
      </c>
      <c r="B1578" s="4">
        <v>11.2</v>
      </c>
      <c r="C1578" s="4">
        <v>168</v>
      </c>
      <c r="D1578" s="4">
        <v>5</v>
      </c>
      <c r="H1578" s="4">
        <v>1</v>
      </c>
      <c r="J1578" s="4" t="str">
        <f>""</f>
        <v/>
      </c>
      <c r="K1578" s="4">
        <f t="shared" si="262"/>
        <v>0</v>
      </c>
      <c r="M1578" s="4">
        <v>0</v>
      </c>
      <c r="N1578" s="4">
        <v>0</v>
      </c>
      <c r="O1578" s="4">
        <v>60</v>
      </c>
      <c r="P1578" s="4">
        <v>0</v>
      </c>
      <c r="Q1578" s="4">
        <v>1</v>
      </c>
      <c r="R1578" s="4">
        <v>0</v>
      </c>
      <c r="S1578" s="4">
        <v>0</v>
      </c>
      <c r="T1578" s="4">
        <v>2.2537267999999999E-2</v>
      </c>
      <c r="U1578" s="4">
        <v>6.8264566420000001</v>
      </c>
      <c r="V1578" s="4">
        <v>5.6275462999999998E-2</v>
      </c>
      <c r="W1578" s="4">
        <v>0</v>
      </c>
      <c r="X1578" s="4">
        <v>0</v>
      </c>
      <c r="Y1578" s="4">
        <v>4</v>
      </c>
    </row>
    <row r="1579" spans="1:25" x14ac:dyDescent="0.25">
      <c r="A1579" s="4">
        <v>11230</v>
      </c>
      <c r="B1579" s="4">
        <v>11.2</v>
      </c>
      <c r="C1579" s="4">
        <v>168</v>
      </c>
      <c r="D1579" s="4">
        <v>4</v>
      </c>
      <c r="H1579" s="4">
        <v>1</v>
      </c>
      <c r="J1579" s="4" t="str">
        <f>""</f>
        <v/>
      </c>
      <c r="K1579" s="4">
        <f t="shared" si="262"/>
        <v>0</v>
      </c>
      <c r="M1579" s="4">
        <v>0</v>
      </c>
      <c r="N1579" s="4">
        <v>0</v>
      </c>
      <c r="O1579" s="4">
        <v>63</v>
      </c>
      <c r="P1579" s="4">
        <v>0</v>
      </c>
      <c r="Q1579" s="4">
        <v>1</v>
      </c>
      <c r="R1579" s="4">
        <v>0</v>
      </c>
      <c r="S1579" s="4">
        <v>0</v>
      </c>
      <c r="T1579" s="4">
        <v>3.1308099999999998E-2</v>
      </c>
      <c r="U1579" s="4">
        <v>8.3264566420000001</v>
      </c>
      <c r="V1579" s="4">
        <v>6.0594951000000001E-2</v>
      </c>
      <c r="W1579" s="4">
        <v>0</v>
      </c>
      <c r="X1579" s="4">
        <v>0</v>
      </c>
      <c r="Y1579" s="4">
        <v>4</v>
      </c>
    </row>
    <row r="1580" spans="1:25" x14ac:dyDescent="0.25">
      <c r="A1580" s="4">
        <v>11230</v>
      </c>
      <c r="B1580" s="4">
        <v>11.2</v>
      </c>
      <c r="C1580" s="4">
        <v>168</v>
      </c>
      <c r="D1580" s="4">
        <v>3</v>
      </c>
      <c r="H1580" s="4">
        <v>1</v>
      </c>
      <c r="J1580" s="4" t="str">
        <f>""</f>
        <v/>
      </c>
      <c r="K1580" s="4">
        <f t="shared" si="262"/>
        <v>0</v>
      </c>
      <c r="M1580" s="4">
        <v>0</v>
      </c>
      <c r="N1580" s="4">
        <v>0</v>
      </c>
      <c r="O1580" s="4">
        <v>60</v>
      </c>
      <c r="P1580" s="4">
        <v>0</v>
      </c>
      <c r="Q1580" s="4">
        <v>1</v>
      </c>
      <c r="R1580" s="4">
        <v>0</v>
      </c>
      <c r="S1580" s="4">
        <v>0</v>
      </c>
      <c r="T1580" s="4">
        <v>2.6460543999999999E-2</v>
      </c>
      <c r="U1580" s="4">
        <v>9.3264566420000001</v>
      </c>
      <c r="V1580" s="4">
        <v>5.9572733000000003E-2</v>
      </c>
      <c r="W1580" s="4">
        <v>0</v>
      </c>
      <c r="X1580" s="4">
        <v>0</v>
      </c>
      <c r="Y1580" s="4">
        <v>4</v>
      </c>
    </row>
    <row r="1581" spans="1:25" x14ac:dyDescent="0.25">
      <c r="A1581" s="4">
        <v>11230</v>
      </c>
      <c r="B1581" s="4">
        <v>11.3</v>
      </c>
      <c r="C1581" s="4">
        <v>0</v>
      </c>
      <c r="D1581" s="4">
        <v>5</v>
      </c>
      <c r="J1581" s="4">
        <f t="shared" ref="J1581" si="269">SUM(E1581:I1586)</f>
        <v>0</v>
      </c>
      <c r="K1581" s="4">
        <f t="shared" si="262"/>
        <v>0</v>
      </c>
      <c r="M1581" s="4">
        <v>0</v>
      </c>
      <c r="N1581" s="4">
        <v>0</v>
      </c>
      <c r="O1581" s="4">
        <v>69</v>
      </c>
      <c r="P1581" s="4">
        <v>0</v>
      </c>
      <c r="Q1581" s="4">
        <v>1</v>
      </c>
      <c r="R1581" s="4">
        <v>0</v>
      </c>
      <c r="S1581" s="4">
        <v>0</v>
      </c>
      <c r="T1581" s="4">
        <v>3.3179177999999997E-2</v>
      </c>
      <c r="U1581" s="4">
        <v>6.327509236</v>
      </c>
      <c r="V1581" s="4">
        <v>7.2998081000000006E-2</v>
      </c>
      <c r="W1581" s="4">
        <v>0</v>
      </c>
      <c r="X1581" s="4">
        <v>0</v>
      </c>
      <c r="Y1581" s="4">
        <v>4</v>
      </c>
    </row>
    <row r="1582" spans="1:25" x14ac:dyDescent="0.25">
      <c r="A1582" s="4">
        <v>11230</v>
      </c>
      <c r="B1582" s="4">
        <v>11.3</v>
      </c>
      <c r="C1582" s="4">
        <v>0</v>
      </c>
      <c r="D1582" s="4">
        <v>4</v>
      </c>
      <c r="J1582" s="4" t="str">
        <f>""</f>
        <v/>
      </c>
      <c r="K1582" s="4">
        <f t="shared" si="262"/>
        <v>0</v>
      </c>
      <c r="M1582" s="4">
        <v>0</v>
      </c>
      <c r="N1582" s="4">
        <v>0</v>
      </c>
      <c r="O1582" s="4">
        <v>73</v>
      </c>
      <c r="P1582" s="4">
        <v>0</v>
      </c>
      <c r="Q1582" s="4">
        <v>0</v>
      </c>
      <c r="R1582" s="4">
        <v>0</v>
      </c>
      <c r="S1582" s="4">
        <v>0</v>
      </c>
      <c r="T1582" s="4">
        <v>2.8640994999999999E-2</v>
      </c>
      <c r="U1582" s="4">
        <v>8.0775092359999991</v>
      </c>
      <c r="V1582" s="4">
        <v>5.9846831000000003E-2</v>
      </c>
      <c r="W1582" s="4">
        <v>0</v>
      </c>
      <c r="X1582" s="4">
        <v>0</v>
      </c>
      <c r="Y1582" s="4">
        <v>0</v>
      </c>
    </row>
    <row r="1583" spans="1:25" x14ac:dyDescent="0.25">
      <c r="A1583" s="4">
        <v>11230</v>
      </c>
      <c r="B1583" s="4">
        <v>11.3</v>
      </c>
      <c r="C1583" s="4">
        <v>0</v>
      </c>
      <c r="D1583" s="4">
        <v>3</v>
      </c>
      <c r="J1583" s="4" t="str">
        <f>""</f>
        <v/>
      </c>
      <c r="K1583" s="4">
        <f t="shared" si="262"/>
        <v>0</v>
      </c>
      <c r="M1583" s="4">
        <v>0</v>
      </c>
      <c r="N1583" s="4">
        <v>0</v>
      </c>
      <c r="O1583" s="4">
        <v>68</v>
      </c>
      <c r="P1583" s="4">
        <v>0</v>
      </c>
      <c r="Q1583" s="4">
        <v>1</v>
      </c>
      <c r="R1583" s="4">
        <v>0</v>
      </c>
      <c r="S1583" s="4">
        <v>0</v>
      </c>
      <c r="T1583" s="4">
        <v>2.8940387000000001E-2</v>
      </c>
      <c r="U1583" s="4">
        <v>9.0775092359999991</v>
      </c>
      <c r="V1583" s="4">
        <v>6.7059225E-2</v>
      </c>
      <c r="W1583" s="4">
        <v>0</v>
      </c>
      <c r="X1583" s="4">
        <v>0</v>
      </c>
      <c r="Y1583" s="4">
        <v>4</v>
      </c>
    </row>
    <row r="1584" spans="1:25" x14ac:dyDescent="0.25">
      <c r="A1584" s="4">
        <v>11230</v>
      </c>
      <c r="B1584" s="4">
        <v>11.3</v>
      </c>
      <c r="C1584" s="4">
        <v>168</v>
      </c>
      <c r="D1584" s="4">
        <v>5</v>
      </c>
      <c r="J1584" s="4" t="str">
        <f>""</f>
        <v/>
      </c>
      <c r="K1584" s="4">
        <f t="shared" si="262"/>
        <v>0</v>
      </c>
      <c r="M1584" s="4">
        <v>0</v>
      </c>
      <c r="N1584" s="4">
        <v>0</v>
      </c>
      <c r="O1584" s="4">
        <v>69</v>
      </c>
      <c r="P1584" s="4">
        <v>0</v>
      </c>
      <c r="Q1584" s="4">
        <v>0</v>
      </c>
      <c r="R1584" s="4">
        <v>0</v>
      </c>
      <c r="S1584" s="4">
        <v>0</v>
      </c>
      <c r="T1584" s="4">
        <v>3.1317255000000002E-2</v>
      </c>
      <c r="U1584" s="4">
        <v>6.7769897170000002</v>
      </c>
      <c r="V1584" s="4">
        <v>5.6754557999999997E-2</v>
      </c>
      <c r="W1584" s="4">
        <v>0</v>
      </c>
      <c r="X1584" s="4">
        <v>0</v>
      </c>
      <c r="Y1584" s="4">
        <v>0</v>
      </c>
    </row>
    <row r="1585" spans="1:25" x14ac:dyDescent="0.25">
      <c r="A1585" s="4">
        <v>11230</v>
      </c>
      <c r="B1585" s="4">
        <v>11.3</v>
      </c>
      <c r="C1585" s="4">
        <v>168</v>
      </c>
      <c r="D1585" s="4">
        <v>4</v>
      </c>
      <c r="J1585" s="4" t="str">
        <f>""</f>
        <v/>
      </c>
      <c r="K1585" s="4">
        <f t="shared" si="262"/>
        <v>0</v>
      </c>
      <c r="M1585" s="4">
        <v>0</v>
      </c>
      <c r="N1585" s="4">
        <v>0</v>
      </c>
      <c r="O1585" s="4">
        <v>76</v>
      </c>
      <c r="P1585" s="4">
        <v>0</v>
      </c>
      <c r="Q1585" s="4">
        <v>0</v>
      </c>
      <c r="R1585" s="4">
        <v>0</v>
      </c>
      <c r="S1585" s="4">
        <v>0</v>
      </c>
      <c r="T1585" s="4">
        <v>1.8206898999999999E-2</v>
      </c>
      <c r="U1585" s="4">
        <v>7.7769897170000002</v>
      </c>
      <c r="V1585" s="4">
        <v>4.5877639999999997E-2</v>
      </c>
      <c r="W1585" s="4">
        <v>0</v>
      </c>
      <c r="X1585" s="4">
        <v>0</v>
      </c>
      <c r="Y1585" s="4">
        <v>0</v>
      </c>
    </row>
    <row r="1586" spans="1:25" x14ac:dyDescent="0.25">
      <c r="A1586" s="4">
        <v>11230</v>
      </c>
      <c r="B1586" s="4">
        <v>11.3</v>
      </c>
      <c r="C1586" s="4">
        <v>168</v>
      </c>
      <c r="D1586" s="4">
        <v>3</v>
      </c>
      <c r="J1586" s="4" t="str">
        <f>""</f>
        <v/>
      </c>
      <c r="K1586" s="4">
        <f t="shared" si="262"/>
        <v>0</v>
      </c>
      <c r="M1586" s="4">
        <v>0</v>
      </c>
      <c r="N1586" s="4">
        <v>0</v>
      </c>
      <c r="O1586" s="4">
        <v>72</v>
      </c>
      <c r="P1586" s="4">
        <v>0</v>
      </c>
      <c r="Q1586" s="4">
        <v>1</v>
      </c>
      <c r="R1586" s="4">
        <v>0</v>
      </c>
      <c r="S1586" s="4">
        <v>0</v>
      </c>
      <c r="T1586" s="4">
        <v>1.7683893999999999E-2</v>
      </c>
      <c r="U1586" s="4">
        <v>9.0269897169999993</v>
      </c>
      <c r="V1586" s="4">
        <v>4.5565153999999997E-2</v>
      </c>
      <c r="W1586" s="4">
        <v>0</v>
      </c>
      <c r="X1586" s="4">
        <v>0</v>
      </c>
      <c r="Y1586" s="4">
        <v>4</v>
      </c>
    </row>
    <row r="1587" spans="1:25" x14ac:dyDescent="0.25">
      <c r="A1587" s="4">
        <v>11237</v>
      </c>
      <c r="B1587" s="4">
        <v>12.1</v>
      </c>
      <c r="C1587" s="4">
        <v>0</v>
      </c>
      <c r="D1587" s="4">
        <v>5</v>
      </c>
      <c r="J1587" s="4">
        <f t="shared" ref="J1587" si="270">SUM(E1587:I1592)</f>
        <v>0</v>
      </c>
      <c r="K1587" s="4">
        <f t="shared" si="262"/>
        <v>0</v>
      </c>
      <c r="M1587" s="4">
        <v>0</v>
      </c>
      <c r="N1587" s="4">
        <v>0</v>
      </c>
      <c r="O1587" s="4">
        <v>65</v>
      </c>
      <c r="P1587" s="4">
        <v>0</v>
      </c>
      <c r="Q1587" s="4">
        <v>1</v>
      </c>
      <c r="R1587" s="4">
        <v>0</v>
      </c>
      <c r="S1587" s="4">
        <v>0</v>
      </c>
      <c r="T1587" s="4">
        <v>2.1481750000000001E-2</v>
      </c>
      <c r="U1587" s="4">
        <v>6.0934882579999998</v>
      </c>
      <c r="V1587" s="4">
        <v>5.9501777999999998E-2</v>
      </c>
      <c r="W1587" s="4">
        <v>0</v>
      </c>
      <c r="X1587" s="4">
        <v>0</v>
      </c>
      <c r="Y1587" s="4">
        <v>4</v>
      </c>
    </row>
    <row r="1588" spans="1:25" x14ac:dyDescent="0.25">
      <c r="A1588" s="4">
        <v>11237</v>
      </c>
      <c r="B1588" s="4">
        <v>12.1</v>
      </c>
      <c r="C1588" s="4">
        <v>0</v>
      </c>
      <c r="D1588" s="4">
        <v>4</v>
      </c>
      <c r="J1588" s="4" t="str">
        <f>""</f>
        <v/>
      </c>
      <c r="K1588" s="4">
        <f t="shared" si="262"/>
        <v>0</v>
      </c>
      <c r="M1588" s="4">
        <v>0</v>
      </c>
      <c r="N1588" s="4">
        <v>0</v>
      </c>
      <c r="O1588" s="4">
        <v>58</v>
      </c>
      <c r="P1588" s="4">
        <v>0</v>
      </c>
      <c r="Q1588" s="4">
        <v>0</v>
      </c>
      <c r="R1588" s="4">
        <v>0</v>
      </c>
      <c r="S1588" s="4">
        <v>0</v>
      </c>
      <c r="T1588" s="4">
        <v>2.628428E-2</v>
      </c>
      <c r="U1588" s="4">
        <v>7.0934882579999998</v>
      </c>
      <c r="V1588" s="4">
        <v>6.2464594999999998E-2</v>
      </c>
      <c r="W1588" s="4">
        <v>0</v>
      </c>
      <c r="X1588" s="4">
        <v>0</v>
      </c>
      <c r="Y1588" s="4">
        <v>0</v>
      </c>
    </row>
    <row r="1589" spans="1:25" x14ac:dyDescent="0.25">
      <c r="A1589" s="4">
        <v>11237</v>
      </c>
      <c r="B1589" s="4">
        <v>12.1</v>
      </c>
      <c r="C1589" s="4">
        <v>0</v>
      </c>
      <c r="D1589" s="4">
        <v>3</v>
      </c>
      <c r="J1589" s="4" t="str">
        <f>""</f>
        <v/>
      </c>
      <c r="K1589" s="4">
        <f t="shared" si="262"/>
        <v>0</v>
      </c>
      <c r="M1589" s="4">
        <v>0</v>
      </c>
      <c r="N1589" s="4">
        <v>0</v>
      </c>
      <c r="O1589" s="4">
        <v>65</v>
      </c>
      <c r="P1589" s="4">
        <v>0</v>
      </c>
      <c r="Q1589" s="4">
        <v>1</v>
      </c>
      <c r="R1589" s="4">
        <v>0</v>
      </c>
      <c r="S1589" s="4">
        <v>0</v>
      </c>
      <c r="T1589" s="4">
        <v>2.3682255999999999E-2</v>
      </c>
      <c r="U1589" s="4">
        <v>7.5934882579999998</v>
      </c>
      <c r="V1589" s="4">
        <v>5.3162552000000002E-2</v>
      </c>
      <c r="W1589" s="4">
        <v>0</v>
      </c>
      <c r="X1589" s="4">
        <v>0</v>
      </c>
      <c r="Y1589" s="4">
        <v>4</v>
      </c>
    </row>
    <row r="1590" spans="1:25" x14ac:dyDescent="0.25">
      <c r="A1590" s="4">
        <v>11237</v>
      </c>
      <c r="B1590" s="4">
        <v>12.1</v>
      </c>
      <c r="C1590" s="4">
        <v>168</v>
      </c>
      <c r="D1590" s="4">
        <v>5</v>
      </c>
      <c r="J1590" s="4" t="str">
        <f>""</f>
        <v/>
      </c>
      <c r="K1590" s="4">
        <f t="shared" si="262"/>
        <v>0</v>
      </c>
      <c r="M1590" s="4">
        <v>0</v>
      </c>
      <c r="N1590" s="4">
        <v>0</v>
      </c>
      <c r="O1590" s="4">
        <v>61</v>
      </c>
      <c r="P1590" s="4">
        <v>0</v>
      </c>
      <c r="Q1590" s="4">
        <v>1</v>
      </c>
      <c r="R1590" s="4">
        <v>0</v>
      </c>
      <c r="S1590" s="4">
        <v>0</v>
      </c>
      <c r="T1590" s="4">
        <v>2.4862694000000001E-2</v>
      </c>
      <c r="U1590" s="4">
        <v>6.8306381529999998</v>
      </c>
      <c r="V1590" s="4">
        <v>5.8517541999999999E-2</v>
      </c>
      <c r="W1590" s="4">
        <v>0</v>
      </c>
      <c r="X1590" s="4">
        <v>0</v>
      </c>
      <c r="Y1590" s="4">
        <v>4</v>
      </c>
    </row>
    <row r="1591" spans="1:25" x14ac:dyDescent="0.25">
      <c r="A1591" s="4">
        <v>11237</v>
      </c>
      <c r="B1591" s="4">
        <v>12.1</v>
      </c>
      <c r="C1591" s="4">
        <v>168</v>
      </c>
      <c r="D1591" s="4">
        <v>4</v>
      </c>
      <c r="J1591" s="4" t="str">
        <f>""</f>
        <v/>
      </c>
      <c r="K1591" s="4">
        <f t="shared" si="262"/>
        <v>0</v>
      </c>
      <c r="M1591" s="4">
        <v>0</v>
      </c>
      <c r="N1591" s="4">
        <v>0</v>
      </c>
      <c r="O1591" s="4">
        <v>75</v>
      </c>
      <c r="P1591" s="4">
        <v>0</v>
      </c>
      <c r="Q1591" s="4">
        <v>0</v>
      </c>
      <c r="R1591" s="4">
        <v>0</v>
      </c>
      <c r="S1591" s="4">
        <v>0</v>
      </c>
      <c r="T1591" s="4">
        <v>2.5270225E-2</v>
      </c>
      <c r="U1591" s="4">
        <v>7.8306381529999998</v>
      </c>
      <c r="V1591" s="4">
        <v>5.7034266E-2</v>
      </c>
      <c r="W1591" s="4">
        <v>0</v>
      </c>
      <c r="X1591" s="4">
        <v>0</v>
      </c>
      <c r="Y1591" s="4">
        <v>0</v>
      </c>
    </row>
    <row r="1592" spans="1:25" x14ac:dyDescent="0.25">
      <c r="A1592" s="4">
        <v>11237</v>
      </c>
      <c r="B1592" s="4">
        <v>12.1</v>
      </c>
      <c r="C1592" s="4">
        <v>168</v>
      </c>
      <c r="D1592" s="4">
        <v>3</v>
      </c>
      <c r="J1592" s="4" t="str">
        <f>""</f>
        <v/>
      </c>
      <c r="K1592" s="4">
        <f t="shared" si="262"/>
        <v>0</v>
      </c>
      <c r="M1592" s="4">
        <v>0</v>
      </c>
      <c r="N1592" s="4">
        <v>0</v>
      </c>
      <c r="O1592" s="4">
        <v>74</v>
      </c>
      <c r="P1592" s="4">
        <v>0</v>
      </c>
      <c r="Q1592" s="4">
        <v>1</v>
      </c>
      <c r="R1592" s="4">
        <v>0</v>
      </c>
      <c r="S1592" s="4">
        <v>0</v>
      </c>
      <c r="T1592" s="4">
        <v>2.0778148E-2</v>
      </c>
      <c r="U1592" s="4">
        <v>9.8306381530000007</v>
      </c>
      <c r="V1592" s="4">
        <v>5.9082563999999997E-2</v>
      </c>
      <c r="W1592" s="4">
        <v>0</v>
      </c>
      <c r="X1592" s="4">
        <v>0</v>
      </c>
      <c r="Y1592" s="4">
        <v>4</v>
      </c>
    </row>
    <row r="1593" spans="1:25" x14ac:dyDescent="0.25">
      <c r="A1593" s="4">
        <v>11237</v>
      </c>
      <c r="B1593" s="4">
        <v>12.2</v>
      </c>
      <c r="C1593" s="4">
        <v>0</v>
      </c>
      <c r="D1593" s="4">
        <v>5</v>
      </c>
      <c r="J1593" s="4">
        <f t="shared" ref="J1593" si="271">SUM(E1593:I1598)</f>
        <v>1</v>
      </c>
      <c r="K1593" s="4">
        <f t="shared" si="262"/>
        <v>0</v>
      </c>
      <c r="M1593" s="4">
        <v>0</v>
      </c>
      <c r="N1593" s="4">
        <v>0</v>
      </c>
      <c r="O1593" s="4">
        <v>72</v>
      </c>
      <c r="P1593" s="4">
        <v>0</v>
      </c>
      <c r="Q1593" s="4">
        <v>1</v>
      </c>
      <c r="R1593" s="4">
        <v>0</v>
      </c>
      <c r="S1593" s="4">
        <v>0</v>
      </c>
      <c r="T1593" s="4">
        <v>2.3510823E-2</v>
      </c>
      <c r="U1593" s="4">
        <v>6.5881086809999996</v>
      </c>
      <c r="V1593" s="4">
        <v>6.2256437999999997E-2</v>
      </c>
      <c r="W1593" s="4">
        <v>0</v>
      </c>
      <c r="X1593" s="4">
        <v>0</v>
      </c>
      <c r="Y1593" s="4">
        <v>4</v>
      </c>
    </row>
    <row r="1594" spans="1:25" x14ac:dyDescent="0.25">
      <c r="A1594" s="4">
        <v>11237</v>
      </c>
      <c r="B1594" s="4">
        <v>12.2</v>
      </c>
      <c r="C1594" s="4">
        <v>0</v>
      </c>
      <c r="D1594" s="4">
        <v>4</v>
      </c>
      <c r="J1594" s="4" t="str">
        <f>""</f>
        <v/>
      </c>
      <c r="K1594" s="4">
        <f t="shared" si="262"/>
        <v>0</v>
      </c>
      <c r="M1594" s="4">
        <v>0</v>
      </c>
      <c r="N1594" s="4">
        <v>0</v>
      </c>
      <c r="O1594" s="4">
        <v>66</v>
      </c>
      <c r="P1594" s="4">
        <v>0</v>
      </c>
      <c r="Q1594" s="4">
        <v>0</v>
      </c>
      <c r="R1594" s="4">
        <v>0</v>
      </c>
      <c r="S1594" s="4">
        <v>0</v>
      </c>
      <c r="T1594" s="4">
        <v>2.7847638000000001E-2</v>
      </c>
      <c r="U1594" s="4">
        <v>7.5881086809999996</v>
      </c>
      <c r="V1594" s="4">
        <v>5.4687826000000002E-2</v>
      </c>
      <c r="W1594" s="4">
        <v>0</v>
      </c>
      <c r="X1594" s="4">
        <v>0</v>
      </c>
      <c r="Y1594" s="4">
        <v>0</v>
      </c>
    </row>
    <row r="1595" spans="1:25" x14ac:dyDescent="0.25">
      <c r="A1595" s="4">
        <v>11237</v>
      </c>
      <c r="B1595" s="4">
        <v>12.2</v>
      </c>
      <c r="C1595" s="4">
        <v>0</v>
      </c>
      <c r="D1595" s="4">
        <v>3</v>
      </c>
      <c r="J1595" s="4" t="str">
        <f>""</f>
        <v/>
      </c>
      <c r="K1595" s="4">
        <f t="shared" si="262"/>
        <v>0</v>
      </c>
      <c r="M1595" s="4">
        <v>0</v>
      </c>
      <c r="N1595" s="4">
        <v>0</v>
      </c>
      <c r="O1595" s="4">
        <v>72</v>
      </c>
      <c r="P1595" s="4">
        <v>0</v>
      </c>
      <c r="Q1595" s="4">
        <v>0</v>
      </c>
      <c r="R1595" s="4">
        <v>0</v>
      </c>
      <c r="S1595" s="4">
        <v>0</v>
      </c>
      <c r="T1595" s="4">
        <v>2.0056709999999998E-2</v>
      </c>
      <c r="U1595" s="4">
        <v>9.0881086809999996</v>
      </c>
      <c r="V1595" s="4">
        <v>5.2359816000000003E-2</v>
      </c>
      <c r="W1595" s="4">
        <v>0</v>
      </c>
      <c r="X1595" s="4">
        <v>0</v>
      </c>
      <c r="Y1595" s="4">
        <v>0</v>
      </c>
    </row>
    <row r="1596" spans="1:25" x14ac:dyDescent="0.25">
      <c r="A1596" s="4">
        <v>11237</v>
      </c>
      <c r="B1596" s="4">
        <v>12.2</v>
      </c>
      <c r="C1596" s="4">
        <v>168</v>
      </c>
      <c r="D1596" s="4">
        <v>5</v>
      </c>
      <c r="J1596" s="4" t="str">
        <f>""</f>
        <v/>
      </c>
      <c r="K1596" s="4">
        <f t="shared" si="262"/>
        <v>0</v>
      </c>
      <c r="M1596" s="4">
        <v>0</v>
      </c>
      <c r="N1596" s="4">
        <v>0</v>
      </c>
      <c r="O1596" s="4">
        <v>67</v>
      </c>
      <c r="P1596" s="4">
        <v>0</v>
      </c>
      <c r="Q1596" s="4">
        <v>0</v>
      </c>
      <c r="R1596" s="4">
        <v>0</v>
      </c>
      <c r="S1596" s="4">
        <v>0</v>
      </c>
      <c r="T1596" s="4">
        <v>2.2489477000000001E-2</v>
      </c>
      <c r="U1596" s="4">
        <v>8.0894497669999996</v>
      </c>
      <c r="V1596" s="4">
        <v>5.4457024999999999E-2</v>
      </c>
      <c r="W1596" s="4">
        <v>0</v>
      </c>
      <c r="X1596" s="4">
        <v>0</v>
      </c>
      <c r="Y1596" s="4">
        <v>0</v>
      </c>
    </row>
    <row r="1597" spans="1:25" x14ac:dyDescent="0.25">
      <c r="A1597" s="4">
        <v>11237</v>
      </c>
      <c r="B1597" s="4">
        <v>12.2</v>
      </c>
      <c r="C1597" s="4">
        <v>168</v>
      </c>
      <c r="D1597" s="4">
        <v>4</v>
      </c>
      <c r="J1597" s="4" t="str">
        <f>""</f>
        <v/>
      </c>
      <c r="K1597" s="4">
        <f t="shared" si="262"/>
        <v>0</v>
      </c>
      <c r="M1597" s="4">
        <v>0</v>
      </c>
      <c r="N1597" s="4">
        <v>0</v>
      </c>
      <c r="O1597" s="4">
        <v>77</v>
      </c>
      <c r="P1597" s="4">
        <v>0</v>
      </c>
      <c r="Q1597" s="4">
        <v>1</v>
      </c>
      <c r="R1597" s="4">
        <v>0</v>
      </c>
      <c r="S1597" s="4">
        <v>0</v>
      </c>
      <c r="T1597" s="4">
        <v>1.9920489E-2</v>
      </c>
      <c r="U1597" s="4">
        <v>9.0894497669999996</v>
      </c>
      <c r="V1597" s="4">
        <v>5.4805865000000002E-2</v>
      </c>
      <c r="W1597" s="4">
        <v>0</v>
      </c>
      <c r="X1597" s="4">
        <v>0</v>
      </c>
      <c r="Y1597" s="4">
        <v>4</v>
      </c>
    </row>
    <row r="1598" spans="1:25" x14ac:dyDescent="0.25">
      <c r="A1598" s="4">
        <v>11237</v>
      </c>
      <c r="B1598" s="4">
        <v>12.2</v>
      </c>
      <c r="C1598" s="4">
        <v>168</v>
      </c>
      <c r="D1598" s="4">
        <v>3</v>
      </c>
      <c r="F1598" s="4">
        <v>1</v>
      </c>
      <c r="J1598" s="4" t="str">
        <f>""</f>
        <v/>
      </c>
      <c r="K1598" s="4">
        <f t="shared" si="262"/>
        <v>0</v>
      </c>
      <c r="M1598" s="4">
        <v>0</v>
      </c>
      <c r="N1598" s="4">
        <v>0</v>
      </c>
      <c r="O1598" s="4">
        <v>64</v>
      </c>
      <c r="P1598" s="4">
        <v>0</v>
      </c>
      <c r="Q1598" s="4">
        <v>1</v>
      </c>
      <c r="R1598" s="4">
        <v>0</v>
      </c>
      <c r="S1598" s="4">
        <v>0</v>
      </c>
      <c r="T1598" s="4">
        <v>1.2201718E-2</v>
      </c>
      <c r="U1598" s="4">
        <v>12.33944977</v>
      </c>
      <c r="V1598" s="4">
        <v>5.0402742E-2</v>
      </c>
      <c r="W1598" s="4">
        <v>0</v>
      </c>
      <c r="X1598" s="4">
        <v>0</v>
      </c>
      <c r="Y1598" s="4">
        <v>4</v>
      </c>
    </row>
    <row r="1599" spans="1:25" x14ac:dyDescent="0.25">
      <c r="A1599" s="4">
        <v>11237</v>
      </c>
      <c r="B1599" s="4">
        <v>12.3</v>
      </c>
      <c r="C1599" s="4">
        <v>0</v>
      </c>
      <c r="D1599" s="4">
        <v>5</v>
      </c>
      <c r="J1599" s="4">
        <f t="shared" ref="J1599" si="272">SUM(E1599:I1604)</f>
        <v>0</v>
      </c>
      <c r="K1599" s="4">
        <f t="shared" si="262"/>
        <v>0</v>
      </c>
      <c r="M1599" s="4">
        <v>0</v>
      </c>
      <c r="N1599" s="4">
        <v>0</v>
      </c>
      <c r="O1599" s="4">
        <v>66</v>
      </c>
      <c r="P1599" s="4">
        <v>0</v>
      </c>
      <c r="Q1599" s="4">
        <v>1</v>
      </c>
      <c r="R1599" s="4">
        <v>0</v>
      </c>
      <c r="S1599" s="4">
        <v>0</v>
      </c>
      <c r="T1599" s="4">
        <v>2.6230373000000001E-2</v>
      </c>
      <c r="U1599" s="4">
        <v>6.5669010500000002</v>
      </c>
      <c r="V1599" s="4">
        <v>6.1941138999999999E-2</v>
      </c>
      <c r="W1599" s="4">
        <v>0</v>
      </c>
      <c r="X1599" s="4">
        <v>0</v>
      </c>
      <c r="Y1599" s="4">
        <v>4</v>
      </c>
    </row>
    <row r="1600" spans="1:25" x14ac:dyDescent="0.25">
      <c r="A1600" s="4">
        <v>11237</v>
      </c>
      <c r="B1600" s="4">
        <v>12.3</v>
      </c>
      <c r="C1600" s="4">
        <v>0</v>
      </c>
      <c r="D1600" s="4">
        <v>4</v>
      </c>
      <c r="J1600" s="4" t="str">
        <f>""</f>
        <v/>
      </c>
      <c r="K1600" s="4">
        <f t="shared" si="262"/>
        <v>0</v>
      </c>
      <c r="M1600" s="4">
        <v>0</v>
      </c>
      <c r="N1600" s="4">
        <v>0</v>
      </c>
      <c r="O1600" s="4">
        <v>60</v>
      </c>
      <c r="P1600" s="4">
        <v>0</v>
      </c>
      <c r="Q1600" s="4">
        <v>1</v>
      </c>
      <c r="R1600" s="4">
        <v>0</v>
      </c>
      <c r="S1600" s="4">
        <v>0</v>
      </c>
      <c r="T1600" s="4">
        <v>2.8849775000000001E-2</v>
      </c>
      <c r="U1600" s="4">
        <v>7.8169010500000002</v>
      </c>
      <c r="V1600" s="4">
        <v>6.2468080000000002E-2</v>
      </c>
      <c r="W1600" s="4">
        <v>0</v>
      </c>
      <c r="X1600" s="4">
        <v>0</v>
      </c>
      <c r="Y1600" s="4">
        <v>4</v>
      </c>
    </row>
    <row r="1601" spans="1:25" x14ac:dyDescent="0.25">
      <c r="A1601" s="4">
        <v>11237</v>
      </c>
      <c r="B1601" s="4">
        <v>12.3</v>
      </c>
      <c r="C1601" s="4">
        <v>0</v>
      </c>
      <c r="D1601" s="4">
        <v>3</v>
      </c>
      <c r="J1601" s="4" t="str">
        <f>""</f>
        <v/>
      </c>
      <c r="K1601" s="4">
        <f t="shared" si="262"/>
        <v>0</v>
      </c>
      <c r="M1601" s="4">
        <v>0</v>
      </c>
      <c r="N1601" s="4">
        <v>0</v>
      </c>
      <c r="O1601" s="4">
        <v>68</v>
      </c>
      <c r="P1601" s="4">
        <v>0</v>
      </c>
      <c r="Q1601" s="4">
        <v>1</v>
      </c>
      <c r="R1601" s="4">
        <v>0</v>
      </c>
      <c r="S1601" s="4">
        <v>0</v>
      </c>
      <c r="T1601" s="4">
        <v>2.3631391000000002E-2</v>
      </c>
      <c r="U1601" s="4">
        <v>8.8169010500000002</v>
      </c>
      <c r="V1601" s="4">
        <v>6.0021618999999998E-2</v>
      </c>
      <c r="W1601" s="4">
        <v>0</v>
      </c>
      <c r="X1601" s="4">
        <v>0</v>
      </c>
      <c r="Y1601" s="4">
        <v>4</v>
      </c>
    </row>
    <row r="1602" spans="1:25" x14ac:dyDescent="0.25">
      <c r="A1602" s="4">
        <v>11237</v>
      </c>
      <c r="B1602" s="4">
        <v>12.3</v>
      </c>
      <c r="C1602" s="4">
        <v>168</v>
      </c>
      <c r="D1602" s="4">
        <v>5</v>
      </c>
      <c r="J1602" s="4" t="str">
        <f>""</f>
        <v/>
      </c>
      <c r="K1602" s="4">
        <f t="shared" si="262"/>
        <v>0</v>
      </c>
      <c r="M1602" s="4">
        <v>0</v>
      </c>
      <c r="N1602" s="4">
        <v>0</v>
      </c>
      <c r="O1602" s="4">
        <v>77</v>
      </c>
      <c r="P1602" s="4">
        <v>0</v>
      </c>
      <c r="Q1602" s="4">
        <v>1</v>
      </c>
      <c r="R1602" s="4">
        <v>0</v>
      </c>
      <c r="S1602" s="4">
        <v>0</v>
      </c>
      <c r="T1602" s="4">
        <v>1.9663206999999999E-2</v>
      </c>
      <c r="U1602" s="4">
        <v>7.3062883249999997</v>
      </c>
      <c r="V1602" s="4">
        <v>5.1850593E-2</v>
      </c>
      <c r="W1602" s="4">
        <v>0</v>
      </c>
      <c r="X1602" s="4">
        <v>0</v>
      </c>
      <c r="Y1602" s="4">
        <v>4</v>
      </c>
    </row>
    <row r="1603" spans="1:25" x14ac:dyDescent="0.25">
      <c r="A1603" s="4">
        <v>11237</v>
      </c>
      <c r="B1603" s="4">
        <v>12.3</v>
      </c>
      <c r="C1603" s="4">
        <v>168</v>
      </c>
      <c r="D1603" s="4">
        <v>4</v>
      </c>
      <c r="J1603" s="4" t="str">
        <f>""</f>
        <v/>
      </c>
      <c r="K1603" s="4">
        <f t="shared" si="262"/>
        <v>0</v>
      </c>
      <c r="M1603" s="4">
        <v>0</v>
      </c>
      <c r="N1603" s="4">
        <v>0</v>
      </c>
      <c r="O1603" s="4">
        <v>78</v>
      </c>
      <c r="P1603" s="4">
        <v>0</v>
      </c>
      <c r="Q1603" s="4">
        <v>0</v>
      </c>
      <c r="R1603" s="4">
        <v>0</v>
      </c>
      <c r="S1603" s="4">
        <v>0</v>
      </c>
      <c r="T1603" s="4">
        <v>2.2649888E-2</v>
      </c>
      <c r="U1603" s="4">
        <v>8.3062883250000006</v>
      </c>
      <c r="V1603" s="4">
        <v>5.1907173000000001E-2</v>
      </c>
      <c r="W1603" s="4">
        <v>0</v>
      </c>
      <c r="X1603" s="4">
        <v>0</v>
      </c>
      <c r="Y1603" s="4">
        <v>0</v>
      </c>
    </row>
    <row r="1604" spans="1:25" x14ac:dyDescent="0.25">
      <c r="A1604" s="4">
        <v>11237</v>
      </c>
      <c r="B1604" s="4">
        <v>12.3</v>
      </c>
      <c r="C1604" s="4">
        <v>168</v>
      </c>
      <c r="D1604" s="4">
        <v>3</v>
      </c>
      <c r="J1604" s="4" t="str">
        <f>""</f>
        <v/>
      </c>
      <c r="K1604" s="4">
        <f t="shared" si="262"/>
        <v>0</v>
      </c>
      <c r="M1604" s="4">
        <v>0</v>
      </c>
      <c r="N1604" s="4">
        <v>0</v>
      </c>
      <c r="O1604" s="4">
        <v>75</v>
      </c>
      <c r="P1604" s="4">
        <v>0</v>
      </c>
      <c r="Q1604" s="4">
        <v>0</v>
      </c>
      <c r="R1604" s="4">
        <v>0</v>
      </c>
      <c r="S1604" s="4">
        <v>0</v>
      </c>
      <c r="T1604" s="4">
        <v>1.7710482E-2</v>
      </c>
      <c r="U1604" s="4">
        <v>9.0562883250000006</v>
      </c>
      <c r="V1604" s="4">
        <v>4.1347630000000003E-2</v>
      </c>
      <c r="W1604" s="4">
        <v>0</v>
      </c>
      <c r="X1604" s="4">
        <v>0</v>
      </c>
      <c r="Y1604" s="4">
        <v>0</v>
      </c>
    </row>
    <row r="1605" spans="1:25" x14ac:dyDescent="0.25">
      <c r="A1605" s="4">
        <v>11257</v>
      </c>
      <c r="B1605" s="4">
        <v>12.1</v>
      </c>
      <c r="C1605" s="4">
        <v>0</v>
      </c>
      <c r="D1605" s="4">
        <v>5</v>
      </c>
      <c r="J1605" s="4">
        <f t="shared" ref="J1605" si="273">SUM(E1605:I1610)</f>
        <v>0</v>
      </c>
      <c r="K1605" s="4">
        <f t="shared" ref="K1605:K1668" si="274">IF(J1605=6,1,0)</f>
        <v>0</v>
      </c>
      <c r="M1605" s="4">
        <v>0</v>
      </c>
      <c r="N1605" s="4">
        <v>0</v>
      </c>
      <c r="O1605" s="4">
        <v>63</v>
      </c>
      <c r="P1605" s="4">
        <v>0</v>
      </c>
      <c r="Q1605" s="4">
        <v>1</v>
      </c>
      <c r="R1605" s="4">
        <v>0</v>
      </c>
      <c r="S1605" s="4">
        <v>0</v>
      </c>
      <c r="T1605" s="4">
        <v>2.6475723E-2</v>
      </c>
      <c r="U1605" s="4">
        <v>6.8434882579999998</v>
      </c>
      <c r="V1605" s="4">
        <v>6.4826588000000004E-2</v>
      </c>
      <c r="W1605" s="4">
        <v>0</v>
      </c>
      <c r="X1605" s="4">
        <v>0</v>
      </c>
      <c r="Y1605" s="4">
        <v>4</v>
      </c>
    </row>
    <row r="1606" spans="1:25" x14ac:dyDescent="0.25">
      <c r="A1606" s="4">
        <v>11257</v>
      </c>
      <c r="B1606" s="4">
        <v>12.1</v>
      </c>
      <c r="C1606" s="4">
        <v>0</v>
      </c>
      <c r="D1606" s="4">
        <v>4</v>
      </c>
      <c r="J1606" s="4" t="str">
        <f>""</f>
        <v/>
      </c>
      <c r="K1606" s="4">
        <f t="shared" si="274"/>
        <v>0</v>
      </c>
      <c r="M1606" s="4">
        <v>0</v>
      </c>
      <c r="N1606" s="4">
        <v>0</v>
      </c>
      <c r="O1606" s="4">
        <v>57</v>
      </c>
      <c r="P1606" s="4">
        <v>0</v>
      </c>
      <c r="Q1606" s="4">
        <v>0</v>
      </c>
      <c r="R1606" s="4">
        <v>0</v>
      </c>
      <c r="S1606" s="4">
        <v>0</v>
      </c>
      <c r="T1606" s="4">
        <v>2.2186581E-2</v>
      </c>
      <c r="U1606" s="4">
        <v>8.0934882580000007</v>
      </c>
      <c r="V1606" s="4">
        <v>5.6865302999999999E-2</v>
      </c>
      <c r="W1606" s="4">
        <v>0</v>
      </c>
      <c r="X1606" s="4">
        <v>0</v>
      </c>
      <c r="Y1606" s="4">
        <v>0</v>
      </c>
    </row>
    <row r="1607" spans="1:25" x14ac:dyDescent="0.25">
      <c r="A1607" s="4">
        <v>11257</v>
      </c>
      <c r="B1607" s="4">
        <v>12.1</v>
      </c>
      <c r="C1607" s="4">
        <v>0</v>
      </c>
      <c r="D1607" s="4">
        <v>3</v>
      </c>
      <c r="J1607" s="4" t="str">
        <f>""</f>
        <v/>
      </c>
      <c r="K1607" s="4">
        <f t="shared" si="274"/>
        <v>0</v>
      </c>
      <c r="M1607" s="4">
        <v>0</v>
      </c>
      <c r="N1607" s="4">
        <v>0</v>
      </c>
      <c r="O1607" s="4">
        <v>73</v>
      </c>
      <c r="P1607" s="4">
        <v>0</v>
      </c>
      <c r="Q1607" s="4">
        <v>1</v>
      </c>
      <c r="R1607" s="4">
        <v>0</v>
      </c>
      <c r="S1607" s="4">
        <v>0</v>
      </c>
      <c r="T1607" s="4">
        <v>1.7897705E-2</v>
      </c>
      <c r="U1607" s="4">
        <v>9.0934882580000007</v>
      </c>
      <c r="V1607" s="4">
        <v>4.8238624000000001E-2</v>
      </c>
      <c r="W1607" s="4">
        <v>0</v>
      </c>
      <c r="X1607" s="4">
        <v>0</v>
      </c>
      <c r="Y1607" s="4">
        <v>4</v>
      </c>
    </row>
    <row r="1608" spans="1:25" x14ac:dyDescent="0.25">
      <c r="A1608" s="4">
        <v>11257</v>
      </c>
      <c r="B1608" s="4">
        <v>12.1</v>
      </c>
      <c r="C1608" s="4">
        <v>168</v>
      </c>
      <c r="D1608" s="4">
        <v>5</v>
      </c>
      <c r="J1608" s="4" t="str">
        <f>""</f>
        <v/>
      </c>
      <c r="K1608" s="4">
        <f t="shared" si="274"/>
        <v>0</v>
      </c>
      <c r="M1608" s="4">
        <v>0</v>
      </c>
      <c r="N1608" s="4">
        <v>0</v>
      </c>
      <c r="O1608" s="4">
        <v>72</v>
      </c>
      <c r="P1608" s="4">
        <v>0</v>
      </c>
      <c r="Q1608" s="4">
        <v>0</v>
      </c>
      <c r="R1608" s="4">
        <v>0</v>
      </c>
      <c r="S1608" s="4">
        <v>0</v>
      </c>
      <c r="T1608" s="4">
        <v>2.1617115999999999E-2</v>
      </c>
      <c r="U1608" s="4">
        <v>7.3306381529999998</v>
      </c>
      <c r="V1608" s="4">
        <v>5.3042389000000002E-2</v>
      </c>
      <c r="W1608" s="4">
        <v>0</v>
      </c>
      <c r="X1608" s="4">
        <v>0</v>
      </c>
      <c r="Y1608" s="4">
        <v>0</v>
      </c>
    </row>
    <row r="1609" spans="1:25" x14ac:dyDescent="0.25">
      <c r="A1609" s="4">
        <v>11257</v>
      </c>
      <c r="B1609" s="4">
        <v>12.1</v>
      </c>
      <c r="C1609" s="4">
        <v>168</v>
      </c>
      <c r="D1609" s="4">
        <v>4</v>
      </c>
      <c r="J1609" s="4" t="str">
        <f>""</f>
        <v/>
      </c>
      <c r="K1609" s="4">
        <f t="shared" si="274"/>
        <v>0</v>
      </c>
      <c r="M1609" s="4">
        <v>0</v>
      </c>
      <c r="N1609" s="4">
        <v>0</v>
      </c>
      <c r="O1609" s="4">
        <v>74</v>
      </c>
      <c r="P1609" s="4">
        <v>0</v>
      </c>
      <c r="Q1609" s="4">
        <v>0</v>
      </c>
      <c r="R1609" s="4">
        <v>0</v>
      </c>
      <c r="S1609" s="4">
        <v>0</v>
      </c>
      <c r="T1609" s="4">
        <v>1.9128450000000002E-2</v>
      </c>
      <c r="U1609" s="4">
        <v>9.3306381530000007</v>
      </c>
      <c r="V1609" s="4">
        <v>5.8111028000000002E-2</v>
      </c>
      <c r="W1609" s="4">
        <v>0</v>
      </c>
      <c r="X1609" s="4">
        <v>0</v>
      </c>
      <c r="Y1609" s="4">
        <v>0</v>
      </c>
    </row>
    <row r="1610" spans="1:25" x14ac:dyDescent="0.25">
      <c r="A1610" s="4">
        <v>11257</v>
      </c>
      <c r="B1610" s="4">
        <v>12.1</v>
      </c>
      <c r="C1610" s="4">
        <v>168</v>
      </c>
      <c r="D1610" s="4">
        <v>3</v>
      </c>
      <c r="J1610" s="4" t="str">
        <f>""</f>
        <v/>
      </c>
      <c r="K1610" s="4">
        <f t="shared" si="274"/>
        <v>0</v>
      </c>
      <c r="M1610" s="4">
        <v>0</v>
      </c>
      <c r="N1610" s="4">
        <v>0</v>
      </c>
      <c r="O1610" s="4">
        <v>71</v>
      </c>
      <c r="P1610" s="4">
        <v>0</v>
      </c>
      <c r="Q1610" s="4">
        <v>1</v>
      </c>
      <c r="R1610" s="4">
        <v>0</v>
      </c>
      <c r="S1610" s="4">
        <v>0</v>
      </c>
      <c r="T1610" s="4">
        <v>1.9943444000000001E-2</v>
      </c>
      <c r="U1610" s="4">
        <v>10.33063815</v>
      </c>
      <c r="V1610" s="4">
        <v>5.3522108999999998E-2</v>
      </c>
      <c r="W1610" s="4">
        <v>0</v>
      </c>
      <c r="X1610" s="4">
        <v>0</v>
      </c>
      <c r="Y1610" s="4">
        <v>4</v>
      </c>
    </row>
    <row r="1611" spans="1:25" x14ac:dyDescent="0.25">
      <c r="A1611" s="4">
        <v>11257</v>
      </c>
      <c r="B1611" s="4">
        <v>12.2</v>
      </c>
      <c r="C1611" s="4">
        <v>0</v>
      </c>
      <c r="D1611" s="4">
        <v>5</v>
      </c>
      <c r="J1611" s="4">
        <f t="shared" ref="J1611" si="275">SUM(E1611:I1616)</f>
        <v>0</v>
      </c>
      <c r="K1611" s="4">
        <f t="shared" si="274"/>
        <v>0</v>
      </c>
      <c r="M1611" s="4">
        <v>0</v>
      </c>
      <c r="N1611" s="4">
        <v>0</v>
      </c>
      <c r="O1611" s="4">
        <v>59</v>
      </c>
      <c r="P1611" s="4">
        <v>0</v>
      </c>
      <c r="Q1611" s="4">
        <v>1</v>
      </c>
      <c r="R1611" s="4">
        <v>0</v>
      </c>
      <c r="S1611" s="4">
        <v>0</v>
      </c>
      <c r="T1611" s="4">
        <v>2.8514316000000001E-2</v>
      </c>
      <c r="U1611" s="4">
        <v>6.3381086809999996</v>
      </c>
      <c r="V1611" s="4">
        <v>5.8506719999999998E-2</v>
      </c>
      <c r="W1611" s="4">
        <v>0</v>
      </c>
      <c r="X1611" s="4">
        <v>0</v>
      </c>
      <c r="Y1611" s="4">
        <v>4</v>
      </c>
    </row>
    <row r="1612" spans="1:25" x14ac:dyDescent="0.25">
      <c r="A1612" s="4">
        <v>11257</v>
      </c>
      <c r="B1612" s="4">
        <v>12.2</v>
      </c>
      <c r="C1612" s="4">
        <v>0</v>
      </c>
      <c r="D1612" s="4">
        <v>4</v>
      </c>
      <c r="J1612" s="4" t="str">
        <f>""</f>
        <v/>
      </c>
      <c r="K1612" s="4">
        <f t="shared" si="274"/>
        <v>0</v>
      </c>
      <c r="M1612" s="4">
        <v>0</v>
      </c>
      <c r="N1612" s="4">
        <v>0</v>
      </c>
      <c r="O1612" s="4">
        <v>78</v>
      </c>
      <c r="P1612" s="4">
        <v>0</v>
      </c>
      <c r="Q1612" s="4">
        <v>1</v>
      </c>
      <c r="R1612" s="4">
        <v>0</v>
      </c>
      <c r="S1612" s="4">
        <v>0</v>
      </c>
      <c r="T1612" s="4">
        <v>2.5501280000000001E-2</v>
      </c>
      <c r="U1612" s="4">
        <v>6.8381086809999996</v>
      </c>
      <c r="V1612" s="4">
        <v>5.3796496999999999E-2</v>
      </c>
      <c r="W1612" s="4">
        <v>0</v>
      </c>
      <c r="X1612" s="4">
        <v>0</v>
      </c>
      <c r="Y1612" s="4">
        <v>4</v>
      </c>
    </row>
    <row r="1613" spans="1:25" x14ac:dyDescent="0.25">
      <c r="A1613" s="4">
        <v>11257</v>
      </c>
      <c r="B1613" s="4">
        <v>12.2</v>
      </c>
      <c r="C1613" s="4">
        <v>0</v>
      </c>
      <c r="D1613" s="4">
        <v>3</v>
      </c>
      <c r="J1613" s="4" t="str">
        <f>""</f>
        <v/>
      </c>
      <c r="K1613" s="4">
        <f t="shared" si="274"/>
        <v>0</v>
      </c>
      <c r="M1613" s="4">
        <v>0</v>
      </c>
      <c r="N1613" s="4">
        <v>0</v>
      </c>
      <c r="O1613" s="4">
        <v>77</v>
      </c>
      <c r="P1613" s="4">
        <v>0</v>
      </c>
      <c r="Q1613" s="4">
        <v>1</v>
      </c>
      <c r="R1613" s="4">
        <v>0</v>
      </c>
      <c r="S1613" s="4">
        <v>0</v>
      </c>
      <c r="T1613" s="4">
        <v>2.0362333E-2</v>
      </c>
      <c r="U1613" s="4">
        <v>8.5881086809999996</v>
      </c>
      <c r="V1613" s="4">
        <v>5.1170832999999999E-2</v>
      </c>
      <c r="W1613" s="4">
        <v>0</v>
      </c>
      <c r="X1613" s="4">
        <v>0</v>
      </c>
      <c r="Y1613" s="4">
        <v>4</v>
      </c>
    </row>
    <row r="1614" spans="1:25" x14ac:dyDescent="0.25">
      <c r="A1614" s="4">
        <v>11257</v>
      </c>
      <c r="B1614" s="4">
        <v>12.2</v>
      </c>
      <c r="C1614" s="4">
        <v>168</v>
      </c>
      <c r="D1614" s="4">
        <v>5</v>
      </c>
      <c r="J1614" s="4" t="str">
        <f>""</f>
        <v/>
      </c>
      <c r="K1614" s="4">
        <f t="shared" si="274"/>
        <v>0</v>
      </c>
      <c r="M1614" s="4">
        <v>0</v>
      </c>
      <c r="N1614" s="4">
        <v>0</v>
      </c>
      <c r="O1614" s="4">
        <v>76</v>
      </c>
      <c r="P1614" s="4">
        <v>0</v>
      </c>
      <c r="Q1614" s="4">
        <v>1</v>
      </c>
      <c r="R1614" s="4">
        <v>0</v>
      </c>
      <c r="S1614" s="4">
        <v>0</v>
      </c>
      <c r="T1614" s="4">
        <v>2.1816872000000001E-2</v>
      </c>
      <c r="U1614" s="4">
        <v>6.8394497669999996</v>
      </c>
      <c r="V1614" s="4">
        <v>5.3129536999999998E-2</v>
      </c>
      <c r="W1614" s="4">
        <v>0</v>
      </c>
      <c r="X1614" s="4">
        <v>0</v>
      </c>
      <c r="Y1614" s="4">
        <v>4</v>
      </c>
    </row>
    <row r="1615" spans="1:25" x14ac:dyDescent="0.25">
      <c r="A1615" s="4">
        <v>11257</v>
      </c>
      <c r="B1615" s="4">
        <v>12.2</v>
      </c>
      <c r="C1615" s="4">
        <v>168</v>
      </c>
      <c r="D1615" s="4">
        <v>4</v>
      </c>
      <c r="J1615" s="4" t="str">
        <f>""</f>
        <v/>
      </c>
      <c r="K1615" s="4">
        <f t="shared" si="274"/>
        <v>0</v>
      </c>
      <c r="M1615" s="4">
        <v>0</v>
      </c>
      <c r="N1615" s="4">
        <v>0</v>
      </c>
      <c r="O1615" s="4">
        <v>65</v>
      </c>
      <c r="P1615" s="4">
        <v>0</v>
      </c>
      <c r="Q1615" s="4">
        <v>0</v>
      </c>
      <c r="R1615" s="4">
        <v>0</v>
      </c>
      <c r="S1615" s="4">
        <v>0</v>
      </c>
      <c r="T1615" s="4">
        <v>2.2373100999999999E-2</v>
      </c>
      <c r="U1615" s="4">
        <v>8.0894497669999996</v>
      </c>
      <c r="V1615" s="4">
        <v>5.1623361E-2</v>
      </c>
      <c r="W1615" s="4">
        <v>0</v>
      </c>
      <c r="X1615" s="4">
        <v>0</v>
      </c>
      <c r="Y1615" s="4">
        <v>0</v>
      </c>
    </row>
    <row r="1616" spans="1:25" x14ac:dyDescent="0.25">
      <c r="A1616" s="4">
        <v>11257</v>
      </c>
      <c r="B1616" s="4">
        <v>12.2</v>
      </c>
      <c r="C1616" s="4">
        <v>168</v>
      </c>
      <c r="D1616" s="4">
        <v>3</v>
      </c>
      <c r="J1616" s="4" t="str">
        <f>""</f>
        <v/>
      </c>
      <c r="K1616" s="4">
        <f t="shared" si="274"/>
        <v>0</v>
      </c>
      <c r="M1616" s="4">
        <v>0</v>
      </c>
      <c r="N1616" s="4">
        <v>0</v>
      </c>
      <c r="O1616" s="4">
        <v>72</v>
      </c>
      <c r="P1616" s="4">
        <v>0</v>
      </c>
      <c r="Q1616" s="4">
        <v>1</v>
      </c>
      <c r="R1616" s="4">
        <v>0</v>
      </c>
      <c r="S1616" s="4">
        <v>0</v>
      </c>
      <c r="T1616" s="4">
        <v>1.7340325E-2</v>
      </c>
      <c r="U1616" s="4">
        <v>10.08944977</v>
      </c>
      <c r="V1616" s="4">
        <v>5.3266539000000002E-2</v>
      </c>
      <c r="W1616" s="4">
        <v>0</v>
      </c>
      <c r="X1616" s="4">
        <v>0</v>
      </c>
      <c r="Y1616" s="4">
        <v>4</v>
      </c>
    </row>
    <row r="1617" spans="1:25" x14ac:dyDescent="0.25">
      <c r="A1617" s="4">
        <v>11257</v>
      </c>
      <c r="B1617" s="4">
        <v>12.3</v>
      </c>
      <c r="C1617" s="4">
        <v>0</v>
      </c>
      <c r="D1617" s="4">
        <v>5</v>
      </c>
      <c r="J1617" s="4">
        <f t="shared" ref="J1617" si="276">SUM(E1617:I1622)</f>
        <v>0</v>
      </c>
      <c r="K1617" s="4">
        <f t="shared" si="274"/>
        <v>0</v>
      </c>
      <c r="M1617" s="4">
        <v>0</v>
      </c>
      <c r="N1617" s="4">
        <v>0</v>
      </c>
      <c r="O1617" s="4">
        <v>71</v>
      </c>
      <c r="P1617" s="4">
        <v>0</v>
      </c>
      <c r="Q1617" s="4">
        <v>1</v>
      </c>
      <c r="R1617" s="4">
        <v>0</v>
      </c>
      <c r="S1617" s="4">
        <v>0</v>
      </c>
      <c r="T1617" s="4">
        <v>2.4299535000000001E-2</v>
      </c>
      <c r="U1617" s="4">
        <v>7.8169010500000002</v>
      </c>
      <c r="V1617" s="4">
        <v>7.1730102000000004E-2</v>
      </c>
      <c r="W1617" s="4">
        <v>0</v>
      </c>
      <c r="X1617" s="4">
        <v>0</v>
      </c>
      <c r="Y1617" s="4">
        <v>4</v>
      </c>
    </row>
    <row r="1618" spans="1:25" x14ac:dyDescent="0.25">
      <c r="A1618" s="4">
        <v>11257</v>
      </c>
      <c r="B1618" s="4">
        <v>12.3</v>
      </c>
      <c r="C1618" s="4">
        <v>0</v>
      </c>
      <c r="D1618" s="4">
        <v>4</v>
      </c>
      <c r="J1618" s="4" t="str">
        <f>""</f>
        <v/>
      </c>
      <c r="K1618" s="4">
        <f t="shared" si="274"/>
        <v>0</v>
      </c>
      <c r="M1618" s="4">
        <v>0</v>
      </c>
      <c r="N1618" s="4">
        <v>0</v>
      </c>
      <c r="O1618" s="4">
        <v>63</v>
      </c>
      <c r="P1618" s="4">
        <v>0</v>
      </c>
      <c r="Q1618" s="4">
        <v>1</v>
      </c>
      <c r="R1618" s="4">
        <v>0</v>
      </c>
      <c r="S1618" s="4">
        <v>0</v>
      </c>
      <c r="T1618" s="4">
        <v>2.1094867999999999E-2</v>
      </c>
      <c r="U1618" s="4">
        <v>8.5669010500000002</v>
      </c>
      <c r="V1618" s="4">
        <v>6.1370992999999999E-2</v>
      </c>
      <c r="W1618" s="4">
        <v>0</v>
      </c>
      <c r="X1618" s="4">
        <v>0</v>
      </c>
      <c r="Y1618" s="4">
        <v>4</v>
      </c>
    </row>
    <row r="1619" spans="1:25" x14ac:dyDescent="0.25">
      <c r="A1619" s="4">
        <v>11257</v>
      </c>
      <c r="B1619" s="4">
        <v>12.3</v>
      </c>
      <c r="C1619" s="4">
        <v>0</v>
      </c>
      <c r="D1619" s="4">
        <v>3</v>
      </c>
      <c r="J1619" s="4" t="str">
        <f>""</f>
        <v/>
      </c>
      <c r="K1619" s="4">
        <f t="shared" si="274"/>
        <v>0</v>
      </c>
      <c r="M1619" s="4">
        <v>0</v>
      </c>
      <c r="N1619" s="4">
        <v>0</v>
      </c>
      <c r="O1619" s="4">
        <v>69</v>
      </c>
      <c r="P1619" s="4">
        <v>0</v>
      </c>
      <c r="Q1619" s="4">
        <v>1</v>
      </c>
      <c r="R1619" s="4">
        <v>0</v>
      </c>
      <c r="S1619" s="4">
        <v>0</v>
      </c>
      <c r="T1619" s="4">
        <v>1.8346808999999999E-2</v>
      </c>
      <c r="U1619" s="4">
        <v>9.3169010500000002</v>
      </c>
      <c r="V1619" s="4">
        <v>5.3828210000000001E-2</v>
      </c>
      <c r="W1619" s="4">
        <v>0</v>
      </c>
      <c r="X1619" s="4">
        <v>0</v>
      </c>
      <c r="Y1619" s="4">
        <v>4</v>
      </c>
    </row>
    <row r="1620" spans="1:25" x14ac:dyDescent="0.25">
      <c r="A1620" s="4">
        <v>11257</v>
      </c>
      <c r="B1620" s="4">
        <v>12.3</v>
      </c>
      <c r="C1620" s="4">
        <v>168</v>
      </c>
      <c r="D1620" s="4">
        <v>5</v>
      </c>
      <c r="J1620" s="4" t="str">
        <f>""</f>
        <v/>
      </c>
      <c r="K1620" s="4">
        <f t="shared" si="274"/>
        <v>0</v>
      </c>
      <c r="M1620" s="4">
        <v>0</v>
      </c>
      <c r="N1620" s="4">
        <v>0</v>
      </c>
      <c r="O1620" s="4">
        <v>75</v>
      </c>
      <c r="P1620" s="4">
        <v>0</v>
      </c>
      <c r="Q1620" s="4">
        <v>1</v>
      </c>
      <c r="R1620" s="4">
        <v>0</v>
      </c>
      <c r="S1620" s="4">
        <v>0</v>
      </c>
      <c r="T1620" s="4">
        <v>1.5610799999999999E-2</v>
      </c>
      <c r="U1620" s="4">
        <v>7.5562883249999997</v>
      </c>
      <c r="V1620" s="4">
        <v>4.6067630999999998E-2</v>
      </c>
      <c r="W1620" s="4">
        <v>0</v>
      </c>
      <c r="X1620" s="4">
        <v>0</v>
      </c>
      <c r="Y1620" s="4">
        <v>4</v>
      </c>
    </row>
    <row r="1621" spans="1:25" x14ac:dyDescent="0.25">
      <c r="A1621" s="4">
        <v>11257</v>
      </c>
      <c r="B1621" s="4">
        <v>12.3</v>
      </c>
      <c r="C1621" s="4">
        <v>168</v>
      </c>
      <c r="D1621" s="4">
        <v>4</v>
      </c>
      <c r="J1621" s="4" t="str">
        <f>""</f>
        <v/>
      </c>
      <c r="K1621" s="4">
        <f t="shared" si="274"/>
        <v>0</v>
      </c>
      <c r="M1621" s="4">
        <v>0</v>
      </c>
      <c r="N1621" s="4">
        <v>0</v>
      </c>
      <c r="O1621" s="4">
        <v>65</v>
      </c>
      <c r="P1621" s="4">
        <v>0</v>
      </c>
      <c r="Q1621" s="4">
        <v>1</v>
      </c>
      <c r="R1621" s="4">
        <v>0</v>
      </c>
      <c r="S1621" s="4">
        <v>0</v>
      </c>
      <c r="T1621" s="4">
        <v>2.0765229E-2</v>
      </c>
      <c r="U1621" s="4">
        <v>8.3062883250000006</v>
      </c>
      <c r="V1621" s="4">
        <v>5.0739146999999998E-2</v>
      </c>
      <c r="W1621" s="4">
        <v>0</v>
      </c>
      <c r="X1621" s="4">
        <v>0</v>
      </c>
      <c r="Y1621" s="4">
        <v>4</v>
      </c>
    </row>
    <row r="1622" spans="1:25" x14ac:dyDescent="0.25">
      <c r="A1622" s="4">
        <v>11257</v>
      </c>
      <c r="B1622" s="4">
        <v>12.3</v>
      </c>
      <c r="C1622" s="4">
        <v>168</v>
      </c>
      <c r="D1622" s="4">
        <v>3</v>
      </c>
      <c r="J1622" s="4" t="str">
        <f>""</f>
        <v/>
      </c>
      <c r="K1622" s="4">
        <f t="shared" si="274"/>
        <v>0</v>
      </c>
      <c r="M1622" s="4">
        <v>0</v>
      </c>
      <c r="N1622" s="4">
        <v>0</v>
      </c>
      <c r="O1622" s="4">
        <v>72</v>
      </c>
      <c r="P1622" s="4">
        <v>0</v>
      </c>
      <c r="Q1622" s="4">
        <v>1</v>
      </c>
      <c r="R1622" s="4">
        <v>0</v>
      </c>
      <c r="S1622" s="4">
        <v>0</v>
      </c>
      <c r="T1622" s="4">
        <v>1.8873647E-2</v>
      </c>
      <c r="U1622" s="4">
        <v>10.056288329999999</v>
      </c>
      <c r="V1622" s="4">
        <v>5.4578136999999999E-2</v>
      </c>
      <c r="W1622" s="4">
        <v>0</v>
      </c>
      <c r="X1622" s="4">
        <v>0</v>
      </c>
      <c r="Y1622" s="4">
        <v>4</v>
      </c>
    </row>
    <row r="1623" spans="1:25" x14ac:dyDescent="0.25">
      <c r="A1623" s="4">
        <v>11239</v>
      </c>
      <c r="B1623" s="4">
        <v>12.1</v>
      </c>
      <c r="C1623" s="4">
        <v>0</v>
      </c>
      <c r="D1623" s="4">
        <v>5</v>
      </c>
      <c r="J1623" s="4">
        <f t="shared" ref="J1623" si="277">SUM(E1623:I1628)</f>
        <v>1</v>
      </c>
      <c r="K1623" s="4">
        <f t="shared" si="274"/>
        <v>0</v>
      </c>
      <c r="M1623" s="4">
        <v>0</v>
      </c>
      <c r="N1623" s="4">
        <v>0</v>
      </c>
      <c r="O1623" s="4">
        <v>72</v>
      </c>
      <c r="P1623" s="4">
        <v>0</v>
      </c>
      <c r="Q1623" s="4">
        <v>1</v>
      </c>
      <c r="R1623" s="4">
        <v>0</v>
      </c>
      <c r="S1623" s="4">
        <v>0</v>
      </c>
      <c r="T1623" s="4">
        <v>2.7382733999999999E-2</v>
      </c>
      <c r="U1623" s="4">
        <v>6.0934882579999998</v>
      </c>
      <c r="V1623" s="4">
        <v>5.5178875000000002E-2</v>
      </c>
      <c r="W1623" s="4">
        <v>0</v>
      </c>
      <c r="X1623" s="4">
        <v>0</v>
      </c>
      <c r="Y1623" s="4">
        <v>4</v>
      </c>
    </row>
    <row r="1624" spans="1:25" x14ac:dyDescent="0.25">
      <c r="A1624" s="4">
        <v>11239</v>
      </c>
      <c r="B1624" s="4">
        <v>12.1</v>
      </c>
      <c r="C1624" s="4">
        <v>0</v>
      </c>
      <c r="D1624" s="4">
        <v>4</v>
      </c>
      <c r="J1624" s="4" t="str">
        <f>""</f>
        <v/>
      </c>
      <c r="K1624" s="4">
        <f t="shared" si="274"/>
        <v>0</v>
      </c>
      <c r="M1624" s="4">
        <v>0</v>
      </c>
      <c r="N1624" s="4">
        <v>0</v>
      </c>
      <c r="O1624" s="4">
        <v>64</v>
      </c>
      <c r="P1624" s="4">
        <v>0</v>
      </c>
      <c r="Q1624" s="4">
        <v>1</v>
      </c>
      <c r="R1624" s="4">
        <v>0</v>
      </c>
      <c r="S1624" s="4">
        <v>0</v>
      </c>
      <c r="T1624" s="4">
        <v>2.875575E-2</v>
      </c>
      <c r="U1624" s="4">
        <v>6.8434882579999998</v>
      </c>
      <c r="V1624" s="4">
        <v>5.9133454000000002E-2</v>
      </c>
      <c r="W1624" s="4">
        <v>0</v>
      </c>
      <c r="X1624" s="4">
        <v>0</v>
      </c>
      <c r="Y1624" s="4">
        <v>4</v>
      </c>
    </row>
    <row r="1625" spans="1:25" x14ac:dyDescent="0.25">
      <c r="A1625" s="4">
        <v>11239</v>
      </c>
      <c r="B1625" s="4">
        <v>12.1</v>
      </c>
      <c r="C1625" s="4">
        <v>0</v>
      </c>
      <c r="D1625" s="4">
        <v>3</v>
      </c>
      <c r="J1625" s="4" t="str">
        <f>""</f>
        <v/>
      </c>
      <c r="K1625" s="4">
        <f t="shared" si="274"/>
        <v>0</v>
      </c>
      <c r="M1625" s="4">
        <v>0</v>
      </c>
      <c r="N1625" s="4">
        <v>0</v>
      </c>
      <c r="O1625" s="4">
        <v>73</v>
      </c>
      <c r="P1625" s="4">
        <v>0</v>
      </c>
      <c r="Q1625" s="4">
        <v>0</v>
      </c>
      <c r="R1625" s="4">
        <v>0</v>
      </c>
      <c r="S1625" s="4">
        <v>0</v>
      </c>
      <c r="T1625" s="4">
        <v>2.1568423E-2</v>
      </c>
      <c r="U1625" s="4">
        <v>8.0934882580000007</v>
      </c>
      <c r="V1625" s="4">
        <v>5.3456994000000001E-2</v>
      </c>
      <c r="W1625" s="4">
        <v>0</v>
      </c>
      <c r="X1625" s="4">
        <v>0</v>
      </c>
      <c r="Y1625" s="4">
        <v>0</v>
      </c>
    </row>
    <row r="1626" spans="1:25" x14ac:dyDescent="0.25">
      <c r="A1626" s="4">
        <v>11239</v>
      </c>
      <c r="B1626" s="4">
        <v>12.1</v>
      </c>
      <c r="C1626" s="4">
        <v>168</v>
      </c>
      <c r="D1626" s="4">
        <v>5</v>
      </c>
      <c r="J1626" s="4" t="str">
        <f>""</f>
        <v/>
      </c>
      <c r="K1626" s="4">
        <f t="shared" si="274"/>
        <v>0</v>
      </c>
      <c r="M1626" s="4">
        <v>0</v>
      </c>
      <c r="N1626" s="4">
        <v>0</v>
      </c>
      <c r="O1626" s="4">
        <v>67</v>
      </c>
      <c r="P1626" s="4">
        <v>0</v>
      </c>
      <c r="Q1626" s="4">
        <v>1</v>
      </c>
      <c r="R1626" s="4">
        <v>0</v>
      </c>
      <c r="S1626" s="4">
        <v>0</v>
      </c>
      <c r="T1626" s="4">
        <v>2.768251E-2</v>
      </c>
      <c r="U1626" s="4">
        <v>7.0806381529999998</v>
      </c>
      <c r="V1626" s="4">
        <v>5.6962208E-2</v>
      </c>
      <c r="W1626" s="4">
        <v>0</v>
      </c>
      <c r="X1626" s="4">
        <v>0</v>
      </c>
      <c r="Y1626" s="4">
        <v>4</v>
      </c>
    </row>
    <row r="1627" spans="1:25" x14ac:dyDescent="0.25">
      <c r="A1627" s="4">
        <v>11239</v>
      </c>
      <c r="B1627" s="4">
        <v>12.1</v>
      </c>
      <c r="C1627" s="4">
        <v>168</v>
      </c>
      <c r="D1627" s="4">
        <v>4</v>
      </c>
      <c r="J1627" s="4" t="str">
        <f>""</f>
        <v/>
      </c>
      <c r="K1627" s="4">
        <f t="shared" si="274"/>
        <v>0</v>
      </c>
      <c r="M1627" s="4">
        <v>0</v>
      </c>
      <c r="N1627" s="4">
        <v>0</v>
      </c>
      <c r="O1627" s="4">
        <v>64</v>
      </c>
      <c r="P1627" s="4">
        <v>0</v>
      </c>
      <c r="Q1627" s="4">
        <v>1</v>
      </c>
      <c r="R1627" s="4">
        <v>0</v>
      </c>
      <c r="S1627" s="4">
        <v>0</v>
      </c>
      <c r="T1627" s="4">
        <v>2.6815616E-2</v>
      </c>
      <c r="U1627" s="4">
        <v>7.5806381529999998</v>
      </c>
      <c r="V1627" s="4">
        <v>5.4281070000000001E-2</v>
      </c>
      <c r="W1627" s="4">
        <v>0</v>
      </c>
      <c r="X1627" s="4">
        <v>0</v>
      </c>
      <c r="Y1627" s="4">
        <v>4</v>
      </c>
    </row>
    <row r="1628" spans="1:25" x14ac:dyDescent="0.25">
      <c r="A1628" s="4">
        <v>11239</v>
      </c>
      <c r="B1628" s="4">
        <v>12.1</v>
      </c>
      <c r="C1628" s="4">
        <v>168</v>
      </c>
      <c r="D1628" s="4">
        <v>3</v>
      </c>
      <c r="F1628" s="4">
        <v>1</v>
      </c>
      <c r="J1628" s="4" t="str">
        <f>""</f>
        <v/>
      </c>
      <c r="K1628" s="4">
        <f t="shared" si="274"/>
        <v>0</v>
      </c>
      <c r="M1628" s="4">
        <v>0</v>
      </c>
      <c r="N1628" s="4">
        <v>0</v>
      </c>
      <c r="O1628" s="4">
        <v>79</v>
      </c>
      <c r="P1628" s="4">
        <v>0</v>
      </c>
      <c r="Q1628" s="4">
        <v>0</v>
      </c>
      <c r="R1628" s="4">
        <v>0</v>
      </c>
      <c r="S1628" s="4">
        <v>0</v>
      </c>
      <c r="T1628" s="4">
        <v>1.2817227E-2</v>
      </c>
      <c r="U1628" s="4">
        <v>10.08063815</v>
      </c>
      <c r="V1628" s="4">
        <v>4.9670850000000002E-2</v>
      </c>
      <c r="W1628" s="4">
        <v>0</v>
      </c>
      <c r="X1628" s="4">
        <v>0</v>
      </c>
      <c r="Y1628" s="4">
        <v>0</v>
      </c>
    </row>
    <row r="1629" spans="1:25" x14ac:dyDescent="0.25">
      <c r="A1629" s="4">
        <v>11239</v>
      </c>
      <c r="B1629" s="4">
        <v>12.2</v>
      </c>
      <c r="C1629" s="4">
        <v>0</v>
      </c>
      <c r="D1629" s="4">
        <v>5</v>
      </c>
      <c r="J1629" s="4">
        <f>SUM(E1629:I1634)</f>
        <v>0</v>
      </c>
      <c r="K1629" s="4">
        <f t="shared" si="274"/>
        <v>0</v>
      </c>
      <c r="M1629" s="4">
        <v>0</v>
      </c>
      <c r="N1629" s="4">
        <v>0</v>
      </c>
      <c r="O1629" s="4">
        <v>72</v>
      </c>
      <c r="P1629" s="4">
        <v>0</v>
      </c>
      <c r="Q1629" s="4">
        <v>1</v>
      </c>
      <c r="R1629" s="4">
        <v>0</v>
      </c>
      <c r="S1629" s="4">
        <v>0</v>
      </c>
      <c r="T1629" s="4">
        <v>2.5013156000000002E-2</v>
      </c>
      <c r="U1629" s="4">
        <v>5.3381086809999996</v>
      </c>
      <c r="V1629" s="4">
        <v>6.2989768000000002E-2</v>
      </c>
      <c r="W1629" s="4">
        <v>0</v>
      </c>
      <c r="X1629" s="4">
        <v>0</v>
      </c>
      <c r="Y1629" s="4">
        <v>4</v>
      </c>
    </row>
    <row r="1630" spans="1:25" x14ac:dyDescent="0.25">
      <c r="A1630" s="4">
        <v>11239</v>
      </c>
      <c r="B1630" s="4">
        <v>12.2</v>
      </c>
      <c r="C1630" s="4">
        <v>0</v>
      </c>
      <c r="D1630" s="4">
        <v>4</v>
      </c>
      <c r="J1630" s="4" t="str">
        <f>""</f>
        <v/>
      </c>
      <c r="K1630" s="4">
        <f t="shared" si="274"/>
        <v>0</v>
      </c>
      <c r="M1630" s="4">
        <v>0</v>
      </c>
      <c r="N1630" s="4">
        <v>0</v>
      </c>
      <c r="O1630" s="4">
        <v>71</v>
      </c>
      <c r="P1630" s="4">
        <v>0</v>
      </c>
      <c r="Q1630" s="4">
        <v>0</v>
      </c>
      <c r="R1630" s="4">
        <v>0</v>
      </c>
      <c r="S1630" s="4">
        <v>0</v>
      </c>
      <c r="T1630" s="4">
        <v>2.8963006999999999E-2</v>
      </c>
      <c r="U1630" s="4">
        <v>6.5881086809999996</v>
      </c>
      <c r="V1630" s="4">
        <v>5.2568865999999999E-2</v>
      </c>
      <c r="W1630" s="4">
        <v>0</v>
      </c>
      <c r="X1630" s="4">
        <v>0</v>
      </c>
      <c r="Y1630" s="4">
        <v>0</v>
      </c>
    </row>
    <row r="1631" spans="1:25" x14ac:dyDescent="0.25">
      <c r="A1631" s="4">
        <v>11239</v>
      </c>
      <c r="B1631" s="4">
        <v>12.2</v>
      </c>
      <c r="C1631" s="4">
        <v>0</v>
      </c>
      <c r="D1631" s="4">
        <v>3</v>
      </c>
      <c r="J1631" s="4" t="str">
        <f>""</f>
        <v/>
      </c>
      <c r="K1631" s="4">
        <f t="shared" si="274"/>
        <v>0</v>
      </c>
      <c r="M1631" s="4">
        <v>0</v>
      </c>
      <c r="N1631" s="4">
        <v>0</v>
      </c>
      <c r="O1631" s="4">
        <v>70</v>
      </c>
      <c r="P1631" s="4">
        <v>0</v>
      </c>
      <c r="Q1631" s="4">
        <v>0</v>
      </c>
      <c r="R1631" s="4">
        <v>0</v>
      </c>
      <c r="S1631" s="4">
        <v>0</v>
      </c>
      <c r="T1631" s="4">
        <v>2.4036847E-2</v>
      </c>
      <c r="U1631" s="4">
        <v>8.0881086809999996</v>
      </c>
      <c r="V1631" s="4">
        <v>5.7572479000000003E-2</v>
      </c>
      <c r="W1631" s="4">
        <v>0</v>
      </c>
      <c r="X1631" s="4">
        <v>0</v>
      </c>
      <c r="Y1631" s="4">
        <v>0</v>
      </c>
    </row>
    <row r="1632" spans="1:25" x14ac:dyDescent="0.25">
      <c r="A1632" s="4">
        <v>11239</v>
      </c>
      <c r="B1632" s="4">
        <v>12.2</v>
      </c>
      <c r="C1632" s="4">
        <v>168</v>
      </c>
      <c r="D1632" s="4">
        <v>5</v>
      </c>
      <c r="J1632" s="4" t="str">
        <f>""</f>
        <v/>
      </c>
      <c r="K1632" s="4">
        <f t="shared" si="274"/>
        <v>0</v>
      </c>
      <c r="M1632" s="4">
        <v>0</v>
      </c>
      <c r="N1632" s="4">
        <v>0</v>
      </c>
      <c r="O1632" s="4">
        <v>67</v>
      </c>
      <c r="P1632" s="4">
        <v>0</v>
      </c>
      <c r="Q1632" s="4">
        <v>1</v>
      </c>
      <c r="R1632" s="4">
        <v>0</v>
      </c>
      <c r="S1632" s="4">
        <v>0</v>
      </c>
      <c r="T1632" s="4">
        <v>2.4506837E-2</v>
      </c>
      <c r="U1632" s="4">
        <v>6.8394497669999996</v>
      </c>
      <c r="V1632" s="4">
        <v>5.6530772E-2</v>
      </c>
      <c r="W1632" s="4">
        <v>0</v>
      </c>
      <c r="X1632" s="4">
        <v>0</v>
      </c>
      <c r="Y1632" s="4">
        <v>4</v>
      </c>
    </row>
    <row r="1633" spans="1:25" x14ac:dyDescent="0.25">
      <c r="A1633" s="4">
        <v>11239</v>
      </c>
      <c r="B1633" s="4">
        <v>12.2</v>
      </c>
      <c r="C1633" s="4">
        <v>168</v>
      </c>
      <c r="D1633" s="4">
        <v>4</v>
      </c>
      <c r="J1633" s="4" t="str">
        <f>""</f>
        <v/>
      </c>
      <c r="K1633" s="4">
        <f t="shared" si="274"/>
        <v>0</v>
      </c>
      <c r="M1633" s="4">
        <v>0</v>
      </c>
      <c r="N1633" s="4">
        <v>0</v>
      </c>
      <c r="O1633" s="4">
        <v>75</v>
      </c>
      <c r="P1633" s="4">
        <v>0</v>
      </c>
      <c r="Q1633" s="4">
        <v>0</v>
      </c>
      <c r="R1633" s="4">
        <v>0</v>
      </c>
      <c r="S1633" s="4">
        <v>0</v>
      </c>
      <c r="T1633" s="4">
        <v>1.6931091999999998E-2</v>
      </c>
      <c r="U1633" s="4">
        <v>8.0894497669999996</v>
      </c>
      <c r="V1633" s="4">
        <v>5.1304145000000002E-2</v>
      </c>
      <c r="W1633" s="4">
        <v>0</v>
      </c>
      <c r="X1633" s="4">
        <v>0</v>
      </c>
      <c r="Y1633" s="4">
        <v>0</v>
      </c>
    </row>
    <row r="1634" spans="1:25" x14ac:dyDescent="0.25">
      <c r="A1634" s="4">
        <v>11239</v>
      </c>
      <c r="B1634" s="4">
        <v>12.2</v>
      </c>
      <c r="C1634" s="4">
        <v>168</v>
      </c>
      <c r="D1634" s="4">
        <v>3</v>
      </c>
      <c r="J1634" s="4" t="str">
        <f>""</f>
        <v/>
      </c>
      <c r="K1634" s="4">
        <f t="shared" si="274"/>
        <v>0</v>
      </c>
      <c r="M1634" s="4">
        <v>0</v>
      </c>
      <c r="N1634" s="4">
        <v>0</v>
      </c>
      <c r="O1634" s="4">
        <v>52</v>
      </c>
      <c r="P1634" s="4">
        <v>0</v>
      </c>
      <c r="Q1634" s="4">
        <v>0</v>
      </c>
      <c r="R1634" s="4">
        <v>0</v>
      </c>
      <c r="S1634" s="4">
        <v>0</v>
      </c>
      <c r="T1634" s="4">
        <v>2.1789329E-2</v>
      </c>
      <c r="U1634" s="4">
        <v>8.5894497669999996</v>
      </c>
      <c r="V1634" s="4">
        <v>4.0360774000000002E-2</v>
      </c>
      <c r="W1634" s="4">
        <v>0</v>
      </c>
      <c r="X1634" s="4">
        <v>0</v>
      </c>
      <c r="Y1634" s="4">
        <v>0</v>
      </c>
    </row>
    <row r="1635" spans="1:25" x14ac:dyDescent="0.25">
      <c r="A1635" s="4">
        <v>11239</v>
      </c>
      <c r="B1635" s="4">
        <v>12.3</v>
      </c>
      <c r="C1635" s="4">
        <v>0</v>
      </c>
      <c r="D1635" s="4">
        <v>5</v>
      </c>
      <c r="J1635" s="4">
        <f>SUM(E1635:I1640)</f>
        <v>0</v>
      </c>
      <c r="K1635" s="4">
        <f t="shared" si="274"/>
        <v>0</v>
      </c>
      <c r="M1635" s="4">
        <v>0</v>
      </c>
      <c r="N1635" s="4">
        <v>0</v>
      </c>
      <c r="O1635" s="4">
        <v>59</v>
      </c>
      <c r="P1635" s="4">
        <v>0</v>
      </c>
      <c r="Q1635" s="4">
        <v>0</v>
      </c>
      <c r="R1635" s="4">
        <v>0</v>
      </c>
      <c r="S1635" s="4">
        <v>0</v>
      </c>
      <c r="T1635" s="4">
        <v>2.7826175000000002E-2</v>
      </c>
      <c r="U1635" s="4">
        <v>6.5669010500000002</v>
      </c>
      <c r="V1635" s="4">
        <v>6.2922776E-2</v>
      </c>
      <c r="W1635" s="4">
        <v>0</v>
      </c>
      <c r="X1635" s="4">
        <v>0</v>
      </c>
      <c r="Y1635" s="4">
        <v>0</v>
      </c>
    </row>
    <row r="1636" spans="1:25" x14ac:dyDescent="0.25">
      <c r="A1636" s="4">
        <v>11239</v>
      </c>
      <c r="B1636" s="4">
        <v>12.3</v>
      </c>
      <c r="C1636" s="4">
        <v>0</v>
      </c>
      <c r="D1636" s="4">
        <v>4</v>
      </c>
      <c r="J1636" s="4" t="str">
        <f>""</f>
        <v/>
      </c>
      <c r="K1636" s="4">
        <f t="shared" si="274"/>
        <v>0</v>
      </c>
      <c r="M1636" s="4">
        <v>0</v>
      </c>
      <c r="N1636" s="4">
        <v>0</v>
      </c>
      <c r="O1636" s="4">
        <v>74</v>
      </c>
      <c r="P1636" s="4">
        <v>0</v>
      </c>
      <c r="Q1636" s="4">
        <v>1</v>
      </c>
      <c r="R1636" s="4">
        <v>0</v>
      </c>
      <c r="S1636" s="4">
        <v>0</v>
      </c>
      <c r="T1636" s="4">
        <v>3.0005036999999998E-2</v>
      </c>
      <c r="U1636" s="4">
        <v>7.5669010500000002</v>
      </c>
      <c r="V1636" s="4">
        <v>6.0738614000000003E-2</v>
      </c>
      <c r="W1636" s="4">
        <v>0</v>
      </c>
      <c r="X1636" s="4">
        <v>0</v>
      </c>
      <c r="Y1636" s="4">
        <v>4</v>
      </c>
    </row>
    <row r="1637" spans="1:25" x14ac:dyDescent="0.25">
      <c r="A1637" s="4">
        <v>11239</v>
      </c>
      <c r="B1637" s="4">
        <v>12.3</v>
      </c>
      <c r="C1637" s="4">
        <v>0</v>
      </c>
      <c r="D1637" s="4">
        <v>3</v>
      </c>
      <c r="J1637" s="4" t="str">
        <f>""</f>
        <v/>
      </c>
      <c r="K1637" s="4">
        <f t="shared" si="274"/>
        <v>0</v>
      </c>
      <c r="M1637" s="4">
        <v>0</v>
      </c>
      <c r="N1637" s="4">
        <v>0</v>
      </c>
      <c r="O1637" s="4">
        <v>61</v>
      </c>
      <c r="P1637" s="4">
        <v>0</v>
      </c>
      <c r="Q1637" s="4">
        <v>1</v>
      </c>
      <c r="R1637" s="4">
        <v>0</v>
      </c>
      <c r="S1637" s="4">
        <v>0</v>
      </c>
      <c r="T1637" s="4">
        <v>2.8794098000000001E-2</v>
      </c>
      <c r="U1637" s="4">
        <v>8.0669010500000002</v>
      </c>
      <c r="V1637" s="4">
        <v>6.2635290999999996E-2</v>
      </c>
      <c r="W1637" s="4">
        <v>0</v>
      </c>
      <c r="X1637" s="4">
        <v>0</v>
      </c>
      <c r="Y1637" s="4">
        <v>4</v>
      </c>
    </row>
    <row r="1638" spans="1:25" x14ac:dyDescent="0.25">
      <c r="A1638" s="4">
        <v>11239</v>
      </c>
      <c r="B1638" s="4">
        <v>12.3</v>
      </c>
      <c r="C1638" s="4">
        <v>168</v>
      </c>
      <c r="D1638" s="4">
        <v>5</v>
      </c>
      <c r="J1638" s="4" t="str">
        <f>""</f>
        <v/>
      </c>
      <c r="K1638" s="4">
        <f t="shared" si="274"/>
        <v>0</v>
      </c>
      <c r="M1638" s="4">
        <v>0</v>
      </c>
      <c r="N1638" s="4">
        <v>0</v>
      </c>
      <c r="O1638" s="4">
        <v>81</v>
      </c>
      <c r="P1638" s="4">
        <v>0</v>
      </c>
      <c r="Q1638" s="4">
        <v>1</v>
      </c>
      <c r="R1638" s="4">
        <v>0</v>
      </c>
      <c r="S1638" s="4">
        <v>0</v>
      </c>
      <c r="T1638" s="4">
        <v>1.5463652E-2</v>
      </c>
      <c r="U1638" s="4">
        <v>7.3062883249999997</v>
      </c>
      <c r="V1638" s="4">
        <v>4.2853251000000002E-2</v>
      </c>
      <c r="W1638" s="4">
        <v>0</v>
      </c>
      <c r="X1638" s="4">
        <v>0</v>
      </c>
      <c r="Y1638" s="4">
        <v>4</v>
      </c>
    </row>
    <row r="1639" spans="1:25" x14ac:dyDescent="0.25">
      <c r="A1639" s="4">
        <v>11239</v>
      </c>
      <c r="B1639" s="4">
        <v>12.3</v>
      </c>
      <c r="C1639" s="4">
        <v>168</v>
      </c>
      <c r="D1639" s="4">
        <v>4</v>
      </c>
      <c r="J1639" s="4" t="str">
        <f>""</f>
        <v/>
      </c>
      <c r="K1639" s="4">
        <f t="shared" si="274"/>
        <v>0</v>
      </c>
      <c r="M1639" s="4">
        <v>0</v>
      </c>
      <c r="N1639" s="4">
        <v>0</v>
      </c>
      <c r="O1639" s="4">
        <v>74</v>
      </c>
      <c r="P1639" s="4">
        <v>0</v>
      </c>
      <c r="Q1639" s="4">
        <v>1</v>
      </c>
      <c r="R1639" s="4">
        <v>0</v>
      </c>
      <c r="S1639" s="4">
        <v>0</v>
      </c>
      <c r="T1639" s="4">
        <v>1.6900426E-2</v>
      </c>
      <c r="U1639" s="4">
        <v>8.3062883250000006</v>
      </c>
      <c r="V1639" s="4">
        <v>4.5806561000000003E-2</v>
      </c>
      <c r="W1639" s="4">
        <v>0</v>
      </c>
      <c r="X1639" s="4">
        <v>0</v>
      </c>
      <c r="Y1639" s="4">
        <v>4</v>
      </c>
    </row>
    <row r="1640" spans="1:25" x14ac:dyDescent="0.25">
      <c r="A1640" s="4">
        <v>11239</v>
      </c>
      <c r="B1640" s="4">
        <v>12.3</v>
      </c>
      <c r="C1640" s="4">
        <v>168</v>
      </c>
      <c r="D1640" s="4">
        <v>3</v>
      </c>
      <c r="J1640" s="4" t="str">
        <f>""</f>
        <v/>
      </c>
      <c r="K1640" s="4">
        <f t="shared" si="274"/>
        <v>0</v>
      </c>
      <c r="M1640" s="4">
        <v>0</v>
      </c>
      <c r="N1640" s="4">
        <v>0</v>
      </c>
      <c r="O1640" s="4">
        <v>62</v>
      </c>
      <c r="P1640" s="4">
        <v>0</v>
      </c>
      <c r="Q1640" s="4">
        <v>0</v>
      </c>
      <c r="R1640" s="4">
        <v>0</v>
      </c>
      <c r="S1640" s="4">
        <v>0</v>
      </c>
      <c r="T1640" s="4">
        <v>1.8704168E-2</v>
      </c>
      <c r="U1640" s="4">
        <v>9.3062883250000006</v>
      </c>
      <c r="V1640" s="4">
        <v>4.6503272999999998E-2</v>
      </c>
      <c r="W1640" s="4">
        <v>0</v>
      </c>
      <c r="X1640" s="4">
        <v>0</v>
      </c>
      <c r="Y1640" s="4">
        <v>0</v>
      </c>
    </row>
    <row r="1641" spans="1:25" x14ac:dyDescent="0.25">
      <c r="A1641" s="4">
        <v>11259</v>
      </c>
      <c r="B1641" s="4">
        <v>12.1</v>
      </c>
      <c r="C1641" s="4">
        <v>0</v>
      </c>
      <c r="D1641" s="4">
        <v>5</v>
      </c>
      <c r="F1641" s="4">
        <v>1</v>
      </c>
      <c r="J1641" s="4">
        <f t="shared" ref="J1641" si="278">SUM(E1641:I1646)</f>
        <v>6</v>
      </c>
      <c r="K1641" s="4">
        <f t="shared" si="274"/>
        <v>1</v>
      </c>
      <c r="M1641" s="4">
        <v>0</v>
      </c>
      <c r="N1641" s="4">
        <v>0</v>
      </c>
      <c r="O1641" s="4">
        <v>63</v>
      </c>
      <c r="P1641" s="4">
        <v>0</v>
      </c>
      <c r="Q1641" s="4">
        <v>1</v>
      </c>
      <c r="R1641" s="4">
        <v>0</v>
      </c>
      <c r="S1641" s="4">
        <v>0</v>
      </c>
      <c r="T1641" s="4">
        <v>6.5971312000000004E-2</v>
      </c>
      <c r="U1641" s="4">
        <v>6.0934882579999998</v>
      </c>
      <c r="V1641" s="4">
        <v>0.107525326</v>
      </c>
      <c r="W1641" s="4">
        <v>0</v>
      </c>
      <c r="X1641" s="4">
        <v>0</v>
      </c>
      <c r="Y1641" s="4">
        <v>4</v>
      </c>
    </row>
    <row r="1642" spans="1:25" x14ac:dyDescent="0.25">
      <c r="A1642" s="4">
        <v>11259</v>
      </c>
      <c r="B1642" s="4">
        <v>12.1</v>
      </c>
      <c r="C1642" s="4">
        <v>0</v>
      </c>
      <c r="D1642" s="4">
        <v>4</v>
      </c>
      <c r="F1642" s="4">
        <v>1</v>
      </c>
      <c r="J1642" s="4" t="str">
        <f>""</f>
        <v/>
      </c>
      <c r="K1642" s="4">
        <f t="shared" si="274"/>
        <v>0</v>
      </c>
      <c r="M1642" s="4">
        <v>0</v>
      </c>
      <c r="N1642" s="4">
        <v>0</v>
      </c>
      <c r="O1642" s="4">
        <v>61</v>
      </c>
      <c r="P1642" s="4">
        <v>0</v>
      </c>
      <c r="Q1642" s="4">
        <v>1</v>
      </c>
      <c r="R1642" s="4">
        <v>0</v>
      </c>
      <c r="S1642" s="4">
        <v>0</v>
      </c>
      <c r="T1642" s="4">
        <v>5.4603292999999997E-2</v>
      </c>
      <c r="U1642" s="4">
        <v>7.3434882579999998</v>
      </c>
      <c r="V1642" s="4">
        <v>9.1785104000000006E-2</v>
      </c>
      <c r="W1642" s="4">
        <v>0</v>
      </c>
      <c r="X1642" s="4">
        <v>0</v>
      </c>
      <c r="Y1642" s="4">
        <v>4</v>
      </c>
    </row>
    <row r="1643" spans="1:25" x14ac:dyDescent="0.25">
      <c r="A1643" s="4">
        <v>11259</v>
      </c>
      <c r="B1643" s="4">
        <v>12.1</v>
      </c>
      <c r="C1643" s="4">
        <v>0</v>
      </c>
      <c r="D1643" s="4">
        <v>3</v>
      </c>
      <c r="F1643" s="4">
        <v>1</v>
      </c>
      <c r="J1643" s="4" t="str">
        <f>""</f>
        <v/>
      </c>
      <c r="K1643" s="4">
        <f t="shared" si="274"/>
        <v>0</v>
      </c>
      <c r="M1643" s="4">
        <v>0</v>
      </c>
      <c r="N1643" s="4">
        <v>0</v>
      </c>
      <c r="O1643" s="4">
        <v>74</v>
      </c>
      <c r="P1643" s="4">
        <v>0</v>
      </c>
      <c r="Q1643" s="4">
        <v>0</v>
      </c>
      <c r="R1643" s="4">
        <v>0</v>
      </c>
      <c r="S1643" s="4">
        <v>0</v>
      </c>
      <c r="T1643" s="4">
        <v>3.4070177E-2</v>
      </c>
      <c r="U1643" s="4">
        <v>8.8434882580000007</v>
      </c>
      <c r="V1643" s="4">
        <v>6.6373695999999996E-2</v>
      </c>
      <c r="W1643" s="4">
        <v>0</v>
      </c>
      <c r="X1643" s="4">
        <v>0</v>
      </c>
      <c r="Y1643" s="4">
        <v>0</v>
      </c>
    </row>
    <row r="1644" spans="1:25" x14ac:dyDescent="0.25">
      <c r="A1644" s="4">
        <v>11259</v>
      </c>
      <c r="B1644" s="4">
        <v>12.1</v>
      </c>
      <c r="C1644" s="4">
        <v>168</v>
      </c>
      <c r="D1644" s="4">
        <v>5</v>
      </c>
      <c r="G1644" s="4">
        <v>1</v>
      </c>
      <c r="J1644" s="4" t="str">
        <f>""</f>
        <v/>
      </c>
      <c r="K1644" s="4">
        <f t="shared" si="274"/>
        <v>0</v>
      </c>
      <c r="M1644" s="4">
        <v>0</v>
      </c>
      <c r="N1644" s="4">
        <v>0</v>
      </c>
      <c r="O1644" s="4">
        <v>80</v>
      </c>
      <c r="P1644" s="4">
        <v>0</v>
      </c>
      <c r="Q1644" s="4">
        <v>0</v>
      </c>
      <c r="R1644" s="4">
        <v>0</v>
      </c>
      <c r="S1644" s="4">
        <v>0</v>
      </c>
      <c r="T1644" s="4">
        <v>2.0849322E-2</v>
      </c>
      <c r="U1644" s="4">
        <v>7.5806381529999998</v>
      </c>
      <c r="V1644" s="4">
        <v>5.2907124999999999E-2</v>
      </c>
      <c r="W1644" s="4">
        <v>0</v>
      </c>
      <c r="X1644" s="4">
        <v>0</v>
      </c>
      <c r="Y1644" s="4">
        <v>0</v>
      </c>
    </row>
    <row r="1645" spans="1:25" x14ac:dyDescent="0.25">
      <c r="A1645" s="4">
        <v>11259</v>
      </c>
      <c r="B1645" s="4">
        <v>12.1</v>
      </c>
      <c r="C1645" s="4">
        <v>168</v>
      </c>
      <c r="D1645" s="4">
        <v>4</v>
      </c>
      <c r="G1645" s="4">
        <v>1</v>
      </c>
      <c r="J1645" s="4" t="str">
        <f>""</f>
        <v/>
      </c>
      <c r="K1645" s="4">
        <f t="shared" si="274"/>
        <v>0</v>
      </c>
      <c r="M1645" s="4">
        <v>0</v>
      </c>
      <c r="N1645" s="4">
        <v>0</v>
      </c>
      <c r="O1645" s="4">
        <v>79</v>
      </c>
      <c r="P1645" s="4">
        <v>0</v>
      </c>
      <c r="Q1645" s="4">
        <v>1</v>
      </c>
      <c r="R1645" s="4">
        <v>0</v>
      </c>
      <c r="S1645" s="4">
        <v>0</v>
      </c>
      <c r="T1645" s="4">
        <v>2.1535077999999999E-2</v>
      </c>
      <c r="U1645" s="4">
        <v>8.8306381530000007</v>
      </c>
      <c r="V1645" s="4">
        <v>5.9105778999999997E-2</v>
      </c>
      <c r="W1645" s="4">
        <v>0</v>
      </c>
      <c r="X1645" s="4">
        <v>0</v>
      </c>
      <c r="Y1645" s="4">
        <v>4</v>
      </c>
    </row>
    <row r="1646" spans="1:25" x14ac:dyDescent="0.25">
      <c r="A1646" s="4">
        <v>11259</v>
      </c>
      <c r="B1646" s="4">
        <v>12.1</v>
      </c>
      <c r="C1646" s="4">
        <v>168</v>
      </c>
      <c r="D1646" s="4">
        <v>3</v>
      </c>
      <c r="G1646" s="4">
        <v>1</v>
      </c>
      <c r="J1646" s="4" t="str">
        <f>""</f>
        <v/>
      </c>
      <c r="K1646" s="4">
        <f t="shared" si="274"/>
        <v>0</v>
      </c>
      <c r="M1646" s="4">
        <v>0</v>
      </c>
      <c r="N1646" s="4">
        <v>0</v>
      </c>
      <c r="O1646" s="4">
        <v>88</v>
      </c>
      <c r="P1646" s="4">
        <v>0</v>
      </c>
      <c r="Q1646" s="4">
        <v>0</v>
      </c>
      <c r="R1646" s="4">
        <v>0</v>
      </c>
      <c r="S1646" s="4">
        <v>0</v>
      </c>
      <c r="T1646" s="4">
        <v>1.6066573000000001E-2</v>
      </c>
      <c r="U1646" s="4">
        <v>10.08063815</v>
      </c>
      <c r="V1646" s="4">
        <v>4.5368497000000001E-2</v>
      </c>
      <c r="W1646" s="4">
        <v>0</v>
      </c>
      <c r="X1646" s="4">
        <v>0</v>
      </c>
      <c r="Y1646" s="4">
        <v>0</v>
      </c>
    </row>
    <row r="1647" spans="1:25" x14ac:dyDescent="0.25">
      <c r="A1647" s="4">
        <v>11259</v>
      </c>
      <c r="B1647" s="4">
        <v>12.2</v>
      </c>
      <c r="C1647" s="4">
        <v>0</v>
      </c>
      <c r="D1647" s="4">
        <v>5</v>
      </c>
      <c r="F1647" s="4">
        <v>1</v>
      </c>
      <c r="J1647" s="4">
        <f t="shared" ref="J1647" si="279">SUM(E1647:I1652)</f>
        <v>6</v>
      </c>
      <c r="K1647" s="4">
        <f t="shared" si="274"/>
        <v>1</v>
      </c>
      <c r="M1647" s="4">
        <v>0</v>
      </c>
      <c r="N1647" s="4">
        <v>0</v>
      </c>
      <c r="O1647" s="4">
        <v>61</v>
      </c>
      <c r="P1647" s="4">
        <v>0</v>
      </c>
      <c r="Q1647" s="4">
        <v>1</v>
      </c>
      <c r="R1647" s="4">
        <v>0</v>
      </c>
      <c r="S1647" s="4">
        <v>0</v>
      </c>
      <c r="T1647" s="4">
        <v>6.9757561999999995E-2</v>
      </c>
      <c r="U1647" s="4">
        <v>6.0881086809999996</v>
      </c>
      <c r="V1647" s="4">
        <v>9.9264838999999994E-2</v>
      </c>
      <c r="W1647" s="4">
        <v>0</v>
      </c>
      <c r="X1647" s="4">
        <v>0</v>
      </c>
      <c r="Y1647" s="4">
        <v>4</v>
      </c>
    </row>
    <row r="1648" spans="1:25" x14ac:dyDescent="0.25">
      <c r="A1648" s="4">
        <v>11259</v>
      </c>
      <c r="B1648" s="4">
        <v>12.2</v>
      </c>
      <c r="C1648" s="4">
        <v>0</v>
      </c>
      <c r="D1648" s="4">
        <v>4</v>
      </c>
      <c r="F1648" s="4">
        <v>1</v>
      </c>
      <c r="J1648" s="4" t="str">
        <f>""</f>
        <v/>
      </c>
      <c r="K1648" s="4">
        <f t="shared" si="274"/>
        <v>0</v>
      </c>
      <c r="M1648" s="4">
        <v>0</v>
      </c>
      <c r="N1648" s="4">
        <v>0</v>
      </c>
      <c r="O1648" s="4">
        <v>68</v>
      </c>
      <c r="P1648" s="4">
        <v>0</v>
      </c>
      <c r="Q1648" s="4">
        <v>0</v>
      </c>
      <c r="R1648" s="4">
        <v>0</v>
      </c>
      <c r="S1648" s="4">
        <v>0</v>
      </c>
      <c r="T1648" s="4">
        <v>3.5225197999999999E-2</v>
      </c>
      <c r="U1648" s="4">
        <v>7.3381086809999996</v>
      </c>
      <c r="V1648" s="4">
        <v>7.0084297000000004E-2</v>
      </c>
      <c r="W1648" s="4">
        <v>0</v>
      </c>
      <c r="X1648" s="4">
        <v>0</v>
      </c>
      <c r="Y1648" s="4">
        <v>0</v>
      </c>
    </row>
    <row r="1649" spans="1:25" x14ac:dyDescent="0.25">
      <c r="A1649" s="4">
        <v>11259</v>
      </c>
      <c r="B1649" s="4">
        <v>12.2</v>
      </c>
      <c r="C1649" s="4">
        <v>0</v>
      </c>
      <c r="D1649" s="4">
        <v>3</v>
      </c>
      <c r="F1649" s="4">
        <v>1</v>
      </c>
      <c r="J1649" s="4" t="str">
        <f>""</f>
        <v/>
      </c>
      <c r="K1649" s="4">
        <f t="shared" si="274"/>
        <v>0</v>
      </c>
      <c r="M1649" s="4">
        <v>0</v>
      </c>
      <c r="N1649" s="4">
        <v>0</v>
      </c>
      <c r="O1649" s="4">
        <v>75</v>
      </c>
      <c r="P1649" s="4">
        <v>0</v>
      </c>
      <c r="Q1649" s="4">
        <v>1</v>
      </c>
      <c r="R1649" s="4">
        <v>0</v>
      </c>
      <c r="S1649" s="4">
        <v>0</v>
      </c>
      <c r="T1649" s="4">
        <v>3.1691152E-2</v>
      </c>
      <c r="U1649" s="4">
        <v>8.5881086809999996</v>
      </c>
      <c r="V1649" s="4">
        <v>6.2956095000000004E-2</v>
      </c>
      <c r="W1649" s="4">
        <v>0</v>
      </c>
      <c r="X1649" s="4">
        <v>0</v>
      </c>
      <c r="Y1649" s="4">
        <v>4</v>
      </c>
    </row>
    <row r="1650" spans="1:25" x14ac:dyDescent="0.25">
      <c r="A1650" s="4">
        <v>11259</v>
      </c>
      <c r="B1650" s="4">
        <v>12.2</v>
      </c>
      <c r="C1650" s="4">
        <v>168</v>
      </c>
      <c r="D1650" s="4">
        <v>5</v>
      </c>
      <c r="G1650" s="4">
        <v>1</v>
      </c>
      <c r="J1650" s="4" t="str">
        <f>""</f>
        <v/>
      </c>
      <c r="K1650" s="4">
        <f t="shared" si="274"/>
        <v>0</v>
      </c>
      <c r="M1650" s="4">
        <v>0</v>
      </c>
      <c r="N1650" s="4">
        <v>0</v>
      </c>
      <c r="O1650" s="4">
        <v>75</v>
      </c>
      <c r="P1650" s="4">
        <v>0</v>
      </c>
      <c r="Q1650" s="4">
        <v>1</v>
      </c>
      <c r="R1650" s="4">
        <v>0</v>
      </c>
      <c r="S1650" s="4">
        <v>0</v>
      </c>
      <c r="T1650" s="4">
        <v>2.1426053E-2</v>
      </c>
      <c r="U1650" s="4">
        <v>7.0894497669999996</v>
      </c>
      <c r="V1650" s="4">
        <v>5.7801788999999999E-2</v>
      </c>
      <c r="W1650" s="4">
        <v>0</v>
      </c>
      <c r="X1650" s="4">
        <v>0</v>
      </c>
      <c r="Y1650" s="4">
        <v>4</v>
      </c>
    </row>
    <row r="1651" spans="1:25" x14ac:dyDescent="0.25">
      <c r="A1651" s="4">
        <v>11259</v>
      </c>
      <c r="B1651" s="4">
        <v>12.2</v>
      </c>
      <c r="C1651" s="4">
        <v>168</v>
      </c>
      <c r="D1651" s="4">
        <v>4</v>
      </c>
      <c r="G1651" s="4">
        <v>1</v>
      </c>
      <c r="J1651" s="4" t="str">
        <f>""</f>
        <v/>
      </c>
      <c r="K1651" s="4">
        <f t="shared" si="274"/>
        <v>0</v>
      </c>
      <c r="M1651" s="4">
        <v>0</v>
      </c>
      <c r="N1651" s="4">
        <v>0</v>
      </c>
      <c r="O1651" s="4">
        <v>75</v>
      </c>
      <c r="P1651" s="4">
        <v>0</v>
      </c>
      <c r="Q1651" s="4">
        <v>0</v>
      </c>
      <c r="R1651" s="4">
        <v>0</v>
      </c>
      <c r="S1651" s="4">
        <v>0</v>
      </c>
      <c r="T1651" s="4">
        <v>2.2159167E-2</v>
      </c>
      <c r="U1651" s="4">
        <v>7.8394497669999996</v>
      </c>
      <c r="V1651" s="4">
        <v>5.2490545999999999E-2</v>
      </c>
      <c r="W1651" s="4">
        <v>0</v>
      </c>
      <c r="X1651" s="4">
        <v>0</v>
      </c>
      <c r="Y1651" s="4">
        <v>0</v>
      </c>
    </row>
    <row r="1652" spans="1:25" x14ac:dyDescent="0.25">
      <c r="A1652" s="4">
        <v>11259</v>
      </c>
      <c r="B1652" s="4">
        <v>12.2</v>
      </c>
      <c r="C1652" s="4">
        <v>168</v>
      </c>
      <c r="D1652" s="4">
        <v>3</v>
      </c>
      <c r="G1652" s="4">
        <v>1</v>
      </c>
      <c r="J1652" s="4" t="str">
        <f>""</f>
        <v/>
      </c>
      <c r="K1652" s="4">
        <f t="shared" si="274"/>
        <v>0</v>
      </c>
      <c r="M1652" s="4">
        <v>0</v>
      </c>
      <c r="N1652" s="4">
        <v>0</v>
      </c>
      <c r="O1652" s="4">
        <v>81</v>
      </c>
      <c r="P1652" s="4">
        <v>0</v>
      </c>
      <c r="Q1652" s="4">
        <v>0</v>
      </c>
      <c r="R1652" s="4">
        <v>0</v>
      </c>
      <c r="S1652" s="4">
        <v>0</v>
      </c>
      <c r="T1652" s="4">
        <v>1.7876909E-2</v>
      </c>
      <c r="U1652" s="4">
        <v>9.3394497669999996</v>
      </c>
      <c r="V1652" s="4">
        <v>4.846694E-2</v>
      </c>
      <c r="W1652" s="4">
        <v>0</v>
      </c>
      <c r="X1652" s="4">
        <v>0</v>
      </c>
      <c r="Y1652" s="4">
        <v>0</v>
      </c>
    </row>
    <row r="1653" spans="1:25" x14ac:dyDescent="0.25">
      <c r="A1653" s="4">
        <v>11259</v>
      </c>
      <c r="B1653" s="4">
        <v>12.3</v>
      </c>
      <c r="C1653" s="4">
        <v>0</v>
      </c>
      <c r="D1653" s="4">
        <v>5</v>
      </c>
      <c r="J1653" s="4">
        <f t="shared" ref="J1653" si="280">SUM(E1653:I1658)</f>
        <v>0</v>
      </c>
      <c r="K1653" s="4">
        <f t="shared" si="274"/>
        <v>0</v>
      </c>
      <c r="M1653" s="4">
        <v>0</v>
      </c>
      <c r="N1653" s="4">
        <v>0</v>
      </c>
      <c r="O1653" s="4">
        <v>57</v>
      </c>
      <c r="P1653" s="4">
        <v>0</v>
      </c>
      <c r="Q1653" s="4">
        <v>1</v>
      </c>
      <c r="R1653" s="4">
        <v>0</v>
      </c>
      <c r="S1653" s="4">
        <v>0</v>
      </c>
      <c r="T1653" s="4">
        <v>3.6914474000000003E-2</v>
      </c>
      <c r="U1653" s="4">
        <v>6.8169010500000002</v>
      </c>
      <c r="V1653" s="4">
        <v>8.5955933999999998E-2</v>
      </c>
      <c r="W1653" s="4">
        <v>0</v>
      </c>
      <c r="X1653" s="4">
        <v>0</v>
      </c>
      <c r="Y1653" s="4">
        <v>4</v>
      </c>
    </row>
    <row r="1654" spans="1:25" x14ac:dyDescent="0.25">
      <c r="A1654" s="4">
        <v>11259</v>
      </c>
      <c r="B1654" s="4">
        <v>12.3</v>
      </c>
      <c r="C1654" s="4">
        <v>0</v>
      </c>
      <c r="D1654" s="4">
        <v>4</v>
      </c>
      <c r="J1654" s="4" t="str">
        <f>""</f>
        <v/>
      </c>
      <c r="K1654" s="4">
        <f t="shared" si="274"/>
        <v>0</v>
      </c>
      <c r="M1654" s="4">
        <v>0</v>
      </c>
      <c r="N1654" s="4">
        <v>0</v>
      </c>
      <c r="O1654" s="4">
        <v>78</v>
      </c>
      <c r="P1654" s="4">
        <v>0</v>
      </c>
      <c r="Q1654" s="4">
        <v>1</v>
      </c>
      <c r="R1654" s="4">
        <v>0</v>
      </c>
      <c r="S1654" s="4">
        <v>0</v>
      </c>
      <c r="T1654" s="4">
        <v>3.2957856000000001E-2</v>
      </c>
      <c r="U1654" s="4">
        <v>8.3169010500000002</v>
      </c>
      <c r="V1654" s="4">
        <v>7.6684565999999996E-2</v>
      </c>
      <c r="W1654" s="4">
        <v>0</v>
      </c>
      <c r="X1654" s="4">
        <v>0</v>
      </c>
      <c r="Y1654" s="4">
        <v>4</v>
      </c>
    </row>
    <row r="1655" spans="1:25" x14ac:dyDescent="0.25">
      <c r="A1655" s="4">
        <v>11259</v>
      </c>
      <c r="B1655" s="4">
        <v>12.3</v>
      </c>
      <c r="C1655" s="4">
        <v>0</v>
      </c>
      <c r="D1655" s="4">
        <v>3</v>
      </c>
      <c r="J1655" s="4" t="str">
        <f>""</f>
        <v/>
      </c>
      <c r="K1655" s="4">
        <f t="shared" si="274"/>
        <v>0</v>
      </c>
      <c r="M1655" s="4">
        <v>0</v>
      </c>
      <c r="N1655" s="4">
        <v>0</v>
      </c>
      <c r="O1655" s="4">
        <v>70</v>
      </c>
      <c r="P1655" s="4">
        <v>1</v>
      </c>
      <c r="Q1655" s="4">
        <v>1</v>
      </c>
      <c r="R1655" s="4">
        <v>9.8169010500000002</v>
      </c>
      <c r="S1655" s="4">
        <v>6.5022720000000006E-2</v>
      </c>
      <c r="T1655" s="4">
        <v>2.8524404999999999E-2</v>
      </c>
      <c r="U1655" s="4">
        <v>9.3169010500000002</v>
      </c>
      <c r="V1655" s="4">
        <v>6.3076483000000003E-2</v>
      </c>
      <c r="W1655" s="4">
        <v>1</v>
      </c>
      <c r="X1655" s="4">
        <v>3</v>
      </c>
      <c r="Y1655" s="4">
        <v>34</v>
      </c>
    </row>
    <row r="1656" spans="1:25" x14ac:dyDescent="0.25">
      <c r="A1656" s="4">
        <v>11259</v>
      </c>
      <c r="B1656" s="4">
        <v>12.3</v>
      </c>
      <c r="C1656" s="4">
        <v>168</v>
      </c>
      <c r="D1656" s="4">
        <v>5</v>
      </c>
      <c r="J1656" s="4" t="str">
        <f>""</f>
        <v/>
      </c>
      <c r="K1656" s="4">
        <f t="shared" si="274"/>
        <v>0</v>
      </c>
      <c r="M1656" s="4">
        <v>0</v>
      </c>
      <c r="N1656" s="4">
        <v>0</v>
      </c>
      <c r="O1656" s="4">
        <v>79</v>
      </c>
      <c r="P1656" s="4">
        <v>0</v>
      </c>
      <c r="Q1656" s="4">
        <v>1</v>
      </c>
      <c r="R1656" s="4">
        <v>0</v>
      </c>
      <c r="S1656" s="4">
        <v>0</v>
      </c>
      <c r="T1656" s="4">
        <v>2.4662704000000001E-2</v>
      </c>
      <c r="U1656" s="4">
        <v>7.0562883249999997</v>
      </c>
      <c r="V1656" s="4">
        <v>5.2449675000000001E-2</v>
      </c>
      <c r="W1656" s="4">
        <v>0</v>
      </c>
      <c r="X1656" s="4">
        <v>0</v>
      </c>
      <c r="Y1656" s="4">
        <v>4</v>
      </c>
    </row>
    <row r="1657" spans="1:25" x14ac:dyDescent="0.25">
      <c r="A1657" s="4">
        <v>11259</v>
      </c>
      <c r="B1657" s="4">
        <v>12.3</v>
      </c>
      <c r="C1657" s="4">
        <v>168</v>
      </c>
      <c r="D1657" s="4">
        <v>4</v>
      </c>
      <c r="J1657" s="4" t="str">
        <f>""</f>
        <v/>
      </c>
      <c r="K1657" s="4">
        <f t="shared" si="274"/>
        <v>0</v>
      </c>
      <c r="M1657" s="4">
        <v>0</v>
      </c>
      <c r="N1657" s="4">
        <v>0</v>
      </c>
      <c r="O1657" s="4">
        <v>75</v>
      </c>
      <c r="P1657" s="4">
        <v>0</v>
      </c>
      <c r="Q1657" s="4">
        <v>0</v>
      </c>
      <c r="R1657" s="4">
        <v>0</v>
      </c>
      <c r="S1657" s="4">
        <v>0</v>
      </c>
      <c r="T1657" s="4">
        <v>2.3822255000000001E-2</v>
      </c>
      <c r="U1657" s="4">
        <v>8.5562883250000006</v>
      </c>
      <c r="V1657" s="4">
        <v>5.3206001000000003E-2</v>
      </c>
      <c r="W1657" s="4">
        <v>0</v>
      </c>
      <c r="X1657" s="4">
        <v>0</v>
      </c>
      <c r="Y1657" s="4">
        <v>0</v>
      </c>
    </row>
    <row r="1658" spans="1:25" x14ac:dyDescent="0.25">
      <c r="A1658" s="4">
        <v>11259</v>
      </c>
      <c r="B1658" s="4">
        <v>12.3</v>
      </c>
      <c r="C1658" s="4">
        <v>168</v>
      </c>
      <c r="D1658" s="4">
        <v>3</v>
      </c>
      <c r="J1658" s="4" t="str">
        <f>""</f>
        <v/>
      </c>
      <c r="K1658" s="4">
        <f t="shared" si="274"/>
        <v>0</v>
      </c>
      <c r="M1658" s="4">
        <v>0</v>
      </c>
      <c r="N1658" s="4">
        <v>0</v>
      </c>
      <c r="O1658" s="4">
        <v>74</v>
      </c>
      <c r="P1658" s="4">
        <v>0</v>
      </c>
      <c r="Q1658" s="4">
        <v>1</v>
      </c>
      <c r="R1658" s="4">
        <v>0</v>
      </c>
      <c r="S1658" s="4">
        <v>0</v>
      </c>
      <c r="T1658" s="4">
        <v>2.1512552000000001E-2</v>
      </c>
      <c r="U1658" s="4">
        <v>9.8062883250000006</v>
      </c>
      <c r="V1658" s="4">
        <v>5.2061554000000003E-2</v>
      </c>
      <c r="W1658" s="4">
        <v>0</v>
      </c>
      <c r="X1658" s="4">
        <v>0</v>
      </c>
      <c r="Y1658" s="4">
        <v>4</v>
      </c>
    </row>
    <row r="1659" spans="1:25" x14ac:dyDescent="0.25">
      <c r="A1659" s="4">
        <v>11245</v>
      </c>
      <c r="B1659" s="4">
        <v>12.1</v>
      </c>
      <c r="C1659" s="4">
        <v>0</v>
      </c>
      <c r="D1659" s="4">
        <v>5</v>
      </c>
      <c r="J1659" s="4">
        <f t="shared" ref="J1659" si="281">SUM(E1659:I1664)</f>
        <v>0</v>
      </c>
      <c r="K1659" s="4">
        <f t="shared" si="274"/>
        <v>0</v>
      </c>
      <c r="M1659" s="4">
        <v>1</v>
      </c>
      <c r="N1659" s="4">
        <v>0</v>
      </c>
      <c r="O1659" s="4">
        <v>76</v>
      </c>
      <c r="P1659" s="4">
        <v>0</v>
      </c>
      <c r="Q1659" s="4">
        <v>1</v>
      </c>
      <c r="R1659" s="4">
        <v>7.8434882579999998</v>
      </c>
      <c r="S1659" s="4">
        <v>6.0185912000000001E-2</v>
      </c>
      <c r="T1659" s="4">
        <v>1.6997971000000001E-2</v>
      </c>
      <c r="U1659" s="4">
        <v>7.0934882579999998</v>
      </c>
      <c r="V1659" s="4">
        <v>5.6500698000000002E-2</v>
      </c>
      <c r="W1659" s="4">
        <v>1</v>
      </c>
      <c r="X1659" s="4">
        <v>1</v>
      </c>
      <c r="Y1659" s="4">
        <v>14</v>
      </c>
    </row>
    <row r="1660" spans="1:25" x14ac:dyDescent="0.25">
      <c r="A1660" s="4">
        <v>11245</v>
      </c>
      <c r="B1660" s="4">
        <v>12.1</v>
      </c>
      <c r="C1660" s="4">
        <v>0</v>
      </c>
      <c r="D1660" s="4">
        <v>4</v>
      </c>
      <c r="J1660" s="4" t="str">
        <f>""</f>
        <v/>
      </c>
      <c r="K1660" s="4">
        <f t="shared" si="274"/>
        <v>0</v>
      </c>
      <c r="M1660" s="4">
        <v>1</v>
      </c>
      <c r="N1660" s="4">
        <v>0</v>
      </c>
      <c r="O1660" s="4">
        <v>67</v>
      </c>
      <c r="P1660" s="4">
        <v>1</v>
      </c>
      <c r="Q1660" s="4">
        <v>1</v>
      </c>
      <c r="R1660" s="4">
        <v>12.593488260000001</v>
      </c>
      <c r="S1660" s="4">
        <v>3.4908737000000002E-2</v>
      </c>
      <c r="T1660" s="4">
        <v>2.068416E-2</v>
      </c>
      <c r="U1660" s="4">
        <v>8.0934882580000007</v>
      </c>
      <c r="V1660" s="4">
        <v>5.976774E-2</v>
      </c>
      <c r="W1660" s="4">
        <v>2</v>
      </c>
      <c r="X1660" s="4">
        <v>13</v>
      </c>
      <c r="Y1660" s="4">
        <v>134</v>
      </c>
    </row>
    <row r="1661" spans="1:25" x14ac:dyDescent="0.25">
      <c r="A1661" s="4">
        <v>11245</v>
      </c>
      <c r="B1661" s="4">
        <v>12.1</v>
      </c>
      <c r="C1661" s="4">
        <v>0</v>
      </c>
      <c r="D1661" s="4">
        <v>3</v>
      </c>
      <c r="J1661" s="4" t="str">
        <f>""</f>
        <v/>
      </c>
      <c r="K1661" s="4">
        <f t="shared" si="274"/>
        <v>0</v>
      </c>
      <c r="M1661" s="4">
        <v>1</v>
      </c>
      <c r="N1661" s="4">
        <v>0</v>
      </c>
      <c r="O1661" s="4">
        <v>73</v>
      </c>
      <c r="P1661" s="4">
        <v>0</v>
      </c>
      <c r="Q1661" s="4">
        <v>1</v>
      </c>
      <c r="R1661" s="4">
        <v>9.8434882580000007</v>
      </c>
      <c r="S1661" s="4">
        <v>5.4808708999999997E-2</v>
      </c>
      <c r="T1661" s="4">
        <v>1.4090172E-2</v>
      </c>
      <c r="U1661" s="4">
        <v>9.3434882580000007</v>
      </c>
      <c r="V1661" s="4">
        <v>5.3760302000000003E-2</v>
      </c>
      <c r="W1661" s="4">
        <v>1</v>
      </c>
      <c r="X1661" s="4">
        <v>1</v>
      </c>
      <c r="Y1661" s="4">
        <v>14</v>
      </c>
    </row>
    <row r="1662" spans="1:25" x14ac:dyDescent="0.25">
      <c r="A1662" s="4">
        <v>11245</v>
      </c>
      <c r="B1662" s="4">
        <v>12.1</v>
      </c>
      <c r="C1662" s="4">
        <v>168</v>
      </c>
      <c r="D1662" s="4">
        <v>5</v>
      </c>
      <c r="J1662" s="4" t="str">
        <f>""</f>
        <v/>
      </c>
      <c r="K1662" s="4">
        <f t="shared" si="274"/>
        <v>0</v>
      </c>
      <c r="M1662" s="4">
        <v>0</v>
      </c>
      <c r="N1662" s="4">
        <v>0</v>
      </c>
      <c r="O1662" s="4">
        <v>67</v>
      </c>
      <c r="P1662" s="4">
        <v>0</v>
      </c>
      <c r="Q1662" s="4">
        <v>1</v>
      </c>
      <c r="R1662" s="4">
        <v>0</v>
      </c>
      <c r="S1662" s="4">
        <v>0</v>
      </c>
      <c r="T1662" s="4">
        <v>1.966161E-2</v>
      </c>
      <c r="U1662" s="4">
        <v>7.8306381529999998</v>
      </c>
      <c r="V1662" s="4">
        <v>5.3566632000000003E-2</v>
      </c>
      <c r="W1662" s="4">
        <v>0</v>
      </c>
      <c r="X1662" s="4">
        <v>0</v>
      </c>
      <c r="Y1662" s="4">
        <v>4</v>
      </c>
    </row>
    <row r="1663" spans="1:25" x14ac:dyDescent="0.25">
      <c r="A1663" s="4">
        <v>11245</v>
      </c>
      <c r="B1663" s="4">
        <v>12.1</v>
      </c>
      <c r="C1663" s="4">
        <v>168</v>
      </c>
      <c r="D1663" s="4">
        <v>4</v>
      </c>
      <c r="J1663" s="4" t="str">
        <f>""</f>
        <v/>
      </c>
      <c r="K1663" s="4">
        <f t="shared" si="274"/>
        <v>0</v>
      </c>
      <c r="M1663" s="4">
        <v>0</v>
      </c>
      <c r="N1663" s="4">
        <v>0</v>
      </c>
      <c r="O1663" s="4">
        <v>77</v>
      </c>
      <c r="P1663" s="4">
        <v>0</v>
      </c>
      <c r="Q1663" s="4">
        <v>0</v>
      </c>
      <c r="R1663" s="4">
        <v>0</v>
      </c>
      <c r="S1663" s="4">
        <v>0</v>
      </c>
      <c r="T1663" s="4">
        <v>1.1385981E-2</v>
      </c>
      <c r="U1663" s="4">
        <v>10.33063815</v>
      </c>
      <c r="V1663" s="4">
        <v>4.7856728000000001E-2</v>
      </c>
      <c r="W1663" s="4">
        <v>0</v>
      </c>
      <c r="X1663" s="4">
        <v>0</v>
      </c>
      <c r="Y1663" s="4">
        <v>0</v>
      </c>
    </row>
    <row r="1664" spans="1:25" x14ac:dyDescent="0.25">
      <c r="A1664" s="4">
        <v>11245</v>
      </c>
      <c r="B1664" s="4">
        <v>12.1</v>
      </c>
      <c r="C1664" s="4">
        <v>168</v>
      </c>
      <c r="D1664" s="4">
        <v>3</v>
      </c>
      <c r="J1664" s="4" t="str">
        <f>""</f>
        <v/>
      </c>
      <c r="K1664" s="4">
        <f t="shared" si="274"/>
        <v>0</v>
      </c>
      <c r="M1664" s="4">
        <v>0</v>
      </c>
      <c r="N1664" s="4">
        <v>0</v>
      </c>
      <c r="O1664" s="4">
        <v>70</v>
      </c>
      <c r="P1664" s="4">
        <v>0</v>
      </c>
      <c r="Q1664" s="4">
        <v>0</v>
      </c>
      <c r="R1664" s="4">
        <v>0</v>
      </c>
      <c r="S1664" s="4">
        <v>0</v>
      </c>
      <c r="T1664" s="4">
        <v>1.9209552000000001E-2</v>
      </c>
      <c r="U1664" s="4">
        <v>11.08063815</v>
      </c>
      <c r="V1664" s="4">
        <v>5.8364323000000003E-2</v>
      </c>
      <c r="W1664" s="4">
        <v>0</v>
      </c>
      <c r="X1664" s="4">
        <v>0</v>
      </c>
      <c r="Y1664" s="4">
        <v>0</v>
      </c>
    </row>
    <row r="1665" spans="1:25" x14ac:dyDescent="0.25">
      <c r="A1665" s="4">
        <v>11245</v>
      </c>
      <c r="B1665" s="4">
        <v>12.2</v>
      </c>
      <c r="C1665" s="4">
        <v>0</v>
      </c>
      <c r="D1665" s="4">
        <v>5</v>
      </c>
      <c r="I1665" s="4">
        <v>1</v>
      </c>
      <c r="J1665" s="4">
        <f t="shared" ref="J1665" si="282">SUM(E1665:I1670)</f>
        <v>6</v>
      </c>
      <c r="K1665" s="4">
        <f t="shared" si="274"/>
        <v>1</v>
      </c>
      <c r="M1665" s="4">
        <v>1</v>
      </c>
      <c r="N1665" s="4">
        <v>0</v>
      </c>
      <c r="O1665" s="4">
        <v>73</v>
      </c>
      <c r="P1665" s="4">
        <v>0</v>
      </c>
      <c r="Q1665" s="4">
        <v>1</v>
      </c>
      <c r="R1665" s="4">
        <v>7.0881086809999996</v>
      </c>
      <c r="S1665" s="4">
        <v>5.9397245000000001E-2</v>
      </c>
      <c r="T1665" s="4">
        <v>2.3676683E-2</v>
      </c>
      <c r="U1665" s="4">
        <v>6.5881086809999996</v>
      </c>
      <c r="V1665" s="4">
        <v>5.7868958999999998E-2</v>
      </c>
      <c r="W1665" s="4">
        <v>1</v>
      </c>
      <c r="X1665" s="4">
        <v>1</v>
      </c>
      <c r="Y1665" s="4">
        <v>14</v>
      </c>
    </row>
    <row r="1666" spans="1:25" x14ac:dyDescent="0.25">
      <c r="A1666" s="4">
        <v>11245</v>
      </c>
      <c r="B1666" s="4">
        <v>12.2</v>
      </c>
      <c r="C1666" s="4">
        <v>0</v>
      </c>
      <c r="D1666" s="4">
        <v>4</v>
      </c>
      <c r="I1666" s="4">
        <v>1</v>
      </c>
      <c r="J1666" s="4" t="str">
        <f>""</f>
        <v/>
      </c>
      <c r="K1666" s="4">
        <f t="shared" si="274"/>
        <v>0</v>
      </c>
      <c r="M1666" s="4">
        <v>0</v>
      </c>
      <c r="N1666" s="4">
        <v>0</v>
      </c>
      <c r="O1666" s="4">
        <v>67</v>
      </c>
      <c r="P1666" s="4">
        <v>0</v>
      </c>
      <c r="Q1666" s="4">
        <v>1</v>
      </c>
      <c r="R1666" s="4">
        <v>0</v>
      </c>
      <c r="S1666" s="4">
        <v>0</v>
      </c>
      <c r="T1666" s="4">
        <v>1.9027716E-2</v>
      </c>
      <c r="U1666" s="4">
        <v>8.3381086809999996</v>
      </c>
      <c r="V1666" s="4">
        <v>5.6037712000000003E-2</v>
      </c>
      <c r="W1666" s="4">
        <v>0</v>
      </c>
      <c r="X1666" s="4">
        <v>0</v>
      </c>
      <c r="Y1666" s="4">
        <v>4</v>
      </c>
    </row>
    <row r="1667" spans="1:25" x14ac:dyDescent="0.25">
      <c r="A1667" s="4">
        <v>11245</v>
      </c>
      <c r="B1667" s="4">
        <v>12.2</v>
      </c>
      <c r="C1667" s="4">
        <v>0</v>
      </c>
      <c r="D1667" s="4">
        <v>3</v>
      </c>
      <c r="I1667" s="4">
        <v>1</v>
      </c>
      <c r="J1667" s="4" t="str">
        <f>""</f>
        <v/>
      </c>
      <c r="K1667" s="4">
        <f t="shared" si="274"/>
        <v>0</v>
      </c>
      <c r="M1667" s="4">
        <v>1</v>
      </c>
      <c r="N1667" s="4">
        <v>0</v>
      </c>
      <c r="O1667" s="4">
        <v>71</v>
      </c>
      <c r="P1667" s="4">
        <v>0</v>
      </c>
      <c r="Q1667" s="4">
        <v>1</v>
      </c>
      <c r="R1667" s="4">
        <v>9.0881086809999996</v>
      </c>
      <c r="S1667" s="4">
        <v>5.5268357999999997E-2</v>
      </c>
      <c r="T1667" s="4">
        <v>1.9712354000000001E-2</v>
      </c>
      <c r="U1667" s="4">
        <v>8.3381086809999996</v>
      </c>
      <c r="V1667" s="4">
        <v>5.1836467999999997E-2</v>
      </c>
      <c r="W1667" s="4">
        <v>1</v>
      </c>
      <c r="X1667" s="4">
        <v>1</v>
      </c>
      <c r="Y1667" s="4">
        <v>14</v>
      </c>
    </row>
    <row r="1668" spans="1:25" x14ac:dyDescent="0.25">
      <c r="A1668" s="4">
        <v>11245</v>
      </c>
      <c r="B1668" s="4">
        <v>12.2</v>
      </c>
      <c r="C1668" s="4">
        <v>168</v>
      </c>
      <c r="D1668" s="4">
        <v>5</v>
      </c>
      <c r="I1668" s="4">
        <v>1</v>
      </c>
      <c r="J1668" s="4" t="str">
        <f>""</f>
        <v/>
      </c>
      <c r="K1668" s="4">
        <f t="shared" si="274"/>
        <v>0</v>
      </c>
      <c r="M1668" s="4">
        <v>0</v>
      </c>
      <c r="N1668" s="4">
        <v>0</v>
      </c>
      <c r="O1668" s="4">
        <v>65</v>
      </c>
      <c r="P1668" s="4">
        <v>0</v>
      </c>
      <c r="Q1668" s="4">
        <v>1</v>
      </c>
      <c r="R1668" s="4">
        <v>0</v>
      </c>
      <c r="S1668" s="4">
        <v>0</v>
      </c>
      <c r="T1668" s="4">
        <v>2.4676976999999999E-2</v>
      </c>
      <c r="U1668" s="4">
        <v>7.3394497669999996</v>
      </c>
      <c r="V1668" s="4">
        <v>5.8462444000000002E-2</v>
      </c>
      <c r="W1668" s="4">
        <v>0</v>
      </c>
      <c r="X1668" s="4">
        <v>0</v>
      </c>
      <c r="Y1668" s="4">
        <v>4</v>
      </c>
    </row>
    <row r="1669" spans="1:25" x14ac:dyDescent="0.25">
      <c r="A1669" s="4">
        <v>11245</v>
      </c>
      <c r="B1669" s="4">
        <v>12.2</v>
      </c>
      <c r="C1669" s="4">
        <v>168</v>
      </c>
      <c r="D1669" s="4">
        <v>4</v>
      </c>
      <c r="I1669" s="4">
        <v>1</v>
      </c>
      <c r="J1669" s="4" t="str">
        <f>""</f>
        <v/>
      </c>
      <c r="K1669" s="4">
        <f t="shared" ref="K1669:K1732" si="283">IF(J1669=6,1,0)</f>
        <v>0</v>
      </c>
      <c r="M1669" s="4">
        <v>0</v>
      </c>
      <c r="N1669" s="4">
        <v>0</v>
      </c>
      <c r="O1669" s="4">
        <v>61</v>
      </c>
      <c r="P1669" s="4">
        <v>0</v>
      </c>
      <c r="Q1669" s="4">
        <v>1</v>
      </c>
      <c r="R1669" s="4">
        <v>0</v>
      </c>
      <c r="S1669" s="4">
        <v>0</v>
      </c>
      <c r="T1669" s="4">
        <v>1.9071731000000001E-2</v>
      </c>
      <c r="U1669" s="4">
        <v>9.8394497669999996</v>
      </c>
      <c r="V1669" s="4">
        <v>5.7040812000000003E-2</v>
      </c>
      <c r="W1669" s="4">
        <v>0</v>
      </c>
      <c r="X1669" s="4">
        <v>0</v>
      </c>
      <c r="Y1669" s="4">
        <v>4</v>
      </c>
    </row>
    <row r="1670" spans="1:25" x14ac:dyDescent="0.25">
      <c r="A1670" s="4">
        <v>11245</v>
      </c>
      <c r="B1670" s="4">
        <v>12.2</v>
      </c>
      <c r="C1670" s="4">
        <v>168</v>
      </c>
      <c r="D1670" s="4">
        <v>3</v>
      </c>
      <c r="I1670" s="4">
        <v>1</v>
      </c>
      <c r="J1670" s="4" t="str">
        <f>""</f>
        <v/>
      </c>
      <c r="K1670" s="4">
        <f t="shared" si="283"/>
        <v>0</v>
      </c>
      <c r="M1670" s="4">
        <v>0</v>
      </c>
      <c r="N1670" s="4">
        <v>0</v>
      </c>
      <c r="O1670" s="4">
        <v>56</v>
      </c>
      <c r="P1670" s="4">
        <v>0</v>
      </c>
      <c r="Q1670" s="4">
        <v>0</v>
      </c>
      <c r="R1670" s="4">
        <v>0</v>
      </c>
      <c r="S1670" s="4">
        <v>0</v>
      </c>
      <c r="T1670" s="4">
        <v>1.7769745E-2</v>
      </c>
      <c r="U1670" s="4">
        <v>10.33944977</v>
      </c>
      <c r="V1670" s="4">
        <v>5.1880665999999999E-2</v>
      </c>
      <c r="W1670" s="4">
        <v>0</v>
      </c>
      <c r="X1670" s="4">
        <v>0</v>
      </c>
      <c r="Y1670" s="4">
        <v>0</v>
      </c>
    </row>
    <row r="1671" spans="1:25" x14ac:dyDescent="0.25">
      <c r="A1671" s="4">
        <v>11245</v>
      </c>
      <c r="B1671" s="4">
        <v>12.3</v>
      </c>
      <c r="C1671" s="4">
        <v>0</v>
      </c>
      <c r="D1671" s="4">
        <v>5</v>
      </c>
      <c r="J1671" s="4">
        <f t="shared" ref="J1671" si="284">SUM(E1671:I1676)</f>
        <v>0</v>
      </c>
      <c r="K1671" s="4">
        <f t="shared" si="283"/>
        <v>0</v>
      </c>
      <c r="M1671" s="4">
        <v>0</v>
      </c>
      <c r="N1671" s="4">
        <v>0</v>
      </c>
      <c r="O1671" s="4">
        <v>62</v>
      </c>
      <c r="P1671" s="4">
        <v>0</v>
      </c>
      <c r="Q1671" s="4">
        <v>1</v>
      </c>
      <c r="R1671" s="4">
        <v>0</v>
      </c>
      <c r="S1671" s="4">
        <v>0</v>
      </c>
      <c r="T1671" s="4">
        <v>2.1483068000000001E-2</v>
      </c>
      <c r="U1671" s="4">
        <v>7.0669010500000002</v>
      </c>
      <c r="V1671" s="4">
        <v>6.4890173999999995E-2</v>
      </c>
      <c r="W1671" s="4">
        <v>0</v>
      </c>
      <c r="X1671" s="4">
        <v>0</v>
      </c>
      <c r="Y1671" s="4">
        <v>4</v>
      </c>
    </row>
    <row r="1672" spans="1:25" x14ac:dyDescent="0.25">
      <c r="A1672" s="4">
        <v>11245</v>
      </c>
      <c r="B1672" s="4">
        <v>12.3</v>
      </c>
      <c r="C1672" s="4">
        <v>0</v>
      </c>
      <c r="D1672" s="4">
        <v>4</v>
      </c>
      <c r="J1672" s="4" t="str">
        <f>""</f>
        <v/>
      </c>
      <c r="K1672" s="4">
        <f t="shared" si="283"/>
        <v>0</v>
      </c>
      <c r="M1672" s="4">
        <v>0</v>
      </c>
      <c r="N1672" s="4">
        <v>0</v>
      </c>
      <c r="O1672" s="4">
        <v>63</v>
      </c>
      <c r="P1672" s="4">
        <v>0</v>
      </c>
      <c r="Q1672" s="4">
        <v>1</v>
      </c>
      <c r="R1672" s="4">
        <v>0</v>
      </c>
      <c r="S1672" s="4">
        <v>0</v>
      </c>
      <c r="T1672" s="4">
        <v>1.8582942000000002E-2</v>
      </c>
      <c r="U1672" s="4">
        <v>8.0669010500000002</v>
      </c>
      <c r="V1672" s="4">
        <v>6.2881616000000001E-2</v>
      </c>
      <c r="W1672" s="4">
        <v>0</v>
      </c>
      <c r="X1672" s="4">
        <v>0</v>
      </c>
      <c r="Y1672" s="4">
        <v>4</v>
      </c>
    </row>
    <row r="1673" spans="1:25" x14ac:dyDescent="0.25">
      <c r="A1673" s="4">
        <v>11245</v>
      </c>
      <c r="B1673" s="4">
        <v>12.3</v>
      </c>
      <c r="C1673" s="4">
        <v>0</v>
      </c>
      <c r="D1673" s="4">
        <v>3</v>
      </c>
      <c r="J1673" s="4" t="str">
        <f>""</f>
        <v/>
      </c>
      <c r="K1673" s="4">
        <f t="shared" si="283"/>
        <v>0</v>
      </c>
      <c r="M1673" s="4">
        <v>0</v>
      </c>
      <c r="N1673" s="4">
        <v>0</v>
      </c>
      <c r="O1673" s="4">
        <v>50</v>
      </c>
      <c r="P1673" s="4">
        <v>0</v>
      </c>
      <c r="Q1673" s="4">
        <v>1</v>
      </c>
      <c r="R1673" s="4">
        <v>0</v>
      </c>
      <c r="S1673" s="4">
        <v>0</v>
      </c>
      <c r="T1673" s="4">
        <v>2.335626E-2</v>
      </c>
      <c r="U1673" s="4">
        <v>9.5669010500000002</v>
      </c>
      <c r="V1673" s="4">
        <v>6.2768345000000003E-2</v>
      </c>
      <c r="W1673" s="4">
        <v>0</v>
      </c>
      <c r="X1673" s="4">
        <v>0</v>
      </c>
      <c r="Y1673" s="4">
        <v>4</v>
      </c>
    </row>
    <row r="1674" spans="1:25" x14ac:dyDescent="0.25">
      <c r="A1674" s="4">
        <v>11245</v>
      </c>
      <c r="B1674" s="4">
        <v>12.3</v>
      </c>
      <c r="C1674" s="4">
        <v>168</v>
      </c>
      <c r="D1674" s="4">
        <v>5</v>
      </c>
      <c r="J1674" s="4" t="str">
        <f>""</f>
        <v/>
      </c>
      <c r="K1674" s="4">
        <f t="shared" si="283"/>
        <v>0</v>
      </c>
      <c r="M1674" s="4">
        <v>1</v>
      </c>
      <c r="N1674" s="4">
        <v>0</v>
      </c>
      <c r="O1674" s="4">
        <v>75</v>
      </c>
      <c r="P1674" s="4">
        <v>0</v>
      </c>
      <c r="Q1674" s="4">
        <v>1</v>
      </c>
      <c r="R1674" s="4">
        <v>7.5562883249999997</v>
      </c>
      <c r="S1674" s="4">
        <v>4.9278074999999998E-2</v>
      </c>
      <c r="T1674" s="4">
        <v>1.6216841999999999E-2</v>
      </c>
      <c r="U1674" s="4">
        <v>7.0562883249999997</v>
      </c>
      <c r="V1674" s="4">
        <v>4.7393896999999997E-2</v>
      </c>
      <c r="W1674" s="4">
        <v>1</v>
      </c>
      <c r="X1674" s="4">
        <v>1</v>
      </c>
      <c r="Y1674" s="4">
        <v>14</v>
      </c>
    </row>
    <row r="1675" spans="1:25" x14ac:dyDescent="0.25">
      <c r="A1675" s="4">
        <v>11245</v>
      </c>
      <c r="B1675" s="4">
        <v>12.3</v>
      </c>
      <c r="C1675" s="4">
        <v>168</v>
      </c>
      <c r="D1675" s="4">
        <v>4</v>
      </c>
      <c r="J1675" s="4" t="str">
        <f>""</f>
        <v/>
      </c>
      <c r="K1675" s="4">
        <f t="shared" si="283"/>
        <v>0</v>
      </c>
      <c r="M1675" s="4">
        <v>0</v>
      </c>
      <c r="N1675" s="4">
        <v>0</v>
      </c>
      <c r="O1675" s="4">
        <v>68</v>
      </c>
      <c r="P1675" s="4">
        <v>0</v>
      </c>
      <c r="Q1675" s="4">
        <v>0</v>
      </c>
      <c r="R1675" s="4">
        <v>0</v>
      </c>
      <c r="S1675" s="4">
        <v>0</v>
      </c>
      <c r="T1675" s="4">
        <v>2.1953140999999999E-2</v>
      </c>
      <c r="U1675" s="4">
        <v>9.3062883250000006</v>
      </c>
      <c r="V1675" s="4">
        <v>5.8227755999999999E-2</v>
      </c>
      <c r="W1675" s="4">
        <v>0</v>
      </c>
      <c r="X1675" s="4">
        <v>0</v>
      </c>
      <c r="Y1675" s="4">
        <v>0</v>
      </c>
    </row>
    <row r="1676" spans="1:25" x14ac:dyDescent="0.25">
      <c r="A1676" s="4">
        <v>11245</v>
      </c>
      <c r="B1676" s="4">
        <v>12.3</v>
      </c>
      <c r="C1676" s="4">
        <v>168</v>
      </c>
      <c r="D1676" s="4">
        <v>3</v>
      </c>
      <c r="J1676" s="4" t="str">
        <f>""</f>
        <v/>
      </c>
      <c r="K1676" s="4">
        <f t="shared" si="283"/>
        <v>0</v>
      </c>
      <c r="M1676" s="4">
        <v>0</v>
      </c>
      <c r="N1676" s="4">
        <v>0</v>
      </c>
      <c r="O1676" s="4">
        <v>64</v>
      </c>
      <c r="P1676" s="4">
        <v>0</v>
      </c>
      <c r="Q1676" s="4">
        <v>1</v>
      </c>
      <c r="R1676" s="4">
        <v>0</v>
      </c>
      <c r="S1676" s="4">
        <v>0</v>
      </c>
      <c r="T1676" s="4">
        <v>2.3887278000000001E-2</v>
      </c>
      <c r="U1676" s="4">
        <v>10.556288329999999</v>
      </c>
      <c r="V1676" s="4">
        <v>6.0643545E-2</v>
      </c>
      <c r="W1676" s="4">
        <v>0</v>
      </c>
      <c r="X1676" s="4">
        <v>0</v>
      </c>
      <c r="Y1676" s="4">
        <v>4</v>
      </c>
    </row>
    <row r="1677" spans="1:25" x14ac:dyDescent="0.25">
      <c r="A1677" s="4">
        <v>11263</v>
      </c>
      <c r="B1677" s="4">
        <v>12.1</v>
      </c>
      <c r="C1677" s="4">
        <v>0</v>
      </c>
      <c r="D1677" s="4">
        <v>5</v>
      </c>
      <c r="J1677" s="4">
        <f t="shared" ref="J1677" si="285">SUM(E1677:I1682)</f>
        <v>0</v>
      </c>
      <c r="K1677" s="4">
        <f t="shared" si="283"/>
        <v>0</v>
      </c>
      <c r="M1677" s="4">
        <v>0</v>
      </c>
      <c r="N1677" s="4">
        <v>0</v>
      </c>
      <c r="O1677" s="4">
        <v>82</v>
      </c>
      <c r="P1677" s="4">
        <v>0</v>
      </c>
      <c r="Q1677" s="4">
        <v>1</v>
      </c>
      <c r="R1677" s="4">
        <v>0</v>
      </c>
      <c r="S1677" s="4">
        <v>0</v>
      </c>
      <c r="T1677" s="4">
        <v>2.5397685999999999E-2</v>
      </c>
      <c r="U1677" s="4">
        <v>6.5934882579999998</v>
      </c>
      <c r="V1677" s="4">
        <v>5.6008569000000001E-2</v>
      </c>
      <c r="W1677" s="4">
        <v>0</v>
      </c>
      <c r="X1677" s="4">
        <v>0</v>
      </c>
      <c r="Y1677" s="4">
        <v>4</v>
      </c>
    </row>
    <row r="1678" spans="1:25" x14ac:dyDescent="0.25">
      <c r="A1678" s="4">
        <v>11263</v>
      </c>
      <c r="B1678" s="4">
        <v>12.1</v>
      </c>
      <c r="C1678" s="4">
        <v>0</v>
      </c>
      <c r="D1678" s="4">
        <v>4</v>
      </c>
      <c r="J1678" s="4" t="str">
        <f>""</f>
        <v/>
      </c>
      <c r="K1678" s="4">
        <f t="shared" si="283"/>
        <v>0</v>
      </c>
      <c r="M1678" s="4">
        <v>0</v>
      </c>
      <c r="N1678" s="4">
        <v>0</v>
      </c>
      <c r="O1678" s="4">
        <v>82</v>
      </c>
      <c r="P1678" s="4">
        <v>0</v>
      </c>
      <c r="Q1678" s="4">
        <v>0</v>
      </c>
      <c r="R1678" s="4">
        <v>0</v>
      </c>
      <c r="S1678" s="4">
        <v>0</v>
      </c>
      <c r="T1678" s="4">
        <v>2.5399951E-2</v>
      </c>
      <c r="U1678" s="4">
        <v>8.5934882580000007</v>
      </c>
      <c r="V1678" s="4">
        <v>5.7377790999999997E-2</v>
      </c>
      <c r="W1678" s="4">
        <v>0</v>
      </c>
      <c r="X1678" s="4">
        <v>0</v>
      </c>
      <c r="Y1678" s="4">
        <v>0</v>
      </c>
    </row>
    <row r="1679" spans="1:25" x14ac:dyDescent="0.25">
      <c r="A1679" s="4">
        <v>11263</v>
      </c>
      <c r="B1679" s="4">
        <v>12.1</v>
      </c>
      <c r="C1679" s="4">
        <v>0</v>
      </c>
      <c r="D1679" s="4">
        <v>3</v>
      </c>
      <c r="J1679" s="4" t="str">
        <f>""</f>
        <v/>
      </c>
      <c r="K1679" s="4">
        <f t="shared" si="283"/>
        <v>0</v>
      </c>
      <c r="M1679" s="4">
        <v>0</v>
      </c>
      <c r="N1679" s="4">
        <v>0</v>
      </c>
      <c r="O1679" s="4">
        <v>81</v>
      </c>
      <c r="P1679" s="4">
        <v>0</v>
      </c>
      <c r="Q1679" s="4">
        <v>0</v>
      </c>
      <c r="R1679" s="4">
        <v>0</v>
      </c>
      <c r="S1679" s="4">
        <v>0</v>
      </c>
      <c r="T1679" s="4">
        <v>2.0043523000000001E-2</v>
      </c>
      <c r="U1679" s="4">
        <v>9.0934882580000007</v>
      </c>
      <c r="V1679" s="4">
        <v>4.6958680000000003E-2</v>
      </c>
      <c r="W1679" s="4">
        <v>0</v>
      </c>
      <c r="X1679" s="4">
        <v>0</v>
      </c>
      <c r="Y1679" s="4">
        <v>0</v>
      </c>
    </row>
    <row r="1680" spans="1:25" x14ac:dyDescent="0.25">
      <c r="A1680" s="4">
        <v>11263</v>
      </c>
      <c r="B1680" s="4">
        <v>12.1</v>
      </c>
      <c r="C1680" s="4">
        <v>168</v>
      </c>
      <c r="D1680" s="4">
        <v>5</v>
      </c>
      <c r="J1680" s="4" t="str">
        <f>""</f>
        <v/>
      </c>
      <c r="K1680" s="4">
        <f t="shared" si="283"/>
        <v>0</v>
      </c>
      <c r="M1680" s="4">
        <v>0</v>
      </c>
      <c r="N1680" s="4">
        <v>0</v>
      </c>
      <c r="O1680" s="4">
        <v>89</v>
      </c>
      <c r="P1680" s="4">
        <v>0</v>
      </c>
      <c r="Q1680" s="4">
        <v>0</v>
      </c>
      <c r="R1680" s="4">
        <v>0</v>
      </c>
      <c r="S1680" s="4">
        <v>0</v>
      </c>
      <c r="T1680" s="4">
        <v>2.1717644000000001E-2</v>
      </c>
      <c r="U1680" s="4">
        <v>8.0806381530000007</v>
      </c>
      <c r="V1680" s="4">
        <v>5.5638959000000002E-2</v>
      </c>
      <c r="W1680" s="4">
        <v>0</v>
      </c>
      <c r="X1680" s="4">
        <v>0</v>
      </c>
      <c r="Y1680" s="4">
        <v>0</v>
      </c>
    </row>
    <row r="1681" spans="1:25" x14ac:dyDescent="0.25">
      <c r="A1681" s="4">
        <v>11263</v>
      </c>
      <c r="B1681" s="4">
        <v>12.1</v>
      </c>
      <c r="C1681" s="4">
        <v>168</v>
      </c>
      <c r="D1681" s="4">
        <v>4</v>
      </c>
      <c r="J1681" s="4" t="str">
        <f>""</f>
        <v/>
      </c>
      <c r="K1681" s="4">
        <f t="shared" si="283"/>
        <v>0</v>
      </c>
      <c r="M1681" s="4">
        <v>0</v>
      </c>
      <c r="N1681" s="4">
        <v>0</v>
      </c>
      <c r="O1681" s="4">
        <v>79</v>
      </c>
      <c r="P1681" s="4">
        <v>0</v>
      </c>
      <c r="Q1681" s="4">
        <v>0</v>
      </c>
      <c r="R1681" s="4">
        <v>0</v>
      </c>
      <c r="S1681" s="4">
        <v>0</v>
      </c>
      <c r="T1681" s="4">
        <v>2.5853264000000001E-2</v>
      </c>
      <c r="U1681" s="4">
        <v>8.8306381530000007</v>
      </c>
      <c r="V1681" s="4">
        <v>5.3096847000000003E-2</v>
      </c>
      <c r="W1681" s="4">
        <v>0</v>
      </c>
      <c r="X1681" s="4">
        <v>0</v>
      </c>
      <c r="Y1681" s="4">
        <v>0</v>
      </c>
    </row>
    <row r="1682" spans="1:25" x14ac:dyDescent="0.25">
      <c r="A1682" s="4">
        <v>11263</v>
      </c>
      <c r="B1682" s="4">
        <v>12.1</v>
      </c>
      <c r="C1682" s="4">
        <v>168</v>
      </c>
      <c r="D1682" s="4">
        <v>3</v>
      </c>
      <c r="J1682" s="4" t="str">
        <f>""</f>
        <v/>
      </c>
      <c r="K1682" s="4">
        <f t="shared" si="283"/>
        <v>0</v>
      </c>
      <c r="M1682" s="4">
        <v>0</v>
      </c>
      <c r="N1682" s="4">
        <v>0</v>
      </c>
      <c r="O1682" s="4">
        <v>74</v>
      </c>
      <c r="P1682" s="4">
        <v>0</v>
      </c>
      <c r="Q1682" s="4">
        <v>1</v>
      </c>
      <c r="R1682" s="4">
        <v>0</v>
      </c>
      <c r="S1682" s="4">
        <v>0</v>
      </c>
      <c r="T1682" s="4">
        <v>1.9072359000000001E-2</v>
      </c>
      <c r="U1682" s="4">
        <v>10.58063815</v>
      </c>
      <c r="V1682" s="4">
        <v>5.3031486000000003E-2</v>
      </c>
      <c r="W1682" s="4">
        <v>0</v>
      </c>
      <c r="X1682" s="4">
        <v>0</v>
      </c>
      <c r="Y1682" s="4">
        <v>4</v>
      </c>
    </row>
    <row r="1683" spans="1:25" x14ac:dyDescent="0.25">
      <c r="A1683" s="4">
        <v>11263</v>
      </c>
      <c r="B1683" s="4">
        <v>12.2</v>
      </c>
      <c r="C1683" s="4">
        <v>0</v>
      </c>
      <c r="D1683" s="4">
        <v>5</v>
      </c>
      <c r="J1683" s="4">
        <f t="shared" ref="J1683" si="286">SUM(E1683:I1688)</f>
        <v>0</v>
      </c>
      <c r="K1683" s="4">
        <f t="shared" si="283"/>
        <v>0</v>
      </c>
      <c r="M1683" s="4">
        <v>0</v>
      </c>
      <c r="N1683" s="4">
        <v>0</v>
      </c>
      <c r="O1683" s="4">
        <v>70</v>
      </c>
      <c r="P1683" s="4">
        <v>0</v>
      </c>
      <c r="Q1683" s="4">
        <v>0</v>
      </c>
      <c r="R1683" s="4">
        <v>0</v>
      </c>
      <c r="S1683" s="4">
        <v>0</v>
      </c>
      <c r="T1683" s="4">
        <v>2.9053010000000001E-2</v>
      </c>
      <c r="U1683" s="4">
        <v>6.5881086809999996</v>
      </c>
      <c r="V1683" s="4">
        <v>6.3372545000000002E-2</v>
      </c>
      <c r="W1683" s="4">
        <v>0</v>
      </c>
      <c r="X1683" s="4">
        <v>0</v>
      </c>
      <c r="Y1683" s="4">
        <v>0</v>
      </c>
    </row>
    <row r="1684" spans="1:25" x14ac:dyDescent="0.25">
      <c r="A1684" s="4">
        <v>11263</v>
      </c>
      <c r="B1684" s="4">
        <v>12.2</v>
      </c>
      <c r="C1684" s="4">
        <v>0</v>
      </c>
      <c r="D1684" s="4">
        <v>4</v>
      </c>
      <c r="J1684" s="4" t="str">
        <f>""</f>
        <v/>
      </c>
      <c r="K1684" s="4">
        <f t="shared" si="283"/>
        <v>0</v>
      </c>
      <c r="M1684" s="4">
        <v>0</v>
      </c>
      <c r="N1684" s="4">
        <v>0</v>
      </c>
      <c r="O1684" s="4">
        <v>75</v>
      </c>
      <c r="P1684" s="4">
        <v>0</v>
      </c>
      <c r="Q1684" s="4">
        <v>0</v>
      </c>
      <c r="R1684" s="4">
        <v>0</v>
      </c>
      <c r="S1684" s="4">
        <v>0</v>
      </c>
      <c r="T1684" s="4">
        <v>2.5378964E-2</v>
      </c>
      <c r="U1684" s="4">
        <v>7.5881086809999996</v>
      </c>
      <c r="V1684" s="4">
        <v>5.5056134999999999E-2</v>
      </c>
      <c r="W1684" s="4">
        <v>0</v>
      </c>
      <c r="X1684" s="4">
        <v>0</v>
      </c>
      <c r="Y1684" s="4">
        <v>0</v>
      </c>
    </row>
    <row r="1685" spans="1:25" x14ac:dyDescent="0.25">
      <c r="A1685" s="4">
        <v>11263</v>
      </c>
      <c r="B1685" s="4">
        <v>12.2</v>
      </c>
      <c r="C1685" s="4">
        <v>0</v>
      </c>
      <c r="D1685" s="4">
        <v>3</v>
      </c>
      <c r="J1685" s="4" t="str">
        <f>""</f>
        <v/>
      </c>
      <c r="K1685" s="4">
        <f t="shared" si="283"/>
        <v>0</v>
      </c>
      <c r="M1685" s="4">
        <v>0</v>
      </c>
      <c r="N1685" s="4">
        <v>0</v>
      </c>
      <c r="O1685" s="4">
        <v>81</v>
      </c>
      <c r="P1685" s="4">
        <v>0</v>
      </c>
      <c r="Q1685" s="4">
        <v>0</v>
      </c>
      <c r="R1685" s="4">
        <v>0</v>
      </c>
      <c r="S1685" s="4">
        <v>0</v>
      </c>
      <c r="T1685" s="4">
        <v>2.2249392E-2</v>
      </c>
      <c r="U1685" s="4">
        <v>8.8381086809999996</v>
      </c>
      <c r="V1685" s="4">
        <v>4.7568274000000001E-2</v>
      </c>
      <c r="W1685" s="4">
        <v>0</v>
      </c>
      <c r="X1685" s="4">
        <v>0</v>
      </c>
      <c r="Y1685" s="4">
        <v>0</v>
      </c>
    </row>
    <row r="1686" spans="1:25" x14ac:dyDescent="0.25">
      <c r="A1686" s="4">
        <v>11263</v>
      </c>
      <c r="B1686" s="4">
        <v>12.2</v>
      </c>
      <c r="C1686" s="4">
        <v>168</v>
      </c>
      <c r="D1686" s="4">
        <v>5</v>
      </c>
      <c r="J1686" s="4" t="str">
        <f>""</f>
        <v/>
      </c>
      <c r="K1686" s="4">
        <f t="shared" si="283"/>
        <v>0</v>
      </c>
      <c r="M1686" s="4">
        <v>0</v>
      </c>
      <c r="N1686" s="4">
        <v>0</v>
      </c>
      <c r="O1686" s="4">
        <v>85</v>
      </c>
      <c r="P1686" s="4">
        <v>0</v>
      </c>
      <c r="Q1686" s="4">
        <v>1</v>
      </c>
      <c r="R1686" s="4">
        <v>0</v>
      </c>
      <c r="S1686" s="4">
        <v>0</v>
      </c>
      <c r="T1686" s="4">
        <v>1.7090931E-2</v>
      </c>
      <c r="U1686" s="4">
        <v>7.0894497669999996</v>
      </c>
      <c r="V1686" s="4">
        <v>4.4827851000000002E-2</v>
      </c>
      <c r="W1686" s="4">
        <v>0</v>
      </c>
      <c r="X1686" s="4">
        <v>0</v>
      </c>
      <c r="Y1686" s="4">
        <v>4</v>
      </c>
    </row>
    <row r="1687" spans="1:25" x14ac:dyDescent="0.25">
      <c r="A1687" s="4">
        <v>11263</v>
      </c>
      <c r="B1687" s="4">
        <v>12.2</v>
      </c>
      <c r="C1687" s="4">
        <v>168</v>
      </c>
      <c r="D1687" s="4">
        <v>4</v>
      </c>
      <c r="J1687" s="4" t="str">
        <f>""</f>
        <v/>
      </c>
      <c r="K1687" s="4">
        <f t="shared" si="283"/>
        <v>0</v>
      </c>
      <c r="M1687" s="4">
        <v>0</v>
      </c>
      <c r="N1687" s="4">
        <v>0</v>
      </c>
      <c r="O1687" s="4">
        <v>72</v>
      </c>
      <c r="P1687" s="4">
        <v>0</v>
      </c>
      <c r="Q1687" s="4">
        <v>1</v>
      </c>
      <c r="R1687" s="4">
        <v>0</v>
      </c>
      <c r="S1687" s="4">
        <v>0</v>
      </c>
      <c r="T1687" s="4">
        <v>2.1264315999999998E-2</v>
      </c>
      <c r="U1687" s="4">
        <v>8.3394497669999996</v>
      </c>
      <c r="V1687" s="4">
        <v>5.0531495000000003E-2</v>
      </c>
      <c r="W1687" s="4">
        <v>0</v>
      </c>
      <c r="X1687" s="4">
        <v>0</v>
      </c>
      <c r="Y1687" s="4">
        <v>4</v>
      </c>
    </row>
    <row r="1688" spans="1:25" x14ac:dyDescent="0.25">
      <c r="A1688" s="4">
        <v>11263</v>
      </c>
      <c r="B1688" s="4">
        <v>12.2</v>
      </c>
      <c r="C1688" s="4">
        <v>168</v>
      </c>
      <c r="D1688" s="4">
        <v>3</v>
      </c>
      <c r="J1688" s="4" t="str">
        <f>""</f>
        <v/>
      </c>
      <c r="K1688" s="4">
        <f t="shared" si="283"/>
        <v>0</v>
      </c>
      <c r="M1688" s="4">
        <v>0</v>
      </c>
      <c r="N1688" s="4">
        <v>0</v>
      </c>
      <c r="O1688" s="4">
        <v>73</v>
      </c>
      <c r="P1688" s="4">
        <v>0</v>
      </c>
      <c r="Q1688" s="4">
        <v>1</v>
      </c>
      <c r="R1688" s="4">
        <v>0</v>
      </c>
      <c r="S1688" s="4">
        <v>0</v>
      </c>
      <c r="T1688" s="4">
        <v>2.0013715000000001E-2</v>
      </c>
      <c r="U1688" s="4">
        <v>9.8394497669999996</v>
      </c>
      <c r="V1688" s="4">
        <v>4.9032463999999998E-2</v>
      </c>
      <c r="W1688" s="4">
        <v>0</v>
      </c>
      <c r="X1688" s="4">
        <v>0</v>
      </c>
      <c r="Y1688" s="4">
        <v>4</v>
      </c>
    </row>
    <row r="1689" spans="1:25" x14ac:dyDescent="0.25">
      <c r="A1689" s="4">
        <v>11263</v>
      </c>
      <c r="B1689" s="4">
        <v>12.3</v>
      </c>
      <c r="C1689" s="4">
        <v>0</v>
      </c>
      <c r="D1689" s="4">
        <v>5</v>
      </c>
      <c r="F1689" s="4">
        <v>1</v>
      </c>
      <c r="J1689" s="4">
        <f t="shared" ref="J1689" si="287">SUM(E1689:I1694)</f>
        <v>6</v>
      </c>
      <c r="K1689" s="4">
        <f t="shared" si="283"/>
        <v>1</v>
      </c>
      <c r="M1689" s="4">
        <v>0</v>
      </c>
      <c r="N1689" s="4">
        <v>0</v>
      </c>
      <c r="O1689" s="4">
        <v>81</v>
      </c>
      <c r="P1689" s="4">
        <v>0</v>
      </c>
      <c r="Q1689" s="4">
        <v>1</v>
      </c>
      <c r="R1689" s="4">
        <v>0</v>
      </c>
      <c r="S1689" s="4">
        <v>0</v>
      </c>
      <c r="T1689" s="4">
        <v>2.8740580000000002E-2</v>
      </c>
      <c r="U1689" s="4">
        <v>7.3169010500000002</v>
      </c>
      <c r="V1689" s="4">
        <v>6.5154996000000007E-2</v>
      </c>
      <c r="W1689" s="4">
        <v>0</v>
      </c>
      <c r="X1689" s="4">
        <v>0</v>
      </c>
      <c r="Y1689" s="4">
        <v>4</v>
      </c>
    </row>
    <row r="1690" spans="1:25" x14ac:dyDescent="0.25">
      <c r="A1690" s="4">
        <v>11263</v>
      </c>
      <c r="B1690" s="4">
        <v>12.3</v>
      </c>
      <c r="C1690" s="4">
        <v>0</v>
      </c>
      <c r="D1690" s="4">
        <v>4</v>
      </c>
      <c r="H1690" s="4">
        <v>1</v>
      </c>
      <c r="J1690" s="4" t="str">
        <f>""</f>
        <v/>
      </c>
      <c r="K1690" s="4">
        <f t="shared" si="283"/>
        <v>0</v>
      </c>
      <c r="M1690" s="4">
        <v>0</v>
      </c>
      <c r="N1690" s="4">
        <v>0</v>
      </c>
      <c r="O1690" s="4">
        <v>75</v>
      </c>
      <c r="P1690" s="4">
        <v>0</v>
      </c>
      <c r="Q1690" s="4">
        <v>0</v>
      </c>
      <c r="R1690" s="4">
        <v>0</v>
      </c>
      <c r="S1690" s="4">
        <v>0</v>
      </c>
      <c r="T1690" s="4">
        <v>2.1984059E-2</v>
      </c>
      <c r="U1690" s="4">
        <v>8.5669010500000002</v>
      </c>
      <c r="V1690" s="4">
        <v>5.5750857000000001E-2</v>
      </c>
      <c r="W1690" s="4">
        <v>0</v>
      </c>
      <c r="X1690" s="4">
        <v>0</v>
      </c>
      <c r="Y1690" s="4">
        <v>0</v>
      </c>
    </row>
    <row r="1691" spans="1:25" x14ac:dyDescent="0.25">
      <c r="A1691" s="4">
        <v>11263</v>
      </c>
      <c r="B1691" s="4">
        <v>12.3</v>
      </c>
      <c r="C1691" s="4">
        <v>0</v>
      </c>
      <c r="D1691" s="4">
        <v>3</v>
      </c>
      <c r="H1691" s="4">
        <v>1</v>
      </c>
      <c r="J1691" s="4" t="str">
        <f>""</f>
        <v/>
      </c>
      <c r="K1691" s="4">
        <f t="shared" si="283"/>
        <v>0</v>
      </c>
      <c r="M1691" s="4">
        <v>0</v>
      </c>
      <c r="N1691" s="4">
        <v>0</v>
      </c>
      <c r="O1691" s="4">
        <v>78</v>
      </c>
      <c r="P1691" s="4">
        <v>0</v>
      </c>
      <c r="Q1691" s="4">
        <v>0</v>
      </c>
      <c r="R1691" s="4">
        <v>0</v>
      </c>
      <c r="S1691" s="4">
        <v>0</v>
      </c>
      <c r="T1691" s="4">
        <v>1.9783589000000001E-2</v>
      </c>
      <c r="U1691" s="4">
        <v>9.3169010500000002</v>
      </c>
      <c r="V1691" s="4">
        <v>4.7090461E-2</v>
      </c>
      <c r="W1691" s="4">
        <v>0</v>
      </c>
      <c r="X1691" s="4">
        <v>0</v>
      </c>
      <c r="Y1691" s="4">
        <v>0</v>
      </c>
    </row>
    <row r="1692" spans="1:25" x14ac:dyDescent="0.25">
      <c r="A1692" s="4">
        <v>11263</v>
      </c>
      <c r="B1692" s="4">
        <v>12.3</v>
      </c>
      <c r="C1692" s="4">
        <v>168</v>
      </c>
      <c r="D1692" s="4">
        <v>5</v>
      </c>
      <c r="H1692" s="4">
        <v>1</v>
      </c>
      <c r="J1692" s="4" t="str">
        <f>""</f>
        <v/>
      </c>
      <c r="K1692" s="4">
        <f t="shared" si="283"/>
        <v>0</v>
      </c>
      <c r="M1692" s="4">
        <v>0</v>
      </c>
      <c r="N1692" s="4">
        <v>0</v>
      </c>
      <c r="O1692" s="4">
        <v>81</v>
      </c>
      <c r="P1692" s="4">
        <v>0</v>
      </c>
      <c r="Q1692" s="4">
        <v>1</v>
      </c>
      <c r="R1692" s="4">
        <v>0</v>
      </c>
      <c r="S1692" s="4">
        <v>0</v>
      </c>
      <c r="T1692" s="4">
        <v>2.3251352999999999E-2</v>
      </c>
      <c r="U1692" s="4">
        <v>7.0562883249999997</v>
      </c>
      <c r="V1692" s="4">
        <v>5.2751964999999998E-2</v>
      </c>
      <c r="W1692" s="4">
        <v>0</v>
      </c>
      <c r="X1692" s="4">
        <v>0</v>
      </c>
      <c r="Y1692" s="4">
        <v>4</v>
      </c>
    </row>
    <row r="1693" spans="1:25" x14ac:dyDescent="0.25">
      <c r="A1693" s="4">
        <v>11263</v>
      </c>
      <c r="B1693" s="4">
        <v>12.3</v>
      </c>
      <c r="C1693" s="4">
        <v>168</v>
      </c>
      <c r="D1693" s="4">
        <v>4</v>
      </c>
      <c r="H1693" s="4">
        <v>1</v>
      </c>
      <c r="J1693" s="4" t="str">
        <f>""</f>
        <v/>
      </c>
      <c r="K1693" s="4">
        <f t="shared" si="283"/>
        <v>0</v>
      </c>
      <c r="M1693" s="4">
        <v>0</v>
      </c>
      <c r="N1693" s="4">
        <v>0</v>
      </c>
      <c r="O1693" s="4">
        <v>64</v>
      </c>
      <c r="P1693" s="4">
        <v>0</v>
      </c>
      <c r="Q1693" s="4">
        <v>1</v>
      </c>
      <c r="R1693" s="4">
        <v>0</v>
      </c>
      <c r="S1693" s="4">
        <v>0</v>
      </c>
      <c r="T1693" s="4">
        <v>1.4466690000000001E-2</v>
      </c>
      <c r="U1693" s="4">
        <v>9.3062883250000006</v>
      </c>
      <c r="V1693" s="4">
        <v>4.8726817999999998E-2</v>
      </c>
      <c r="W1693" s="4">
        <v>0</v>
      </c>
      <c r="X1693" s="4">
        <v>0</v>
      </c>
      <c r="Y1693" s="4">
        <v>4</v>
      </c>
    </row>
    <row r="1694" spans="1:25" x14ac:dyDescent="0.25">
      <c r="A1694" s="4">
        <v>11263</v>
      </c>
      <c r="B1694" s="4">
        <v>12.3</v>
      </c>
      <c r="C1694" s="4">
        <v>168</v>
      </c>
      <c r="D1694" s="4">
        <v>3</v>
      </c>
      <c r="H1694" s="4">
        <v>1</v>
      </c>
      <c r="J1694" s="4" t="str">
        <f>""</f>
        <v/>
      </c>
      <c r="K1694" s="4">
        <f t="shared" si="283"/>
        <v>0</v>
      </c>
      <c r="M1694" s="4">
        <v>0</v>
      </c>
      <c r="N1694" s="4">
        <v>0</v>
      </c>
      <c r="O1694" s="4">
        <v>70</v>
      </c>
      <c r="P1694" s="4">
        <v>0</v>
      </c>
      <c r="Q1694" s="4">
        <v>1</v>
      </c>
      <c r="R1694" s="4">
        <v>0</v>
      </c>
      <c r="S1694" s="4">
        <v>0</v>
      </c>
      <c r="T1694" s="4">
        <v>1.4916075000000001E-2</v>
      </c>
      <c r="U1694" s="4">
        <v>10.556288329999999</v>
      </c>
      <c r="V1694" s="4">
        <v>4.9415513000000001E-2</v>
      </c>
      <c r="W1694" s="4">
        <v>0</v>
      </c>
      <c r="X1694" s="4">
        <v>0</v>
      </c>
      <c r="Y1694" s="4">
        <v>4</v>
      </c>
    </row>
    <row r="1695" spans="1:25" x14ac:dyDescent="0.25">
      <c r="A1695" s="4">
        <v>11250</v>
      </c>
      <c r="B1695" s="4">
        <v>12.1</v>
      </c>
      <c r="C1695" s="4">
        <v>0</v>
      </c>
      <c r="D1695" s="4">
        <v>5</v>
      </c>
      <c r="J1695" s="4">
        <f>SUM(E1695:I1700)</f>
        <v>0</v>
      </c>
      <c r="K1695" s="4">
        <f t="shared" si="283"/>
        <v>0</v>
      </c>
      <c r="M1695" s="4">
        <v>0</v>
      </c>
      <c r="N1695" s="4">
        <v>0</v>
      </c>
      <c r="O1695" s="4">
        <v>74</v>
      </c>
      <c r="P1695" s="4">
        <v>0</v>
      </c>
      <c r="Q1695" s="4">
        <v>0</v>
      </c>
      <c r="R1695" s="4">
        <v>0</v>
      </c>
      <c r="S1695" s="4">
        <v>0</v>
      </c>
      <c r="T1695" s="4">
        <v>1.4187814E-2</v>
      </c>
      <c r="U1695" s="4">
        <v>7.0934882579999998</v>
      </c>
      <c r="V1695" s="4">
        <v>4.8102055999999997E-2</v>
      </c>
      <c r="W1695" s="4">
        <v>0</v>
      </c>
      <c r="X1695" s="4">
        <v>0</v>
      </c>
      <c r="Y1695" s="4">
        <v>0</v>
      </c>
    </row>
    <row r="1696" spans="1:25" x14ac:dyDescent="0.25">
      <c r="A1696" s="4">
        <v>11250</v>
      </c>
      <c r="B1696" s="4">
        <v>12.1</v>
      </c>
      <c r="C1696" s="4">
        <v>0</v>
      </c>
      <c r="D1696" s="4">
        <v>4</v>
      </c>
      <c r="J1696" s="4" t="str">
        <f>""</f>
        <v/>
      </c>
      <c r="K1696" s="4">
        <f t="shared" si="283"/>
        <v>0</v>
      </c>
      <c r="M1696" s="4">
        <v>0</v>
      </c>
      <c r="N1696" s="4">
        <v>0</v>
      </c>
      <c r="O1696" s="4">
        <v>74</v>
      </c>
      <c r="P1696" s="4">
        <v>0</v>
      </c>
      <c r="Q1696" s="4">
        <v>1</v>
      </c>
      <c r="R1696" s="4">
        <v>0</v>
      </c>
      <c r="S1696" s="4">
        <v>0</v>
      </c>
      <c r="T1696" s="4">
        <v>1.8325937E-2</v>
      </c>
      <c r="U1696" s="4">
        <v>8.0934882580000007</v>
      </c>
      <c r="V1696" s="4">
        <v>5.3098425999999997E-2</v>
      </c>
      <c r="W1696" s="4">
        <v>0</v>
      </c>
      <c r="X1696" s="4">
        <v>0</v>
      </c>
      <c r="Y1696" s="4">
        <v>4</v>
      </c>
    </row>
    <row r="1697" spans="1:25" x14ac:dyDescent="0.25">
      <c r="A1697" s="4">
        <v>11250</v>
      </c>
      <c r="B1697" s="4">
        <v>12.1</v>
      </c>
      <c r="C1697" s="4">
        <v>0</v>
      </c>
      <c r="D1697" s="4">
        <v>3</v>
      </c>
      <c r="J1697" s="4" t="str">
        <f>""</f>
        <v/>
      </c>
      <c r="K1697" s="4">
        <f t="shared" si="283"/>
        <v>0</v>
      </c>
      <c r="M1697" s="4">
        <v>0</v>
      </c>
      <c r="N1697" s="4">
        <v>0</v>
      </c>
      <c r="O1697" s="4">
        <v>77</v>
      </c>
      <c r="P1697" s="4">
        <v>0</v>
      </c>
      <c r="Q1697" s="4">
        <v>1</v>
      </c>
      <c r="R1697" s="4">
        <v>0</v>
      </c>
      <c r="S1697" s="4">
        <v>0</v>
      </c>
      <c r="T1697" s="4">
        <v>1.6399891999999999E-2</v>
      </c>
      <c r="U1697" s="4">
        <v>8.5934882580000007</v>
      </c>
      <c r="V1697" s="4">
        <v>5.2101818000000001E-2</v>
      </c>
      <c r="W1697" s="4">
        <v>0</v>
      </c>
      <c r="X1697" s="4">
        <v>0</v>
      </c>
      <c r="Y1697" s="4">
        <v>4</v>
      </c>
    </row>
    <row r="1698" spans="1:25" x14ac:dyDescent="0.25">
      <c r="A1698" s="4">
        <v>11250</v>
      </c>
      <c r="B1698" s="4">
        <v>12.1</v>
      </c>
      <c r="C1698" s="4">
        <v>168</v>
      </c>
      <c r="D1698" s="4">
        <v>5</v>
      </c>
      <c r="J1698" s="4" t="str">
        <f>""</f>
        <v/>
      </c>
      <c r="K1698" s="4">
        <f t="shared" si="283"/>
        <v>0</v>
      </c>
      <c r="M1698" s="4">
        <v>0</v>
      </c>
      <c r="N1698" s="4">
        <v>0</v>
      </c>
      <c r="O1698" s="4">
        <v>70</v>
      </c>
      <c r="P1698" s="4">
        <v>0</v>
      </c>
      <c r="Q1698" s="4">
        <v>1</v>
      </c>
      <c r="R1698" s="4">
        <v>0</v>
      </c>
      <c r="S1698" s="4">
        <v>0</v>
      </c>
      <c r="T1698" s="4">
        <v>2.0942137999999999E-2</v>
      </c>
      <c r="U1698" s="4">
        <v>7.8306381529999998</v>
      </c>
      <c r="V1698" s="4">
        <v>5.6147160000000002E-2</v>
      </c>
      <c r="W1698" s="4">
        <v>0</v>
      </c>
      <c r="X1698" s="4">
        <v>0</v>
      </c>
      <c r="Y1698" s="4">
        <v>4</v>
      </c>
    </row>
    <row r="1699" spans="1:25" x14ac:dyDescent="0.25">
      <c r="A1699" s="4">
        <v>11250</v>
      </c>
      <c r="B1699" s="4">
        <v>12.1</v>
      </c>
      <c r="C1699" s="4">
        <v>168</v>
      </c>
      <c r="D1699" s="4">
        <v>4</v>
      </c>
      <c r="J1699" s="4" t="str">
        <f>""</f>
        <v/>
      </c>
      <c r="K1699" s="4">
        <f t="shared" si="283"/>
        <v>0</v>
      </c>
      <c r="M1699" s="4">
        <v>0</v>
      </c>
      <c r="N1699" s="4">
        <v>0</v>
      </c>
      <c r="O1699" s="4">
        <v>69</v>
      </c>
      <c r="P1699" s="4">
        <v>0</v>
      </c>
      <c r="Q1699" s="4">
        <v>0</v>
      </c>
      <c r="R1699" s="4">
        <v>0</v>
      </c>
      <c r="S1699" s="4">
        <v>0</v>
      </c>
      <c r="T1699" s="4">
        <v>1.9178390999999999E-2</v>
      </c>
      <c r="U1699" s="4">
        <v>8.5806381530000007</v>
      </c>
      <c r="V1699" s="4">
        <v>5.4221325000000001E-2</v>
      </c>
      <c r="W1699" s="4">
        <v>0</v>
      </c>
      <c r="X1699" s="4">
        <v>0</v>
      </c>
      <c r="Y1699" s="4">
        <v>0</v>
      </c>
    </row>
    <row r="1700" spans="1:25" x14ac:dyDescent="0.25">
      <c r="A1700" s="4">
        <v>11250</v>
      </c>
      <c r="B1700" s="4">
        <v>12.1</v>
      </c>
      <c r="C1700" s="4">
        <v>168</v>
      </c>
      <c r="D1700" s="4">
        <v>3</v>
      </c>
      <c r="J1700" s="4" t="str">
        <f>""</f>
        <v/>
      </c>
      <c r="K1700" s="4">
        <f t="shared" si="283"/>
        <v>0</v>
      </c>
      <c r="M1700" s="4">
        <v>0</v>
      </c>
      <c r="N1700" s="4">
        <v>0</v>
      </c>
      <c r="O1700" s="4">
        <v>76</v>
      </c>
      <c r="P1700" s="4">
        <v>0</v>
      </c>
      <c r="Q1700" s="4">
        <v>1</v>
      </c>
      <c r="R1700" s="4">
        <v>0</v>
      </c>
      <c r="S1700" s="4">
        <v>0</v>
      </c>
      <c r="T1700" s="4">
        <v>1.9221577E-2</v>
      </c>
      <c r="U1700" s="4">
        <v>9.3306381530000007</v>
      </c>
      <c r="V1700" s="4">
        <v>4.8225279000000003E-2</v>
      </c>
      <c r="W1700" s="4">
        <v>0</v>
      </c>
      <c r="X1700" s="4">
        <v>0</v>
      </c>
      <c r="Y1700" s="4">
        <v>4</v>
      </c>
    </row>
    <row r="1701" spans="1:25" x14ac:dyDescent="0.25">
      <c r="A1701" s="4">
        <v>11250</v>
      </c>
      <c r="B1701" s="4">
        <v>12.2</v>
      </c>
      <c r="C1701" s="4">
        <v>0</v>
      </c>
      <c r="D1701" s="4">
        <v>5</v>
      </c>
      <c r="J1701" s="4">
        <f t="shared" ref="J1701" si="288">SUM(E1701:I1706)</f>
        <v>0</v>
      </c>
      <c r="K1701" s="4">
        <f t="shared" si="283"/>
        <v>0</v>
      </c>
      <c r="M1701" s="4">
        <v>0</v>
      </c>
      <c r="N1701" s="4">
        <v>0</v>
      </c>
      <c r="O1701" s="4">
        <v>66</v>
      </c>
      <c r="P1701" s="4">
        <v>0</v>
      </c>
      <c r="Q1701" s="4">
        <v>1</v>
      </c>
      <c r="R1701" s="4">
        <v>0</v>
      </c>
      <c r="S1701" s="4">
        <v>0</v>
      </c>
      <c r="T1701" s="4">
        <v>1.9566526000000001E-2</v>
      </c>
      <c r="U1701" s="4">
        <v>6.3381086809999996</v>
      </c>
      <c r="V1701" s="4">
        <v>5.4571646000000001E-2</v>
      </c>
      <c r="W1701" s="4">
        <v>0</v>
      </c>
      <c r="X1701" s="4">
        <v>0</v>
      </c>
      <c r="Y1701" s="4">
        <v>4</v>
      </c>
    </row>
    <row r="1702" spans="1:25" x14ac:dyDescent="0.25">
      <c r="A1702" s="4">
        <v>11250</v>
      </c>
      <c r="B1702" s="4">
        <v>12.2</v>
      </c>
      <c r="C1702" s="4">
        <v>0</v>
      </c>
      <c r="D1702" s="4">
        <v>4</v>
      </c>
      <c r="J1702" s="4" t="str">
        <f>""</f>
        <v/>
      </c>
      <c r="K1702" s="4">
        <f t="shared" si="283"/>
        <v>0</v>
      </c>
      <c r="M1702" s="4">
        <v>0</v>
      </c>
      <c r="N1702" s="4">
        <v>0</v>
      </c>
      <c r="O1702" s="4">
        <v>73</v>
      </c>
      <c r="P1702" s="4">
        <v>0</v>
      </c>
      <c r="Q1702" s="4">
        <v>0</v>
      </c>
      <c r="R1702" s="4">
        <v>0</v>
      </c>
      <c r="S1702" s="4">
        <v>0</v>
      </c>
      <c r="T1702" s="4">
        <v>2.1541593000000001E-2</v>
      </c>
      <c r="U1702" s="4">
        <v>7.3381086809999996</v>
      </c>
      <c r="V1702" s="4">
        <v>5.1890541999999998E-2</v>
      </c>
      <c r="W1702" s="4">
        <v>0</v>
      </c>
      <c r="X1702" s="4">
        <v>0</v>
      </c>
      <c r="Y1702" s="4">
        <v>0</v>
      </c>
    </row>
    <row r="1703" spans="1:25" x14ac:dyDescent="0.25">
      <c r="A1703" s="4">
        <v>11250</v>
      </c>
      <c r="B1703" s="4">
        <v>12.2</v>
      </c>
      <c r="C1703" s="4">
        <v>0</v>
      </c>
      <c r="D1703" s="4">
        <v>3</v>
      </c>
      <c r="J1703" s="4" t="str">
        <f>""</f>
        <v/>
      </c>
      <c r="K1703" s="4">
        <f t="shared" si="283"/>
        <v>0</v>
      </c>
      <c r="M1703" s="4">
        <v>0</v>
      </c>
      <c r="N1703" s="4">
        <v>0</v>
      </c>
      <c r="O1703" s="4">
        <v>76</v>
      </c>
      <c r="P1703" s="4">
        <v>0</v>
      </c>
      <c r="Q1703" s="4">
        <v>0</v>
      </c>
      <c r="R1703" s="4">
        <v>0</v>
      </c>
      <c r="S1703" s="4">
        <v>0</v>
      </c>
      <c r="T1703" s="4">
        <v>1.5945395000000001E-2</v>
      </c>
      <c r="U1703" s="4">
        <v>8.5881086809999996</v>
      </c>
      <c r="V1703" s="4">
        <v>4.9825974000000002E-2</v>
      </c>
      <c r="W1703" s="4">
        <v>0</v>
      </c>
      <c r="X1703" s="4">
        <v>0</v>
      </c>
      <c r="Y1703" s="4">
        <v>0</v>
      </c>
    </row>
    <row r="1704" spans="1:25" x14ac:dyDescent="0.25">
      <c r="A1704" s="4">
        <v>11250</v>
      </c>
      <c r="B1704" s="4">
        <v>12.2</v>
      </c>
      <c r="C1704" s="4">
        <v>168</v>
      </c>
      <c r="D1704" s="4">
        <v>5</v>
      </c>
      <c r="J1704" s="4" t="str">
        <f>""</f>
        <v/>
      </c>
      <c r="K1704" s="4">
        <f t="shared" si="283"/>
        <v>0</v>
      </c>
      <c r="M1704" s="4">
        <v>0</v>
      </c>
      <c r="N1704" s="4">
        <v>0</v>
      </c>
      <c r="O1704" s="4">
        <v>79</v>
      </c>
      <c r="P1704" s="4">
        <v>0</v>
      </c>
      <c r="Q1704" s="4">
        <v>1</v>
      </c>
      <c r="R1704" s="4">
        <v>0</v>
      </c>
      <c r="S1704" s="4">
        <v>0</v>
      </c>
      <c r="T1704" s="4">
        <v>2.3501167E-2</v>
      </c>
      <c r="U1704" s="4">
        <v>6.3394497669999996</v>
      </c>
      <c r="V1704" s="4">
        <v>5.5572354999999997E-2</v>
      </c>
      <c r="W1704" s="4">
        <v>0</v>
      </c>
      <c r="X1704" s="4">
        <v>0</v>
      </c>
      <c r="Y1704" s="4">
        <v>4</v>
      </c>
    </row>
    <row r="1705" spans="1:25" x14ac:dyDescent="0.25">
      <c r="A1705" s="4">
        <v>11250</v>
      </c>
      <c r="B1705" s="4">
        <v>12.2</v>
      </c>
      <c r="C1705" s="4">
        <v>168</v>
      </c>
      <c r="D1705" s="4">
        <v>4</v>
      </c>
      <c r="J1705" s="4" t="str">
        <f>""</f>
        <v/>
      </c>
      <c r="K1705" s="4">
        <f t="shared" si="283"/>
        <v>0</v>
      </c>
      <c r="M1705" s="4">
        <v>0</v>
      </c>
      <c r="N1705" s="4">
        <v>0</v>
      </c>
      <c r="O1705" s="4">
        <v>66</v>
      </c>
      <c r="P1705" s="4">
        <v>0</v>
      </c>
      <c r="Q1705" s="4">
        <v>1</v>
      </c>
      <c r="R1705" s="4">
        <v>0</v>
      </c>
      <c r="S1705" s="4">
        <v>0</v>
      </c>
      <c r="T1705" s="4">
        <v>2.2888683E-2</v>
      </c>
      <c r="U1705" s="4">
        <v>7.8394497669999996</v>
      </c>
      <c r="V1705" s="4">
        <v>5.5879941000000002E-2</v>
      </c>
      <c r="W1705" s="4">
        <v>0</v>
      </c>
      <c r="X1705" s="4">
        <v>0</v>
      </c>
      <c r="Y1705" s="4">
        <v>4</v>
      </c>
    </row>
    <row r="1706" spans="1:25" x14ac:dyDescent="0.25">
      <c r="A1706" s="4">
        <v>11250</v>
      </c>
      <c r="B1706" s="4">
        <v>12.2</v>
      </c>
      <c r="C1706" s="4">
        <v>168</v>
      </c>
      <c r="D1706" s="4">
        <v>3</v>
      </c>
      <c r="J1706" s="4" t="str">
        <f>""</f>
        <v/>
      </c>
      <c r="K1706" s="4">
        <f t="shared" si="283"/>
        <v>0</v>
      </c>
      <c r="M1706" s="4">
        <v>0</v>
      </c>
      <c r="N1706" s="4">
        <v>0</v>
      </c>
      <c r="O1706" s="4">
        <v>74</v>
      </c>
      <c r="P1706" s="4">
        <v>0</v>
      </c>
      <c r="Q1706" s="4">
        <v>1</v>
      </c>
      <c r="R1706" s="4">
        <v>0</v>
      </c>
      <c r="S1706" s="4">
        <v>0</v>
      </c>
      <c r="T1706" s="4">
        <v>1.9603031E-2</v>
      </c>
      <c r="U1706" s="4">
        <v>9.0894497669999996</v>
      </c>
      <c r="V1706" s="4">
        <v>5.5253729000000001E-2</v>
      </c>
      <c r="W1706" s="4">
        <v>0</v>
      </c>
      <c r="X1706" s="4">
        <v>0</v>
      </c>
      <c r="Y1706" s="4">
        <v>4</v>
      </c>
    </row>
    <row r="1707" spans="1:25" x14ac:dyDescent="0.25">
      <c r="A1707" s="4">
        <v>11250</v>
      </c>
      <c r="B1707" s="4">
        <v>12.3</v>
      </c>
      <c r="C1707" s="4">
        <v>0</v>
      </c>
      <c r="D1707" s="4">
        <v>5</v>
      </c>
      <c r="J1707" s="4">
        <f t="shared" ref="J1707" si="289">SUM(E1707:I1712)</f>
        <v>0</v>
      </c>
      <c r="K1707" s="4">
        <f t="shared" si="283"/>
        <v>0</v>
      </c>
      <c r="M1707" s="4">
        <v>0</v>
      </c>
      <c r="N1707" s="4">
        <v>0</v>
      </c>
      <c r="O1707" s="4">
        <v>74</v>
      </c>
      <c r="P1707" s="4">
        <v>0</v>
      </c>
      <c r="Q1707" s="4">
        <v>0</v>
      </c>
      <c r="R1707" s="4">
        <v>0</v>
      </c>
      <c r="S1707" s="4">
        <v>0</v>
      </c>
      <c r="T1707" s="4">
        <v>2.0328479E-2</v>
      </c>
      <c r="U1707" s="4">
        <v>6.3169010500000002</v>
      </c>
      <c r="V1707" s="4">
        <v>5.5140024000000003E-2</v>
      </c>
      <c r="W1707" s="4">
        <v>0</v>
      </c>
      <c r="X1707" s="4">
        <v>0</v>
      </c>
      <c r="Y1707" s="4">
        <v>0</v>
      </c>
    </row>
    <row r="1708" spans="1:25" x14ac:dyDescent="0.25">
      <c r="A1708" s="4">
        <v>11250</v>
      </c>
      <c r="B1708" s="4">
        <v>12.3</v>
      </c>
      <c r="C1708" s="4">
        <v>0</v>
      </c>
      <c r="D1708" s="4">
        <v>4</v>
      </c>
      <c r="J1708" s="4" t="str">
        <f>""</f>
        <v/>
      </c>
      <c r="K1708" s="4">
        <f t="shared" si="283"/>
        <v>0</v>
      </c>
      <c r="M1708" s="4">
        <v>0</v>
      </c>
      <c r="N1708" s="4">
        <v>0</v>
      </c>
      <c r="O1708" s="4">
        <v>74</v>
      </c>
      <c r="P1708" s="4">
        <v>0</v>
      </c>
      <c r="Q1708" s="4">
        <v>1</v>
      </c>
      <c r="R1708" s="4">
        <v>0</v>
      </c>
      <c r="S1708" s="4">
        <v>0</v>
      </c>
      <c r="T1708" s="4">
        <v>2.0385364E-2</v>
      </c>
      <c r="U1708" s="4">
        <v>7.8169010500000002</v>
      </c>
      <c r="V1708" s="4">
        <v>5.7975803999999999E-2</v>
      </c>
      <c r="W1708" s="4">
        <v>0</v>
      </c>
      <c r="X1708" s="4">
        <v>0</v>
      </c>
      <c r="Y1708" s="4">
        <v>4</v>
      </c>
    </row>
    <row r="1709" spans="1:25" x14ac:dyDescent="0.25">
      <c r="A1709" s="4">
        <v>11250</v>
      </c>
      <c r="B1709" s="4">
        <v>12.3</v>
      </c>
      <c r="C1709" s="4">
        <v>0</v>
      </c>
      <c r="D1709" s="4">
        <v>3</v>
      </c>
      <c r="J1709" s="4" t="str">
        <f>""</f>
        <v/>
      </c>
      <c r="K1709" s="4">
        <f t="shared" si="283"/>
        <v>0</v>
      </c>
      <c r="M1709" s="4">
        <v>0</v>
      </c>
      <c r="N1709" s="4">
        <v>0</v>
      </c>
      <c r="O1709" s="4">
        <v>75</v>
      </c>
      <c r="P1709" s="4">
        <v>0</v>
      </c>
      <c r="Q1709" s="4">
        <v>1</v>
      </c>
      <c r="R1709" s="4">
        <v>0</v>
      </c>
      <c r="S1709" s="4">
        <v>0</v>
      </c>
      <c r="T1709" s="4">
        <v>1.9909735000000001E-2</v>
      </c>
      <c r="U1709" s="4">
        <v>9.0669010500000002</v>
      </c>
      <c r="V1709" s="4">
        <v>5.4048408999999999E-2</v>
      </c>
      <c r="W1709" s="4">
        <v>0</v>
      </c>
      <c r="X1709" s="4">
        <v>0</v>
      </c>
      <c r="Y1709" s="4">
        <v>4</v>
      </c>
    </row>
    <row r="1710" spans="1:25" x14ac:dyDescent="0.25">
      <c r="A1710" s="4">
        <v>11250</v>
      </c>
      <c r="B1710" s="4">
        <v>12.3</v>
      </c>
      <c r="C1710" s="4">
        <v>168</v>
      </c>
      <c r="D1710" s="4">
        <v>5</v>
      </c>
      <c r="J1710" s="4" t="str">
        <f>""</f>
        <v/>
      </c>
      <c r="K1710" s="4">
        <f t="shared" si="283"/>
        <v>0</v>
      </c>
      <c r="M1710" s="4">
        <v>0</v>
      </c>
      <c r="N1710" s="4">
        <v>0</v>
      </c>
      <c r="O1710" s="4">
        <v>75</v>
      </c>
      <c r="P1710" s="4">
        <v>0</v>
      </c>
      <c r="Q1710" s="4">
        <v>1</v>
      </c>
      <c r="R1710" s="4">
        <v>0</v>
      </c>
      <c r="S1710" s="4">
        <v>0</v>
      </c>
      <c r="T1710" s="4">
        <v>2.1899394999999999E-2</v>
      </c>
      <c r="U1710" s="4">
        <v>6.0562883249999997</v>
      </c>
      <c r="V1710" s="4">
        <v>4.7455958999999999E-2</v>
      </c>
      <c r="W1710" s="4">
        <v>0</v>
      </c>
      <c r="X1710" s="4">
        <v>0</v>
      </c>
      <c r="Y1710" s="4">
        <v>4</v>
      </c>
    </row>
    <row r="1711" spans="1:25" x14ac:dyDescent="0.25">
      <c r="A1711" s="4">
        <v>11250</v>
      </c>
      <c r="B1711" s="4">
        <v>12.3</v>
      </c>
      <c r="C1711" s="4">
        <v>168</v>
      </c>
      <c r="D1711" s="4">
        <v>4</v>
      </c>
      <c r="J1711" s="4" t="str">
        <f>""</f>
        <v/>
      </c>
      <c r="K1711" s="4">
        <f t="shared" si="283"/>
        <v>0</v>
      </c>
      <c r="M1711" s="4">
        <v>0</v>
      </c>
      <c r="N1711" s="4">
        <v>0</v>
      </c>
      <c r="O1711" s="4">
        <v>72</v>
      </c>
      <c r="P1711" s="4">
        <v>0</v>
      </c>
      <c r="Q1711" s="4">
        <v>1</v>
      </c>
      <c r="R1711" s="4">
        <v>0</v>
      </c>
      <c r="S1711" s="4">
        <v>0</v>
      </c>
      <c r="T1711" s="4">
        <v>2.2500927E-2</v>
      </c>
      <c r="U1711" s="4">
        <v>8.0562883250000006</v>
      </c>
      <c r="V1711" s="4">
        <v>5.2225516E-2</v>
      </c>
      <c r="W1711" s="4">
        <v>0</v>
      </c>
      <c r="X1711" s="4">
        <v>0</v>
      </c>
      <c r="Y1711" s="4">
        <v>4</v>
      </c>
    </row>
    <row r="1712" spans="1:25" x14ac:dyDescent="0.25">
      <c r="A1712" s="4">
        <v>11250</v>
      </c>
      <c r="B1712" s="4">
        <v>12.3</v>
      </c>
      <c r="C1712" s="4">
        <v>168</v>
      </c>
      <c r="D1712" s="4">
        <v>3</v>
      </c>
      <c r="J1712" s="4" t="str">
        <f>""</f>
        <v/>
      </c>
      <c r="K1712" s="4">
        <f t="shared" si="283"/>
        <v>0</v>
      </c>
      <c r="M1712" s="4">
        <v>0</v>
      </c>
      <c r="N1712" s="4">
        <v>0</v>
      </c>
      <c r="O1712" s="4">
        <v>75</v>
      </c>
      <c r="P1712" s="4">
        <v>0</v>
      </c>
      <c r="Q1712" s="4">
        <v>0</v>
      </c>
      <c r="R1712" s="4">
        <v>0</v>
      </c>
      <c r="S1712" s="4">
        <v>0</v>
      </c>
      <c r="T1712" s="4">
        <v>1.7807120999999999E-2</v>
      </c>
      <c r="U1712" s="4">
        <v>8.8062883250000006</v>
      </c>
      <c r="V1712" s="4">
        <v>4.7753732E-2</v>
      </c>
      <c r="W1712" s="4">
        <v>0</v>
      </c>
      <c r="X1712" s="4">
        <v>0</v>
      </c>
      <c r="Y1712" s="4">
        <v>0</v>
      </c>
    </row>
    <row r="1713" spans="1:25" x14ac:dyDescent="0.25">
      <c r="A1713" s="4">
        <v>11265</v>
      </c>
      <c r="B1713" s="4">
        <v>12.1</v>
      </c>
      <c r="C1713" s="4">
        <v>0</v>
      </c>
      <c r="D1713" s="4">
        <v>5</v>
      </c>
      <c r="F1713" s="4">
        <v>1</v>
      </c>
      <c r="J1713" s="4">
        <f t="shared" ref="J1713" si="290">SUM(E1713:I1718)</f>
        <v>6</v>
      </c>
      <c r="K1713" s="4">
        <f t="shared" si="283"/>
        <v>1</v>
      </c>
      <c r="L1713" s="4">
        <v>11265</v>
      </c>
      <c r="M1713" s="4">
        <v>0</v>
      </c>
      <c r="N1713" s="4">
        <v>0</v>
      </c>
      <c r="O1713" s="4">
        <v>85</v>
      </c>
      <c r="P1713" s="4">
        <v>0</v>
      </c>
      <c r="Q1713" s="4">
        <v>0</v>
      </c>
      <c r="R1713" s="4">
        <v>0</v>
      </c>
      <c r="S1713" s="4">
        <v>0</v>
      </c>
      <c r="T1713" s="4">
        <v>5.5068894E-2</v>
      </c>
      <c r="U1713" s="4">
        <v>5.5934882579999998</v>
      </c>
      <c r="V1713" s="4">
        <v>7.2772793000000002E-2</v>
      </c>
      <c r="W1713" s="4">
        <v>0</v>
      </c>
      <c r="X1713" s="4">
        <v>0</v>
      </c>
      <c r="Y1713" s="4">
        <v>0</v>
      </c>
    </row>
    <row r="1714" spans="1:25" x14ac:dyDescent="0.25">
      <c r="A1714" s="4">
        <v>11265</v>
      </c>
      <c r="B1714" s="4">
        <v>12.1</v>
      </c>
      <c r="C1714" s="4">
        <v>0</v>
      </c>
      <c r="D1714" s="4">
        <v>4</v>
      </c>
      <c r="F1714" s="4">
        <v>1</v>
      </c>
      <c r="J1714" s="4" t="str">
        <f>""</f>
        <v/>
      </c>
      <c r="K1714" s="4">
        <f t="shared" si="283"/>
        <v>0</v>
      </c>
      <c r="M1714" s="4">
        <v>0</v>
      </c>
      <c r="N1714" s="4">
        <v>0</v>
      </c>
      <c r="O1714" s="4">
        <v>51</v>
      </c>
      <c r="P1714" s="4">
        <v>0</v>
      </c>
      <c r="Q1714" s="4">
        <v>1</v>
      </c>
      <c r="R1714" s="4">
        <v>0</v>
      </c>
      <c r="S1714" s="4">
        <v>0</v>
      </c>
      <c r="T1714" s="4">
        <v>5.1887171000000003E-2</v>
      </c>
      <c r="U1714" s="4">
        <v>7.3434882579999998</v>
      </c>
      <c r="V1714" s="4">
        <v>0.103797681</v>
      </c>
      <c r="W1714" s="4">
        <v>0</v>
      </c>
      <c r="X1714" s="4">
        <v>0</v>
      </c>
      <c r="Y1714" s="4">
        <v>4</v>
      </c>
    </row>
    <row r="1715" spans="1:25" x14ac:dyDescent="0.25">
      <c r="A1715" s="4">
        <v>11265</v>
      </c>
      <c r="B1715" s="4">
        <v>12.1</v>
      </c>
      <c r="C1715" s="4">
        <v>0</v>
      </c>
      <c r="D1715" s="4">
        <v>3</v>
      </c>
      <c r="G1715" s="4">
        <v>1</v>
      </c>
      <c r="J1715" s="4" t="str">
        <f>""</f>
        <v/>
      </c>
      <c r="K1715" s="4">
        <f t="shared" si="283"/>
        <v>0</v>
      </c>
      <c r="M1715" s="4">
        <v>0</v>
      </c>
      <c r="N1715" s="4">
        <v>0</v>
      </c>
      <c r="O1715" s="4">
        <v>75</v>
      </c>
      <c r="P1715" s="4">
        <v>0</v>
      </c>
      <c r="Q1715" s="4">
        <v>0</v>
      </c>
      <c r="R1715" s="4">
        <v>0</v>
      </c>
      <c r="S1715" s="4">
        <v>0</v>
      </c>
      <c r="T1715" s="4">
        <v>3.4008403E-2</v>
      </c>
      <c r="U1715" s="4">
        <v>8.3434882580000007</v>
      </c>
      <c r="V1715" s="4">
        <v>7.0539398000000003E-2</v>
      </c>
      <c r="W1715" s="4">
        <v>0</v>
      </c>
      <c r="X1715" s="4">
        <v>0</v>
      </c>
      <c r="Y1715" s="4">
        <v>0</v>
      </c>
    </row>
    <row r="1716" spans="1:25" x14ac:dyDescent="0.25">
      <c r="A1716" s="4">
        <v>11265</v>
      </c>
      <c r="B1716" s="4">
        <v>12.1</v>
      </c>
      <c r="C1716" s="4">
        <v>168</v>
      </c>
      <c r="D1716" s="4">
        <v>5</v>
      </c>
      <c r="G1716" s="4">
        <v>1</v>
      </c>
      <c r="J1716" s="4" t="str">
        <f>""</f>
        <v/>
      </c>
      <c r="K1716" s="4">
        <f t="shared" si="283"/>
        <v>0</v>
      </c>
      <c r="M1716" s="4">
        <v>0</v>
      </c>
      <c r="N1716" s="4">
        <v>0</v>
      </c>
      <c r="O1716" s="4">
        <v>76</v>
      </c>
      <c r="P1716" s="4">
        <v>0</v>
      </c>
      <c r="Q1716" s="4">
        <v>0</v>
      </c>
      <c r="R1716" s="4">
        <v>0</v>
      </c>
      <c r="S1716" s="4">
        <v>0</v>
      </c>
      <c r="T1716" s="4">
        <v>2.4613492000000001E-2</v>
      </c>
      <c r="U1716" s="4">
        <v>7.3306381529999998</v>
      </c>
      <c r="V1716" s="4">
        <v>5.5688237000000002E-2</v>
      </c>
      <c r="W1716" s="4">
        <v>0</v>
      </c>
      <c r="X1716" s="4">
        <v>0</v>
      </c>
      <c r="Y1716" s="4">
        <v>0</v>
      </c>
    </row>
    <row r="1717" spans="1:25" x14ac:dyDescent="0.25">
      <c r="A1717" s="4">
        <v>11265</v>
      </c>
      <c r="B1717" s="4">
        <v>12.1</v>
      </c>
      <c r="C1717" s="4">
        <v>168</v>
      </c>
      <c r="D1717" s="4">
        <v>4</v>
      </c>
      <c r="G1717" s="4">
        <v>1</v>
      </c>
      <c r="J1717" s="4" t="str">
        <f>""</f>
        <v/>
      </c>
      <c r="K1717" s="4">
        <f t="shared" si="283"/>
        <v>0</v>
      </c>
      <c r="M1717" s="4">
        <v>0</v>
      </c>
      <c r="N1717" s="4">
        <v>0</v>
      </c>
      <c r="O1717" s="4">
        <v>85</v>
      </c>
      <c r="P1717" s="4">
        <v>0</v>
      </c>
      <c r="Q1717" s="4">
        <v>0</v>
      </c>
      <c r="R1717" s="4">
        <v>0</v>
      </c>
      <c r="S1717" s="4">
        <v>0</v>
      </c>
      <c r="T1717" s="4">
        <v>2.2960635E-2</v>
      </c>
      <c r="U1717" s="4">
        <v>8.3306381530000007</v>
      </c>
      <c r="V1717" s="4">
        <v>4.7987211000000002E-2</v>
      </c>
      <c r="W1717" s="4">
        <v>0</v>
      </c>
      <c r="X1717" s="4">
        <v>0</v>
      </c>
      <c r="Y1717" s="4">
        <v>0</v>
      </c>
    </row>
    <row r="1718" spans="1:25" x14ac:dyDescent="0.25">
      <c r="A1718" s="4">
        <v>11265</v>
      </c>
      <c r="B1718" s="4">
        <v>12.1</v>
      </c>
      <c r="C1718" s="4">
        <v>168</v>
      </c>
      <c r="D1718" s="4">
        <v>3</v>
      </c>
      <c r="G1718" s="4">
        <v>1</v>
      </c>
      <c r="J1718" s="4" t="str">
        <f>""</f>
        <v/>
      </c>
      <c r="K1718" s="4">
        <f t="shared" si="283"/>
        <v>0</v>
      </c>
      <c r="M1718" s="4">
        <v>0</v>
      </c>
      <c r="N1718" s="4">
        <v>0</v>
      </c>
      <c r="O1718" s="4">
        <v>78</v>
      </c>
      <c r="P1718" s="4">
        <v>0</v>
      </c>
      <c r="Q1718" s="4">
        <v>1</v>
      </c>
      <c r="R1718" s="4">
        <v>0</v>
      </c>
      <c r="S1718" s="4">
        <v>0</v>
      </c>
      <c r="T1718" s="4">
        <v>2.6494931999999999E-2</v>
      </c>
      <c r="U1718" s="4">
        <v>10.58063815</v>
      </c>
      <c r="V1718" s="4">
        <v>5.7542468999999999E-2</v>
      </c>
      <c r="W1718" s="4">
        <v>0</v>
      </c>
      <c r="X1718" s="4">
        <v>0</v>
      </c>
      <c r="Y1718" s="4">
        <v>4</v>
      </c>
    </row>
    <row r="1719" spans="1:25" x14ac:dyDescent="0.25">
      <c r="A1719" s="4">
        <v>11265</v>
      </c>
      <c r="B1719" s="4">
        <v>12.2</v>
      </c>
      <c r="C1719" s="4">
        <v>0</v>
      </c>
      <c r="D1719" s="4">
        <v>5</v>
      </c>
      <c r="F1719" s="4">
        <v>1</v>
      </c>
      <c r="J1719" s="4">
        <f t="shared" ref="J1719" si="291">SUM(E1719:I1724)</f>
        <v>6</v>
      </c>
      <c r="K1719" s="4">
        <f t="shared" si="283"/>
        <v>1</v>
      </c>
      <c r="M1719" s="4">
        <v>0</v>
      </c>
      <c r="N1719" s="4">
        <v>0</v>
      </c>
      <c r="O1719" s="4">
        <v>69</v>
      </c>
      <c r="P1719" s="4">
        <v>0</v>
      </c>
      <c r="Q1719" s="4">
        <v>1</v>
      </c>
      <c r="R1719" s="4">
        <v>0</v>
      </c>
      <c r="S1719" s="4">
        <v>0</v>
      </c>
      <c r="T1719" s="4">
        <v>4.9964688E-2</v>
      </c>
      <c r="U1719" s="4">
        <v>5.5881086809999996</v>
      </c>
      <c r="V1719" s="4">
        <v>6.9369420000000001E-2</v>
      </c>
      <c r="W1719" s="4">
        <v>0</v>
      </c>
      <c r="X1719" s="4">
        <v>0</v>
      </c>
      <c r="Y1719" s="4">
        <v>4</v>
      </c>
    </row>
    <row r="1720" spans="1:25" x14ac:dyDescent="0.25">
      <c r="A1720" s="4">
        <v>11265</v>
      </c>
      <c r="B1720" s="4">
        <v>12.2</v>
      </c>
      <c r="C1720" s="4">
        <v>0</v>
      </c>
      <c r="D1720" s="4">
        <v>4</v>
      </c>
      <c r="H1720" s="4">
        <v>1</v>
      </c>
      <c r="J1720" s="4" t="str">
        <f>""</f>
        <v/>
      </c>
      <c r="K1720" s="4">
        <f t="shared" si="283"/>
        <v>0</v>
      </c>
      <c r="M1720" s="4">
        <v>0</v>
      </c>
      <c r="N1720" s="4">
        <v>0</v>
      </c>
      <c r="O1720" s="4">
        <v>65</v>
      </c>
      <c r="P1720" s="4">
        <v>0</v>
      </c>
      <c r="Q1720" s="4">
        <v>1</v>
      </c>
      <c r="R1720" s="4">
        <v>0</v>
      </c>
      <c r="S1720" s="4">
        <v>0</v>
      </c>
      <c r="T1720" s="4">
        <v>3.6222863000000001E-2</v>
      </c>
      <c r="U1720" s="4">
        <v>7.0881086809999996</v>
      </c>
      <c r="V1720" s="4">
        <v>7.4631363000000006E-2</v>
      </c>
      <c r="W1720" s="4">
        <v>0</v>
      </c>
      <c r="X1720" s="4">
        <v>0</v>
      </c>
      <c r="Y1720" s="4">
        <v>4</v>
      </c>
    </row>
    <row r="1721" spans="1:25" x14ac:dyDescent="0.25">
      <c r="A1721" s="4">
        <v>11265</v>
      </c>
      <c r="B1721" s="4">
        <v>12.2</v>
      </c>
      <c r="C1721" s="4">
        <v>0</v>
      </c>
      <c r="D1721" s="4">
        <v>3</v>
      </c>
      <c r="H1721" s="4">
        <v>1</v>
      </c>
      <c r="J1721" s="4" t="str">
        <f>""</f>
        <v/>
      </c>
      <c r="K1721" s="4">
        <f t="shared" si="283"/>
        <v>0</v>
      </c>
      <c r="M1721" s="4">
        <v>0</v>
      </c>
      <c r="N1721" s="4">
        <v>0</v>
      </c>
      <c r="O1721" s="4">
        <v>73</v>
      </c>
      <c r="P1721" s="4">
        <v>0</v>
      </c>
      <c r="Q1721" s="4">
        <v>0</v>
      </c>
      <c r="R1721" s="4">
        <v>0</v>
      </c>
      <c r="S1721" s="4">
        <v>0</v>
      </c>
      <c r="T1721" s="4">
        <v>2.9381595E-2</v>
      </c>
      <c r="U1721" s="4">
        <v>8.0881086809999996</v>
      </c>
      <c r="V1721" s="4">
        <v>5.6142473999999998E-2</v>
      </c>
      <c r="W1721" s="4">
        <v>0</v>
      </c>
      <c r="X1721" s="4">
        <v>0</v>
      </c>
      <c r="Y1721" s="4">
        <v>0</v>
      </c>
    </row>
    <row r="1722" spans="1:25" x14ac:dyDescent="0.25">
      <c r="A1722" s="4">
        <v>11265</v>
      </c>
      <c r="B1722" s="4">
        <v>12.2</v>
      </c>
      <c r="C1722" s="4">
        <v>168</v>
      </c>
      <c r="D1722" s="4">
        <v>5</v>
      </c>
      <c r="H1722" s="4">
        <v>1</v>
      </c>
      <c r="J1722" s="4" t="str">
        <f>""</f>
        <v/>
      </c>
      <c r="K1722" s="4">
        <f t="shared" si="283"/>
        <v>0</v>
      </c>
      <c r="M1722" s="4">
        <v>0</v>
      </c>
      <c r="N1722" s="4">
        <v>0</v>
      </c>
      <c r="O1722" s="4">
        <v>74</v>
      </c>
      <c r="P1722" s="4">
        <v>0</v>
      </c>
      <c r="Q1722" s="4">
        <v>0</v>
      </c>
      <c r="R1722" s="4">
        <v>0</v>
      </c>
      <c r="S1722" s="4">
        <v>0</v>
      </c>
      <c r="T1722" s="4">
        <v>2.4344200999999999E-2</v>
      </c>
      <c r="U1722" s="4">
        <v>6.8394497669999996</v>
      </c>
      <c r="V1722" s="4">
        <v>5.2382393999999999E-2</v>
      </c>
      <c r="W1722" s="4">
        <v>0</v>
      </c>
      <c r="X1722" s="4">
        <v>0</v>
      </c>
      <c r="Y1722" s="4">
        <v>0</v>
      </c>
    </row>
    <row r="1723" spans="1:25" x14ac:dyDescent="0.25">
      <c r="A1723" s="4">
        <v>11265</v>
      </c>
      <c r="B1723" s="4">
        <v>12.2</v>
      </c>
      <c r="C1723" s="4">
        <v>168</v>
      </c>
      <c r="D1723" s="4">
        <v>4</v>
      </c>
      <c r="H1723" s="4">
        <v>1</v>
      </c>
      <c r="J1723" s="4" t="str">
        <f>""</f>
        <v/>
      </c>
      <c r="K1723" s="4">
        <f t="shared" si="283"/>
        <v>0</v>
      </c>
      <c r="M1723" s="4">
        <v>0</v>
      </c>
      <c r="N1723" s="4">
        <v>0</v>
      </c>
      <c r="O1723" s="4">
        <v>78</v>
      </c>
      <c r="P1723" s="4">
        <v>0</v>
      </c>
      <c r="Q1723" s="4">
        <v>1</v>
      </c>
      <c r="R1723" s="4">
        <v>0</v>
      </c>
      <c r="S1723" s="4">
        <v>0</v>
      </c>
      <c r="T1723" s="4">
        <v>2.3272425999999999E-2</v>
      </c>
      <c r="U1723" s="4">
        <v>8.5894497669999996</v>
      </c>
      <c r="V1723" s="4">
        <v>5.5486055999999999E-2</v>
      </c>
      <c r="W1723" s="4">
        <v>0</v>
      </c>
      <c r="X1723" s="4">
        <v>0</v>
      </c>
      <c r="Y1723" s="4">
        <v>4</v>
      </c>
    </row>
    <row r="1724" spans="1:25" x14ac:dyDescent="0.25">
      <c r="A1724" s="4">
        <v>11265</v>
      </c>
      <c r="B1724" s="4">
        <v>12.2</v>
      </c>
      <c r="C1724" s="4">
        <v>168</v>
      </c>
      <c r="D1724" s="4">
        <v>3</v>
      </c>
      <c r="H1724" s="4">
        <v>1</v>
      </c>
      <c r="J1724" s="4" t="str">
        <f>""</f>
        <v/>
      </c>
      <c r="K1724" s="4">
        <f t="shared" si="283"/>
        <v>0</v>
      </c>
      <c r="M1724" s="4">
        <v>0</v>
      </c>
      <c r="N1724" s="4">
        <v>0</v>
      </c>
      <c r="O1724" s="4">
        <v>68</v>
      </c>
      <c r="P1724" s="4">
        <v>0</v>
      </c>
      <c r="Q1724" s="4">
        <v>1</v>
      </c>
      <c r="R1724" s="4">
        <v>0</v>
      </c>
      <c r="S1724" s="4">
        <v>0</v>
      </c>
      <c r="T1724" s="4">
        <v>2.0859216999999999E-2</v>
      </c>
      <c r="U1724" s="4">
        <v>9.5894497669999996</v>
      </c>
      <c r="V1724" s="4">
        <v>5.3084243000000003E-2</v>
      </c>
      <c r="W1724" s="4">
        <v>0</v>
      </c>
      <c r="X1724" s="4">
        <v>0</v>
      </c>
      <c r="Y1724" s="4">
        <v>4</v>
      </c>
    </row>
    <row r="1725" spans="1:25" x14ac:dyDescent="0.25">
      <c r="A1725" s="4">
        <v>11265</v>
      </c>
      <c r="B1725" s="4">
        <v>12.3</v>
      </c>
      <c r="C1725" s="4">
        <v>0</v>
      </c>
      <c r="D1725" s="4">
        <v>5</v>
      </c>
      <c r="F1725" s="4">
        <v>1</v>
      </c>
      <c r="J1725" s="4">
        <f t="shared" ref="J1725" si="292">SUM(E1725:I1730)</f>
        <v>6</v>
      </c>
      <c r="K1725" s="4">
        <f t="shared" si="283"/>
        <v>1</v>
      </c>
      <c r="M1725" s="4">
        <v>0</v>
      </c>
      <c r="N1725" s="4">
        <v>0</v>
      </c>
      <c r="O1725" s="4">
        <v>71</v>
      </c>
      <c r="P1725" s="4">
        <v>0</v>
      </c>
      <c r="Q1725" s="4">
        <v>1</v>
      </c>
      <c r="R1725" s="4">
        <v>0</v>
      </c>
      <c r="S1725" s="4">
        <v>0</v>
      </c>
      <c r="T1725" s="4">
        <v>5.5704482E-2</v>
      </c>
      <c r="U1725" s="4">
        <v>6.0669010500000002</v>
      </c>
      <c r="V1725" s="4">
        <v>9.0784132000000003E-2</v>
      </c>
      <c r="W1725" s="4">
        <v>0</v>
      </c>
      <c r="X1725" s="4">
        <v>0</v>
      </c>
      <c r="Y1725" s="4">
        <v>4</v>
      </c>
    </row>
    <row r="1726" spans="1:25" x14ac:dyDescent="0.25">
      <c r="A1726" s="4">
        <v>11265</v>
      </c>
      <c r="B1726" s="4">
        <v>12.3</v>
      </c>
      <c r="C1726" s="4">
        <v>0</v>
      </c>
      <c r="D1726" s="4">
        <v>4</v>
      </c>
      <c r="F1726" s="4">
        <v>1</v>
      </c>
      <c r="J1726" s="4" t="str">
        <f>""</f>
        <v/>
      </c>
      <c r="K1726" s="4">
        <f t="shared" si="283"/>
        <v>0</v>
      </c>
      <c r="M1726" s="4">
        <v>0</v>
      </c>
      <c r="N1726" s="4">
        <v>0</v>
      </c>
      <c r="O1726" s="4">
        <v>46</v>
      </c>
      <c r="P1726" s="4">
        <v>0</v>
      </c>
      <c r="Q1726" s="4">
        <v>0</v>
      </c>
      <c r="R1726" s="4">
        <v>0</v>
      </c>
      <c r="S1726" s="4">
        <v>0</v>
      </c>
      <c r="T1726" s="4">
        <v>3.9226669999999998E-2</v>
      </c>
      <c r="U1726" s="4">
        <v>8.5669010500000002</v>
      </c>
      <c r="V1726" s="4">
        <v>9.4107980999999993E-2</v>
      </c>
      <c r="W1726" s="4">
        <v>0</v>
      </c>
      <c r="X1726" s="4">
        <v>0</v>
      </c>
      <c r="Y1726" s="4">
        <v>0</v>
      </c>
    </row>
    <row r="1727" spans="1:25" x14ac:dyDescent="0.25">
      <c r="A1727" s="4">
        <v>11265</v>
      </c>
      <c r="B1727" s="4">
        <v>12.3</v>
      </c>
      <c r="C1727" s="4">
        <v>0</v>
      </c>
      <c r="D1727" s="4">
        <v>3</v>
      </c>
      <c r="G1727" s="4">
        <v>1</v>
      </c>
      <c r="J1727" s="4" t="str">
        <f>""</f>
        <v/>
      </c>
      <c r="K1727" s="4">
        <f t="shared" si="283"/>
        <v>0</v>
      </c>
      <c r="M1727" s="4">
        <v>0</v>
      </c>
      <c r="N1727" s="4">
        <v>0</v>
      </c>
      <c r="O1727" s="4">
        <v>69</v>
      </c>
      <c r="P1727" s="4">
        <v>0</v>
      </c>
      <c r="Q1727" s="4">
        <v>0</v>
      </c>
      <c r="R1727" s="4">
        <v>0</v>
      </c>
      <c r="S1727" s="4">
        <v>0</v>
      </c>
      <c r="T1727" s="4">
        <v>2.6507787000000001E-2</v>
      </c>
      <c r="U1727" s="4">
        <v>8.8169010500000002</v>
      </c>
      <c r="V1727" s="4">
        <v>5.7380690999999998E-2</v>
      </c>
      <c r="W1727" s="4">
        <v>0</v>
      </c>
      <c r="X1727" s="4">
        <v>0</v>
      </c>
      <c r="Y1727" s="4">
        <v>0</v>
      </c>
    </row>
    <row r="1728" spans="1:25" x14ac:dyDescent="0.25">
      <c r="A1728" s="4">
        <v>11265</v>
      </c>
      <c r="B1728" s="4">
        <v>12.3</v>
      </c>
      <c r="C1728" s="4">
        <v>168</v>
      </c>
      <c r="D1728" s="4">
        <v>5</v>
      </c>
      <c r="G1728" s="4">
        <v>1</v>
      </c>
      <c r="J1728" s="4" t="str">
        <f>""</f>
        <v/>
      </c>
      <c r="K1728" s="4">
        <f t="shared" si="283"/>
        <v>0</v>
      </c>
      <c r="M1728" s="4">
        <v>0</v>
      </c>
      <c r="N1728" s="4">
        <v>0</v>
      </c>
      <c r="O1728" s="4">
        <v>75</v>
      </c>
      <c r="P1728" s="4">
        <v>0</v>
      </c>
      <c r="Q1728" s="4">
        <v>1</v>
      </c>
      <c r="R1728" s="4">
        <v>0</v>
      </c>
      <c r="S1728" s="4">
        <v>0</v>
      </c>
      <c r="T1728" s="4">
        <v>2.7156828000000001E-2</v>
      </c>
      <c r="U1728" s="4">
        <v>7.3062883249999997</v>
      </c>
      <c r="V1728" s="4">
        <v>5.8098980000000001E-2</v>
      </c>
      <c r="W1728" s="4">
        <v>0</v>
      </c>
      <c r="X1728" s="4">
        <v>0</v>
      </c>
      <c r="Y1728" s="4">
        <v>4</v>
      </c>
    </row>
    <row r="1729" spans="1:25" x14ac:dyDescent="0.25">
      <c r="A1729" s="4">
        <v>11265</v>
      </c>
      <c r="B1729" s="4">
        <v>12.3</v>
      </c>
      <c r="C1729" s="4">
        <v>168</v>
      </c>
      <c r="D1729" s="4">
        <v>4</v>
      </c>
      <c r="G1729" s="4">
        <v>1</v>
      </c>
      <c r="J1729" s="4" t="str">
        <f>""</f>
        <v/>
      </c>
      <c r="K1729" s="4">
        <f t="shared" si="283"/>
        <v>0</v>
      </c>
      <c r="M1729" s="4">
        <v>0</v>
      </c>
      <c r="N1729" s="4">
        <v>0</v>
      </c>
      <c r="O1729" s="4">
        <v>77</v>
      </c>
      <c r="P1729" s="4">
        <v>0</v>
      </c>
      <c r="Q1729" s="4">
        <v>0</v>
      </c>
      <c r="R1729" s="4">
        <v>0</v>
      </c>
      <c r="S1729" s="4">
        <v>0</v>
      </c>
      <c r="T1729" s="4">
        <v>1.9569994E-2</v>
      </c>
      <c r="U1729" s="4">
        <v>8.0562883250000006</v>
      </c>
      <c r="V1729" s="4">
        <v>5.0369609000000003E-2</v>
      </c>
      <c r="W1729" s="4">
        <v>0</v>
      </c>
      <c r="X1729" s="4">
        <v>0</v>
      </c>
      <c r="Y1729" s="4">
        <v>0</v>
      </c>
    </row>
    <row r="1730" spans="1:25" x14ac:dyDescent="0.25">
      <c r="A1730" s="4">
        <v>11265</v>
      </c>
      <c r="B1730" s="4">
        <v>12.3</v>
      </c>
      <c r="C1730" s="4">
        <v>168</v>
      </c>
      <c r="D1730" s="4">
        <v>3</v>
      </c>
      <c r="G1730" s="4">
        <v>1</v>
      </c>
      <c r="J1730" s="4" t="str">
        <f>""</f>
        <v/>
      </c>
      <c r="K1730" s="4">
        <f t="shared" si="283"/>
        <v>0</v>
      </c>
      <c r="M1730" s="4">
        <v>0</v>
      </c>
      <c r="N1730" s="4">
        <v>0</v>
      </c>
      <c r="O1730" s="4">
        <v>82</v>
      </c>
      <c r="P1730" s="4">
        <v>0</v>
      </c>
      <c r="Q1730" s="4">
        <v>1</v>
      </c>
      <c r="R1730" s="4">
        <v>0</v>
      </c>
      <c r="S1730" s="4">
        <v>0</v>
      </c>
      <c r="T1730" s="4">
        <v>1.7061518000000001E-2</v>
      </c>
      <c r="U1730" s="4">
        <v>9.8062883250000006</v>
      </c>
      <c r="V1730" s="4">
        <v>5.0949094E-2</v>
      </c>
      <c r="W1730" s="4">
        <v>0</v>
      </c>
      <c r="X1730" s="4">
        <v>0</v>
      </c>
      <c r="Y1730" s="4">
        <v>4</v>
      </c>
    </row>
    <row r="1731" spans="1:25" x14ac:dyDescent="0.25">
      <c r="A1731" s="4">
        <v>11243</v>
      </c>
      <c r="B1731" s="4">
        <v>13.1</v>
      </c>
      <c r="C1731" s="4">
        <v>0</v>
      </c>
      <c r="D1731" s="4">
        <v>5</v>
      </c>
      <c r="H1731" s="4">
        <v>1</v>
      </c>
      <c r="J1731" s="4">
        <f>SUM(E1731:I1736)</f>
        <v>6</v>
      </c>
      <c r="K1731" s="4">
        <f t="shared" si="283"/>
        <v>1</v>
      </c>
      <c r="M1731" s="4">
        <v>0</v>
      </c>
      <c r="N1731" s="4">
        <v>0</v>
      </c>
      <c r="O1731" s="4">
        <v>88</v>
      </c>
      <c r="P1731" s="4">
        <v>0</v>
      </c>
      <c r="Q1731" s="4">
        <v>0</v>
      </c>
      <c r="R1731" s="4">
        <v>0</v>
      </c>
      <c r="S1731" s="4">
        <v>0</v>
      </c>
      <c r="T1731" s="4">
        <v>1.9524122000000001E-2</v>
      </c>
      <c r="U1731" s="4">
        <v>6.3010160580000001</v>
      </c>
      <c r="V1731" s="4">
        <v>4.4348738999999998E-2</v>
      </c>
      <c r="W1731" s="4">
        <v>0</v>
      </c>
      <c r="X1731" s="4">
        <v>0</v>
      </c>
      <c r="Y1731" s="4">
        <v>0</v>
      </c>
    </row>
    <row r="1732" spans="1:25" x14ac:dyDescent="0.25">
      <c r="A1732" s="4">
        <v>11243</v>
      </c>
      <c r="B1732" s="4">
        <v>13.1</v>
      </c>
      <c r="C1732" s="4">
        <v>0</v>
      </c>
      <c r="D1732" s="4">
        <v>4</v>
      </c>
      <c r="F1732" s="4">
        <v>1</v>
      </c>
      <c r="J1732" s="4" t="str">
        <f>""</f>
        <v/>
      </c>
      <c r="K1732" s="4">
        <f t="shared" si="283"/>
        <v>0</v>
      </c>
      <c r="M1732" s="4">
        <v>0</v>
      </c>
      <c r="N1732" s="4">
        <v>0</v>
      </c>
      <c r="O1732" s="4">
        <v>84</v>
      </c>
      <c r="P1732" s="4">
        <v>0</v>
      </c>
      <c r="Q1732" s="4">
        <v>0</v>
      </c>
      <c r="R1732" s="4">
        <v>0</v>
      </c>
      <c r="S1732" s="4">
        <v>0</v>
      </c>
      <c r="T1732" s="4">
        <v>2.7340053999999999E-2</v>
      </c>
      <c r="U1732" s="4">
        <v>8.5510160580000001</v>
      </c>
      <c r="V1732" s="4">
        <v>5.0505267999999999E-2</v>
      </c>
      <c r="W1732" s="4">
        <v>0</v>
      </c>
      <c r="X1732" s="4">
        <v>0</v>
      </c>
      <c r="Y1732" s="4">
        <v>0</v>
      </c>
    </row>
    <row r="1733" spans="1:25" x14ac:dyDescent="0.25">
      <c r="A1733" s="4">
        <v>11243</v>
      </c>
      <c r="B1733" s="4">
        <v>13.1</v>
      </c>
      <c r="C1733" s="4">
        <v>0</v>
      </c>
      <c r="D1733" s="4">
        <v>3</v>
      </c>
      <c r="H1733" s="4">
        <v>1</v>
      </c>
      <c r="J1733" s="4" t="str">
        <f>""</f>
        <v/>
      </c>
      <c r="K1733" s="4">
        <f t="shared" ref="K1733:K1796" si="293">IF(J1733=6,1,0)</f>
        <v>0</v>
      </c>
      <c r="M1733" s="4">
        <v>0</v>
      </c>
      <c r="N1733" s="4">
        <v>0</v>
      </c>
      <c r="O1733" s="4">
        <v>84</v>
      </c>
      <c r="P1733" s="4">
        <v>0</v>
      </c>
      <c r="Q1733" s="4">
        <v>0</v>
      </c>
      <c r="R1733" s="4">
        <v>0</v>
      </c>
      <c r="S1733" s="4">
        <v>0</v>
      </c>
      <c r="T1733" s="4">
        <v>1.6745469999999998E-2</v>
      </c>
      <c r="U1733" s="4">
        <v>9.8010160580000001</v>
      </c>
      <c r="V1733" s="4">
        <v>4.5577873999999997E-2</v>
      </c>
      <c r="W1733" s="4">
        <v>0</v>
      </c>
      <c r="X1733" s="4">
        <v>0</v>
      </c>
      <c r="Y1733" s="4">
        <v>0</v>
      </c>
    </row>
    <row r="1734" spans="1:25" x14ac:dyDescent="0.25">
      <c r="A1734" s="4">
        <v>11243</v>
      </c>
      <c r="B1734" s="4">
        <v>13.1</v>
      </c>
      <c r="C1734" s="4">
        <v>168</v>
      </c>
      <c r="D1734" s="4">
        <v>5</v>
      </c>
      <c r="H1734" s="4">
        <v>1</v>
      </c>
      <c r="J1734" s="4" t="str">
        <f>""</f>
        <v/>
      </c>
      <c r="K1734" s="4">
        <f t="shared" si="293"/>
        <v>0</v>
      </c>
      <c r="M1734" s="4">
        <v>0</v>
      </c>
      <c r="N1734" s="4">
        <v>0</v>
      </c>
      <c r="O1734" s="4">
        <v>76</v>
      </c>
      <c r="P1734" s="4">
        <v>0</v>
      </c>
      <c r="Q1734" s="4">
        <v>0</v>
      </c>
      <c r="R1734" s="4">
        <v>0</v>
      </c>
      <c r="S1734" s="4">
        <v>0</v>
      </c>
      <c r="T1734" s="4">
        <v>1.9151576999999999E-2</v>
      </c>
      <c r="U1734" s="4">
        <v>7.0432648330000003</v>
      </c>
      <c r="V1734" s="4">
        <v>4.5983363999999999E-2</v>
      </c>
      <c r="W1734" s="4">
        <v>0</v>
      </c>
      <c r="X1734" s="4">
        <v>0</v>
      </c>
      <c r="Y1734" s="4">
        <v>0</v>
      </c>
    </row>
    <row r="1735" spans="1:25" x14ac:dyDescent="0.25">
      <c r="A1735" s="4">
        <v>11243</v>
      </c>
      <c r="B1735" s="4">
        <v>13.1</v>
      </c>
      <c r="C1735" s="4">
        <v>168</v>
      </c>
      <c r="D1735" s="4">
        <v>4</v>
      </c>
      <c r="H1735" s="4">
        <v>1</v>
      </c>
      <c r="J1735" s="4" t="str">
        <f>""</f>
        <v/>
      </c>
      <c r="K1735" s="4">
        <f t="shared" si="293"/>
        <v>0</v>
      </c>
      <c r="M1735" s="4">
        <v>0</v>
      </c>
      <c r="N1735" s="4">
        <v>0</v>
      </c>
      <c r="O1735" s="4">
        <v>81</v>
      </c>
      <c r="P1735" s="4">
        <v>0</v>
      </c>
      <c r="Q1735" s="4">
        <v>0</v>
      </c>
      <c r="R1735" s="4">
        <v>0</v>
      </c>
      <c r="S1735" s="4">
        <v>0</v>
      </c>
      <c r="T1735" s="4">
        <v>1.8699739999999999E-2</v>
      </c>
      <c r="U1735" s="4">
        <v>8.7932648330000003</v>
      </c>
      <c r="V1735" s="4">
        <v>3.7239540000000002E-2</v>
      </c>
      <c r="W1735" s="4">
        <v>0</v>
      </c>
      <c r="X1735" s="4">
        <v>0</v>
      </c>
      <c r="Y1735" s="4">
        <v>0</v>
      </c>
    </row>
    <row r="1736" spans="1:25" x14ac:dyDescent="0.25">
      <c r="A1736" s="4">
        <v>11243</v>
      </c>
      <c r="B1736" s="4">
        <v>13.1</v>
      </c>
      <c r="C1736" s="4">
        <v>168</v>
      </c>
      <c r="D1736" s="4">
        <v>3</v>
      </c>
      <c r="H1736" s="4">
        <v>1</v>
      </c>
      <c r="J1736" s="4" t="str">
        <f>""</f>
        <v/>
      </c>
      <c r="K1736" s="4">
        <f t="shared" si="293"/>
        <v>0</v>
      </c>
      <c r="M1736" s="4">
        <v>0</v>
      </c>
      <c r="N1736" s="4">
        <v>0</v>
      </c>
      <c r="O1736" s="4">
        <v>85</v>
      </c>
      <c r="P1736" s="4">
        <v>0</v>
      </c>
      <c r="Q1736" s="4">
        <v>1</v>
      </c>
      <c r="R1736" s="4">
        <v>0</v>
      </c>
      <c r="S1736" s="4">
        <v>0</v>
      </c>
      <c r="T1736" s="4">
        <v>1.2809345999999999E-2</v>
      </c>
      <c r="U1736" s="4">
        <v>11.29326483</v>
      </c>
      <c r="V1736" s="4">
        <v>4.6449914000000002E-2</v>
      </c>
      <c r="W1736" s="4">
        <v>0</v>
      </c>
      <c r="X1736" s="4">
        <v>0</v>
      </c>
      <c r="Y1736" s="4">
        <v>4</v>
      </c>
    </row>
    <row r="1737" spans="1:25" x14ac:dyDescent="0.25">
      <c r="A1737" s="4">
        <v>11243</v>
      </c>
      <c r="B1737" s="4">
        <v>13.2</v>
      </c>
      <c r="C1737" s="4">
        <v>0</v>
      </c>
      <c r="D1737" s="4">
        <v>5</v>
      </c>
      <c r="J1737" s="4">
        <f t="shared" ref="J1737" si="294">SUM(E1737:I1742)</f>
        <v>0</v>
      </c>
      <c r="K1737" s="4">
        <f t="shared" si="293"/>
        <v>0</v>
      </c>
      <c r="M1737" s="4">
        <v>1</v>
      </c>
      <c r="N1737" s="4">
        <v>1</v>
      </c>
      <c r="O1737" s="4">
        <v>97</v>
      </c>
      <c r="P1737" s="4">
        <v>0</v>
      </c>
      <c r="Q1737" s="4">
        <v>1</v>
      </c>
      <c r="R1737" s="4">
        <v>7.0510160580000001</v>
      </c>
      <c r="S1737" s="4">
        <v>5.7533542999999999E-2</v>
      </c>
      <c r="T1737" s="4">
        <v>1.8711918000000001E-2</v>
      </c>
      <c r="U1737" s="4">
        <v>6.3010160580000001</v>
      </c>
      <c r="V1737" s="4">
        <v>5.4596828999999999E-2</v>
      </c>
      <c r="W1737" s="4">
        <v>2</v>
      </c>
      <c r="X1737" s="4">
        <v>12</v>
      </c>
      <c r="Y1737" s="4">
        <v>124</v>
      </c>
    </row>
    <row r="1738" spans="1:25" x14ac:dyDescent="0.25">
      <c r="A1738" s="4">
        <v>11243</v>
      </c>
      <c r="B1738" s="4">
        <v>13.2</v>
      </c>
      <c r="C1738" s="4">
        <v>0</v>
      </c>
      <c r="D1738" s="4">
        <v>4</v>
      </c>
      <c r="J1738" s="4" t="str">
        <f>""</f>
        <v/>
      </c>
      <c r="K1738" s="4">
        <f t="shared" si="293"/>
        <v>0</v>
      </c>
      <c r="M1738" s="4">
        <v>0</v>
      </c>
      <c r="N1738" s="4">
        <v>0</v>
      </c>
      <c r="O1738" s="4">
        <v>77</v>
      </c>
      <c r="P1738" s="4">
        <v>0</v>
      </c>
      <c r="Q1738" s="4">
        <v>1</v>
      </c>
      <c r="R1738" s="4">
        <v>0</v>
      </c>
      <c r="S1738" s="4">
        <v>0</v>
      </c>
      <c r="T1738" s="4">
        <v>2.2175083000000002E-2</v>
      </c>
      <c r="U1738" s="4">
        <v>8.8010160580000001</v>
      </c>
      <c r="V1738" s="4">
        <v>5.88382E-2</v>
      </c>
      <c r="W1738" s="4">
        <v>0</v>
      </c>
      <c r="X1738" s="4">
        <v>0</v>
      </c>
      <c r="Y1738" s="4">
        <v>4</v>
      </c>
    </row>
    <row r="1739" spans="1:25" x14ac:dyDescent="0.25">
      <c r="A1739" s="4">
        <v>11243</v>
      </c>
      <c r="B1739" s="4">
        <v>13.2</v>
      </c>
      <c r="C1739" s="4">
        <v>0</v>
      </c>
      <c r="D1739" s="4">
        <v>3</v>
      </c>
      <c r="J1739" s="4" t="str">
        <f>""</f>
        <v/>
      </c>
      <c r="K1739" s="4">
        <f t="shared" si="293"/>
        <v>0</v>
      </c>
      <c r="M1739" s="4">
        <v>0</v>
      </c>
      <c r="N1739" s="4">
        <v>0</v>
      </c>
      <c r="O1739" s="4">
        <v>88</v>
      </c>
      <c r="P1739" s="4">
        <v>0</v>
      </c>
      <c r="Q1739" s="4">
        <v>0</v>
      </c>
      <c r="R1739" s="4">
        <v>0</v>
      </c>
      <c r="S1739" s="4">
        <v>0</v>
      </c>
      <c r="T1739" s="4">
        <v>1.8581314000000002E-2</v>
      </c>
      <c r="U1739" s="4">
        <v>10.05101606</v>
      </c>
      <c r="V1739" s="4">
        <v>4.7899550999999999E-2</v>
      </c>
      <c r="W1739" s="4">
        <v>0</v>
      </c>
      <c r="X1739" s="4">
        <v>0</v>
      </c>
      <c r="Y1739" s="4">
        <v>0</v>
      </c>
    </row>
    <row r="1740" spans="1:25" x14ac:dyDescent="0.25">
      <c r="A1740" s="4">
        <v>11243</v>
      </c>
      <c r="B1740" s="4">
        <v>13.2</v>
      </c>
      <c r="C1740" s="4">
        <v>168</v>
      </c>
      <c r="D1740" s="4">
        <v>5</v>
      </c>
      <c r="J1740" s="4" t="str">
        <f>""</f>
        <v/>
      </c>
      <c r="K1740" s="4">
        <f t="shared" si="293"/>
        <v>0</v>
      </c>
      <c r="M1740" s="4">
        <v>0</v>
      </c>
      <c r="N1740" s="4">
        <v>0</v>
      </c>
      <c r="O1740" s="4">
        <v>87</v>
      </c>
      <c r="P1740" s="4">
        <v>0</v>
      </c>
      <c r="Q1740" s="4">
        <v>1</v>
      </c>
      <c r="R1740" s="4">
        <v>0</v>
      </c>
      <c r="S1740" s="4">
        <v>0</v>
      </c>
      <c r="T1740" s="4">
        <v>2.1137244999999999E-2</v>
      </c>
      <c r="U1740" s="4">
        <v>7.2932648330000003</v>
      </c>
      <c r="V1740" s="4">
        <v>5.5426127999999998E-2</v>
      </c>
      <c r="W1740" s="4">
        <v>0</v>
      </c>
      <c r="X1740" s="4">
        <v>0</v>
      </c>
      <c r="Y1740" s="4">
        <v>4</v>
      </c>
    </row>
    <row r="1741" spans="1:25" x14ac:dyDescent="0.25">
      <c r="A1741" s="4">
        <v>11243</v>
      </c>
      <c r="B1741" s="4">
        <v>13.2</v>
      </c>
      <c r="C1741" s="4">
        <v>168</v>
      </c>
      <c r="D1741" s="4">
        <v>4</v>
      </c>
      <c r="J1741" s="4" t="str">
        <f>""</f>
        <v/>
      </c>
      <c r="K1741" s="4">
        <f t="shared" si="293"/>
        <v>0</v>
      </c>
      <c r="M1741" s="4">
        <v>0</v>
      </c>
      <c r="N1741" s="4">
        <v>0</v>
      </c>
      <c r="O1741" s="4">
        <v>84</v>
      </c>
      <c r="P1741" s="4">
        <v>0</v>
      </c>
      <c r="Q1741" s="4">
        <v>1</v>
      </c>
      <c r="R1741" s="4">
        <v>0</v>
      </c>
      <c r="S1741" s="4">
        <v>0</v>
      </c>
      <c r="T1741" s="4">
        <v>1.8016906999999999E-2</v>
      </c>
      <c r="U1741" s="4">
        <v>10.04326483</v>
      </c>
      <c r="V1741" s="4">
        <v>5.4528641000000003E-2</v>
      </c>
      <c r="W1741" s="4">
        <v>0</v>
      </c>
      <c r="X1741" s="4">
        <v>0</v>
      </c>
      <c r="Y1741" s="4">
        <v>4</v>
      </c>
    </row>
    <row r="1742" spans="1:25" x14ac:dyDescent="0.25">
      <c r="A1742" s="4">
        <v>11243</v>
      </c>
      <c r="B1742" s="4">
        <v>13.2</v>
      </c>
      <c r="C1742" s="4">
        <v>168</v>
      </c>
      <c r="D1742" s="4">
        <v>3</v>
      </c>
      <c r="J1742" s="4" t="str">
        <f>""</f>
        <v/>
      </c>
      <c r="K1742" s="4">
        <f t="shared" si="293"/>
        <v>0</v>
      </c>
      <c r="M1742" s="4">
        <v>0</v>
      </c>
      <c r="N1742" s="4">
        <v>0</v>
      </c>
      <c r="O1742" s="4">
        <v>80</v>
      </c>
      <c r="P1742" s="4">
        <v>0</v>
      </c>
      <c r="Q1742" s="4">
        <v>0</v>
      </c>
      <c r="R1742" s="4">
        <v>0</v>
      </c>
      <c r="S1742" s="4">
        <v>0</v>
      </c>
      <c r="T1742" s="4">
        <v>1.5031911E-2</v>
      </c>
      <c r="U1742" s="4">
        <v>11.79326483</v>
      </c>
      <c r="V1742" s="4">
        <v>4.6872623000000002E-2</v>
      </c>
      <c r="W1742" s="4">
        <v>0</v>
      </c>
      <c r="X1742" s="4">
        <v>0</v>
      </c>
      <c r="Y1742" s="4">
        <v>0</v>
      </c>
    </row>
    <row r="1743" spans="1:25" x14ac:dyDescent="0.25">
      <c r="A1743" s="4">
        <v>11243</v>
      </c>
      <c r="B1743" s="4">
        <v>13.3</v>
      </c>
      <c r="C1743" s="4">
        <v>0</v>
      </c>
      <c r="D1743" s="4">
        <v>5</v>
      </c>
      <c r="J1743" s="4">
        <f t="shared" ref="J1743" si="295">SUM(E1743:I1748)</f>
        <v>0</v>
      </c>
      <c r="K1743" s="4">
        <f t="shared" si="293"/>
        <v>0</v>
      </c>
      <c r="M1743" s="4">
        <v>0</v>
      </c>
      <c r="N1743" s="4">
        <v>0</v>
      </c>
      <c r="O1743" s="4">
        <v>89</v>
      </c>
      <c r="P1743" s="4">
        <v>0</v>
      </c>
      <c r="Q1743" s="4">
        <v>0</v>
      </c>
      <c r="R1743" s="4">
        <v>0</v>
      </c>
      <c r="S1743" s="4">
        <v>0</v>
      </c>
      <c r="T1743" s="4">
        <v>1.9262497E-2</v>
      </c>
      <c r="U1743" s="4">
        <v>7.8010160580000001</v>
      </c>
      <c r="V1743" s="4">
        <v>5.8663471000000002E-2</v>
      </c>
      <c r="W1743" s="4">
        <v>0</v>
      </c>
      <c r="X1743" s="4">
        <v>0</v>
      </c>
      <c r="Y1743" s="4">
        <v>0</v>
      </c>
    </row>
    <row r="1744" spans="1:25" x14ac:dyDescent="0.25">
      <c r="A1744" s="4">
        <v>11243</v>
      </c>
      <c r="B1744" s="4">
        <v>13.3</v>
      </c>
      <c r="C1744" s="4">
        <v>0</v>
      </c>
      <c r="D1744" s="4">
        <v>4</v>
      </c>
      <c r="J1744" s="4" t="str">
        <f>""</f>
        <v/>
      </c>
      <c r="K1744" s="4">
        <f t="shared" si="293"/>
        <v>0</v>
      </c>
      <c r="M1744" s="4">
        <v>0</v>
      </c>
      <c r="N1744" s="4">
        <v>0</v>
      </c>
      <c r="O1744" s="4">
        <v>84</v>
      </c>
      <c r="P1744" s="4">
        <v>1</v>
      </c>
      <c r="Q1744" s="4">
        <v>0</v>
      </c>
      <c r="R1744" s="4">
        <v>9.3010160580000001</v>
      </c>
      <c r="S1744" s="4">
        <v>5.3350366000000003E-2</v>
      </c>
      <c r="T1744" s="4">
        <v>2.0024245E-2</v>
      </c>
      <c r="U1744" s="4">
        <v>8.3010160580000001</v>
      </c>
      <c r="V1744" s="4">
        <v>5.1360031E-2</v>
      </c>
      <c r="W1744" s="4">
        <v>1</v>
      </c>
      <c r="X1744" s="4">
        <v>3</v>
      </c>
      <c r="Y1744" s="4">
        <v>0</v>
      </c>
    </row>
    <row r="1745" spans="1:25" x14ac:dyDescent="0.25">
      <c r="A1745" s="4">
        <v>11243</v>
      </c>
      <c r="B1745" s="4">
        <v>13.3</v>
      </c>
      <c r="C1745" s="4">
        <v>0</v>
      </c>
      <c r="D1745" s="4">
        <v>3</v>
      </c>
      <c r="J1745" s="4" t="str">
        <f>""</f>
        <v/>
      </c>
      <c r="K1745" s="4">
        <f t="shared" si="293"/>
        <v>0</v>
      </c>
      <c r="M1745" s="4">
        <v>0</v>
      </c>
      <c r="N1745" s="4">
        <v>0</v>
      </c>
      <c r="O1745" s="4">
        <v>89</v>
      </c>
      <c r="P1745" s="4">
        <v>0</v>
      </c>
      <c r="Q1745" s="4">
        <v>1</v>
      </c>
      <c r="R1745" s="4">
        <v>0</v>
      </c>
      <c r="S1745" s="4">
        <v>0</v>
      </c>
      <c r="T1745" s="4">
        <v>2.0937308000000002E-2</v>
      </c>
      <c r="U1745" s="4">
        <v>9.3010160580000001</v>
      </c>
      <c r="V1745" s="4">
        <v>5.454386E-2</v>
      </c>
      <c r="W1745" s="4">
        <v>0</v>
      </c>
      <c r="X1745" s="4">
        <v>0</v>
      </c>
      <c r="Y1745" s="4">
        <v>4</v>
      </c>
    </row>
    <row r="1746" spans="1:25" x14ac:dyDescent="0.25">
      <c r="A1746" s="4">
        <v>11243</v>
      </c>
      <c r="B1746" s="4">
        <v>13.3</v>
      </c>
      <c r="C1746" s="4">
        <v>168</v>
      </c>
      <c r="D1746" s="4">
        <v>5</v>
      </c>
      <c r="J1746" s="4" t="str">
        <f>""</f>
        <v/>
      </c>
      <c r="K1746" s="4">
        <f t="shared" si="293"/>
        <v>0</v>
      </c>
      <c r="M1746" s="4">
        <v>0</v>
      </c>
      <c r="N1746" s="4">
        <v>0</v>
      </c>
      <c r="O1746" s="4">
        <v>87</v>
      </c>
      <c r="P1746" s="4">
        <v>0</v>
      </c>
      <c r="Q1746" s="4">
        <v>1</v>
      </c>
      <c r="R1746" s="4">
        <v>0</v>
      </c>
      <c r="S1746" s="4">
        <v>0</v>
      </c>
      <c r="T1746" s="4">
        <v>1.9337066999999999E-2</v>
      </c>
      <c r="U1746" s="4">
        <v>7.7932648330000003</v>
      </c>
      <c r="V1746" s="4">
        <v>5.4678652000000001E-2</v>
      </c>
      <c r="W1746" s="4">
        <v>0</v>
      </c>
      <c r="X1746" s="4">
        <v>0</v>
      </c>
      <c r="Y1746" s="4">
        <v>4</v>
      </c>
    </row>
    <row r="1747" spans="1:25" x14ac:dyDescent="0.25">
      <c r="A1747" s="4">
        <v>11243</v>
      </c>
      <c r="B1747" s="4">
        <v>13.3</v>
      </c>
      <c r="C1747" s="4">
        <v>168</v>
      </c>
      <c r="D1747" s="4">
        <v>4</v>
      </c>
      <c r="J1747" s="4" t="str">
        <f>""</f>
        <v/>
      </c>
      <c r="K1747" s="4">
        <f t="shared" si="293"/>
        <v>0</v>
      </c>
      <c r="M1747" s="4">
        <v>0</v>
      </c>
      <c r="N1747" s="4">
        <v>0</v>
      </c>
      <c r="O1747" s="4">
        <v>69</v>
      </c>
      <c r="P1747" s="4">
        <v>0</v>
      </c>
      <c r="Q1747" s="4">
        <v>0</v>
      </c>
      <c r="R1747" s="4">
        <v>0</v>
      </c>
      <c r="S1747" s="4">
        <v>0</v>
      </c>
      <c r="T1747" s="4">
        <v>1.8744720999999999E-2</v>
      </c>
      <c r="U1747" s="4">
        <v>9.5432648330000003</v>
      </c>
      <c r="V1747" s="4">
        <v>5.0119617999999998E-2</v>
      </c>
      <c r="W1747" s="4">
        <v>0</v>
      </c>
      <c r="X1747" s="4">
        <v>0</v>
      </c>
      <c r="Y1747" s="4">
        <v>0</v>
      </c>
    </row>
    <row r="1748" spans="1:25" x14ac:dyDescent="0.25">
      <c r="A1748" s="4">
        <v>11243</v>
      </c>
      <c r="B1748" s="4">
        <v>13.3</v>
      </c>
      <c r="C1748" s="4">
        <v>168</v>
      </c>
      <c r="D1748" s="4">
        <v>3</v>
      </c>
      <c r="J1748" s="4" t="str">
        <f>""</f>
        <v/>
      </c>
      <c r="K1748" s="4">
        <f t="shared" si="293"/>
        <v>0</v>
      </c>
      <c r="M1748" s="4">
        <v>0</v>
      </c>
      <c r="N1748" s="4">
        <v>0</v>
      </c>
      <c r="O1748" s="4">
        <v>88</v>
      </c>
      <c r="P1748" s="4">
        <v>0</v>
      </c>
      <c r="Q1748" s="4">
        <v>1</v>
      </c>
      <c r="R1748" s="4">
        <v>0</v>
      </c>
      <c r="S1748" s="4">
        <v>0</v>
      </c>
      <c r="T1748" s="4">
        <v>1.6879602E-2</v>
      </c>
      <c r="U1748" s="4">
        <v>11.04326483</v>
      </c>
      <c r="V1748" s="4">
        <v>5.5691097000000002E-2</v>
      </c>
      <c r="W1748" s="4">
        <v>0</v>
      </c>
      <c r="X1748" s="4">
        <v>0</v>
      </c>
      <c r="Y1748" s="4">
        <v>4</v>
      </c>
    </row>
    <row r="1749" spans="1:25" x14ac:dyDescent="0.25">
      <c r="A1749" s="4">
        <v>11253</v>
      </c>
      <c r="B1749" s="4">
        <v>13.1</v>
      </c>
      <c r="C1749" s="4">
        <v>0</v>
      </c>
      <c r="D1749" s="4">
        <v>5</v>
      </c>
      <c r="J1749" s="4">
        <f t="shared" ref="J1749" si="296">SUM(E1749:I1754)</f>
        <v>0</v>
      </c>
      <c r="K1749" s="4">
        <f t="shared" si="293"/>
        <v>0</v>
      </c>
      <c r="M1749" s="4">
        <v>0</v>
      </c>
      <c r="N1749" s="4">
        <v>0</v>
      </c>
      <c r="O1749" s="4">
        <v>88</v>
      </c>
      <c r="P1749" s="4">
        <v>0</v>
      </c>
      <c r="Q1749" s="4">
        <v>1</v>
      </c>
      <c r="R1749" s="4">
        <v>0</v>
      </c>
      <c r="S1749" s="4">
        <v>0</v>
      </c>
      <c r="T1749" s="4">
        <v>1.7391854000000002E-2</v>
      </c>
      <c r="U1749" s="4">
        <v>7.5510160580000001</v>
      </c>
      <c r="V1749" s="4">
        <v>5.6911661000000002E-2</v>
      </c>
      <c r="W1749" s="4">
        <v>0</v>
      </c>
      <c r="X1749" s="4">
        <v>0</v>
      </c>
      <c r="Y1749" s="4">
        <v>4</v>
      </c>
    </row>
    <row r="1750" spans="1:25" x14ac:dyDescent="0.25">
      <c r="A1750" s="4">
        <v>11253</v>
      </c>
      <c r="B1750" s="4">
        <v>13.1</v>
      </c>
      <c r="C1750" s="4">
        <v>0</v>
      </c>
      <c r="D1750" s="4">
        <v>4</v>
      </c>
      <c r="J1750" s="4" t="str">
        <f>""</f>
        <v/>
      </c>
      <c r="K1750" s="4">
        <f t="shared" si="293"/>
        <v>0</v>
      </c>
      <c r="M1750" s="4">
        <v>0</v>
      </c>
      <c r="N1750" s="4">
        <v>0</v>
      </c>
      <c r="O1750" s="4">
        <v>87</v>
      </c>
      <c r="P1750" s="4">
        <v>0</v>
      </c>
      <c r="Q1750" s="4">
        <v>1</v>
      </c>
      <c r="R1750" s="4">
        <v>0</v>
      </c>
      <c r="S1750" s="4">
        <v>0</v>
      </c>
      <c r="T1750" s="4">
        <v>2.1459341999999999E-2</v>
      </c>
      <c r="U1750" s="4">
        <v>7.8010160580000001</v>
      </c>
      <c r="V1750" s="4">
        <v>4.6438748000000002E-2</v>
      </c>
      <c r="W1750" s="4">
        <v>0</v>
      </c>
      <c r="X1750" s="4">
        <v>0</v>
      </c>
      <c r="Y1750" s="4">
        <v>4</v>
      </c>
    </row>
    <row r="1751" spans="1:25" x14ac:dyDescent="0.25">
      <c r="A1751" s="4">
        <v>11253</v>
      </c>
      <c r="B1751" s="4">
        <v>13.1</v>
      </c>
      <c r="C1751" s="4">
        <v>0</v>
      </c>
      <c r="D1751" s="4">
        <v>3</v>
      </c>
      <c r="J1751" s="4" t="str">
        <f>""</f>
        <v/>
      </c>
      <c r="K1751" s="4">
        <f t="shared" si="293"/>
        <v>0</v>
      </c>
      <c r="M1751" s="4">
        <v>0</v>
      </c>
      <c r="N1751" s="4">
        <v>1</v>
      </c>
      <c r="O1751" s="4">
        <v>90</v>
      </c>
      <c r="P1751" s="4">
        <v>0</v>
      </c>
      <c r="Q1751" s="4">
        <v>0</v>
      </c>
      <c r="R1751" s="4">
        <v>0</v>
      </c>
      <c r="S1751" s="4">
        <v>0</v>
      </c>
      <c r="T1751" s="4">
        <v>1.6602136999999999E-2</v>
      </c>
      <c r="U1751" s="4">
        <v>10.55101606</v>
      </c>
      <c r="V1751" s="4">
        <v>4.4191730999999998E-2</v>
      </c>
      <c r="W1751" s="4">
        <v>1</v>
      </c>
      <c r="X1751" s="4">
        <v>2</v>
      </c>
      <c r="Y1751" s="4">
        <v>0</v>
      </c>
    </row>
    <row r="1752" spans="1:25" x14ac:dyDescent="0.25">
      <c r="A1752" s="4">
        <v>11253</v>
      </c>
      <c r="B1752" s="4">
        <v>13.1</v>
      </c>
      <c r="C1752" s="4">
        <v>168</v>
      </c>
      <c r="D1752" s="4">
        <v>5</v>
      </c>
      <c r="J1752" s="4" t="str">
        <f>""</f>
        <v/>
      </c>
      <c r="K1752" s="4">
        <f t="shared" si="293"/>
        <v>0</v>
      </c>
      <c r="M1752" s="4">
        <v>0</v>
      </c>
      <c r="N1752" s="4">
        <v>0</v>
      </c>
      <c r="O1752" s="4">
        <v>89</v>
      </c>
      <c r="P1752" s="4">
        <v>0</v>
      </c>
      <c r="Q1752" s="4">
        <v>1</v>
      </c>
      <c r="R1752" s="4">
        <v>0</v>
      </c>
      <c r="S1752" s="4">
        <v>0</v>
      </c>
      <c r="T1752" s="4">
        <v>1.7017319999999999E-2</v>
      </c>
      <c r="U1752" s="4">
        <v>7.5432648330000003</v>
      </c>
      <c r="V1752" s="4">
        <v>5.7802070999999997E-2</v>
      </c>
      <c r="W1752" s="4">
        <v>0</v>
      </c>
      <c r="X1752" s="4">
        <v>0</v>
      </c>
      <c r="Y1752" s="4">
        <v>4</v>
      </c>
    </row>
    <row r="1753" spans="1:25" x14ac:dyDescent="0.25">
      <c r="A1753" s="4">
        <v>11253</v>
      </c>
      <c r="B1753" s="4">
        <v>13.1</v>
      </c>
      <c r="C1753" s="4">
        <v>168</v>
      </c>
      <c r="D1753" s="4">
        <v>4</v>
      </c>
      <c r="J1753" s="4" t="str">
        <f>""</f>
        <v/>
      </c>
      <c r="K1753" s="4">
        <f t="shared" si="293"/>
        <v>0</v>
      </c>
      <c r="M1753" s="4">
        <v>0</v>
      </c>
      <c r="N1753" s="4">
        <v>0</v>
      </c>
      <c r="O1753" s="4">
        <v>79</v>
      </c>
      <c r="P1753" s="4">
        <v>0</v>
      </c>
      <c r="Q1753" s="4">
        <v>1</v>
      </c>
      <c r="R1753" s="4">
        <v>0</v>
      </c>
      <c r="S1753" s="4">
        <v>0</v>
      </c>
      <c r="T1753" s="4">
        <v>1.8545697999999999E-2</v>
      </c>
      <c r="U1753" s="4">
        <v>10.04326483</v>
      </c>
      <c r="V1753" s="4">
        <v>5.3939936000000001E-2</v>
      </c>
      <c r="W1753" s="4">
        <v>0</v>
      </c>
      <c r="X1753" s="4">
        <v>0</v>
      </c>
      <c r="Y1753" s="4">
        <v>4</v>
      </c>
    </row>
    <row r="1754" spans="1:25" x14ac:dyDescent="0.25">
      <c r="A1754" s="4">
        <v>11253</v>
      </c>
      <c r="B1754" s="4">
        <v>13.1</v>
      </c>
      <c r="C1754" s="4">
        <v>168</v>
      </c>
      <c r="D1754" s="4">
        <v>3</v>
      </c>
      <c r="J1754" s="4" t="str">
        <f>""</f>
        <v/>
      </c>
      <c r="K1754" s="4">
        <f t="shared" si="293"/>
        <v>0</v>
      </c>
      <c r="M1754" s="4">
        <v>0</v>
      </c>
      <c r="N1754" s="4">
        <v>0</v>
      </c>
      <c r="O1754" s="4">
        <v>88</v>
      </c>
      <c r="P1754" s="4">
        <v>0</v>
      </c>
      <c r="Q1754" s="4">
        <v>0</v>
      </c>
      <c r="R1754" s="4">
        <v>0</v>
      </c>
      <c r="S1754" s="4">
        <v>0</v>
      </c>
      <c r="T1754" s="4">
        <v>2.0941265000000001E-2</v>
      </c>
      <c r="U1754" s="4">
        <v>11.04326483</v>
      </c>
      <c r="V1754" s="4">
        <v>4.8417041000000001E-2</v>
      </c>
      <c r="W1754" s="4">
        <v>0</v>
      </c>
      <c r="X1754" s="4">
        <v>0</v>
      </c>
      <c r="Y1754" s="4">
        <v>0</v>
      </c>
    </row>
    <row r="1755" spans="1:25" x14ac:dyDescent="0.25">
      <c r="A1755" s="4">
        <v>11253</v>
      </c>
      <c r="B1755" s="4">
        <v>13.2</v>
      </c>
      <c r="C1755" s="4">
        <v>0</v>
      </c>
      <c r="D1755" s="4">
        <v>5</v>
      </c>
      <c r="J1755" s="4">
        <f>SUM(E1755:I1760)</f>
        <v>0</v>
      </c>
      <c r="K1755" s="4">
        <f t="shared" si="293"/>
        <v>0</v>
      </c>
      <c r="M1755" s="4">
        <v>0</v>
      </c>
      <c r="N1755" s="4">
        <v>0</v>
      </c>
      <c r="O1755" s="4">
        <v>83</v>
      </c>
      <c r="P1755" s="4">
        <v>1</v>
      </c>
      <c r="Q1755" s="4">
        <v>0</v>
      </c>
      <c r="R1755" s="4">
        <v>8.0510160580000001</v>
      </c>
      <c r="S1755" s="4">
        <v>5.4202172999999999E-2</v>
      </c>
      <c r="T1755" s="4">
        <v>1.8107607000000001E-2</v>
      </c>
      <c r="U1755" s="4">
        <v>7.3010160580000001</v>
      </c>
      <c r="V1755" s="4">
        <v>5.4320081999999999E-2</v>
      </c>
      <c r="W1755" s="4">
        <v>1</v>
      </c>
      <c r="X1755" s="4">
        <v>3</v>
      </c>
      <c r="Y1755" s="4">
        <v>0</v>
      </c>
    </row>
    <row r="1756" spans="1:25" x14ac:dyDescent="0.25">
      <c r="A1756" s="4">
        <v>11253</v>
      </c>
      <c r="B1756" s="4">
        <v>13.2</v>
      </c>
      <c r="C1756" s="4">
        <v>0</v>
      </c>
      <c r="D1756" s="4">
        <v>4</v>
      </c>
      <c r="J1756" s="4" t="str">
        <f>""</f>
        <v/>
      </c>
      <c r="K1756" s="4">
        <f t="shared" si="293"/>
        <v>0</v>
      </c>
      <c r="M1756" s="4">
        <v>1</v>
      </c>
      <c r="N1756" s="4">
        <v>0</v>
      </c>
      <c r="O1756" s="4">
        <v>82</v>
      </c>
      <c r="P1756" s="4">
        <v>0</v>
      </c>
      <c r="Q1756" s="4">
        <v>0</v>
      </c>
      <c r="R1756" s="4">
        <v>8.8010160580000001</v>
      </c>
      <c r="S1756" s="4">
        <v>5.3109769000000001E-2</v>
      </c>
      <c r="T1756" s="4">
        <v>1.9280359E-2</v>
      </c>
      <c r="U1756" s="4">
        <v>8.3010160580000001</v>
      </c>
      <c r="V1756" s="4">
        <v>5.0672966999999999E-2</v>
      </c>
      <c r="W1756" s="4">
        <v>1</v>
      </c>
      <c r="X1756" s="4">
        <v>1</v>
      </c>
      <c r="Y1756" s="4">
        <v>0</v>
      </c>
    </row>
    <row r="1757" spans="1:25" x14ac:dyDescent="0.25">
      <c r="A1757" s="4">
        <v>11253</v>
      </c>
      <c r="B1757" s="4">
        <v>13.2</v>
      </c>
      <c r="C1757" s="4">
        <v>0</v>
      </c>
      <c r="D1757" s="4">
        <v>3</v>
      </c>
      <c r="J1757" s="4" t="str">
        <f>""</f>
        <v/>
      </c>
      <c r="K1757" s="4">
        <f t="shared" si="293"/>
        <v>0</v>
      </c>
      <c r="M1757" s="4">
        <v>1</v>
      </c>
      <c r="N1757" s="4">
        <v>1</v>
      </c>
      <c r="O1757" s="4">
        <v>93</v>
      </c>
      <c r="P1757" s="4">
        <v>0</v>
      </c>
      <c r="Q1757" s="4">
        <v>0</v>
      </c>
      <c r="R1757" s="4">
        <v>12.05101606</v>
      </c>
      <c r="S1757" s="4">
        <v>4.7126126999999997E-2</v>
      </c>
      <c r="T1757" s="4">
        <v>1.8470753999999999E-2</v>
      </c>
      <c r="U1757" s="4">
        <v>9.8010160580000001</v>
      </c>
      <c r="V1757" s="4">
        <v>4.5527822000000003E-2</v>
      </c>
      <c r="W1757" s="4">
        <v>2</v>
      </c>
      <c r="X1757" s="4">
        <v>12</v>
      </c>
      <c r="Y1757" s="4">
        <v>0</v>
      </c>
    </row>
    <row r="1758" spans="1:25" x14ac:dyDescent="0.25">
      <c r="A1758" s="4">
        <v>11253</v>
      </c>
      <c r="B1758" s="4">
        <v>13.2</v>
      </c>
      <c r="C1758" s="4">
        <v>168</v>
      </c>
      <c r="D1758" s="4">
        <v>5</v>
      </c>
      <c r="J1758" s="4" t="str">
        <f>""</f>
        <v/>
      </c>
      <c r="K1758" s="4">
        <f t="shared" si="293"/>
        <v>0</v>
      </c>
      <c r="M1758" s="4">
        <v>0</v>
      </c>
      <c r="N1758" s="4">
        <v>0</v>
      </c>
      <c r="O1758" s="4">
        <v>86</v>
      </c>
      <c r="P1758" s="4">
        <v>0</v>
      </c>
      <c r="Q1758" s="4">
        <v>0</v>
      </c>
      <c r="R1758" s="4">
        <v>0</v>
      </c>
      <c r="S1758" s="4">
        <v>0</v>
      </c>
      <c r="T1758" s="4">
        <v>1.557678E-2</v>
      </c>
      <c r="U1758" s="4">
        <v>7.5432648330000003</v>
      </c>
      <c r="V1758" s="4">
        <v>4.6940067000000002E-2</v>
      </c>
      <c r="W1758" s="4">
        <v>0</v>
      </c>
      <c r="X1758" s="4">
        <v>0</v>
      </c>
      <c r="Y1758" s="4">
        <v>0</v>
      </c>
    </row>
    <row r="1759" spans="1:25" x14ac:dyDescent="0.25">
      <c r="A1759" s="4">
        <v>11253</v>
      </c>
      <c r="B1759" s="4">
        <v>13.2</v>
      </c>
      <c r="C1759" s="4">
        <v>168</v>
      </c>
      <c r="D1759" s="4">
        <v>4</v>
      </c>
      <c r="J1759" s="4" t="str">
        <f>""</f>
        <v/>
      </c>
      <c r="K1759" s="4">
        <f t="shared" si="293"/>
        <v>0</v>
      </c>
      <c r="M1759" s="4">
        <v>0</v>
      </c>
      <c r="N1759" s="4">
        <v>0</v>
      </c>
      <c r="O1759" s="4">
        <v>75</v>
      </c>
      <c r="P1759" s="4">
        <v>0</v>
      </c>
      <c r="Q1759" s="4">
        <v>0</v>
      </c>
      <c r="R1759" s="4">
        <v>0</v>
      </c>
      <c r="S1759" s="4">
        <v>0</v>
      </c>
      <c r="T1759" s="4">
        <v>1.5047082E-2</v>
      </c>
      <c r="U1759" s="4">
        <v>9.5432648330000003</v>
      </c>
      <c r="V1759" s="4">
        <v>4.7026116E-2</v>
      </c>
      <c r="W1759" s="4">
        <v>0</v>
      </c>
      <c r="X1759" s="4">
        <v>0</v>
      </c>
      <c r="Y1759" s="4">
        <v>0</v>
      </c>
    </row>
    <row r="1760" spans="1:25" x14ac:dyDescent="0.25">
      <c r="A1760" s="4">
        <v>11253</v>
      </c>
      <c r="B1760" s="4">
        <v>13.2</v>
      </c>
      <c r="C1760" s="4">
        <v>168</v>
      </c>
      <c r="D1760" s="4">
        <v>3</v>
      </c>
      <c r="J1760" s="4" t="str">
        <f>""</f>
        <v/>
      </c>
      <c r="K1760" s="4">
        <f t="shared" si="293"/>
        <v>0</v>
      </c>
      <c r="M1760" s="4">
        <v>0</v>
      </c>
      <c r="N1760" s="4">
        <v>0</v>
      </c>
      <c r="O1760" s="4">
        <v>69</v>
      </c>
      <c r="P1760" s="4">
        <v>0</v>
      </c>
      <c r="Q1760" s="4">
        <v>1</v>
      </c>
      <c r="R1760" s="4">
        <v>0</v>
      </c>
      <c r="S1760" s="4">
        <v>0</v>
      </c>
      <c r="T1760" s="4">
        <v>2.1819201E-2</v>
      </c>
      <c r="U1760" s="4">
        <v>11.29326483</v>
      </c>
      <c r="V1760" s="4">
        <v>4.9553584999999997E-2</v>
      </c>
      <c r="W1760" s="4">
        <v>0</v>
      </c>
      <c r="X1760" s="4">
        <v>0</v>
      </c>
      <c r="Y1760" s="4">
        <v>4</v>
      </c>
    </row>
    <row r="1761" spans="1:25" x14ac:dyDescent="0.25">
      <c r="A1761" s="4">
        <v>11253</v>
      </c>
      <c r="B1761" s="4">
        <v>13.3</v>
      </c>
      <c r="C1761" s="4">
        <v>0</v>
      </c>
      <c r="D1761" s="4">
        <v>5</v>
      </c>
      <c r="J1761" s="4">
        <f>SUM(E1761:I1766)</f>
        <v>0</v>
      </c>
      <c r="K1761" s="4">
        <f t="shared" si="293"/>
        <v>0</v>
      </c>
      <c r="M1761" s="4">
        <v>0</v>
      </c>
      <c r="N1761" s="4">
        <v>0</v>
      </c>
      <c r="O1761" s="4">
        <v>89</v>
      </c>
      <c r="P1761" s="4">
        <v>1</v>
      </c>
      <c r="Q1761" s="4">
        <v>1</v>
      </c>
      <c r="R1761" s="4">
        <v>8.3010160580000001</v>
      </c>
      <c r="S1761" s="4">
        <v>5.2402596000000003E-2</v>
      </c>
      <c r="T1761" s="4">
        <v>1.8046323E-2</v>
      </c>
      <c r="U1761" s="4">
        <v>7.0510160580000001</v>
      </c>
      <c r="V1761" s="4">
        <v>5.137568E-2</v>
      </c>
      <c r="W1761" s="4">
        <v>1</v>
      </c>
      <c r="X1761" s="4">
        <v>3</v>
      </c>
      <c r="Y1761" s="4">
        <v>34</v>
      </c>
    </row>
    <row r="1762" spans="1:25" x14ac:dyDescent="0.25">
      <c r="A1762" s="4">
        <v>11253</v>
      </c>
      <c r="B1762" s="4">
        <v>13.3</v>
      </c>
      <c r="C1762" s="4">
        <v>0</v>
      </c>
      <c r="D1762" s="4">
        <v>4</v>
      </c>
      <c r="J1762" s="4" t="str">
        <f>""</f>
        <v/>
      </c>
      <c r="K1762" s="4">
        <f t="shared" si="293"/>
        <v>0</v>
      </c>
      <c r="M1762" s="4">
        <v>0</v>
      </c>
      <c r="N1762" s="4">
        <v>1</v>
      </c>
      <c r="O1762" s="4">
        <v>91</v>
      </c>
      <c r="P1762" s="4">
        <v>1</v>
      </c>
      <c r="Q1762" s="4">
        <v>1</v>
      </c>
      <c r="R1762" s="4">
        <v>9.8010160580000001</v>
      </c>
      <c r="S1762" s="4">
        <v>4.4536367E-2</v>
      </c>
      <c r="T1762" s="4">
        <v>1.9372400000000001E-2</v>
      </c>
      <c r="U1762" s="4">
        <v>8.8010160580000001</v>
      </c>
      <c r="V1762" s="4">
        <v>4.4877315000000001E-2</v>
      </c>
      <c r="W1762" s="4">
        <v>2</v>
      </c>
      <c r="X1762" s="4">
        <v>23</v>
      </c>
      <c r="Y1762" s="4">
        <v>234</v>
      </c>
    </row>
    <row r="1763" spans="1:25" x14ac:dyDescent="0.25">
      <c r="A1763" s="4">
        <v>11253</v>
      </c>
      <c r="B1763" s="4">
        <v>13.3</v>
      </c>
      <c r="C1763" s="4">
        <v>0</v>
      </c>
      <c r="D1763" s="4">
        <v>3</v>
      </c>
      <c r="J1763" s="4" t="str">
        <f>""</f>
        <v/>
      </c>
      <c r="K1763" s="4">
        <f t="shared" si="293"/>
        <v>0</v>
      </c>
      <c r="M1763" s="4">
        <v>0</v>
      </c>
      <c r="N1763" s="4">
        <v>1</v>
      </c>
      <c r="O1763" s="4">
        <v>91</v>
      </c>
      <c r="P1763" s="4">
        <v>0</v>
      </c>
      <c r="Q1763" s="4">
        <v>1</v>
      </c>
      <c r="R1763" s="4">
        <v>0</v>
      </c>
      <c r="S1763" s="4">
        <v>0</v>
      </c>
      <c r="T1763" s="4">
        <v>1.8524387999999999E-2</v>
      </c>
      <c r="U1763" s="4">
        <v>9.0510160580000001</v>
      </c>
      <c r="V1763" s="4">
        <v>4.8909366000000003E-2</v>
      </c>
      <c r="W1763" s="4">
        <v>1</v>
      </c>
      <c r="X1763" s="4">
        <v>2</v>
      </c>
      <c r="Y1763" s="4">
        <v>24</v>
      </c>
    </row>
    <row r="1764" spans="1:25" x14ac:dyDescent="0.25">
      <c r="A1764" s="4">
        <v>11253</v>
      </c>
      <c r="B1764" s="4">
        <v>13.3</v>
      </c>
      <c r="C1764" s="4">
        <v>168</v>
      </c>
      <c r="D1764" s="4">
        <v>5</v>
      </c>
      <c r="J1764" s="4" t="str">
        <f>""</f>
        <v/>
      </c>
      <c r="K1764" s="4">
        <f t="shared" si="293"/>
        <v>0</v>
      </c>
      <c r="M1764" s="4">
        <v>0</v>
      </c>
      <c r="N1764" s="4">
        <v>0</v>
      </c>
      <c r="O1764" s="4">
        <v>84</v>
      </c>
      <c r="P1764" s="4">
        <v>0</v>
      </c>
      <c r="Q1764" s="4">
        <v>1</v>
      </c>
      <c r="R1764" s="4">
        <v>0</v>
      </c>
      <c r="S1764" s="4">
        <v>0</v>
      </c>
      <c r="T1764" s="4">
        <v>1.7912026000000001E-2</v>
      </c>
      <c r="U1764" s="4">
        <v>8.0432648330000003</v>
      </c>
      <c r="V1764" s="4">
        <v>5.0966220999999999E-2</v>
      </c>
      <c r="W1764" s="4">
        <v>0</v>
      </c>
      <c r="X1764" s="4">
        <v>0</v>
      </c>
      <c r="Y1764" s="4">
        <v>4</v>
      </c>
    </row>
    <row r="1765" spans="1:25" x14ac:dyDescent="0.25">
      <c r="A1765" s="4">
        <v>11253</v>
      </c>
      <c r="B1765" s="4">
        <v>13.3</v>
      </c>
      <c r="C1765" s="4">
        <v>168</v>
      </c>
      <c r="D1765" s="4">
        <v>4</v>
      </c>
      <c r="J1765" s="4" t="str">
        <f>""</f>
        <v/>
      </c>
      <c r="K1765" s="4">
        <f t="shared" si="293"/>
        <v>0</v>
      </c>
      <c r="M1765" s="4">
        <v>0</v>
      </c>
      <c r="N1765" s="4">
        <v>1</v>
      </c>
      <c r="O1765" s="4">
        <v>90</v>
      </c>
      <c r="P1765" s="4">
        <v>0</v>
      </c>
      <c r="Q1765" s="4">
        <v>0</v>
      </c>
      <c r="R1765" s="4">
        <v>0</v>
      </c>
      <c r="S1765" s="4">
        <v>0</v>
      </c>
      <c r="T1765" s="4">
        <v>2.2159049E-2</v>
      </c>
      <c r="U1765" s="4">
        <v>10.04326483</v>
      </c>
      <c r="V1765" s="4">
        <v>5.1528227000000003E-2</v>
      </c>
      <c r="W1765" s="4">
        <v>1</v>
      </c>
      <c r="X1765" s="4">
        <v>2</v>
      </c>
      <c r="Y1765" s="4">
        <v>0</v>
      </c>
    </row>
    <row r="1766" spans="1:25" x14ac:dyDescent="0.25">
      <c r="A1766" s="4">
        <v>11253</v>
      </c>
      <c r="B1766" s="4">
        <v>13.3</v>
      </c>
      <c r="C1766" s="4">
        <v>168</v>
      </c>
      <c r="D1766" s="4">
        <v>3</v>
      </c>
      <c r="J1766" s="4" t="str">
        <f>""</f>
        <v/>
      </c>
      <c r="K1766" s="4">
        <f t="shared" si="293"/>
        <v>0</v>
      </c>
      <c r="M1766" s="4">
        <v>0</v>
      </c>
      <c r="N1766" s="4">
        <v>0</v>
      </c>
      <c r="O1766" s="4">
        <v>88</v>
      </c>
      <c r="P1766" s="4">
        <v>0</v>
      </c>
      <c r="Q1766" s="4">
        <v>0</v>
      </c>
      <c r="R1766" s="4">
        <v>0</v>
      </c>
      <c r="S1766" s="4">
        <v>0</v>
      </c>
      <c r="T1766" s="4">
        <v>1.7634147999999999E-2</v>
      </c>
      <c r="U1766" s="4">
        <v>12.04326483</v>
      </c>
      <c r="V1766" s="4">
        <v>5.9435465999999999E-2</v>
      </c>
      <c r="W1766" s="4">
        <v>0</v>
      </c>
      <c r="X1766" s="4">
        <v>0</v>
      </c>
      <c r="Y1766" s="4">
        <v>0</v>
      </c>
    </row>
    <row r="1767" spans="1:25" x14ac:dyDescent="0.25">
      <c r="A1767" s="4" t="s">
        <v>21</v>
      </c>
      <c r="B1767" s="4">
        <v>29</v>
      </c>
      <c r="C1767" s="4">
        <v>0</v>
      </c>
      <c r="D1767" s="4">
        <v>5</v>
      </c>
      <c r="J1767" s="4">
        <f>SUM(E1767:I1776)</f>
        <v>0</v>
      </c>
      <c r="K1767" s="4">
        <f t="shared" si="293"/>
        <v>0</v>
      </c>
      <c r="M1767" s="4">
        <v>0</v>
      </c>
      <c r="N1767" s="4">
        <v>0</v>
      </c>
      <c r="O1767" s="4">
        <v>67</v>
      </c>
      <c r="P1767" s="4">
        <v>0</v>
      </c>
      <c r="Q1767" s="4">
        <v>1</v>
      </c>
      <c r="R1767" s="4">
        <v>0</v>
      </c>
      <c r="S1767" s="4">
        <v>0</v>
      </c>
      <c r="T1767" s="4">
        <v>2.024979E-2</v>
      </c>
      <c r="U1767" s="4">
        <v>6.25</v>
      </c>
      <c r="V1767" s="4">
        <v>4.8102618E-2</v>
      </c>
      <c r="W1767" s="4">
        <v>0</v>
      </c>
      <c r="X1767" s="4">
        <v>0</v>
      </c>
      <c r="Y1767" s="4">
        <v>4</v>
      </c>
    </row>
    <row r="1768" spans="1:25" x14ac:dyDescent="0.25">
      <c r="A1768" s="4" t="s">
        <v>21</v>
      </c>
      <c r="B1768" s="4">
        <v>29</v>
      </c>
      <c r="C1768" s="4">
        <v>0</v>
      </c>
      <c r="D1768" s="4">
        <v>4</v>
      </c>
      <c r="J1768" s="4" t="str">
        <f>""</f>
        <v/>
      </c>
      <c r="K1768" s="4">
        <f t="shared" si="293"/>
        <v>0</v>
      </c>
      <c r="M1768" s="4">
        <v>0</v>
      </c>
      <c r="N1768" s="4">
        <v>0</v>
      </c>
      <c r="O1768" s="4">
        <v>59</v>
      </c>
      <c r="P1768" s="4">
        <v>0</v>
      </c>
      <c r="Q1768" s="4">
        <v>1</v>
      </c>
      <c r="R1768" s="4">
        <v>0</v>
      </c>
      <c r="S1768" s="4">
        <v>0</v>
      </c>
      <c r="T1768" s="4">
        <v>1.7906291000000001E-2</v>
      </c>
      <c r="U1768" s="4">
        <v>7.75</v>
      </c>
      <c r="V1768" s="4">
        <v>5.1964818000000003E-2</v>
      </c>
      <c r="W1768" s="4">
        <v>0</v>
      </c>
      <c r="X1768" s="4">
        <v>0</v>
      </c>
      <c r="Y1768" s="4">
        <v>4</v>
      </c>
    </row>
    <row r="1769" spans="1:25" x14ac:dyDescent="0.25">
      <c r="A1769" s="4" t="s">
        <v>21</v>
      </c>
      <c r="B1769" s="4">
        <v>29</v>
      </c>
      <c r="C1769" s="4">
        <v>0</v>
      </c>
      <c r="D1769" s="4">
        <v>3</v>
      </c>
      <c r="J1769" s="4" t="str">
        <f>""</f>
        <v/>
      </c>
      <c r="K1769" s="4">
        <f t="shared" si="293"/>
        <v>0</v>
      </c>
      <c r="M1769" s="4">
        <v>0</v>
      </c>
      <c r="N1769" s="4">
        <v>0</v>
      </c>
      <c r="O1769" s="4">
        <v>68</v>
      </c>
      <c r="P1769" s="4">
        <v>0</v>
      </c>
      <c r="Q1769" s="4">
        <v>1</v>
      </c>
      <c r="R1769" s="4">
        <v>0</v>
      </c>
      <c r="S1769" s="4">
        <v>0</v>
      </c>
      <c r="T1769" s="4">
        <v>1.6536571E-2</v>
      </c>
      <c r="U1769" s="4">
        <v>9.25</v>
      </c>
      <c r="V1769" s="4">
        <v>4.4746869000000002E-2</v>
      </c>
      <c r="W1769" s="4">
        <v>0</v>
      </c>
      <c r="X1769" s="4">
        <v>0</v>
      </c>
      <c r="Y1769" s="4">
        <v>4</v>
      </c>
    </row>
    <row r="1770" spans="1:25" x14ac:dyDescent="0.25">
      <c r="A1770" s="4" t="s">
        <v>21</v>
      </c>
      <c r="B1770" s="4">
        <v>29</v>
      </c>
      <c r="C1770" s="4">
        <v>0</v>
      </c>
      <c r="D1770" s="4">
        <v>6</v>
      </c>
      <c r="J1770" s="4" t="str">
        <f>""</f>
        <v/>
      </c>
      <c r="K1770" s="4">
        <f t="shared" si="293"/>
        <v>0</v>
      </c>
      <c r="M1770" s="4">
        <v>0</v>
      </c>
      <c r="N1770" s="4">
        <v>0</v>
      </c>
      <c r="O1770" s="4">
        <v>66</v>
      </c>
      <c r="P1770" s="4">
        <v>0</v>
      </c>
      <c r="Q1770" s="4">
        <v>1</v>
      </c>
      <c r="R1770" s="4">
        <v>0</v>
      </c>
      <c r="S1770" s="4">
        <v>0</v>
      </c>
      <c r="T1770" s="4" t="s">
        <v>22</v>
      </c>
      <c r="U1770" s="4">
        <v>4</v>
      </c>
      <c r="V1770" s="4">
        <v>3.4310406000000002E-2</v>
      </c>
      <c r="W1770" s="4">
        <v>0</v>
      </c>
      <c r="X1770" s="4">
        <v>0</v>
      </c>
      <c r="Y1770" s="4">
        <v>4</v>
      </c>
    </row>
    <row r="1771" spans="1:25" x14ac:dyDescent="0.25">
      <c r="A1771" s="4" t="s">
        <v>21</v>
      </c>
      <c r="B1771" s="4">
        <v>29</v>
      </c>
      <c r="C1771" s="4">
        <v>0</v>
      </c>
      <c r="D1771" s="4">
        <v>2</v>
      </c>
      <c r="J1771" s="4" t="str">
        <f>""</f>
        <v/>
      </c>
      <c r="K1771" s="4">
        <f t="shared" si="293"/>
        <v>0</v>
      </c>
      <c r="M1771" s="4">
        <v>0</v>
      </c>
      <c r="N1771" s="4">
        <v>0</v>
      </c>
      <c r="O1771" s="4">
        <v>69</v>
      </c>
      <c r="P1771" s="4">
        <v>0</v>
      </c>
      <c r="Q1771" s="4">
        <v>1</v>
      </c>
      <c r="R1771" s="4">
        <v>0</v>
      </c>
      <c r="S1771" s="4">
        <v>0</v>
      </c>
      <c r="T1771" s="4">
        <v>1.2100532000000001E-2</v>
      </c>
      <c r="U1771" s="4">
        <v>11.5</v>
      </c>
      <c r="V1771" s="4">
        <v>4.1676451000000003E-2</v>
      </c>
      <c r="W1771" s="4">
        <v>0</v>
      </c>
      <c r="X1771" s="4">
        <v>0</v>
      </c>
      <c r="Y1771" s="4">
        <v>4</v>
      </c>
    </row>
    <row r="1772" spans="1:25" x14ac:dyDescent="0.25">
      <c r="A1772" s="4" t="s">
        <v>21</v>
      </c>
      <c r="B1772" s="4">
        <v>29</v>
      </c>
      <c r="C1772" s="4">
        <v>168</v>
      </c>
      <c r="D1772" s="4">
        <v>5</v>
      </c>
      <c r="J1772" s="4" t="str">
        <f>""</f>
        <v/>
      </c>
      <c r="K1772" s="4">
        <f t="shared" si="293"/>
        <v>0</v>
      </c>
      <c r="M1772" s="4">
        <v>0</v>
      </c>
      <c r="N1772" s="4">
        <v>0</v>
      </c>
      <c r="O1772" s="4">
        <v>72</v>
      </c>
      <c r="P1772" s="4">
        <v>0</v>
      </c>
      <c r="Q1772" s="4">
        <v>1</v>
      </c>
      <c r="R1772" s="4">
        <v>0</v>
      </c>
      <c r="S1772" s="4">
        <v>0</v>
      </c>
      <c r="T1772" s="4">
        <v>1.5846209E-2</v>
      </c>
      <c r="U1772" s="4">
        <v>7</v>
      </c>
      <c r="V1772" s="4">
        <v>4.4263943E-2</v>
      </c>
      <c r="W1772" s="4">
        <v>0</v>
      </c>
      <c r="X1772" s="4">
        <v>0</v>
      </c>
      <c r="Y1772" s="4">
        <v>4</v>
      </c>
    </row>
    <row r="1773" spans="1:25" x14ac:dyDescent="0.25">
      <c r="A1773" s="4" t="s">
        <v>21</v>
      </c>
      <c r="B1773" s="4">
        <v>29</v>
      </c>
      <c r="C1773" s="4">
        <v>168</v>
      </c>
      <c r="D1773" s="4">
        <v>4</v>
      </c>
      <c r="J1773" s="4" t="str">
        <f>""</f>
        <v/>
      </c>
      <c r="K1773" s="4">
        <f t="shared" si="293"/>
        <v>0</v>
      </c>
      <c r="M1773" s="4">
        <v>0</v>
      </c>
      <c r="N1773" s="4">
        <v>0</v>
      </c>
      <c r="O1773" s="4">
        <v>67</v>
      </c>
      <c r="P1773" s="4">
        <v>0</v>
      </c>
      <c r="Q1773" s="4">
        <v>0</v>
      </c>
      <c r="R1773" s="4">
        <v>0</v>
      </c>
      <c r="S1773" s="4">
        <v>0</v>
      </c>
      <c r="T1773" s="4">
        <v>1.9163831999999999E-2</v>
      </c>
      <c r="U1773" s="4">
        <v>8.5</v>
      </c>
      <c r="V1773" s="4">
        <v>4.7441440000000001E-2</v>
      </c>
      <c r="W1773" s="4">
        <v>0</v>
      </c>
      <c r="X1773" s="4">
        <v>0</v>
      </c>
      <c r="Y1773" s="4">
        <v>0</v>
      </c>
    </row>
    <row r="1774" spans="1:25" x14ac:dyDescent="0.25">
      <c r="A1774" s="4" t="s">
        <v>21</v>
      </c>
      <c r="B1774" s="4">
        <v>29</v>
      </c>
      <c r="C1774" s="4">
        <v>168</v>
      </c>
      <c r="D1774" s="4">
        <v>3</v>
      </c>
      <c r="J1774" s="4" t="str">
        <f>""</f>
        <v/>
      </c>
      <c r="K1774" s="4">
        <f t="shared" si="293"/>
        <v>0</v>
      </c>
      <c r="M1774" s="4">
        <v>0</v>
      </c>
      <c r="N1774" s="4">
        <v>0</v>
      </c>
      <c r="O1774" s="4">
        <v>73</v>
      </c>
      <c r="P1774" s="4">
        <v>0</v>
      </c>
      <c r="Q1774" s="4">
        <v>1</v>
      </c>
      <c r="R1774" s="4">
        <v>0</v>
      </c>
      <c r="S1774" s="4">
        <v>0</v>
      </c>
      <c r="T1774" s="4">
        <v>1.3027986E-2</v>
      </c>
      <c r="U1774" s="4">
        <v>10.5</v>
      </c>
      <c r="V1774" s="4">
        <v>4.2708906999999997E-2</v>
      </c>
      <c r="W1774" s="4">
        <v>0</v>
      </c>
      <c r="X1774" s="4">
        <v>0</v>
      </c>
      <c r="Y1774" s="4">
        <v>4</v>
      </c>
    </row>
    <row r="1775" spans="1:25" x14ac:dyDescent="0.25">
      <c r="A1775" s="4" t="s">
        <v>21</v>
      </c>
      <c r="B1775" s="4">
        <v>29</v>
      </c>
      <c r="C1775" s="4">
        <v>168</v>
      </c>
      <c r="D1775" s="4">
        <v>6</v>
      </c>
      <c r="J1775" s="4" t="str">
        <f>""</f>
        <v/>
      </c>
      <c r="K1775" s="4">
        <f t="shared" si="293"/>
        <v>0</v>
      </c>
      <c r="M1775" s="4">
        <v>0</v>
      </c>
      <c r="N1775" s="4">
        <v>0</v>
      </c>
      <c r="O1775" s="4">
        <v>72</v>
      </c>
      <c r="P1775" s="4">
        <v>0</v>
      </c>
      <c r="Q1775" s="4">
        <v>1</v>
      </c>
      <c r="R1775" s="4">
        <v>0</v>
      </c>
      <c r="S1775" s="4">
        <v>0</v>
      </c>
      <c r="T1775" s="4">
        <v>1.7445207000000001E-2</v>
      </c>
      <c r="U1775" s="4">
        <v>5.5</v>
      </c>
      <c r="V1775" s="4">
        <v>4.3564684999999999E-2</v>
      </c>
      <c r="W1775" s="4">
        <v>0</v>
      </c>
      <c r="X1775" s="4">
        <v>0</v>
      </c>
      <c r="Y1775" s="4">
        <v>4</v>
      </c>
    </row>
    <row r="1776" spans="1:25" x14ac:dyDescent="0.25">
      <c r="A1776" s="4" t="s">
        <v>21</v>
      </c>
      <c r="B1776" s="4">
        <v>29</v>
      </c>
      <c r="C1776" s="4">
        <v>168</v>
      </c>
      <c r="D1776" s="4">
        <v>2</v>
      </c>
      <c r="J1776" s="4" t="str">
        <f>""</f>
        <v/>
      </c>
      <c r="K1776" s="4">
        <f t="shared" si="293"/>
        <v>0</v>
      </c>
      <c r="M1776" s="4">
        <v>0</v>
      </c>
      <c r="N1776" s="4">
        <v>0</v>
      </c>
      <c r="O1776" s="4">
        <v>80</v>
      </c>
      <c r="P1776" s="4">
        <v>0</v>
      </c>
      <c r="Q1776" s="4">
        <v>0</v>
      </c>
      <c r="R1776" s="4">
        <v>0</v>
      </c>
      <c r="S1776" s="4">
        <v>0</v>
      </c>
      <c r="T1776" s="4">
        <v>7.7538620000000003E-3</v>
      </c>
      <c r="U1776" s="4">
        <v>13.25</v>
      </c>
      <c r="V1776" s="4">
        <v>3.4856136000000003E-2</v>
      </c>
      <c r="W1776" s="4">
        <v>0</v>
      </c>
      <c r="X1776" s="4">
        <v>0</v>
      </c>
      <c r="Y1776" s="4">
        <v>0</v>
      </c>
    </row>
    <row r="1777" spans="1:25" x14ac:dyDescent="0.25">
      <c r="A1777" s="4" t="s">
        <v>21</v>
      </c>
      <c r="B1777" s="4">
        <v>44</v>
      </c>
      <c r="C1777" s="4">
        <v>0</v>
      </c>
      <c r="D1777" s="4">
        <v>5</v>
      </c>
      <c r="J1777" s="4">
        <f>SUM(E1777:I1786)</f>
        <v>0</v>
      </c>
      <c r="K1777" s="4">
        <f t="shared" si="293"/>
        <v>0</v>
      </c>
      <c r="M1777" s="4">
        <v>0</v>
      </c>
      <c r="N1777" s="4">
        <v>0</v>
      </c>
      <c r="O1777" s="4">
        <v>76</v>
      </c>
      <c r="P1777" s="4">
        <v>0</v>
      </c>
      <c r="Q1777" s="4">
        <v>0</v>
      </c>
      <c r="R1777" s="4">
        <v>0</v>
      </c>
      <c r="S1777" s="4">
        <v>0</v>
      </c>
      <c r="T1777" s="4">
        <v>2.0944713E-2</v>
      </c>
      <c r="U1777" s="4">
        <v>6.25</v>
      </c>
      <c r="V1777" s="4">
        <v>5.0901092000000002E-2</v>
      </c>
      <c r="W1777" s="4">
        <v>0</v>
      </c>
      <c r="X1777" s="4">
        <v>0</v>
      </c>
      <c r="Y1777" s="4">
        <v>0</v>
      </c>
    </row>
    <row r="1778" spans="1:25" x14ac:dyDescent="0.25">
      <c r="A1778" s="4" t="s">
        <v>21</v>
      </c>
      <c r="B1778" s="4">
        <v>44</v>
      </c>
      <c r="C1778" s="4">
        <v>0</v>
      </c>
      <c r="D1778" s="4">
        <v>4</v>
      </c>
      <c r="J1778" s="4" t="str">
        <f>""</f>
        <v/>
      </c>
      <c r="K1778" s="4">
        <f t="shared" si="293"/>
        <v>0</v>
      </c>
      <c r="M1778" s="4">
        <v>0</v>
      </c>
      <c r="N1778" s="4">
        <v>0</v>
      </c>
      <c r="O1778" s="4">
        <v>73</v>
      </c>
      <c r="P1778" s="4">
        <v>0</v>
      </c>
      <c r="Q1778" s="4">
        <v>0</v>
      </c>
      <c r="R1778" s="4">
        <v>0</v>
      </c>
      <c r="S1778" s="4">
        <v>0</v>
      </c>
      <c r="T1778" s="4">
        <v>2.1782266000000002E-2</v>
      </c>
      <c r="U1778" s="4">
        <v>8</v>
      </c>
      <c r="V1778" s="4">
        <v>5.0591103999999998E-2</v>
      </c>
      <c r="W1778" s="4">
        <v>0</v>
      </c>
      <c r="X1778" s="4">
        <v>0</v>
      </c>
      <c r="Y1778" s="4">
        <v>0</v>
      </c>
    </row>
    <row r="1779" spans="1:25" x14ac:dyDescent="0.25">
      <c r="A1779" s="4" t="s">
        <v>21</v>
      </c>
      <c r="B1779" s="4">
        <v>44</v>
      </c>
      <c r="C1779" s="4">
        <v>0</v>
      </c>
      <c r="D1779" s="4">
        <v>3</v>
      </c>
      <c r="J1779" s="4" t="str">
        <f>""</f>
        <v/>
      </c>
      <c r="K1779" s="4">
        <f t="shared" si="293"/>
        <v>0</v>
      </c>
      <c r="M1779" s="4">
        <v>0</v>
      </c>
      <c r="N1779" s="4">
        <v>0</v>
      </c>
      <c r="O1779" s="4">
        <v>76</v>
      </c>
      <c r="P1779" s="4">
        <v>0</v>
      </c>
      <c r="Q1779" s="4">
        <v>0</v>
      </c>
      <c r="R1779" s="4">
        <v>0</v>
      </c>
      <c r="S1779" s="4">
        <v>0</v>
      </c>
      <c r="T1779" s="4">
        <v>1.8898702E-2</v>
      </c>
      <c r="U1779" s="4">
        <v>9.25</v>
      </c>
      <c r="V1779" s="4">
        <v>4.9161331000000003E-2</v>
      </c>
      <c r="W1779" s="4">
        <v>0</v>
      </c>
      <c r="X1779" s="4">
        <v>0</v>
      </c>
      <c r="Y1779" s="4">
        <v>0</v>
      </c>
    </row>
    <row r="1780" spans="1:25" x14ac:dyDescent="0.25">
      <c r="A1780" s="4" t="s">
        <v>21</v>
      </c>
      <c r="B1780" s="4">
        <v>44</v>
      </c>
      <c r="C1780" s="4">
        <v>0</v>
      </c>
      <c r="D1780" s="4">
        <v>6</v>
      </c>
      <c r="J1780" s="4" t="str">
        <f>""</f>
        <v/>
      </c>
      <c r="K1780" s="4">
        <f t="shared" si="293"/>
        <v>0</v>
      </c>
      <c r="M1780" s="4">
        <v>0</v>
      </c>
      <c r="N1780" s="4">
        <v>0</v>
      </c>
      <c r="O1780" s="4">
        <v>74</v>
      </c>
      <c r="P1780" s="4">
        <v>0</v>
      </c>
      <c r="Q1780" s="4">
        <v>1</v>
      </c>
      <c r="R1780" s="4">
        <v>0</v>
      </c>
      <c r="S1780" s="4">
        <v>0</v>
      </c>
      <c r="T1780" s="4">
        <v>1.7729113000000001E-2</v>
      </c>
      <c r="U1780" s="4">
        <v>4.75</v>
      </c>
      <c r="V1780" s="4">
        <v>4.6872534E-2</v>
      </c>
      <c r="W1780" s="4">
        <v>0</v>
      </c>
      <c r="X1780" s="4">
        <v>0</v>
      </c>
      <c r="Y1780" s="4">
        <v>4</v>
      </c>
    </row>
    <row r="1781" spans="1:25" x14ac:dyDescent="0.25">
      <c r="A1781" s="4" t="s">
        <v>21</v>
      </c>
      <c r="B1781" s="4">
        <v>44</v>
      </c>
      <c r="C1781" s="4">
        <v>0</v>
      </c>
      <c r="D1781" s="4">
        <v>2</v>
      </c>
      <c r="J1781" s="4" t="str">
        <f>""</f>
        <v/>
      </c>
      <c r="K1781" s="4">
        <f t="shared" si="293"/>
        <v>0</v>
      </c>
      <c r="M1781" s="4">
        <v>0</v>
      </c>
      <c r="N1781" s="4">
        <v>0</v>
      </c>
      <c r="O1781" s="4">
        <v>69</v>
      </c>
      <c r="P1781" s="4">
        <v>0</v>
      </c>
      <c r="Q1781" s="4">
        <v>0</v>
      </c>
      <c r="R1781" s="4">
        <v>0</v>
      </c>
      <c r="S1781" s="4">
        <v>0</v>
      </c>
      <c r="T1781" s="4">
        <v>1.382487E-2</v>
      </c>
      <c r="U1781" s="4">
        <v>11.5</v>
      </c>
      <c r="V1781" s="4">
        <v>4.2681379999999998E-2</v>
      </c>
      <c r="W1781" s="4">
        <v>0</v>
      </c>
      <c r="X1781" s="4">
        <v>0</v>
      </c>
      <c r="Y1781" s="4">
        <v>0</v>
      </c>
    </row>
    <row r="1782" spans="1:25" x14ac:dyDescent="0.25">
      <c r="A1782" s="4" t="s">
        <v>21</v>
      </c>
      <c r="B1782" s="4">
        <v>44</v>
      </c>
      <c r="C1782" s="4">
        <v>168</v>
      </c>
      <c r="D1782" s="4">
        <v>5</v>
      </c>
      <c r="J1782" s="4" t="str">
        <f>""</f>
        <v/>
      </c>
      <c r="K1782" s="4">
        <f t="shared" si="293"/>
        <v>0</v>
      </c>
      <c r="M1782" s="4">
        <v>0</v>
      </c>
      <c r="N1782" s="4">
        <v>0</v>
      </c>
      <c r="O1782" s="4">
        <v>84</v>
      </c>
      <c r="P1782" s="4">
        <v>0</v>
      </c>
      <c r="Q1782" s="4">
        <v>0</v>
      </c>
      <c r="R1782" s="4">
        <v>0</v>
      </c>
      <c r="S1782" s="4">
        <v>0</v>
      </c>
      <c r="T1782" s="4">
        <v>1.4375041999999999E-2</v>
      </c>
      <c r="U1782" s="4">
        <v>7.5</v>
      </c>
      <c r="V1782" s="4">
        <v>4.4705736000000003E-2</v>
      </c>
      <c r="W1782" s="4">
        <v>0</v>
      </c>
      <c r="X1782" s="4">
        <v>0</v>
      </c>
      <c r="Y1782" s="4">
        <v>0</v>
      </c>
    </row>
    <row r="1783" spans="1:25" x14ac:dyDescent="0.25">
      <c r="A1783" s="4" t="s">
        <v>21</v>
      </c>
      <c r="B1783" s="4">
        <v>44</v>
      </c>
      <c r="C1783" s="4">
        <v>168</v>
      </c>
      <c r="D1783" s="4">
        <v>4</v>
      </c>
      <c r="J1783" s="4" t="str">
        <f>""</f>
        <v/>
      </c>
      <c r="K1783" s="4">
        <f t="shared" si="293"/>
        <v>0</v>
      </c>
      <c r="M1783" s="4">
        <v>0</v>
      </c>
      <c r="N1783" s="4">
        <v>0</v>
      </c>
      <c r="O1783" s="4">
        <v>81</v>
      </c>
      <c r="P1783" s="4">
        <v>0</v>
      </c>
      <c r="Q1783" s="4">
        <v>0</v>
      </c>
      <c r="R1783" s="4">
        <v>0</v>
      </c>
      <c r="S1783" s="4">
        <v>0</v>
      </c>
      <c r="T1783" s="4">
        <v>1.4384186E-2</v>
      </c>
      <c r="U1783" s="4">
        <v>8.75</v>
      </c>
      <c r="V1783" s="4">
        <v>4.2369337999999999E-2</v>
      </c>
      <c r="W1783" s="4">
        <v>0</v>
      </c>
      <c r="X1783" s="4">
        <v>0</v>
      </c>
      <c r="Y1783" s="4">
        <v>0</v>
      </c>
    </row>
    <row r="1784" spans="1:25" x14ac:dyDescent="0.25">
      <c r="A1784" s="4" t="s">
        <v>21</v>
      </c>
      <c r="B1784" s="4">
        <v>44</v>
      </c>
      <c r="C1784" s="4">
        <v>168</v>
      </c>
      <c r="D1784" s="4">
        <v>3</v>
      </c>
      <c r="J1784" s="4" t="str">
        <f>""</f>
        <v/>
      </c>
      <c r="K1784" s="4">
        <f t="shared" si="293"/>
        <v>0</v>
      </c>
      <c r="M1784" s="4">
        <v>0</v>
      </c>
      <c r="N1784" s="4">
        <v>0</v>
      </c>
      <c r="O1784" s="4">
        <v>82</v>
      </c>
      <c r="P1784" s="4">
        <v>0</v>
      </c>
      <c r="Q1784" s="4">
        <v>0</v>
      </c>
      <c r="R1784" s="4">
        <v>0</v>
      </c>
      <c r="S1784" s="4">
        <v>0</v>
      </c>
      <c r="T1784" s="4">
        <v>1.4920905999999999E-2</v>
      </c>
      <c r="U1784" s="4">
        <v>10.75</v>
      </c>
      <c r="V1784" s="4">
        <v>4.4991201000000001E-2</v>
      </c>
      <c r="W1784" s="4">
        <v>0</v>
      </c>
      <c r="X1784" s="4">
        <v>0</v>
      </c>
      <c r="Y1784" s="4">
        <v>0</v>
      </c>
    </row>
    <row r="1785" spans="1:25" x14ac:dyDescent="0.25">
      <c r="A1785" s="4" t="s">
        <v>21</v>
      </c>
      <c r="B1785" s="4">
        <v>44</v>
      </c>
      <c r="C1785" s="4">
        <v>168</v>
      </c>
      <c r="D1785" s="4">
        <v>6</v>
      </c>
      <c r="J1785" s="4" t="str">
        <f>""</f>
        <v/>
      </c>
      <c r="K1785" s="4">
        <f t="shared" si="293"/>
        <v>0</v>
      </c>
      <c r="M1785" s="4">
        <v>0</v>
      </c>
      <c r="N1785" s="4">
        <v>0</v>
      </c>
      <c r="O1785" s="4">
        <v>77</v>
      </c>
      <c r="P1785" s="4">
        <v>0</v>
      </c>
      <c r="Q1785" s="4">
        <v>1</v>
      </c>
      <c r="R1785" s="4">
        <v>0</v>
      </c>
      <c r="S1785" s="4">
        <v>0</v>
      </c>
      <c r="T1785" s="4" t="s">
        <v>22</v>
      </c>
      <c r="U1785" s="4">
        <v>4.5</v>
      </c>
      <c r="V1785" s="4">
        <v>3.356949E-2</v>
      </c>
      <c r="W1785" s="4">
        <v>0</v>
      </c>
      <c r="X1785" s="4">
        <v>0</v>
      </c>
      <c r="Y1785" s="4">
        <v>4</v>
      </c>
    </row>
    <row r="1786" spans="1:25" x14ac:dyDescent="0.25">
      <c r="A1786" s="4" t="s">
        <v>21</v>
      </c>
      <c r="B1786" s="4">
        <v>44</v>
      </c>
      <c r="C1786" s="4">
        <v>168</v>
      </c>
      <c r="D1786" s="4">
        <v>2</v>
      </c>
      <c r="J1786" s="4" t="str">
        <f>""</f>
        <v/>
      </c>
      <c r="K1786" s="4">
        <f t="shared" si="293"/>
        <v>0</v>
      </c>
      <c r="M1786" s="4">
        <v>0</v>
      </c>
      <c r="N1786" s="4">
        <v>0</v>
      </c>
      <c r="O1786" s="4">
        <v>80</v>
      </c>
      <c r="P1786" s="4">
        <v>0</v>
      </c>
      <c r="Q1786" s="4">
        <v>0</v>
      </c>
      <c r="R1786" s="4">
        <v>0</v>
      </c>
      <c r="S1786" s="4">
        <v>0</v>
      </c>
      <c r="T1786" s="4">
        <v>1.1253779E-2</v>
      </c>
      <c r="U1786" s="4">
        <v>13</v>
      </c>
      <c r="V1786" s="4">
        <v>4.2116373999999998E-2</v>
      </c>
      <c r="W1786" s="4">
        <v>0</v>
      </c>
      <c r="X1786" s="4">
        <v>0</v>
      </c>
      <c r="Y1786" s="4">
        <v>0</v>
      </c>
    </row>
    <row r="1787" spans="1:25" x14ac:dyDescent="0.25">
      <c r="A1787" s="4" t="s">
        <v>21</v>
      </c>
      <c r="B1787" s="4">
        <v>45</v>
      </c>
      <c r="C1787" s="4">
        <v>0</v>
      </c>
      <c r="D1787" s="4">
        <v>5</v>
      </c>
      <c r="J1787" s="4">
        <f t="shared" ref="J1787" si="297">SUM(E1787:I1796)</f>
        <v>0</v>
      </c>
      <c r="K1787" s="4">
        <f t="shared" si="293"/>
        <v>0</v>
      </c>
      <c r="M1787" s="4">
        <v>0</v>
      </c>
      <c r="N1787" s="4">
        <v>0</v>
      </c>
      <c r="O1787" s="4">
        <v>71</v>
      </c>
      <c r="P1787" s="4">
        <v>0</v>
      </c>
      <c r="Q1787" s="4">
        <v>0</v>
      </c>
      <c r="R1787" s="4">
        <v>0</v>
      </c>
      <c r="S1787" s="4">
        <v>0</v>
      </c>
      <c r="T1787" s="4">
        <v>1.8733118999999999E-2</v>
      </c>
      <c r="U1787" s="4">
        <v>7.75</v>
      </c>
      <c r="V1787" s="4">
        <v>5.2260517999999999E-2</v>
      </c>
      <c r="W1787" s="4">
        <v>0</v>
      </c>
      <c r="X1787" s="4">
        <v>0</v>
      </c>
      <c r="Y1787" s="4">
        <v>0</v>
      </c>
    </row>
    <row r="1788" spans="1:25" x14ac:dyDescent="0.25">
      <c r="A1788" s="4" t="s">
        <v>21</v>
      </c>
      <c r="B1788" s="4">
        <v>45</v>
      </c>
      <c r="C1788" s="4">
        <v>0</v>
      </c>
      <c r="D1788" s="4">
        <v>4</v>
      </c>
      <c r="J1788" s="4" t="str">
        <f>""</f>
        <v/>
      </c>
      <c r="K1788" s="4">
        <f t="shared" si="293"/>
        <v>0</v>
      </c>
      <c r="M1788" s="4">
        <v>0</v>
      </c>
      <c r="N1788" s="4">
        <v>0</v>
      </c>
      <c r="O1788" s="4">
        <v>82</v>
      </c>
      <c r="P1788" s="4">
        <v>0</v>
      </c>
      <c r="Q1788" s="4">
        <v>0</v>
      </c>
      <c r="R1788" s="4">
        <v>0</v>
      </c>
      <c r="S1788" s="4">
        <v>0</v>
      </c>
      <c r="T1788" s="4">
        <v>1.8876032000000001E-2</v>
      </c>
      <c r="U1788" s="4">
        <v>8</v>
      </c>
      <c r="V1788" s="4">
        <v>4.9367240999999999E-2</v>
      </c>
      <c r="W1788" s="4">
        <v>0</v>
      </c>
      <c r="X1788" s="4">
        <v>0</v>
      </c>
      <c r="Y1788" s="4">
        <v>0</v>
      </c>
    </row>
    <row r="1789" spans="1:25" x14ac:dyDescent="0.25">
      <c r="A1789" s="4" t="s">
        <v>21</v>
      </c>
      <c r="B1789" s="4">
        <v>45</v>
      </c>
      <c r="C1789" s="4">
        <v>0</v>
      </c>
      <c r="D1789" s="4">
        <v>3</v>
      </c>
      <c r="J1789" s="4" t="str">
        <f>""</f>
        <v/>
      </c>
      <c r="K1789" s="4">
        <f t="shared" si="293"/>
        <v>0</v>
      </c>
      <c r="M1789" s="4">
        <v>0</v>
      </c>
      <c r="N1789" s="4">
        <v>0</v>
      </c>
      <c r="O1789" s="4">
        <v>79</v>
      </c>
      <c r="P1789" s="4">
        <v>0</v>
      </c>
      <c r="Q1789" s="4">
        <v>0</v>
      </c>
      <c r="R1789" s="4">
        <v>0</v>
      </c>
      <c r="S1789" s="4">
        <v>0</v>
      </c>
      <c r="T1789" s="4">
        <v>1.8423814E-2</v>
      </c>
      <c r="U1789" s="4">
        <v>10.25</v>
      </c>
      <c r="V1789" s="4">
        <v>5.2699778000000003E-2</v>
      </c>
      <c r="W1789" s="4">
        <v>0</v>
      </c>
      <c r="X1789" s="4">
        <v>0</v>
      </c>
      <c r="Y1789" s="4">
        <v>0</v>
      </c>
    </row>
    <row r="1790" spans="1:25" x14ac:dyDescent="0.25">
      <c r="A1790" s="4" t="s">
        <v>21</v>
      </c>
      <c r="B1790" s="4">
        <v>45</v>
      </c>
      <c r="C1790" s="4">
        <v>0</v>
      </c>
      <c r="D1790" s="4">
        <v>6</v>
      </c>
      <c r="J1790" s="4" t="str">
        <f>""</f>
        <v/>
      </c>
      <c r="K1790" s="4">
        <f t="shared" si="293"/>
        <v>0</v>
      </c>
      <c r="M1790" s="4">
        <v>0</v>
      </c>
      <c r="N1790" s="4">
        <v>0</v>
      </c>
      <c r="O1790" s="4">
        <v>83</v>
      </c>
      <c r="P1790" s="4">
        <v>0</v>
      </c>
      <c r="Q1790" s="4">
        <v>1</v>
      </c>
      <c r="R1790" s="4">
        <v>0</v>
      </c>
      <c r="S1790" s="4">
        <v>0</v>
      </c>
      <c r="T1790" s="4">
        <v>1.6724247000000001E-2</v>
      </c>
      <c r="U1790" s="4">
        <v>6.75</v>
      </c>
      <c r="V1790" s="4">
        <v>5.3257706000000002E-2</v>
      </c>
      <c r="W1790" s="4">
        <v>0</v>
      </c>
      <c r="X1790" s="4">
        <v>0</v>
      </c>
      <c r="Y1790" s="4">
        <v>4</v>
      </c>
    </row>
    <row r="1791" spans="1:25" x14ac:dyDescent="0.25">
      <c r="A1791" s="4" t="s">
        <v>21</v>
      </c>
      <c r="B1791" s="4">
        <v>45</v>
      </c>
      <c r="C1791" s="4">
        <v>0</v>
      </c>
      <c r="D1791" s="4">
        <v>2</v>
      </c>
      <c r="J1791" s="4" t="str">
        <f>""</f>
        <v/>
      </c>
      <c r="K1791" s="4">
        <f t="shared" si="293"/>
        <v>0</v>
      </c>
      <c r="M1791" s="4">
        <v>0</v>
      </c>
      <c r="N1791" s="4">
        <v>0</v>
      </c>
      <c r="O1791" s="4">
        <v>76</v>
      </c>
      <c r="P1791" s="4">
        <v>0</v>
      </c>
      <c r="Q1791" s="4">
        <v>1</v>
      </c>
      <c r="R1791" s="4">
        <v>0</v>
      </c>
      <c r="S1791" s="4">
        <v>0</v>
      </c>
      <c r="T1791" s="4">
        <v>1.3366881000000001E-2</v>
      </c>
      <c r="U1791" s="4">
        <v>12</v>
      </c>
      <c r="V1791" s="4">
        <v>4.7510863E-2</v>
      </c>
      <c r="W1791" s="4">
        <v>0</v>
      </c>
      <c r="X1791" s="4">
        <v>0</v>
      </c>
      <c r="Y1791" s="4">
        <v>4</v>
      </c>
    </row>
    <row r="1792" spans="1:25" x14ac:dyDescent="0.25">
      <c r="A1792" s="4" t="s">
        <v>21</v>
      </c>
      <c r="B1792" s="4">
        <v>45</v>
      </c>
      <c r="C1792" s="4">
        <v>168</v>
      </c>
      <c r="D1792" s="4">
        <v>5</v>
      </c>
      <c r="J1792" s="4" t="str">
        <f>""</f>
        <v/>
      </c>
      <c r="K1792" s="4">
        <f t="shared" si="293"/>
        <v>0</v>
      </c>
      <c r="M1792" s="4">
        <v>0</v>
      </c>
      <c r="N1792" s="4">
        <v>0</v>
      </c>
      <c r="O1792" s="4">
        <v>85</v>
      </c>
      <c r="P1792" s="4">
        <v>0</v>
      </c>
      <c r="Q1792" s="4">
        <v>1</v>
      </c>
      <c r="R1792" s="4">
        <v>0</v>
      </c>
      <c r="S1792" s="4">
        <v>0</v>
      </c>
      <c r="T1792" s="4">
        <v>1.672133E-2</v>
      </c>
      <c r="U1792" s="4">
        <v>7.25</v>
      </c>
      <c r="V1792" s="4">
        <v>4.8604082999999999E-2</v>
      </c>
      <c r="W1792" s="4">
        <v>0</v>
      </c>
      <c r="X1792" s="4">
        <v>0</v>
      </c>
      <c r="Y1792" s="4">
        <v>4</v>
      </c>
    </row>
    <row r="1793" spans="1:25" x14ac:dyDescent="0.25">
      <c r="A1793" s="4" t="s">
        <v>21</v>
      </c>
      <c r="B1793" s="4">
        <v>45</v>
      </c>
      <c r="C1793" s="4">
        <v>168</v>
      </c>
      <c r="D1793" s="4">
        <v>4</v>
      </c>
      <c r="J1793" s="4" t="str">
        <f>""</f>
        <v/>
      </c>
      <c r="K1793" s="4">
        <f t="shared" si="293"/>
        <v>0</v>
      </c>
      <c r="M1793" s="4">
        <v>0</v>
      </c>
      <c r="N1793" s="4">
        <v>0</v>
      </c>
      <c r="O1793" s="4">
        <v>77</v>
      </c>
      <c r="P1793" s="4">
        <v>0</v>
      </c>
      <c r="Q1793" s="4">
        <v>0</v>
      </c>
      <c r="R1793" s="4">
        <v>0</v>
      </c>
      <c r="S1793" s="4">
        <v>0</v>
      </c>
      <c r="T1793" s="4">
        <v>1.7420148999999999E-2</v>
      </c>
      <c r="U1793" s="4">
        <v>8.5</v>
      </c>
      <c r="V1793" s="4">
        <v>4.2962932000000002E-2</v>
      </c>
      <c r="W1793" s="4">
        <v>0</v>
      </c>
      <c r="X1793" s="4">
        <v>0</v>
      </c>
      <c r="Y1793" s="4">
        <v>0</v>
      </c>
    </row>
    <row r="1794" spans="1:25" x14ac:dyDescent="0.25">
      <c r="A1794" s="4" t="s">
        <v>21</v>
      </c>
      <c r="B1794" s="4">
        <v>45</v>
      </c>
      <c r="C1794" s="4">
        <v>168</v>
      </c>
      <c r="D1794" s="4">
        <v>3</v>
      </c>
      <c r="J1794" s="4" t="str">
        <f>""</f>
        <v/>
      </c>
      <c r="K1794" s="4">
        <f t="shared" si="293"/>
        <v>0</v>
      </c>
      <c r="M1794" s="4">
        <v>0</v>
      </c>
      <c r="N1794" s="4">
        <v>0</v>
      </c>
      <c r="O1794" s="4">
        <v>81</v>
      </c>
      <c r="P1794" s="4">
        <v>0</v>
      </c>
      <c r="Q1794" s="4">
        <v>0</v>
      </c>
      <c r="R1794" s="4">
        <v>0</v>
      </c>
      <c r="S1794" s="4">
        <v>0</v>
      </c>
      <c r="T1794" s="4">
        <v>1.7875238000000002E-2</v>
      </c>
      <c r="U1794" s="4">
        <v>9.5</v>
      </c>
      <c r="V1794" s="4">
        <v>4.6363360999999999E-2</v>
      </c>
      <c r="W1794" s="4">
        <v>0</v>
      </c>
      <c r="X1794" s="4">
        <v>0</v>
      </c>
      <c r="Y1794" s="4">
        <v>0</v>
      </c>
    </row>
    <row r="1795" spans="1:25" x14ac:dyDescent="0.25">
      <c r="A1795" s="4" t="s">
        <v>21</v>
      </c>
      <c r="B1795" s="4">
        <v>45</v>
      </c>
      <c r="C1795" s="4">
        <v>168</v>
      </c>
      <c r="D1795" s="4">
        <v>6</v>
      </c>
      <c r="J1795" s="4" t="str">
        <f>""</f>
        <v/>
      </c>
      <c r="K1795" s="4">
        <f t="shared" si="293"/>
        <v>0</v>
      </c>
      <c r="M1795" s="4">
        <v>0</v>
      </c>
      <c r="N1795" s="4">
        <v>0</v>
      </c>
      <c r="O1795" s="4">
        <v>73</v>
      </c>
      <c r="P1795" s="4">
        <v>0</v>
      </c>
      <c r="Q1795" s="4">
        <v>1</v>
      </c>
      <c r="R1795" s="4">
        <v>0</v>
      </c>
      <c r="S1795" s="4">
        <v>0</v>
      </c>
      <c r="T1795" s="4">
        <v>2.0258332E-2</v>
      </c>
      <c r="U1795" s="4">
        <v>5</v>
      </c>
      <c r="V1795" s="4">
        <v>4.1764760999999997E-2</v>
      </c>
      <c r="W1795" s="4">
        <v>0</v>
      </c>
      <c r="X1795" s="4">
        <v>0</v>
      </c>
      <c r="Y1795" s="4">
        <v>4</v>
      </c>
    </row>
    <row r="1796" spans="1:25" x14ac:dyDescent="0.25">
      <c r="A1796" s="4" t="s">
        <v>21</v>
      </c>
      <c r="B1796" s="4">
        <v>45</v>
      </c>
      <c r="C1796" s="4">
        <v>168</v>
      </c>
      <c r="D1796" s="4">
        <v>2</v>
      </c>
      <c r="J1796" s="4" t="str">
        <f>""</f>
        <v/>
      </c>
      <c r="K1796" s="4">
        <f t="shared" si="293"/>
        <v>0</v>
      </c>
      <c r="M1796" s="4">
        <v>0</v>
      </c>
      <c r="N1796" s="4">
        <v>0</v>
      </c>
      <c r="O1796" s="4">
        <v>78</v>
      </c>
      <c r="P1796" s="4">
        <v>0</v>
      </c>
      <c r="Q1796" s="4">
        <v>0</v>
      </c>
      <c r="R1796" s="4">
        <v>0</v>
      </c>
      <c r="S1796" s="4">
        <v>0</v>
      </c>
      <c r="T1796" s="4">
        <v>1.3735373E-2</v>
      </c>
      <c r="U1796" s="4">
        <v>12.5</v>
      </c>
      <c r="V1796" s="4">
        <v>4.1018378000000001E-2</v>
      </c>
      <c r="W1796" s="4">
        <v>0</v>
      </c>
      <c r="X1796" s="4">
        <v>0</v>
      </c>
      <c r="Y1796" s="4">
        <v>0</v>
      </c>
    </row>
    <row r="1797" spans="1:25" x14ac:dyDescent="0.25">
      <c r="A1797" s="4" t="s">
        <v>21</v>
      </c>
      <c r="B1797" s="4">
        <v>46</v>
      </c>
      <c r="C1797" s="4">
        <v>0</v>
      </c>
      <c r="D1797" s="4">
        <v>5</v>
      </c>
      <c r="J1797" s="4">
        <f t="shared" ref="J1797" si="298">SUM(E1797:I1806)</f>
        <v>0</v>
      </c>
      <c r="K1797" s="4">
        <f t="shared" ref="K1797:K1860" si="299">IF(J1797=6,1,0)</f>
        <v>0</v>
      </c>
      <c r="M1797" s="4">
        <v>0</v>
      </c>
      <c r="N1797" s="4">
        <v>0</v>
      </c>
      <c r="O1797" s="4">
        <v>77</v>
      </c>
      <c r="P1797" s="4">
        <v>0</v>
      </c>
      <c r="Q1797" s="4">
        <v>0</v>
      </c>
      <c r="R1797" s="4">
        <v>0</v>
      </c>
      <c r="S1797" s="4">
        <v>0</v>
      </c>
      <c r="T1797" s="4">
        <v>1.3789022999999999E-2</v>
      </c>
      <c r="U1797" s="4">
        <v>6</v>
      </c>
      <c r="V1797" s="4">
        <v>3.5490015E-2</v>
      </c>
      <c r="W1797" s="4">
        <v>0</v>
      </c>
      <c r="X1797" s="4">
        <v>0</v>
      </c>
      <c r="Y1797" s="4">
        <v>0</v>
      </c>
    </row>
    <row r="1798" spans="1:25" x14ac:dyDescent="0.25">
      <c r="A1798" s="4" t="s">
        <v>21</v>
      </c>
      <c r="B1798" s="4">
        <v>46</v>
      </c>
      <c r="C1798" s="4">
        <v>0</v>
      </c>
      <c r="D1798" s="4">
        <v>4</v>
      </c>
      <c r="J1798" s="4" t="str">
        <f>""</f>
        <v/>
      </c>
      <c r="K1798" s="4">
        <f t="shared" si="299"/>
        <v>0</v>
      </c>
      <c r="M1798" s="4">
        <v>0</v>
      </c>
      <c r="N1798" s="4">
        <v>0</v>
      </c>
      <c r="O1798" s="4">
        <v>74</v>
      </c>
      <c r="P1798" s="4">
        <v>0</v>
      </c>
      <c r="Q1798" s="4">
        <v>0</v>
      </c>
      <c r="R1798" s="4">
        <v>0</v>
      </c>
      <c r="S1798" s="4">
        <v>0</v>
      </c>
      <c r="T1798" s="4">
        <v>1.9011177000000001E-2</v>
      </c>
      <c r="U1798" s="4">
        <v>8.25</v>
      </c>
      <c r="V1798" s="4">
        <v>4.9109275000000001E-2</v>
      </c>
      <c r="W1798" s="4">
        <v>0</v>
      </c>
      <c r="X1798" s="4">
        <v>0</v>
      </c>
      <c r="Y1798" s="4">
        <v>0</v>
      </c>
    </row>
    <row r="1799" spans="1:25" x14ac:dyDescent="0.25">
      <c r="A1799" s="4" t="s">
        <v>21</v>
      </c>
      <c r="B1799" s="4">
        <v>46</v>
      </c>
      <c r="C1799" s="4">
        <v>0</v>
      </c>
      <c r="D1799" s="4">
        <v>3</v>
      </c>
      <c r="J1799" s="4" t="str">
        <f>""</f>
        <v/>
      </c>
      <c r="K1799" s="4">
        <f t="shared" si="299"/>
        <v>0</v>
      </c>
      <c r="M1799" s="4">
        <v>0</v>
      </c>
      <c r="N1799" s="4">
        <v>0</v>
      </c>
      <c r="O1799" s="4">
        <v>73</v>
      </c>
      <c r="P1799" s="4">
        <v>0</v>
      </c>
      <c r="Q1799" s="4">
        <v>0</v>
      </c>
      <c r="R1799" s="4">
        <v>0</v>
      </c>
      <c r="S1799" s="4">
        <v>0</v>
      </c>
      <c r="T1799" s="4">
        <v>1.8355249000000001E-2</v>
      </c>
      <c r="U1799" s="4">
        <v>9.25</v>
      </c>
      <c r="V1799" s="4">
        <v>4.7495130000000003E-2</v>
      </c>
      <c r="W1799" s="4">
        <v>0</v>
      </c>
      <c r="X1799" s="4">
        <v>0</v>
      </c>
      <c r="Y1799" s="4">
        <v>0</v>
      </c>
    </row>
    <row r="1800" spans="1:25" x14ac:dyDescent="0.25">
      <c r="A1800" s="4" t="s">
        <v>21</v>
      </c>
      <c r="B1800" s="4">
        <v>46</v>
      </c>
      <c r="C1800" s="4">
        <v>0</v>
      </c>
      <c r="D1800" s="4">
        <v>6</v>
      </c>
      <c r="J1800" s="4" t="str">
        <f>""</f>
        <v/>
      </c>
      <c r="K1800" s="4">
        <f t="shared" si="299"/>
        <v>0</v>
      </c>
      <c r="M1800" s="4">
        <v>0</v>
      </c>
      <c r="N1800" s="4">
        <v>0</v>
      </c>
      <c r="O1800" s="4">
        <v>74</v>
      </c>
      <c r="P1800" s="4">
        <v>0</v>
      </c>
      <c r="Q1800" s="4">
        <v>1</v>
      </c>
      <c r="R1800" s="4">
        <v>0</v>
      </c>
      <c r="S1800" s="4">
        <v>0</v>
      </c>
      <c r="T1800" s="4" t="s">
        <v>22</v>
      </c>
      <c r="U1800" s="4">
        <v>4</v>
      </c>
      <c r="V1800" s="4">
        <v>3.4536300999999998E-2</v>
      </c>
      <c r="W1800" s="4">
        <v>0</v>
      </c>
      <c r="X1800" s="4">
        <v>0</v>
      </c>
      <c r="Y1800" s="4">
        <v>4</v>
      </c>
    </row>
    <row r="1801" spans="1:25" x14ac:dyDescent="0.25">
      <c r="A1801" s="4" t="s">
        <v>21</v>
      </c>
      <c r="B1801" s="4">
        <v>46</v>
      </c>
      <c r="C1801" s="4">
        <v>0</v>
      </c>
      <c r="D1801" s="4">
        <v>2</v>
      </c>
      <c r="J1801" s="4" t="str">
        <f>""</f>
        <v/>
      </c>
      <c r="K1801" s="4">
        <f t="shared" si="299"/>
        <v>0</v>
      </c>
      <c r="M1801" s="4">
        <v>0</v>
      </c>
      <c r="N1801" s="4">
        <v>0</v>
      </c>
      <c r="O1801" s="4">
        <v>75</v>
      </c>
      <c r="P1801" s="4">
        <v>0</v>
      </c>
      <c r="Q1801" s="4">
        <v>0</v>
      </c>
      <c r="R1801" s="4">
        <v>0</v>
      </c>
      <c r="S1801" s="4">
        <v>0</v>
      </c>
      <c r="T1801" s="4">
        <v>1.3225137E-2</v>
      </c>
      <c r="U1801" s="4">
        <v>10.75</v>
      </c>
      <c r="V1801" s="4">
        <v>3.7008482000000002E-2</v>
      </c>
      <c r="W1801" s="4">
        <v>0</v>
      </c>
      <c r="X1801" s="4">
        <v>0</v>
      </c>
      <c r="Y1801" s="4">
        <v>0</v>
      </c>
    </row>
    <row r="1802" spans="1:25" x14ac:dyDescent="0.25">
      <c r="A1802" s="4" t="s">
        <v>21</v>
      </c>
      <c r="B1802" s="4">
        <v>46</v>
      </c>
      <c r="C1802" s="4">
        <v>168</v>
      </c>
      <c r="D1802" s="4">
        <v>5</v>
      </c>
      <c r="J1802" s="4" t="str">
        <f>""</f>
        <v/>
      </c>
      <c r="K1802" s="4">
        <f t="shared" si="299"/>
        <v>0</v>
      </c>
      <c r="M1802" s="4">
        <v>0</v>
      </c>
      <c r="N1802" s="4">
        <v>0</v>
      </c>
      <c r="O1802" s="4">
        <v>81</v>
      </c>
      <c r="P1802" s="4">
        <v>0</v>
      </c>
      <c r="Q1802" s="4">
        <v>0</v>
      </c>
      <c r="R1802" s="4">
        <v>0</v>
      </c>
      <c r="S1802" s="4">
        <v>0</v>
      </c>
      <c r="T1802" s="4">
        <v>1.5037329E-2</v>
      </c>
      <c r="U1802" s="4">
        <v>7.5</v>
      </c>
      <c r="V1802" s="4">
        <v>4.3576838999999999E-2</v>
      </c>
      <c r="W1802" s="4">
        <v>0</v>
      </c>
      <c r="X1802" s="4">
        <v>0</v>
      </c>
      <c r="Y1802" s="4">
        <v>0</v>
      </c>
    </row>
    <row r="1803" spans="1:25" x14ac:dyDescent="0.25">
      <c r="A1803" s="4" t="s">
        <v>21</v>
      </c>
      <c r="B1803" s="4">
        <v>46</v>
      </c>
      <c r="C1803" s="4">
        <v>168</v>
      </c>
      <c r="D1803" s="4">
        <v>4</v>
      </c>
      <c r="J1803" s="4" t="str">
        <f>""</f>
        <v/>
      </c>
      <c r="K1803" s="4">
        <f t="shared" si="299"/>
        <v>0</v>
      </c>
      <c r="M1803" s="4">
        <v>0</v>
      </c>
      <c r="N1803" s="4">
        <v>0</v>
      </c>
      <c r="O1803" s="4">
        <v>80</v>
      </c>
      <c r="P1803" s="4">
        <v>0</v>
      </c>
      <c r="Q1803" s="4">
        <v>0</v>
      </c>
      <c r="R1803" s="4">
        <v>0</v>
      </c>
      <c r="S1803" s="4">
        <v>0</v>
      </c>
      <c r="T1803" s="4">
        <v>1.3712899000000001E-2</v>
      </c>
      <c r="U1803" s="4">
        <v>9</v>
      </c>
      <c r="V1803" s="4">
        <v>4.2153358000000002E-2</v>
      </c>
      <c r="W1803" s="4">
        <v>0</v>
      </c>
      <c r="X1803" s="4">
        <v>0</v>
      </c>
      <c r="Y1803" s="4">
        <v>0</v>
      </c>
    </row>
    <row r="1804" spans="1:25" x14ac:dyDescent="0.25">
      <c r="A1804" s="4" t="s">
        <v>21</v>
      </c>
      <c r="B1804" s="4">
        <v>46</v>
      </c>
      <c r="C1804" s="4">
        <v>168</v>
      </c>
      <c r="D1804" s="4">
        <v>3</v>
      </c>
      <c r="J1804" s="4" t="str">
        <f>""</f>
        <v/>
      </c>
      <c r="K1804" s="4">
        <f t="shared" si="299"/>
        <v>0</v>
      </c>
      <c r="M1804" s="4">
        <v>0</v>
      </c>
      <c r="N1804" s="4">
        <v>0</v>
      </c>
      <c r="O1804" s="4">
        <v>80</v>
      </c>
      <c r="P1804" s="4">
        <v>0</v>
      </c>
      <c r="Q1804" s="4">
        <v>1</v>
      </c>
      <c r="R1804" s="4">
        <v>0</v>
      </c>
      <c r="S1804" s="4">
        <v>0</v>
      </c>
      <c r="T1804" s="4">
        <v>1.5477503E-2</v>
      </c>
      <c r="U1804" s="4">
        <v>10.25</v>
      </c>
      <c r="V1804" s="4">
        <v>4.1640543000000002E-2</v>
      </c>
      <c r="W1804" s="4">
        <v>0</v>
      </c>
      <c r="X1804" s="4">
        <v>0</v>
      </c>
      <c r="Y1804" s="4">
        <v>4</v>
      </c>
    </row>
    <row r="1805" spans="1:25" x14ac:dyDescent="0.25">
      <c r="A1805" s="4" t="s">
        <v>21</v>
      </c>
      <c r="B1805" s="4">
        <v>46</v>
      </c>
      <c r="C1805" s="4">
        <v>168</v>
      </c>
      <c r="D1805" s="4">
        <v>6</v>
      </c>
      <c r="J1805" s="4" t="str">
        <f>""</f>
        <v/>
      </c>
      <c r="K1805" s="4">
        <f t="shared" si="299"/>
        <v>0</v>
      </c>
      <c r="M1805" s="4">
        <v>0</v>
      </c>
      <c r="N1805" s="4">
        <v>0</v>
      </c>
      <c r="O1805" s="4">
        <v>74</v>
      </c>
      <c r="P1805" s="4">
        <v>0</v>
      </c>
      <c r="Q1805" s="4">
        <v>0</v>
      </c>
      <c r="R1805" s="4">
        <v>0</v>
      </c>
      <c r="S1805" s="4">
        <v>0</v>
      </c>
      <c r="T1805" s="4">
        <v>1.5886489E-2</v>
      </c>
      <c r="U1805" s="4">
        <v>5.5</v>
      </c>
      <c r="V1805" s="4">
        <v>3.7537264000000001E-2</v>
      </c>
      <c r="W1805" s="4">
        <v>0</v>
      </c>
      <c r="X1805" s="4">
        <v>0</v>
      </c>
      <c r="Y1805" s="4">
        <v>0</v>
      </c>
    </row>
    <row r="1806" spans="1:25" x14ac:dyDescent="0.25">
      <c r="A1806" s="4" t="s">
        <v>21</v>
      </c>
      <c r="B1806" s="4">
        <v>46</v>
      </c>
      <c r="C1806" s="4">
        <v>168</v>
      </c>
      <c r="D1806" s="4">
        <v>2</v>
      </c>
      <c r="J1806" s="4" t="str">
        <f>""</f>
        <v/>
      </c>
      <c r="K1806" s="4">
        <f t="shared" si="299"/>
        <v>0</v>
      </c>
      <c r="M1806" s="4">
        <v>0</v>
      </c>
      <c r="N1806" s="4">
        <v>0</v>
      </c>
      <c r="O1806" s="4">
        <v>79</v>
      </c>
      <c r="P1806" s="4">
        <v>0</v>
      </c>
      <c r="Q1806" s="4">
        <v>1</v>
      </c>
      <c r="R1806" s="4">
        <v>0</v>
      </c>
      <c r="S1806" s="4">
        <v>0</v>
      </c>
      <c r="T1806" s="4">
        <v>1.0327394E-2</v>
      </c>
      <c r="U1806" s="4">
        <v>12</v>
      </c>
      <c r="V1806" s="4">
        <v>3.5202139E-2</v>
      </c>
      <c r="W1806" s="4">
        <v>0</v>
      </c>
      <c r="X1806" s="4">
        <v>0</v>
      </c>
      <c r="Y1806" s="4">
        <v>4</v>
      </c>
    </row>
    <row r="1807" spans="1:25" x14ac:dyDescent="0.25">
      <c r="A1807" s="4" t="s">
        <v>23</v>
      </c>
      <c r="B1807" s="4">
        <v>29</v>
      </c>
      <c r="C1807" s="4">
        <v>0</v>
      </c>
      <c r="D1807" s="4">
        <v>5</v>
      </c>
      <c r="J1807" s="4">
        <f t="shared" ref="J1807" si="300">SUM(E1807:I1816)</f>
        <v>0</v>
      </c>
      <c r="K1807" s="4">
        <f t="shared" si="299"/>
        <v>0</v>
      </c>
      <c r="M1807" s="4">
        <v>0</v>
      </c>
      <c r="N1807" s="4">
        <v>0</v>
      </c>
      <c r="O1807" s="4">
        <v>66</v>
      </c>
      <c r="P1807" s="4">
        <v>0</v>
      </c>
      <c r="Q1807" s="4">
        <v>1</v>
      </c>
      <c r="R1807" s="4">
        <v>0</v>
      </c>
      <c r="S1807" s="4">
        <v>0</v>
      </c>
      <c r="T1807" s="4">
        <v>1.9671896000000001E-2</v>
      </c>
      <c r="U1807" s="4">
        <v>6.25</v>
      </c>
      <c r="V1807" s="4">
        <v>5.2837319000000001E-2</v>
      </c>
      <c r="W1807" s="4">
        <v>0</v>
      </c>
      <c r="X1807" s="4">
        <v>0</v>
      </c>
      <c r="Y1807" s="4">
        <v>4</v>
      </c>
    </row>
    <row r="1808" spans="1:25" x14ac:dyDescent="0.25">
      <c r="A1808" s="4" t="s">
        <v>23</v>
      </c>
      <c r="B1808" s="4">
        <v>29</v>
      </c>
      <c r="C1808" s="4">
        <v>0</v>
      </c>
      <c r="D1808" s="4">
        <v>4</v>
      </c>
      <c r="J1808" s="4" t="str">
        <f>""</f>
        <v/>
      </c>
      <c r="K1808" s="4">
        <f t="shared" si="299"/>
        <v>0</v>
      </c>
      <c r="M1808" s="4">
        <v>0</v>
      </c>
      <c r="N1808" s="4">
        <v>0</v>
      </c>
      <c r="O1808" s="4">
        <v>71</v>
      </c>
      <c r="P1808" s="4">
        <v>0</v>
      </c>
      <c r="Q1808" s="4">
        <v>1</v>
      </c>
      <c r="R1808" s="4">
        <v>0</v>
      </c>
      <c r="S1808" s="4">
        <v>0</v>
      </c>
      <c r="T1808" s="4">
        <v>1.5928204000000001E-2</v>
      </c>
      <c r="U1808" s="4">
        <v>7.75</v>
      </c>
      <c r="V1808" s="4">
        <v>4.8650220000000001E-2</v>
      </c>
      <c r="W1808" s="4">
        <v>0</v>
      </c>
      <c r="X1808" s="4">
        <v>0</v>
      </c>
      <c r="Y1808" s="4">
        <v>4</v>
      </c>
    </row>
    <row r="1809" spans="1:25" x14ac:dyDescent="0.25">
      <c r="A1809" s="4" t="s">
        <v>23</v>
      </c>
      <c r="B1809" s="4">
        <v>29</v>
      </c>
      <c r="C1809" s="4">
        <v>0</v>
      </c>
      <c r="D1809" s="4">
        <v>3</v>
      </c>
      <c r="J1809" s="4" t="str">
        <f>""</f>
        <v/>
      </c>
      <c r="K1809" s="4">
        <f t="shared" si="299"/>
        <v>0</v>
      </c>
      <c r="M1809" s="4">
        <v>0</v>
      </c>
      <c r="N1809" s="4">
        <v>0</v>
      </c>
      <c r="O1809" s="4">
        <v>79</v>
      </c>
      <c r="P1809" s="4">
        <v>0</v>
      </c>
      <c r="Q1809" s="4">
        <v>0</v>
      </c>
      <c r="R1809" s="4">
        <v>0</v>
      </c>
      <c r="S1809" s="4">
        <v>0</v>
      </c>
      <c r="T1809" s="4">
        <v>1.3315621E-2</v>
      </c>
      <c r="U1809" s="4">
        <v>9.25</v>
      </c>
      <c r="V1809" s="4">
        <v>4.2082915999999998E-2</v>
      </c>
      <c r="W1809" s="4">
        <v>0</v>
      </c>
      <c r="X1809" s="4">
        <v>0</v>
      </c>
      <c r="Y1809" s="4">
        <v>0</v>
      </c>
    </row>
    <row r="1810" spans="1:25" x14ac:dyDescent="0.25">
      <c r="A1810" s="4" t="s">
        <v>23</v>
      </c>
      <c r="B1810" s="4">
        <v>29</v>
      </c>
      <c r="C1810" s="4">
        <v>0</v>
      </c>
      <c r="D1810" s="4">
        <v>6</v>
      </c>
      <c r="J1810" s="4" t="str">
        <f>""</f>
        <v/>
      </c>
      <c r="K1810" s="4">
        <f t="shared" si="299"/>
        <v>0</v>
      </c>
      <c r="M1810" s="4">
        <v>0</v>
      </c>
      <c r="N1810" s="4">
        <v>0</v>
      </c>
      <c r="O1810" s="4">
        <v>79</v>
      </c>
      <c r="P1810" s="4">
        <v>0</v>
      </c>
      <c r="Q1810" s="4">
        <v>0</v>
      </c>
      <c r="R1810" s="4">
        <v>0</v>
      </c>
      <c r="S1810" s="4">
        <v>0</v>
      </c>
      <c r="T1810" s="4" t="s">
        <v>22</v>
      </c>
      <c r="U1810" s="4">
        <v>4</v>
      </c>
      <c r="V1810" s="4">
        <v>4.2792596000000002E-2</v>
      </c>
      <c r="W1810" s="4">
        <v>0</v>
      </c>
      <c r="X1810" s="4">
        <v>0</v>
      </c>
      <c r="Y1810" s="4">
        <v>0</v>
      </c>
    </row>
    <row r="1811" spans="1:25" x14ac:dyDescent="0.25">
      <c r="A1811" s="4" t="s">
        <v>23</v>
      </c>
      <c r="B1811" s="4">
        <v>29</v>
      </c>
      <c r="C1811" s="4">
        <v>0</v>
      </c>
      <c r="D1811" s="4">
        <v>2</v>
      </c>
      <c r="J1811" s="4" t="str">
        <f>""</f>
        <v/>
      </c>
      <c r="K1811" s="4">
        <f t="shared" si="299"/>
        <v>0</v>
      </c>
      <c r="M1811" s="4">
        <v>0</v>
      </c>
      <c r="N1811" s="4">
        <v>0</v>
      </c>
      <c r="O1811" s="4">
        <v>83</v>
      </c>
      <c r="P1811" s="4">
        <v>0</v>
      </c>
      <c r="Q1811" s="4">
        <v>0</v>
      </c>
      <c r="R1811" s="4">
        <v>0</v>
      </c>
      <c r="S1811" s="4">
        <v>0</v>
      </c>
      <c r="T1811" s="4">
        <v>9.1248260000000008E-3</v>
      </c>
      <c r="U1811" s="4">
        <v>11.5</v>
      </c>
      <c r="V1811" s="4">
        <v>3.5416731E-2</v>
      </c>
      <c r="W1811" s="4">
        <v>0</v>
      </c>
      <c r="X1811" s="4">
        <v>0</v>
      </c>
      <c r="Y1811" s="4">
        <v>0</v>
      </c>
    </row>
    <row r="1812" spans="1:25" x14ac:dyDescent="0.25">
      <c r="A1812" s="4" t="s">
        <v>23</v>
      </c>
      <c r="B1812" s="4">
        <v>29</v>
      </c>
      <c r="C1812" s="4">
        <v>168</v>
      </c>
      <c r="D1812" s="4">
        <v>5</v>
      </c>
      <c r="J1812" s="4" t="str">
        <f>""</f>
        <v/>
      </c>
      <c r="K1812" s="4">
        <f t="shared" si="299"/>
        <v>0</v>
      </c>
      <c r="M1812" s="4">
        <v>0</v>
      </c>
      <c r="N1812" s="4">
        <v>0</v>
      </c>
      <c r="O1812" s="4">
        <v>69</v>
      </c>
      <c r="P1812" s="4">
        <v>0</v>
      </c>
      <c r="Q1812" s="4">
        <v>0</v>
      </c>
      <c r="R1812" s="4">
        <v>0</v>
      </c>
      <c r="S1812" s="4">
        <v>0</v>
      </c>
      <c r="T1812" s="4">
        <v>1.7863042999999999E-2</v>
      </c>
      <c r="U1812" s="4">
        <v>7.5</v>
      </c>
      <c r="V1812" s="4">
        <v>4.9838764000000001E-2</v>
      </c>
      <c r="W1812" s="4">
        <v>0</v>
      </c>
      <c r="X1812" s="4">
        <v>0</v>
      </c>
      <c r="Y1812" s="4">
        <v>0</v>
      </c>
    </row>
    <row r="1813" spans="1:25" x14ac:dyDescent="0.25">
      <c r="A1813" s="4" t="s">
        <v>23</v>
      </c>
      <c r="B1813" s="4">
        <v>29</v>
      </c>
      <c r="C1813" s="4">
        <v>168</v>
      </c>
      <c r="D1813" s="4">
        <v>4</v>
      </c>
      <c r="J1813" s="4" t="str">
        <f>""</f>
        <v/>
      </c>
      <c r="K1813" s="4">
        <f t="shared" si="299"/>
        <v>0</v>
      </c>
      <c r="M1813" s="4">
        <v>0</v>
      </c>
      <c r="N1813" s="4">
        <v>0</v>
      </c>
      <c r="O1813" s="4">
        <v>69</v>
      </c>
      <c r="P1813" s="4">
        <v>0</v>
      </c>
      <c r="Q1813" s="4">
        <v>0</v>
      </c>
      <c r="R1813" s="4">
        <v>0</v>
      </c>
      <c r="S1813" s="4">
        <v>0</v>
      </c>
      <c r="T1813" s="4">
        <v>9.7795E-3</v>
      </c>
      <c r="U1813" s="4">
        <v>11.75</v>
      </c>
      <c r="V1813" s="4">
        <v>3.8058649999999999E-2</v>
      </c>
      <c r="W1813" s="4">
        <v>0</v>
      </c>
      <c r="X1813" s="4">
        <v>0</v>
      </c>
      <c r="Y1813" s="4">
        <v>0</v>
      </c>
    </row>
    <row r="1814" spans="1:25" x14ac:dyDescent="0.25">
      <c r="A1814" s="4" t="s">
        <v>23</v>
      </c>
      <c r="B1814" s="4">
        <v>29</v>
      </c>
      <c r="C1814" s="4">
        <v>168</v>
      </c>
      <c r="D1814" s="4">
        <v>3</v>
      </c>
      <c r="J1814" s="4" t="str">
        <f>""</f>
        <v/>
      </c>
      <c r="K1814" s="4">
        <f t="shared" si="299"/>
        <v>0</v>
      </c>
      <c r="M1814" s="4">
        <v>0</v>
      </c>
      <c r="N1814" s="4">
        <v>0</v>
      </c>
      <c r="O1814" s="4">
        <v>79</v>
      </c>
      <c r="P1814" s="4">
        <v>0</v>
      </c>
      <c r="Q1814" s="4">
        <v>1</v>
      </c>
      <c r="R1814" s="4">
        <v>0</v>
      </c>
      <c r="S1814" s="4">
        <v>0</v>
      </c>
      <c r="T1814" s="4">
        <v>6.4544420000000003E-3</v>
      </c>
      <c r="U1814" s="4">
        <v>17.25</v>
      </c>
      <c r="V1814" s="4">
        <v>3.6293732000000002E-2</v>
      </c>
      <c r="W1814" s="4">
        <v>0</v>
      </c>
      <c r="X1814" s="4">
        <v>0</v>
      </c>
      <c r="Y1814" s="4">
        <v>4</v>
      </c>
    </row>
    <row r="1815" spans="1:25" x14ac:dyDescent="0.25">
      <c r="A1815" s="4" t="s">
        <v>23</v>
      </c>
      <c r="B1815" s="4">
        <v>29</v>
      </c>
      <c r="C1815" s="4">
        <v>168</v>
      </c>
      <c r="D1815" s="4">
        <v>6</v>
      </c>
      <c r="J1815" s="4" t="str">
        <f>""</f>
        <v/>
      </c>
      <c r="K1815" s="4">
        <f t="shared" si="299"/>
        <v>0</v>
      </c>
      <c r="M1815" s="4">
        <v>0</v>
      </c>
      <c r="N1815" s="4">
        <v>0</v>
      </c>
      <c r="O1815" s="4">
        <v>76</v>
      </c>
      <c r="P1815" s="4">
        <v>0</v>
      </c>
      <c r="Q1815" s="4">
        <v>0</v>
      </c>
      <c r="R1815" s="4">
        <v>0</v>
      </c>
      <c r="S1815" s="4">
        <v>0</v>
      </c>
      <c r="T1815" s="4">
        <v>1.9069513E-2</v>
      </c>
      <c r="U1815" s="4">
        <v>5.5</v>
      </c>
      <c r="V1815" s="4">
        <v>4.5645485999999999E-2</v>
      </c>
      <c r="W1815" s="4">
        <v>0</v>
      </c>
      <c r="X1815" s="4">
        <v>0</v>
      </c>
      <c r="Y1815" s="4">
        <v>0</v>
      </c>
    </row>
    <row r="1816" spans="1:25" x14ac:dyDescent="0.25">
      <c r="A1816" s="4" t="s">
        <v>23</v>
      </c>
      <c r="B1816" s="4">
        <v>29</v>
      </c>
      <c r="C1816" s="4">
        <v>168</v>
      </c>
      <c r="D1816" s="4">
        <v>2</v>
      </c>
      <c r="J1816" s="4" t="str">
        <f>""</f>
        <v/>
      </c>
      <c r="K1816" s="4">
        <f t="shared" si="299"/>
        <v>0</v>
      </c>
      <c r="M1816" s="4">
        <v>0</v>
      </c>
      <c r="N1816" s="4">
        <v>0</v>
      </c>
      <c r="O1816" s="4">
        <v>71</v>
      </c>
      <c r="P1816" s="4">
        <v>0</v>
      </c>
      <c r="Q1816" s="4">
        <v>1</v>
      </c>
      <c r="R1816" s="4">
        <v>0</v>
      </c>
      <c r="S1816" s="4">
        <v>0</v>
      </c>
      <c r="T1816" s="4">
        <v>1.0593837E-2</v>
      </c>
      <c r="U1816" s="4">
        <v>19.25</v>
      </c>
      <c r="V1816" s="4">
        <v>3.9082575000000001E-2</v>
      </c>
      <c r="W1816" s="4">
        <v>0</v>
      </c>
      <c r="X1816" s="4">
        <v>0</v>
      </c>
      <c r="Y1816" s="4">
        <v>4</v>
      </c>
    </row>
    <row r="1817" spans="1:25" x14ac:dyDescent="0.25">
      <c r="A1817" s="4" t="s">
        <v>23</v>
      </c>
      <c r="B1817" s="4">
        <v>44</v>
      </c>
      <c r="C1817" s="4">
        <v>0</v>
      </c>
      <c r="D1817" s="4">
        <v>5</v>
      </c>
      <c r="J1817" s="4">
        <f t="shared" ref="J1817" si="301">SUM(E1817:I1826)</f>
        <v>0</v>
      </c>
      <c r="K1817" s="4">
        <f t="shared" si="299"/>
        <v>0</v>
      </c>
      <c r="M1817" s="4">
        <v>0</v>
      </c>
      <c r="N1817" s="4">
        <v>0</v>
      </c>
      <c r="O1817" s="4">
        <v>71</v>
      </c>
      <c r="P1817" s="4">
        <v>0</v>
      </c>
      <c r="Q1817" s="4">
        <v>0</v>
      </c>
      <c r="R1817" s="4">
        <v>0</v>
      </c>
      <c r="S1817" s="4">
        <v>0</v>
      </c>
      <c r="T1817" s="4">
        <v>2.2666813000000001E-2</v>
      </c>
      <c r="U1817" s="4">
        <v>6.25</v>
      </c>
      <c r="V1817" s="4">
        <v>5.6884751999999997E-2</v>
      </c>
      <c r="W1817" s="4">
        <v>0</v>
      </c>
      <c r="X1817" s="4">
        <v>0</v>
      </c>
      <c r="Y1817" s="4">
        <v>0</v>
      </c>
    </row>
    <row r="1818" spans="1:25" x14ac:dyDescent="0.25">
      <c r="A1818" s="4" t="s">
        <v>23</v>
      </c>
      <c r="B1818" s="4">
        <v>44</v>
      </c>
      <c r="C1818" s="4">
        <v>0</v>
      </c>
      <c r="D1818" s="4">
        <v>4</v>
      </c>
      <c r="J1818" s="4" t="str">
        <f>""</f>
        <v/>
      </c>
      <c r="K1818" s="4">
        <f t="shared" si="299"/>
        <v>0</v>
      </c>
      <c r="M1818" s="4">
        <v>0</v>
      </c>
      <c r="N1818" s="4">
        <v>0</v>
      </c>
      <c r="O1818" s="4">
        <v>68</v>
      </c>
      <c r="P1818" s="4">
        <v>0</v>
      </c>
      <c r="Q1818" s="4">
        <v>1</v>
      </c>
      <c r="R1818" s="4">
        <v>0</v>
      </c>
      <c r="S1818" s="4">
        <v>0</v>
      </c>
      <c r="T1818" s="4">
        <v>1.9582993999999999E-2</v>
      </c>
      <c r="U1818" s="4">
        <v>8.25</v>
      </c>
      <c r="V1818" s="4">
        <v>5.6426397000000003E-2</v>
      </c>
      <c r="W1818" s="4">
        <v>0</v>
      </c>
      <c r="X1818" s="4">
        <v>0</v>
      </c>
      <c r="Y1818" s="4">
        <v>4</v>
      </c>
    </row>
    <row r="1819" spans="1:25" x14ac:dyDescent="0.25">
      <c r="A1819" s="4" t="s">
        <v>23</v>
      </c>
      <c r="B1819" s="4">
        <v>44</v>
      </c>
      <c r="C1819" s="4">
        <v>0</v>
      </c>
      <c r="D1819" s="4">
        <v>3</v>
      </c>
      <c r="J1819" s="4" t="str">
        <f>""</f>
        <v/>
      </c>
      <c r="K1819" s="4">
        <f t="shared" si="299"/>
        <v>0</v>
      </c>
      <c r="M1819" s="4">
        <v>0</v>
      </c>
      <c r="N1819" s="4">
        <v>0</v>
      </c>
      <c r="O1819" s="4">
        <v>70</v>
      </c>
      <c r="P1819" s="4">
        <v>0</v>
      </c>
      <c r="Q1819" s="4">
        <v>0</v>
      </c>
      <c r="R1819" s="4">
        <v>0</v>
      </c>
      <c r="S1819" s="4">
        <v>0</v>
      </c>
      <c r="T1819" s="4">
        <v>1.4766565000000001E-2</v>
      </c>
      <c r="U1819" s="4">
        <v>9.75</v>
      </c>
      <c r="V1819" s="4">
        <v>5.0016518000000003E-2</v>
      </c>
      <c r="W1819" s="4">
        <v>0</v>
      </c>
      <c r="X1819" s="4">
        <v>0</v>
      </c>
      <c r="Y1819" s="4">
        <v>0</v>
      </c>
    </row>
    <row r="1820" spans="1:25" x14ac:dyDescent="0.25">
      <c r="A1820" s="4" t="s">
        <v>23</v>
      </c>
      <c r="B1820" s="4">
        <v>44</v>
      </c>
      <c r="C1820" s="4">
        <v>0</v>
      </c>
      <c r="D1820" s="4">
        <v>6</v>
      </c>
      <c r="J1820" s="4" t="str">
        <f>""</f>
        <v/>
      </c>
      <c r="K1820" s="4">
        <f t="shared" si="299"/>
        <v>0</v>
      </c>
      <c r="M1820" s="4">
        <v>0</v>
      </c>
      <c r="N1820" s="4">
        <v>0</v>
      </c>
      <c r="O1820" s="4">
        <v>78</v>
      </c>
      <c r="P1820" s="4">
        <v>0</v>
      </c>
      <c r="Q1820" s="4">
        <v>0</v>
      </c>
      <c r="R1820" s="4">
        <v>0</v>
      </c>
      <c r="S1820" s="4">
        <v>0</v>
      </c>
      <c r="T1820" s="4" t="s">
        <v>22</v>
      </c>
      <c r="U1820" s="4">
        <v>4</v>
      </c>
      <c r="V1820" s="4">
        <v>4.7354555E-2</v>
      </c>
      <c r="W1820" s="4">
        <v>0</v>
      </c>
      <c r="X1820" s="4">
        <v>0</v>
      </c>
      <c r="Y1820" s="4">
        <v>0</v>
      </c>
    </row>
    <row r="1821" spans="1:25" x14ac:dyDescent="0.25">
      <c r="A1821" s="4" t="s">
        <v>23</v>
      </c>
      <c r="B1821" s="4">
        <v>44</v>
      </c>
      <c r="C1821" s="4">
        <v>0</v>
      </c>
      <c r="D1821" s="4">
        <v>2</v>
      </c>
      <c r="J1821" s="4" t="str">
        <f>""</f>
        <v/>
      </c>
      <c r="K1821" s="4">
        <f t="shared" si="299"/>
        <v>0</v>
      </c>
      <c r="M1821" s="4">
        <v>0</v>
      </c>
      <c r="N1821" s="4">
        <v>0</v>
      </c>
      <c r="O1821" s="4">
        <v>65</v>
      </c>
      <c r="P1821" s="4">
        <v>0</v>
      </c>
      <c r="Q1821" s="4">
        <v>1</v>
      </c>
      <c r="R1821" s="4">
        <v>0</v>
      </c>
      <c r="S1821" s="4">
        <v>0</v>
      </c>
      <c r="T1821" s="4">
        <v>1.2833268E-2</v>
      </c>
      <c r="U1821" s="4">
        <v>12</v>
      </c>
      <c r="V1821" s="4">
        <v>4.7598176999999998E-2</v>
      </c>
      <c r="W1821" s="4">
        <v>0</v>
      </c>
      <c r="X1821" s="4">
        <v>0</v>
      </c>
      <c r="Y1821" s="4">
        <v>4</v>
      </c>
    </row>
    <row r="1822" spans="1:25" x14ac:dyDescent="0.25">
      <c r="A1822" s="4" t="s">
        <v>23</v>
      </c>
      <c r="B1822" s="4">
        <v>44</v>
      </c>
      <c r="C1822" s="4">
        <v>168</v>
      </c>
      <c r="D1822" s="4">
        <v>5</v>
      </c>
      <c r="J1822" s="4" t="str">
        <f>""</f>
        <v/>
      </c>
      <c r="K1822" s="4">
        <f t="shared" si="299"/>
        <v>0</v>
      </c>
      <c r="M1822" s="4">
        <v>0</v>
      </c>
      <c r="N1822" s="4">
        <v>0</v>
      </c>
      <c r="O1822" s="4">
        <v>83</v>
      </c>
      <c r="P1822" s="4">
        <v>0</v>
      </c>
      <c r="Q1822" s="4">
        <v>0</v>
      </c>
      <c r="R1822" s="4">
        <v>0</v>
      </c>
      <c r="S1822" s="4">
        <v>0</v>
      </c>
      <c r="T1822" s="4">
        <v>1.3147153999999999E-2</v>
      </c>
      <c r="U1822" s="4">
        <v>10</v>
      </c>
      <c r="V1822" s="4">
        <v>4.8395841000000002E-2</v>
      </c>
      <c r="W1822" s="4">
        <v>0</v>
      </c>
      <c r="X1822" s="4">
        <v>0</v>
      </c>
      <c r="Y1822" s="4">
        <v>0</v>
      </c>
    </row>
    <row r="1823" spans="1:25" x14ac:dyDescent="0.25">
      <c r="A1823" s="4" t="s">
        <v>23</v>
      </c>
      <c r="B1823" s="4">
        <v>44</v>
      </c>
      <c r="C1823" s="4">
        <v>168</v>
      </c>
      <c r="D1823" s="4">
        <v>4</v>
      </c>
      <c r="J1823" s="4" t="str">
        <f>""</f>
        <v/>
      </c>
      <c r="K1823" s="4">
        <f t="shared" si="299"/>
        <v>0</v>
      </c>
      <c r="M1823" s="4">
        <v>0</v>
      </c>
      <c r="N1823" s="4">
        <v>0</v>
      </c>
      <c r="O1823" s="4">
        <v>81</v>
      </c>
      <c r="P1823" s="4">
        <v>0</v>
      </c>
      <c r="Q1823" s="4">
        <v>0</v>
      </c>
      <c r="R1823" s="4">
        <v>0</v>
      </c>
      <c r="S1823" s="4">
        <v>0</v>
      </c>
      <c r="T1823" s="4">
        <v>1.1024206E-2</v>
      </c>
      <c r="U1823" s="4">
        <v>11.75</v>
      </c>
      <c r="V1823" s="4">
        <v>4.0523217E-2</v>
      </c>
      <c r="W1823" s="4">
        <v>0</v>
      </c>
      <c r="X1823" s="4">
        <v>0</v>
      </c>
      <c r="Y1823" s="4">
        <v>0</v>
      </c>
    </row>
    <row r="1824" spans="1:25" x14ac:dyDescent="0.25">
      <c r="A1824" s="4" t="s">
        <v>23</v>
      </c>
      <c r="B1824" s="4">
        <v>44</v>
      </c>
      <c r="C1824" s="4">
        <v>168</v>
      </c>
      <c r="D1824" s="4">
        <v>3</v>
      </c>
      <c r="J1824" s="4" t="str">
        <f>""</f>
        <v/>
      </c>
      <c r="K1824" s="4">
        <f t="shared" si="299"/>
        <v>0</v>
      </c>
      <c r="M1824" s="4">
        <v>0</v>
      </c>
      <c r="N1824" s="4">
        <v>0</v>
      </c>
      <c r="O1824" s="4">
        <v>88</v>
      </c>
      <c r="P1824" s="4">
        <v>0</v>
      </c>
      <c r="Q1824" s="4">
        <v>0</v>
      </c>
      <c r="R1824" s="4">
        <v>0</v>
      </c>
      <c r="S1824" s="4">
        <v>0</v>
      </c>
      <c r="T1824" s="4">
        <v>5.1179880000000004E-3</v>
      </c>
      <c r="U1824" s="4">
        <v>16.25</v>
      </c>
      <c r="V1824" s="4">
        <v>3.0845195999999998E-2</v>
      </c>
      <c r="W1824" s="4">
        <v>0</v>
      </c>
      <c r="X1824" s="4">
        <v>0</v>
      </c>
      <c r="Y1824" s="4">
        <v>0</v>
      </c>
    </row>
    <row r="1825" spans="1:25" x14ac:dyDescent="0.25">
      <c r="A1825" s="4" t="s">
        <v>23</v>
      </c>
      <c r="B1825" s="4">
        <v>44</v>
      </c>
      <c r="C1825" s="4">
        <v>168</v>
      </c>
      <c r="D1825" s="4">
        <v>6</v>
      </c>
      <c r="J1825" s="4" t="str">
        <f>""</f>
        <v/>
      </c>
      <c r="K1825" s="4">
        <f t="shared" si="299"/>
        <v>0</v>
      </c>
      <c r="M1825" s="4">
        <v>0</v>
      </c>
      <c r="N1825" s="4">
        <v>0</v>
      </c>
      <c r="O1825" s="4">
        <v>87</v>
      </c>
      <c r="P1825" s="4">
        <v>0</v>
      </c>
      <c r="Q1825" s="4">
        <v>1</v>
      </c>
      <c r="R1825" s="4">
        <v>0</v>
      </c>
      <c r="S1825" s="4">
        <v>0</v>
      </c>
      <c r="T1825" s="4">
        <v>1.3838232000000001E-2</v>
      </c>
      <c r="U1825" s="4">
        <v>7.25</v>
      </c>
      <c r="V1825" s="4">
        <v>4.3886007999999997E-2</v>
      </c>
      <c r="W1825" s="4">
        <v>0</v>
      </c>
      <c r="X1825" s="4">
        <v>0</v>
      </c>
      <c r="Y1825" s="4">
        <v>4</v>
      </c>
    </row>
    <row r="1826" spans="1:25" x14ac:dyDescent="0.25">
      <c r="A1826" s="4" t="s">
        <v>23</v>
      </c>
      <c r="B1826" s="4">
        <v>44</v>
      </c>
      <c r="C1826" s="4">
        <v>168</v>
      </c>
      <c r="D1826" s="4">
        <v>2</v>
      </c>
      <c r="J1826" s="4" t="str">
        <f>""</f>
        <v/>
      </c>
      <c r="K1826" s="4">
        <f t="shared" si="299"/>
        <v>0</v>
      </c>
      <c r="M1826" s="4">
        <v>0</v>
      </c>
      <c r="N1826" s="4">
        <v>1</v>
      </c>
      <c r="O1826" s="4">
        <v>90</v>
      </c>
      <c r="P1826" s="4">
        <v>0</v>
      </c>
      <c r="Q1826" s="4">
        <v>1</v>
      </c>
      <c r="R1826" s="4">
        <v>0</v>
      </c>
      <c r="S1826" s="4">
        <v>0</v>
      </c>
      <c r="T1826" s="4">
        <v>8.4561800000000002E-4</v>
      </c>
      <c r="U1826" s="4">
        <v>11.75</v>
      </c>
      <c r="V1826" s="4">
        <v>4.4930100000000004E-3</v>
      </c>
      <c r="W1826" s="4">
        <v>1</v>
      </c>
      <c r="X1826" s="4">
        <v>2</v>
      </c>
      <c r="Y1826" s="4">
        <v>24</v>
      </c>
    </row>
    <row r="1827" spans="1:25" x14ac:dyDescent="0.25">
      <c r="A1827" s="4" t="s">
        <v>23</v>
      </c>
      <c r="B1827" s="4">
        <v>45</v>
      </c>
      <c r="C1827" s="4">
        <v>0</v>
      </c>
      <c r="D1827" s="4">
        <v>5</v>
      </c>
      <c r="J1827" s="4">
        <f>SUM(E1827:I1836)</f>
        <v>0</v>
      </c>
      <c r="K1827" s="4">
        <f t="shared" si="299"/>
        <v>0</v>
      </c>
      <c r="M1827" s="4">
        <v>0</v>
      </c>
      <c r="N1827" s="4">
        <v>0</v>
      </c>
      <c r="O1827" s="4">
        <v>70</v>
      </c>
      <c r="P1827" s="4">
        <v>0</v>
      </c>
      <c r="Q1827" s="4">
        <v>0</v>
      </c>
      <c r="R1827" s="4">
        <v>0</v>
      </c>
      <c r="S1827" s="4">
        <v>0</v>
      </c>
      <c r="T1827" s="4">
        <v>2.1664220000000001E-2</v>
      </c>
      <c r="U1827" s="4">
        <v>7</v>
      </c>
      <c r="V1827" s="4">
        <v>6.1152603E-2</v>
      </c>
      <c r="W1827" s="4">
        <v>0</v>
      </c>
      <c r="X1827" s="4">
        <v>0</v>
      </c>
      <c r="Y1827" s="4">
        <v>0</v>
      </c>
    </row>
    <row r="1828" spans="1:25" x14ac:dyDescent="0.25">
      <c r="A1828" s="4" t="s">
        <v>23</v>
      </c>
      <c r="B1828" s="4">
        <v>45</v>
      </c>
      <c r="C1828" s="4">
        <v>0</v>
      </c>
      <c r="D1828" s="4">
        <v>4</v>
      </c>
      <c r="J1828" s="4" t="str">
        <f>""</f>
        <v/>
      </c>
      <c r="K1828" s="4">
        <f t="shared" si="299"/>
        <v>0</v>
      </c>
      <c r="M1828" s="4">
        <v>0</v>
      </c>
      <c r="N1828" s="4">
        <v>0</v>
      </c>
      <c r="O1828" s="4">
        <v>73</v>
      </c>
      <c r="P1828" s="4">
        <v>0</v>
      </c>
      <c r="Q1828" s="4">
        <v>0</v>
      </c>
      <c r="R1828" s="4">
        <v>0</v>
      </c>
      <c r="S1828" s="4">
        <v>0</v>
      </c>
      <c r="T1828" s="4">
        <v>1.6675474999999999E-2</v>
      </c>
      <c r="U1828" s="4">
        <v>8.5</v>
      </c>
      <c r="V1828" s="4">
        <v>4.7806280999999999E-2</v>
      </c>
      <c r="W1828" s="4">
        <v>0</v>
      </c>
      <c r="X1828" s="4">
        <v>0</v>
      </c>
      <c r="Y1828" s="4">
        <v>0</v>
      </c>
    </row>
    <row r="1829" spans="1:25" x14ac:dyDescent="0.25">
      <c r="A1829" s="4" t="s">
        <v>23</v>
      </c>
      <c r="B1829" s="4">
        <v>45</v>
      </c>
      <c r="C1829" s="4">
        <v>0</v>
      </c>
      <c r="D1829" s="4">
        <v>3</v>
      </c>
      <c r="J1829" s="4" t="str">
        <f>""</f>
        <v/>
      </c>
      <c r="K1829" s="4">
        <f t="shared" si="299"/>
        <v>0</v>
      </c>
      <c r="M1829" s="4">
        <v>0</v>
      </c>
      <c r="N1829" s="4">
        <v>0</v>
      </c>
      <c r="O1829" s="4">
        <v>83</v>
      </c>
      <c r="P1829" s="4">
        <v>0</v>
      </c>
      <c r="Q1829" s="4">
        <v>0</v>
      </c>
      <c r="R1829" s="4">
        <v>0</v>
      </c>
      <c r="S1829" s="4">
        <v>0</v>
      </c>
      <c r="T1829" s="4">
        <v>1.4591227E-2</v>
      </c>
      <c r="U1829" s="4">
        <v>9.25</v>
      </c>
      <c r="V1829" s="4">
        <v>4.4933188999999998E-2</v>
      </c>
      <c r="W1829" s="4">
        <v>0</v>
      </c>
      <c r="X1829" s="4">
        <v>0</v>
      </c>
      <c r="Y1829" s="4">
        <v>0</v>
      </c>
    </row>
    <row r="1830" spans="1:25" x14ac:dyDescent="0.25">
      <c r="A1830" s="4" t="s">
        <v>23</v>
      </c>
      <c r="B1830" s="4">
        <v>45</v>
      </c>
      <c r="C1830" s="4">
        <v>0</v>
      </c>
      <c r="D1830" s="4">
        <v>6</v>
      </c>
      <c r="J1830" s="4" t="str">
        <f>""</f>
        <v/>
      </c>
      <c r="K1830" s="4">
        <f t="shared" si="299"/>
        <v>0</v>
      </c>
      <c r="M1830" s="4">
        <v>0</v>
      </c>
      <c r="N1830" s="4">
        <v>0</v>
      </c>
      <c r="O1830" s="4">
        <v>84</v>
      </c>
      <c r="P1830" s="4">
        <v>0</v>
      </c>
      <c r="Q1830" s="4">
        <v>1</v>
      </c>
      <c r="R1830" s="4">
        <v>0</v>
      </c>
      <c r="S1830" s="4">
        <v>0</v>
      </c>
      <c r="T1830" s="4" t="s">
        <v>22</v>
      </c>
      <c r="U1830" s="4">
        <v>4</v>
      </c>
      <c r="V1830" s="4">
        <v>4.5288949000000002E-2</v>
      </c>
      <c r="W1830" s="4">
        <v>0</v>
      </c>
      <c r="X1830" s="4">
        <v>0</v>
      </c>
      <c r="Y1830" s="4">
        <v>4</v>
      </c>
    </row>
    <row r="1831" spans="1:25" x14ac:dyDescent="0.25">
      <c r="A1831" s="4" t="s">
        <v>23</v>
      </c>
      <c r="B1831" s="4">
        <v>45</v>
      </c>
      <c r="C1831" s="4">
        <v>0</v>
      </c>
      <c r="D1831" s="4">
        <v>2</v>
      </c>
      <c r="J1831" s="4" t="str">
        <f>""</f>
        <v/>
      </c>
      <c r="K1831" s="4">
        <f t="shared" si="299"/>
        <v>0</v>
      </c>
      <c r="M1831" s="4">
        <v>0</v>
      </c>
      <c r="N1831" s="4">
        <v>0</v>
      </c>
      <c r="O1831" s="4">
        <v>81</v>
      </c>
      <c r="P1831" s="4">
        <v>0</v>
      </c>
      <c r="Q1831" s="4">
        <v>0</v>
      </c>
      <c r="R1831" s="4">
        <v>0</v>
      </c>
      <c r="S1831" s="4">
        <v>0</v>
      </c>
      <c r="T1831" s="4">
        <v>9.8239480000000007E-3</v>
      </c>
      <c r="U1831" s="4">
        <v>11.75</v>
      </c>
      <c r="V1831" s="4">
        <v>3.9455411000000003E-2</v>
      </c>
      <c r="W1831" s="4">
        <v>0</v>
      </c>
      <c r="X1831" s="4">
        <v>0</v>
      </c>
      <c r="Y1831" s="4">
        <v>0</v>
      </c>
    </row>
    <row r="1832" spans="1:25" x14ac:dyDescent="0.25">
      <c r="A1832" s="4" t="s">
        <v>23</v>
      </c>
      <c r="B1832" s="4">
        <v>45</v>
      </c>
      <c r="C1832" s="4">
        <v>168</v>
      </c>
      <c r="D1832" s="4">
        <v>5</v>
      </c>
      <c r="J1832" s="4" t="str">
        <f>""</f>
        <v/>
      </c>
      <c r="K1832" s="4">
        <f t="shared" si="299"/>
        <v>0</v>
      </c>
      <c r="M1832" s="4">
        <v>0</v>
      </c>
      <c r="N1832" s="4">
        <v>0</v>
      </c>
      <c r="O1832" s="4">
        <v>77</v>
      </c>
      <c r="P1832" s="4">
        <v>0</v>
      </c>
      <c r="Q1832" s="4">
        <v>1</v>
      </c>
      <c r="R1832" s="4">
        <v>0</v>
      </c>
      <c r="S1832" s="4">
        <v>0</v>
      </c>
      <c r="T1832" s="4">
        <v>1.1371476E-2</v>
      </c>
      <c r="U1832" s="4">
        <v>9</v>
      </c>
      <c r="V1832" s="4">
        <v>4.1850144999999998E-2</v>
      </c>
      <c r="W1832" s="4">
        <v>0</v>
      </c>
      <c r="X1832" s="4">
        <v>0</v>
      </c>
      <c r="Y1832" s="4">
        <v>4</v>
      </c>
    </row>
    <row r="1833" spans="1:25" x14ac:dyDescent="0.25">
      <c r="A1833" s="4" t="s">
        <v>23</v>
      </c>
      <c r="B1833" s="4">
        <v>45</v>
      </c>
      <c r="C1833" s="4">
        <v>168</v>
      </c>
      <c r="D1833" s="4">
        <v>4</v>
      </c>
      <c r="J1833" s="4" t="str">
        <f>""</f>
        <v/>
      </c>
      <c r="K1833" s="4">
        <f t="shared" si="299"/>
        <v>0</v>
      </c>
      <c r="M1833" s="4">
        <v>0</v>
      </c>
      <c r="N1833" s="4">
        <v>0</v>
      </c>
      <c r="O1833" s="4">
        <v>62</v>
      </c>
      <c r="P1833" s="4">
        <v>0</v>
      </c>
      <c r="Q1833" s="4">
        <v>1</v>
      </c>
      <c r="R1833" s="4">
        <v>0</v>
      </c>
      <c r="S1833" s="4">
        <v>0</v>
      </c>
      <c r="T1833" s="4">
        <v>1.2229722E-2</v>
      </c>
      <c r="U1833" s="4">
        <v>11.5</v>
      </c>
      <c r="V1833" s="4">
        <v>4.3167386000000002E-2</v>
      </c>
      <c r="W1833" s="4">
        <v>0</v>
      </c>
      <c r="X1833" s="4">
        <v>0</v>
      </c>
      <c r="Y1833" s="4">
        <v>4</v>
      </c>
    </row>
    <row r="1834" spans="1:25" x14ac:dyDescent="0.25">
      <c r="A1834" s="4" t="s">
        <v>23</v>
      </c>
      <c r="B1834" s="4">
        <v>45</v>
      </c>
      <c r="C1834" s="4">
        <v>168</v>
      </c>
      <c r="D1834" s="4">
        <v>3</v>
      </c>
      <c r="J1834" s="4" t="str">
        <f>""</f>
        <v/>
      </c>
      <c r="K1834" s="4">
        <f t="shared" si="299"/>
        <v>0</v>
      </c>
      <c r="M1834" s="4">
        <v>0</v>
      </c>
      <c r="N1834" s="4">
        <v>0</v>
      </c>
      <c r="O1834" s="4">
        <v>82</v>
      </c>
      <c r="P1834" s="4">
        <v>0</v>
      </c>
      <c r="Q1834" s="4">
        <v>1</v>
      </c>
      <c r="R1834" s="4">
        <v>0</v>
      </c>
      <c r="S1834" s="4">
        <v>0</v>
      </c>
      <c r="T1834" s="4">
        <v>8.2063759999999996E-3</v>
      </c>
      <c r="U1834" s="4">
        <v>13.75</v>
      </c>
      <c r="V1834" s="4">
        <v>3.4785153999999999E-2</v>
      </c>
      <c r="W1834" s="4">
        <v>0</v>
      </c>
      <c r="X1834" s="4">
        <v>0</v>
      </c>
      <c r="Y1834" s="4">
        <v>4</v>
      </c>
    </row>
    <row r="1835" spans="1:25" x14ac:dyDescent="0.25">
      <c r="A1835" s="4" t="s">
        <v>23</v>
      </c>
      <c r="B1835" s="4">
        <v>45</v>
      </c>
      <c r="C1835" s="4">
        <v>168</v>
      </c>
      <c r="D1835" s="4">
        <v>6</v>
      </c>
      <c r="J1835" s="4" t="str">
        <f>""</f>
        <v/>
      </c>
      <c r="K1835" s="4">
        <f t="shared" si="299"/>
        <v>0</v>
      </c>
      <c r="M1835" s="4">
        <v>0</v>
      </c>
      <c r="N1835" s="4">
        <v>0</v>
      </c>
      <c r="O1835" s="4">
        <v>77</v>
      </c>
      <c r="P1835" s="4">
        <v>0</v>
      </c>
      <c r="Q1835" s="4">
        <v>0</v>
      </c>
      <c r="R1835" s="4">
        <v>0</v>
      </c>
      <c r="S1835" s="4">
        <v>0</v>
      </c>
      <c r="T1835" s="4">
        <v>1.2825692E-2</v>
      </c>
      <c r="U1835" s="4">
        <v>7.5</v>
      </c>
      <c r="V1835" s="4">
        <v>4.3926826000000002E-2</v>
      </c>
      <c r="W1835" s="4">
        <v>0</v>
      </c>
      <c r="X1835" s="4">
        <v>0</v>
      </c>
      <c r="Y1835" s="4">
        <v>0</v>
      </c>
    </row>
    <row r="1836" spans="1:25" x14ac:dyDescent="0.25">
      <c r="A1836" s="4" t="s">
        <v>23</v>
      </c>
      <c r="B1836" s="4">
        <v>45</v>
      </c>
      <c r="C1836" s="4">
        <v>168</v>
      </c>
      <c r="D1836" s="4">
        <v>2</v>
      </c>
      <c r="J1836" s="4" t="str">
        <f>""</f>
        <v/>
      </c>
      <c r="K1836" s="4">
        <f t="shared" si="299"/>
        <v>0</v>
      </c>
      <c r="M1836" s="4">
        <v>0</v>
      </c>
      <c r="N1836" s="4">
        <v>0</v>
      </c>
      <c r="O1836" s="4">
        <v>70</v>
      </c>
      <c r="P1836" s="4">
        <v>0</v>
      </c>
      <c r="Q1836" s="4">
        <v>1</v>
      </c>
      <c r="R1836" s="4">
        <v>0</v>
      </c>
      <c r="S1836" s="4">
        <v>0</v>
      </c>
      <c r="T1836" s="4">
        <v>7.8208860000000009E-3</v>
      </c>
      <c r="U1836" s="4">
        <v>14.5</v>
      </c>
      <c r="V1836" s="4">
        <v>3.2786084E-2</v>
      </c>
      <c r="W1836" s="4">
        <v>0</v>
      </c>
      <c r="X1836" s="4">
        <v>0</v>
      </c>
      <c r="Y1836" s="4">
        <v>4</v>
      </c>
    </row>
    <row r="1837" spans="1:25" x14ac:dyDescent="0.25">
      <c r="A1837" s="4" t="s">
        <v>23</v>
      </c>
      <c r="B1837" s="4">
        <v>46</v>
      </c>
      <c r="C1837" s="4">
        <v>0</v>
      </c>
      <c r="D1837" s="4">
        <v>5</v>
      </c>
      <c r="J1837" s="4">
        <f t="shared" ref="J1837" si="302">SUM(E1837:I1846)</f>
        <v>0</v>
      </c>
      <c r="K1837" s="4">
        <f t="shared" si="299"/>
        <v>0</v>
      </c>
      <c r="M1837" s="4">
        <v>0</v>
      </c>
      <c r="N1837" s="4">
        <v>0</v>
      </c>
      <c r="O1837" s="4">
        <v>71</v>
      </c>
      <c r="P1837" s="4">
        <v>0</v>
      </c>
      <c r="Q1837" s="4">
        <v>1</v>
      </c>
      <c r="R1837" s="4">
        <v>0</v>
      </c>
      <c r="S1837" s="4">
        <v>0</v>
      </c>
      <c r="T1837" s="4">
        <v>2.1202215E-2</v>
      </c>
      <c r="U1837" s="4">
        <v>7</v>
      </c>
      <c r="V1837" s="4">
        <v>5.7227042999999998E-2</v>
      </c>
      <c r="W1837" s="4">
        <v>0</v>
      </c>
      <c r="X1837" s="4">
        <v>0</v>
      </c>
      <c r="Y1837" s="4">
        <v>4</v>
      </c>
    </row>
    <row r="1838" spans="1:25" x14ac:dyDescent="0.25">
      <c r="A1838" s="4" t="s">
        <v>23</v>
      </c>
      <c r="B1838" s="4">
        <v>46</v>
      </c>
      <c r="C1838" s="4">
        <v>0</v>
      </c>
      <c r="D1838" s="4">
        <v>4</v>
      </c>
      <c r="J1838" s="4" t="str">
        <f>""</f>
        <v/>
      </c>
      <c r="K1838" s="4">
        <f t="shared" si="299"/>
        <v>0</v>
      </c>
      <c r="M1838" s="4">
        <v>0</v>
      </c>
      <c r="N1838" s="4">
        <v>0</v>
      </c>
      <c r="O1838" s="4">
        <v>67</v>
      </c>
      <c r="P1838" s="4">
        <v>0</v>
      </c>
      <c r="Q1838" s="4">
        <v>1</v>
      </c>
      <c r="R1838" s="4">
        <v>0</v>
      </c>
      <c r="S1838" s="4">
        <v>0</v>
      </c>
      <c r="T1838" s="4">
        <v>1.8227974000000001E-2</v>
      </c>
      <c r="U1838" s="4">
        <v>8</v>
      </c>
      <c r="V1838" s="4">
        <v>5.2748367999999997E-2</v>
      </c>
      <c r="W1838" s="4">
        <v>0</v>
      </c>
      <c r="X1838" s="4">
        <v>0</v>
      </c>
      <c r="Y1838" s="4">
        <v>4</v>
      </c>
    </row>
    <row r="1839" spans="1:25" x14ac:dyDescent="0.25">
      <c r="A1839" s="4" t="s">
        <v>23</v>
      </c>
      <c r="B1839" s="4">
        <v>46</v>
      </c>
      <c r="C1839" s="4">
        <v>0</v>
      </c>
      <c r="D1839" s="4">
        <v>3</v>
      </c>
      <c r="J1839" s="4" t="str">
        <f>""</f>
        <v/>
      </c>
      <c r="K1839" s="4">
        <f t="shared" si="299"/>
        <v>0</v>
      </c>
      <c r="M1839" s="4">
        <v>0</v>
      </c>
      <c r="N1839" s="4">
        <v>0</v>
      </c>
      <c r="O1839" s="4">
        <v>69</v>
      </c>
      <c r="P1839" s="4">
        <v>0</v>
      </c>
      <c r="Q1839" s="4">
        <v>0</v>
      </c>
      <c r="R1839" s="4">
        <v>0</v>
      </c>
      <c r="S1839" s="4">
        <v>0</v>
      </c>
      <c r="T1839" s="4">
        <v>1.5776005999999999E-2</v>
      </c>
      <c r="U1839" s="4">
        <v>9.75</v>
      </c>
      <c r="V1839" s="4">
        <v>4.8822290999999997E-2</v>
      </c>
      <c r="W1839" s="4">
        <v>0</v>
      </c>
      <c r="X1839" s="4">
        <v>0</v>
      </c>
      <c r="Y1839" s="4">
        <v>0</v>
      </c>
    </row>
    <row r="1840" spans="1:25" x14ac:dyDescent="0.25">
      <c r="A1840" s="4" t="s">
        <v>23</v>
      </c>
      <c r="B1840" s="4">
        <v>46</v>
      </c>
      <c r="C1840" s="4">
        <v>0</v>
      </c>
      <c r="D1840" s="4">
        <v>6</v>
      </c>
      <c r="J1840" s="4" t="str">
        <f>""</f>
        <v/>
      </c>
      <c r="K1840" s="4">
        <f t="shared" si="299"/>
        <v>0</v>
      </c>
      <c r="M1840" s="4">
        <v>0</v>
      </c>
      <c r="N1840" s="4">
        <v>0</v>
      </c>
      <c r="O1840" s="4">
        <v>79</v>
      </c>
      <c r="P1840" s="4">
        <v>0</v>
      </c>
      <c r="Q1840" s="4">
        <v>1</v>
      </c>
      <c r="R1840" s="4">
        <v>0</v>
      </c>
      <c r="S1840" s="4">
        <v>0</v>
      </c>
      <c r="T1840" s="4" t="s">
        <v>22</v>
      </c>
      <c r="U1840" s="4">
        <v>4</v>
      </c>
      <c r="V1840" s="4">
        <v>4.4760082E-2</v>
      </c>
      <c r="W1840" s="4">
        <v>0</v>
      </c>
      <c r="X1840" s="4">
        <v>0</v>
      </c>
      <c r="Y1840" s="4">
        <v>4</v>
      </c>
    </row>
    <row r="1841" spans="1:25" x14ac:dyDescent="0.25">
      <c r="A1841" s="4" t="s">
        <v>23</v>
      </c>
      <c r="B1841" s="4">
        <v>46</v>
      </c>
      <c r="C1841" s="4">
        <v>0</v>
      </c>
      <c r="D1841" s="4">
        <v>2</v>
      </c>
      <c r="J1841" s="4" t="str">
        <f>""</f>
        <v/>
      </c>
      <c r="K1841" s="4">
        <f t="shared" si="299"/>
        <v>0</v>
      </c>
      <c r="M1841" s="4">
        <v>0</v>
      </c>
      <c r="N1841" s="4">
        <v>0</v>
      </c>
      <c r="O1841" s="4">
        <v>84</v>
      </c>
      <c r="P1841" s="4">
        <v>0</v>
      </c>
      <c r="Q1841" s="4">
        <v>0</v>
      </c>
      <c r="R1841" s="4">
        <v>0</v>
      </c>
      <c r="S1841" s="4">
        <v>0</v>
      </c>
      <c r="T1841" s="4">
        <v>1.1131838999999999E-2</v>
      </c>
      <c r="U1841" s="4">
        <v>11.5</v>
      </c>
      <c r="V1841" s="4">
        <v>3.9948354999999998E-2</v>
      </c>
      <c r="W1841" s="4">
        <v>0</v>
      </c>
      <c r="X1841" s="4">
        <v>0</v>
      </c>
      <c r="Y1841" s="4">
        <v>0</v>
      </c>
    </row>
    <row r="1842" spans="1:25" x14ac:dyDescent="0.25">
      <c r="A1842" s="4" t="s">
        <v>23</v>
      </c>
      <c r="B1842" s="4">
        <v>46</v>
      </c>
      <c r="C1842" s="4">
        <v>168</v>
      </c>
      <c r="D1842" s="4">
        <v>5</v>
      </c>
      <c r="J1842" s="4" t="str">
        <f>""</f>
        <v/>
      </c>
      <c r="K1842" s="4">
        <f t="shared" si="299"/>
        <v>0</v>
      </c>
      <c r="M1842" s="4">
        <v>0</v>
      </c>
      <c r="N1842" s="4">
        <v>0</v>
      </c>
      <c r="O1842" s="4">
        <v>71</v>
      </c>
      <c r="P1842" s="4">
        <v>0</v>
      </c>
      <c r="Q1842" s="4">
        <v>1</v>
      </c>
      <c r="R1842" s="4">
        <v>0</v>
      </c>
      <c r="S1842" s="4">
        <v>0</v>
      </c>
      <c r="T1842" s="4">
        <v>1.6939553999999999E-2</v>
      </c>
      <c r="U1842" s="4">
        <v>10</v>
      </c>
      <c r="V1842" s="4">
        <v>4.9042584E-2</v>
      </c>
      <c r="W1842" s="4">
        <v>0</v>
      </c>
      <c r="X1842" s="4">
        <v>0</v>
      </c>
      <c r="Y1842" s="4">
        <v>4</v>
      </c>
    </row>
    <row r="1843" spans="1:25" x14ac:dyDescent="0.25">
      <c r="A1843" s="4" t="s">
        <v>23</v>
      </c>
      <c r="B1843" s="4">
        <v>46</v>
      </c>
      <c r="C1843" s="4">
        <v>168</v>
      </c>
      <c r="D1843" s="4">
        <v>4</v>
      </c>
      <c r="J1843" s="4" t="str">
        <f>""</f>
        <v/>
      </c>
      <c r="K1843" s="4">
        <f t="shared" si="299"/>
        <v>0</v>
      </c>
      <c r="M1843" s="4">
        <v>0</v>
      </c>
      <c r="N1843" s="4">
        <v>0</v>
      </c>
      <c r="O1843" s="4">
        <v>65</v>
      </c>
      <c r="P1843" s="4">
        <v>0</v>
      </c>
      <c r="Q1843" s="4">
        <v>1</v>
      </c>
      <c r="R1843" s="4">
        <v>0</v>
      </c>
      <c r="S1843" s="4">
        <v>0</v>
      </c>
      <c r="T1843" s="4">
        <v>1.5387382999999999E-2</v>
      </c>
      <c r="U1843" s="4">
        <v>13</v>
      </c>
      <c r="V1843" s="4">
        <v>4.8059175000000003E-2</v>
      </c>
      <c r="W1843" s="4">
        <v>0</v>
      </c>
      <c r="X1843" s="4">
        <v>0</v>
      </c>
      <c r="Y1843" s="4">
        <v>4</v>
      </c>
    </row>
    <row r="1844" spans="1:25" x14ac:dyDescent="0.25">
      <c r="A1844" s="4" t="s">
        <v>23</v>
      </c>
      <c r="B1844" s="4">
        <v>46</v>
      </c>
      <c r="C1844" s="4">
        <v>168</v>
      </c>
      <c r="D1844" s="4">
        <v>3</v>
      </c>
      <c r="J1844" s="4" t="str">
        <f>""</f>
        <v/>
      </c>
      <c r="K1844" s="4">
        <f t="shared" si="299"/>
        <v>0</v>
      </c>
      <c r="M1844" s="4">
        <v>0</v>
      </c>
      <c r="N1844" s="4">
        <v>0</v>
      </c>
      <c r="O1844" s="4">
        <v>77</v>
      </c>
      <c r="P1844" s="4">
        <v>0</v>
      </c>
      <c r="Q1844" s="4">
        <v>1</v>
      </c>
      <c r="R1844" s="4">
        <v>0</v>
      </c>
      <c r="S1844" s="4">
        <v>0</v>
      </c>
      <c r="T1844" s="4">
        <v>8.7352530000000001E-3</v>
      </c>
      <c r="U1844" s="4">
        <v>16.5</v>
      </c>
      <c r="V1844" s="4">
        <v>3.8168810999999997E-2</v>
      </c>
      <c r="W1844" s="4">
        <v>0</v>
      </c>
      <c r="X1844" s="4">
        <v>0</v>
      </c>
      <c r="Y1844" s="4">
        <v>4</v>
      </c>
    </row>
    <row r="1845" spans="1:25" x14ac:dyDescent="0.25">
      <c r="A1845" s="4" t="s">
        <v>23</v>
      </c>
      <c r="B1845" s="4">
        <v>46</v>
      </c>
      <c r="C1845" s="4">
        <v>168</v>
      </c>
      <c r="D1845" s="4">
        <v>6</v>
      </c>
      <c r="J1845" s="4" t="str">
        <f>""</f>
        <v/>
      </c>
      <c r="K1845" s="4">
        <f t="shared" si="299"/>
        <v>0</v>
      </c>
      <c r="M1845" s="4">
        <v>0</v>
      </c>
      <c r="N1845" s="4">
        <v>0</v>
      </c>
      <c r="O1845" s="4">
        <v>81</v>
      </c>
      <c r="P1845" s="4">
        <v>0</v>
      </c>
      <c r="Q1845" s="4">
        <v>1</v>
      </c>
      <c r="R1845" s="4">
        <v>0</v>
      </c>
      <c r="S1845" s="4">
        <v>0</v>
      </c>
      <c r="T1845" s="4">
        <v>1.0949917999999999E-2</v>
      </c>
      <c r="U1845" s="4">
        <v>8.5</v>
      </c>
      <c r="V1845" s="4">
        <v>4.0111336999999997E-2</v>
      </c>
      <c r="W1845" s="4">
        <v>0</v>
      </c>
      <c r="X1845" s="4">
        <v>0</v>
      </c>
      <c r="Y1845" s="4">
        <v>4</v>
      </c>
    </row>
    <row r="1846" spans="1:25" x14ac:dyDescent="0.25">
      <c r="A1846" s="4" t="s">
        <v>23</v>
      </c>
      <c r="B1846" s="4">
        <v>46</v>
      </c>
      <c r="C1846" s="4">
        <v>168</v>
      </c>
      <c r="D1846" s="4">
        <v>2</v>
      </c>
      <c r="J1846" s="4" t="str">
        <f>""</f>
        <v/>
      </c>
      <c r="K1846" s="4">
        <f t="shared" si="299"/>
        <v>0</v>
      </c>
      <c r="M1846" s="4">
        <v>0</v>
      </c>
      <c r="N1846" s="4">
        <v>0</v>
      </c>
      <c r="O1846" s="4">
        <v>86</v>
      </c>
      <c r="P1846" s="4">
        <v>0</v>
      </c>
      <c r="Q1846" s="4">
        <v>0</v>
      </c>
      <c r="R1846" s="4">
        <v>0</v>
      </c>
      <c r="S1846" s="4">
        <v>0</v>
      </c>
      <c r="T1846" s="4">
        <v>1.0295529999999999E-3</v>
      </c>
      <c r="U1846" s="4">
        <v>11</v>
      </c>
      <c r="V1846" s="4">
        <v>3.7808500000000001E-3</v>
      </c>
      <c r="W1846" s="4">
        <v>0</v>
      </c>
      <c r="X1846" s="4">
        <v>0</v>
      </c>
      <c r="Y1846" s="4">
        <v>0</v>
      </c>
    </row>
    <row r="1847" spans="1:25" x14ac:dyDescent="0.25">
      <c r="A1847" s="4" t="s">
        <v>24</v>
      </c>
      <c r="B1847" s="4">
        <v>29</v>
      </c>
      <c r="C1847" s="4">
        <v>0</v>
      </c>
      <c r="D1847" s="4">
        <v>5</v>
      </c>
      <c r="J1847" s="4">
        <f t="shared" ref="J1847" si="303">SUM(E1847:I1856)</f>
        <v>0</v>
      </c>
      <c r="K1847" s="4">
        <f t="shared" si="299"/>
        <v>0</v>
      </c>
      <c r="M1847" s="4">
        <v>0</v>
      </c>
      <c r="N1847" s="4">
        <v>0</v>
      </c>
      <c r="O1847" s="4">
        <v>77</v>
      </c>
      <c r="P1847" s="4">
        <v>0</v>
      </c>
      <c r="Q1847" s="4">
        <v>0</v>
      </c>
      <c r="R1847" s="4">
        <v>0</v>
      </c>
      <c r="S1847" s="4">
        <v>0</v>
      </c>
      <c r="T1847" s="4">
        <v>1.3039419E-2</v>
      </c>
      <c r="U1847" s="4">
        <v>7</v>
      </c>
      <c r="V1847" s="4">
        <v>4.1123113000000003E-2</v>
      </c>
      <c r="W1847" s="4">
        <v>0</v>
      </c>
      <c r="X1847" s="4">
        <v>0</v>
      </c>
      <c r="Y1847" s="4">
        <v>0</v>
      </c>
    </row>
    <row r="1848" spans="1:25" x14ac:dyDescent="0.25">
      <c r="A1848" s="4" t="s">
        <v>24</v>
      </c>
      <c r="B1848" s="4">
        <v>29</v>
      </c>
      <c r="C1848" s="4">
        <v>0</v>
      </c>
      <c r="D1848" s="4">
        <v>4</v>
      </c>
      <c r="J1848" s="4" t="str">
        <f>""</f>
        <v/>
      </c>
      <c r="K1848" s="4">
        <f t="shared" si="299"/>
        <v>0</v>
      </c>
      <c r="M1848" s="4">
        <v>0</v>
      </c>
      <c r="N1848" s="4">
        <v>0</v>
      </c>
      <c r="O1848" s="4">
        <v>73</v>
      </c>
      <c r="P1848" s="4">
        <v>0</v>
      </c>
      <c r="Q1848" s="4">
        <v>1</v>
      </c>
      <c r="R1848" s="4">
        <v>0</v>
      </c>
      <c r="S1848" s="4">
        <v>0</v>
      </c>
      <c r="T1848" s="4">
        <v>1.1081924E-2</v>
      </c>
      <c r="U1848" s="4">
        <v>9</v>
      </c>
      <c r="V1848" s="4">
        <v>4.5775824E-2</v>
      </c>
      <c r="W1848" s="4">
        <v>0</v>
      </c>
      <c r="X1848" s="4">
        <v>0</v>
      </c>
      <c r="Y1848" s="4">
        <v>4</v>
      </c>
    </row>
    <row r="1849" spans="1:25" x14ac:dyDescent="0.25">
      <c r="A1849" s="4" t="s">
        <v>24</v>
      </c>
      <c r="B1849" s="4">
        <v>29</v>
      </c>
      <c r="C1849" s="4">
        <v>0</v>
      </c>
      <c r="D1849" s="4">
        <v>3</v>
      </c>
      <c r="J1849" s="4" t="str">
        <f>""</f>
        <v/>
      </c>
      <c r="K1849" s="4">
        <f t="shared" si="299"/>
        <v>0</v>
      </c>
      <c r="M1849" s="4">
        <v>0</v>
      </c>
      <c r="N1849" s="4">
        <v>0</v>
      </c>
      <c r="O1849" s="4">
        <v>74</v>
      </c>
      <c r="P1849" s="4">
        <v>0</v>
      </c>
      <c r="Q1849" s="4">
        <v>0</v>
      </c>
      <c r="R1849" s="4">
        <v>0</v>
      </c>
      <c r="S1849" s="4">
        <v>0</v>
      </c>
      <c r="T1849" s="4">
        <v>1.1414618E-2</v>
      </c>
      <c r="U1849" s="4">
        <v>10.25</v>
      </c>
      <c r="V1849" s="4">
        <v>4.2966302999999997E-2</v>
      </c>
      <c r="W1849" s="4">
        <v>0</v>
      </c>
      <c r="X1849" s="4">
        <v>0</v>
      </c>
      <c r="Y1849" s="4">
        <v>0</v>
      </c>
    </row>
    <row r="1850" spans="1:25" x14ac:dyDescent="0.25">
      <c r="A1850" s="4" t="s">
        <v>24</v>
      </c>
      <c r="B1850" s="4">
        <v>29</v>
      </c>
      <c r="C1850" s="4">
        <v>0</v>
      </c>
      <c r="D1850" s="4">
        <v>6</v>
      </c>
      <c r="J1850" s="4" t="str">
        <f>""</f>
        <v/>
      </c>
      <c r="K1850" s="4">
        <f t="shared" si="299"/>
        <v>0</v>
      </c>
      <c r="M1850" s="4">
        <v>0</v>
      </c>
      <c r="N1850" s="4">
        <v>0</v>
      </c>
      <c r="O1850" s="4">
        <v>77</v>
      </c>
      <c r="P1850" s="4">
        <v>0</v>
      </c>
      <c r="Q1850" s="4">
        <v>1</v>
      </c>
      <c r="R1850" s="4">
        <v>0</v>
      </c>
      <c r="S1850" s="4">
        <v>0</v>
      </c>
      <c r="T1850" s="4">
        <v>1.1909599999999999E-2</v>
      </c>
      <c r="U1850" s="4">
        <v>4.75</v>
      </c>
      <c r="V1850" s="4">
        <v>4.1741087000000003E-2</v>
      </c>
      <c r="W1850" s="4">
        <v>0</v>
      </c>
      <c r="X1850" s="4">
        <v>0</v>
      </c>
      <c r="Y1850" s="4">
        <v>4</v>
      </c>
    </row>
    <row r="1851" spans="1:25" x14ac:dyDescent="0.25">
      <c r="A1851" s="4" t="s">
        <v>24</v>
      </c>
      <c r="B1851" s="4">
        <v>29</v>
      </c>
      <c r="C1851" s="4">
        <v>0</v>
      </c>
      <c r="D1851" s="4">
        <v>2</v>
      </c>
      <c r="J1851" s="4" t="str">
        <f>""</f>
        <v/>
      </c>
      <c r="K1851" s="4">
        <f t="shared" si="299"/>
        <v>0</v>
      </c>
      <c r="M1851" s="4">
        <v>0</v>
      </c>
      <c r="N1851" s="4">
        <v>0</v>
      </c>
      <c r="O1851" s="4">
        <v>83</v>
      </c>
      <c r="P1851" s="4">
        <v>0</v>
      </c>
      <c r="Q1851" s="4">
        <v>0</v>
      </c>
      <c r="R1851" s="4">
        <v>0</v>
      </c>
      <c r="S1851" s="4">
        <v>0</v>
      </c>
      <c r="T1851" s="4">
        <v>9.9586959999999995E-3</v>
      </c>
      <c r="U1851" s="4">
        <v>12</v>
      </c>
      <c r="V1851" s="4">
        <v>4.1872509000000002E-2</v>
      </c>
      <c r="W1851" s="4">
        <v>0</v>
      </c>
      <c r="X1851" s="4">
        <v>0</v>
      </c>
      <c r="Y1851" s="4">
        <v>0</v>
      </c>
    </row>
    <row r="1852" spans="1:25" x14ac:dyDescent="0.25">
      <c r="A1852" s="4" t="s">
        <v>24</v>
      </c>
      <c r="B1852" s="4">
        <v>29</v>
      </c>
      <c r="C1852" s="4">
        <v>168</v>
      </c>
      <c r="D1852" s="4">
        <v>5</v>
      </c>
      <c r="J1852" s="4" t="str">
        <f>""</f>
        <v/>
      </c>
      <c r="K1852" s="4">
        <f t="shared" si="299"/>
        <v>0</v>
      </c>
      <c r="M1852" s="4">
        <v>0</v>
      </c>
      <c r="N1852" s="4">
        <v>0</v>
      </c>
      <c r="O1852" s="4">
        <v>72</v>
      </c>
      <c r="P1852" s="4">
        <v>0</v>
      </c>
      <c r="Q1852" s="4">
        <v>1</v>
      </c>
      <c r="R1852" s="4">
        <v>0</v>
      </c>
      <c r="S1852" s="4">
        <v>0</v>
      </c>
      <c r="T1852" s="4">
        <v>1.5018605000000001E-2</v>
      </c>
      <c r="U1852" s="4">
        <v>7.25</v>
      </c>
      <c r="V1852" s="4">
        <v>4.5222176000000003E-2</v>
      </c>
      <c r="W1852" s="4">
        <v>0</v>
      </c>
      <c r="X1852" s="4">
        <v>0</v>
      </c>
      <c r="Y1852" s="4">
        <v>4</v>
      </c>
    </row>
    <row r="1853" spans="1:25" x14ac:dyDescent="0.25">
      <c r="A1853" s="4" t="s">
        <v>24</v>
      </c>
      <c r="B1853" s="4">
        <v>29</v>
      </c>
      <c r="C1853" s="4">
        <v>168</v>
      </c>
      <c r="D1853" s="4">
        <v>4</v>
      </c>
      <c r="J1853" s="4" t="str">
        <f>""</f>
        <v/>
      </c>
      <c r="K1853" s="4">
        <f t="shared" si="299"/>
        <v>0</v>
      </c>
      <c r="M1853" s="4">
        <v>0</v>
      </c>
      <c r="N1853" s="4">
        <v>0</v>
      </c>
      <c r="O1853" s="4">
        <v>82</v>
      </c>
      <c r="P1853" s="4">
        <v>0</v>
      </c>
      <c r="Q1853" s="4">
        <v>0</v>
      </c>
      <c r="R1853" s="4">
        <v>0</v>
      </c>
      <c r="S1853" s="4">
        <v>0</v>
      </c>
      <c r="T1853" s="4">
        <v>9.4308080000000006E-3</v>
      </c>
      <c r="U1853" s="4">
        <v>10</v>
      </c>
      <c r="V1853" s="4">
        <v>4.0634437000000002E-2</v>
      </c>
      <c r="W1853" s="4">
        <v>0</v>
      </c>
      <c r="X1853" s="4">
        <v>0</v>
      </c>
      <c r="Y1853" s="4">
        <v>0</v>
      </c>
    </row>
    <row r="1854" spans="1:25" x14ac:dyDescent="0.25">
      <c r="A1854" s="4" t="s">
        <v>24</v>
      </c>
      <c r="B1854" s="4">
        <v>29</v>
      </c>
      <c r="C1854" s="4">
        <v>168</v>
      </c>
      <c r="D1854" s="4">
        <v>3</v>
      </c>
      <c r="J1854" s="4" t="str">
        <f>""</f>
        <v/>
      </c>
      <c r="K1854" s="4">
        <f t="shared" si="299"/>
        <v>0</v>
      </c>
      <c r="M1854" s="4">
        <v>0</v>
      </c>
      <c r="N1854" s="4">
        <v>0</v>
      </c>
      <c r="O1854" s="4">
        <v>80</v>
      </c>
      <c r="P1854" s="4">
        <v>0</v>
      </c>
      <c r="Q1854" s="4">
        <v>0</v>
      </c>
      <c r="R1854" s="4">
        <v>0</v>
      </c>
      <c r="S1854" s="4">
        <v>0</v>
      </c>
      <c r="T1854" s="4">
        <v>6.6905380000000002E-3</v>
      </c>
      <c r="U1854" s="4">
        <v>12</v>
      </c>
      <c r="V1854" s="4">
        <v>3.4917405999999998E-2</v>
      </c>
      <c r="W1854" s="4">
        <v>0</v>
      </c>
      <c r="X1854" s="4">
        <v>0</v>
      </c>
      <c r="Y1854" s="4">
        <v>0</v>
      </c>
    </row>
    <row r="1855" spans="1:25" x14ac:dyDescent="0.25">
      <c r="A1855" s="4" t="s">
        <v>24</v>
      </c>
      <c r="B1855" s="4">
        <v>29</v>
      </c>
      <c r="C1855" s="4">
        <v>168</v>
      </c>
      <c r="D1855" s="4">
        <v>6</v>
      </c>
      <c r="J1855" s="4" t="str">
        <f>""</f>
        <v/>
      </c>
      <c r="K1855" s="4">
        <f t="shared" si="299"/>
        <v>0</v>
      </c>
      <c r="M1855" s="4">
        <v>0</v>
      </c>
      <c r="N1855" s="4">
        <v>0</v>
      </c>
      <c r="O1855" s="4">
        <v>80</v>
      </c>
      <c r="P1855" s="4">
        <v>0</v>
      </c>
      <c r="Q1855" s="4">
        <v>0</v>
      </c>
      <c r="R1855" s="4">
        <v>0</v>
      </c>
      <c r="S1855" s="4">
        <v>0</v>
      </c>
      <c r="T1855" s="4">
        <v>1.4170479E-2</v>
      </c>
      <c r="U1855" s="4">
        <v>5.5</v>
      </c>
      <c r="V1855" s="4">
        <v>4.3190866000000001E-2</v>
      </c>
      <c r="W1855" s="4">
        <v>0</v>
      </c>
      <c r="X1855" s="4">
        <v>0</v>
      </c>
      <c r="Y1855" s="4">
        <v>0</v>
      </c>
    </row>
    <row r="1856" spans="1:25" x14ac:dyDescent="0.25">
      <c r="A1856" s="4" t="s">
        <v>24</v>
      </c>
      <c r="B1856" s="4">
        <v>29</v>
      </c>
      <c r="C1856" s="4">
        <v>168</v>
      </c>
      <c r="D1856" s="4">
        <v>2</v>
      </c>
      <c r="J1856" s="4" t="str">
        <f>""</f>
        <v/>
      </c>
      <c r="K1856" s="4">
        <f t="shared" si="299"/>
        <v>0</v>
      </c>
      <c r="M1856" s="4">
        <v>0</v>
      </c>
      <c r="N1856" s="4">
        <v>0</v>
      </c>
      <c r="O1856" s="4">
        <v>79</v>
      </c>
      <c r="P1856" s="4">
        <v>0</v>
      </c>
      <c r="Q1856" s="4">
        <v>0</v>
      </c>
      <c r="R1856" s="4">
        <v>0</v>
      </c>
      <c r="S1856" s="4">
        <v>0</v>
      </c>
      <c r="T1856" s="4">
        <v>8.4224309999999993E-3</v>
      </c>
      <c r="U1856" s="4">
        <v>14.25</v>
      </c>
      <c r="V1856" s="4">
        <v>3.4045003999999997E-2</v>
      </c>
      <c r="W1856" s="4">
        <v>0</v>
      </c>
      <c r="X1856" s="4">
        <v>0</v>
      </c>
      <c r="Y1856" s="4">
        <v>0</v>
      </c>
    </row>
    <row r="1857" spans="1:25" x14ac:dyDescent="0.25">
      <c r="A1857" s="4" t="s">
        <v>24</v>
      </c>
      <c r="B1857" s="4">
        <v>44</v>
      </c>
      <c r="C1857" s="4">
        <v>0</v>
      </c>
      <c r="D1857" s="4">
        <v>5</v>
      </c>
      <c r="J1857" s="4">
        <f>SUM(E1857:I1866)</f>
        <v>0</v>
      </c>
      <c r="K1857" s="4">
        <f t="shared" si="299"/>
        <v>0</v>
      </c>
      <c r="M1857" s="4">
        <v>0</v>
      </c>
      <c r="N1857" s="4">
        <v>0</v>
      </c>
      <c r="O1857" s="4">
        <v>71</v>
      </c>
      <c r="P1857" s="4">
        <v>0</v>
      </c>
      <c r="Q1857" s="4">
        <v>1</v>
      </c>
      <c r="R1857" s="4">
        <v>0</v>
      </c>
      <c r="S1857" s="4">
        <v>0</v>
      </c>
      <c r="T1857" s="4">
        <v>1.9303495E-2</v>
      </c>
      <c r="U1857" s="4">
        <v>6</v>
      </c>
      <c r="V1857" s="4">
        <v>5.3301818000000001E-2</v>
      </c>
      <c r="W1857" s="4">
        <v>0</v>
      </c>
      <c r="X1857" s="4">
        <v>0</v>
      </c>
      <c r="Y1857" s="4">
        <v>4</v>
      </c>
    </row>
    <row r="1858" spans="1:25" x14ac:dyDescent="0.25">
      <c r="A1858" s="4" t="s">
        <v>24</v>
      </c>
      <c r="B1858" s="4">
        <v>44</v>
      </c>
      <c r="C1858" s="4">
        <v>0</v>
      </c>
      <c r="D1858" s="4">
        <v>4</v>
      </c>
      <c r="J1858" s="4" t="str">
        <f>""</f>
        <v/>
      </c>
      <c r="K1858" s="4">
        <f t="shared" si="299"/>
        <v>0</v>
      </c>
      <c r="M1858" s="4">
        <v>0</v>
      </c>
      <c r="N1858" s="4">
        <v>0</v>
      </c>
      <c r="O1858" s="4">
        <v>72</v>
      </c>
      <c r="P1858" s="4">
        <v>0</v>
      </c>
      <c r="Q1858" s="4">
        <v>0</v>
      </c>
      <c r="R1858" s="4">
        <v>0</v>
      </c>
      <c r="S1858" s="4">
        <v>0</v>
      </c>
      <c r="T1858" s="4">
        <v>2.0240107E-2</v>
      </c>
      <c r="U1858" s="4">
        <v>7.5</v>
      </c>
      <c r="V1858" s="4">
        <v>5.5502085E-2</v>
      </c>
      <c r="W1858" s="4">
        <v>0</v>
      </c>
      <c r="X1858" s="4">
        <v>0</v>
      </c>
      <c r="Y1858" s="4">
        <v>0</v>
      </c>
    </row>
    <row r="1859" spans="1:25" x14ac:dyDescent="0.25">
      <c r="A1859" s="4" t="s">
        <v>24</v>
      </c>
      <c r="B1859" s="4">
        <v>44</v>
      </c>
      <c r="C1859" s="4">
        <v>0</v>
      </c>
      <c r="D1859" s="4">
        <v>3</v>
      </c>
      <c r="J1859" s="4" t="str">
        <f>""</f>
        <v/>
      </c>
      <c r="K1859" s="4">
        <f t="shared" si="299"/>
        <v>0</v>
      </c>
      <c r="M1859" s="4">
        <v>0</v>
      </c>
      <c r="N1859" s="4">
        <v>0</v>
      </c>
      <c r="O1859" s="4">
        <v>74</v>
      </c>
      <c r="P1859" s="4">
        <v>0</v>
      </c>
      <c r="Q1859" s="4">
        <v>0</v>
      </c>
      <c r="R1859" s="4">
        <v>0</v>
      </c>
      <c r="S1859" s="4">
        <v>0</v>
      </c>
      <c r="T1859" s="4">
        <v>1.91617E-2</v>
      </c>
      <c r="U1859" s="4">
        <v>8.5</v>
      </c>
      <c r="V1859" s="4">
        <v>5.0645229E-2</v>
      </c>
      <c r="W1859" s="4">
        <v>0</v>
      </c>
      <c r="X1859" s="4">
        <v>0</v>
      </c>
      <c r="Y1859" s="4">
        <v>0</v>
      </c>
    </row>
    <row r="1860" spans="1:25" x14ac:dyDescent="0.25">
      <c r="A1860" s="4" t="s">
        <v>24</v>
      </c>
      <c r="B1860" s="4">
        <v>44</v>
      </c>
      <c r="C1860" s="4">
        <v>0</v>
      </c>
      <c r="D1860" s="4">
        <v>6</v>
      </c>
      <c r="J1860" s="4" t="str">
        <f>""</f>
        <v/>
      </c>
      <c r="K1860" s="4">
        <f t="shared" si="299"/>
        <v>0</v>
      </c>
      <c r="M1860" s="4">
        <v>0</v>
      </c>
      <c r="N1860" s="4">
        <v>0</v>
      </c>
      <c r="O1860" s="4">
        <v>64</v>
      </c>
      <c r="P1860" s="4">
        <v>0</v>
      </c>
      <c r="Q1860" s="4">
        <v>0</v>
      </c>
      <c r="R1860" s="4">
        <v>0</v>
      </c>
      <c r="S1860" s="4">
        <v>0</v>
      </c>
      <c r="T1860" s="4" t="s">
        <v>22</v>
      </c>
      <c r="U1860" s="4">
        <v>4</v>
      </c>
      <c r="V1860" s="4">
        <v>4.3984058999999999E-2</v>
      </c>
      <c r="W1860" s="4">
        <v>0</v>
      </c>
      <c r="X1860" s="4">
        <v>0</v>
      </c>
      <c r="Y1860" s="4">
        <v>0</v>
      </c>
    </row>
    <row r="1861" spans="1:25" x14ac:dyDescent="0.25">
      <c r="A1861" s="4" t="s">
        <v>24</v>
      </c>
      <c r="B1861" s="4">
        <v>44</v>
      </c>
      <c r="C1861" s="4">
        <v>0</v>
      </c>
      <c r="D1861" s="4">
        <v>2</v>
      </c>
      <c r="J1861" s="4" t="str">
        <f>""</f>
        <v/>
      </c>
      <c r="K1861" s="4">
        <f t="shared" ref="K1861:K1924" si="304">IF(J1861=6,1,0)</f>
        <v>0</v>
      </c>
      <c r="M1861" s="4">
        <v>0</v>
      </c>
      <c r="N1861" s="4">
        <v>0</v>
      </c>
      <c r="O1861" s="4">
        <v>76</v>
      </c>
      <c r="P1861" s="4">
        <v>0</v>
      </c>
      <c r="Q1861" s="4">
        <v>0</v>
      </c>
      <c r="R1861" s="4">
        <v>0</v>
      </c>
      <c r="S1861" s="4">
        <v>0</v>
      </c>
      <c r="T1861" s="4">
        <v>1.5899933000000002E-2</v>
      </c>
      <c r="U1861" s="4">
        <v>10.25</v>
      </c>
      <c r="V1861" s="4">
        <v>4.7716333999999999E-2</v>
      </c>
      <c r="W1861" s="4">
        <v>0</v>
      </c>
      <c r="X1861" s="4">
        <v>0</v>
      </c>
      <c r="Y1861" s="4">
        <v>0</v>
      </c>
    </row>
    <row r="1862" spans="1:25" x14ac:dyDescent="0.25">
      <c r="A1862" s="4" t="s">
        <v>24</v>
      </c>
      <c r="B1862" s="4">
        <v>44</v>
      </c>
      <c r="C1862" s="4">
        <v>168</v>
      </c>
      <c r="D1862" s="4">
        <v>5</v>
      </c>
      <c r="J1862" s="4" t="str">
        <f>""</f>
        <v/>
      </c>
      <c r="K1862" s="4">
        <f t="shared" si="304"/>
        <v>0</v>
      </c>
      <c r="M1862" s="4">
        <v>0</v>
      </c>
      <c r="N1862" s="4">
        <v>0</v>
      </c>
      <c r="O1862" s="4">
        <v>78</v>
      </c>
      <c r="P1862" s="4">
        <v>0</v>
      </c>
      <c r="Q1862" s="4">
        <v>0</v>
      </c>
      <c r="R1862" s="4">
        <v>0</v>
      </c>
      <c r="S1862" s="4">
        <v>0</v>
      </c>
      <c r="T1862" s="4">
        <v>2.0915679E-2</v>
      </c>
      <c r="U1862" s="4">
        <v>7</v>
      </c>
      <c r="V1862" s="4">
        <v>4.9226812000000002E-2</v>
      </c>
      <c r="W1862" s="4">
        <v>0</v>
      </c>
      <c r="X1862" s="4">
        <v>0</v>
      </c>
      <c r="Y1862" s="4">
        <v>0</v>
      </c>
    </row>
    <row r="1863" spans="1:25" x14ac:dyDescent="0.25">
      <c r="A1863" s="4" t="s">
        <v>24</v>
      </c>
      <c r="B1863" s="4">
        <v>44</v>
      </c>
      <c r="C1863" s="4">
        <v>168</v>
      </c>
      <c r="D1863" s="4">
        <v>4</v>
      </c>
      <c r="J1863" s="4" t="str">
        <f>""</f>
        <v/>
      </c>
      <c r="K1863" s="4">
        <f t="shared" si="304"/>
        <v>0</v>
      </c>
      <c r="M1863" s="4">
        <v>0</v>
      </c>
      <c r="N1863" s="4">
        <v>0</v>
      </c>
      <c r="O1863" s="4">
        <v>83</v>
      </c>
      <c r="P1863" s="4">
        <v>0</v>
      </c>
      <c r="Q1863" s="4">
        <v>0</v>
      </c>
      <c r="R1863" s="4">
        <v>0</v>
      </c>
      <c r="S1863" s="4">
        <v>0</v>
      </c>
      <c r="T1863" s="4">
        <v>1.9161340999999998E-2</v>
      </c>
      <c r="U1863" s="4">
        <v>7.75</v>
      </c>
      <c r="V1863" s="4">
        <v>4.8425479E-2</v>
      </c>
      <c r="W1863" s="4">
        <v>0</v>
      </c>
      <c r="X1863" s="4">
        <v>0</v>
      </c>
      <c r="Y1863" s="4">
        <v>0</v>
      </c>
    </row>
    <row r="1864" spans="1:25" x14ac:dyDescent="0.25">
      <c r="A1864" s="4" t="s">
        <v>24</v>
      </c>
      <c r="B1864" s="4">
        <v>44</v>
      </c>
      <c r="C1864" s="4">
        <v>168</v>
      </c>
      <c r="D1864" s="4">
        <v>3</v>
      </c>
      <c r="J1864" s="4" t="str">
        <f>""</f>
        <v/>
      </c>
      <c r="K1864" s="4">
        <f t="shared" si="304"/>
        <v>0</v>
      </c>
      <c r="M1864" s="4">
        <v>0</v>
      </c>
      <c r="N1864" s="4">
        <v>0</v>
      </c>
      <c r="O1864" s="4">
        <v>88</v>
      </c>
      <c r="P1864" s="4">
        <v>0</v>
      </c>
      <c r="Q1864" s="4">
        <v>0</v>
      </c>
      <c r="R1864" s="4">
        <v>0</v>
      </c>
      <c r="S1864" s="4">
        <v>0</v>
      </c>
      <c r="T1864" s="4">
        <v>1.4415476E-2</v>
      </c>
      <c r="U1864" s="4">
        <v>9</v>
      </c>
      <c r="V1864" s="4">
        <v>4.4594951000000001E-2</v>
      </c>
      <c r="W1864" s="4">
        <v>0</v>
      </c>
      <c r="X1864" s="4">
        <v>0</v>
      </c>
      <c r="Y1864" s="4">
        <v>0</v>
      </c>
    </row>
    <row r="1865" spans="1:25" x14ac:dyDescent="0.25">
      <c r="A1865" s="4" t="s">
        <v>24</v>
      </c>
      <c r="B1865" s="4">
        <v>44</v>
      </c>
      <c r="C1865" s="4">
        <v>168</v>
      </c>
      <c r="D1865" s="4">
        <v>6</v>
      </c>
      <c r="J1865" s="4" t="str">
        <f>""</f>
        <v/>
      </c>
      <c r="K1865" s="4">
        <f t="shared" si="304"/>
        <v>0</v>
      </c>
      <c r="M1865" s="4">
        <v>0</v>
      </c>
      <c r="N1865" s="4">
        <v>1</v>
      </c>
      <c r="O1865" s="4">
        <v>90</v>
      </c>
      <c r="P1865" s="4">
        <v>0</v>
      </c>
      <c r="Q1865" s="4">
        <v>0</v>
      </c>
      <c r="R1865" s="4">
        <v>0</v>
      </c>
      <c r="S1865" s="4">
        <v>0</v>
      </c>
      <c r="T1865" s="4" t="s">
        <v>22</v>
      </c>
      <c r="U1865" s="4">
        <v>4.5</v>
      </c>
      <c r="V1865" s="4">
        <v>3.9544813999999998E-2</v>
      </c>
      <c r="W1865" s="4">
        <v>1</v>
      </c>
      <c r="X1865" s="4">
        <v>2</v>
      </c>
      <c r="Y1865" s="4">
        <v>0</v>
      </c>
    </row>
    <row r="1866" spans="1:25" x14ac:dyDescent="0.25">
      <c r="A1866" s="4" t="s">
        <v>24</v>
      </c>
      <c r="B1866" s="4">
        <v>44</v>
      </c>
      <c r="C1866" s="4">
        <v>168</v>
      </c>
      <c r="D1866" s="4">
        <v>2</v>
      </c>
      <c r="J1866" s="4" t="str">
        <f>""</f>
        <v/>
      </c>
      <c r="K1866" s="4">
        <f t="shared" si="304"/>
        <v>0</v>
      </c>
      <c r="M1866" s="4">
        <v>0</v>
      </c>
      <c r="N1866" s="4">
        <v>0</v>
      </c>
      <c r="O1866" s="4">
        <v>80</v>
      </c>
      <c r="P1866" s="4">
        <v>0</v>
      </c>
      <c r="Q1866" s="4">
        <v>0</v>
      </c>
      <c r="R1866" s="4">
        <v>0</v>
      </c>
      <c r="S1866" s="4">
        <v>0</v>
      </c>
      <c r="T1866" s="4">
        <v>1.1749564000000001E-2</v>
      </c>
      <c r="U1866" s="4">
        <v>11</v>
      </c>
      <c r="V1866" s="4">
        <v>4.0554850000000003E-2</v>
      </c>
      <c r="W1866" s="4">
        <v>0</v>
      </c>
      <c r="X1866" s="4">
        <v>0</v>
      </c>
      <c r="Y1866" s="4">
        <v>0</v>
      </c>
    </row>
    <row r="1867" spans="1:25" x14ac:dyDescent="0.25">
      <c r="A1867" s="4" t="s">
        <v>24</v>
      </c>
      <c r="B1867" s="4">
        <v>45</v>
      </c>
      <c r="C1867" s="4">
        <v>0</v>
      </c>
      <c r="D1867" s="4">
        <v>5</v>
      </c>
      <c r="J1867" s="4">
        <f t="shared" ref="J1867" si="305">SUM(E1867:I1876)</f>
        <v>0</v>
      </c>
      <c r="K1867" s="4">
        <f t="shared" si="304"/>
        <v>0</v>
      </c>
      <c r="M1867" s="4">
        <v>0</v>
      </c>
      <c r="N1867" s="4">
        <v>0</v>
      </c>
      <c r="O1867" s="4">
        <v>70</v>
      </c>
      <c r="P1867" s="4">
        <v>0</v>
      </c>
      <c r="Q1867" s="4">
        <v>0</v>
      </c>
      <c r="R1867" s="4">
        <v>0</v>
      </c>
      <c r="S1867" s="4">
        <v>0</v>
      </c>
      <c r="T1867" s="4">
        <v>2.1347798000000001E-2</v>
      </c>
      <c r="U1867" s="4">
        <v>5.25</v>
      </c>
      <c r="V1867" s="4">
        <v>4.3526362999999998E-2</v>
      </c>
      <c r="W1867" s="4">
        <v>0</v>
      </c>
      <c r="X1867" s="4">
        <v>0</v>
      </c>
      <c r="Y1867" s="4">
        <v>0</v>
      </c>
    </row>
    <row r="1868" spans="1:25" x14ac:dyDescent="0.25">
      <c r="A1868" s="4" t="s">
        <v>24</v>
      </c>
      <c r="B1868" s="4">
        <v>45</v>
      </c>
      <c r="C1868" s="4">
        <v>0</v>
      </c>
      <c r="D1868" s="4">
        <v>4</v>
      </c>
      <c r="J1868" s="4" t="str">
        <f>""</f>
        <v/>
      </c>
      <c r="K1868" s="4">
        <f t="shared" si="304"/>
        <v>0</v>
      </c>
      <c r="M1868" s="4">
        <v>0</v>
      </c>
      <c r="N1868" s="4">
        <v>0</v>
      </c>
      <c r="O1868" s="4">
        <v>81</v>
      </c>
      <c r="P1868" s="4">
        <v>0</v>
      </c>
      <c r="Q1868" s="4">
        <v>0</v>
      </c>
      <c r="R1868" s="4">
        <v>0</v>
      </c>
      <c r="S1868" s="4">
        <v>0</v>
      </c>
      <c r="T1868" s="4">
        <v>1.8590263999999999E-2</v>
      </c>
      <c r="U1868" s="4">
        <v>7.5</v>
      </c>
      <c r="V1868" s="4">
        <v>4.7998676999999997E-2</v>
      </c>
      <c r="W1868" s="4">
        <v>0</v>
      </c>
      <c r="X1868" s="4">
        <v>0</v>
      </c>
      <c r="Y1868" s="4">
        <v>0</v>
      </c>
    </row>
    <row r="1869" spans="1:25" x14ac:dyDescent="0.25">
      <c r="A1869" s="4" t="s">
        <v>24</v>
      </c>
      <c r="B1869" s="4">
        <v>45</v>
      </c>
      <c r="C1869" s="4">
        <v>0</v>
      </c>
      <c r="D1869" s="4">
        <v>3</v>
      </c>
      <c r="J1869" s="4" t="str">
        <f>""</f>
        <v/>
      </c>
      <c r="K1869" s="4">
        <f t="shared" si="304"/>
        <v>0</v>
      </c>
      <c r="M1869" s="4">
        <v>0</v>
      </c>
      <c r="N1869" s="4">
        <v>0</v>
      </c>
      <c r="O1869" s="4">
        <v>86</v>
      </c>
      <c r="P1869" s="4">
        <v>0</v>
      </c>
      <c r="Q1869" s="4">
        <v>0</v>
      </c>
      <c r="R1869" s="4">
        <v>0</v>
      </c>
      <c r="S1869" s="4">
        <v>0</v>
      </c>
      <c r="T1869" s="4">
        <v>1.3711222E-2</v>
      </c>
      <c r="U1869" s="4">
        <v>8.75</v>
      </c>
      <c r="V1869" s="4">
        <v>4.1577797E-2</v>
      </c>
      <c r="W1869" s="4">
        <v>0</v>
      </c>
      <c r="X1869" s="4">
        <v>0</v>
      </c>
      <c r="Y1869" s="4">
        <v>0</v>
      </c>
    </row>
    <row r="1870" spans="1:25" x14ac:dyDescent="0.25">
      <c r="A1870" s="4" t="s">
        <v>24</v>
      </c>
      <c r="B1870" s="4">
        <v>45</v>
      </c>
      <c r="C1870" s="4">
        <v>0</v>
      </c>
      <c r="D1870" s="4">
        <v>6</v>
      </c>
      <c r="J1870" s="4" t="str">
        <f>""</f>
        <v/>
      </c>
      <c r="K1870" s="4">
        <f t="shared" si="304"/>
        <v>0</v>
      </c>
      <c r="M1870" s="4">
        <v>0</v>
      </c>
      <c r="N1870" s="4">
        <v>0</v>
      </c>
      <c r="O1870" s="4">
        <v>69</v>
      </c>
      <c r="P1870" s="4">
        <v>0</v>
      </c>
      <c r="Q1870" s="4">
        <v>0</v>
      </c>
      <c r="R1870" s="4">
        <v>0</v>
      </c>
      <c r="S1870" s="4">
        <v>0</v>
      </c>
      <c r="T1870" s="4">
        <v>2.0680731000000001E-2</v>
      </c>
      <c r="U1870" s="4">
        <v>5</v>
      </c>
      <c r="V1870" s="4">
        <v>5.5579112999999999E-2</v>
      </c>
      <c r="W1870" s="4">
        <v>0</v>
      </c>
      <c r="X1870" s="4">
        <v>0</v>
      </c>
      <c r="Y1870" s="4">
        <v>0</v>
      </c>
    </row>
    <row r="1871" spans="1:25" x14ac:dyDescent="0.25">
      <c r="A1871" s="4" t="s">
        <v>24</v>
      </c>
      <c r="B1871" s="4">
        <v>45</v>
      </c>
      <c r="C1871" s="4">
        <v>0</v>
      </c>
      <c r="D1871" s="4">
        <v>2</v>
      </c>
      <c r="J1871" s="4" t="str">
        <f>""</f>
        <v/>
      </c>
      <c r="K1871" s="4">
        <f t="shared" si="304"/>
        <v>0</v>
      </c>
      <c r="M1871" s="4">
        <v>0</v>
      </c>
      <c r="N1871" s="4">
        <v>0</v>
      </c>
      <c r="O1871" s="4">
        <v>80</v>
      </c>
      <c r="P1871" s="4">
        <v>0</v>
      </c>
      <c r="Q1871" s="4">
        <v>0</v>
      </c>
      <c r="R1871" s="4">
        <v>0</v>
      </c>
      <c r="S1871" s="4">
        <v>0</v>
      </c>
      <c r="T1871" s="4">
        <v>1.6813023999999999E-2</v>
      </c>
      <c r="U1871" s="4">
        <v>10.75</v>
      </c>
      <c r="V1871" s="4">
        <v>4.6274676000000001E-2</v>
      </c>
      <c r="W1871" s="4">
        <v>0</v>
      </c>
      <c r="X1871" s="4">
        <v>0</v>
      </c>
      <c r="Y1871" s="4">
        <v>0</v>
      </c>
    </row>
    <row r="1872" spans="1:25" x14ac:dyDescent="0.25">
      <c r="A1872" s="4" t="s">
        <v>24</v>
      </c>
      <c r="B1872" s="4">
        <v>45</v>
      </c>
      <c r="C1872" s="4">
        <v>168</v>
      </c>
      <c r="D1872" s="4">
        <v>5</v>
      </c>
      <c r="J1872" s="4" t="str">
        <f>""</f>
        <v/>
      </c>
      <c r="K1872" s="4">
        <f t="shared" si="304"/>
        <v>0</v>
      </c>
      <c r="M1872" s="4">
        <v>0</v>
      </c>
      <c r="N1872" s="4">
        <v>0</v>
      </c>
      <c r="O1872" s="4">
        <v>75</v>
      </c>
      <c r="P1872" s="4">
        <v>0</v>
      </c>
      <c r="Q1872" s="4">
        <v>0</v>
      </c>
      <c r="R1872" s="4">
        <v>0</v>
      </c>
      <c r="S1872" s="4">
        <v>0</v>
      </c>
      <c r="T1872" s="4">
        <v>1.9814456000000001E-2</v>
      </c>
      <c r="U1872" s="4">
        <v>6.25</v>
      </c>
      <c r="V1872" s="4">
        <v>4.6568294000000003E-2</v>
      </c>
      <c r="W1872" s="4">
        <v>0</v>
      </c>
      <c r="X1872" s="4">
        <v>0</v>
      </c>
      <c r="Y1872" s="4">
        <v>0</v>
      </c>
    </row>
    <row r="1873" spans="1:25" x14ac:dyDescent="0.25">
      <c r="A1873" s="4" t="s">
        <v>24</v>
      </c>
      <c r="B1873" s="4">
        <v>45</v>
      </c>
      <c r="C1873" s="4">
        <v>168</v>
      </c>
      <c r="D1873" s="4">
        <v>4</v>
      </c>
      <c r="J1873" s="4" t="str">
        <f>""</f>
        <v/>
      </c>
      <c r="K1873" s="4">
        <f t="shared" si="304"/>
        <v>0</v>
      </c>
      <c r="M1873" s="4">
        <v>0</v>
      </c>
      <c r="N1873" s="4">
        <v>0</v>
      </c>
      <c r="O1873" s="4">
        <v>75</v>
      </c>
      <c r="P1873" s="4">
        <v>0</v>
      </c>
      <c r="Q1873" s="4">
        <v>1</v>
      </c>
      <c r="R1873" s="4">
        <v>0</v>
      </c>
      <c r="S1873" s="4">
        <v>0</v>
      </c>
      <c r="T1873" s="4">
        <v>1.8160343999999998E-2</v>
      </c>
      <c r="U1873" s="4">
        <v>8</v>
      </c>
      <c r="V1873" s="4">
        <v>4.9250136999999999E-2</v>
      </c>
      <c r="W1873" s="4">
        <v>0</v>
      </c>
      <c r="X1873" s="4">
        <v>0</v>
      </c>
      <c r="Y1873" s="4">
        <v>4</v>
      </c>
    </row>
    <row r="1874" spans="1:25" x14ac:dyDescent="0.25">
      <c r="A1874" s="4" t="s">
        <v>24</v>
      </c>
      <c r="B1874" s="4">
        <v>45</v>
      </c>
      <c r="C1874" s="4">
        <v>168</v>
      </c>
      <c r="D1874" s="4">
        <v>3</v>
      </c>
      <c r="J1874" s="4" t="str">
        <f>""</f>
        <v/>
      </c>
      <c r="K1874" s="4">
        <f t="shared" si="304"/>
        <v>0</v>
      </c>
      <c r="M1874" s="4">
        <v>0</v>
      </c>
      <c r="N1874" s="4">
        <v>0</v>
      </c>
      <c r="O1874" s="4">
        <v>71</v>
      </c>
      <c r="P1874" s="4">
        <v>0</v>
      </c>
      <c r="Q1874" s="4">
        <v>0</v>
      </c>
      <c r="R1874" s="4">
        <v>0</v>
      </c>
      <c r="S1874" s="4">
        <v>0</v>
      </c>
      <c r="T1874" s="4">
        <v>1.9618561999999999E-2</v>
      </c>
      <c r="U1874" s="4">
        <v>9.25</v>
      </c>
      <c r="V1874" s="4">
        <v>5.0576965000000002E-2</v>
      </c>
      <c r="W1874" s="4">
        <v>0</v>
      </c>
      <c r="X1874" s="4">
        <v>0</v>
      </c>
      <c r="Y1874" s="4">
        <v>0</v>
      </c>
    </row>
    <row r="1875" spans="1:25" x14ac:dyDescent="0.25">
      <c r="A1875" s="4" t="s">
        <v>24</v>
      </c>
      <c r="B1875" s="4">
        <v>45</v>
      </c>
      <c r="C1875" s="4">
        <v>168</v>
      </c>
      <c r="D1875" s="4">
        <v>6</v>
      </c>
      <c r="J1875" s="4" t="str">
        <f>""</f>
        <v/>
      </c>
      <c r="K1875" s="4">
        <f t="shared" si="304"/>
        <v>0</v>
      </c>
      <c r="M1875" s="4">
        <v>0</v>
      </c>
      <c r="N1875" s="4">
        <v>0</v>
      </c>
      <c r="O1875" s="4">
        <v>73</v>
      </c>
      <c r="P1875" s="4">
        <v>0</v>
      </c>
      <c r="Q1875" s="4">
        <v>0</v>
      </c>
      <c r="R1875" s="4">
        <v>0</v>
      </c>
      <c r="S1875" s="4">
        <v>0</v>
      </c>
      <c r="T1875" s="4">
        <v>2.0668763999999999E-2</v>
      </c>
      <c r="U1875" s="4">
        <v>5</v>
      </c>
      <c r="V1875" s="4">
        <v>4.7196232999999997E-2</v>
      </c>
      <c r="W1875" s="4">
        <v>0</v>
      </c>
      <c r="X1875" s="4">
        <v>0</v>
      </c>
      <c r="Y1875" s="4">
        <v>0</v>
      </c>
    </row>
    <row r="1876" spans="1:25" x14ac:dyDescent="0.25">
      <c r="A1876" s="4" t="s">
        <v>24</v>
      </c>
      <c r="B1876" s="4">
        <v>45</v>
      </c>
      <c r="C1876" s="4">
        <v>168</v>
      </c>
      <c r="D1876" s="4">
        <v>2</v>
      </c>
      <c r="J1876" s="4" t="str">
        <f>""</f>
        <v/>
      </c>
      <c r="K1876" s="4">
        <f t="shared" si="304"/>
        <v>0</v>
      </c>
      <c r="M1876" s="4">
        <v>0</v>
      </c>
      <c r="N1876" s="4">
        <v>0</v>
      </c>
      <c r="O1876" s="4">
        <v>78</v>
      </c>
      <c r="P1876" s="4">
        <v>0</v>
      </c>
      <c r="Q1876" s="4">
        <v>0</v>
      </c>
      <c r="R1876" s="4">
        <v>0</v>
      </c>
      <c r="S1876" s="4">
        <v>0</v>
      </c>
      <c r="T1876" s="4">
        <v>1.3381344999999999E-2</v>
      </c>
      <c r="U1876" s="4">
        <v>11.5</v>
      </c>
      <c r="V1876" s="4">
        <v>3.7926448000000001E-2</v>
      </c>
      <c r="W1876" s="4">
        <v>0</v>
      </c>
      <c r="X1876" s="4">
        <v>0</v>
      </c>
      <c r="Y1876" s="4">
        <v>0</v>
      </c>
    </row>
    <row r="1877" spans="1:25" x14ac:dyDescent="0.25">
      <c r="A1877" s="4" t="s">
        <v>24</v>
      </c>
      <c r="B1877" s="4">
        <v>46</v>
      </c>
      <c r="C1877" s="4">
        <v>0</v>
      </c>
      <c r="D1877" s="4">
        <v>5</v>
      </c>
      <c r="J1877" s="4">
        <f>SUM(E1877:I1886)</f>
        <v>0</v>
      </c>
      <c r="K1877" s="4">
        <f t="shared" si="304"/>
        <v>0</v>
      </c>
      <c r="M1877" s="4">
        <v>0</v>
      </c>
      <c r="N1877" s="4">
        <v>0</v>
      </c>
      <c r="O1877" s="4">
        <v>62</v>
      </c>
      <c r="P1877" s="4">
        <v>0</v>
      </c>
      <c r="Q1877" s="4">
        <v>0</v>
      </c>
      <c r="R1877" s="4">
        <v>0</v>
      </c>
      <c r="S1877" s="4">
        <v>0</v>
      </c>
      <c r="T1877" s="4">
        <v>1.6576184000000001E-2</v>
      </c>
      <c r="U1877" s="4">
        <v>6.25</v>
      </c>
      <c r="V1877" s="4">
        <v>4.9079029000000003E-2</v>
      </c>
      <c r="W1877" s="4">
        <v>0</v>
      </c>
      <c r="X1877" s="4">
        <v>0</v>
      </c>
      <c r="Y1877" s="4">
        <v>0</v>
      </c>
    </row>
    <row r="1878" spans="1:25" x14ac:dyDescent="0.25">
      <c r="A1878" s="4" t="s">
        <v>24</v>
      </c>
      <c r="B1878" s="4">
        <v>46</v>
      </c>
      <c r="C1878" s="4">
        <v>0</v>
      </c>
      <c r="D1878" s="4">
        <v>4</v>
      </c>
      <c r="J1878" s="4" t="str">
        <f>""</f>
        <v/>
      </c>
      <c r="K1878" s="4">
        <f t="shared" si="304"/>
        <v>0</v>
      </c>
      <c r="M1878" s="4">
        <v>0</v>
      </c>
      <c r="N1878" s="4">
        <v>0</v>
      </c>
      <c r="O1878" s="4">
        <v>71</v>
      </c>
      <c r="P1878" s="4">
        <v>0</v>
      </c>
      <c r="Q1878" s="4">
        <v>1</v>
      </c>
      <c r="R1878" s="4">
        <v>0</v>
      </c>
      <c r="S1878" s="4">
        <v>0</v>
      </c>
      <c r="T1878" s="4">
        <v>1.8171551000000001E-2</v>
      </c>
      <c r="U1878" s="4">
        <v>7.75</v>
      </c>
      <c r="V1878" s="4">
        <v>5.1748187000000001E-2</v>
      </c>
      <c r="W1878" s="4">
        <v>0</v>
      </c>
      <c r="X1878" s="4">
        <v>0</v>
      </c>
      <c r="Y1878" s="4">
        <v>4</v>
      </c>
    </row>
    <row r="1879" spans="1:25" x14ac:dyDescent="0.25">
      <c r="A1879" s="4" t="s">
        <v>24</v>
      </c>
      <c r="B1879" s="4">
        <v>46</v>
      </c>
      <c r="C1879" s="4">
        <v>0</v>
      </c>
      <c r="D1879" s="4">
        <v>3</v>
      </c>
      <c r="J1879" s="4" t="str">
        <f>""</f>
        <v/>
      </c>
      <c r="K1879" s="4">
        <f t="shared" si="304"/>
        <v>0</v>
      </c>
      <c r="M1879" s="4">
        <v>0</v>
      </c>
      <c r="N1879" s="4">
        <v>0</v>
      </c>
      <c r="O1879" s="4">
        <v>71</v>
      </c>
      <c r="P1879" s="4">
        <v>0</v>
      </c>
      <c r="Q1879" s="4">
        <v>0</v>
      </c>
      <c r="R1879" s="4">
        <v>0</v>
      </c>
      <c r="S1879" s="4">
        <v>0</v>
      </c>
      <c r="T1879" s="4">
        <v>2.0249271999999999E-2</v>
      </c>
      <c r="U1879" s="4">
        <v>8.75</v>
      </c>
      <c r="V1879" s="4">
        <v>5.1593106E-2</v>
      </c>
      <c r="W1879" s="4">
        <v>0</v>
      </c>
      <c r="X1879" s="4">
        <v>0</v>
      </c>
      <c r="Y1879" s="4">
        <v>0</v>
      </c>
    </row>
    <row r="1880" spans="1:25" x14ac:dyDescent="0.25">
      <c r="A1880" s="4" t="s">
        <v>24</v>
      </c>
      <c r="B1880" s="4">
        <v>46</v>
      </c>
      <c r="C1880" s="4">
        <v>0</v>
      </c>
      <c r="D1880" s="4">
        <v>6</v>
      </c>
      <c r="J1880" s="4" t="str">
        <f>""</f>
        <v/>
      </c>
      <c r="K1880" s="4">
        <f t="shared" si="304"/>
        <v>0</v>
      </c>
      <c r="M1880" s="4">
        <v>0</v>
      </c>
      <c r="N1880" s="4">
        <v>0</v>
      </c>
      <c r="O1880" s="4">
        <v>74</v>
      </c>
      <c r="P1880" s="4">
        <v>0</v>
      </c>
      <c r="Q1880" s="4">
        <v>0</v>
      </c>
      <c r="R1880" s="4">
        <v>0</v>
      </c>
      <c r="S1880" s="4">
        <v>0</v>
      </c>
      <c r="T1880" s="4">
        <v>1.5825298000000002E-2</v>
      </c>
      <c r="U1880" s="4">
        <v>5</v>
      </c>
      <c r="V1880" s="4">
        <v>5.0764024999999997E-2</v>
      </c>
      <c r="W1880" s="4">
        <v>0</v>
      </c>
      <c r="X1880" s="4">
        <v>0</v>
      </c>
      <c r="Y1880" s="4">
        <v>0</v>
      </c>
    </row>
    <row r="1881" spans="1:25" x14ac:dyDescent="0.25">
      <c r="A1881" s="4" t="s">
        <v>24</v>
      </c>
      <c r="B1881" s="4">
        <v>46</v>
      </c>
      <c r="C1881" s="4">
        <v>0</v>
      </c>
      <c r="D1881" s="4">
        <v>2</v>
      </c>
      <c r="J1881" s="4" t="str">
        <f>""</f>
        <v/>
      </c>
      <c r="K1881" s="4">
        <f t="shared" si="304"/>
        <v>0</v>
      </c>
      <c r="M1881" s="4">
        <v>0</v>
      </c>
      <c r="N1881" s="4">
        <v>0</v>
      </c>
      <c r="O1881" s="4">
        <v>78</v>
      </c>
      <c r="P1881" s="4">
        <v>0</v>
      </c>
      <c r="Q1881" s="4">
        <v>0</v>
      </c>
      <c r="R1881" s="4">
        <v>0</v>
      </c>
      <c r="S1881" s="4">
        <v>0</v>
      </c>
      <c r="T1881" s="4">
        <v>1.5264819000000001E-2</v>
      </c>
      <c r="U1881" s="4">
        <v>10.75</v>
      </c>
      <c r="V1881" s="4">
        <v>4.8598089999999997E-2</v>
      </c>
      <c r="W1881" s="4">
        <v>0</v>
      </c>
      <c r="X1881" s="4">
        <v>0</v>
      </c>
      <c r="Y1881" s="4">
        <v>0</v>
      </c>
    </row>
    <row r="1882" spans="1:25" x14ac:dyDescent="0.25">
      <c r="A1882" s="4" t="s">
        <v>24</v>
      </c>
      <c r="B1882" s="4">
        <v>46</v>
      </c>
      <c r="C1882" s="4">
        <v>168</v>
      </c>
      <c r="D1882" s="4">
        <v>5</v>
      </c>
      <c r="J1882" s="4" t="str">
        <f>""</f>
        <v/>
      </c>
      <c r="K1882" s="4">
        <f t="shared" si="304"/>
        <v>0</v>
      </c>
      <c r="M1882" s="4">
        <v>0</v>
      </c>
      <c r="N1882" s="4">
        <v>0</v>
      </c>
      <c r="O1882" s="4">
        <v>85</v>
      </c>
      <c r="P1882" s="4">
        <v>0</v>
      </c>
      <c r="Q1882" s="4">
        <v>0</v>
      </c>
      <c r="R1882" s="4">
        <v>0</v>
      </c>
      <c r="S1882" s="4">
        <v>0</v>
      </c>
      <c r="T1882" s="4">
        <v>1.7411658E-2</v>
      </c>
      <c r="U1882" s="4">
        <v>6</v>
      </c>
      <c r="V1882" s="4">
        <v>4.2573023000000002E-2</v>
      </c>
      <c r="W1882" s="4">
        <v>0</v>
      </c>
      <c r="X1882" s="4">
        <v>0</v>
      </c>
      <c r="Y1882" s="4">
        <v>0</v>
      </c>
    </row>
    <row r="1883" spans="1:25" x14ac:dyDescent="0.25">
      <c r="A1883" s="4" t="s">
        <v>24</v>
      </c>
      <c r="B1883" s="4">
        <v>46</v>
      </c>
      <c r="C1883" s="4">
        <v>168</v>
      </c>
      <c r="D1883" s="4">
        <v>4</v>
      </c>
      <c r="J1883" s="4" t="str">
        <f>""</f>
        <v/>
      </c>
      <c r="K1883" s="4">
        <f t="shared" si="304"/>
        <v>0</v>
      </c>
      <c r="M1883" s="4">
        <v>0</v>
      </c>
      <c r="N1883" s="4">
        <v>0</v>
      </c>
      <c r="O1883" s="4">
        <v>80</v>
      </c>
      <c r="P1883" s="4">
        <v>0</v>
      </c>
      <c r="Q1883" s="4">
        <v>0</v>
      </c>
      <c r="R1883" s="4">
        <v>0</v>
      </c>
      <c r="S1883" s="4">
        <v>0</v>
      </c>
      <c r="T1883" s="4">
        <v>1.7921309E-2</v>
      </c>
      <c r="U1883" s="4">
        <v>8.5</v>
      </c>
      <c r="V1883" s="4">
        <v>5.2085411999999998E-2</v>
      </c>
      <c r="W1883" s="4">
        <v>0</v>
      </c>
      <c r="X1883" s="4">
        <v>0</v>
      </c>
      <c r="Y1883" s="4">
        <v>0</v>
      </c>
    </row>
    <row r="1884" spans="1:25" x14ac:dyDescent="0.25">
      <c r="A1884" s="4" t="s">
        <v>24</v>
      </c>
      <c r="B1884" s="4">
        <v>46</v>
      </c>
      <c r="C1884" s="4">
        <v>168</v>
      </c>
      <c r="D1884" s="4">
        <v>3</v>
      </c>
      <c r="J1884" s="4" t="str">
        <f>""</f>
        <v/>
      </c>
      <c r="K1884" s="4">
        <f t="shared" si="304"/>
        <v>0</v>
      </c>
      <c r="M1884" s="4">
        <v>0</v>
      </c>
      <c r="N1884" s="4">
        <v>0</v>
      </c>
      <c r="O1884" s="4">
        <v>81</v>
      </c>
      <c r="P1884" s="4">
        <v>0</v>
      </c>
      <c r="Q1884" s="4">
        <v>0</v>
      </c>
      <c r="R1884" s="4">
        <v>0</v>
      </c>
      <c r="S1884" s="4">
        <v>0</v>
      </c>
      <c r="T1884" s="4">
        <v>1.9329478000000001E-2</v>
      </c>
      <c r="U1884" s="4">
        <v>9.5</v>
      </c>
      <c r="V1884" s="4">
        <v>5.5382345999999999E-2</v>
      </c>
      <c r="W1884" s="4">
        <v>0</v>
      </c>
      <c r="X1884" s="4">
        <v>0</v>
      </c>
      <c r="Y1884" s="4">
        <v>0</v>
      </c>
    </row>
    <row r="1885" spans="1:25" x14ac:dyDescent="0.25">
      <c r="A1885" s="4" t="s">
        <v>24</v>
      </c>
      <c r="B1885" s="4">
        <v>46</v>
      </c>
      <c r="C1885" s="4">
        <v>168</v>
      </c>
      <c r="D1885" s="4">
        <v>6</v>
      </c>
      <c r="J1885" s="4" t="str">
        <f>""</f>
        <v/>
      </c>
      <c r="K1885" s="4">
        <f t="shared" si="304"/>
        <v>0</v>
      </c>
      <c r="M1885" s="4">
        <v>0</v>
      </c>
      <c r="N1885" s="4">
        <v>1</v>
      </c>
      <c r="O1885" s="4">
        <v>90</v>
      </c>
      <c r="P1885" s="4">
        <v>0</v>
      </c>
      <c r="Q1885" s="4">
        <v>1</v>
      </c>
      <c r="R1885" s="4">
        <v>0</v>
      </c>
      <c r="S1885" s="4">
        <v>0</v>
      </c>
      <c r="T1885" s="4">
        <v>2.0035418999999999E-2</v>
      </c>
      <c r="U1885" s="4">
        <v>5.25</v>
      </c>
      <c r="V1885" s="4">
        <v>4.6530086999999998E-2</v>
      </c>
      <c r="W1885" s="4">
        <v>1</v>
      </c>
      <c r="X1885" s="4">
        <v>2</v>
      </c>
      <c r="Y1885" s="4">
        <v>24</v>
      </c>
    </row>
    <row r="1886" spans="1:25" x14ac:dyDescent="0.25">
      <c r="A1886" s="4" t="s">
        <v>24</v>
      </c>
      <c r="B1886" s="4">
        <v>46</v>
      </c>
      <c r="C1886" s="4">
        <v>168</v>
      </c>
      <c r="D1886" s="4">
        <v>2</v>
      </c>
      <c r="J1886" s="4" t="str">
        <f>""</f>
        <v/>
      </c>
      <c r="K1886" s="4">
        <f t="shared" si="304"/>
        <v>0</v>
      </c>
      <c r="M1886" s="4">
        <v>0</v>
      </c>
      <c r="N1886" s="4">
        <v>0</v>
      </c>
      <c r="O1886" s="4">
        <v>70</v>
      </c>
      <c r="P1886" s="4">
        <v>0</v>
      </c>
      <c r="Q1886" s="4">
        <v>0</v>
      </c>
      <c r="R1886" s="4">
        <v>0</v>
      </c>
      <c r="S1886" s="4">
        <v>0</v>
      </c>
      <c r="T1886" s="4">
        <v>1.9200694000000001E-2</v>
      </c>
      <c r="U1886" s="4">
        <v>11</v>
      </c>
      <c r="V1886" s="4">
        <v>5.3668419000000002E-2</v>
      </c>
      <c r="W1886" s="4">
        <v>0</v>
      </c>
      <c r="X1886" s="4">
        <v>0</v>
      </c>
      <c r="Y1886" s="4">
        <v>0</v>
      </c>
    </row>
    <row r="1887" spans="1:25" x14ac:dyDescent="0.25">
      <c r="A1887" s="4" t="s">
        <v>25</v>
      </c>
      <c r="B1887" s="4">
        <v>29</v>
      </c>
      <c r="C1887" s="4">
        <v>0</v>
      </c>
      <c r="D1887" s="4">
        <v>5</v>
      </c>
      <c r="J1887" s="4">
        <f t="shared" ref="J1887" si="306">SUM(E1887:I1896)</f>
        <v>0</v>
      </c>
      <c r="K1887" s="4">
        <f t="shared" si="304"/>
        <v>0</v>
      </c>
      <c r="M1887" s="4">
        <v>0</v>
      </c>
      <c r="N1887" s="4">
        <v>0</v>
      </c>
      <c r="O1887" s="4">
        <v>68</v>
      </c>
      <c r="P1887" s="4">
        <v>0</v>
      </c>
      <c r="Q1887" s="4">
        <v>1</v>
      </c>
      <c r="R1887" s="4">
        <v>0</v>
      </c>
      <c r="S1887" s="4">
        <v>0</v>
      </c>
      <c r="T1887" s="4">
        <v>2.3213312999999999E-2</v>
      </c>
      <c r="U1887" s="4">
        <v>6</v>
      </c>
      <c r="V1887" s="4">
        <v>5.9567302000000003E-2</v>
      </c>
      <c r="W1887" s="4">
        <v>0</v>
      </c>
      <c r="X1887" s="4">
        <v>0</v>
      </c>
      <c r="Y1887" s="4">
        <v>4</v>
      </c>
    </row>
    <row r="1888" spans="1:25" x14ac:dyDescent="0.25">
      <c r="A1888" s="4" t="s">
        <v>25</v>
      </c>
      <c r="B1888" s="4">
        <v>29</v>
      </c>
      <c r="C1888" s="4">
        <v>0</v>
      </c>
      <c r="D1888" s="4">
        <v>4</v>
      </c>
      <c r="J1888" s="4" t="str">
        <f>""</f>
        <v/>
      </c>
      <c r="K1888" s="4">
        <f t="shared" si="304"/>
        <v>0</v>
      </c>
      <c r="M1888" s="4">
        <v>0</v>
      </c>
      <c r="N1888" s="4">
        <v>0</v>
      </c>
      <c r="O1888" s="4">
        <v>70</v>
      </c>
      <c r="P1888" s="4">
        <v>0</v>
      </c>
      <c r="Q1888" s="4">
        <v>1</v>
      </c>
      <c r="R1888" s="4">
        <v>0</v>
      </c>
      <c r="S1888" s="4">
        <v>0</v>
      </c>
      <c r="T1888" s="4">
        <v>2.6342713E-2</v>
      </c>
      <c r="U1888" s="4">
        <v>6.5</v>
      </c>
      <c r="V1888" s="4">
        <v>5.2908761999999998E-2</v>
      </c>
      <c r="W1888" s="4">
        <v>0</v>
      </c>
      <c r="X1888" s="4">
        <v>0</v>
      </c>
      <c r="Y1888" s="4">
        <v>4</v>
      </c>
    </row>
    <row r="1889" spans="1:25" x14ac:dyDescent="0.25">
      <c r="A1889" s="4" t="s">
        <v>25</v>
      </c>
      <c r="B1889" s="4">
        <v>29</v>
      </c>
      <c r="C1889" s="4">
        <v>0</v>
      </c>
      <c r="D1889" s="4">
        <v>3</v>
      </c>
      <c r="J1889" s="4" t="str">
        <f>""</f>
        <v/>
      </c>
      <c r="K1889" s="4">
        <f t="shared" si="304"/>
        <v>0</v>
      </c>
      <c r="M1889" s="4">
        <v>0</v>
      </c>
      <c r="N1889" s="4">
        <v>0</v>
      </c>
      <c r="O1889" s="4">
        <v>66</v>
      </c>
      <c r="P1889" s="4">
        <v>0</v>
      </c>
      <c r="Q1889" s="4">
        <v>0</v>
      </c>
      <c r="R1889" s="4">
        <v>0</v>
      </c>
      <c r="S1889" s="4">
        <v>0</v>
      </c>
      <c r="T1889" s="4">
        <v>2.5428478000000001E-2</v>
      </c>
      <c r="U1889" s="4">
        <v>7.75</v>
      </c>
      <c r="V1889" s="4">
        <v>5.237911E-2</v>
      </c>
      <c r="W1889" s="4">
        <v>0</v>
      </c>
      <c r="X1889" s="4">
        <v>0</v>
      </c>
      <c r="Y1889" s="4">
        <v>0</v>
      </c>
    </row>
    <row r="1890" spans="1:25" x14ac:dyDescent="0.25">
      <c r="A1890" s="4" t="s">
        <v>25</v>
      </c>
      <c r="B1890" s="4">
        <v>29</v>
      </c>
      <c r="C1890" s="4">
        <v>0</v>
      </c>
      <c r="D1890" s="4">
        <v>6</v>
      </c>
      <c r="J1890" s="4" t="str">
        <f>""</f>
        <v/>
      </c>
      <c r="K1890" s="4">
        <f t="shared" si="304"/>
        <v>0</v>
      </c>
      <c r="M1890" s="4">
        <v>0</v>
      </c>
      <c r="N1890" s="4">
        <v>0</v>
      </c>
      <c r="O1890" s="4">
        <v>56</v>
      </c>
      <c r="P1890" s="4">
        <v>0</v>
      </c>
      <c r="Q1890" s="4">
        <v>1</v>
      </c>
      <c r="R1890" s="4">
        <v>0</v>
      </c>
      <c r="S1890" s="4">
        <v>0</v>
      </c>
      <c r="T1890" s="4" t="s">
        <v>22</v>
      </c>
      <c r="U1890" s="4">
        <v>4.5</v>
      </c>
      <c r="V1890" s="4">
        <v>5.8905430000000002E-2</v>
      </c>
      <c r="W1890" s="4">
        <v>0</v>
      </c>
      <c r="X1890" s="4">
        <v>0</v>
      </c>
      <c r="Y1890" s="4">
        <v>4</v>
      </c>
    </row>
    <row r="1891" spans="1:25" x14ac:dyDescent="0.25">
      <c r="A1891" s="4" t="s">
        <v>25</v>
      </c>
      <c r="B1891" s="4">
        <v>29</v>
      </c>
      <c r="C1891" s="4">
        <v>0</v>
      </c>
      <c r="D1891" s="4">
        <v>2</v>
      </c>
      <c r="J1891" s="4" t="str">
        <f>""</f>
        <v/>
      </c>
      <c r="K1891" s="4">
        <f t="shared" si="304"/>
        <v>0</v>
      </c>
      <c r="M1891" s="4">
        <v>0</v>
      </c>
      <c r="N1891" s="4">
        <v>0</v>
      </c>
      <c r="O1891" s="4">
        <v>65</v>
      </c>
      <c r="P1891" s="4">
        <v>0</v>
      </c>
      <c r="Q1891" s="4">
        <v>0</v>
      </c>
      <c r="R1891" s="4">
        <v>0</v>
      </c>
      <c r="S1891" s="4">
        <v>0</v>
      </c>
      <c r="T1891" s="4">
        <v>1.8787071999999998E-2</v>
      </c>
      <c r="U1891" s="4">
        <v>10.5</v>
      </c>
      <c r="V1891" s="4">
        <v>4.9301295000000002E-2</v>
      </c>
      <c r="W1891" s="4">
        <v>0</v>
      </c>
      <c r="X1891" s="4">
        <v>0</v>
      </c>
      <c r="Y1891" s="4">
        <v>0</v>
      </c>
    </row>
    <row r="1892" spans="1:25" x14ac:dyDescent="0.25">
      <c r="A1892" s="4" t="s">
        <v>25</v>
      </c>
      <c r="B1892" s="4">
        <v>29</v>
      </c>
      <c r="C1892" s="4">
        <v>168</v>
      </c>
      <c r="D1892" s="4">
        <v>4</v>
      </c>
      <c r="J1892" s="4" t="str">
        <f>""</f>
        <v/>
      </c>
      <c r="K1892" s="4">
        <f t="shared" si="304"/>
        <v>0</v>
      </c>
      <c r="M1892" s="4">
        <v>0</v>
      </c>
      <c r="N1892" s="4">
        <v>0</v>
      </c>
      <c r="O1892" s="4">
        <v>72</v>
      </c>
      <c r="P1892" s="4">
        <v>0</v>
      </c>
      <c r="Q1892" s="4">
        <v>0</v>
      </c>
      <c r="R1892" s="4">
        <v>0</v>
      </c>
      <c r="S1892" s="4">
        <v>0</v>
      </c>
      <c r="T1892" s="4">
        <v>2.3671497E-2</v>
      </c>
      <c r="U1892" s="4">
        <v>7.5</v>
      </c>
      <c r="V1892" s="4">
        <v>5.0687405999999997E-2</v>
      </c>
      <c r="W1892" s="4">
        <v>0</v>
      </c>
      <c r="X1892" s="4">
        <v>0</v>
      </c>
      <c r="Y1892" s="4">
        <v>0</v>
      </c>
    </row>
    <row r="1893" spans="1:25" x14ac:dyDescent="0.25">
      <c r="A1893" s="4" t="s">
        <v>25</v>
      </c>
      <c r="B1893" s="4">
        <v>29</v>
      </c>
      <c r="C1893" s="4">
        <v>168</v>
      </c>
      <c r="D1893" s="4">
        <v>3</v>
      </c>
      <c r="J1893" s="4" t="str">
        <f>""</f>
        <v/>
      </c>
      <c r="K1893" s="4">
        <f t="shared" si="304"/>
        <v>0</v>
      </c>
      <c r="M1893" s="4">
        <v>0</v>
      </c>
      <c r="N1893" s="4">
        <v>0</v>
      </c>
      <c r="O1893" s="4">
        <v>68</v>
      </c>
      <c r="P1893" s="4">
        <v>0</v>
      </c>
      <c r="Q1893" s="4">
        <v>1</v>
      </c>
      <c r="R1893" s="4">
        <v>0</v>
      </c>
      <c r="S1893" s="4">
        <v>0</v>
      </c>
      <c r="T1893" s="4">
        <v>2.1384258E-2</v>
      </c>
      <c r="U1893" s="4">
        <v>9.5</v>
      </c>
      <c r="V1893" s="4">
        <v>5.6312363999999997E-2</v>
      </c>
      <c r="W1893" s="4">
        <v>0</v>
      </c>
      <c r="X1893" s="4">
        <v>0</v>
      </c>
      <c r="Y1893" s="4">
        <v>4</v>
      </c>
    </row>
    <row r="1894" spans="1:25" x14ac:dyDescent="0.25">
      <c r="A1894" s="4" t="s">
        <v>25</v>
      </c>
      <c r="B1894" s="4">
        <v>29</v>
      </c>
      <c r="C1894" s="4">
        <v>168</v>
      </c>
      <c r="D1894" s="4">
        <v>6</v>
      </c>
      <c r="J1894" s="4" t="str">
        <f>""</f>
        <v/>
      </c>
      <c r="K1894" s="4">
        <f t="shared" si="304"/>
        <v>0</v>
      </c>
      <c r="M1894" s="4">
        <v>0</v>
      </c>
      <c r="N1894" s="4">
        <v>0</v>
      </c>
      <c r="O1894" s="4">
        <v>61</v>
      </c>
      <c r="P1894" s="4">
        <v>0</v>
      </c>
      <c r="Q1894" s="4">
        <v>1</v>
      </c>
      <c r="R1894" s="4">
        <v>0</v>
      </c>
      <c r="S1894" s="4">
        <v>0</v>
      </c>
      <c r="T1894" s="4">
        <v>3.1670993000000001E-2</v>
      </c>
      <c r="U1894" s="4">
        <v>4.75</v>
      </c>
      <c r="V1894" s="4">
        <v>5.6719526999999999E-2</v>
      </c>
      <c r="W1894" s="4">
        <v>0</v>
      </c>
      <c r="X1894" s="4">
        <v>0</v>
      </c>
      <c r="Y1894" s="4">
        <v>4</v>
      </c>
    </row>
    <row r="1895" spans="1:25" x14ac:dyDescent="0.25">
      <c r="A1895" s="4" t="s">
        <v>25</v>
      </c>
      <c r="B1895" s="4">
        <v>29</v>
      </c>
      <c r="C1895" s="4">
        <v>168</v>
      </c>
      <c r="D1895" s="4">
        <v>2</v>
      </c>
      <c r="J1895" s="4" t="str">
        <f>""</f>
        <v/>
      </c>
      <c r="K1895" s="4">
        <f t="shared" si="304"/>
        <v>0</v>
      </c>
      <c r="M1895" s="4">
        <v>0</v>
      </c>
      <c r="N1895" s="4">
        <v>0</v>
      </c>
      <c r="O1895" s="4">
        <v>68</v>
      </c>
      <c r="P1895" s="4">
        <v>0</v>
      </c>
      <c r="Q1895" s="4">
        <v>0</v>
      </c>
      <c r="R1895" s="4">
        <v>0</v>
      </c>
      <c r="S1895" s="4">
        <v>0</v>
      </c>
      <c r="T1895" s="4">
        <v>1.7350107E-2</v>
      </c>
      <c r="U1895" s="4">
        <v>11.75</v>
      </c>
      <c r="V1895" s="4">
        <v>4.8368898E-2</v>
      </c>
      <c r="W1895" s="4">
        <v>0</v>
      </c>
      <c r="X1895" s="4">
        <v>0</v>
      </c>
      <c r="Y1895" s="4">
        <v>0</v>
      </c>
    </row>
    <row r="1896" spans="1:25" x14ac:dyDescent="0.25">
      <c r="A1896" s="4" t="s">
        <v>25</v>
      </c>
      <c r="B1896" s="4">
        <v>44</v>
      </c>
      <c r="C1896" s="4">
        <v>0</v>
      </c>
      <c r="D1896" s="4">
        <v>5</v>
      </c>
      <c r="J1896" s="4">
        <f>SUM(E1896:I1905)</f>
        <v>0</v>
      </c>
      <c r="K1896" s="4">
        <f t="shared" si="304"/>
        <v>0</v>
      </c>
      <c r="M1896" s="4">
        <v>0</v>
      </c>
      <c r="N1896" s="4">
        <v>0</v>
      </c>
      <c r="O1896" s="4">
        <v>70</v>
      </c>
      <c r="P1896" s="4">
        <v>0</v>
      </c>
      <c r="Q1896" s="4">
        <v>0</v>
      </c>
      <c r="R1896" s="4">
        <v>0</v>
      </c>
      <c r="S1896" s="4">
        <v>0</v>
      </c>
      <c r="T1896" s="4">
        <v>2.1603613000000001E-2</v>
      </c>
      <c r="U1896" s="4">
        <v>6.25</v>
      </c>
      <c r="V1896" s="4">
        <v>6.1073995999999998E-2</v>
      </c>
      <c r="W1896" s="4">
        <v>0</v>
      </c>
      <c r="X1896" s="4">
        <v>0</v>
      </c>
      <c r="Y1896" s="4">
        <v>0</v>
      </c>
    </row>
    <row r="1897" spans="1:25" x14ac:dyDescent="0.25">
      <c r="A1897" s="4" t="s">
        <v>25</v>
      </c>
      <c r="B1897" s="4">
        <v>44</v>
      </c>
      <c r="C1897" s="4">
        <v>0</v>
      </c>
      <c r="D1897" s="4">
        <v>4</v>
      </c>
      <c r="J1897" s="4" t="str">
        <f>""</f>
        <v/>
      </c>
      <c r="K1897" s="4">
        <f t="shared" si="304"/>
        <v>0</v>
      </c>
      <c r="M1897" s="4">
        <v>0</v>
      </c>
      <c r="N1897" s="4">
        <v>0</v>
      </c>
      <c r="O1897" s="4">
        <v>75</v>
      </c>
      <c r="P1897" s="4">
        <v>0</v>
      </c>
      <c r="Q1897" s="4">
        <v>0</v>
      </c>
      <c r="R1897" s="4">
        <v>0</v>
      </c>
      <c r="S1897" s="4">
        <v>0</v>
      </c>
      <c r="T1897" s="4">
        <v>2.0715548E-2</v>
      </c>
      <c r="U1897" s="4">
        <v>7.5</v>
      </c>
      <c r="V1897" s="4">
        <v>6.0348432E-2</v>
      </c>
      <c r="W1897" s="4">
        <v>0</v>
      </c>
      <c r="X1897" s="4">
        <v>0</v>
      </c>
      <c r="Y1897" s="4">
        <v>0</v>
      </c>
    </row>
    <row r="1898" spans="1:25" x14ac:dyDescent="0.25">
      <c r="A1898" s="4" t="s">
        <v>25</v>
      </c>
      <c r="B1898" s="4">
        <v>44</v>
      </c>
      <c r="C1898" s="4">
        <v>0</v>
      </c>
      <c r="D1898" s="4">
        <v>3</v>
      </c>
      <c r="J1898" s="4" t="str">
        <f>""</f>
        <v/>
      </c>
      <c r="K1898" s="4">
        <f t="shared" si="304"/>
        <v>0</v>
      </c>
      <c r="M1898" s="4">
        <v>0</v>
      </c>
      <c r="N1898" s="4">
        <v>0</v>
      </c>
      <c r="O1898" s="4">
        <v>84</v>
      </c>
      <c r="P1898" s="4">
        <v>0</v>
      </c>
      <c r="Q1898" s="4">
        <v>0</v>
      </c>
      <c r="R1898" s="4">
        <v>0</v>
      </c>
      <c r="S1898" s="4">
        <v>0</v>
      </c>
      <c r="T1898" s="4">
        <v>2.1217608999999998E-2</v>
      </c>
      <c r="U1898" s="4">
        <v>8.75</v>
      </c>
      <c r="V1898" s="4">
        <v>5.4866929000000002E-2</v>
      </c>
      <c r="W1898" s="4">
        <v>0</v>
      </c>
      <c r="X1898" s="4">
        <v>0</v>
      </c>
      <c r="Y1898" s="4">
        <v>0</v>
      </c>
    </row>
    <row r="1899" spans="1:25" x14ac:dyDescent="0.25">
      <c r="A1899" s="4" t="s">
        <v>25</v>
      </c>
      <c r="B1899" s="4">
        <v>44</v>
      </c>
      <c r="C1899" s="4">
        <v>0</v>
      </c>
      <c r="D1899" s="4">
        <v>6</v>
      </c>
      <c r="J1899" s="4" t="str">
        <f>""</f>
        <v/>
      </c>
      <c r="K1899" s="4">
        <f t="shared" si="304"/>
        <v>0</v>
      </c>
      <c r="M1899" s="4">
        <v>0</v>
      </c>
      <c r="N1899" s="4">
        <v>0</v>
      </c>
      <c r="O1899" s="4">
        <v>65</v>
      </c>
      <c r="P1899" s="4">
        <v>0</v>
      </c>
      <c r="Q1899" s="4">
        <v>1</v>
      </c>
      <c r="R1899" s="4">
        <v>0</v>
      </c>
      <c r="S1899" s="4">
        <v>0</v>
      </c>
      <c r="T1899" s="4">
        <v>2.4668571E-2</v>
      </c>
      <c r="U1899" s="4">
        <v>5.25</v>
      </c>
      <c r="V1899" s="4">
        <v>6.0540848000000001E-2</v>
      </c>
      <c r="W1899" s="4">
        <v>0</v>
      </c>
      <c r="X1899" s="4">
        <v>0</v>
      </c>
      <c r="Y1899" s="4">
        <v>4</v>
      </c>
    </row>
    <row r="1900" spans="1:25" x14ac:dyDescent="0.25">
      <c r="A1900" s="4" t="s">
        <v>25</v>
      </c>
      <c r="B1900" s="4">
        <v>44</v>
      </c>
      <c r="C1900" s="4">
        <v>0</v>
      </c>
      <c r="D1900" s="4">
        <v>2</v>
      </c>
      <c r="J1900" s="4" t="str">
        <f>""</f>
        <v/>
      </c>
      <c r="K1900" s="4">
        <f t="shared" si="304"/>
        <v>0</v>
      </c>
      <c r="M1900" s="4">
        <v>0</v>
      </c>
      <c r="N1900" s="4">
        <v>0</v>
      </c>
      <c r="O1900" s="4">
        <v>85</v>
      </c>
      <c r="P1900" s="4">
        <v>0</v>
      </c>
      <c r="Q1900" s="4">
        <v>0</v>
      </c>
      <c r="R1900" s="4">
        <v>0</v>
      </c>
      <c r="S1900" s="4">
        <v>0</v>
      </c>
      <c r="T1900" s="4">
        <v>1.929705E-2</v>
      </c>
      <c r="U1900" s="4">
        <v>10</v>
      </c>
      <c r="V1900" s="4">
        <v>5.4827870000000001E-2</v>
      </c>
      <c r="W1900" s="4">
        <v>0</v>
      </c>
      <c r="X1900" s="4">
        <v>0</v>
      </c>
      <c r="Y1900" s="4">
        <v>0</v>
      </c>
    </row>
    <row r="1901" spans="1:25" x14ac:dyDescent="0.25">
      <c r="A1901" s="4" t="s">
        <v>25</v>
      </c>
      <c r="B1901" s="4">
        <v>44</v>
      </c>
      <c r="C1901" s="4">
        <v>168</v>
      </c>
      <c r="D1901" s="4">
        <v>5</v>
      </c>
      <c r="J1901" s="4" t="str">
        <f>""</f>
        <v/>
      </c>
      <c r="K1901" s="4">
        <f t="shared" si="304"/>
        <v>0</v>
      </c>
      <c r="M1901" s="4">
        <v>0</v>
      </c>
      <c r="N1901" s="4">
        <v>1</v>
      </c>
      <c r="O1901" s="4">
        <v>90</v>
      </c>
      <c r="P1901" s="4">
        <v>0</v>
      </c>
      <c r="Q1901" s="4">
        <v>0</v>
      </c>
      <c r="R1901" s="4">
        <v>0</v>
      </c>
      <c r="S1901" s="4">
        <v>0</v>
      </c>
      <c r="T1901" s="4">
        <v>2.0773435999999999E-2</v>
      </c>
      <c r="U1901" s="4">
        <v>6</v>
      </c>
      <c r="V1901" s="4">
        <v>4.7949928000000003E-2</v>
      </c>
      <c r="W1901" s="4">
        <v>1</v>
      </c>
      <c r="X1901" s="4">
        <v>2</v>
      </c>
      <c r="Y1901" s="4">
        <v>0</v>
      </c>
    </row>
    <row r="1902" spans="1:25" x14ac:dyDescent="0.25">
      <c r="A1902" s="4" t="s">
        <v>25</v>
      </c>
      <c r="B1902" s="4">
        <v>44</v>
      </c>
      <c r="C1902" s="4">
        <v>168</v>
      </c>
      <c r="D1902" s="4">
        <v>4</v>
      </c>
      <c r="J1902" s="4" t="str">
        <f>""</f>
        <v/>
      </c>
      <c r="K1902" s="4">
        <f t="shared" si="304"/>
        <v>0</v>
      </c>
      <c r="M1902" s="4">
        <v>0</v>
      </c>
      <c r="N1902" s="4">
        <v>0</v>
      </c>
      <c r="O1902" s="4">
        <v>79</v>
      </c>
      <c r="P1902" s="4">
        <v>0</v>
      </c>
      <c r="Q1902" s="4">
        <v>0</v>
      </c>
      <c r="R1902" s="4">
        <v>0</v>
      </c>
      <c r="S1902" s="4">
        <v>0</v>
      </c>
      <c r="T1902" s="4">
        <v>1.6676545000000001E-2</v>
      </c>
      <c r="U1902" s="4">
        <v>8.5</v>
      </c>
      <c r="V1902" s="4">
        <v>5.1725545999999997E-2</v>
      </c>
      <c r="W1902" s="4">
        <v>0</v>
      </c>
      <c r="X1902" s="4">
        <v>0</v>
      </c>
      <c r="Y1902" s="4">
        <v>0</v>
      </c>
    </row>
    <row r="1903" spans="1:25" x14ac:dyDescent="0.25">
      <c r="A1903" s="4" t="s">
        <v>25</v>
      </c>
      <c r="B1903" s="4">
        <v>44</v>
      </c>
      <c r="C1903" s="4">
        <v>168</v>
      </c>
      <c r="D1903" s="4">
        <v>3</v>
      </c>
      <c r="J1903" s="4" t="str">
        <f>""</f>
        <v/>
      </c>
      <c r="K1903" s="4">
        <f t="shared" si="304"/>
        <v>0</v>
      </c>
      <c r="M1903" s="4">
        <v>0</v>
      </c>
      <c r="N1903" s="4">
        <v>0</v>
      </c>
      <c r="O1903" s="4">
        <v>85</v>
      </c>
      <c r="P1903" s="4">
        <v>0</v>
      </c>
      <c r="Q1903" s="4">
        <v>0</v>
      </c>
      <c r="R1903" s="4">
        <v>0</v>
      </c>
      <c r="S1903" s="4">
        <v>0</v>
      </c>
      <c r="T1903" s="4">
        <v>1.9259871000000001E-2</v>
      </c>
      <c r="U1903" s="4">
        <v>9.25</v>
      </c>
      <c r="V1903" s="4">
        <v>4.9422129000000002E-2</v>
      </c>
      <c r="W1903" s="4">
        <v>0</v>
      </c>
      <c r="X1903" s="4">
        <v>0</v>
      </c>
      <c r="Y1903" s="4">
        <v>0</v>
      </c>
    </row>
    <row r="1904" spans="1:25" x14ac:dyDescent="0.25">
      <c r="A1904" s="4" t="s">
        <v>25</v>
      </c>
      <c r="B1904" s="4">
        <v>44</v>
      </c>
      <c r="C1904" s="4">
        <v>168</v>
      </c>
      <c r="D1904" s="4">
        <v>6</v>
      </c>
      <c r="J1904" s="4" t="str">
        <f>""</f>
        <v/>
      </c>
      <c r="K1904" s="4">
        <f t="shared" si="304"/>
        <v>0</v>
      </c>
      <c r="M1904" s="4">
        <v>0</v>
      </c>
      <c r="N1904" s="4">
        <v>1</v>
      </c>
      <c r="O1904" s="4">
        <v>93</v>
      </c>
      <c r="P1904" s="4">
        <v>0</v>
      </c>
      <c r="Q1904" s="4">
        <v>0</v>
      </c>
      <c r="R1904" s="4">
        <v>0</v>
      </c>
      <c r="S1904" s="4">
        <v>0</v>
      </c>
      <c r="T1904" s="4">
        <v>2.3933309E-2</v>
      </c>
      <c r="U1904" s="4">
        <v>4.75</v>
      </c>
      <c r="V1904" s="4">
        <v>4.4891625999999997E-2</v>
      </c>
      <c r="W1904" s="4">
        <v>1</v>
      </c>
      <c r="X1904" s="4">
        <v>2</v>
      </c>
      <c r="Y1904" s="4">
        <v>0</v>
      </c>
    </row>
    <row r="1905" spans="1:25" x14ac:dyDescent="0.25">
      <c r="A1905" s="4" t="s">
        <v>25</v>
      </c>
      <c r="B1905" s="4">
        <v>44</v>
      </c>
      <c r="C1905" s="4">
        <v>168</v>
      </c>
      <c r="D1905" s="4">
        <v>2</v>
      </c>
      <c r="J1905" s="4" t="str">
        <f>""</f>
        <v/>
      </c>
      <c r="K1905" s="4">
        <f t="shared" si="304"/>
        <v>0</v>
      </c>
      <c r="M1905" s="4">
        <v>0</v>
      </c>
      <c r="N1905" s="4">
        <v>0</v>
      </c>
      <c r="O1905" s="4">
        <v>87</v>
      </c>
      <c r="P1905" s="4">
        <v>0</v>
      </c>
      <c r="Q1905" s="4">
        <v>0</v>
      </c>
      <c r="R1905" s="4">
        <v>0</v>
      </c>
      <c r="S1905" s="4">
        <v>0</v>
      </c>
      <c r="T1905" s="4">
        <v>1.3841668999999999E-2</v>
      </c>
      <c r="U1905" s="4">
        <v>10.75</v>
      </c>
      <c r="V1905" s="4">
        <v>4.3490714999999999E-2</v>
      </c>
      <c r="W1905" s="4">
        <v>0</v>
      </c>
      <c r="X1905" s="4">
        <v>0</v>
      </c>
      <c r="Y1905" s="4">
        <v>0</v>
      </c>
    </row>
    <row r="1906" spans="1:25" x14ac:dyDescent="0.25">
      <c r="A1906" s="4" t="s">
        <v>25</v>
      </c>
      <c r="B1906" s="4">
        <v>45</v>
      </c>
      <c r="C1906" s="4">
        <v>0</v>
      </c>
      <c r="D1906" s="4">
        <v>5</v>
      </c>
      <c r="J1906" s="4">
        <f>SUM(E1906:I1915)</f>
        <v>0</v>
      </c>
      <c r="K1906" s="4">
        <f t="shared" si="304"/>
        <v>0</v>
      </c>
      <c r="M1906" s="4">
        <v>0</v>
      </c>
      <c r="N1906" s="4">
        <v>0</v>
      </c>
      <c r="O1906" s="4">
        <v>67</v>
      </c>
      <c r="P1906" s="4">
        <v>0</v>
      </c>
      <c r="Q1906" s="4">
        <v>0</v>
      </c>
      <c r="R1906" s="4">
        <v>0</v>
      </c>
      <c r="S1906" s="4">
        <v>0</v>
      </c>
      <c r="T1906" s="4">
        <v>1.8281061000000001E-2</v>
      </c>
      <c r="U1906" s="4">
        <v>6.5</v>
      </c>
      <c r="V1906" s="4">
        <v>5.6478241999999998E-2</v>
      </c>
      <c r="W1906" s="4">
        <v>0</v>
      </c>
      <c r="X1906" s="4">
        <v>0</v>
      </c>
      <c r="Y1906" s="4">
        <v>0</v>
      </c>
    </row>
    <row r="1907" spans="1:25" x14ac:dyDescent="0.25">
      <c r="A1907" s="4" t="s">
        <v>25</v>
      </c>
      <c r="B1907" s="4">
        <v>45</v>
      </c>
      <c r="C1907" s="4">
        <v>0</v>
      </c>
      <c r="D1907" s="4">
        <v>4</v>
      </c>
      <c r="J1907" s="4" t="str">
        <f>""</f>
        <v/>
      </c>
      <c r="K1907" s="4">
        <f t="shared" si="304"/>
        <v>0</v>
      </c>
      <c r="M1907" s="4">
        <v>0</v>
      </c>
      <c r="N1907" s="4">
        <v>0</v>
      </c>
      <c r="O1907" s="4">
        <v>72</v>
      </c>
      <c r="P1907" s="4">
        <v>0</v>
      </c>
      <c r="Q1907" s="4">
        <v>0</v>
      </c>
      <c r="R1907" s="4">
        <v>0</v>
      </c>
      <c r="S1907" s="4">
        <v>0</v>
      </c>
      <c r="T1907" s="4">
        <v>1.8908114E-2</v>
      </c>
      <c r="U1907" s="4">
        <v>7.75</v>
      </c>
      <c r="V1907" s="4">
        <v>4.8940560000000001E-2</v>
      </c>
      <c r="W1907" s="4">
        <v>0</v>
      </c>
      <c r="X1907" s="4">
        <v>0</v>
      </c>
      <c r="Y1907" s="4">
        <v>0</v>
      </c>
    </row>
    <row r="1908" spans="1:25" x14ac:dyDescent="0.25">
      <c r="A1908" s="4" t="s">
        <v>25</v>
      </c>
      <c r="B1908" s="4">
        <v>45</v>
      </c>
      <c r="C1908" s="4">
        <v>0</v>
      </c>
      <c r="D1908" s="4">
        <v>3</v>
      </c>
      <c r="J1908" s="4" t="str">
        <f>""</f>
        <v/>
      </c>
      <c r="K1908" s="4">
        <f t="shared" si="304"/>
        <v>0</v>
      </c>
      <c r="M1908" s="4">
        <v>0</v>
      </c>
      <c r="N1908" s="4">
        <v>0</v>
      </c>
      <c r="O1908" s="4">
        <v>82</v>
      </c>
      <c r="P1908" s="4">
        <v>0</v>
      </c>
      <c r="Q1908" s="4">
        <v>1</v>
      </c>
      <c r="R1908" s="4">
        <v>0</v>
      </c>
      <c r="S1908" s="4">
        <v>0</v>
      </c>
      <c r="T1908" s="4">
        <v>1.4232002000000001E-2</v>
      </c>
      <c r="U1908" s="4">
        <v>9.75</v>
      </c>
      <c r="V1908" s="4">
        <v>4.7597987000000001E-2</v>
      </c>
      <c r="W1908" s="4">
        <v>0</v>
      </c>
      <c r="X1908" s="4">
        <v>0</v>
      </c>
      <c r="Y1908" s="4">
        <v>4</v>
      </c>
    </row>
    <row r="1909" spans="1:25" x14ac:dyDescent="0.25">
      <c r="A1909" s="4" t="s">
        <v>25</v>
      </c>
      <c r="B1909" s="4">
        <v>45</v>
      </c>
      <c r="C1909" s="4">
        <v>0</v>
      </c>
      <c r="D1909" s="4">
        <v>6</v>
      </c>
      <c r="J1909" s="4" t="str">
        <f>""</f>
        <v/>
      </c>
      <c r="K1909" s="4">
        <f t="shared" si="304"/>
        <v>0</v>
      </c>
      <c r="M1909" s="4">
        <v>0</v>
      </c>
      <c r="N1909" s="4">
        <v>0</v>
      </c>
      <c r="O1909" s="4">
        <v>84</v>
      </c>
      <c r="P1909" s="4">
        <v>0</v>
      </c>
      <c r="Q1909" s="4">
        <v>0</v>
      </c>
      <c r="R1909" s="4">
        <v>0</v>
      </c>
      <c r="S1909" s="4">
        <v>0</v>
      </c>
      <c r="T1909" s="4">
        <v>2.1726517000000001E-2</v>
      </c>
      <c r="U1909" s="4">
        <v>5</v>
      </c>
      <c r="V1909" s="4">
        <v>4.7890758999999998E-2</v>
      </c>
      <c r="W1909" s="4">
        <v>0</v>
      </c>
      <c r="X1909" s="4">
        <v>0</v>
      </c>
      <c r="Y1909" s="4">
        <v>0</v>
      </c>
    </row>
    <row r="1910" spans="1:25" x14ac:dyDescent="0.25">
      <c r="A1910" s="4" t="s">
        <v>25</v>
      </c>
      <c r="B1910" s="4">
        <v>45</v>
      </c>
      <c r="C1910" s="4">
        <v>0</v>
      </c>
      <c r="D1910" s="4">
        <v>2</v>
      </c>
      <c r="J1910" s="4" t="str">
        <f>""</f>
        <v/>
      </c>
      <c r="K1910" s="4">
        <f t="shared" si="304"/>
        <v>0</v>
      </c>
      <c r="M1910" s="4">
        <v>0</v>
      </c>
      <c r="N1910" s="4">
        <v>0</v>
      </c>
      <c r="O1910" s="4">
        <v>70</v>
      </c>
      <c r="P1910" s="4">
        <v>0</v>
      </c>
      <c r="Q1910" s="4">
        <v>1</v>
      </c>
      <c r="R1910" s="4">
        <v>0</v>
      </c>
      <c r="S1910" s="4">
        <v>0</v>
      </c>
      <c r="T1910" s="4">
        <v>1.2160781000000001E-2</v>
      </c>
      <c r="U1910" s="4">
        <v>11</v>
      </c>
      <c r="V1910" s="4">
        <v>4.6277815E-2</v>
      </c>
      <c r="W1910" s="4">
        <v>0</v>
      </c>
      <c r="X1910" s="4">
        <v>0</v>
      </c>
      <c r="Y1910" s="4">
        <v>4</v>
      </c>
    </row>
    <row r="1911" spans="1:25" x14ac:dyDescent="0.25">
      <c r="A1911" s="4" t="s">
        <v>25</v>
      </c>
      <c r="B1911" s="4">
        <v>45</v>
      </c>
      <c r="C1911" s="4">
        <v>168</v>
      </c>
      <c r="D1911" s="4">
        <v>5</v>
      </c>
      <c r="J1911" s="4" t="str">
        <f>""</f>
        <v/>
      </c>
      <c r="K1911" s="4">
        <f t="shared" si="304"/>
        <v>0</v>
      </c>
      <c r="M1911" s="4">
        <v>0</v>
      </c>
      <c r="N1911" s="4">
        <v>0</v>
      </c>
      <c r="O1911" s="4">
        <v>81</v>
      </c>
      <c r="P1911" s="4">
        <v>0</v>
      </c>
      <c r="Q1911" s="4">
        <v>1</v>
      </c>
      <c r="R1911" s="4">
        <v>0</v>
      </c>
      <c r="S1911" s="4">
        <v>0</v>
      </c>
      <c r="T1911" s="4">
        <v>1.8594053999999999E-2</v>
      </c>
      <c r="U1911" s="4">
        <v>6.25</v>
      </c>
      <c r="V1911" s="4">
        <v>4.8380961E-2</v>
      </c>
      <c r="W1911" s="4">
        <v>0</v>
      </c>
      <c r="X1911" s="4">
        <v>0</v>
      </c>
      <c r="Y1911" s="4">
        <v>4</v>
      </c>
    </row>
    <row r="1912" spans="1:25" x14ac:dyDescent="0.25">
      <c r="A1912" s="4" t="s">
        <v>25</v>
      </c>
      <c r="B1912" s="4">
        <v>45</v>
      </c>
      <c r="C1912" s="4">
        <v>168</v>
      </c>
      <c r="D1912" s="4">
        <v>4</v>
      </c>
      <c r="J1912" s="4" t="str">
        <f>""</f>
        <v/>
      </c>
      <c r="K1912" s="4">
        <f t="shared" si="304"/>
        <v>0</v>
      </c>
      <c r="M1912" s="4">
        <v>0</v>
      </c>
      <c r="N1912" s="4">
        <v>0</v>
      </c>
      <c r="O1912" s="4">
        <v>67</v>
      </c>
      <c r="P1912" s="4">
        <v>0</v>
      </c>
      <c r="Q1912" s="4">
        <v>0</v>
      </c>
      <c r="R1912" s="4">
        <v>0</v>
      </c>
      <c r="S1912" s="4">
        <v>0</v>
      </c>
      <c r="T1912" s="4">
        <v>2.1970501E-2</v>
      </c>
      <c r="U1912" s="4">
        <v>8</v>
      </c>
      <c r="V1912" s="4">
        <v>5.3035353E-2</v>
      </c>
      <c r="W1912" s="4">
        <v>0</v>
      </c>
      <c r="X1912" s="4">
        <v>0</v>
      </c>
      <c r="Y1912" s="4">
        <v>0</v>
      </c>
    </row>
    <row r="1913" spans="1:25" x14ac:dyDescent="0.25">
      <c r="A1913" s="4" t="s">
        <v>25</v>
      </c>
      <c r="B1913" s="4">
        <v>45</v>
      </c>
      <c r="C1913" s="4">
        <v>168</v>
      </c>
      <c r="D1913" s="4">
        <v>3</v>
      </c>
      <c r="J1913" s="4" t="str">
        <f>""</f>
        <v/>
      </c>
      <c r="K1913" s="4">
        <f t="shared" si="304"/>
        <v>0</v>
      </c>
      <c r="M1913" s="4">
        <v>0</v>
      </c>
      <c r="N1913" s="4">
        <v>0</v>
      </c>
      <c r="O1913" s="4">
        <v>80</v>
      </c>
      <c r="P1913" s="4">
        <v>0</v>
      </c>
      <c r="Q1913" s="4">
        <v>1</v>
      </c>
      <c r="R1913" s="4">
        <v>0</v>
      </c>
      <c r="S1913" s="4">
        <v>0</v>
      </c>
      <c r="T1913" s="4">
        <v>2.0407013000000002E-2</v>
      </c>
      <c r="U1913" s="4">
        <v>8.75</v>
      </c>
      <c r="V1913" s="4">
        <v>4.9592865E-2</v>
      </c>
      <c r="W1913" s="4">
        <v>0</v>
      </c>
      <c r="X1913" s="4">
        <v>0</v>
      </c>
      <c r="Y1913" s="4">
        <v>4</v>
      </c>
    </row>
    <row r="1914" spans="1:25" x14ac:dyDescent="0.25">
      <c r="A1914" s="4" t="s">
        <v>25</v>
      </c>
      <c r="B1914" s="4">
        <v>45</v>
      </c>
      <c r="C1914" s="4">
        <v>168</v>
      </c>
      <c r="D1914" s="4">
        <v>6</v>
      </c>
      <c r="J1914" s="4" t="str">
        <f>""</f>
        <v/>
      </c>
      <c r="K1914" s="4">
        <f t="shared" si="304"/>
        <v>0</v>
      </c>
      <c r="M1914" s="4">
        <v>0</v>
      </c>
      <c r="N1914" s="4">
        <v>0</v>
      </c>
      <c r="O1914" s="4">
        <v>79</v>
      </c>
      <c r="P1914" s="4">
        <v>0</v>
      </c>
      <c r="Q1914" s="4">
        <v>0</v>
      </c>
      <c r="R1914" s="4">
        <v>0</v>
      </c>
      <c r="S1914" s="4">
        <v>0</v>
      </c>
      <c r="T1914" s="4">
        <v>2.6397862000000001E-2</v>
      </c>
      <c r="U1914" s="4">
        <v>4.75</v>
      </c>
      <c r="V1914" s="4">
        <v>4.5642596000000001E-2</v>
      </c>
      <c r="W1914" s="4">
        <v>0</v>
      </c>
      <c r="X1914" s="4">
        <v>0</v>
      </c>
      <c r="Y1914" s="4">
        <v>0</v>
      </c>
    </row>
    <row r="1915" spans="1:25" x14ac:dyDescent="0.25">
      <c r="A1915" s="4" t="s">
        <v>25</v>
      </c>
      <c r="B1915" s="4">
        <v>45</v>
      </c>
      <c r="C1915" s="4">
        <v>168</v>
      </c>
      <c r="D1915" s="4">
        <v>2</v>
      </c>
      <c r="J1915" s="4" t="str">
        <f>""</f>
        <v/>
      </c>
      <c r="K1915" s="4">
        <f t="shared" si="304"/>
        <v>0</v>
      </c>
      <c r="M1915" s="4">
        <v>0</v>
      </c>
      <c r="N1915" s="4">
        <v>0</v>
      </c>
      <c r="O1915" s="4">
        <v>83</v>
      </c>
      <c r="P1915" s="4">
        <v>0</v>
      </c>
      <c r="Q1915" s="4">
        <v>0</v>
      </c>
      <c r="R1915" s="4">
        <v>0</v>
      </c>
      <c r="S1915" s="4">
        <v>0</v>
      </c>
      <c r="T1915" s="4">
        <v>1.6613526E-2</v>
      </c>
      <c r="U1915" s="4">
        <v>11.5</v>
      </c>
      <c r="V1915" s="4">
        <v>4.7993180000000003E-2</v>
      </c>
      <c r="W1915" s="4">
        <v>0</v>
      </c>
      <c r="X1915" s="4">
        <v>0</v>
      </c>
      <c r="Y1915" s="4">
        <v>0</v>
      </c>
    </row>
    <row r="1916" spans="1:25" x14ac:dyDescent="0.25">
      <c r="A1916" s="4" t="s">
        <v>25</v>
      </c>
      <c r="B1916" s="4">
        <v>46</v>
      </c>
      <c r="C1916" s="4">
        <v>0</v>
      </c>
      <c r="D1916" s="4">
        <v>5</v>
      </c>
      <c r="J1916" s="4">
        <f t="shared" ref="J1916" si="307">SUM(E1916:I1925)</f>
        <v>0</v>
      </c>
      <c r="K1916" s="4">
        <f t="shared" si="304"/>
        <v>0</v>
      </c>
      <c r="M1916" s="4">
        <v>0</v>
      </c>
      <c r="N1916" s="4">
        <v>0</v>
      </c>
      <c r="O1916" s="4">
        <v>83</v>
      </c>
      <c r="P1916" s="4">
        <v>0</v>
      </c>
      <c r="Q1916" s="4">
        <v>1</v>
      </c>
      <c r="R1916" s="4">
        <v>0</v>
      </c>
      <c r="S1916" s="4">
        <v>0</v>
      </c>
      <c r="T1916" s="4">
        <v>1.7933350000000001E-2</v>
      </c>
      <c r="U1916" s="4">
        <v>6.75</v>
      </c>
      <c r="V1916" s="4">
        <v>5.5495423000000002E-2</v>
      </c>
      <c r="W1916" s="4">
        <v>0</v>
      </c>
      <c r="X1916" s="4">
        <v>0</v>
      </c>
      <c r="Y1916" s="4">
        <v>4</v>
      </c>
    </row>
    <row r="1917" spans="1:25" x14ac:dyDescent="0.25">
      <c r="A1917" s="4" t="s">
        <v>25</v>
      </c>
      <c r="B1917" s="4">
        <v>46</v>
      </c>
      <c r="C1917" s="4">
        <v>0</v>
      </c>
      <c r="D1917" s="4">
        <v>4</v>
      </c>
      <c r="J1917" s="4" t="str">
        <f>""</f>
        <v/>
      </c>
      <c r="K1917" s="4">
        <f t="shared" si="304"/>
        <v>0</v>
      </c>
      <c r="M1917" s="4">
        <v>0</v>
      </c>
      <c r="N1917" s="4">
        <v>0</v>
      </c>
      <c r="O1917" s="4">
        <v>83</v>
      </c>
      <c r="P1917" s="4">
        <v>0</v>
      </c>
      <c r="Q1917" s="4">
        <v>0</v>
      </c>
      <c r="R1917" s="4">
        <v>0</v>
      </c>
      <c r="S1917" s="4">
        <v>0</v>
      </c>
      <c r="T1917" s="4">
        <v>1.6084604999999998E-2</v>
      </c>
      <c r="U1917" s="4">
        <v>8</v>
      </c>
      <c r="V1917" s="4">
        <v>4.4324469999999998E-2</v>
      </c>
      <c r="W1917" s="4">
        <v>0</v>
      </c>
      <c r="X1917" s="4">
        <v>0</v>
      </c>
      <c r="Y1917" s="4">
        <v>0</v>
      </c>
    </row>
    <row r="1918" spans="1:25" x14ac:dyDescent="0.25">
      <c r="A1918" s="4" t="s">
        <v>25</v>
      </c>
      <c r="B1918" s="4">
        <v>46</v>
      </c>
      <c r="C1918" s="4">
        <v>0</v>
      </c>
      <c r="D1918" s="4">
        <v>3</v>
      </c>
      <c r="J1918" s="4" t="str">
        <f>""</f>
        <v/>
      </c>
      <c r="K1918" s="4">
        <f t="shared" si="304"/>
        <v>0</v>
      </c>
      <c r="M1918" s="4">
        <v>0</v>
      </c>
      <c r="N1918" s="4">
        <v>0</v>
      </c>
      <c r="O1918" s="4">
        <v>64</v>
      </c>
      <c r="P1918" s="4">
        <v>0</v>
      </c>
      <c r="Q1918" s="4">
        <v>1</v>
      </c>
      <c r="R1918" s="4">
        <v>0</v>
      </c>
      <c r="S1918" s="4">
        <v>0</v>
      </c>
      <c r="T1918" s="4">
        <v>1.4419637000000001E-2</v>
      </c>
      <c r="U1918" s="4">
        <v>9.5</v>
      </c>
      <c r="V1918" s="4">
        <v>5.2657097999999999E-2</v>
      </c>
      <c r="W1918" s="4">
        <v>0</v>
      </c>
      <c r="X1918" s="4">
        <v>0</v>
      </c>
      <c r="Y1918" s="4">
        <v>4</v>
      </c>
    </row>
    <row r="1919" spans="1:25" x14ac:dyDescent="0.25">
      <c r="A1919" s="4" t="s">
        <v>25</v>
      </c>
      <c r="B1919" s="4">
        <v>46</v>
      </c>
      <c r="C1919" s="4">
        <v>0</v>
      </c>
      <c r="D1919" s="4">
        <v>6</v>
      </c>
      <c r="J1919" s="4" t="str">
        <f>""</f>
        <v/>
      </c>
      <c r="K1919" s="4">
        <f t="shared" si="304"/>
        <v>0</v>
      </c>
      <c r="M1919" s="4">
        <v>0</v>
      </c>
      <c r="N1919" s="4">
        <v>0</v>
      </c>
      <c r="O1919" s="4">
        <v>64</v>
      </c>
      <c r="P1919" s="4">
        <v>0</v>
      </c>
      <c r="Q1919" s="4">
        <v>0</v>
      </c>
      <c r="R1919" s="4">
        <v>0</v>
      </c>
      <c r="S1919" s="4">
        <v>0</v>
      </c>
      <c r="T1919" s="4">
        <v>1.8567323E-2</v>
      </c>
      <c r="U1919" s="4">
        <v>5.5</v>
      </c>
      <c r="V1919" s="4">
        <v>5.4047816999999998E-2</v>
      </c>
      <c r="W1919" s="4">
        <v>0</v>
      </c>
      <c r="X1919" s="4">
        <v>0</v>
      </c>
      <c r="Y1919" s="4">
        <v>0</v>
      </c>
    </row>
    <row r="1920" spans="1:25" x14ac:dyDescent="0.25">
      <c r="A1920" s="4" t="s">
        <v>25</v>
      </c>
      <c r="B1920" s="4">
        <v>46</v>
      </c>
      <c r="C1920" s="4">
        <v>0</v>
      </c>
      <c r="D1920" s="4">
        <v>2</v>
      </c>
      <c r="J1920" s="4" t="str">
        <f>""</f>
        <v/>
      </c>
      <c r="K1920" s="4">
        <f t="shared" si="304"/>
        <v>0</v>
      </c>
      <c r="M1920" s="4">
        <v>0</v>
      </c>
      <c r="N1920" s="4">
        <v>0</v>
      </c>
      <c r="O1920" s="4">
        <v>70</v>
      </c>
      <c r="P1920" s="4">
        <v>0</v>
      </c>
      <c r="Q1920" s="4">
        <v>0</v>
      </c>
      <c r="R1920" s="4">
        <v>0</v>
      </c>
      <c r="S1920" s="4">
        <v>0</v>
      </c>
      <c r="T1920" s="4">
        <v>1.5573307E-2</v>
      </c>
      <c r="U1920" s="4">
        <v>10.5</v>
      </c>
      <c r="V1920" s="4">
        <v>5.1141036000000001E-2</v>
      </c>
      <c r="W1920" s="4">
        <v>0</v>
      </c>
      <c r="X1920" s="4">
        <v>0</v>
      </c>
      <c r="Y1920" s="4">
        <v>0</v>
      </c>
    </row>
    <row r="1921" spans="1:25" x14ac:dyDescent="0.25">
      <c r="A1921" s="4" t="s">
        <v>25</v>
      </c>
      <c r="B1921" s="4">
        <v>46</v>
      </c>
      <c r="C1921" s="4">
        <v>168</v>
      </c>
      <c r="D1921" s="4">
        <v>5</v>
      </c>
      <c r="J1921" s="4" t="str">
        <f>""</f>
        <v/>
      </c>
      <c r="K1921" s="4">
        <f t="shared" si="304"/>
        <v>0</v>
      </c>
      <c r="M1921" s="4">
        <v>0</v>
      </c>
      <c r="N1921" s="4">
        <v>0</v>
      </c>
      <c r="O1921" s="4">
        <v>87</v>
      </c>
      <c r="P1921" s="4">
        <v>0</v>
      </c>
      <c r="Q1921" s="4">
        <v>0</v>
      </c>
      <c r="R1921" s="4">
        <v>0</v>
      </c>
      <c r="S1921" s="4">
        <v>0</v>
      </c>
      <c r="T1921" s="4">
        <v>2.2233024000000001E-2</v>
      </c>
      <c r="U1921" s="4">
        <v>6.5</v>
      </c>
      <c r="V1921" s="4">
        <v>4.9734598999999997E-2</v>
      </c>
      <c r="W1921" s="4">
        <v>0</v>
      </c>
      <c r="X1921" s="4">
        <v>0</v>
      </c>
      <c r="Y1921" s="4">
        <v>0</v>
      </c>
    </row>
    <row r="1922" spans="1:25" x14ac:dyDescent="0.25">
      <c r="A1922" s="4" t="s">
        <v>25</v>
      </c>
      <c r="B1922" s="4">
        <v>46</v>
      </c>
      <c r="C1922" s="4">
        <v>168</v>
      </c>
      <c r="D1922" s="4">
        <v>4</v>
      </c>
      <c r="J1922" s="4" t="str">
        <f>""</f>
        <v/>
      </c>
      <c r="K1922" s="4">
        <f t="shared" si="304"/>
        <v>0</v>
      </c>
      <c r="M1922" s="4">
        <v>0</v>
      </c>
      <c r="N1922" s="4">
        <v>0</v>
      </c>
      <c r="O1922" s="4">
        <v>78</v>
      </c>
      <c r="P1922" s="4">
        <v>0</v>
      </c>
      <c r="Q1922" s="4">
        <v>0</v>
      </c>
      <c r="R1922" s="4">
        <v>0</v>
      </c>
      <c r="S1922" s="4">
        <v>0</v>
      </c>
      <c r="T1922" s="4">
        <v>2.4315327000000001E-2</v>
      </c>
      <c r="U1922" s="4">
        <v>7.75</v>
      </c>
      <c r="V1922" s="4">
        <v>4.9873618000000002E-2</v>
      </c>
      <c r="W1922" s="4">
        <v>0</v>
      </c>
      <c r="X1922" s="4">
        <v>0</v>
      </c>
      <c r="Y1922" s="4">
        <v>0</v>
      </c>
    </row>
    <row r="1923" spans="1:25" x14ac:dyDescent="0.25">
      <c r="A1923" s="4" t="s">
        <v>25</v>
      </c>
      <c r="B1923" s="4">
        <v>46</v>
      </c>
      <c r="C1923" s="4">
        <v>168</v>
      </c>
      <c r="D1923" s="4">
        <v>3</v>
      </c>
      <c r="J1923" s="4" t="str">
        <f>""</f>
        <v/>
      </c>
      <c r="K1923" s="4">
        <f t="shared" si="304"/>
        <v>0</v>
      </c>
      <c r="M1923" s="4">
        <v>0</v>
      </c>
      <c r="N1923" s="4">
        <v>0</v>
      </c>
      <c r="O1923" s="4">
        <v>81</v>
      </c>
      <c r="P1923" s="4">
        <v>0</v>
      </c>
      <c r="Q1923" s="4">
        <v>0</v>
      </c>
      <c r="R1923" s="4">
        <v>0</v>
      </c>
      <c r="S1923" s="4">
        <v>0</v>
      </c>
      <c r="T1923" s="4">
        <v>2.1564709000000001E-2</v>
      </c>
      <c r="U1923" s="4">
        <v>9</v>
      </c>
      <c r="V1923" s="4">
        <v>4.8303714999999997E-2</v>
      </c>
      <c r="W1923" s="4">
        <v>0</v>
      </c>
      <c r="X1923" s="4">
        <v>0</v>
      </c>
      <c r="Y1923" s="4">
        <v>0</v>
      </c>
    </row>
    <row r="1924" spans="1:25" x14ac:dyDescent="0.25">
      <c r="A1924" s="4" t="s">
        <v>25</v>
      </c>
      <c r="B1924" s="4">
        <v>46</v>
      </c>
      <c r="C1924" s="4">
        <v>168</v>
      </c>
      <c r="D1924" s="4">
        <v>6</v>
      </c>
      <c r="J1924" s="4" t="str">
        <f>""</f>
        <v/>
      </c>
      <c r="K1924" s="4">
        <f t="shared" si="304"/>
        <v>0</v>
      </c>
      <c r="M1924" s="4">
        <v>0</v>
      </c>
      <c r="N1924" s="4">
        <v>1</v>
      </c>
      <c r="O1924" s="4">
        <v>91</v>
      </c>
      <c r="P1924" s="4">
        <v>0</v>
      </c>
      <c r="Q1924" s="4">
        <v>0</v>
      </c>
      <c r="R1924" s="4">
        <v>0</v>
      </c>
      <c r="S1924" s="4">
        <v>0</v>
      </c>
      <c r="T1924" s="4">
        <v>2.2039359000000001E-2</v>
      </c>
      <c r="U1924" s="4">
        <v>5</v>
      </c>
      <c r="V1924" s="4">
        <v>4.5021655000000001E-2</v>
      </c>
      <c r="W1924" s="4">
        <v>1</v>
      </c>
      <c r="X1924" s="4">
        <v>2</v>
      </c>
      <c r="Y1924" s="4">
        <v>0</v>
      </c>
    </row>
    <row r="1925" spans="1:25" x14ac:dyDescent="0.25">
      <c r="A1925" s="4" t="s">
        <v>25</v>
      </c>
      <c r="B1925" s="4">
        <v>46</v>
      </c>
      <c r="C1925" s="4">
        <v>168</v>
      </c>
      <c r="D1925" s="4">
        <v>2</v>
      </c>
      <c r="J1925" s="4" t="str">
        <f>""</f>
        <v/>
      </c>
      <c r="K1925" s="4">
        <f t="shared" ref="K1925:K1988" si="308">IF(J1925=6,1,0)</f>
        <v>0</v>
      </c>
      <c r="M1925" s="4">
        <v>0</v>
      </c>
      <c r="N1925" s="4">
        <v>0</v>
      </c>
      <c r="O1925" s="4">
        <v>85</v>
      </c>
      <c r="P1925" s="4">
        <v>0</v>
      </c>
      <c r="Q1925" s="4">
        <v>0</v>
      </c>
      <c r="R1925" s="4">
        <v>0</v>
      </c>
      <c r="S1925" s="4">
        <v>0</v>
      </c>
      <c r="T1925" s="4">
        <v>1.7344733000000001E-2</v>
      </c>
      <c r="U1925" s="4">
        <v>11</v>
      </c>
      <c r="V1925" s="4">
        <v>4.8108855999999998E-2</v>
      </c>
      <c r="W1925" s="4">
        <v>0</v>
      </c>
      <c r="X1925" s="4">
        <v>0</v>
      </c>
      <c r="Y1925" s="4">
        <v>0</v>
      </c>
    </row>
    <row r="1926" spans="1:25" x14ac:dyDescent="0.25">
      <c r="A1926" s="4" t="s">
        <v>26</v>
      </c>
      <c r="B1926" s="4">
        <v>30</v>
      </c>
      <c r="C1926" s="4">
        <v>0</v>
      </c>
      <c r="D1926" s="4">
        <v>5</v>
      </c>
      <c r="J1926" s="4">
        <f t="shared" ref="J1926" si="309">SUM(E1926:I1935)</f>
        <v>0</v>
      </c>
      <c r="K1926" s="4">
        <f t="shared" si="308"/>
        <v>0</v>
      </c>
      <c r="M1926" s="4">
        <v>0</v>
      </c>
      <c r="N1926" s="4">
        <v>0</v>
      </c>
      <c r="O1926" s="4">
        <v>85</v>
      </c>
      <c r="P1926" s="4">
        <v>0</v>
      </c>
      <c r="Q1926" s="4">
        <v>0</v>
      </c>
      <c r="R1926" s="4">
        <v>0</v>
      </c>
      <c r="S1926" s="4">
        <v>0</v>
      </c>
      <c r="T1926" s="4">
        <v>1.6397708E-2</v>
      </c>
      <c r="U1926" s="4">
        <v>7.75</v>
      </c>
      <c r="V1926" s="4">
        <v>4.1791025000000002E-2</v>
      </c>
      <c r="W1926" s="4">
        <v>0</v>
      </c>
      <c r="X1926" s="4">
        <v>0</v>
      </c>
      <c r="Y1926" s="4">
        <v>0</v>
      </c>
    </row>
    <row r="1927" spans="1:25" x14ac:dyDescent="0.25">
      <c r="A1927" s="4" t="s">
        <v>26</v>
      </c>
      <c r="B1927" s="4">
        <v>30</v>
      </c>
      <c r="C1927" s="4">
        <v>0</v>
      </c>
      <c r="D1927" s="4">
        <v>4</v>
      </c>
      <c r="J1927" s="4" t="str">
        <f>""</f>
        <v/>
      </c>
      <c r="K1927" s="4">
        <f t="shared" si="308"/>
        <v>0</v>
      </c>
      <c r="M1927" s="4">
        <v>0</v>
      </c>
      <c r="N1927" s="4">
        <v>0</v>
      </c>
      <c r="O1927" s="4">
        <v>74</v>
      </c>
      <c r="P1927" s="4">
        <v>0</v>
      </c>
      <c r="Q1927" s="4">
        <v>0</v>
      </c>
      <c r="R1927" s="4">
        <v>0</v>
      </c>
      <c r="S1927" s="4">
        <v>0</v>
      </c>
      <c r="T1927" s="4">
        <v>1.7798477E-2</v>
      </c>
      <c r="U1927" s="4">
        <v>9.75</v>
      </c>
      <c r="V1927" s="4">
        <v>5.1319205999999999E-2</v>
      </c>
      <c r="W1927" s="4">
        <v>0</v>
      </c>
      <c r="X1927" s="4">
        <v>0</v>
      </c>
      <c r="Y1927" s="4">
        <v>0</v>
      </c>
    </row>
    <row r="1928" spans="1:25" x14ac:dyDescent="0.25">
      <c r="A1928" s="4" t="s">
        <v>26</v>
      </c>
      <c r="B1928" s="4">
        <v>30</v>
      </c>
      <c r="C1928" s="4">
        <v>0</v>
      </c>
      <c r="D1928" s="4">
        <v>3</v>
      </c>
      <c r="J1928" s="4" t="str">
        <f>""</f>
        <v/>
      </c>
      <c r="K1928" s="4">
        <f t="shared" si="308"/>
        <v>0</v>
      </c>
      <c r="M1928" s="4">
        <v>0</v>
      </c>
      <c r="N1928" s="4">
        <v>0</v>
      </c>
      <c r="O1928" s="4">
        <v>69</v>
      </c>
      <c r="P1928" s="4">
        <v>0</v>
      </c>
      <c r="Q1928" s="4">
        <v>1</v>
      </c>
      <c r="R1928" s="4">
        <v>0</v>
      </c>
      <c r="S1928" s="4">
        <v>0</v>
      </c>
      <c r="T1928" s="4">
        <v>1.4742302000000001E-2</v>
      </c>
      <c r="U1928" s="4">
        <v>11.5</v>
      </c>
      <c r="V1928" s="4">
        <v>4.6942571000000002E-2</v>
      </c>
      <c r="W1928" s="4">
        <v>0</v>
      </c>
      <c r="X1928" s="4">
        <v>0</v>
      </c>
      <c r="Y1928" s="4">
        <v>4</v>
      </c>
    </row>
    <row r="1929" spans="1:25" x14ac:dyDescent="0.25">
      <c r="A1929" s="4" t="s">
        <v>26</v>
      </c>
      <c r="B1929" s="4">
        <v>30</v>
      </c>
      <c r="C1929" s="4">
        <v>0</v>
      </c>
      <c r="D1929" s="4">
        <v>6</v>
      </c>
      <c r="J1929" s="4" t="str">
        <f>""</f>
        <v/>
      </c>
      <c r="K1929" s="4">
        <f t="shared" si="308"/>
        <v>0</v>
      </c>
      <c r="M1929" s="4">
        <v>0</v>
      </c>
      <c r="N1929" s="4">
        <v>0</v>
      </c>
      <c r="O1929" s="4">
        <v>70</v>
      </c>
      <c r="P1929" s="4">
        <v>0</v>
      </c>
      <c r="Q1929" s="4">
        <v>1</v>
      </c>
      <c r="R1929" s="4">
        <v>0</v>
      </c>
      <c r="S1929" s="4">
        <v>0</v>
      </c>
      <c r="T1929" s="4">
        <v>1.4543644999999999E-2</v>
      </c>
      <c r="U1929" s="4">
        <v>6.5</v>
      </c>
      <c r="V1929" s="4">
        <v>4.2236640999999998E-2</v>
      </c>
      <c r="W1929" s="4">
        <v>0</v>
      </c>
      <c r="X1929" s="4">
        <v>0</v>
      </c>
      <c r="Y1929" s="4">
        <v>4</v>
      </c>
    </row>
    <row r="1930" spans="1:25" x14ac:dyDescent="0.25">
      <c r="A1930" s="4" t="s">
        <v>26</v>
      </c>
      <c r="B1930" s="4">
        <v>30</v>
      </c>
      <c r="C1930" s="4">
        <v>0</v>
      </c>
      <c r="D1930" s="4">
        <v>2</v>
      </c>
      <c r="J1930" s="4" t="str">
        <f>""</f>
        <v/>
      </c>
      <c r="K1930" s="4">
        <f t="shared" si="308"/>
        <v>0</v>
      </c>
      <c r="M1930" s="4">
        <v>0</v>
      </c>
      <c r="N1930" s="4">
        <v>0</v>
      </c>
      <c r="O1930" s="4">
        <v>74</v>
      </c>
      <c r="P1930" s="4">
        <v>0</v>
      </c>
      <c r="Q1930" s="4">
        <v>0</v>
      </c>
      <c r="R1930" s="4">
        <v>0</v>
      </c>
      <c r="S1930" s="4">
        <v>0</v>
      </c>
      <c r="T1930" s="4">
        <v>1.255296E-2</v>
      </c>
      <c r="U1930" s="4">
        <v>12.75</v>
      </c>
      <c r="V1930" s="4">
        <v>4.2051075E-2</v>
      </c>
      <c r="W1930" s="4">
        <v>0</v>
      </c>
      <c r="X1930" s="4">
        <v>0</v>
      </c>
      <c r="Y1930" s="4">
        <v>0</v>
      </c>
    </row>
    <row r="1931" spans="1:25" x14ac:dyDescent="0.25">
      <c r="A1931" s="4" t="s">
        <v>26</v>
      </c>
      <c r="B1931" s="4">
        <v>30</v>
      </c>
      <c r="C1931" s="4">
        <v>168</v>
      </c>
      <c r="D1931" s="4">
        <v>5</v>
      </c>
      <c r="J1931" s="4" t="str">
        <f>""</f>
        <v/>
      </c>
      <c r="K1931" s="4">
        <f t="shared" si="308"/>
        <v>0</v>
      </c>
      <c r="M1931" s="4">
        <v>0</v>
      </c>
      <c r="N1931" s="4">
        <v>0</v>
      </c>
      <c r="O1931" s="4">
        <v>87</v>
      </c>
      <c r="P1931" s="4">
        <v>0</v>
      </c>
      <c r="Q1931" s="4">
        <v>0</v>
      </c>
      <c r="R1931" s="4">
        <v>0</v>
      </c>
      <c r="S1931" s="4">
        <v>0</v>
      </c>
      <c r="T1931" s="4">
        <v>1.3900119000000001E-2</v>
      </c>
      <c r="U1931" s="4">
        <v>9.5</v>
      </c>
      <c r="V1931" s="4">
        <v>4.277392E-2</v>
      </c>
      <c r="W1931" s="4">
        <v>0</v>
      </c>
      <c r="X1931" s="4">
        <v>0</v>
      </c>
      <c r="Y1931" s="4">
        <v>0</v>
      </c>
    </row>
    <row r="1932" spans="1:25" x14ac:dyDescent="0.25">
      <c r="A1932" s="4" t="s">
        <v>26</v>
      </c>
      <c r="B1932" s="4">
        <v>30</v>
      </c>
      <c r="C1932" s="4">
        <v>168</v>
      </c>
      <c r="D1932" s="4">
        <v>4</v>
      </c>
      <c r="J1932" s="4" t="str">
        <f>""</f>
        <v/>
      </c>
      <c r="K1932" s="4">
        <f t="shared" si="308"/>
        <v>0</v>
      </c>
      <c r="M1932" s="4">
        <v>0</v>
      </c>
      <c r="N1932" s="4">
        <v>0</v>
      </c>
      <c r="O1932" s="4">
        <v>73</v>
      </c>
      <c r="P1932" s="4">
        <v>0</v>
      </c>
      <c r="Q1932" s="4">
        <v>0</v>
      </c>
      <c r="R1932" s="4">
        <v>0</v>
      </c>
      <c r="S1932" s="4">
        <v>0</v>
      </c>
      <c r="T1932" s="4">
        <v>1.7516863000000001E-2</v>
      </c>
      <c r="U1932" s="4">
        <v>12.5</v>
      </c>
      <c r="V1932" s="4">
        <v>4.9882823E-2</v>
      </c>
      <c r="W1932" s="4">
        <v>0</v>
      </c>
      <c r="X1932" s="4">
        <v>0</v>
      </c>
      <c r="Y1932" s="4">
        <v>0</v>
      </c>
    </row>
    <row r="1933" spans="1:25" x14ac:dyDescent="0.25">
      <c r="A1933" s="4" t="s">
        <v>26</v>
      </c>
      <c r="B1933" s="4">
        <v>30</v>
      </c>
      <c r="C1933" s="4">
        <v>168</v>
      </c>
      <c r="D1933" s="4">
        <v>3</v>
      </c>
      <c r="J1933" s="4" t="str">
        <f>""</f>
        <v/>
      </c>
      <c r="K1933" s="4">
        <f t="shared" si="308"/>
        <v>0</v>
      </c>
      <c r="M1933" s="4">
        <v>0</v>
      </c>
      <c r="N1933" s="4">
        <v>0</v>
      </c>
      <c r="O1933" s="4">
        <v>67</v>
      </c>
      <c r="P1933" s="4">
        <v>0</v>
      </c>
      <c r="Q1933" s="4">
        <v>1</v>
      </c>
      <c r="R1933" s="4">
        <v>0</v>
      </c>
      <c r="S1933" s="4">
        <v>0</v>
      </c>
      <c r="T1933" s="4">
        <v>1.5867993E-2</v>
      </c>
      <c r="U1933" s="4">
        <v>14</v>
      </c>
      <c r="V1933" s="4">
        <v>4.9819549999999997E-2</v>
      </c>
      <c r="W1933" s="4">
        <v>0</v>
      </c>
      <c r="X1933" s="4">
        <v>0</v>
      </c>
      <c r="Y1933" s="4">
        <v>4</v>
      </c>
    </row>
    <row r="1934" spans="1:25" x14ac:dyDescent="0.25">
      <c r="A1934" s="4" t="s">
        <v>26</v>
      </c>
      <c r="B1934" s="4">
        <v>30</v>
      </c>
      <c r="C1934" s="4">
        <v>168</v>
      </c>
      <c r="D1934" s="4">
        <v>6</v>
      </c>
      <c r="J1934" s="4" t="str">
        <f>""</f>
        <v/>
      </c>
      <c r="K1934" s="4">
        <f t="shared" si="308"/>
        <v>0</v>
      </c>
      <c r="M1934" s="4">
        <v>0</v>
      </c>
      <c r="N1934" s="4">
        <v>0</v>
      </c>
      <c r="O1934" s="4">
        <v>85</v>
      </c>
      <c r="P1934" s="4">
        <v>0</v>
      </c>
      <c r="Q1934" s="4">
        <v>0</v>
      </c>
      <c r="R1934" s="4">
        <v>0</v>
      </c>
      <c r="S1934" s="4">
        <v>0</v>
      </c>
      <c r="T1934" s="4">
        <v>1.2842351E-2</v>
      </c>
      <c r="U1934" s="4">
        <v>6.75</v>
      </c>
      <c r="V1934" s="4">
        <v>3.54948E-2</v>
      </c>
      <c r="W1934" s="4">
        <v>0</v>
      </c>
      <c r="X1934" s="4">
        <v>0</v>
      </c>
      <c r="Y1934" s="4">
        <v>0</v>
      </c>
    </row>
    <row r="1935" spans="1:25" x14ac:dyDescent="0.25">
      <c r="A1935" s="4" t="s">
        <v>26</v>
      </c>
      <c r="B1935" s="4">
        <v>30</v>
      </c>
      <c r="C1935" s="4">
        <v>168</v>
      </c>
      <c r="D1935" s="4">
        <v>2</v>
      </c>
      <c r="J1935" s="4" t="str">
        <f>""</f>
        <v/>
      </c>
      <c r="K1935" s="4">
        <f t="shared" si="308"/>
        <v>0</v>
      </c>
      <c r="M1935" s="4">
        <v>0</v>
      </c>
      <c r="N1935" s="4">
        <v>0</v>
      </c>
      <c r="O1935" s="4">
        <v>74</v>
      </c>
      <c r="P1935" s="4">
        <v>0</v>
      </c>
      <c r="Q1935" s="4">
        <v>1</v>
      </c>
      <c r="R1935" s="4">
        <v>0</v>
      </c>
      <c r="S1935" s="4">
        <v>0</v>
      </c>
      <c r="T1935" s="4">
        <v>1.4587358999999999E-2</v>
      </c>
      <c r="U1935" s="4">
        <v>15.5</v>
      </c>
      <c r="V1935" s="4">
        <v>4.3395041000000002E-2</v>
      </c>
      <c r="W1935" s="4">
        <v>0</v>
      </c>
      <c r="X1935" s="4">
        <v>0</v>
      </c>
      <c r="Y1935" s="4">
        <v>4</v>
      </c>
    </row>
    <row r="1936" spans="1:25" x14ac:dyDescent="0.25">
      <c r="A1936" s="4" t="s">
        <v>26</v>
      </c>
      <c r="B1936" s="4">
        <v>31</v>
      </c>
      <c r="C1936" s="4">
        <v>0</v>
      </c>
      <c r="D1936" s="4">
        <v>5</v>
      </c>
      <c r="J1936" s="4">
        <f t="shared" ref="J1936" si="310">SUM(E1936:I1945)</f>
        <v>0</v>
      </c>
      <c r="K1936" s="4">
        <f t="shared" si="308"/>
        <v>0</v>
      </c>
      <c r="M1936" s="4">
        <v>0</v>
      </c>
      <c r="N1936" s="4">
        <v>0</v>
      </c>
      <c r="O1936" s="4">
        <v>76</v>
      </c>
      <c r="P1936" s="4">
        <v>0</v>
      </c>
      <c r="Q1936" s="4">
        <v>0</v>
      </c>
      <c r="R1936" s="4">
        <v>0</v>
      </c>
      <c r="S1936" s="4">
        <v>0</v>
      </c>
      <c r="T1936" s="4">
        <v>1.2464451E-2</v>
      </c>
      <c r="U1936" s="4">
        <v>8.75</v>
      </c>
      <c r="V1936" s="4">
        <v>4.6823021999999999E-2</v>
      </c>
      <c r="W1936" s="4">
        <v>0</v>
      </c>
      <c r="X1936" s="4">
        <v>0</v>
      </c>
      <c r="Y1936" s="4">
        <v>0</v>
      </c>
    </row>
    <row r="1937" spans="1:25" x14ac:dyDescent="0.25">
      <c r="A1937" s="4" t="s">
        <v>26</v>
      </c>
      <c r="B1937" s="4">
        <v>31</v>
      </c>
      <c r="C1937" s="4">
        <v>0</v>
      </c>
      <c r="D1937" s="4">
        <v>4</v>
      </c>
      <c r="J1937" s="4" t="str">
        <f>""</f>
        <v/>
      </c>
      <c r="K1937" s="4">
        <f t="shared" si="308"/>
        <v>0</v>
      </c>
      <c r="M1937" s="4">
        <v>0</v>
      </c>
      <c r="N1937" s="4">
        <v>0</v>
      </c>
      <c r="O1937" s="4">
        <v>86</v>
      </c>
      <c r="P1937" s="4">
        <v>1</v>
      </c>
      <c r="Q1937" s="4">
        <v>0</v>
      </c>
      <c r="R1937" s="4">
        <v>9</v>
      </c>
      <c r="S1937" s="4">
        <v>4.1876679E-2</v>
      </c>
      <c r="T1937" s="4">
        <v>1.2672917000000001E-2</v>
      </c>
      <c r="U1937" s="4">
        <v>8.25</v>
      </c>
      <c r="V1937" s="4">
        <v>3.6596403E-2</v>
      </c>
      <c r="W1937" s="4">
        <v>1</v>
      </c>
      <c r="X1937" s="4">
        <v>3</v>
      </c>
      <c r="Y1937" s="4">
        <v>0</v>
      </c>
    </row>
    <row r="1938" spans="1:25" x14ac:dyDescent="0.25">
      <c r="A1938" s="4" t="s">
        <v>26</v>
      </c>
      <c r="B1938" s="4">
        <v>31</v>
      </c>
      <c r="C1938" s="4">
        <v>0</v>
      </c>
      <c r="D1938" s="4">
        <v>3</v>
      </c>
      <c r="J1938" s="4" t="str">
        <f>""</f>
        <v/>
      </c>
      <c r="K1938" s="4">
        <f t="shared" si="308"/>
        <v>0</v>
      </c>
      <c r="M1938" s="4">
        <v>0</v>
      </c>
      <c r="N1938" s="4">
        <v>0</v>
      </c>
      <c r="O1938" s="4">
        <v>75</v>
      </c>
      <c r="P1938" s="4">
        <v>0</v>
      </c>
      <c r="Q1938" s="4">
        <v>1</v>
      </c>
      <c r="R1938" s="4">
        <v>0</v>
      </c>
      <c r="S1938" s="4">
        <v>0</v>
      </c>
      <c r="T1938" s="4">
        <v>1.4689831E-2</v>
      </c>
      <c r="U1938" s="4">
        <v>10.75</v>
      </c>
      <c r="V1938" s="4">
        <v>4.5831997999999999E-2</v>
      </c>
      <c r="W1938" s="4">
        <v>0</v>
      </c>
      <c r="X1938" s="4">
        <v>0</v>
      </c>
      <c r="Y1938" s="4">
        <v>4</v>
      </c>
    </row>
    <row r="1939" spans="1:25" x14ac:dyDescent="0.25">
      <c r="A1939" s="4" t="s">
        <v>26</v>
      </c>
      <c r="B1939" s="4">
        <v>31</v>
      </c>
      <c r="C1939" s="4">
        <v>0</v>
      </c>
      <c r="D1939" s="4">
        <v>6</v>
      </c>
      <c r="J1939" s="4" t="str">
        <f>""</f>
        <v/>
      </c>
      <c r="K1939" s="4">
        <f t="shared" si="308"/>
        <v>0</v>
      </c>
      <c r="M1939" s="4">
        <v>0</v>
      </c>
      <c r="N1939" s="4">
        <v>0</v>
      </c>
      <c r="O1939" s="4">
        <v>82</v>
      </c>
      <c r="P1939" s="4">
        <v>0</v>
      </c>
      <c r="Q1939" s="4">
        <v>0</v>
      </c>
      <c r="R1939" s="4">
        <v>0</v>
      </c>
      <c r="S1939" s="4">
        <v>0</v>
      </c>
      <c r="T1939" s="4">
        <v>1.4137089E-2</v>
      </c>
      <c r="U1939" s="4">
        <v>6</v>
      </c>
      <c r="V1939" s="4">
        <v>4.4989770999999998E-2</v>
      </c>
      <c r="W1939" s="4">
        <v>0</v>
      </c>
      <c r="X1939" s="4">
        <v>0</v>
      </c>
      <c r="Y1939" s="4">
        <v>0</v>
      </c>
    </row>
    <row r="1940" spans="1:25" x14ac:dyDescent="0.25">
      <c r="A1940" s="4" t="s">
        <v>26</v>
      </c>
      <c r="B1940" s="4">
        <v>31</v>
      </c>
      <c r="C1940" s="4">
        <v>0</v>
      </c>
      <c r="D1940" s="4">
        <v>2</v>
      </c>
      <c r="J1940" s="4" t="str">
        <f>""</f>
        <v/>
      </c>
      <c r="K1940" s="4">
        <f t="shared" si="308"/>
        <v>0</v>
      </c>
      <c r="M1940" s="4">
        <v>0</v>
      </c>
      <c r="N1940" s="4">
        <v>0</v>
      </c>
      <c r="O1940" s="4">
        <v>68</v>
      </c>
      <c r="P1940" s="4">
        <v>0</v>
      </c>
      <c r="Q1940" s="4">
        <v>1</v>
      </c>
      <c r="R1940" s="4">
        <v>0</v>
      </c>
      <c r="S1940" s="4">
        <v>0</v>
      </c>
      <c r="T1940" s="4">
        <v>1.3081219999999999E-2</v>
      </c>
      <c r="U1940" s="4">
        <v>12.25</v>
      </c>
      <c r="V1940" s="4">
        <v>4.3689231000000002E-2</v>
      </c>
      <c r="W1940" s="4">
        <v>0</v>
      </c>
      <c r="X1940" s="4">
        <v>0</v>
      </c>
      <c r="Y1940" s="4">
        <v>4</v>
      </c>
    </row>
    <row r="1941" spans="1:25" x14ac:dyDescent="0.25">
      <c r="A1941" s="4" t="s">
        <v>26</v>
      </c>
      <c r="B1941" s="4">
        <v>31</v>
      </c>
      <c r="C1941" s="4">
        <v>168</v>
      </c>
      <c r="D1941" s="4">
        <v>5</v>
      </c>
      <c r="J1941" s="4" t="str">
        <f>""</f>
        <v/>
      </c>
      <c r="K1941" s="4">
        <f t="shared" si="308"/>
        <v>0</v>
      </c>
      <c r="M1941" s="4">
        <v>0</v>
      </c>
      <c r="N1941" s="4">
        <v>0</v>
      </c>
      <c r="O1941" s="4">
        <v>84</v>
      </c>
      <c r="P1941" s="4">
        <v>0</v>
      </c>
      <c r="Q1941" s="4">
        <v>0</v>
      </c>
      <c r="R1941" s="4">
        <v>0</v>
      </c>
      <c r="S1941" s="4">
        <v>0</v>
      </c>
      <c r="T1941" s="4">
        <v>1.5392681E-2</v>
      </c>
      <c r="U1941" s="4">
        <v>10.25</v>
      </c>
      <c r="V1941" s="4">
        <v>4.6985726999999998E-2</v>
      </c>
      <c r="W1941" s="4">
        <v>0</v>
      </c>
      <c r="X1941" s="4">
        <v>0</v>
      </c>
      <c r="Y1941" s="4">
        <v>0</v>
      </c>
    </row>
    <row r="1942" spans="1:25" x14ac:dyDescent="0.25">
      <c r="A1942" s="4" t="s">
        <v>26</v>
      </c>
      <c r="B1942" s="4">
        <v>31</v>
      </c>
      <c r="C1942" s="4">
        <v>168</v>
      </c>
      <c r="D1942" s="4">
        <v>4</v>
      </c>
      <c r="J1942" s="4" t="str">
        <f>""</f>
        <v/>
      </c>
      <c r="K1942" s="4">
        <f t="shared" si="308"/>
        <v>0</v>
      </c>
      <c r="M1942" s="4">
        <v>0</v>
      </c>
      <c r="N1942" s="4">
        <v>0</v>
      </c>
      <c r="O1942" s="4">
        <v>69</v>
      </c>
      <c r="P1942" s="4">
        <v>0</v>
      </c>
      <c r="Q1942" s="4">
        <v>1</v>
      </c>
      <c r="R1942" s="4">
        <v>0</v>
      </c>
      <c r="S1942" s="4">
        <v>0</v>
      </c>
      <c r="T1942" s="4">
        <v>1.5277841E-2</v>
      </c>
      <c r="U1942" s="4">
        <v>10.75</v>
      </c>
      <c r="V1942" s="4">
        <v>5.0428649999999998E-2</v>
      </c>
      <c r="W1942" s="4">
        <v>0</v>
      </c>
      <c r="X1942" s="4">
        <v>0</v>
      </c>
      <c r="Y1942" s="4">
        <v>4</v>
      </c>
    </row>
    <row r="1943" spans="1:25" x14ac:dyDescent="0.25">
      <c r="A1943" s="4" t="s">
        <v>26</v>
      </c>
      <c r="B1943" s="4">
        <v>31</v>
      </c>
      <c r="C1943" s="4">
        <v>168</v>
      </c>
      <c r="D1943" s="4">
        <v>3</v>
      </c>
      <c r="J1943" s="4" t="str">
        <f>""</f>
        <v/>
      </c>
      <c r="K1943" s="4">
        <f t="shared" si="308"/>
        <v>0</v>
      </c>
      <c r="M1943" s="4">
        <v>0</v>
      </c>
      <c r="N1943" s="4">
        <v>0</v>
      </c>
      <c r="O1943" s="4">
        <v>74</v>
      </c>
      <c r="P1943" s="4">
        <v>0</v>
      </c>
      <c r="Q1943" s="4">
        <v>0</v>
      </c>
      <c r="R1943" s="4">
        <v>0</v>
      </c>
      <c r="S1943" s="4">
        <v>0</v>
      </c>
      <c r="T1943" s="4">
        <v>1.2019775999999999E-2</v>
      </c>
      <c r="U1943" s="4">
        <v>12.5</v>
      </c>
      <c r="V1943" s="4">
        <v>4.5481657000000002E-2</v>
      </c>
      <c r="W1943" s="4">
        <v>0</v>
      </c>
      <c r="X1943" s="4">
        <v>0</v>
      </c>
      <c r="Y1943" s="4">
        <v>0</v>
      </c>
    </row>
    <row r="1944" spans="1:25" x14ac:dyDescent="0.25">
      <c r="A1944" s="4" t="s">
        <v>26</v>
      </c>
      <c r="B1944" s="4">
        <v>31</v>
      </c>
      <c r="C1944" s="4">
        <v>168</v>
      </c>
      <c r="D1944" s="4">
        <v>6</v>
      </c>
      <c r="J1944" s="4" t="str">
        <f>""</f>
        <v/>
      </c>
      <c r="K1944" s="4">
        <f t="shared" si="308"/>
        <v>0</v>
      </c>
      <c r="M1944" s="4">
        <v>0</v>
      </c>
      <c r="N1944" s="4">
        <v>0</v>
      </c>
      <c r="O1944" s="4">
        <v>81</v>
      </c>
      <c r="P1944" s="4">
        <v>0</v>
      </c>
      <c r="Q1944" s="4">
        <v>0</v>
      </c>
      <c r="R1944" s="4">
        <v>0</v>
      </c>
      <c r="S1944" s="4">
        <v>0</v>
      </c>
      <c r="T1944" s="4">
        <v>1.1086309000000001E-2</v>
      </c>
      <c r="U1944" s="4">
        <v>8.5</v>
      </c>
      <c r="V1944" s="4">
        <v>4.0314616999999997E-2</v>
      </c>
      <c r="W1944" s="4">
        <v>0</v>
      </c>
      <c r="X1944" s="4">
        <v>0</v>
      </c>
      <c r="Y1944" s="4">
        <v>0</v>
      </c>
    </row>
    <row r="1945" spans="1:25" x14ac:dyDescent="0.25">
      <c r="A1945" s="4" t="s">
        <v>26</v>
      </c>
      <c r="B1945" s="4">
        <v>31</v>
      </c>
      <c r="C1945" s="4">
        <v>168</v>
      </c>
      <c r="D1945" s="4">
        <v>2</v>
      </c>
      <c r="J1945" s="4" t="str">
        <f>""</f>
        <v/>
      </c>
      <c r="K1945" s="4">
        <f t="shared" si="308"/>
        <v>0</v>
      </c>
      <c r="M1945" s="4">
        <v>0</v>
      </c>
      <c r="N1945" s="4">
        <v>0</v>
      </c>
      <c r="O1945" s="4">
        <v>82</v>
      </c>
      <c r="P1945" s="4">
        <v>0</v>
      </c>
      <c r="Q1945" s="4">
        <v>1</v>
      </c>
      <c r="R1945" s="4">
        <v>0</v>
      </c>
      <c r="S1945" s="4">
        <v>0</v>
      </c>
      <c r="T1945" s="4">
        <v>9.3714869999999995E-3</v>
      </c>
      <c r="U1945" s="4">
        <v>14.5</v>
      </c>
      <c r="V1945" s="4">
        <v>4.1422822999999998E-2</v>
      </c>
      <c r="W1945" s="4">
        <v>0</v>
      </c>
      <c r="X1945" s="4">
        <v>0</v>
      </c>
      <c r="Y1945" s="4">
        <v>4</v>
      </c>
    </row>
    <row r="1946" spans="1:25" x14ac:dyDescent="0.25">
      <c r="A1946" s="4" t="s">
        <v>26</v>
      </c>
      <c r="B1946" s="4">
        <v>33</v>
      </c>
      <c r="C1946" s="4">
        <v>0</v>
      </c>
      <c r="D1946" s="4">
        <v>5</v>
      </c>
      <c r="J1946" s="4">
        <f t="shared" ref="J1946" si="311">SUM(E1946:I1955)</f>
        <v>0</v>
      </c>
      <c r="K1946" s="4">
        <f t="shared" si="308"/>
        <v>0</v>
      </c>
      <c r="M1946" s="4">
        <v>0</v>
      </c>
      <c r="N1946" s="4">
        <v>0</v>
      </c>
      <c r="O1946" s="4">
        <v>88</v>
      </c>
      <c r="P1946" s="4">
        <v>0</v>
      </c>
      <c r="Q1946" s="4">
        <v>0</v>
      </c>
      <c r="R1946" s="4">
        <v>0</v>
      </c>
      <c r="S1946" s="4">
        <v>0</v>
      </c>
      <c r="T1946" s="4">
        <v>1.3418581000000001E-2</v>
      </c>
      <c r="U1946" s="4">
        <v>8</v>
      </c>
      <c r="V1946" s="4">
        <v>4.2459535999999999E-2</v>
      </c>
      <c r="W1946" s="4">
        <v>0</v>
      </c>
      <c r="X1946" s="4">
        <v>0</v>
      </c>
      <c r="Y1946" s="4">
        <v>0</v>
      </c>
    </row>
    <row r="1947" spans="1:25" x14ac:dyDescent="0.25">
      <c r="A1947" s="4" t="s">
        <v>26</v>
      </c>
      <c r="B1947" s="4">
        <v>33</v>
      </c>
      <c r="C1947" s="4">
        <v>0</v>
      </c>
      <c r="D1947" s="4">
        <v>4</v>
      </c>
      <c r="J1947" s="4" t="str">
        <f>""</f>
        <v/>
      </c>
      <c r="K1947" s="4">
        <f t="shared" si="308"/>
        <v>0</v>
      </c>
      <c r="M1947" s="4">
        <v>0</v>
      </c>
      <c r="N1947" s="4">
        <v>0</v>
      </c>
      <c r="O1947" s="4">
        <v>86</v>
      </c>
      <c r="P1947" s="4">
        <v>0</v>
      </c>
      <c r="Q1947" s="4">
        <v>0</v>
      </c>
      <c r="R1947" s="4">
        <v>0</v>
      </c>
      <c r="S1947" s="4">
        <v>0</v>
      </c>
      <c r="T1947" s="4">
        <v>1.2872684000000001E-2</v>
      </c>
      <c r="U1947" s="4">
        <v>9.5</v>
      </c>
      <c r="V1947" s="4">
        <v>4.1168440000000001E-2</v>
      </c>
      <c r="W1947" s="4">
        <v>0</v>
      </c>
      <c r="X1947" s="4">
        <v>0</v>
      </c>
      <c r="Y1947" s="4">
        <v>0</v>
      </c>
    </row>
    <row r="1948" spans="1:25" x14ac:dyDescent="0.25">
      <c r="A1948" s="4" t="s">
        <v>26</v>
      </c>
      <c r="B1948" s="4">
        <v>33</v>
      </c>
      <c r="C1948" s="4">
        <v>0</v>
      </c>
      <c r="D1948" s="4">
        <v>3</v>
      </c>
      <c r="J1948" s="4" t="str">
        <f>""</f>
        <v/>
      </c>
      <c r="K1948" s="4">
        <f t="shared" si="308"/>
        <v>0</v>
      </c>
      <c r="M1948" s="4">
        <v>0</v>
      </c>
      <c r="N1948" s="4">
        <v>0</v>
      </c>
      <c r="O1948" s="4">
        <v>69</v>
      </c>
      <c r="P1948" s="4">
        <v>0</v>
      </c>
      <c r="Q1948" s="4">
        <v>1</v>
      </c>
      <c r="R1948" s="4">
        <v>0</v>
      </c>
      <c r="S1948" s="4">
        <v>0</v>
      </c>
      <c r="T1948" s="4">
        <v>1.7286282E-2</v>
      </c>
      <c r="U1948" s="4">
        <v>10.75</v>
      </c>
      <c r="V1948" s="4">
        <v>5.1908382000000003E-2</v>
      </c>
      <c r="W1948" s="4">
        <v>0</v>
      </c>
      <c r="X1948" s="4">
        <v>0</v>
      </c>
      <c r="Y1948" s="4">
        <v>4</v>
      </c>
    </row>
    <row r="1949" spans="1:25" x14ac:dyDescent="0.25">
      <c r="A1949" s="4" t="s">
        <v>26</v>
      </c>
      <c r="B1949" s="4">
        <v>33</v>
      </c>
      <c r="C1949" s="4">
        <v>0</v>
      </c>
      <c r="D1949" s="4">
        <v>6</v>
      </c>
      <c r="J1949" s="4" t="str">
        <f>""</f>
        <v/>
      </c>
      <c r="K1949" s="4">
        <f t="shared" si="308"/>
        <v>0</v>
      </c>
      <c r="M1949" s="4">
        <v>0</v>
      </c>
      <c r="N1949" s="4">
        <v>0</v>
      </c>
      <c r="O1949" s="4">
        <v>77</v>
      </c>
      <c r="P1949" s="4">
        <v>0</v>
      </c>
      <c r="Q1949" s="4">
        <v>0</v>
      </c>
      <c r="R1949" s="4">
        <v>0</v>
      </c>
      <c r="S1949" s="4">
        <v>0</v>
      </c>
      <c r="T1949" s="4">
        <v>1.5945882000000001E-2</v>
      </c>
      <c r="U1949" s="4">
        <v>5.75</v>
      </c>
      <c r="V1949" s="4">
        <v>4.0901158999999999E-2</v>
      </c>
      <c r="W1949" s="4">
        <v>0</v>
      </c>
      <c r="X1949" s="4">
        <v>0</v>
      </c>
      <c r="Y1949" s="4">
        <v>0</v>
      </c>
    </row>
    <row r="1950" spans="1:25" x14ac:dyDescent="0.25">
      <c r="A1950" s="4" t="s">
        <v>26</v>
      </c>
      <c r="B1950" s="4">
        <v>33</v>
      </c>
      <c r="C1950" s="4">
        <v>0</v>
      </c>
      <c r="D1950" s="4">
        <v>2</v>
      </c>
      <c r="J1950" s="4" t="str">
        <f>""</f>
        <v/>
      </c>
      <c r="K1950" s="4">
        <f t="shared" si="308"/>
        <v>0</v>
      </c>
      <c r="M1950" s="4">
        <v>0</v>
      </c>
      <c r="N1950" s="4">
        <v>0</v>
      </c>
      <c r="O1950" s="4">
        <v>77</v>
      </c>
      <c r="P1950" s="4">
        <v>0</v>
      </c>
      <c r="Q1950" s="4">
        <v>1</v>
      </c>
      <c r="R1950" s="4">
        <v>0</v>
      </c>
      <c r="S1950" s="4">
        <v>0</v>
      </c>
      <c r="T1950" s="4">
        <v>1.3885112999999999E-2</v>
      </c>
      <c r="U1950" s="4">
        <v>13</v>
      </c>
      <c r="V1950" s="4">
        <v>4.7737730999999999E-2</v>
      </c>
      <c r="W1950" s="4">
        <v>0</v>
      </c>
      <c r="X1950" s="4">
        <v>0</v>
      </c>
      <c r="Y1950" s="4">
        <v>4</v>
      </c>
    </row>
    <row r="1951" spans="1:25" x14ac:dyDescent="0.25">
      <c r="A1951" s="4" t="s">
        <v>26</v>
      </c>
      <c r="B1951" s="4">
        <v>33</v>
      </c>
      <c r="C1951" s="4">
        <v>168</v>
      </c>
      <c r="D1951" s="4">
        <v>5</v>
      </c>
      <c r="J1951" s="4" t="str">
        <f>""</f>
        <v/>
      </c>
      <c r="K1951" s="4">
        <f t="shared" si="308"/>
        <v>0</v>
      </c>
      <c r="M1951" s="4">
        <v>0</v>
      </c>
      <c r="N1951" s="4">
        <v>0</v>
      </c>
      <c r="O1951" s="4">
        <v>78</v>
      </c>
      <c r="P1951" s="4">
        <v>0</v>
      </c>
      <c r="Q1951" s="4">
        <v>1</v>
      </c>
      <c r="R1951" s="4">
        <v>0</v>
      </c>
      <c r="S1951" s="4">
        <v>0</v>
      </c>
      <c r="T1951" s="4">
        <v>1.5799145000000001E-2</v>
      </c>
      <c r="U1951" s="4">
        <v>8.75</v>
      </c>
      <c r="V1951" s="4">
        <v>4.6702916999999997E-2</v>
      </c>
      <c r="W1951" s="4">
        <v>0</v>
      </c>
      <c r="X1951" s="4">
        <v>0</v>
      </c>
      <c r="Y1951" s="4">
        <v>4</v>
      </c>
    </row>
    <row r="1952" spans="1:25" x14ac:dyDescent="0.25">
      <c r="A1952" s="4" t="s">
        <v>26</v>
      </c>
      <c r="B1952" s="4">
        <v>33</v>
      </c>
      <c r="C1952" s="4">
        <v>168</v>
      </c>
      <c r="D1952" s="4">
        <v>4</v>
      </c>
      <c r="J1952" s="4" t="str">
        <f>""</f>
        <v/>
      </c>
      <c r="K1952" s="4">
        <f t="shared" si="308"/>
        <v>0</v>
      </c>
      <c r="M1952" s="4">
        <v>0</v>
      </c>
      <c r="N1952" s="4">
        <v>0</v>
      </c>
      <c r="O1952" s="4">
        <v>83</v>
      </c>
      <c r="P1952" s="4">
        <v>0</v>
      </c>
      <c r="Q1952" s="4">
        <v>0</v>
      </c>
      <c r="R1952" s="4">
        <v>0</v>
      </c>
      <c r="S1952" s="4">
        <v>0</v>
      </c>
      <c r="T1952" s="4">
        <v>1.4753324999999999E-2</v>
      </c>
      <c r="U1952" s="4">
        <v>10.25</v>
      </c>
      <c r="V1952" s="4">
        <v>4.6195958000000002E-2</v>
      </c>
      <c r="W1952" s="4">
        <v>0</v>
      </c>
      <c r="X1952" s="4">
        <v>0</v>
      </c>
      <c r="Y1952" s="4">
        <v>0</v>
      </c>
    </row>
    <row r="1953" spans="1:25" x14ac:dyDescent="0.25">
      <c r="A1953" s="4" t="s">
        <v>26</v>
      </c>
      <c r="B1953" s="4">
        <v>33</v>
      </c>
      <c r="C1953" s="4">
        <v>168</v>
      </c>
      <c r="D1953" s="4">
        <v>3</v>
      </c>
      <c r="J1953" s="4" t="str">
        <f>""</f>
        <v/>
      </c>
      <c r="K1953" s="4">
        <f t="shared" si="308"/>
        <v>0</v>
      </c>
      <c r="M1953" s="4">
        <v>0</v>
      </c>
      <c r="N1953" s="4">
        <v>0</v>
      </c>
      <c r="O1953" s="4">
        <v>68</v>
      </c>
      <c r="P1953" s="4">
        <v>0</v>
      </c>
      <c r="Q1953" s="4">
        <v>1</v>
      </c>
      <c r="R1953" s="4">
        <v>0</v>
      </c>
      <c r="S1953" s="4">
        <v>0</v>
      </c>
      <c r="T1953" s="4">
        <v>1.4146829E-2</v>
      </c>
      <c r="U1953" s="4">
        <v>12</v>
      </c>
      <c r="V1953" s="4">
        <v>4.6537272999999997E-2</v>
      </c>
      <c r="W1953" s="4">
        <v>0</v>
      </c>
      <c r="X1953" s="4">
        <v>0</v>
      </c>
      <c r="Y1953" s="4">
        <v>4</v>
      </c>
    </row>
    <row r="1954" spans="1:25" x14ac:dyDescent="0.25">
      <c r="A1954" s="4" t="s">
        <v>26</v>
      </c>
      <c r="B1954" s="4">
        <v>33</v>
      </c>
      <c r="C1954" s="4">
        <v>168</v>
      </c>
      <c r="D1954" s="4">
        <v>6</v>
      </c>
      <c r="J1954" s="4" t="str">
        <f>""</f>
        <v/>
      </c>
      <c r="K1954" s="4">
        <f t="shared" si="308"/>
        <v>0</v>
      </c>
      <c r="M1954" s="4">
        <v>0</v>
      </c>
      <c r="N1954" s="4">
        <v>0</v>
      </c>
      <c r="O1954" s="4">
        <v>87</v>
      </c>
      <c r="P1954" s="4">
        <v>0</v>
      </c>
      <c r="Q1954" s="4">
        <v>0</v>
      </c>
      <c r="R1954" s="4">
        <v>0</v>
      </c>
      <c r="S1954" s="4">
        <v>0</v>
      </c>
      <c r="T1954" s="4">
        <v>1.1231631000000001E-2</v>
      </c>
      <c r="U1954" s="4">
        <v>7</v>
      </c>
      <c r="V1954" s="4">
        <v>3.7309056E-2</v>
      </c>
      <c r="W1954" s="4">
        <v>0</v>
      </c>
      <c r="X1954" s="4">
        <v>0</v>
      </c>
      <c r="Y1954" s="4">
        <v>0</v>
      </c>
    </row>
    <row r="1955" spans="1:25" x14ac:dyDescent="0.25">
      <c r="A1955" s="4" t="s">
        <v>26</v>
      </c>
      <c r="B1955" s="4">
        <v>33</v>
      </c>
      <c r="C1955" s="4">
        <v>168</v>
      </c>
      <c r="D1955" s="4">
        <v>2</v>
      </c>
      <c r="J1955" s="4" t="str">
        <f>""</f>
        <v/>
      </c>
      <c r="K1955" s="4">
        <f t="shared" si="308"/>
        <v>0</v>
      </c>
      <c r="M1955" s="4">
        <v>0</v>
      </c>
      <c r="N1955" s="4">
        <v>0</v>
      </c>
      <c r="O1955" s="4">
        <v>77</v>
      </c>
      <c r="P1955" s="4">
        <v>0</v>
      </c>
      <c r="Q1955" s="4">
        <v>1</v>
      </c>
      <c r="R1955" s="4">
        <v>0</v>
      </c>
      <c r="S1955" s="4">
        <v>0</v>
      </c>
      <c r="T1955" s="4">
        <v>1.3605551E-2</v>
      </c>
      <c r="U1955" s="4">
        <v>14.75</v>
      </c>
      <c r="V1955" s="4">
        <v>4.7451970000000003E-2</v>
      </c>
      <c r="W1955" s="4">
        <v>0</v>
      </c>
      <c r="X1955" s="4">
        <v>0</v>
      </c>
      <c r="Y1955" s="4">
        <v>4</v>
      </c>
    </row>
    <row r="1956" spans="1:25" x14ac:dyDescent="0.25">
      <c r="A1956" s="4" t="s">
        <v>26</v>
      </c>
      <c r="B1956" s="4">
        <v>47</v>
      </c>
      <c r="C1956" s="4">
        <v>0</v>
      </c>
      <c r="D1956" s="4">
        <v>5</v>
      </c>
      <c r="J1956" s="4">
        <f t="shared" ref="J1956" si="312">SUM(E1956:I1965)</f>
        <v>0</v>
      </c>
      <c r="K1956" s="4">
        <f t="shared" si="308"/>
        <v>0</v>
      </c>
      <c r="M1956" s="4">
        <v>0</v>
      </c>
      <c r="N1956" s="4">
        <v>1</v>
      </c>
      <c r="O1956" s="4">
        <v>90</v>
      </c>
      <c r="P1956" s="4">
        <v>0</v>
      </c>
      <c r="Q1956" s="4">
        <v>1</v>
      </c>
      <c r="R1956" s="4">
        <v>0</v>
      </c>
      <c r="S1956" s="4">
        <v>0</v>
      </c>
      <c r="T1956" s="4">
        <v>1.1519237999999999E-2</v>
      </c>
      <c r="U1956" s="4">
        <v>7.25</v>
      </c>
      <c r="V1956" s="4">
        <v>3.4857739999999998E-2</v>
      </c>
      <c r="W1956" s="4">
        <v>1</v>
      </c>
      <c r="X1956" s="4">
        <v>2</v>
      </c>
      <c r="Y1956" s="4">
        <v>24</v>
      </c>
    </row>
    <row r="1957" spans="1:25" x14ac:dyDescent="0.25">
      <c r="A1957" s="4" t="s">
        <v>26</v>
      </c>
      <c r="B1957" s="4">
        <v>47</v>
      </c>
      <c r="C1957" s="4">
        <v>0</v>
      </c>
      <c r="D1957" s="4">
        <v>4</v>
      </c>
      <c r="J1957" s="4" t="str">
        <f>""</f>
        <v/>
      </c>
      <c r="K1957" s="4">
        <f t="shared" si="308"/>
        <v>0</v>
      </c>
      <c r="M1957" s="4">
        <v>0</v>
      </c>
      <c r="N1957" s="4">
        <v>1</v>
      </c>
      <c r="O1957" s="4">
        <v>98</v>
      </c>
      <c r="P1957" s="4">
        <v>0</v>
      </c>
      <c r="Q1957" s="4">
        <v>0</v>
      </c>
      <c r="R1957" s="4">
        <v>0</v>
      </c>
      <c r="S1957" s="4">
        <v>0</v>
      </c>
      <c r="T1957" s="4">
        <v>9.2823669999999997E-3</v>
      </c>
      <c r="U1957" s="4">
        <v>10</v>
      </c>
      <c r="V1957" s="4">
        <v>3.9560356999999997E-2</v>
      </c>
      <c r="W1957" s="4">
        <v>1</v>
      </c>
      <c r="X1957" s="4">
        <v>2</v>
      </c>
      <c r="Y1957" s="4">
        <v>0</v>
      </c>
    </row>
    <row r="1958" spans="1:25" x14ac:dyDescent="0.25">
      <c r="A1958" s="4" t="s">
        <v>26</v>
      </c>
      <c r="B1958" s="4">
        <v>47</v>
      </c>
      <c r="C1958" s="4">
        <v>0</v>
      </c>
      <c r="D1958" s="4">
        <v>3</v>
      </c>
      <c r="J1958" s="4" t="str">
        <f>""</f>
        <v/>
      </c>
      <c r="K1958" s="4">
        <f t="shared" si="308"/>
        <v>0</v>
      </c>
      <c r="M1958" s="4">
        <v>0</v>
      </c>
      <c r="N1958" s="4">
        <v>0</v>
      </c>
      <c r="O1958" s="4">
        <v>83</v>
      </c>
      <c r="P1958" s="4">
        <v>0</v>
      </c>
      <c r="Q1958" s="4">
        <v>0</v>
      </c>
      <c r="R1958" s="4">
        <v>0</v>
      </c>
      <c r="S1958" s="4">
        <v>0</v>
      </c>
      <c r="T1958" s="4">
        <v>1.0246356999999999E-2</v>
      </c>
      <c r="U1958" s="4">
        <v>11.75</v>
      </c>
      <c r="V1958" s="4">
        <v>4.2351038000000001E-2</v>
      </c>
      <c r="W1958" s="4">
        <v>0</v>
      </c>
      <c r="X1958" s="4">
        <v>0</v>
      </c>
      <c r="Y1958" s="4">
        <v>0</v>
      </c>
    </row>
    <row r="1959" spans="1:25" x14ac:dyDescent="0.25">
      <c r="A1959" s="4" t="s">
        <v>26</v>
      </c>
      <c r="B1959" s="4">
        <v>47</v>
      </c>
      <c r="C1959" s="4">
        <v>0</v>
      </c>
      <c r="D1959" s="4">
        <v>6</v>
      </c>
      <c r="J1959" s="4" t="str">
        <f>""</f>
        <v/>
      </c>
      <c r="K1959" s="4">
        <f t="shared" si="308"/>
        <v>0</v>
      </c>
      <c r="M1959" s="4">
        <v>0</v>
      </c>
      <c r="N1959" s="4">
        <v>1</v>
      </c>
      <c r="O1959" s="4">
        <v>98</v>
      </c>
      <c r="P1959" s="4">
        <v>0</v>
      </c>
      <c r="Q1959" s="4">
        <v>1</v>
      </c>
      <c r="R1959" s="4">
        <v>0</v>
      </c>
      <c r="S1959" s="4">
        <v>0</v>
      </c>
      <c r="T1959" s="4">
        <v>1.1572354999999999E-2</v>
      </c>
      <c r="U1959" s="4">
        <v>6.5</v>
      </c>
      <c r="V1959" s="4">
        <v>4.4429990000000003E-2</v>
      </c>
      <c r="W1959" s="4">
        <v>1</v>
      </c>
      <c r="X1959" s="4">
        <v>2</v>
      </c>
      <c r="Y1959" s="4">
        <v>24</v>
      </c>
    </row>
    <row r="1960" spans="1:25" x14ac:dyDescent="0.25">
      <c r="A1960" s="4" t="s">
        <v>26</v>
      </c>
      <c r="B1960" s="4">
        <v>47</v>
      </c>
      <c r="C1960" s="4">
        <v>0</v>
      </c>
      <c r="D1960" s="4">
        <v>2</v>
      </c>
      <c r="J1960" s="4" t="str">
        <f>""</f>
        <v/>
      </c>
      <c r="K1960" s="4">
        <f t="shared" si="308"/>
        <v>0</v>
      </c>
      <c r="M1960" s="4">
        <v>0</v>
      </c>
      <c r="N1960" s="4">
        <v>1</v>
      </c>
      <c r="O1960" s="4">
        <v>94</v>
      </c>
      <c r="P1960" s="4">
        <v>0</v>
      </c>
      <c r="Q1960" s="4">
        <v>0</v>
      </c>
      <c r="R1960" s="4">
        <v>0</v>
      </c>
      <c r="S1960" s="4">
        <v>0</v>
      </c>
      <c r="T1960" s="4">
        <v>9.0763790000000007E-3</v>
      </c>
      <c r="U1960" s="4">
        <v>13</v>
      </c>
      <c r="V1960" s="4">
        <v>3.5651736000000003E-2</v>
      </c>
      <c r="W1960" s="4">
        <v>1</v>
      </c>
      <c r="X1960" s="4">
        <v>2</v>
      </c>
      <c r="Y1960" s="4">
        <v>0</v>
      </c>
    </row>
    <row r="1961" spans="1:25" x14ac:dyDescent="0.25">
      <c r="A1961" s="4" t="s">
        <v>26</v>
      </c>
      <c r="B1961" s="4">
        <v>47</v>
      </c>
      <c r="C1961" s="4">
        <v>168</v>
      </c>
      <c r="D1961" s="4">
        <v>5</v>
      </c>
      <c r="J1961" s="4" t="str">
        <f>""</f>
        <v/>
      </c>
      <c r="K1961" s="4">
        <f t="shared" si="308"/>
        <v>0</v>
      </c>
      <c r="M1961" s="4">
        <v>0</v>
      </c>
      <c r="N1961" s="4">
        <v>0</v>
      </c>
      <c r="O1961" s="4">
        <v>88</v>
      </c>
      <c r="P1961" s="4">
        <v>0</v>
      </c>
      <c r="Q1961" s="4">
        <v>0</v>
      </c>
      <c r="R1961" s="4">
        <v>0</v>
      </c>
      <c r="S1961" s="4">
        <v>0</v>
      </c>
      <c r="T1961" s="4">
        <v>8.5068030000000003E-3</v>
      </c>
      <c r="U1961" s="4">
        <v>10</v>
      </c>
      <c r="V1961" s="4">
        <v>3.6697742999999998E-2</v>
      </c>
      <c r="W1961" s="4">
        <v>0</v>
      </c>
      <c r="X1961" s="4">
        <v>0</v>
      </c>
      <c r="Y1961" s="4">
        <v>0</v>
      </c>
    </row>
    <row r="1962" spans="1:25" x14ac:dyDescent="0.25">
      <c r="A1962" s="4" t="s">
        <v>26</v>
      </c>
      <c r="B1962" s="4">
        <v>47</v>
      </c>
      <c r="C1962" s="4">
        <v>168</v>
      </c>
      <c r="D1962" s="4">
        <v>4</v>
      </c>
      <c r="J1962" s="4" t="str">
        <f>""</f>
        <v/>
      </c>
      <c r="K1962" s="4">
        <f t="shared" si="308"/>
        <v>0</v>
      </c>
      <c r="M1962" s="4">
        <v>0</v>
      </c>
      <c r="N1962" s="4">
        <v>0</v>
      </c>
      <c r="O1962" s="4">
        <v>89</v>
      </c>
      <c r="P1962" s="4">
        <v>0</v>
      </c>
      <c r="Q1962" s="4">
        <v>0</v>
      </c>
      <c r="R1962" s="4">
        <v>0</v>
      </c>
      <c r="S1962" s="4">
        <v>0</v>
      </c>
      <c r="T1962" s="4">
        <v>1.1019615999999999E-2</v>
      </c>
      <c r="U1962" s="4">
        <v>12</v>
      </c>
      <c r="V1962" s="4">
        <v>4.1613681E-2</v>
      </c>
      <c r="W1962" s="4">
        <v>0</v>
      </c>
      <c r="X1962" s="4">
        <v>0</v>
      </c>
      <c r="Y1962" s="4">
        <v>0</v>
      </c>
    </row>
    <row r="1963" spans="1:25" x14ac:dyDescent="0.25">
      <c r="A1963" s="4" t="s">
        <v>26</v>
      </c>
      <c r="B1963" s="4">
        <v>47</v>
      </c>
      <c r="C1963" s="4">
        <v>168</v>
      </c>
      <c r="D1963" s="4">
        <v>3</v>
      </c>
      <c r="J1963" s="4" t="str">
        <f>""</f>
        <v/>
      </c>
      <c r="K1963" s="4">
        <f t="shared" si="308"/>
        <v>0</v>
      </c>
      <c r="M1963" s="4">
        <v>0</v>
      </c>
      <c r="N1963" s="4">
        <v>0</v>
      </c>
      <c r="O1963" s="4">
        <v>89</v>
      </c>
      <c r="P1963" s="4">
        <v>0</v>
      </c>
      <c r="Q1963" s="4">
        <v>1</v>
      </c>
      <c r="R1963" s="4">
        <v>0</v>
      </c>
      <c r="S1963" s="4">
        <v>0</v>
      </c>
      <c r="T1963" s="4">
        <v>1.3154022E-2</v>
      </c>
      <c r="U1963" s="4">
        <v>13.5</v>
      </c>
      <c r="V1963" s="4">
        <v>4.8620507E-2</v>
      </c>
      <c r="W1963" s="4">
        <v>0</v>
      </c>
      <c r="X1963" s="4">
        <v>0</v>
      </c>
      <c r="Y1963" s="4">
        <v>4</v>
      </c>
    </row>
    <row r="1964" spans="1:25" x14ac:dyDescent="0.25">
      <c r="A1964" s="4" t="s">
        <v>26</v>
      </c>
      <c r="B1964" s="4">
        <v>47</v>
      </c>
      <c r="C1964" s="4">
        <v>168</v>
      </c>
      <c r="D1964" s="4">
        <v>6</v>
      </c>
      <c r="J1964" s="4" t="str">
        <f>""</f>
        <v/>
      </c>
      <c r="K1964" s="4">
        <f t="shared" si="308"/>
        <v>0</v>
      </c>
      <c r="M1964" s="4">
        <v>0</v>
      </c>
      <c r="N1964" s="4">
        <v>1</v>
      </c>
      <c r="O1964" s="4">
        <v>91</v>
      </c>
      <c r="P1964" s="4">
        <v>0</v>
      </c>
      <c r="Q1964" s="4">
        <v>0</v>
      </c>
      <c r="R1964" s="4">
        <v>0</v>
      </c>
      <c r="S1964" s="4">
        <v>0</v>
      </c>
      <c r="T1964" s="4">
        <v>1.0612208E-2</v>
      </c>
      <c r="U1964" s="4">
        <v>7</v>
      </c>
      <c r="V1964" s="4">
        <v>3.5370797000000002E-2</v>
      </c>
      <c r="W1964" s="4">
        <v>1</v>
      </c>
      <c r="X1964" s="4">
        <v>2</v>
      </c>
      <c r="Y1964" s="4">
        <v>0</v>
      </c>
    </row>
    <row r="1965" spans="1:25" x14ac:dyDescent="0.25">
      <c r="A1965" s="4" t="s">
        <v>26</v>
      </c>
      <c r="B1965" s="4">
        <v>47</v>
      </c>
      <c r="C1965" s="4">
        <v>168</v>
      </c>
      <c r="D1965" s="4">
        <v>2</v>
      </c>
      <c r="J1965" s="4" t="str">
        <f>""</f>
        <v/>
      </c>
      <c r="K1965" s="4">
        <f t="shared" si="308"/>
        <v>0</v>
      </c>
      <c r="M1965" s="4">
        <v>0</v>
      </c>
      <c r="N1965" s="4">
        <v>0</v>
      </c>
      <c r="O1965" s="4">
        <v>85</v>
      </c>
      <c r="P1965" s="4">
        <v>0</v>
      </c>
      <c r="Q1965" s="4">
        <v>1</v>
      </c>
      <c r="R1965" s="4">
        <v>0</v>
      </c>
      <c r="S1965" s="4">
        <v>0</v>
      </c>
      <c r="T1965" s="4">
        <v>1.0387975000000001E-2</v>
      </c>
      <c r="U1965" s="4">
        <v>16.25</v>
      </c>
      <c r="V1965" s="4">
        <v>3.7499866999999999E-2</v>
      </c>
      <c r="W1965" s="4">
        <v>0</v>
      </c>
      <c r="X1965" s="4">
        <v>0</v>
      </c>
      <c r="Y1965" s="4">
        <v>4</v>
      </c>
    </row>
    <row r="1966" spans="1:25" x14ac:dyDescent="0.25">
      <c r="A1966" s="4" t="s">
        <v>27</v>
      </c>
      <c r="B1966" s="4">
        <v>30</v>
      </c>
      <c r="C1966" s="4">
        <v>0</v>
      </c>
      <c r="D1966" s="4">
        <v>5</v>
      </c>
      <c r="J1966" s="4">
        <f t="shared" ref="J1966" si="313">SUM(E1966:I1975)</f>
        <v>0</v>
      </c>
      <c r="K1966" s="4">
        <f t="shared" si="308"/>
        <v>0</v>
      </c>
      <c r="M1966" s="4">
        <v>0</v>
      </c>
      <c r="N1966" s="4">
        <v>0</v>
      </c>
      <c r="O1966" s="4">
        <v>67</v>
      </c>
      <c r="P1966" s="4">
        <v>0</v>
      </c>
      <c r="Q1966" s="4">
        <v>0</v>
      </c>
      <c r="R1966" s="4">
        <v>0</v>
      </c>
      <c r="S1966" s="4">
        <v>0</v>
      </c>
      <c r="T1966" s="4">
        <v>3.0888418000000001E-2</v>
      </c>
      <c r="U1966" s="4">
        <v>5</v>
      </c>
      <c r="V1966" s="4">
        <v>5.1686938000000002E-2</v>
      </c>
      <c r="W1966" s="4">
        <v>0</v>
      </c>
      <c r="X1966" s="4">
        <v>0</v>
      </c>
      <c r="Y1966" s="4">
        <v>0</v>
      </c>
    </row>
    <row r="1967" spans="1:25" x14ac:dyDescent="0.25">
      <c r="A1967" s="4" t="s">
        <v>27</v>
      </c>
      <c r="B1967" s="4">
        <v>30</v>
      </c>
      <c r="C1967" s="4">
        <v>0</v>
      </c>
      <c r="D1967" s="4">
        <v>4</v>
      </c>
      <c r="J1967" s="4" t="str">
        <f>""</f>
        <v/>
      </c>
      <c r="K1967" s="4">
        <f t="shared" si="308"/>
        <v>0</v>
      </c>
      <c r="M1967" s="4">
        <v>0</v>
      </c>
      <c r="N1967" s="4">
        <v>0</v>
      </c>
      <c r="O1967" s="4">
        <v>70</v>
      </c>
      <c r="P1967" s="4">
        <v>0</v>
      </c>
      <c r="Q1967" s="4">
        <v>1</v>
      </c>
      <c r="R1967" s="4">
        <v>0</v>
      </c>
      <c r="S1967" s="4">
        <v>0</v>
      </c>
      <c r="T1967" s="4">
        <v>3.0321905999999999E-2</v>
      </c>
      <c r="U1967" s="4">
        <v>6.75</v>
      </c>
      <c r="V1967" s="4">
        <v>5.6732457999999999E-2</v>
      </c>
      <c r="W1967" s="4">
        <v>0</v>
      </c>
      <c r="X1967" s="4">
        <v>0</v>
      </c>
      <c r="Y1967" s="4">
        <v>4</v>
      </c>
    </row>
    <row r="1968" spans="1:25" x14ac:dyDescent="0.25">
      <c r="A1968" s="4" t="s">
        <v>27</v>
      </c>
      <c r="B1968" s="4">
        <v>30</v>
      </c>
      <c r="C1968" s="4">
        <v>0</v>
      </c>
      <c r="D1968" s="4">
        <v>3</v>
      </c>
      <c r="J1968" s="4" t="str">
        <f>""</f>
        <v/>
      </c>
      <c r="K1968" s="4">
        <f t="shared" si="308"/>
        <v>0</v>
      </c>
      <c r="M1968" s="4">
        <v>0</v>
      </c>
      <c r="N1968" s="4">
        <v>0</v>
      </c>
      <c r="O1968" s="4">
        <v>64</v>
      </c>
      <c r="P1968" s="4">
        <v>0</v>
      </c>
      <c r="Q1968" s="4">
        <v>1</v>
      </c>
      <c r="R1968" s="4">
        <v>0</v>
      </c>
      <c r="S1968" s="4">
        <v>0</v>
      </c>
      <c r="T1968" s="4">
        <v>2.6557504999999999E-2</v>
      </c>
      <c r="U1968" s="4">
        <v>7.75</v>
      </c>
      <c r="V1968" s="4">
        <v>5.2469046999999998E-2</v>
      </c>
      <c r="W1968" s="4">
        <v>0</v>
      </c>
      <c r="X1968" s="4">
        <v>0</v>
      </c>
      <c r="Y1968" s="4">
        <v>4</v>
      </c>
    </row>
    <row r="1969" spans="1:25" x14ac:dyDescent="0.25">
      <c r="A1969" s="4" t="s">
        <v>27</v>
      </c>
      <c r="B1969" s="4">
        <v>30</v>
      </c>
      <c r="C1969" s="4">
        <v>0</v>
      </c>
      <c r="D1969" s="4">
        <v>6</v>
      </c>
      <c r="J1969" s="4" t="str">
        <f>""</f>
        <v/>
      </c>
      <c r="K1969" s="4">
        <f t="shared" si="308"/>
        <v>0</v>
      </c>
      <c r="M1969" s="4">
        <v>0</v>
      </c>
      <c r="N1969" s="4">
        <v>0</v>
      </c>
      <c r="O1969" s="4">
        <v>65</v>
      </c>
      <c r="P1969" s="4">
        <v>0</v>
      </c>
      <c r="Q1969" s="4">
        <v>1</v>
      </c>
      <c r="R1969" s="4">
        <v>0</v>
      </c>
      <c r="S1969" s="4">
        <v>0</v>
      </c>
      <c r="T1969" s="4" t="s">
        <v>22</v>
      </c>
      <c r="U1969" s="4">
        <v>4.5</v>
      </c>
      <c r="V1969" s="4">
        <v>5.9670907000000002E-2</v>
      </c>
      <c r="W1969" s="4">
        <v>0</v>
      </c>
      <c r="X1969" s="4">
        <v>0</v>
      </c>
      <c r="Y1969" s="4">
        <v>4</v>
      </c>
    </row>
    <row r="1970" spans="1:25" x14ac:dyDescent="0.25">
      <c r="A1970" s="4" t="s">
        <v>27</v>
      </c>
      <c r="B1970" s="4">
        <v>30</v>
      </c>
      <c r="C1970" s="4">
        <v>0</v>
      </c>
      <c r="D1970" s="4">
        <v>2</v>
      </c>
      <c r="J1970" s="4" t="str">
        <f>""</f>
        <v/>
      </c>
      <c r="K1970" s="4">
        <f t="shared" si="308"/>
        <v>0</v>
      </c>
      <c r="M1970" s="4">
        <v>0</v>
      </c>
      <c r="N1970" s="4">
        <v>0</v>
      </c>
      <c r="O1970" s="4">
        <v>64</v>
      </c>
      <c r="P1970" s="4">
        <v>0</v>
      </c>
      <c r="Q1970" s="4">
        <v>1</v>
      </c>
      <c r="R1970" s="4">
        <v>0</v>
      </c>
      <c r="S1970" s="4">
        <v>0</v>
      </c>
      <c r="T1970" s="4">
        <v>1.9282209000000002E-2</v>
      </c>
      <c r="U1970" s="4">
        <v>9.75</v>
      </c>
      <c r="V1970" s="4">
        <v>4.7237042999999999E-2</v>
      </c>
      <c r="W1970" s="4">
        <v>0</v>
      </c>
      <c r="X1970" s="4">
        <v>0</v>
      </c>
      <c r="Y1970" s="4">
        <v>4</v>
      </c>
    </row>
    <row r="1971" spans="1:25" x14ac:dyDescent="0.25">
      <c r="A1971" s="4" t="s">
        <v>27</v>
      </c>
      <c r="B1971" s="4">
        <v>30</v>
      </c>
      <c r="C1971" s="4">
        <v>168</v>
      </c>
      <c r="D1971" s="4">
        <v>5</v>
      </c>
      <c r="J1971" s="4" t="str">
        <f>""</f>
        <v/>
      </c>
      <c r="K1971" s="4">
        <f t="shared" si="308"/>
        <v>0</v>
      </c>
      <c r="M1971" s="4">
        <v>0</v>
      </c>
      <c r="N1971" s="4">
        <v>0</v>
      </c>
      <c r="O1971" s="4">
        <v>66</v>
      </c>
      <c r="P1971" s="4">
        <v>0</v>
      </c>
      <c r="Q1971" s="4">
        <v>0</v>
      </c>
      <c r="R1971" s="4">
        <v>0</v>
      </c>
      <c r="S1971" s="4">
        <v>0</v>
      </c>
      <c r="T1971" s="4">
        <v>2.2728981999999998E-2</v>
      </c>
      <c r="U1971" s="4">
        <v>6.25</v>
      </c>
      <c r="V1971" s="4">
        <v>4.8457805E-2</v>
      </c>
      <c r="W1971" s="4">
        <v>0</v>
      </c>
      <c r="X1971" s="4">
        <v>0</v>
      </c>
      <c r="Y1971" s="4">
        <v>0</v>
      </c>
    </row>
    <row r="1972" spans="1:25" x14ac:dyDescent="0.25">
      <c r="A1972" s="4" t="s">
        <v>27</v>
      </c>
      <c r="B1972" s="4">
        <v>30</v>
      </c>
      <c r="C1972" s="4">
        <v>168</v>
      </c>
      <c r="D1972" s="4">
        <v>4</v>
      </c>
      <c r="J1972" s="4" t="str">
        <f>""</f>
        <v/>
      </c>
      <c r="K1972" s="4">
        <f t="shared" si="308"/>
        <v>0</v>
      </c>
      <c r="M1972" s="4">
        <v>0</v>
      </c>
      <c r="N1972" s="4">
        <v>0</v>
      </c>
      <c r="O1972" s="4">
        <v>69</v>
      </c>
      <c r="P1972" s="4">
        <v>0</v>
      </c>
      <c r="Q1972" s="4">
        <v>1</v>
      </c>
      <c r="R1972" s="4">
        <v>0</v>
      </c>
      <c r="S1972" s="4">
        <v>0</v>
      </c>
      <c r="T1972" s="4">
        <v>2.0766158999999999E-2</v>
      </c>
      <c r="U1972" s="4">
        <v>7.25</v>
      </c>
      <c r="V1972" s="4">
        <v>4.5487797000000003E-2</v>
      </c>
      <c r="W1972" s="4">
        <v>0</v>
      </c>
      <c r="X1972" s="4">
        <v>0</v>
      </c>
      <c r="Y1972" s="4">
        <v>4</v>
      </c>
    </row>
    <row r="1973" spans="1:25" x14ac:dyDescent="0.25">
      <c r="A1973" s="4" t="s">
        <v>27</v>
      </c>
      <c r="B1973" s="4">
        <v>30</v>
      </c>
      <c r="C1973" s="4">
        <v>168</v>
      </c>
      <c r="D1973" s="4">
        <v>3</v>
      </c>
      <c r="J1973" s="4" t="str">
        <f>""</f>
        <v/>
      </c>
      <c r="K1973" s="4">
        <f t="shared" si="308"/>
        <v>0</v>
      </c>
      <c r="M1973" s="4">
        <v>0</v>
      </c>
      <c r="N1973" s="4">
        <v>0</v>
      </c>
      <c r="O1973" s="4">
        <v>62</v>
      </c>
      <c r="P1973" s="4">
        <v>0</v>
      </c>
      <c r="Q1973" s="4">
        <v>1</v>
      </c>
      <c r="R1973" s="4">
        <v>0</v>
      </c>
      <c r="S1973" s="4">
        <v>0</v>
      </c>
      <c r="T1973" s="4">
        <v>2.3242406E-2</v>
      </c>
      <c r="U1973" s="4">
        <v>8.75</v>
      </c>
      <c r="V1973" s="4">
        <v>5.0397077999999998E-2</v>
      </c>
      <c r="W1973" s="4">
        <v>0</v>
      </c>
      <c r="X1973" s="4">
        <v>0</v>
      </c>
      <c r="Y1973" s="4">
        <v>4</v>
      </c>
    </row>
    <row r="1974" spans="1:25" x14ac:dyDescent="0.25">
      <c r="A1974" s="4" t="s">
        <v>27</v>
      </c>
      <c r="B1974" s="4">
        <v>30</v>
      </c>
      <c r="C1974" s="4">
        <v>168</v>
      </c>
      <c r="D1974" s="4">
        <v>6</v>
      </c>
      <c r="J1974" s="4" t="str">
        <f>""</f>
        <v/>
      </c>
      <c r="K1974" s="4">
        <f t="shared" si="308"/>
        <v>0</v>
      </c>
      <c r="M1974" s="4">
        <v>0</v>
      </c>
      <c r="N1974" s="4">
        <v>0</v>
      </c>
      <c r="O1974" s="4">
        <v>78</v>
      </c>
      <c r="P1974" s="4">
        <v>0</v>
      </c>
      <c r="Q1974" s="4">
        <v>0</v>
      </c>
      <c r="R1974" s="4">
        <v>0</v>
      </c>
      <c r="S1974" s="4">
        <v>0</v>
      </c>
      <c r="T1974" s="4" t="s">
        <v>22</v>
      </c>
      <c r="U1974" s="4">
        <v>4</v>
      </c>
      <c r="V1974" s="4">
        <v>4.1366864000000003E-2</v>
      </c>
      <c r="W1974" s="4">
        <v>0</v>
      </c>
      <c r="X1974" s="4">
        <v>0</v>
      </c>
      <c r="Y1974" s="4">
        <v>0</v>
      </c>
    </row>
    <row r="1975" spans="1:25" x14ac:dyDescent="0.25">
      <c r="A1975" s="4" t="s">
        <v>27</v>
      </c>
      <c r="B1975" s="4">
        <v>30</v>
      </c>
      <c r="C1975" s="4">
        <v>168</v>
      </c>
      <c r="D1975" s="4">
        <v>2</v>
      </c>
      <c r="J1975" s="4" t="str">
        <f>""</f>
        <v/>
      </c>
      <c r="K1975" s="4">
        <f t="shared" si="308"/>
        <v>0</v>
      </c>
      <c r="M1975" s="4">
        <v>0</v>
      </c>
      <c r="N1975" s="4">
        <v>0</v>
      </c>
      <c r="O1975" s="4">
        <v>70</v>
      </c>
      <c r="P1975" s="4">
        <v>0</v>
      </c>
      <c r="Q1975" s="4">
        <v>0</v>
      </c>
      <c r="R1975" s="4">
        <v>0</v>
      </c>
      <c r="S1975" s="4">
        <v>0</v>
      </c>
      <c r="T1975" s="4">
        <v>1.6238107000000002E-2</v>
      </c>
      <c r="U1975" s="4">
        <v>10</v>
      </c>
      <c r="V1975" s="4">
        <v>4.2075746999999997E-2</v>
      </c>
      <c r="W1975" s="4">
        <v>0</v>
      </c>
      <c r="X1975" s="4">
        <v>0</v>
      </c>
      <c r="Y1975" s="4">
        <v>0</v>
      </c>
    </row>
    <row r="1976" spans="1:25" x14ac:dyDescent="0.25">
      <c r="A1976" s="4" t="s">
        <v>27</v>
      </c>
      <c r="B1976" s="4">
        <v>31</v>
      </c>
      <c r="C1976" s="4">
        <v>0</v>
      </c>
      <c r="D1976" s="4">
        <v>5</v>
      </c>
      <c r="J1976" s="4">
        <f>SUM(E1976:I1985)</f>
        <v>0</v>
      </c>
      <c r="K1976" s="4">
        <f t="shared" si="308"/>
        <v>0</v>
      </c>
      <c r="M1976" s="4">
        <v>0</v>
      </c>
      <c r="N1976" s="4">
        <v>0</v>
      </c>
      <c r="O1976" s="4">
        <v>65</v>
      </c>
      <c r="P1976" s="4">
        <v>0</v>
      </c>
      <c r="Q1976" s="4">
        <v>1</v>
      </c>
      <c r="R1976" s="4">
        <v>0</v>
      </c>
      <c r="S1976" s="4">
        <v>0</v>
      </c>
      <c r="T1976" s="4">
        <v>2.8531194999999999E-2</v>
      </c>
      <c r="U1976" s="4">
        <v>5.25</v>
      </c>
      <c r="V1976" s="4">
        <v>5.7836440000000003E-2</v>
      </c>
      <c r="W1976" s="4">
        <v>0</v>
      </c>
      <c r="X1976" s="4">
        <v>0</v>
      </c>
      <c r="Y1976" s="4">
        <v>4</v>
      </c>
    </row>
    <row r="1977" spans="1:25" x14ac:dyDescent="0.25">
      <c r="A1977" s="4" t="s">
        <v>27</v>
      </c>
      <c r="B1977" s="4">
        <v>31</v>
      </c>
      <c r="C1977" s="4">
        <v>0</v>
      </c>
      <c r="D1977" s="4">
        <v>4</v>
      </c>
      <c r="J1977" s="4" t="str">
        <f>""</f>
        <v/>
      </c>
      <c r="K1977" s="4">
        <f t="shared" si="308"/>
        <v>0</v>
      </c>
      <c r="M1977" s="4">
        <v>0</v>
      </c>
      <c r="N1977" s="4">
        <v>0</v>
      </c>
      <c r="O1977" s="4">
        <v>64</v>
      </c>
      <c r="P1977" s="4">
        <v>0</v>
      </c>
      <c r="Q1977" s="4">
        <v>1</v>
      </c>
      <c r="R1977" s="4">
        <v>0</v>
      </c>
      <c r="S1977" s="4">
        <v>0</v>
      </c>
      <c r="T1977" s="4">
        <v>2.922042E-2</v>
      </c>
      <c r="U1977" s="4">
        <v>6.75</v>
      </c>
      <c r="V1977" s="4">
        <v>6.1619533999999997E-2</v>
      </c>
      <c r="W1977" s="4">
        <v>0</v>
      </c>
      <c r="X1977" s="4">
        <v>0</v>
      </c>
      <c r="Y1977" s="4">
        <v>4</v>
      </c>
    </row>
    <row r="1978" spans="1:25" x14ac:dyDescent="0.25">
      <c r="A1978" s="4" t="s">
        <v>27</v>
      </c>
      <c r="B1978" s="4">
        <v>31</v>
      </c>
      <c r="C1978" s="4">
        <v>0</v>
      </c>
      <c r="D1978" s="4">
        <v>3</v>
      </c>
      <c r="J1978" s="4" t="str">
        <f>""</f>
        <v/>
      </c>
      <c r="K1978" s="4">
        <f t="shared" si="308"/>
        <v>0</v>
      </c>
      <c r="M1978" s="4">
        <v>0</v>
      </c>
      <c r="N1978" s="4">
        <v>0</v>
      </c>
      <c r="O1978" s="4">
        <v>62</v>
      </c>
      <c r="P1978" s="4">
        <v>0</v>
      </c>
      <c r="Q1978" s="4">
        <v>1</v>
      </c>
      <c r="R1978" s="4">
        <v>0</v>
      </c>
      <c r="S1978" s="4">
        <v>0</v>
      </c>
      <c r="T1978" s="4">
        <v>2.4277573E-2</v>
      </c>
      <c r="U1978" s="4">
        <v>8.25</v>
      </c>
      <c r="V1978" s="4">
        <v>5.4601647000000003E-2</v>
      </c>
      <c r="W1978" s="4">
        <v>0</v>
      </c>
      <c r="X1978" s="4">
        <v>0</v>
      </c>
      <c r="Y1978" s="4">
        <v>4</v>
      </c>
    </row>
    <row r="1979" spans="1:25" x14ac:dyDescent="0.25">
      <c r="A1979" s="4" t="s">
        <v>27</v>
      </c>
      <c r="B1979" s="4">
        <v>31</v>
      </c>
      <c r="C1979" s="4">
        <v>0</v>
      </c>
      <c r="D1979" s="4">
        <v>6</v>
      </c>
      <c r="J1979" s="4" t="str">
        <f>""</f>
        <v/>
      </c>
      <c r="K1979" s="4">
        <f t="shared" si="308"/>
        <v>0</v>
      </c>
      <c r="M1979" s="4">
        <v>0</v>
      </c>
      <c r="N1979" s="4">
        <v>0</v>
      </c>
      <c r="O1979" s="4">
        <v>62</v>
      </c>
      <c r="P1979" s="4">
        <v>0</v>
      </c>
      <c r="Q1979" s="4">
        <v>1</v>
      </c>
      <c r="R1979" s="4">
        <v>0</v>
      </c>
      <c r="S1979" s="4">
        <v>0</v>
      </c>
      <c r="T1979" s="4" t="s">
        <v>22</v>
      </c>
      <c r="U1979" s="4">
        <v>4.5</v>
      </c>
      <c r="V1979" s="4">
        <v>6.6893587000000004E-2</v>
      </c>
      <c r="W1979" s="4">
        <v>0</v>
      </c>
      <c r="X1979" s="4">
        <v>0</v>
      </c>
      <c r="Y1979" s="4">
        <v>4</v>
      </c>
    </row>
    <row r="1980" spans="1:25" x14ac:dyDescent="0.25">
      <c r="A1980" s="4" t="s">
        <v>27</v>
      </c>
      <c r="B1980" s="4">
        <v>31</v>
      </c>
      <c r="C1980" s="4">
        <v>0</v>
      </c>
      <c r="D1980" s="4">
        <v>2</v>
      </c>
      <c r="J1980" s="4" t="str">
        <f>""</f>
        <v/>
      </c>
      <c r="K1980" s="4">
        <f t="shared" si="308"/>
        <v>0</v>
      </c>
      <c r="M1980" s="4">
        <v>0</v>
      </c>
      <c r="N1980" s="4">
        <v>0</v>
      </c>
      <c r="O1980" s="4">
        <v>64</v>
      </c>
      <c r="P1980" s="4">
        <v>0</v>
      </c>
      <c r="Q1980" s="4">
        <v>1</v>
      </c>
      <c r="R1980" s="4">
        <v>0</v>
      </c>
      <c r="S1980" s="4">
        <v>0</v>
      </c>
      <c r="T1980" s="4">
        <v>2.1078613E-2</v>
      </c>
      <c r="U1980" s="4">
        <v>9</v>
      </c>
      <c r="V1980" s="4">
        <v>4.8678609999999997E-2</v>
      </c>
      <c r="W1980" s="4">
        <v>0</v>
      </c>
      <c r="X1980" s="4">
        <v>0</v>
      </c>
      <c r="Y1980" s="4">
        <v>4</v>
      </c>
    </row>
    <row r="1981" spans="1:25" x14ac:dyDescent="0.25">
      <c r="A1981" s="4" t="s">
        <v>27</v>
      </c>
      <c r="B1981" s="4">
        <v>31</v>
      </c>
      <c r="C1981" s="4">
        <v>168</v>
      </c>
      <c r="D1981" s="4">
        <v>5</v>
      </c>
      <c r="J1981" s="4" t="str">
        <f>""</f>
        <v/>
      </c>
      <c r="K1981" s="4">
        <f t="shared" si="308"/>
        <v>0</v>
      </c>
      <c r="M1981" s="4">
        <v>0</v>
      </c>
      <c r="N1981" s="4">
        <v>0</v>
      </c>
      <c r="O1981" s="4">
        <v>61</v>
      </c>
      <c r="P1981" s="4">
        <v>0</v>
      </c>
      <c r="Q1981" s="4">
        <v>0</v>
      </c>
      <c r="R1981" s="4">
        <v>0</v>
      </c>
      <c r="S1981" s="4">
        <v>0</v>
      </c>
      <c r="T1981" s="4">
        <v>2.6747768000000002E-2</v>
      </c>
      <c r="U1981" s="4">
        <v>6</v>
      </c>
      <c r="V1981" s="4">
        <v>5.2520833000000003E-2</v>
      </c>
      <c r="W1981" s="4">
        <v>0</v>
      </c>
      <c r="X1981" s="4">
        <v>0</v>
      </c>
      <c r="Y1981" s="4">
        <v>0</v>
      </c>
    </row>
    <row r="1982" spans="1:25" x14ac:dyDescent="0.25">
      <c r="A1982" s="4" t="s">
        <v>27</v>
      </c>
      <c r="B1982" s="4">
        <v>31</v>
      </c>
      <c r="C1982" s="4">
        <v>168</v>
      </c>
      <c r="D1982" s="4">
        <v>4</v>
      </c>
      <c r="J1982" s="4" t="str">
        <f>""</f>
        <v/>
      </c>
      <c r="K1982" s="4">
        <f t="shared" si="308"/>
        <v>0</v>
      </c>
      <c r="M1982" s="4">
        <v>0</v>
      </c>
      <c r="N1982" s="4">
        <v>0</v>
      </c>
      <c r="O1982" s="4">
        <v>66</v>
      </c>
      <c r="P1982" s="4">
        <v>0</v>
      </c>
      <c r="Q1982" s="4">
        <v>0</v>
      </c>
      <c r="R1982" s="4">
        <v>0</v>
      </c>
      <c r="S1982" s="4">
        <v>0</v>
      </c>
      <c r="T1982" s="4">
        <v>2.7805798E-2</v>
      </c>
      <c r="U1982" s="4">
        <v>7</v>
      </c>
      <c r="V1982" s="4">
        <v>5.2684829000000002E-2</v>
      </c>
      <c r="W1982" s="4">
        <v>0</v>
      </c>
      <c r="X1982" s="4">
        <v>0</v>
      </c>
      <c r="Y1982" s="4">
        <v>0</v>
      </c>
    </row>
    <row r="1983" spans="1:25" x14ac:dyDescent="0.25">
      <c r="A1983" s="4" t="s">
        <v>27</v>
      </c>
      <c r="B1983" s="4">
        <v>31</v>
      </c>
      <c r="C1983" s="4">
        <v>168</v>
      </c>
      <c r="D1983" s="4">
        <v>3</v>
      </c>
      <c r="J1983" s="4" t="str">
        <f>""</f>
        <v/>
      </c>
      <c r="K1983" s="4">
        <f t="shared" si="308"/>
        <v>0</v>
      </c>
      <c r="M1983" s="4">
        <v>0</v>
      </c>
      <c r="N1983" s="4">
        <v>0</v>
      </c>
      <c r="O1983" s="4">
        <v>62</v>
      </c>
      <c r="P1983" s="4">
        <v>0</v>
      </c>
      <c r="Q1983" s="4">
        <v>1</v>
      </c>
      <c r="R1983" s="4">
        <v>0</v>
      </c>
      <c r="S1983" s="4">
        <v>0</v>
      </c>
      <c r="T1983" s="4">
        <v>2.2098598000000001E-2</v>
      </c>
      <c r="U1983" s="4">
        <v>8.5</v>
      </c>
      <c r="V1983" s="4">
        <v>5.1851564000000003E-2</v>
      </c>
      <c r="W1983" s="4">
        <v>0</v>
      </c>
      <c r="X1983" s="4">
        <v>0</v>
      </c>
      <c r="Y1983" s="4">
        <v>4</v>
      </c>
    </row>
    <row r="1984" spans="1:25" x14ac:dyDescent="0.25">
      <c r="A1984" s="4" t="s">
        <v>27</v>
      </c>
      <c r="B1984" s="4">
        <v>31</v>
      </c>
      <c r="C1984" s="4">
        <v>168</v>
      </c>
      <c r="D1984" s="4">
        <v>6</v>
      </c>
      <c r="J1984" s="4" t="str">
        <f>""</f>
        <v/>
      </c>
      <c r="K1984" s="4">
        <f t="shared" si="308"/>
        <v>0</v>
      </c>
      <c r="M1984" s="4">
        <v>0</v>
      </c>
      <c r="N1984" s="4">
        <v>0</v>
      </c>
      <c r="O1984" s="4">
        <v>66</v>
      </c>
      <c r="P1984" s="4">
        <v>0</v>
      </c>
      <c r="Q1984" s="4">
        <v>0</v>
      </c>
      <c r="R1984" s="4">
        <v>0</v>
      </c>
      <c r="S1984" s="4">
        <v>0</v>
      </c>
      <c r="T1984" s="4" t="s">
        <v>22</v>
      </c>
      <c r="U1984" s="4">
        <v>4</v>
      </c>
      <c r="V1984" s="4">
        <v>3.7853675000000003E-2</v>
      </c>
      <c r="W1984" s="4">
        <v>0</v>
      </c>
      <c r="X1984" s="4">
        <v>0</v>
      </c>
      <c r="Y1984" s="4">
        <v>0</v>
      </c>
    </row>
    <row r="1985" spans="1:25" x14ac:dyDescent="0.25">
      <c r="A1985" s="4" t="s">
        <v>27</v>
      </c>
      <c r="B1985" s="4">
        <v>31</v>
      </c>
      <c r="C1985" s="4">
        <v>168</v>
      </c>
      <c r="D1985" s="4">
        <v>2</v>
      </c>
      <c r="J1985" s="4" t="str">
        <f>""</f>
        <v/>
      </c>
      <c r="K1985" s="4">
        <f t="shared" si="308"/>
        <v>0</v>
      </c>
      <c r="M1985" s="4">
        <v>0</v>
      </c>
      <c r="N1985" s="4">
        <v>0</v>
      </c>
      <c r="O1985" s="4">
        <v>63</v>
      </c>
      <c r="P1985" s="4">
        <v>0</v>
      </c>
      <c r="Q1985" s="4">
        <v>1</v>
      </c>
      <c r="R1985" s="4">
        <v>0</v>
      </c>
      <c r="S1985" s="4">
        <v>0</v>
      </c>
      <c r="T1985" s="4">
        <v>2.0341239000000001E-2</v>
      </c>
      <c r="U1985" s="4">
        <v>10.25</v>
      </c>
      <c r="V1985" s="4">
        <v>5.6644011000000001E-2</v>
      </c>
      <c r="W1985" s="4">
        <v>0</v>
      </c>
      <c r="X1985" s="4">
        <v>0</v>
      </c>
      <c r="Y1985" s="4">
        <v>4</v>
      </c>
    </row>
    <row r="1986" spans="1:25" x14ac:dyDescent="0.25">
      <c r="A1986" s="4" t="s">
        <v>27</v>
      </c>
      <c r="B1986" s="4">
        <v>33</v>
      </c>
      <c r="C1986" s="4">
        <v>0</v>
      </c>
      <c r="D1986" s="4">
        <v>5</v>
      </c>
      <c r="J1986" s="4">
        <f t="shared" ref="J1986" si="314">SUM(E1986:I1995)</f>
        <v>0</v>
      </c>
      <c r="K1986" s="4">
        <f t="shared" si="308"/>
        <v>0</v>
      </c>
      <c r="M1986" s="4">
        <v>0</v>
      </c>
      <c r="N1986" s="4">
        <v>0</v>
      </c>
      <c r="O1986" s="4">
        <v>64</v>
      </c>
      <c r="P1986" s="4">
        <v>0</v>
      </c>
      <c r="Q1986" s="4">
        <v>1</v>
      </c>
      <c r="R1986" s="4">
        <v>0</v>
      </c>
      <c r="S1986" s="4">
        <v>0</v>
      </c>
      <c r="T1986" s="4">
        <v>3.2313749000000003E-2</v>
      </c>
      <c r="U1986" s="4">
        <v>5.5</v>
      </c>
      <c r="V1986" s="4">
        <v>5.9872168000000003E-2</v>
      </c>
      <c r="W1986" s="4">
        <v>0</v>
      </c>
      <c r="X1986" s="4">
        <v>0</v>
      </c>
      <c r="Y1986" s="4">
        <v>4</v>
      </c>
    </row>
    <row r="1987" spans="1:25" x14ac:dyDescent="0.25">
      <c r="A1987" s="4" t="s">
        <v>27</v>
      </c>
      <c r="B1987" s="4">
        <v>33</v>
      </c>
      <c r="C1987" s="4">
        <v>0</v>
      </c>
      <c r="D1987" s="4">
        <v>4</v>
      </c>
      <c r="J1987" s="4" t="str">
        <f>""</f>
        <v/>
      </c>
      <c r="K1987" s="4">
        <f t="shared" si="308"/>
        <v>0</v>
      </c>
      <c r="M1987" s="4">
        <v>0</v>
      </c>
      <c r="N1987" s="4">
        <v>0</v>
      </c>
      <c r="O1987" s="4">
        <v>61</v>
      </c>
      <c r="P1987" s="4">
        <v>0</v>
      </c>
      <c r="Q1987" s="4">
        <v>1</v>
      </c>
      <c r="R1987" s="4">
        <v>0</v>
      </c>
      <c r="S1987" s="4">
        <v>0</v>
      </c>
      <c r="T1987" s="4">
        <v>2.6452354000000001E-2</v>
      </c>
      <c r="U1987" s="4">
        <v>6.5</v>
      </c>
      <c r="V1987" s="4">
        <v>5.3740929999999999E-2</v>
      </c>
      <c r="W1987" s="4">
        <v>0</v>
      </c>
      <c r="X1987" s="4">
        <v>0</v>
      </c>
      <c r="Y1987" s="4">
        <v>4</v>
      </c>
    </row>
    <row r="1988" spans="1:25" x14ac:dyDescent="0.25">
      <c r="A1988" s="4" t="s">
        <v>27</v>
      </c>
      <c r="B1988" s="4">
        <v>33</v>
      </c>
      <c r="C1988" s="4">
        <v>0</v>
      </c>
      <c r="D1988" s="4">
        <v>3</v>
      </c>
      <c r="J1988" s="4" t="str">
        <f>""</f>
        <v/>
      </c>
      <c r="K1988" s="4">
        <f t="shared" si="308"/>
        <v>0</v>
      </c>
      <c r="M1988" s="4">
        <v>0</v>
      </c>
      <c r="N1988" s="4">
        <v>0</v>
      </c>
      <c r="O1988" s="4">
        <v>58</v>
      </c>
      <c r="P1988" s="4">
        <v>0</v>
      </c>
      <c r="Q1988" s="4">
        <v>1</v>
      </c>
      <c r="R1988" s="4">
        <v>0</v>
      </c>
      <c r="S1988" s="4">
        <v>0</v>
      </c>
      <c r="T1988" s="4">
        <v>2.7280523000000001E-2</v>
      </c>
      <c r="U1988" s="4">
        <v>8</v>
      </c>
      <c r="V1988" s="4">
        <v>5.2749507000000001E-2</v>
      </c>
      <c r="W1988" s="4">
        <v>0</v>
      </c>
      <c r="X1988" s="4">
        <v>0</v>
      </c>
      <c r="Y1988" s="4">
        <v>4</v>
      </c>
    </row>
    <row r="1989" spans="1:25" x14ac:dyDescent="0.25">
      <c r="A1989" s="4" t="s">
        <v>27</v>
      </c>
      <c r="B1989" s="4">
        <v>33</v>
      </c>
      <c r="C1989" s="4">
        <v>0</v>
      </c>
      <c r="D1989" s="4">
        <v>6</v>
      </c>
      <c r="J1989" s="4" t="str">
        <f>""</f>
        <v/>
      </c>
      <c r="K1989" s="4">
        <f t="shared" ref="K1989:K2052" si="315">IF(J1989=6,1,0)</f>
        <v>0</v>
      </c>
      <c r="M1989" s="4">
        <v>0</v>
      </c>
      <c r="N1989" s="4">
        <v>0</v>
      </c>
      <c r="O1989" s="4">
        <v>61</v>
      </c>
      <c r="P1989" s="4">
        <v>0</v>
      </c>
      <c r="Q1989" s="4">
        <v>1</v>
      </c>
      <c r="R1989" s="4">
        <v>0</v>
      </c>
      <c r="S1989" s="4">
        <v>0</v>
      </c>
      <c r="T1989" s="4" t="s">
        <v>22</v>
      </c>
      <c r="U1989" s="4">
        <v>4</v>
      </c>
      <c r="V1989" s="4">
        <v>5.3530155000000003E-2</v>
      </c>
      <c r="W1989" s="4">
        <v>0</v>
      </c>
      <c r="X1989" s="4">
        <v>0</v>
      </c>
      <c r="Y1989" s="4">
        <v>4</v>
      </c>
    </row>
    <row r="1990" spans="1:25" x14ac:dyDescent="0.25">
      <c r="A1990" s="4" t="s">
        <v>27</v>
      </c>
      <c r="B1990" s="4">
        <v>33</v>
      </c>
      <c r="C1990" s="4">
        <v>0</v>
      </c>
      <c r="D1990" s="4">
        <v>2</v>
      </c>
      <c r="J1990" s="4" t="str">
        <f>""</f>
        <v/>
      </c>
      <c r="K1990" s="4">
        <f t="shared" si="315"/>
        <v>0</v>
      </c>
      <c r="M1990" s="4">
        <v>0</v>
      </c>
      <c r="N1990" s="4">
        <v>0</v>
      </c>
      <c r="O1990" s="4">
        <v>58</v>
      </c>
      <c r="P1990" s="4">
        <v>0</v>
      </c>
      <c r="Q1990" s="4">
        <v>1</v>
      </c>
      <c r="R1990" s="4">
        <v>0</v>
      </c>
      <c r="S1990" s="4">
        <v>0</v>
      </c>
      <c r="T1990" s="4">
        <v>2.2970234999999999E-2</v>
      </c>
      <c r="U1990" s="4">
        <v>9.25</v>
      </c>
      <c r="V1990" s="4">
        <v>5.1819184999999997E-2</v>
      </c>
      <c r="W1990" s="4">
        <v>0</v>
      </c>
      <c r="X1990" s="4">
        <v>0</v>
      </c>
      <c r="Y1990" s="4">
        <v>4</v>
      </c>
    </row>
    <row r="1991" spans="1:25" x14ac:dyDescent="0.25">
      <c r="A1991" s="4" t="s">
        <v>27</v>
      </c>
      <c r="B1991" s="4">
        <v>33</v>
      </c>
      <c r="C1991" s="4">
        <v>168</v>
      </c>
      <c r="D1991" s="4">
        <v>5</v>
      </c>
      <c r="J1991" s="4" t="str">
        <f>""</f>
        <v/>
      </c>
      <c r="K1991" s="4">
        <f t="shared" si="315"/>
        <v>0</v>
      </c>
      <c r="M1991" s="4">
        <v>0</v>
      </c>
      <c r="N1991" s="4">
        <v>0</v>
      </c>
      <c r="O1991" s="4">
        <v>64</v>
      </c>
      <c r="P1991" s="4">
        <v>0</v>
      </c>
      <c r="Q1991" s="4">
        <v>1</v>
      </c>
      <c r="R1991" s="4">
        <v>0</v>
      </c>
      <c r="S1991" s="4">
        <v>0</v>
      </c>
      <c r="T1991" s="4">
        <v>3.1173742000000001E-2</v>
      </c>
      <c r="U1991" s="4">
        <v>5.75</v>
      </c>
      <c r="V1991" s="4">
        <v>5.6798555000000001E-2</v>
      </c>
      <c r="W1991" s="4">
        <v>0</v>
      </c>
      <c r="X1991" s="4">
        <v>0</v>
      </c>
      <c r="Y1991" s="4">
        <v>4</v>
      </c>
    </row>
    <row r="1992" spans="1:25" x14ac:dyDescent="0.25">
      <c r="A1992" s="4" t="s">
        <v>27</v>
      </c>
      <c r="B1992" s="4">
        <v>33</v>
      </c>
      <c r="C1992" s="4">
        <v>168</v>
      </c>
      <c r="D1992" s="4">
        <v>4</v>
      </c>
      <c r="J1992" s="4" t="str">
        <f>""</f>
        <v/>
      </c>
      <c r="K1992" s="4">
        <f t="shared" si="315"/>
        <v>0</v>
      </c>
      <c r="M1992" s="4">
        <v>0</v>
      </c>
      <c r="N1992" s="4">
        <v>0</v>
      </c>
      <c r="O1992" s="4">
        <v>66</v>
      </c>
      <c r="P1992" s="4">
        <v>0</v>
      </c>
      <c r="Q1992" s="4">
        <v>1</v>
      </c>
      <c r="R1992" s="4">
        <v>0</v>
      </c>
      <c r="S1992" s="4">
        <v>0</v>
      </c>
      <c r="T1992" s="4">
        <v>2.8696108000000001E-2</v>
      </c>
      <c r="U1992" s="4">
        <v>6.75</v>
      </c>
      <c r="V1992" s="4">
        <v>5.6901611999999997E-2</v>
      </c>
      <c r="W1992" s="4">
        <v>0</v>
      </c>
      <c r="X1992" s="4">
        <v>0</v>
      </c>
      <c r="Y1992" s="4">
        <v>4</v>
      </c>
    </row>
    <row r="1993" spans="1:25" x14ac:dyDescent="0.25">
      <c r="A1993" s="4" t="s">
        <v>27</v>
      </c>
      <c r="B1993" s="4">
        <v>33</v>
      </c>
      <c r="C1993" s="4">
        <v>168</v>
      </c>
      <c r="D1993" s="4">
        <v>3</v>
      </c>
      <c r="J1993" s="4" t="str">
        <f>""</f>
        <v/>
      </c>
      <c r="K1993" s="4">
        <f t="shared" si="315"/>
        <v>0</v>
      </c>
      <c r="M1993" s="4">
        <v>0</v>
      </c>
      <c r="N1993" s="4">
        <v>0</v>
      </c>
      <c r="O1993" s="4">
        <v>66</v>
      </c>
      <c r="P1993" s="4">
        <v>0</v>
      </c>
      <c r="Q1993" s="4">
        <v>1</v>
      </c>
      <c r="R1993" s="4">
        <v>0</v>
      </c>
      <c r="S1993" s="4">
        <v>0</v>
      </c>
      <c r="T1993" s="4">
        <v>2.4944590999999999E-2</v>
      </c>
      <c r="U1993" s="4">
        <v>8</v>
      </c>
      <c r="V1993" s="4">
        <v>5.0727795999999999E-2</v>
      </c>
      <c r="W1993" s="4">
        <v>0</v>
      </c>
      <c r="X1993" s="4">
        <v>0</v>
      </c>
      <c r="Y1993" s="4">
        <v>4</v>
      </c>
    </row>
    <row r="1994" spans="1:25" x14ac:dyDescent="0.25">
      <c r="A1994" s="4" t="s">
        <v>27</v>
      </c>
      <c r="B1994" s="4">
        <v>33</v>
      </c>
      <c r="C1994" s="4">
        <v>168</v>
      </c>
      <c r="D1994" s="4">
        <v>6</v>
      </c>
      <c r="J1994" s="4" t="str">
        <f>""</f>
        <v/>
      </c>
      <c r="K1994" s="4">
        <f t="shared" si="315"/>
        <v>0</v>
      </c>
      <c r="M1994" s="4">
        <v>0</v>
      </c>
      <c r="N1994" s="4">
        <v>0</v>
      </c>
      <c r="O1994" s="4">
        <v>66</v>
      </c>
      <c r="P1994" s="4">
        <v>0</v>
      </c>
      <c r="Q1994" s="4">
        <v>0</v>
      </c>
      <c r="R1994" s="4">
        <v>0</v>
      </c>
      <c r="S1994" s="4">
        <v>0</v>
      </c>
      <c r="T1994" s="4" t="s">
        <v>22</v>
      </c>
      <c r="U1994" s="4">
        <v>4</v>
      </c>
      <c r="V1994" s="4">
        <v>4.6873749999999999E-2</v>
      </c>
      <c r="W1994" s="4">
        <v>0</v>
      </c>
      <c r="X1994" s="4">
        <v>0</v>
      </c>
      <c r="Y1994" s="4">
        <v>0</v>
      </c>
    </row>
    <row r="1995" spans="1:25" x14ac:dyDescent="0.25">
      <c r="A1995" s="4" t="s">
        <v>27</v>
      </c>
      <c r="B1995" s="4">
        <v>33</v>
      </c>
      <c r="C1995" s="4">
        <v>168</v>
      </c>
      <c r="D1995" s="4">
        <v>2</v>
      </c>
      <c r="J1995" s="4" t="str">
        <f>""</f>
        <v/>
      </c>
      <c r="K1995" s="4">
        <f t="shared" si="315"/>
        <v>0</v>
      </c>
      <c r="M1995" s="4">
        <v>0</v>
      </c>
      <c r="N1995" s="4">
        <v>0</v>
      </c>
      <c r="O1995" s="4">
        <v>62</v>
      </c>
      <c r="P1995" s="4">
        <v>0</v>
      </c>
      <c r="Q1995" s="4">
        <v>0</v>
      </c>
      <c r="R1995" s="4">
        <v>0</v>
      </c>
      <c r="S1995" s="4">
        <v>0</v>
      </c>
      <c r="T1995" s="4">
        <v>2.6344907000000001E-2</v>
      </c>
      <c r="U1995" s="4">
        <v>9.75</v>
      </c>
      <c r="V1995" s="4">
        <v>4.9157854000000001E-2</v>
      </c>
      <c r="W1995" s="4">
        <v>0</v>
      </c>
      <c r="X1995" s="4">
        <v>0</v>
      </c>
      <c r="Y1995" s="4">
        <v>0</v>
      </c>
    </row>
    <row r="1996" spans="1:25" x14ac:dyDescent="0.25">
      <c r="A1996" s="4" t="s">
        <v>27</v>
      </c>
      <c r="B1996" s="4">
        <v>47</v>
      </c>
      <c r="C1996" s="4">
        <v>0</v>
      </c>
      <c r="D1996" s="4">
        <v>5</v>
      </c>
      <c r="J1996" s="4">
        <f t="shared" ref="J1996" si="316">SUM(E1996:I2005)</f>
        <v>0</v>
      </c>
      <c r="K1996" s="4">
        <f t="shared" si="315"/>
        <v>0</v>
      </c>
      <c r="M1996" s="4">
        <v>0</v>
      </c>
      <c r="N1996" s="4">
        <v>0</v>
      </c>
      <c r="O1996" s="4">
        <v>65</v>
      </c>
      <c r="P1996" s="4">
        <v>0</v>
      </c>
      <c r="Q1996" s="4">
        <v>1</v>
      </c>
      <c r="R1996" s="4">
        <v>0</v>
      </c>
      <c r="S1996" s="4">
        <v>0</v>
      </c>
      <c r="T1996" s="4">
        <v>2.9272429999999999E-2</v>
      </c>
      <c r="U1996" s="4">
        <v>6</v>
      </c>
      <c r="V1996" s="4">
        <v>7.1418361999999999E-2</v>
      </c>
      <c r="W1996" s="4">
        <v>0</v>
      </c>
      <c r="X1996" s="4">
        <v>0</v>
      </c>
      <c r="Y1996" s="4">
        <v>4</v>
      </c>
    </row>
    <row r="1997" spans="1:25" x14ac:dyDescent="0.25">
      <c r="A1997" s="4" t="s">
        <v>27</v>
      </c>
      <c r="B1997" s="4">
        <v>47</v>
      </c>
      <c r="C1997" s="4">
        <v>0</v>
      </c>
      <c r="D1997" s="4">
        <v>4</v>
      </c>
      <c r="J1997" s="4" t="str">
        <f>""</f>
        <v/>
      </c>
      <c r="K1997" s="4">
        <f t="shared" si="315"/>
        <v>0</v>
      </c>
      <c r="M1997" s="4">
        <v>0</v>
      </c>
      <c r="N1997" s="4">
        <v>0</v>
      </c>
      <c r="O1997" s="4">
        <v>69</v>
      </c>
      <c r="P1997" s="4">
        <v>0</v>
      </c>
      <c r="Q1997" s="4">
        <v>0</v>
      </c>
      <c r="R1997" s="4">
        <v>0</v>
      </c>
      <c r="S1997" s="4">
        <v>0</v>
      </c>
      <c r="T1997" s="4">
        <v>2.8317828E-2</v>
      </c>
      <c r="U1997" s="4">
        <v>6.75</v>
      </c>
      <c r="V1997" s="4">
        <v>6.9924533999999997E-2</v>
      </c>
      <c r="W1997" s="4">
        <v>0</v>
      </c>
      <c r="X1997" s="4">
        <v>0</v>
      </c>
      <c r="Y1997" s="4">
        <v>0</v>
      </c>
    </row>
    <row r="1998" spans="1:25" x14ac:dyDescent="0.25">
      <c r="A1998" s="4" t="s">
        <v>27</v>
      </c>
      <c r="B1998" s="4">
        <v>47</v>
      </c>
      <c r="C1998" s="4">
        <v>0</v>
      </c>
      <c r="D1998" s="4">
        <v>3</v>
      </c>
      <c r="J1998" s="4" t="str">
        <f>""</f>
        <v/>
      </c>
      <c r="K1998" s="4">
        <f t="shared" si="315"/>
        <v>0</v>
      </c>
      <c r="M1998" s="4">
        <v>0</v>
      </c>
      <c r="N1998" s="4">
        <v>0</v>
      </c>
      <c r="O1998" s="4">
        <v>74</v>
      </c>
      <c r="P1998" s="4">
        <v>0</v>
      </c>
      <c r="Q1998" s="4">
        <v>0</v>
      </c>
      <c r="R1998" s="4">
        <v>0</v>
      </c>
      <c r="S1998" s="4">
        <v>0</v>
      </c>
      <c r="T1998" s="4">
        <v>1.8109244E-2</v>
      </c>
      <c r="U1998" s="4">
        <v>7.75</v>
      </c>
      <c r="V1998" s="4">
        <v>4.6469530000000002E-2</v>
      </c>
      <c r="W1998" s="4">
        <v>0</v>
      </c>
      <c r="X1998" s="4">
        <v>0</v>
      </c>
      <c r="Y1998" s="4">
        <v>0</v>
      </c>
    </row>
    <row r="1999" spans="1:25" x14ac:dyDescent="0.25">
      <c r="A1999" s="4" t="s">
        <v>27</v>
      </c>
      <c r="B1999" s="4">
        <v>47</v>
      </c>
      <c r="C1999" s="4">
        <v>0</v>
      </c>
      <c r="D1999" s="4">
        <v>6</v>
      </c>
      <c r="J1999" s="4" t="str">
        <f>""</f>
        <v/>
      </c>
      <c r="K1999" s="4">
        <f t="shared" si="315"/>
        <v>0</v>
      </c>
      <c r="M1999" s="4">
        <v>0</v>
      </c>
      <c r="N1999" s="4">
        <v>0</v>
      </c>
      <c r="O1999" s="4">
        <v>56</v>
      </c>
      <c r="P1999" s="4">
        <v>0</v>
      </c>
      <c r="Q1999" s="4">
        <v>1</v>
      </c>
      <c r="R1999" s="4">
        <v>0</v>
      </c>
      <c r="S1999" s="4">
        <v>0</v>
      </c>
      <c r="T1999" s="4" t="s">
        <v>22</v>
      </c>
      <c r="U1999" s="4">
        <v>4.25</v>
      </c>
      <c r="V1999" s="4">
        <v>7.8791971000000002E-2</v>
      </c>
      <c r="W1999" s="4">
        <v>0</v>
      </c>
      <c r="X1999" s="4">
        <v>0</v>
      </c>
      <c r="Y1999" s="4">
        <v>4</v>
      </c>
    </row>
    <row r="2000" spans="1:25" x14ac:dyDescent="0.25">
      <c r="A2000" s="4" t="s">
        <v>27</v>
      </c>
      <c r="B2000" s="4">
        <v>47</v>
      </c>
      <c r="C2000" s="4">
        <v>0</v>
      </c>
      <c r="D2000" s="4">
        <v>2</v>
      </c>
      <c r="J2000" s="4" t="str">
        <f>""</f>
        <v/>
      </c>
      <c r="K2000" s="4">
        <f t="shared" si="315"/>
        <v>0</v>
      </c>
      <c r="M2000" s="4">
        <v>0</v>
      </c>
      <c r="N2000" s="4">
        <v>0</v>
      </c>
      <c r="O2000" s="4">
        <v>73</v>
      </c>
      <c r="P2000" s="4">
        <v>0</v>
      </c>
      <c r="Q2000" s="4">
        <v>1</v>
      </c>
      <c r="R2000" s="4">
        <v>0</v>
      </c>
      <c r="S2000" s="4">
        <v>0</v>
      </c>
      <c r="T2000" s="4">
        <v>2.0067213E-2</v>
      </c>
      <c r="U2000" s="4">
        <v>9.5</v>
      </c>
      <c r="V2000" s="4">
        <v>5.2768183000000003E-2</v>
      </c>
      <c r="W2000" s="4">
        <v>0</v>
      </c>
      <c r="X2000" s="4">
        <v>0</v>
      </c>
      <c r="Y2000" s="4">
        <v>4</v>
      </c>
    </row>
    <row r="2001" spans="1:25" x14ac:dyDescent="0.25">
      <c r="A2001" s="4" t="s">
        <v>27</v>
      </c>
      <c r="B2001" s="4">
        <v>47</v>
      </c>
      <c r="C2001" s="4">
        <v>168</v>
      </c>
      <c r="D2001" s="4">
        <v>5</v>
      </c>
      <c r="J2001" s="4" t="str">
        <f>""</f>
        <v/>
      </c>
      <c r="K2001" s="4">
        <f t="shared" si="315"/>
        <v>0</v>
      </c>
      <c r="M2001" s="4">
        <v>0</v>
      </c>
      <c r="N2001" s="4">
        <v>0</v>
      </c>
      <c r="O2001" s="4">
        <v>77</v>
      </c>
      <c r="P2001" s="4">
        <v>0</v>
      </c>
      <c r="Q2001" s="4">
        <v>0</v>
      </c>
      <c r="R2001" s="4">
        <v>0</v>
      </c>
      <c r="S2001" s="4">
        <v>0</v>
      </c>
      <c r="T2001" s="4">
        <v>2.4569875000000001E-2</v>
      </c>
      <c r="U2001" s="4">
        <v>6.25</v>
      </c>
      <c r="V2001" s="4">
        <v>4.9432838999999999E-2</v>
      </c>
      <c r="W2001" s="4">
        <v>0</v>
      </c>
      <c r="X2001" s="4">
        <v>0</v>
      </c>
      <c r="Y2001" s="4">
        <v>0</v>
      </c>
    </row>
    <row r="2002" spans="1:25" x14ac:dyDescent="0.25">
      <c r="A2002" s="4" t="s">
        <v>27</v>
      </c>
      <c r="B2002" s="4">
        <v>47</v>
      </c>
      <c r="C2002" s="4">
        <v>168</v>
      </c>
      <c r="D2002" s="4">
        <v>4</v>
      </c>
      <c r="J2002" s="4" t="str">
        <f>""</f>
        <v/>
      </c>
      <c r="K2002" s="4">
        <f t="shared" si="315"/>
        <v>0</v>
      </c>
      <c r="M2002" s="4">
        <v>0</v>
      </c>
      <c r="N2002" s="4">
        <v>0</v>
      </c>
      <c r="O2002" s="4">
        <v>79</v>
      </c>
      <c r="P2002" s="4">
        <v>0</v>
      </c>
      <c r="Q2002" s="4">
        <v>0</v>
      </c>
      <c r="R2002" s="4">
        <v>0</v>
      </c>
      <c r="S2002" s="4">
        <v>0</v>
      </c>
      <c r="T2002" s="4">
        <v>1.9389883E-2</v>
      </c>
      <c r="U2002" s="4">
        <v>7.5</v>
      </c>
      <c r="V2002" s="4">
        <v>4.5541415000000002E-2</v>
      </c>
      <c r="W2002" s="4">
        <v>0</v>
      </c>
      <c r="X2002" s="4">
        <v>0</v>
      </c>
      <c r="Y2002" s="4">
        <v>0</v>
      </c>
    </row>
    <row r="2003" spans="1:25" x14ac:dyDescent="0.25">
      <c r="A2003" s="4" t="s">
        <v>27</v>
      </c>
      <c r="B2003" s="4">
        <v>47</v>
      </c>
      <c r="C2003" s="4">
        <v>168</v>
      </c>
      <c r="D2003" s="4">
        <v>3</v>
      </c>
      <c r="J2003" s="4" t="str">
        <f>""</f>
        <v/>
      </c>
      <c r="K2003" s="4">
        <f t="shared" si="315"/>
        <v>0</v>
      </c>
      <c r="M2003" s="4">
        <v>0</v>
      </c>
      <c r="N2003" s="4">
        <v>0</v>
      </c>
      <c r="O2003" s="4">
        <v>72</v>
      </c>
      <c r="P2003" s="4">
        <v>0</v>
      </c>
      <c r="Q2003" s="4">
        <v>1</v>
      </c>
      <c r="R2003" s="4">
        <v>0</v>
      </c>
      <c r="S2003" s="4">
        <v>0</v>
      </c>
      <c r="T2003" s="4">
        <v>2.3545383E-2</v>
      </c>
      <c r="U2003" s="4">
        <v>10</v>
      </c>
      <c r="V2003" s="4">
        <v>4.4844513000000003E-2</v>
      </c>
      <c r="W2003" s="4">
        <v>0</v>
      </c>
      <c r="X2003" s="4">
        <v>0</v>
      </c>
      <c r="Y2003" s="4">
        <v>4</v>
      </c>
    </row>
    <row r="2004" spans="1:25" x14ac:dyDescent="0.25">
      <c r="A2004" s="4" t="s">
        <v>27</v>
      </c>
      <c r="B2004" s="4">
        <v>47</v>
      </c>
      <c r="C2004" s="4">
        <v>168</v>
      </c>
      <c r="D2004" s="4">
        <v>6</v>
      </c>
      <c r="J2004" s="4" t="str">
        <f>""</f>
        <v/>
      </c>
      <c r="K2004" s="4">
        <f t="shared" si="315"/>
        <v>0</v>
      </c>
      <c r="M2004" s="4">
        <v>0</v>
      </c>
      <c r="N2004" s="4">
        <v>0</v>
      </c>
      <c r="O2004" s="4">
        <v>81</v>
      </c>
      <c r="P2004" s="4">
        <v>0</v>
      </c>
      <c r="Q2004" s="4">
        <v>1</v>
      </c>
      <c r="R2004" s="4">
        <v>0</v>
      </c>
      <c r="S2004" s="4">
        <v>0</v>
      </c>
      <c r="T2004" s="4" t="s">
        <v>22</v>
      </c>
      <c r="U2004" s="4">
        <v>4</v>
      </c>
      <c r="V2004" s="4">
        <v>3.1340018999999997E-2</v>
      </c>
      <c r="W2004" s="4">
        <v>0</v>
      </c>
      <c r="X2004" s="4">
        <v>0</v>
      </c>
      <c r="Y2004" s="4">
        <v>4</v>
      </c>
    </row>
    <row r="2005" spans="1:25" x14ac:dyDescent="0.25">
      <c r="A2005" s="4" t="s">
        <v>27</v>
      </c>
      <c r="B2005" s="4">
        <v>47</v>
      </c>
      <c r="C2005" s="4">
        <v>168</v>
      </c>
      <c r="D2005" s="4">
        <v>2</v>
      </c>
      <c r="J2005" s="4" t="str">
        <f>""</f>
        <v/>
      </c>
      <c r="K2005" s="4">
        <f t="shared" si="315"/>
        <v>0</v>
      </c>
      <c r="M2005" s="4">
        <v>0</v>
      </c>
      <c r="N2005" s="4">
        <v>0</v>
      </c>
      <c r="O2005" s="4">
        <v>74</v>
      </c>
      <c r="P2005" s="4">
        <v>0</v>
      </c>
      <c r="Q2005" s="4">
        <v>1</v>
      </c>
      <c r="R2005" s="4">
        <v>0</v>
      </c>
      <c r="S2005" s="4">
        <v>0</v>
      </c>
      <c r="T2005" s="4">
        <v>1.7862031E-2</v>
      </c>
      <c r="U2005" s="4">
        <v>12</v>
      </c>
      <c r="V2005" s="4">
        <v>5.0096987000000003E-2</v>
      </c>
      <c r="W2005" s="4">
        <v>0</v>
      </c>
      <c r="X2005" s="4">
        <v>0</v>
      </c>
      <c r="Y2005" s="4">
        <v>4</v>
      </c>
    </row>
    <row r="2006" spans="1:25" x14ac:dyDescent="0.25">
      <c r="A2006" s="4" t="s">
        <v>28</v>
      </c>
      <c r="B2006" s="4">
        <v>30</v>
      </c>
      <c r="C2006" s="4">
        <v>0</v>
      </c>
      <c r="D2006" s="4">
        <v>5</v>
      </c>
      <c r="J2006" s="4">
        <f t="shared" ref="J2006" si="317">SUM(E2006:I2015)</f>
        <v>0</v>
      </c>
      <c r="K2006" s="4">
        <f t="shared" si="315"/>
        <v>0</v>
      </c>
      <c r="M2006" s="4">
        <v>0</v>
      </c>
      <c r="N2006" s="4">
        <v>0</v>
      </c>
      <c r="O2006" s="4">
        <v>87</v>
      </c>
      <c r="P2006" s="4">
        <v>0</v>
      </c>
      <c r="Q2006" s="4">
        <v>0</v>
      </c>
      <c r="R2006" s="4">
        <v>0</v>
      </c>
      <c r="S2006" s="4">
        <v>0</v>
      </c>
      <c r="T2006" s="4">
        <v>1.3040609999999999E-2</v>
      </c>
      <c r="U2006" s="4">
        <v>8.75</v>
      </c>
      <c r="V2006" s="4">
        <v>4.4827831999999998E-2</v>
      </c>
      <c r="W2006" s="4">
        <v>0</v>
      </c>
      <c r="X2006" s="4">
        <v>0</v>
      </c>
      <c r="Y2006" s="4">
        <v>0</v>
      </c>
    </row>
    <row r="2007" spans="1:25" x14ac:dyDescent="0.25">
      <c r="A2007" s="4" t="s">
        <v>28</v>
      </c>
      <c r="B2007" s="4">
        <v>30</v>
      </c>
      <c r="C2007" s="4">
        <v>0</v>
      </c>
      <c r="D2007" s="4">
        <v>4</v>
      </c>
      <c r="J2007" s="4" t="str">
        <f>""</f>
        <v/>
      </c>
      <c r="K2007" s="4">
        <f t="shared" si="315"/>
        <v>0</v>
      </c>
      <c r="M2007" s="4">
        <v>0</v>
      </c>
      <c r="N2007" s="4">
        <v>0</v>
      </c>
      <c r="O2007" s="4">
        <v>83</v>
      </c>
      <c r="P2007" s="4">
        <v>0</v>
      </c>
      <c r="Q2007" s="4">
        <v>1</v>
      </c>
      <c r="R2007" s="4">
        <v>0</v>
      </c>
      <c r="S2007" s="4">
        <v>0</v>
      </c>
      <c r="T2007" s="4">
        <v>1.3920531E-2</v>
      </c>
      <c r="U2007" s="4">
        <v>10.75</v>
      </c>
      <c r="V2007" s="4">
        <v>4.5025176E-2</v>
      </c>
      <c r="W2007" s="4">
        <v>0</v>
      </c>
      <c r="X2007" s="4">
        <v>0</v>
      </c>
      <c r="Y2007" s="4">
        <v>4</v>
      </c>
    </row>
    <row r="2008" spans="1:25" x14ac:dyDescent="0.25">
      <c r="A2008" s="4" t="s">
        <v>28</v>
      </c>
      <c r="B2008" s="4">
        <v>30</v>
      </c>
      <c r="C2008" s="4">
        <v>0</v>
      </c>
      <c r="D2008" s="4">
        <v>3</v>
      </c>
      <c r="J2008" s="4" t="str">
        <f>""</f>
        <v/>
      </c>
      <c r="K2008" s="4">
        <f t="shared" si="315"/>
        <v>0</v>
      </c>
      <c r="M2008" s="4">
        <v>0</v>
      </c>
      <c r="N2008" s="4">
        <v>0</v>
      </c>
      <c r="O2008" s="4">
        <v>84</v>
      </c>
      <c r="P2008" s="4">
        <v>0</v>
      </c>
      <c r="Q2008" s="4">
        <v>0</v>
      </c>
      <c r="R2008" s="4">
        <v>0</v>
      </c>
      <c r="S2008" s="4">
        <v>0</v>
      </c>
      <c r="T2008" s="4">
        <v>1.3411358E-2</v>
      </c>
      <c r="U2008" s="4">
        <v>12.25</v>
      </c>
      <c r="V2008" s="4">
        <v>4.2230795000000002E-2</v>
      </c>
      <c r="W2008" s="4">
        <v>0</v>
      </c>
      <c r="X2008" s="4">
        <v>0</v>
      </c>
      <c r="Y2008" s="4">
        <v>0</v>
      </c>
    </row>
    <row r="2009" spans="1:25" x14ac:dyDescent="0.25">
      <c r="A2009" s="4" t="s">
        <v>28</v>
      </c>
      <c r="B2009" s="4">
        <v>30</v>
      </c>
      <c r="C2009" s="4">
        <v>0</v>
      </c>
      <c r="D2009" s="4">
        <v>6</v>
      </c>
      <c r="J2009" s="4" t="str">
        <f>""</f>
        <v/>
      </c>
      <c r="K2009" s="4">
        <f t="shared" si="315"/>
        <v>0</v>
      </c>
      <c r="M2009" s="4">
        <v>0</v>
      </c>
      <c r="N2009" s="4">
        <v>0</v>
      </c>
      <c r="O2009" s="4">
        <v>74</v>
      </c>
      <c r="P2009" s="4">
        <v>0</v>
      </c>
      <c r="Q2009" s="4">
        <v>0</v>
      </c>
      <c r="R2009" s="4">
        <v>0</v>
      </c>
      <c r="S2009" s="4">
        <v>0</v>
      </c>
      <c r="T2009" s="4">
        <v>1.4702286E-2</v>
      </c>
      <c r="U2009" s="4">
        <v>6.25</v>
      </c>
      <c r="V2009" s="4">
        <v>4.0282782000000003E-2</v>
      </c>
      <c r="W2009" s="4">
        <v>0</v>
      </c>
      <c r="X2009" s="4">
        <v>0</v>
      </c>
      <c r="Y2009" s="4">
        <v>0</v>
      </c>
    </row>
    <row r="2010" spans="1:25" x14ac:dyDescent="0.25">
      <c r="A2010" s="4" t="s">
        <v>28</v>
      </c>
      <c r="B2010" s="4">
        <v>30</v>
      </c>
      <c r="C2010" s="4">
        <v>0</v>
      </c>
      <c r="D2010" s="4">
        <v>2</v>
      </c>
      <c r="J2010" s="4" t="str">
        <f>""</f>
        <v/>
      </c>
      <c r="K2010" s="4">
        <f t="shared" si="315"/>
        <v>0</v>
      </c>
      <c r="M2010" s="4">
        <v>0</v>
      </c>
      <c r="N2010" s="4">
        <v>0</v>
      </c>
      <c r="O2010" s="4">
        <v>84</v>
      </c>
      <c r="P2010" s="4">
        <v>0</v>
      </c>
      <c r="Q2010" s="4">
        <v>0</v>
      </c>
      <c r="R2010" s="4">
        <v>0</v>
      </c>
      <c r="S2010" s="4">
        <v>0</v>
      </c>
      <c r="T2010" s="4">
        <v>1.232256E-2</v>
      </c>
      <c r="U2010" s="4">
        <v>14.25</v>
      </c>
      <c r="V2010" s="4">
        <v>3.9898794000000001E-2</v>
      </c>
      <c r="W2010" s="4">
        <v>0</v>
      </c>
      <c r="X2010" s="4">
        <v>0</v>
      </c>
      <c r="Y2010" s="4">
        <v>0</v>
      </c>
    </row>
    <row r="2011" spans="1:25" x14ac:dyDescent="0.25">
      <c r="A2011" s="4" t="s">
        <v>28</v>
      </c>
      <c r="B2011" s="4">
        <v>30</v>
      </c>
      <c r="C2011" s="4">
        <v>168</v>
      </c>
      <c r="D2011" s="4">
        <v>5</v>
      </c>
      <c r="J2011" s="4" t="str">
        <f>""</f>
        <v/>
      </c>
      <c r="K2011" s="4">
        <f t="shared" si="315"/>
        <v>0</v>
      </c>
      <c r="M2011" s="4">
        <v>0</v>
      </c>
      <c r="N2011" s="4">
        <v>1</v>
      </c>
      <c r="O2011" s="4">
        <v>95</v>
      </c>
      <c r="P2011" s="4">
        <v>0</v>
      </c>
      <c r="Q2011" s="4">
        <v>0</v>
      </c>
      <c r="R2011" s="4">
        <v>0</v>
      </c>
      <c r="S2011" s="4">
        <v>0</v>
      </c>
      <c r="T2011" s="4">
        <v>9.7871399999999997E-3</v>
      </c>
      <c r="U2011" s="4">
        <v>10.25</v>
      </c>
      <c r="V2011" s="4">
        <v>3.6333662000000003E-2</v>
      </c>
      <c r="W2011" s="4">
        <v>1</v>
      </c>
      <c r="X2011" s="4">
        <v>2</v>
      </c>
      <c r="Y2011" s="4">
        <v>0</v>
      </c>
    </row>
    <row r="2012" spans="1:25" x14ac:dyDescent="0.25">
      <c r="A2012" s="4" t="s">
        <v>28</v>
      </c>
      <c r="B2012" s="4">
        <v>30</v>
      </c>
      <c r="C2012" s="4">
        <v>168</v>
      </c>
      <c r="D2012" s="4">
        <v>4</v>
      </c>
      <c r="J2012" s="4" t="str">
        <f>""</f>
        <v/>
      </c>
      <c r="K2012" s="4">
        <f t="shared" si="315"/>
        <v>0</v>
      </c>
      <c r="M2012" s="4">
        <v>0</v>
      </c>
      <c r="N2012" s="4">
        <v>1</v>
      </c>
      <c r="O2012" s="4">
        <v>91</v>
      </c>
      <c r="P2012" s="4">
        <v>0</v>
      </c>
      <c r="Q2012" s="4">
        <v>1</v>
      </c>
      <c r="R2012" s="4">
        <v>0</v>
      </c>
      <c r="S2012" s="4">
        <v>0</v>
      </c>
      <c r="T2012" s="4">
        <v>9.754591E-3</v>
      </c>
      <c r="U2012" s="4">
        <v>14.5</v>
      </c>
      <c r="V2012" s="4">
        <v>4.0419476000000003E-2</v>
      </c>
      <c r="W2012" s="4">
        <v>1</v>
      </c>
      <c r="X2012" s="4">
        <v>2</v>
      </c>
      <c r="Y2012" s="4">
        <v>24</v>
      </c>
    </row>
    <row r="2013" spans="1:25" x14ac:dyDescent="0.25">
      <c r="A2013" s="4" t="s">
        <v>28</v>
      </c>
      <c r="B2013" s="4">
        <v>30</v>
      </c>
      <c r="C2013" s="4">
        <v>168</v>
      </c>
      <c r="D2013" s="4">
        <v>3</v>
      </c>
      <c r="J2013" s="4" t="str">
        <f>""</f>
        <v/>
      </c>
      <c r="K2013" s="4">
        <f t="shared" si="315"/>
        <v>0</v>
      </c>
      <c r="M2013" s="4">
        <v>0</v>
      </c>
      <c r="N2013" s="4">
        <v>0</v>
      </c>
      <c r="O2013" s="4">
        <v>85</v>
      </c>
      <c r="P2013" s="4">
        <v>0</v>
      </c>
      <c r="Q2013" s="4">
        <v>1</v>
      </c>
      <c r="R2013" s="4">
        <v>0</v>
      </c>
      <c r="S2013" s="4">
        <v>0</v>
      </c>
      <c r="T2013" s="4">
        <v>9.956754E-3</v>
      </c>
      <c r="U2013" s="4">
        <v>16</v>
      </c>
      <c r="V2013" s="4">
        <v>4.0567152000000002E-2</v>
      </c>
      <c r="W2013" s="4">
        <v>0</v>
      </c>
      <c r="X2013" s="4">
        <v>0</v>
      </c>
      <c r="Y2013" s="4">
        <v>4</v>
      </c>
    </row>
    <row r="2014" spans="1:25" x14ac:dyDescent="0.25">
      <c r="A2014" s="4" t="s">
        <v>28</v>
      </c>
      <c r="B2014" s="4">
        <v>30</v>
      </c>
      <c r="C2014" s="4">
        <v>168</v>
      </c>
      <c r="D2014" s="4">
        <v>6</v>
      </c>
      <c r="J2014" s="4" t="str">
        <f>""</f>
        <v/>
      </c>
      <c r="K2014" s="4">
        <f t="shared" si="315"/>
        <v>0</v>
      </c>
      <c r="M2014" s="4">
        <v>0</v>
      </c>
      <c r="N2014" s="4">
        <v>0</v>
      </c>
      <c r="O2014" s="4">
        <v>89</v>
      </c>
      <c r="P2014" s="4">
        <v>0</v>
      </c>
      <c r="Q2014" s="4">
        <v>1</v>
      </c>
      <c r="R2014" s="4">
        <v>0</v>
      </c>
      <c r="S2014" s="4">
        <v>0</v>
      </c>
      <c r="T2014" s="4">
        <v>1.116436E-2</v>
      </c>
      <c r="U2014" s="4">
        <v>7.75</v>
      </c>
      <c r="V2014" s="4">
        <v>3.9551108000000001E-2</v>
      </c>
      <c r="W2014" s="4">
        <v>0</v>
      </c>
      <c r="X2014" s="4">
        <v>0</v>
      </c>
      <c r="Y2014" s="4">
        <v>4</v>
      </c>
    </row>
    <row r="2015" spans="1:25" x14ac:dyDescent="0.25">
      <c r="A2015" s="4" t="s">
        <v>28</v>
      </c>
      <c r="B2015" s="4">
        <v>30</v>
      </c>
      <c r="C2015" s="4">
        <v>168</v>
      </c>
      <c r="D2015" s="4">
        <v>2</v>
      </c>
      <c r="J2015" s="4" t="str">
        <f>""</f>
        <v/>
      </c>
      <c r="K2015" s="4">
        <f t="shared" si="315"/>
        <v>0</v>
      </c>
      <c r="M2015" s="4">
        <v>0</v>
      </c>
      <c r="N2015" s="4">
        <v>1</v>
      </c>
      <c r="O2015" s="4">
        <v>91</v>
      </c>
      <c r="P2015" s="4">
        <v>0</v>
      </c>
      <c r="Q2015" s="4">
        <v>1</v>
      </c>
      <c r="R2015" s="4">
        <v>0</v>
      </c>
      <c r="S2015" s="4">
        <v>0</v>
      </c>
      <c r="T2015" s="4">
        <v>9.2196780000000002E-3</v>
      </c>
      <c r="U2015" s="4">
        <v>18.5</v>
      </c>
      <c r="V2015" s="4">
        <v>3.8836616999999997E-2</v>
      </c>
      <c r="W2015" s="4">
        <v>1</v>
      </c>
      <c r="X2015" s="4">
        <v>2</v>
      </c>
      <c r="Y2015" s="4">
        <v>24</v>
      </c>
    </row>
    <row r="2016" spans="1:25" x14ac:dyDescent="0.25">
      <c r="A2016" s="4" t="s">
        <v>28</v>
      </c>
      <c r="B2016" s="4">
        <v>31</v>
      </c>
      <c r="C2016" s="4">
        <v>0</v>
      </c>
      <c r="D2016" s="4">
        <v>5</v>
      </c>
      <c r="J2016" s="4">
        <f t="shared" ref="J2016" si="318">SUM(E2016:I2025)</f>
        <v>0</v>
      </c>
      <c r="K2016" s="4">
        <f t="shared" si="315"/>
        <v>0</v>
      </c>
      <c r="M2016" s="4">
        <v>0</v>
      </c>
      <c r="N2016" s="4">
        <v>1</v>
      </c>
      <c r="O2016" s="4">
        <v>93</v>
      </c>
      <c r="P2016" s="4">
        <v>0</v>
      </c>
      <c r="Q2016" s="4">
        <v>0</v>
      </c>
      <c r="R2016" s="4">
        <v>0</v>
      </c>
      <c r="S2016" s="4">
        <v>0</v>
      </c>
      <c r="T2016" s="4">
        <v>1.0185117E-2</v>
      </c>
      <c r="U2016" s="4">
        <v>9</v>
      </c>
      <c r="V2016" s="4">
        <v>4.1805179999999997E-2</v>
      </c>
      <c r="W2016" s="4">
        <v>1</v>
      </c>
      <c r="X2016" s="4">
        <v>2</v>
      </c>
      <c r="Y2016" s="4">
        <v>0</v>
      </c>
    </row>
    <row r="2017" spans="1:25" x14ac:dyDescent="0.25">
      <c r="A2017" s="4" t="s">
        <v>28</v>
      </c>
      <c r="B2017" s="4">
        <v>31</v>
      </c>
      <c r="C2017" s="4">
        <v>0</v>
      </c>
      <c r="D2017" s="4">
        <v>4</v>
      </c>
      <c r="J2017" s="4" t="str">
        <f>""</f>
        <v/>
      </c>
      <c r="K2017" s="4">
        <f t="shared" si="315"/>
        <v>0</v>
      </c>
      <c r="M2017" s="4">
        <v>0</v>
      </c>
      <c r="N2017" s="4">
        <v>1</v>
      </c>
      <c r="O2017" s="4">
        <v>91</v>
      </c>
      <c r="P2017" s="4">
        <v>0</v>
      </c>
      <c r="Q2017" s="4">
        <v>0</v>
      </c>
      <c r="R2017" s="4">
        <v>0</v>
      </c>
      <c r="S2017" s="4">
        <v>0</v>
      </c>
      <c r="T2017" s="4">
        <v>1.2307234E-2</v>
      </c>
      <c r="U2017" s="4">
        <v>9</v>
      </c>
      <c r="V2017" s="4">
        <v>4.3629870000000001E-2</v>
      </c>
      <c r="W2017" s="4">
        <v>1</v>
      </c>
      <c r="X2017" s="4">
        <v>2</v>
      </c>
      <c r="Y2017" s="4">
        <v>0</v>
      </c>
    </row>
    <row r="2018" spans="1:25" x14ac:dyDescent="0.25">
      <c r="A2018" s="4" t="s">
        <v>28</v>
      </c>
      <c r="B2018" s="4">
        <v>31</v>
      </c>
      <c r="C2018" s="4">
        <v>0</v>
      </c>
      <c r="D2018" s="4">
        <v>3</v>
      </c>
      <c r="J2018" s="4" t="str">
        <f>""</f>
        <v/>
      </c>
      <c r="K2018" s="4">
        <f t="shared" si="315"/>
        <v>0</v>
      </c>
      <c r="M2018" s="4">
        <v>0</v>
      </c>
      <c r="N2018" s="4">
        <v>1</v>
      </c>
      <c r="O2018" s="4">
        <v>90</v>
      </c>
      <c r="P2018" s="4">
        <v>0</v>
      </c>
      <c r="Q2018" s="4">
        <v>0</v>
      </c>
      <c r="R2018" s="4">
        <v>0</v>
      </c>
      <c r="S2018" s="4">
        <v>0</v>
      </c>
      <c r="T2018" s="4">
        <v>9.328345E-3</v>
      </c>
      <c r="U2018" s="4">
        <v>12.25</v>
      </c>
      <c r="V2018" s="4">
        <v>3.8205887000000001E-2</v>
      </c>
      <c r="W2018" s="4">
        <v>1</v>
      </c>
      <c r="X2018" s="4">
        <v>2</v>
      </c>
      <c r="Y2018" s="4">
        <v>0</v>
      </c>
    </row>
    <row r="2019" spans="1:25" x14ac:dyDescent="0.25">
      <c r="A2019" s="4" t="s">
        <v>28</v>
      </c>
      <c r="B2019" s="4">
        <v>31</v>
      </c>
      <c r="C2019" s="4">
        <v>0</v>
      </c>
      <c r="D2019" s="4">
        <v>6</v>
      </c>
      <c r="J2019" s="4" t="str">
        <f>""</f>
        <v/>
      </c>
      <c r="K2019" s="4">
        <f t="shared" si="315"/>
        <v>0</v>
      </c>
      <c r="M2019" s="4">
        <v>0</v>
      </c>
      <c r="N2019" s="4">
        <v>0</v>
      </c>
      <c r="O2019" s="4">
        <v>86</v>
      </c>
      <c r="P2019" s="4">
        <v>0</v>
      </c>
      <c r="Q2019" s="4">
        <v>0</v>
      </c>
      <c r="R2019" s="4">
        <v>0</v>
      </c>
      <c r="S2019" s="4">
        <v>0</v>
      </c>
      <c r="T2019" s="4">
        <v>1.3637460000000001E-2</v>
      </c>
      <c r="U2019" s="4">
        <v>6.5</v>
      </c>
      <c r="V2019" s="4">
        <v>4.8608825000000001E-2</v>
      </c>
      <c r="W2019" s="4">
        <v>0</v>
      </c>
      <c r="X2019" s="4">
        <v>0</v>
      </c>
      <c r="Y2019" s="4">
        <v>0</v>
      </c>
    </row>
    <row r="2020" spans="1:25" x14ac:dyDescent="0.25">
      <c r="A2020" s="4" t="s">
        <v>28</v>
      </c>
      <c r="B2020" s="4">
        <v>31</v>
      </c>
      <c r="C2020" s="4">
        <v>0</v>
      </c>
      <c r="D2020" s="4">
        <v>2</v>
      </c>
      <c r="J2020" s="4" t="str">
        <f>""</f>
        <v/>
      </c>
      <c r="K2020" s="4">
        <f t="shared" si="315"/>
        <v>0</v>
      </c>
      <c r="M2020" s="4">
        <v>0</v>
      </c>
      <c r="N2020" s="4">
        <v>1</v>
      </c>
      <c r="O2020" s="4">
        <v>90</v>
      </c>
      <c r="P2020" s="4">
        <v>0</v>
      </c>
      <c r="Q2020" s="4">
        <v>0</v>
      </c>
      <c r="R2020" s="4">
        <v>0</v>
      </c>
      <c r="S2020" s="4">
        <v>0</v>
      </c>
      <c r="T2020" s="4">
        <v>8.7738250000000007E-3</v>
      </c>
      <c r="U2020" s="4">
        <v>14.25</v>
      </c>
      <c r="V2020" s="4">
        <v>3.5621097999999997E-2</v>
      </c>
      <c r="W2020" s="4">
        <v>1</v>
      </c>
      <c r="X2020" s="4">
        <v>2</v>
      </c>
      <c r="Y2020" s="4">
        <v>0</v>
      </c>
    </row>
    <row r="2021" spans="1:25" x14ac:dyDescent="0.25">
      <c r="A2021" s="4" t="s">
        <v>28</v>
      </c>
      <c r="B2021" s="4">
        <v>31</v>
      </c>
      <c r="C2021" s="4">
        <v>168</v>
      </c>
      <c r="D2021" s="4">
        <v>5</v>
      </c>
      <c r="J2021" s="4" t="str">
        <f>""</f>
        <v/>
      </c>
      <c r="K2021" s="4">
        <f t="shared" si="315"/>
        <v>0</v>
      </c>
      <c r="M2021" s="4">
        <v>0</v>
      </c>
      <c r="N2021" s="4">
        <v>1</v>
      </c>
      <c r="O2021" s="4">
        <v>94</v>
      </c>
      <c r="P2021" s="4">
        <v>0</v>
      </c>
      <c r="Q2021" s="4">
        <v>0</v>
      </c>
      <c r="R2021" s="4">
        <v>0</v>
      </c>
      <c r="S2021" s="4">
        <v>0</v>
      </c>
      <c r="T2021" s="4">
        <v>1.0590606000000001E-2</v>
      </c>
      <c r="U2021" s="4">
        <v>10.25</v>
      </c>
      <c r="V2021" s="4">
        <v>4.2677939999999998E-2</v>
      </c>
      <c r="W2021" s="4">
        <v>1</v>
      </c>
      <c r="X2021" s="4">
        <v>2</v>
      </c>
      <c r="Y2021" s="4">
        <v>0</v>
      </c>
    </row>
    <row r="2022" spans="1:25" x14ac:dyDescent="0.25">
      <c r="A2022" s="4" t="s">
        <v>28</v>
      </c>
      <c r="B2022" s="4">
        <v>31</v>
      </c>
      <c r="C2022" s="4">
        <v>168</v>
      </c>
      <c r="D2022" s="4">
        <v>4</v>
      </c>
      <c r="J2022" s="4" t="str">
        <f>""</f>
        <v/>
      </c>
      <c r="K2022" s="4">
        <f t="shared" si="315"/>
        <v>0</v>
      </c>
      <c r="M2022" s="4">
        <v>0</v>
      </c>
      <c r="N2022" s="4">
        <v>0</v>
      </c>
      <c r="O2022" s="4">
        <v>89</v>
      </c>
      <c r="P2022" s="4">
        <v>0</v>
      </c>
      <c r="Q2022" s="4">
        <v>0</v>
      </c>
      <c r="R2022" s="4">
        <v>0</v>
      </c>
      <c r="S2022" s="4">
        <v>0</v>
      </c>
      <c r="T2022" s="4">
        <v>1.1082883E-2</v>
      </c>
      <c r="U2022" s="4">
        <v>13.5</v>
      </c>
      <c r="V2022" s="4">
        <v>4.6221310000000002E-2</v>
      </c>
      <c r="W2022" s="4">
        <v>0</v>
      </c>
      <c r="X2022" s="4">
        <v>0</v>
      </c>
      <c r="Y2022" s="4">
        <v>0</v>
      </c>
    </row>
    <row r="2023" spans="1:25" x14ac:dyDescent="0.25">
      <c r="A2023" s="4" t="s">
        <v>28</v>
      </c>
      <c r="B2023" s="4">
        <v>31</v>
      </c>
      <c r="C2023" s="4">
        <v>168</v>
      </c>
      <c r="D2023" s="4">
        <v>3</v>
      </c>
      <c r="J2023" s="4" t="str">
        <f>""</f>
        <v/>
      </c>
      <c r="K2023" s="4">
        <f t="shared" si="315"/>
        <v>0</v>
      </c>
      <c r="M2023" s="4">
        <v>0</v>
      </c>
      <c r="N2023" s="4">
        <v>0</v>
      </c>
      <c r="O2023" s="4">
        <v>83</v>
      </c>
      <c r="P2023" s="4">
        <v>0</v>
      </c>
      <c r="Q2023" s="4">
        <v>1</v>
      </c>
      <c r="R2023" s="4">
        <v>0</v>
      </c>
      <c r="S2023" s="4">
        <v>0</v>
      </c>
      <c r="T2023" s="4">
        <v>1.0453817000000001E-2</v>
      </c>
      <c r="U2023" s="4">
        <v>15</v>
      </c>
      <c r="V2023" s="4">
        <v>4.5351942999999999E-2</v>
      </c>
      <c r="W2023" s="4">
        <v>0</v>
      </c>
      <c r="X2023" s="4">
        <v>0</v>
      </c>
      <c r="Y2023" s="4">
        <v>4</v>
      </c>
    </row>
    <row r="2024" spans="1:25" x14ac:dyDescent="0.25">
      <c r="A2024" s="4" t="s">
        <v>28</v>
      </c>
      <c r="B2024" s="4">
        <v>31</v>
      </c>
      <c r="C2024" s="4">
        <v>168</v>
      </c>
      <c r="D2024" s="4">
        <v>6</v>
      </c>
      <c r="J2024" s="4" t="str">
        <f>""</f>
        <v/>
      </c>
      <c r="K2024" s="4">
        <f t="shared" si="315"/>
        <v>0</v>
      </c>
      <c r="M2024" s="4">
        <v>0</v>
      </c>
      <c r="N2024" s="4">
        <v>0</v>
      </c>
      <c r="O2024" s="4">
        <v>86</v>
      </c>
      <c r="P2024" s="4">
        <v>0</v>
      </c>
      <c r="Q2024" s="4">
        <v>1</v>
      </c>
      <c r="R2024" s="4">
        <v>0</v>
      </c>
      <c r="S2024" s="4">
        <v>0</v>
      </c>
      <c r="T2024" s="4">
        <v>1.2869557E-2</v>
      </c>
      <c r="U2024" s="4">
        <v>8</v>
      </c>
      <c r="V2024" s="4">
        <v>4.2911369999999997E-2</v>
      </c>
      <c r="W2024" s="4">
        <v>0</v>
      </c>
      <c r="X2024" s="4">
        <v>0</v>
      </c>
      <c r="Y2024" s="4">
        <v>4</v>
      </c>
    </row>
    <row r="2025" spans="1:25" x14ac:dyDescent="0.25">
      <c r="A2025" s="4" t="s">
        <v>28</v>
      </c>
      <c r="B2025" s="4">
        <v>31</v>
      </c>
      <c r="C2025" s="4">
        <v>168</v>
      </c>
      <c r="D2025" s="4">
        <v>2</v>
      </c>
      <c r="J2025" s="4" t="str">
        <f>""</f>
        <v/>
      </c>
      <c r="K2025" s="4">
        <f t="shared" si="315"/>
        <v>0</v>
      </c>
      <c r="M2025" s="4">
        <v>0</v>
      </c>
      <c r="N2025" s="4">
        <v>0</v>
      </c>
      <c r="O2025" s="4">
        <v>80</v>
      </c>
      <c r="P2025" s="4">
        <v>0</v>
      </c>
      <c r="Q2025" s="4">
        <v>1</v>
      </c>
      <c r="R2025" s="4">
        <v>0</v>
      </c>
      <c r="S2025" s="4">
        <v>0</v>
      </c>
      <c r="T2025" s="4">
        <v>1.0083197E-2</v>
      </c>
      <c r="U2025" s="4">
        <v>16.5</v>
      </c>
      <c r="V2025" s="4">
        <v>3.7847931000000001E-2</v>
      </c>
      <c r="W2025" s="4">
        <v>0</v>
      </c>
      <c r="X2025" s="4">
        <v>0</v>
      </c>
      <c r="Y2025" s="4">
        <v>4</v>
      </c>
    </row>
    <row r="2026" spans="1:25" x14ac:dyDescent="0.25">
      <c r="A2026" s="4" t="s">
        <v>28</v>
      </c>
      <c r="B2026" s="4">
        <v>33</v>
      </c>
      <c r="C2026" s="4">
        <v>0</v>
      </c>
      <c r="D2026" s="4">
        <v>5</v>
      </c>
      <c r="J2026" s="4">
        <f t="shared" ref="J2026" si="319">SUM(E2026:I2035)</f>
        <v>0</v>
      </c>
      <c r="K2026" s="4">
        <f t="shared" si="315"/>
        <v>0</v>
      </c>
      <c r="M2026" s="4">
        <v>0</v>
      </c>
      <c r="N2026" s="4">
        <v>1</v>
      </c>
      <c r="O2026" s="4">
        <v>97</v>
      </c>
      <c r="P2026" s="4">
        <v>0</v>
      </c>
      <c r="Q2026" s="4">
        <v>1</v>
      </c>
      <c r="R2026" s="4">
        <v>0</v>
      </c>
      <c r="S2026" s="4">
        <v>0</v>
      </c>
      <c r="T2026" s="4">
        <v>1.1711925E-2</v>
      </c>
      <c r="U2026" s="4">
        <v>9.25</v>
      </c>
      <c r="V2026" s="4">
        <v>4.4507894999999999E-2</v>
      </c>
      <c r="W2026" s="4">
        <v>1</v>
      </c>
      <c r="X2026" s="4">
        <v>2</v>
      </c>
      <c r="Y2026" s="4">
        <v>24</v>
      </c>
    </row>
    <row r="2027" spans="1:25" x14ac:dyDescent="0.25">
      <c r="A2027" s="4" t="s">
        <v>28</v>
      </c>
      <c r="B2027" s="4">
        <v>33</v>
      </c>
      <c r="C2027" s="4">
        <v>0</v>
      </c>
      <c r="D2027" s="4">
        <v>4</v>
      </c>
      <c r="J2027" s="4" t="str">
        <f>""</f>
        <v/>
      </c>
      <c r="K2027" s="4">
        <f t="shared" si="315"/>
        <v>0</v>
      </c>
      <c r="M2027" s="4">
        <v>1</v>
      </c>
      <c r="N2027" s="4">
        <v>1</v>
      </c>
      <c r="O2027" s="4">
        <v>96</v>
      </c>
      <c r="P2027" s="4">
        <v>0</v>
      </c>
      <c r="Q2027" s="4">
        <v>0</v>
      </c>
      <c r="R2027" s="4">
        <v>14</v>
      </c>
      <c r="S2027" s="4">
        <v>3.9823979000000002E-2</v>
      </c>
      <c r="T2027" s="4">
        <v>8.9187929999999995E-3</v>
      </c>
      <c r="U2027" s="4">
        <v>11.5</v>
      </c>
      <c r="V2027" s="4">
        <v>3.8130108000000003E-2</v>
      </c>
      <c r="W2027" s="4">
        <v>2</v>
      </c>
      <c r="X2027" s="4">
        <v>12</v>
      </c>
      <c r="Y2027" s="4">
        <v>0</v>
      </c>
    </row>
    <row r="2028" spans="1:25" x14ac:dyDescent="0.25">
      <c r="A2028" s="4" t="s">
        <v>28</v>
      </c>
      <c r="B2028" s="4">
        <v>33</v>
      </c>
      <c r="C2028" s="4">
        <v>0</v>
      </c>
      <c r="D2028" s="4">
        <v>3</v>
      </c>
      <c r="J2028" s="4" t="str">
        <f>""</f>
        <v/>
      </c>
      <c r="K2028" s="4">
        <f t="shared" si="315"/>
        <v>0</v>
      </c>
      <c r="M2028" s="4">
        <v>1</v>
      </c>
      <c r="N2028" s="4">
        <v>1</v>
      </c>
      <c r="O2028" s="4">
        <v>95</v>
      </c>
      <c r="P2028" s="4">
        <v>1</v>
      </c>
      <c r="Q2028" s="4">
        <v>1</v>
      </c>
      <c r="R2028" s="4">
        <v>15</v>
      </c>
      <c r="S2028" s="4">
        <v>4.1045469000000001E-2</v>
      </c>
      <c r="T2028" s="4">
        <v>1.1902006999999999E-2</v>
      </c>
      <c r="U2028" s="4">
        <v>13.25</v>
      </c>
      <c r="V2028" s="4">
        <v>4.0434772000000001E-2</v>
      </c>
      <c r="W2028" s="4">
        <v>3</v>
      </c>
      <c r="X2028" s="4">
        <v>123</v>
      </c>
      <c r="Y2028" s="4">
        <v>1234</v>
      </c>
    </row>
    <row r="2029" spans="1:25" x14ac:dyDescent="0.25">
      <c r="A2029" s="4" t="s">
        <v>28</v>
      </c>
      <c r="B2029" s="4">
        <v>33</v>
      </c>
      <c r="C2029" s="4">
        <v>0</v>
      </c>
      <c r="D2029" s="4">
        <v>6</v>
      </c>
      <c r="J2029" s="4" t="str">
        <f>""</f>
        <v/>
      </c>
      <c r="K2029" s="4">
        <f t="shared" si="315"/>
        <v>0</v>
      </c>
      <c r="M2029" s="4">
        <v>1</v>
      </c>
      <c r="N2029" s="4">
        <v>1</v>
      </c>
      <c r="O2029" s="4">
        <v>98</v>
      </c>
      <c r="P2029" s="4">
        <v>0</v>
      </c>
      <c r="Q2029" s="4">
        <v>0</v>
      </c>
      <c r="R2029" s="4">
        <v>7.5</v>
      </c>
      <c r="S2029" s="4">
        <v>4.2789134E-2</v>
      </c>
      <c r="T2029" s="4">
        <v>1.1316652999999999E-2</v>
      </c>
      <c r="U2029" s="4">
        <v>6.5</v>
      </c>
      <c r="V2029" s="4">
        <v>3.7793299000000002E-2</v>
      </c>
      <c r="W2029" s="4">
        <v>2</v>
      </c>
      <c r="X2029" s="4">
        <v>12</v>
      </c>
      <c r="Y2029" s="4">
        <v>0</v>
      </c>
    </row>
    <row r="2030" spans="1:25" x14ac:dyDescent="0.25">
      <c r="A2030" s="4" t="s">
        <v>28</v>
      </c>
      <c r="B2030" s="4">
        <v>33</v>
      </c>
      <c r="C2030" s="4">
        <v>0</v>
      </c>
      <c r="D2030" s="4">
        <v>2</v>
      </c>
      <c r="J2030" s="4" t="str">
        <f>""</f>
        <v/>
      </c>
      <c r="K2030" s="4">
        <f t="shared" si="315"/>
        <v>0</v>
      </c>
      <c r="M2030" s="4">
        <v>0</v>
      </c>
      <c r="N2030" s="4">
        <v>0</v>
      </c>
      <c r="O2030" s="4">
        <v>85</v>
      </c>
      <c r="P2030" s="4">
        <v>0</v>
      </c>
      <c r="Q2030" s="4">
        <v>0</v>
      </c>
      <c r="R2030" s="4">
        <v>0</v>
      </c>
      <c r="S2030" s="4">
        <v>0</v>
      </c>
      <c r="T2030" s="4">
        <v>7.8692310000000008E-3</v>
      </c>
      <c r="U2030" s="4">
        <v>16.75</v>
      </c>
      <c r="V2030" s="4">
        <v>3.7767328000000003E-2</v>
      </c>
      <c r="W2030" s="4">
        <v>0</v>
      </c>
      <c r="X2030" s="4">
        <v>0</v>
      </c>
      <c r="Y2030" s="4">
        <v>0</v>
      </c>
    </row>
    <row r="2031" spans="1:25" x14ac:dyDescent="0.25">
      <c r="A2031" s="4" t="s">
        <v>28</v>
      </c>
      <c r="B2031" s="4">
        <v>33</v>
      </c>
      <c r="C2031" s="4">
        <v>168</v>
      </c>
      <c r="D2031" s="4">
        <v>5</v>
      </c>
      <c r="J2031" s="4" t="str">
        <f>""</f>
        <v/>
      </c>
      <c r="K2031" s="4">
        <f t="shared" si="315"/>
        <v>0</v>
      </c>
      <c r="M2031" s="4">
        <v>0</v>
      </c>
      <c r="N2031" s="4">
        <v>1</v>
      </c>
      <c r="O2031" s="4">
        <v>96</v>
      </c>
      <c r="P2031" s="4">
        <v>0</v>
      </c>
      <c r="Q2031" s="4">
        <v>0</v>
      </c>
      <c r="R2031" s="4">
        <v>0</v>
      </c>
      <c r="S2031" s="4">
        <v>0</v>
      </c>
      <c r="T2031" s="4">
        <v>1.073936E-2</v>
      </c>
      <c r="U2031" s="4">
        <v>10</v>
      </c>
      <c r="V2031" s="4">
        <v>4.0765052000000003E-2</v>
      </c>
      <c r="W2031" s="4">
        <v>1</v>
      </c>
      <c r="X2031" s="4">
        <v>2</v>
      </c>
      <c r="Y2031" s="4">
        <v>0</v>
      </c>
    </row>
    <row r="2032" spans="1:25" x14ac:dyDescent="0.25">
      <c r="A2032" s="4" t="s">
        <v>28</v>
      </c>
      <c r="B2032" s="4">
        <v>33</v>
      </c>
      <c r="C2032" s="4">
        <v>168</v>
      </c>
      <c r="D2032" s="4">
        <v>4</v>
      </c>
      <c r="J2032" s="4" t="str">
        <f>""</f>
        <v/>
      </c>
      <c r="K2032" s="4">
        <f t="shared" si="315"/>
        <v>0</v>
      </c>
      <c r="M2032" s="4">
        <v>0</v>
      </c>
      <c r="N2032" s="4">
        <v>1</v>
      </c>
      <c r="O2032" s="4">
        <v>92</v>
      </c>
      <c r="P2032" s="4">
        <v>0</v>
      </c>
      <c r="Q2032" s="4">
        <v>0</v>
      </c>
      <c r="R2032" s="4">
        <v>0</v>
      </c>
      <c r="S2032" s="4">
        <v>0</v>
      </c>
      <c r="T2032" s="4">
        <v>8.2486620000000004E-3</v>
      </c>
      <c r="U2032" s="4">
        <v>14</v>
      </c>
      <c r="V2032" s="4">
        <v>3.7791545000000003E-2</v>
      </c>
      <c r="W2032" s="4">
        <v>1</v>
      </c>
      <c r="X2032" s="4">
        <v>2</v>
      </c>
      <c r="Y2032" s="4">
        <v>0</v>
      </c>
    </row>
    <row r="2033" spans="1:25" x14ac:dyDescent="0.25">
      <c r="A2033" s="4" t="s">
        <v>28</v>
      </c>
      <c r="B2033" s="4">
        <v>33</v>
      </c>
      <c r="C2033" s="4">
        <v>168</v>
      </c>
      <c r="D2033" s="4">
        <v>3</v>
      </c>
      <c r="J2033" s="4" t="str">
        <f>""</f>
        <v/>
      </c>
      <c r="K2033" s="4">
        <f t="shared" si="315"/>
        <v>0</v>
      </c>
      <c r="M2033" s="4">
        <v>0</v>
      </c>
      <c r="N2033" s="4">
        <v>1</v>
      </c>
      <c r="O2033" s="4">
        <v>92</v>
      </c>
      <c r="P2033" s="4">
        <v>0</v>
      </c>
      <c r="Q2033" s="4">
        <v>1</v>
      </c>
      <c r="R2033" s="4">
        <v>0</v>
      </c>
      <c r="S2033" s="4">
        <v>0</v>
      </c>
      <c r="T2033" s="4">
        <v>1.1108394000000001E-2</v>
      </c>
      <c r="U2033" s="4">
        <v>15.75</v>
      </c>
      <c r="V2033" s="4">
        <v>4.2651258999999997E-2</v>
      </c>
      <c r="W2033" s="4">
        <v>1</v>
      </c>
      <c r="X2033" s="4">
        <v>2</v>
      </c>
      <c r="Y2033" s="4">
        <v>24</v>
      </c>
    </row>
    <row r="2034" spans="1:25" x14ac:dyDescent="0.25">
      <c r="A2034" s="4" t="s">
        <v>28</v>
      </c>
      <c r="B2034" s="4">
        <v>33</v>
      </c>
      <c r="C2034" s="4">
        <v>168</v>
      </c>
      <c r="D2034" s="4">
        <v>6</v>
      </c>
      <c r="J2034" s="4" t="str">
        <f>""</f>
        <v/>
      </c>
      <c r="K2034" s="4">
        <f t="shared" si="315"/>
        <v>0</v>
      </c>
      <c r="M2034" s="4">
        <v>0</v>
      </c>
      <c r="N2034" s="4">
        <v>0</v>
      </c>
      <c r="O2034" s="4">
        <v>77</v>
      </c>
      <c r="P2034" s="4">
        <v>0</v>
      </c>
      <c r="Q2034" s="4">
        <v>1</v>
      </c>
      <c r="R2034" s="4">
        <v>0</v>
      </c>
      <c r="S2034" s="4">
        <v>0</v>
      </c>
      <c r="T2034" s="4">
        <v>1.6887042000000001E-2</v>
      </c>
      <c r="U2034" s="4">
        <v>7</v>
      </c>
      <c r="V2034" s="4">
        <v>4.3612480000000002E-2</v>
      </c>
      <c r="W2034" s="4">
        <v>0</v>
      </c>
      <c r="X2034" s="4">
        <v>0</v>
      </c>
      <c r="Y2034" s="4">
        <v>4</v>
      </c>
    </row>
    <row r="2035" spans="1:25" x14ac:dyDescent="0.25">
      <c r="A2035" s="4" t="s">
        <v>28</v>
      </c>
      <c r="B2035" s="4">
        <v>33</v>
      </c>
      <c r="C2035" s="4">
        <v>168</v>
      </c>
      <c r="D2035" s="4">
        <v>2</v>
      </c>
      <c r="J2035" s="4" t="str">
        <f>""</f>
        <v/>
      </c>
      <c r="K2035" s="4">
        <f t="shared" si="315"/>
        <v>0</v>
      </c>
      <c r="M2035" s="4">
        <v>0</v>
      </c>
      <c r="N2035" s="4">
        <v>0</v>
      </c>
      <c r="O2035" s="4">
        <v>82</v>
      </c>
      <c r="P2035" s="4">
        <v>0</v>
      </c>
      <c r="Q2035" s="4">
        <v>0</v>
      </c>
      <c r="R2035" s="4">
        <v>0</v>
      </c>
      <c r="S2035" s="4">
        <v>0</v>
      </c>
      <c r="T2035" s="4">
        <v>1.3632880999999999E-2</v>
      </c>
      <c r="U2035" s="4">
        <v>16.5</v>
      </c>
      <c r="V2035" s="4">
        <v>4.3515479000000003E-2</v>
      </c>
      <c r="W2035" s="4">
        <v>0</v>
      </c>
      <c r="X2035" s="4">
        <v>0</v>
      </c>
      <c r="Y2035" s="4">
        <v>0</v>
      </c>
    </row>
    <row r="2036" spans="1:25" x14ac:dyDescent="0.25">
      <c r="A2036" s="4" t="s">
        <v>28</v>
      </c>
      <c r="B2036" s="4">
        <v>47</v>
      </c>
      <c r="C2036" s="4">
        <v>0</v>
      </c>
      <c r="D2036" s="4">
        <v>5</v>
      </c>
      <c r="J2036" s="4">
        <f>SUM(E2036:I2045)</f>
        <v>0</v>
      </c>
      <c r="K2036" s="4">
        <f t="shared" si="315"/>
        <v>0</v>
      </c>
      <c r="M2036" s="4">
        <v>0</v>
      </c>
      <c r="N2036" s="4">
        <v>0</v>
      </c>
      <c r="O2036" s="4">
        <v>63</v>
      </c>
      <c r="P2036" s="4">
        <v>1</v>
      </c>
      <c r="Q2036" s="4">
        <v>0</v>
      </c>
      <c r="R2036" s="4">
        <v>10</v>
      </c>
      <c r="S2036" s="4">
        <v>4.2501864E-2</v>
      </c>
      <c r="T2036" s="4">
        <v>1.1265186E-2</v>
      </c>
      <c r="U2036" s="4">
        <v>8.75</v>
      </c>
      <c r="V2036" s="4">
        <v>4.1936284999999997E-2</v>
      </c>
      <c r="W2036" s="4">
        <v>1</v>
      </c>
      <c r="X2036" s="4">
        <v>3</v>
      </c>
      <c r="Y2036" s="4">
        <v>0</v>
      </c>
    </row>
    <row r="2037" spans="1:25" x14ac:dyDescent="0.25">
      <c r="A2037" s="4" t="s">
        <v>28</v>
      </c>
      <c r="B2037" s="4">
        <v>47</v>
      </c>
      <c r="C2037" s="4">
        <v>0</v>
      </c>
      <c r="D2037" s="4">
        <v>4</v>
      </c>
      <c r="J2037" s="4" t="str">
        <f>""</f>
        <v/>
      </c>
      <c r="K2037" s="4">
        <f t="shared" si="315"/>
        <v>0</v>
      </c>
      <c r="M2037" s="4">
        <v>0</v>
      </c>
      <c r="N2037" s="4">
        <v>1</v>
      </c>
      <c r="O2037" s="4">
        <v>96</v>
      </c>
      <c r="P2037" s="4">
        <v>1</v>
      </c>
      <c r="Q2037" s="4">
        <v>0</v>
      </c>
      <c r="R2037" s="4">
        <v>13</v>
      </c>
      <c r="S2037" s="4">
        <v>3.5372736000000002E-2</v>
      </c>
      <c r="T2037" s="4">
        <v>8.014785E-3</v>
      </c>
      <c r="U2037" s="4">
        <v>11.75</v>
      </c>
      <c r="V2037" s="4">
        <v>3.5878814000000002E-2</v>
      </c>
      <c r="W2037" s="4">
        <v>2</v>
      </c>
      <c r="X2037" s="4">
        <v>23</v>
      </c>
      <c r="Y2037" s="4">
        <v>0</v>
      </c>
    </row>
    <row r="2038" spans="1:25" x14ac:dyDescent="0.25">
      <c r="A2038" s="4" t="s">
        <v>28</v>
      </c>
      <c r="B2038" s="4">
        <v>47</v>
      </c>
      <c r="C2038" s="4">
        <v>0</v>
      </c>
      <c r="D2038" s="4">
        <v>3</v>
      </c>
      <c r="J2038" s="4" t="str">
        <f>""</f>
        <v/>
      </c>
      <c r="K2038" s="4">
        <f t="shared" si="315"/>
        <v>0</v>
      </c>
      <c r="M2038" s="4">
        <v>0</v>
      </c>
      <c r="N2038" s="4">
        <v>0</v>
      </c>
      <c r="O2038" s="4">
        <v>87</v>
      </c>
      <c r="P2038" s="4">
        <v>1</v>
      </c>
      <c r="Q2038" s="4">
        <v>0</v>
      </c>
      <c r="R2038" s="4">
        <v>14.25</v>
      </c>
      <c r="S2038" s="4">
        <v>4.3642765E-2</v>
      </c>
      <c r="T2038" s="4">
        <v>1.0533415000000001E-2</v>
      </c>
      <c r="U2038" s="4">
        <v>14.25</v>
      </c>
      <c r="V2038" s="4">
        <v>4.3642765E-2</v>
      </c>
      <c r="W2038" s="4">
        <v>1</v>
      </c>
      <c r="X2038" s="4">
        <v>3</v>
      </c>
      <c r="Y2038" s="4">
        <v>0</v>
      </c>
    </row>
    <row r="2039" spans="1:25" x14ac:dyDescent="0.25">
      <c r="A2039" s="4" t="s">
        <v>28</v>
      </c>
      <c r="B2039" s="4">
        <v>47</v>
      </c>
      <c r="C2039" s="4">
        <v>0</v>
      </c>
      <c r="D2039" s="4">
        <v>6</v>
      </c>
      <c r="J2039" s="4" t="str">
        <f>""</f>
        <v/>
      </c>
      <c r="K2039" s="4">
        <f t="shared" si="315"/>
        <v>0</v>
      </c>
      <c r="M2039" s="4">
        <v>1</v>
      </c>
      <c r="N2039" s="4">
        <v>1</v>
      </c>
      <c r="O2039" s="4">
        <v>93</v>
      </c>
      <c r="P2039" s="4">
        <v>0</v>
      </c>
      <c r="Q2039" s="4">
        <v>0</v>
      </c>
      <c r="R2039" s="4">
        <v>7.5</v>
      </c>
      <c r="S2039" s="4">
        <v>4.6766228E-2</v>
      </c>
      <c r="T2039" s="4">
        <v>1.1624181000000001E-2</v>
      </c>
      <c r="U2039" s="4">
        <v>6</v>
      </c>
      <c r="V2039" s="4">
        <v>4.0959260999999997E-2</v>
      </c>
      <c r="W2039" s="4">
        <v>2</v>
      </c>
      <c r="X2039" s="4">
        <v>12</v>
      </c>
      <c r="Y2039" s="4">
        <v>0</v>
      </c>
    </row>
    <row r="2040" spans="1:25" x14ac:dyDescent="0.25">
      <c r="A2040" s="4" t="s">
        <v>28</v>
      </c>
      <c r="B2040" s="4">
        <v>47</v>
      </c>
      <c r="C2040" s="4">
        <v>0</v>
      </c>
      <c r="D2040" s="4">
        <v>2</v>
      </c>
      <c r="J2040" s="4" t="str">
        <f>""</f>
        <v/>
      </c>
      <c r="K2040" s="4">
        <f t="shared" si="315"/>
        <v>0</v>
      </c>
      <c r="M2040" s="4">
        <v>0</v>
      </c>
      <c r="N2040" s="4">
        <v>1</v>
      </c>
      <c r="O2040" s="4">
        <v>92</v>
      </c>
      <c r="P2040" s="4">
        <v>0</v>
      </c>
      <c r="Q2040" s="4">
        <v>0</v>
      </c>
      <c r="R2040" s="4">
        <v>0</v>
      </c>
      <c r="S2040" s="4">
        <v>0</v>
      </c>
      <c r="T2040" s="4">
        <v>6.2642339999999996E-3</v>
      </c>
      <c r="U2040" s="4">
        <v>15.25</v>
      </c>
      <c r="V2040" s="4">
        <v>3.1531612000000001E-2</v>
      </c>
      <c r="W2040" s="4">
        <v>1</v>
      </c>
      <c r="X2040" s="4">
        <v>2</v>
      </c>
      <c r="Y2040" s="4">
        <v>0</v>
      </c>
    </row>
    <row r="2041" spans="1:25" x14ac:dyDescent="0.25">
      <c r="A2041" s="4" t="s">
        <v>28</v>
      </c>
      <c r="B2041" s="4">
        <v>47</v>
      </c>
      <c r="C2041" s="4">
        <v>168</v>
      </c>
      <c r="D2041" s="4">
        <v>5</v>
      </c>
      <c r="J2041" s="4" t="str">
        <f>""</f>
        <v/>
      </c>
      <c r="K2041" s="4">
        <f t="shared" si="315"/>
        <v>0</v>
      </c>
      <c r="M2041" s="4">
        <v>1</v>
      </c>
      <c r="N2041" s="4">
        <v>1</v>
      </c>
      <c r="O2041" s="4">
        <v>97</v>
      </c>
      <c r="P2041" s="4">
        <v>0</v>
      </c>
      <c r="Q2041" s="4">
        <v>1</v>
      </c>
      <c r="R2041" s="4">
        <v>13</v>
      </c>
      <c r="S2041" s="4">
        <v>3.7168891000000003E-2</v>
      </c>
      <c r="T2041" s="4">
        <v>8.0438009999999997E-3</v>
      </c>
      <c r="U2041" s="4">
        <v>10.5</v>
      </c>
      <c r="V2041" s="4">
        <v>3.5914909000000002E-2</v>
      </c>
      <c r="W2041" s="4">
        <v>2</v>
      </c>
      <c r="X2041" s="4">
        <v>12</v>
      </c>
      <c r="Y2041" s="4">
        <v>124</v>
      </c>
    </row>
    <row r="2042" spans="1:25" x14ac:dyDescent="0.25">
      <c r="A2042" s="4" t="s">
        <v>28</v>
      </c>
      <c r="B2042" s="4">
        <v>47</v>
      </c>
      <c r="C2042" s="4">
        <v>168</v>
      </c>
      <c r="D2042" s="4">
        <v>4</v>
      </c>
      <c r="J2042" s="4" t="str">
        <f>""</f>
        <v/>
      </c>
      <c r="K2042" s="4">
        <f t="shared" si="315"/>
        <v>0</v>
      </c>
      <c r="M2042" s="4">
        <v>0</v>
      </c>
      <c r="N2042" s="4">
        <v>1</v>
      </c>
      <c r="O2042" s="4">
        <v>91</v>
      </c>
      <c r="P2042" s="4">
        <v>1</v>
      </c>
      <c r="Q2042" s="4">
        <v>0</v>
      </c>
      <c r="R2042" s="4">
        <v>15.5</v>
      </c>
      <c r="S2042" s="4">
        <v>3.8705363999999999E-2</v>
      </c>
      <c r="T2042" s="4">
        <v>6.3942690000000002E-3</v>
      </c>
      <c r="U2042" s="4">
        <v>15</v>
      </c>
      <c r="V2042" s="4">
        <v>3.8631068999999997E-2</v>
      </c>
      <c r="W2042" s="4">
        <v>2</v>
      </c>
      <c r="X2042" s="4">
        <v>23</v>
      </c>
      <c r="Y2042" s="4">
        <v>0</v>
      </c>
    </row>
    <row r="2043" spans="1:25" x14ac:dyDescent="0.25">
      <c r="A2043" s="4" t="s">
        <v>28</v>
      </c>
      <c r="B2043" s="4">
        <v>47</v>
      </c>
      <c r="C2043" s="4">
        <v>168</v>
      </c>
      <c r="D2043" s="4">
        <v>3</v>
      </c>
      <c r="J2043" s="4" t="str">
        <f>""</f>
        <v/>
      </c>
      <c r="K2043" s="4">
        <f t="shared" si="315"/>
        <v>0</v>
      </c>
      <c r="M2043" s="4">
        <v>0</v>
      </c>
      <c r="N2043" s="4">
        <v>1</v>
      </c>
      <c r="O2043" s="4">
        <v>91</v>
      </c>
      <c r="P2043" s="4">
        <v>0</v>
      </c>
      <c r="Q2043" s="4">
        <v>1</v>
      </c>
      <c r="R2043" s="4">
        <v>0</v>
      </c>
      <c r="S2043" s="4">
        <v>0</v>
      </c>
      <c r="T2043" s="4">
        <v>9.2311819999999992E-3</v>
      </c>
      <c r="U2043" s="4">
        <v>18</v>
      </c>
      <c r="V2043" s="4">
        <v>3.9282951000000003E-2</v>
      </c>
      <c r="W2043" s="4">
        <v>1</v>
      </c>
      <c r="X2043" s="4">
        <v>2</v>
      </c>
      <c r="Y2043" s="4">
        <v>24</v>
      </c>
    </row>
    <row r="2044" spans="1:25" x14ac:dyDescent="0.25">
      <c r="A2044" s="4" t="s">
        <v>28</v>
      </c>
      <c r="B2044" s="4">
        <v>47</v>
      </c>
      <c r="C2044" s="4">
        <v>168</v>
      </c>
      <c r="D2044" s="4">
        <v>6</v>
      </c>
      <c r="J2044" s="4" t="str">
        <f>""</f>
        <v/>
      </c>
      <c r="K2044" s="4">
        <f t="shared" si="315"/>
        <v>0</v>
      </c>
      <c r="M2044" s="4">
        <v>0</v>
      </c>
      <c r="N2044" s="4">
        <v>0</v>
      </c>
      <c r="O2044" s="4">
        <v>71</v>
      </c>
      <c r="P2044" s="4">
        <v>1</v>
      </c>
      <c r="Q2044" s="4">
        <v>0</v>
      </c>
      <c r="R2044" s="4">
        <v>9.25</v>
      </c>
      <c r="S2044" s="4">
        <v>3.8719918999999998E-2</v>
      </c>
      <c r="T2044" s="4">
        <v>1.0306447E-2</v>
      </c>
      <c r="U2044" s="4">
        <v>7.5</v>
      </c>
      <c r="V2044" s="4">
        <v>3.5282174999999999E-2</v>
      </c>
      <c r="W2044" s="4">
        <v>1</v>
      </c>
      <c r="X2044" s="4">
        <v>3</v>
      </c>
      <c r="Y2044" s="4">
        <v>0</v>
      </c>
    </row>
    <row r="2045" spans="1:25" x14ac:dyDescent="0.25">
      <c r="A2045" s="4" t="s">
        <v>28</v>
      </c>
      <c r="B2045" s="4">
        <v>47</v>
      </c>
      <c r="C2045" s="4">
        <v>168</v>
      </c>
      <c r="D2045" s="4">
        <v>2</v>
      </c>
      <c r="J2045" s="4" t="str">
        <f>""</f>
        <v/>
      </c>
      <c r="K2045" s="4">
        <f t="shared" si="315"/>
        <v>0</v>
      </c>
      <c r="M2045" s="4">
        <v>0</v>
      </c>
      <c r="N2045" s="4">
        <v>1</v>
      </c>
      <c r="O2045" s="4">
        <v>96</v>
      </c>
      <c r="P2045" s="4">
        <v>0</v>
      </c>
      <c r="Q2045" s="4">
        <v>1</v>
      </c>
      <c r="R2045" s="4">
        <v>0</v>
      </c>
      <c r="S2045" s="4">
        <v>0</v>
      </c>
      <c r="T2045" s="4">
        <v>9.3102080000000004E-3</v>
      </c>
      <c r="U2045" s="4">
        <v>19.25</v>
      </c>
      <c r="V2045" s="4">
        <v>3.4854754000000002E-2</v>
      </c>
      <c r="W2045" s="4">
        <v>1</v>
      </c>
      <c r="X2045" s="4">
        <v>2</v>
      </c>
      <c r="Y2045" s="4">
        <v>24</v>
      </c>
    </row>
    <row r="2046" spans="1:25" x14ac:dyDescent="0.25">
      <c r="A2046" s="4" t="s">
        <v>29</v>
      </c>
      <c r="B2046" s="4">
        <v>30</v>
      </c>
      <c r="C2046" s="4">
        <v>0</v>
      </c>
      <c r="D2046" s="4">
        <v>5</v>
      </c>
      <c r="J2046" s="4">
        <f t="shared" ref="J2046" si="320">SUM(E2046:I2055)</f>
        <v>0</v>
      </c>
      <c r="K2046" s="4">
        <f t="shared" si="315"/>
        <v>0</v>
      </c>
      <c r="M2046" s="4">
        <v>0</v>
      </c>
      <c r="N2046" s="4">
        <v>0</v>
      </c>
      <c r="O2046" s="4">
        <v>83</v>
      </c>
      <c r="P2046" s="4">
        <v>0</v>
      </c>
      <c r="Q2046" s="4">
        <v>1</v>
      </c>
      <c r="R2046" s="4">
        <v>0</v>
      </c>
      <c r="S2046" s="4">
        <v>0</v>
      </c>
      <c r="T2046" s="4">
        <v>1.2277569E-2</v>
      </c>
      <c r="U2046" s="4">
        <v>7.25</v>
      </c>
      <c r="V2046" s="4">
        <v>4.0270200999999999E-2</v>
      </c>
      <c r="W2046" s="4">
        <v>0</v>
      </c>
      <c r="X2046" s="4">
        <v>0</v>
      </c>
      <c r="Y2046" s="4">
        <v>4</v>
      </c>
    </row>
    <row r="2047" spans="1:25" x14ac:dyDescent="0.25">
      <c r="A2047" s="4" t="s">
        <v>29</v>
      </c>
      <c r="B2047" s="4">
        <v>30</v>
      </c>
      <c r="C2047" s="4">
        <v>0</v>
      </c>
      <c r="D2047" s="4">
        <v>4</v>
      </c>
      <c r="J2047" s="4" t="str">
        <f>""</f>
        <v/>
      </c>
      <c r="K2047" s="4">
        <f t="shared" si="315"/>
        <v>0</v>
      </c>
      <c r="M2047" s="4">
        <v>0</v>
      </c>
      <c r="N2047" s="4">
        <v>0</v>
      </c>
      <c r="O2047" s="4">
        <v>84</v>
      </c>
      <c r="P2047" s="4">
        <v>0</v>
      </c>
      <c r="Q2047" s="4">
        <v>0</v>
      </c>
      <c r="R2047" s="4">
        <v>0</v>
      </c>
      <c r="S2047" s="4">
        <v>0</v>
      </c>
      <c r="T2047" s="4">
        <v>1.2294889999999999E-2</v>
      </c>
      <c r="U2047" s="4">
        <v>8.5</v>
      </c>
      <c r="V2047" s="4">
        <v>3.4380360999999998E-2</v>
      </c>
      <c r="W2047" s="4">
        <v>0</v>
      </c>
      <c r="X2047" s="4">
        <v>0</v>
      </c>
      <c r="Y2047" s="4">
        <v>0</v>
      </c>
    </row>
    <row r="2048" spans="1:25" x14ac:dyDescent="0.25">
      <c r="A2048" s="4" t="s">
        <v>29</v>
      </c>
      <c r="B2048" s="4">
        <v>30</v>
      </c>
      <c r="C2048" s="4">
        <v>0</v>
      </c>
      <c r="D2048" s="4">
        <v>3</v>
      </c>
      <c r="J2048" s="4" t="str">
        <f>""</f>
        <v/>
      </c>
      <c r="K2048" s="4">
        <f t="shared" si="315"/>
        <v>0</v>
      </c>
      <c r="M2048" s="4">
        <v>0</v>
      </c>
      <c r="N2048" s="4">
        <v>0</v>
      </c>
      <c r="O2048" s="4">
        <v>86</v>
      </c>
      <c r="P2048" s="4">
        <v>0</v>
      </c>
      <c r="Q2048" s="4">
        <v>1</v>
      </c>
      <c r="R2048" s="4">
        <v>0</v>
      </c>
      <c r="S2048" s="4">
        <v>0</v>
      </c>
      <c r="T2048" s="4">
        <v>1.1826573999999999E-2</v>
      </c>
      <c r="U2048" s="4">
        <v>9.5</v>
      </c>
      <c r="V2048" s="4">
        <v>3.3876033E-2</v>
      </c>
      <c r="W2048" s="4">
        <v>0</v>
      </c>
      <c r="X2048" s="4">
        <v>0</v>
      </c>
      <c r="Y2048" s="4">
        <v>4</v>
      </c>
    </row>
    <row r="2049" spans="1:25" x14ac:dyDescent="0.25">
      <c r="A2049" s="4" t="s">
        <v>29</v>
      </c>
      <c r="B2049" s="4">
        <v>30</v>
      </c>
      <c r="C2049" s="4">
        <v>0</v>
      </c>
      <c r="D2049" s="4">
        <v>6</v>
      </c>
      <c r="J2049" s="4" t="str">
        <f>""</f>
        <v/>
      </c>
      <c r="K2049" s="4">
        <f t="shared" si="315"/>
        <v>0</v>
      </c>
      <c r="M2049" s="4">
        <v>0</v>
      </c>
      <c r="N2049" s="4">
        <v>0</v>
      </c>
      <c r="O2049" s="4">
        <v>89</v>
      </c>
      <c r="P2049" s="4">
        <v>0</v>
      </c>
      <c r="Q2049" s="4">
        <v>0</v>
      </c>
      <c r="R2049" s="4">
        <v>0</v>
      </c>
      <c r="S2049" s="4">
        <v>0</v>
      </c>
      <c r="T2049" s="4">
        <v>1.5192802E-2</v>
      </c>
      <c r="U2049" s="4">
        <v>5</v>
      </c>
      <c r="V2049" s="4">
        <v>3.7772399999999998E-2</v>
      </c>
      <c r="W2049" s="4">
        <v>0</v>
      </c>
      <c r="X2049" s="4">
        <v>0</v>
      </c>
      <c r="Y2049" s="4">
        <v>0</v>
      </c>
    </row>
    <row r="2050" spans="1:25" x14ac:dyDescent="0.25">
      <c r="A2050" s="4" t="s">
        <v>29</v>
      </c>
      <c r="B2050" s="4">
        <v>30</v>
      </c>
      <c r="C2050" s="4">
        <v>0</v>
      </c>
      <c r="D2050" s="4">
        <v>2</v>
      </c>
      <c r="J2050" s="4" t="str">
        <f>""</f>
        <v/>
      </c>
      <c r="K2050" s="4">
        <f t="shared" si="315"/>
        <v>0</v>
      </c>
      <c r="M2050" s="4">
        <v>0</v>
      </c>
      <c r="N2050" s="4">
        <v>0</v>
      </c>
      <c r="O2050" s="4">
        <v>85</v>
      </c>
      <c r="P2050" s="4">
        <v>0</v>
      </c>
      <c r="Q2050" s="4">
        <v>1</v>
      </c>
      <c r="R2050" s="4">
        <v>0</v>
      </c>
      <c r="S2050" s="4">
        <v>0</v>
      </c>
      <c r="T2050" s="4">
        <v>8.3061550000000008E-3</v>
      </c>
      <c r="U2050" s="4">
        <v>14.25</v>
      </c>
      <c r="V2050" s="4">
        <v>3.4765227000000003E-2</v>
      </c>
      <c r="W2050" s="4">
        <v>0</v>
      </c>
      <c r="X2050" s="4">
        <v>0</v>
      </c>
      <c r="Y2050" s="4">
        <v>4</v>
      </c>
    </row>
    <row r="2051" spans="1:25" x14ac:dyDescent="0.25">
      <c r="A2051" s="4" t="s">
        <v>29</v>
      </c>
      <c r="B2051" s="4">
        <v>30</v>
      </c>
      <c r="C2051" s="4">
        <v>168</v>
      </c>
      <c r="D2051" s="4">
        <v>5</v>
      </c>
      <c r="J2051" s="4" t="str">
        <f>""</f>
        <v/>
      </c>
      <c r="K2051" s="4">
        <f t="shared" si="315"/>
        <v>0</v>
      </c>
      <c r="M2051" s="4">
        <v>0</v>
      </c>
      <c r="N2051" s="4">
        <v>0</v>
      </c>
      <c r="O2051" s="4">
        <v>82</v>
      </c>
      <c r="P2051" s="4">
        <v>0</v>
      </c>
      <c r="Q2051" s="4">
        <v>0</v>
      </c>
      <c r="R2051" s="4">
        <v>0</v>
      </c>
      <c r="S2051" s="4">
        <v>0</v>
      </c>
      <c r="T2051" s="4">
        <v>1.1433005E-2</v>
      </c>
      <c r="U2051" s="4">
        <v>8.25</v>
      </c>
      <c r="V2051" s="4">
        <v>3.6267465999999998E-2</v>
      </c>
      <c r="W2051" s="4">
        <v>0</v>
      </c>
      <c r="X2051" s="4">
        <v>0</v>
      </c>
      <c r="Y2051" s="4">
        <v>0</v>
      </c>
    </row>
    <row r="2052" spans="1:25" x14ac:dyDescent="0.25">
      <c r="A2052" s="4" t="s">
        <v>29</v>
      </c>
      <c r="B2052" s="4">
        <v>30</v>
      </c>
      <c r="C2052" s="4">
        <v>168</v>
      </c>
      <c r="D2052" s="4">
        <v>4</v>
      </c>
      <c r="J2052" s="4" t="str">
        <f>""</f>
        <v/>
      </c>
      <c r="K2052" s="4">
        <f t="shared" si="315"/>
        <v>0</v>
      </c>
      <c r="M2052" s="4">
        <v>0</v>
      </c>
      <c r="N2052" s="4">
        <v>0</v>
      </c>
      <c r="O2052" s="4">
        <v>84</v>
      </c>
      <c r="P2052" s="4">
        <v>0</v>
      </c>
      <c r="Q2052" s="4">
        <v>0</v>
      </c>
      <c r="R2052" s="4">
        <v>0</v>
      </c>
      <c r="S2052" s="4">
        <v>0</v>
      </c>
      <c r="T2052" s="4">
        <v>1.1603617E-2</v>
      </c>
      <c r="U2052" s="4">
        <v>10</v>
      </c>
      <c r="V2052" s="4">
        <v>3.7350686000000001E-2</v>
      </c>
      <c r="W2052" s="4">
        <v>0</v>
      </c>
      <c r="X2052" s="4">
        <v>0</v>
      </c>
      <c r="Y2052" s="4">
        <v>0</v>
      </c>
    </row>
    <row r="2053" spans="1:25" x14ac:dyDescent="0.25">
      <c r="A2053" s="4" t="s">
        <v>29</v>
      </c>
      <c r="B2053" s="4">
        <v>30</v>
      </c>
      <c r="C2053" s="4">
        <v>168</v>
      </c>
      <c r="D2053" s="4">
        <v>3</v>
      </c>
      <c r="J2053" s="4" t="str">
        <f>""</f>
        <v/>
      </c>
      <c r="K2053" s="4">
        <f t="shared" ref="K2053:K2082" si="321">IF(J2053=6,1,0)</f>
        <v>0</v>
      </c>
      <c r="M2053" s="4">
        <v>0</v>
      </c>
      <c r="N2053" s="4">
        <v>1</v>
      </c>
      <c r="O2053" s="4">
        <v>90</v>
      </c>
      <c r="P2053" s="4">
        <v>0</v>
      </c>
      <c r="Q2053" s="4">
        <v>1</v>
      </c>
      <c r="R2053" s="4">
        <v>0</v>
      </c>
      <c r="S2053" s="4">
        <v>0</v>
      </c>
      <c r="T2053" s="4">
        <v>1.0253806000000001E-2</v>
      </c>
      <c r="U2053" s="4">
        <v>13</v>
      </c>
      <c r="V2053" s="4">
        <v>3.6245312000000002E-2</v>
      </c>
      <c r="W2053" s="4">
        <v>1</v>
      </c>
      <c r="X2053" s="4">
        <v>2</v>
      </c>
      <c r="Y2053" s="4">
        <v>24</v>
      </c>
    </row>
    <row r="2054" spans="1:25" x14ac:dyDescent="0.25">
      <c r="A2054" s="4" t="s">
        <v>29</v>
      </c>
      <c r="B2054" s="4">
        <v>30</v>
      </c>
      <c r="C2054" s="4">
        <v>168</v>
      </c>
      <c r="D2054" s="4">
        <v>6</v>
      </c>
      <c r="J2054" s="4" t="str">
        <f>""</f>
        <v/>
      </c>
      <c r="K2054" s="4">
        <f t="shared" si="321"/>
        <v>0</v>
      </c>
      <c r="M2054" s="4">
        <v>0</v>
      </c>
      <c r="N2054" s="4">
        <v>0</v>
      </c>
      <c r="O2054" s="4">
        <v>83</v>
      </c>
      <c r="P2054" s="4">
        <v>0</v>
      </c>
      <c r="Q2054" s="4">
        <v>0</v>
      </c>
      <c r="R2054" s="4">
        <v>0</v>
      </c>
      <c r="S2054" s="4">
        <v>0</v>
      </c>
      <c r="T2054" s="4">
        <v>1.4857125000000001E-2</v>
      </c>
      <c r="U2054" s="4">
        <v>6</v>
      </c>
      <c r="V2054" s="4">
        <v>3.6537339000000002E-2</v>
      </c>
      <c r="W2054" s="4">
        <v>0</v>
      </c>
      <c r="X2054" s="4">
        <v>0</v>
      </c>
      <c r="Y2054" s="4">
        <v>0</v>
      </c>
    </row>
    <row r="2055" spans="1:25" x14ac:dyDescent="0.25">
      <c r="A2055" s="4" t="s">
        <v>29</v>
      </c>
      <c r="B2055" s="4">
        <v>30</v>
      </c>
      <c r="C2055" s="4">
        <v>168</v>
      </c>
      <c r="D2055" s="4">
        <v>2</v>
      </c>
      <c r="J2055" s="4" t="str">
        <f>""</f>
        <v/>
      </c>
      <c r="K2055" s="4">
        <f t="shared" si="321"/>
        <v>0</v>
      </c>
      <c r="M2055" s="4">
        <v>0</v>
      </c>
      <c r="N2055" s="4">
        <v>0</v>
      </c>
      <c r="O2055" s="4">
        <v>85</v>
      </c>
      <c r="P2055" s="4">
        <v>0</v>
      </c>
      <c r="Q2055" s="4">
        <v>1</v>
      </c>
      <c r="R2055" s="4">
        <v>0</v>
      </c>
      <c r="S2055" s="4">
        <v>0</v>
      </c>
      <c r="T2055" s="4">
        <v>8.5297949999999997E-3</v>
      </c>
      <c r="U2055" s="4">
        <v>14.5</v>
      </c>
      <c r="V2055" s="4">
        <v>3.4059125000000003E-2</v>
      </c>
      <c r="W2055" s="4">
        <v>0</v>
      </c>
      <c r="X2055" s="4">
        <v>0</v>
      </c>
      <c r="Y2055" s="4">
        <v>4</v>
      </c>
    </row>
    <row r="2056" spans="1:25" x14ac:dyDescent="0.25">
      <c r="A2056" s="4" t="s">
        <v>29</v>
      </c>
      <c r="B2056" s="4">
        <v>31</v>
      </c>
      <c r="C2056" s="4">
        <v>0</v>
      </c>
      <c r="D2056" s="4">
        <v>5</v>
      </c>
      <c r="J2056" s="4">
        <f>SUM(E2056:I2065)</f>
        <v>0</v>
      </c>
      <c r="K2056" s="4">
        <f t="shared" si="321"/>
        <v>0</v>
      </c>
      <c r="M2056" s="4">
        <v>0</v>
      </c>
      <c r="N2056" s="4">
        <v>0</v>
      </c>
      <c r="O2056" s="4">
        <v>89</v>
      </c>
      <c r="P2056" s="4">
        <v>0</v>
      </c>
      <c r="Q2056" s="4">
        <v>0</v>
      </c>
      <c r="R2056" s="4">
        <v>0</v>
      </c>
      <c r="S2056" s="4">
        <v>0</v>
      </c>
      <c r="T2056" s="4">
        <v>9.90949E-3</v>
      </c>
      <c r="U2056" s="4">
        <v>7.5</v>
      </c>
      <c r="V2056" s="4">
        <v>3.3890249999999997E-2</v>
      </c>
      <c r="W2056" s="4">
        <v>0</v>
      </c>
      <c r="X2056" s="4">
        <v>0</v>
      </c>
      <c r="Y2056" s="4">
        <v>0</v>
      </c>
    </row>
    <row r="2057" spans="1:25" x14ac:dyDescent="0.25">
      <c r="A2057" s="4" t="s">
        <v>29</v>
      </c>
      <c r="B2057" s="4">
        <v>31</v>
      </c>
      <c r="C2057" s="4">
        <v>0</v>
      </c>
      <c r="D2057" s="4">
        <v>4</v>
      </c>
      <c r="J2057" s="4" t="str">
        <f>""</f>
        <v/>
      </c>
      <c r="K2057" s="4">
        <f t="shared" si="321"/>
        <v>0</v>
      </c>
      <c r="M2057" s="4">
        <v>0</v>
      </c>
      <c r="N2057" s="4">
        <v>0</v>
      </c>
      <c r="O2057" s="4">
        <v>88</v>
      </c>
      <c r="P2057" s="4">
        <v>0</v>
      </c>
      <c r="Q2057" s="4">
        <v>0</v>
      </c>
      <c r="R2057" s="4">
        <v>0</v>
      </c>
      <c r="S2057" s="4">
        <v>0</v>
      </c>
      <c r="T2057" s="4">
        <v>8.9616279999999993E-3</v>
      </c>
      <c r="U2057" s="4">
        <v>9.5</v>
      </c>
      <c r="V2057" s="4">
        <v>3.3663997000000001E-2</v>
      </c>
      <c r="W2057" s="4">
        <v>0</v>
      </c>
      <c r="X2057" s="4">
        <v>0</v>
      </c>
      <c r="Y2057" s="4">
        <v>0</v>
      </c>
    </row>
    <row r="2058" spans="1:25" x14ac:dyDescent="0.25">
      <c r="A2058" s="4" t="s">
        <v>29</v>
      </c>
      <c r="B2058" s="4">
        <v>31</v>
      </c>
      <c r="C2058" s="4">
        <v>0</v>
      </c>
      <c r="D2058" s="4">
        <v>3</v>
      </c>
      <c r="J2058" s="4" t="str">
        <f>""</f>
        <v/>
      </c>
      <c r="K2058" s="4">
        <f t="shared" si="321"/>
        <v>0</v>
      </c>
      <c r="M2058" s="4">
        <v>0</v>
      </c>
      <c r="N2058" s="4">
        <v>0</v>
      </c>
      <c r="O2058" s="4">
        <v>83</v>
      </c>
      <c r="P2058" s="4">
        <v>0</v>
      </c>
      <c r="Q2058" s="4">
        <v>0</v>
      </c>
      <c r="R2058" s="4">
        <v>0</v>
      </c>
      <c r="S2058" s="4">
        <v>0</v>
      </c>
      <c r="T2058" s="4">
        <v>9.187265E-3</v>
      </c>
      <c r="U2058" s="4">
        <v>10.5</v>
      </c>
      <c r="V2058" s="4">
        <v>3.3060082999999997E-2</v>
      </c>
      <c r="W2058" s="4">
        <v>0</v>
      </c>
      <c r="X2058" s="4">
        <v>0</v>
      </c>
      <c r="Y2058" s="4">
        <v>0</v>
      </c>
    </row>
    <row r="2059" spans="1:25" x14ac:dyDescent="0.25">
      <c r="A2059" s="4" t="s">
        <v>29</v>
      </c>
      <c r="B2059" s="4">
        <v>31</v>
      </c>
      <c r="C2059" s="4">
        <v>0</v>
      </c>
      <c r="D2059" s="4">
        <v>6</v>
      </c>
      <c r="J2059" s="4" t="str">
        <f>""</f>
        <v/>
      </c>
      <c r="K2059" s="4">
        <f t="shared" si="321"/>
        <v>0</v>
      </c>
      <c r="M2059" s="4">
        <v>0</v>
      </c>
      <c r="N2059" s="4">
        <v>0</v>
      </c>
      <c r="O2059" s="4">
        <v>85</v>
      </c>
      <c r="P2059" s="4">
        <v>0</v>
      </c>
      <c r="Q2059" s="4">
        <v>0</v>
      </c>
      <c r="R2059" s="4">
        <v>0</v>
      </c>
      <c r="S2059" s="4">
        <v>0</v>
      </c>
      <c r="T2059" s="4">
        <v>1.4468706E-2</v>
      </c>
      <c r="U2059" s="4">
        <v>5.5</v>
      </c>
      <c r="V2059" s="4">
        <v>3.7730864000000003E-2</v>
      </c>
      <c r="W2059" s="4">
        <v>0</v>
      </c>
      <c r="X2059" s="4">
        <v>0</v>
      </c>
      <c r="Y2059" s="4">
        <v>0</v>
      </c>
    </row>
    <row r="2060" spans="1:25" x14ac:dyDescent="0.25">
      <c r="A2060" s="4" t="s">
        <v>29</v>
      </c>
      <c r="B2060" s="4">
        <v>31</v>
      </c>
      <c r="C2060" s="4">
        <v>0</v>
      </c>
      <c r="D2060" s="4">
        <v>2</v>
      </c>
      <c r="J2060" s="4" t="str">
        <f>""</f>
        <v/>
      </c>
      <c r="K2060" s="4">
        <f t="shared" si="321"/>
        <v>0</v>
      </c>
      <c r="M2060" s="4">
        <v>0</v>
      </c>
      <c r="N2060" s="4">
        <v>0</v>
      </c>
      <c r="O2060" s="4">
        <v>89</v>
      </c>
      <c r="P2060" s="4">
        <v>0</v>
      </c>
      <c r="Q2060" s="4">
        <v>1</v>
      </c>
      <c r="R2060" s="4">
        <v>0</v>
      </c>
      <c r="S2060" s="4">
        <v>0</v>
      </c>
      <c r="T2060" s="4">
        <v>7.8559000000000007E-3</v>
      </c>
      <c r="U2060" s="4">
        <v>13</v>
      </c>
      <c r="V2060" s="4">
        <v>3.1678814999999999E-2</v>
      </c>
      <c r="W2060" s="4">
        <v>0</v>
      </c>
      <c r="X2060" s="4">
        <v>0</v>
      </c>
      <c r="Y2060" s="4">
        <v>4</v>
      </c>
    </row>
    <row r="2061" spans="1:25" x14ac:dyDescent="0.25">
      <c r="A2061" s="4" t="s">
        <v>29</v>
      </c>
      <c r="B2061" s="4">
        <v>31</v>
      </c>
      <c r="C2061" s="4">
        <v>168</v>
      </c>
      <c r="D2061" s="4">
        <v>5</v>
      </c>
      <c r="J2061" s="4" t="str">
        <f>""</f>
        <v/>
      </c>
      <c r="K2061" s="4">
        <f t="shared" si="321"/>
        <v>0</v>
      </c>
      <c r="M2061" s="4">
        <v>0</v>
      </c>
      <c r="N2061" s="4">
        <v>0</v>
      </c>
      <c r="O2061" s="4">
        <v>86</v>
      </c>
      <c r="P2061" s="4">
        <v>0</v>
      </c>
      <c r="Q2061" s="4">
        <v>0</v>
      </c>
      <c r="R2061" s="4">
        <v>0</v>
      </c>
      <c r="S2061" s="4">
        <v>0</v>
      </c>
      <c r="T2061" s="4">
        <v>1.1329277E-2</v>
      </c>
      <c r="U2061" s="4">
        <v>8</v>
      </c>
      <c r="V2061" s="4">
        <v>3.6044023000000001E-2</v>
      </c>
      <c r="W2061" s="4">
        <v>0</v>
      </c>
      <c r="X2061" s="4">
        <v>0</v>
      </c>
      <c r="Y2061" s="4">
        <v>0</v>
      </c>
    </row>
    <row r="2062" spans="1:25" x14ac:dyDescent="0.25">
      <c r="A2062" s="4" t="s">
        <v>29</v>
      </c>
      <c r="B2062" s="4">
        <v>31</v>
      </c>
      <c r="C2062" s="4">
        <v>168</v>
      </c>
      <c r="D2062" s="4">
        <v>4</v>
      </c>
      <c r="J2062" s="4" t="str">
        <f>""</f>
        <v/>
      </c>
      <c r="K2062" s="4">
        <f t="shared" si="321"/>
        <v>0</v>
      </c>
      <c r="M2062" s="4">
        <v>0</v>
      </c>
      <c r="N2062" s="4">
        <v>0</v>
      </c>
      <c r="O2062" s="4">
        <v>84</v>
      </c>
      <c r="P2062" s="4">
        <v>0</v>
      </c>
      <c r="Q2062" s="4">
        <v>1</v>
      </c>
      <c r="R2062" s="4">
        <v>0</v>
      </c>
      <c r="S2062" s="4">
        <v>0</v>
      </c>
      <c r="T2062" s="4">
        <v>1.0913394999999999E-2</v>
      </c>
      <c r="U2062" s="4">
        <v>10.75</v>
      </c>
      <c r="V2062" s="4">
        <v>3.7186680999999999E-2</v>
      </c>
      <c r="W2062" s="4">
        <v>0</v>
      </c>
      <c r="X2062" s="4">
        <v>0</v>
      </c>
      <c r="Y2062" s="4">
        <v>4</v>
      </c>
    </row>
    <row r="2063" spans="1:25" x14ac:dyDescent="0.25">
      <c r="A2063" s="4" t="s">
        <v>29</v>
      </c>
      <c r="B2063" s="4">
        <v>31</v>
      </c>
      <c r="C2063" s="4">
        <v>168</v>
      </c>
      <c r="D2063" s="4">
        <v>3</v>
      </c>
      <c r="J2063" s="4" t="str">
        <f>""</f>
        <v/>
      </c>
      <c r="K2063" s="4">
        <f t="shared" si="321"/>
        <v>0</v>
      </c>
      <c r="M2063" s="4">
        <v>0</v>
      </c>
      <c r="N2063" s="4">
        <v>0</v>
      </c>
      <c r="O2063" s="4">
        <v>84</v>
      </c>
      <c r="P2063" s="4">
        <v>0</v>
      </c>
      <c r="Q2063" s="4">
        <v>0</v>
      </c>
      <c r="R2063" s="4">
        <v>0</v>
      </c>
      <c r="S2063" s="4">
        <v>0</v>
      </c>
      <c r="T2063" s="4">
        <v>1.0563365E-2</v>
      </c>
      <c r="U2063" s="4">
        <v>12</v>
      </c>
      <c r="V2063" s="4">
        <v>3.5392873999999998E-2</v>
      </c>
      <c r="W2063" s="4">
        <v>0</v>
      </c>
      <c r="X2063" s="4">
        <v>0</v>
      </c>
      <c r="Y2063" s="4">
        <v>0</v>
      </c>
    </row>
    <row r="2064" spans="1:25" x14ac:dyDescent="0.25">
      <c r="A2064" s="4" t="s">
        <v>29</v>
      </c>
      <c r="B2064" s="4">
        <v>31</v>
      </c>
      <c r="C2064" s="4">
        <v>168</v>
      </c>
      <c r="D2064" s="4">
        <v>6</v>
      </c>
      <c r="J2064" s="4" t="str">
        <f>""</f>
        <v/>
      </c>
      <c r="K2064" s="4">
        <f t="shared" si="321"/>
        <v>0</v>
      </c>
      <c r="M2064" s="4">
        <v>0</v>
      </c>
      <c r="N2064" s="4">
        <v>0</v>
      </c>
      <c r="O2064" s="4">
        <v>85</v>
      </c>
      <c r="P2064" s="4">
        <v>0</v>
      </c>
      <c r="Q2064" s="4">
        <v>1</v>
      </c>
      <c r="R2064" s="4">
        <v>0</v>
      </c>
      <c r="S2064" s="4">
        <v>0</v>
      </c>
      <c r="T2064" s="4">
        <v>1.2320157999999999E-2</v>
      </c>
      <c r="U2064" s="4">
        <v>7</v>
      </c>
      <c r="V2064" s="4">
        <v>3.5524723000000001E-2</v>
      </c>
      <c r="W2064" s="4">
        <v>0</v>
      </c>
      <c r="X2064" s="4">
        <v>0</v>
      </c>
      <c r="Y2064" s="4">
        <v>4</v>
      </c>
    </row>
    <row r="2065" spans="1:25" x14ac:dyDescent="0.25">
      <c r="A2065" s="4" t="s">
        <v>29</v>
      </c>
      <c r="B2065" s="4">
        <v>31</v>
      </c>
      <c r="C2065" s="4">
        <v>168</v>
      </c>
      <c r="D2065" s="4">
        <v>2</v>
      </c>
      <c r="J2065" s="4" t="str">
        <f>""</f>
        <v/>
      </c>
      <c r="K2065" s="4">
        <f t="shared" si="321"/>
        <v>0</v>
      </c>
      <c r="M2065" s="4">
        <v>0</v>
      </c>
      <c r="N2065" s="4">
        <v>0</v>
      </c>
      <c r="O2065" s="4">
        <v>85</v>
      </c>
      <c r="P2065" s="4">
        <v>0</v>
      </c>
      <c r="Q2065" s="4">
        <v>1</v>
      </c>
      <c r="R2065" s="4">
        <v>0</v>
      </c>
      <c r="S2065" s="4">
        <v>0</v>
      </c>
      <c r="T2065" s="4">
        <v>9.1151979999999997E-3</v>
      </c>
      <c r="U2065" s="4">
        <v>15.25</v>
      </c>
      <c r="V2065" s="4">
        <v>3.5462459000000002E-2</v>
      </c>
      <c r="W2065" s="4">
        <v>0</v>
      </c>
      <c r="X2065" s="4">
        <v>0</v>
      </c>
      <c r="Y2065" s="4">
        <v>4</v>
      </c>
    </row>
    <row r="2066" spans="1:25" x14ac:dyDescent="0.25">
      <c r="A2066" s="4" t="s">
        <v>29</v>
      </c>
      <c r="B2066" s="4">
        <v>33</v>
      </c>
      <c r="C2066" s="4">
        <v>0</v>
      </c>
      <c r="D2066" s="4">
        <v>5</v>
      </c>
      <c r="J2066" s="4">
        <f>SUM(E2066:I2072)</f>
        <v>0</v>
      </c>
      <c r="K2066" s="4">
        <f t="shared" si="321"/>
        <v>0</v>
      </c>
      <c r="M2066" s="4">
        <v>0</v>
      </c>
      <c r="N2066" s="4">
        <v>0</v>
      </c>
      <c r="O2066" s="4">
        <v>87</v>
      </c>
      <c r="P2066" s="4">
        <v>1</v>
      </c>
      <c r="Q2066" s="4">
        <v>1</v>
      </c>
      <c r="R2066" s="4">
        <v>8</v>
      </c>
      <c r="S2066" s="4">
        <v>3.7914993000000001E-2</v>
      </c>
      <c r="T2066" s="4">
        <v>1.0604529999999999E-2</v>
      </c>
      <c r="U2066" s="4">
        <v>7.5</v>
      </c>
      <c r="V2066" s="4">
        <v>3.7174483000000001E-2</v>
      </c>
      <c r="W2066" s="4">
        <v>1</v>
      </c>
      <c r="X2066" s="4">
        <v>3</v>
      </c>
      <c r="Y2066" s="4">
        <v>34</v>
      </c>
    </row>
    <row r="2067" spans="1:25" x14ac:dyDescent="0.25">
      <c r="A2067" s="4" t="s">
        <v>29</v>
      </c>
      <c r="B2067" s="4">
        <v>33</v>
      </c>
      <c r="C2067" s="4">
        <v>0</v>
      </c>
      <c r="D2067" s="4">
        <v>4</v>
      </c>
      <c r="J2067" s="4" t="str">
        <f>""</f>
        <v/>
      </c>
      <c r="K2067" s="4">
        <f t="shared" si="321"/>
        <v>0</v>
      </c>
      <c r="M2067" s="4">
        <v>0</v>
      </c>
      <c r="N2067" s="4">
        <v>0</v>
      </c>
      <c r="O2067" s="4">
        <v>87</v>
      </c>
      <c r="P2067" s="4">
        <v>1</v>
      </c>
      <c r="Q2067" s="4">
        <v>0</v>
      </c>
      <c r="R2067" s="4">
        <v>12.75</v>
      </c>
      <c r="S2067" s="4">
        <v>3.8217243999999997E-2</v>
      </c>
      <c r="T2067" s="4">
        <v>8.7586520000000005E-3</v>
      </c>
      <c r="U2067" s="4">
        <v>10.75</v>
      </c>
      <c r="V2067" s="4">
        <v>3.7781575999999997E-2</v>
      </c>
      <c r="W2067" s="4">
        <v>1</v>
      </c>
      <c r="X2067" s="4">
        <v>3</v>
      </c>
      <c r="Y2067" s="4">
        <v>0</v>
      </c>
    </row>
    <row r="2068" spans="1:25" x14ac:dyDescent="0.25">
      <c r="A2068" s="4" t="s">
        <v>29</v>
      </c>
      <c r="B2068" s="4">
        <v>33</v>
      </c>
      <c r="C2068" s="4">
        <v>0</v>
      </c>
      <c r="D2068" s="4">
        <v>6</v>
      </c>
      <c r="J2068" s="4" t="str">
        <f>""</f>
        <v/>
      </c>
      <c r="K2068" s="4">
        <f t="shared" si="321"/>
        <v>0</v>
      </c>
      <c r="M2068" s="4">
        <v>0</v>
      </c>
      <c r="N2068" s="4">
        <v>0</v>
      </c>
      <c r="O2068" s="4">
        <v>83</v>
      </c>
      <c r="P2068" s="4">
        <v>0</v>
      </c>
      <c r="Q2068" s="4">
        <v>0</v>
      </c>
      <c r="R2068" s="4">
        <v>0</v>
      </c>
      <c r="S2068" s="4">
        <v>0</v>
      </c>
      <c r="T2068" s="4">
        <v>1.3793595000000001E-2</v>
      </c>
      <c r="U2068" s="4">
        <v>5.5</v>
      </c>
      <c r="V2068" s="4">
        <v>3.6172662000000001E-2</v>
      </c>
      <c r="W2068" s="4">
        <v>0</v>
      </c>
      <c r="X2068" s="4">
        <v>0</v>
      </c>
      <c r="Y2068" s="4">
        <v>0</v>
      </c>
    </row>
    <row r="2069" spans="1:25" x14ac:dyDescent="0.25">
      <c r="A2069" s="4" t="s">
        <v>29</v>
      </c>
      <c r="B2069" s="4">
        <v>33</v>
      </c>
      <c r="C2069" s="4">
        <v>0</v>
      </c>
      <c r="D2069" s="4">
        <v>2</v>
      </c>
      <c r="J2069" s="4" t="str">
        <f>""</f>
        <v/>
      </c>
      <c r="K2069" s="4">
        <f t="shared" si="321"/>
        <v>0</v>
      </c>
      <c r="M2069" s="4">
        <v>0</v>
      </c>
      <c r="N2069" s="4">
        <v>0</v>
      </c>
      <c r="O2069" s="4">
        <v>67</v>
      </c>
      <c r="P2069" s="4">
        <v>0</v>
      </c>
      <c r="Q2069" s="4">
        <v>1</v>
      </c>
      <c r="R2069" s="4">
        <v>0</v>
      </c>
      <c r="S2069" s="4">
        <v>0</v>
      </c>
      <c r="T2069" s="4">
        <v>9.301307E-3</v>
      </c>
      <c r="U2069" s="4">
        <v>14.25</v>
      </c>
      <c r="V2069" s="4">
        <v>4.0963685999999999E-2</v>
      </c>
      <c r="W2069" s="4">
        <v>0</v>
      </c>
      <c r="X2069" s="4">
        <v>0</v>
      </c>
      <c r="Y2069" s="4">
        <v>4</v>
      </c>
    </row>
    <row r="2070" spans="1:25" x14ac:dyDescent="0.25">
      <c r="A2070" s="4" t="s">
        <v>29</v>
      </c>
      <c r="B2070" s="4">
        <v>33</v>
      </c>
      <c r="C2070" s="4">
        <v>168</v>
      </c>
      <c r="D2070" s="4">
        <v>5</v>
      </c>
      <c r="J2070" s="4" t="str">
        <f>""</f>
        <v/>
      </c>
      <c r="K2070" s="4">
        <f t="shared" si="321"/>
        <v>0</v>
      </c>
      <c r="M2070" s="4">
        <v>0</v>
      </c>
      <c r="N2070" s="4">
        <v>0</v>
      </c>
      <c r="O2070" s="4">
        <v>85</v>
      </c>
      <c r="P2070" s="4">
        <v>0</v>
      </c>
      <c r="Q2070" s="4">
        <v>1</v>
      </c>
      <c r="R2070" s="4">
        <v>0</v>
      </c>
      <c r="S2070" s="4">
        <v>0</v>
      </c>
      <c r="T2070" s="4">
        <v>1.3777961E-2</v>
      </c>
      <c r="U2070" s="4">
        <v>7.75</v>
      </c>
      <c r="V2070" s="4">
        <v>3.7674421E-2</v>
      </c>
      <c r="W2070" s="4">
        <v>0</v>
      </c>
      <c r="X2070" s="4">
        <v>0</v>
      </c>
      <c r="Y2070" s="4">
        <v>4</v>
      </c>
    </row>
    <row r="2071" spans="1:25" x14ac:dyDescent="0.25">
      <c r="A2071" s="4" t="s">
        <v>29</v>
      </c>
      <c r="B2071" s="4">
        <v>33</v>
      </c>
      <c r="C2071" s="4">
        <v>168</v>
      </c>
      <c r="D2071" s="4">
        <v>4</v>
      </c>
      <c r="J2071" s="4" t="str">
        <f>""</f>
        <v/>
      </c>
      <c r="K2071" s="4">
        <f t="shared" si="321"/>
        <v>0</v>
      </c>
      <c r="M2071" s="4">
        <v>0</v>
      </c>
      <c r="N2071" s="4">
        <v>0</v>
      </c>
      <c r="O2071" s="4">
        <v>89</v>
      </c>
      <c r="P2071" s="4">
        <v>0</v>
      </c>
      <c r="Q2071" s="4">
        <v>0</v>
      </c>
      <c r="R2071" s="4">
        <v>0</v>
      </c>
      <c r="S2071" s="4">
        <v>0</v>
      </c>
      <c r="T2071" s="4">
        <v>1.0628479E-2</v>
      </c>
      <c r="U2071" s="4">
        <v>10.25</v>
      </c>
      <c r="V2071" s="4">
        <v>3.5664349999999997E-2</v>
      </c>
      <c r="W2071" s="4">
        <v>0</v>
      </c>
      <c r="X2071" s="4">
        <v>0</v>
      </c>
      <c r="Y2071" s="4">
        <v>0</v>
      </c>
    </row>
    <row r="2072" spans="1:25" x14ac:dyDescent="0.25">
      <c r="A2072" s="4" t="s">
        <v>29</v>
      </c>
      <c r="B2072" s="4">
        <v>33</v>
      </c>
      <c r="C2072" s="4">
        <v>168</v>
      </c>
      <c r="D2072" s="4">
        <v>2</v>
      </c>
      <c r="J2072" s="4" t="str">
        <f>""</f>
        <v/>
      </c>
      <c r="K2072" s="4">
        <f t="shared" si="321"/>
        <v>0</v>
      </c>
      <c r="M2072" s="4">
        <v>0</v>
      </c>
      <c r="N2072" s="4">
        <v>0</v>
      </c>
      <c r="O2072" s="4">
        <v>84</v>
      </c>
      <c r="P2072" s="4">
        <v>0</v>
      </c>
      <c r="Q2072" s="4">
        <v>0</v>
      </c>
      <c r="R2072" s="4">
        <v>0</v>
      </c>
      <c r="S2072" s="4">
        <v>0</v>
      </c>
      <c r="T2072" s="4">
        <v>7.1743029999999999E-3</v>
      </c>
      <c r="U2072" s="4">
        <v>16.5</v>
      </c>
      <c r="V2072" s="4">
        <v>3.4292330000000003E-2</v>
      </c>
      <c r="W2072" s="4">
        <v>0</v>
      </c>
      <c r="X2072" s="4">
        <v>0</v>
      </c>
      <c r="Y2072" s="4">
        <v>0</v>
      </c>
    </row>
    <row r="2073" spans="1:25" x14ac:dyDescent="0.25">
      <c r="A2073" s="4" t="s">
        <v>29</v>
      </c>
      <c r="B2073" s="4">
        <v>47</v>
      </c>
      <c r="C2073" s="4">
        <v>0</v>
      </c>
      <c r="D2073" s="4">
        <v>5</v>
      </c>
      <c r="J2073" s="4">
        <f>SUM(E2073:I2082)</f>
        <v>0</v>
      </c>
      <c r="K2073" s="4">
        <f t="shared" si="321"/>
        <v>0</v>
      </c>
      <c r="M2073" s="4">
        <v>0</v>
      </c>
      <c r="N2073" s="4">
        <v>0</v>
      </c>
      <c r="O2073" s="4">
        <v>85</v>
      </c>
      <c r="P2073" s="4">
        <v>0</v>
      </c>
      <c r="Q2073" s="4">
        <v>0</v>
      </c>
      <c r="R2073" s="4">
        <v>0</v>
      </c>
      <c r="S2073" s="4">
        <v>0</v>
      </c>
      <c r="T2073" s="4">
        <v>1.2047621999999999E-2</v>
      </c>
      <c r="U2073" s="4">
        <v>9</v>
      </c>
      <c r="V2073" s="4">
        <v>4.6236516999999998E-2</v>
      </c>
      <c r="W2073" s="4">
        <v>0</v>
      </c>
      <c r="X2073" s="4">
        <v>0</v>
      </c>
      <c r="Y2073" s="4">
        <v>0</v>
      </c>
    </row>
    <row r="2074" spans="1:25" x14ac:dyDescent="0.25">
      <c r="A2074" s="4" t="s">
        <v>29</v>
      </c>
      <c r="B2074" s="4">
        <v>47</v>
      </c>
      <c r="C2074" s="4">
        <v>0</v>
      </c>
      <c r="D2074" s="4">
        <v>4</v>
      </c>
      <c r="J2074" s="4" t="str">
        <f>""</f>
        <v/>
      </c>
      <c r="K2074" s="4">
        <f t="shared" si="321"/>
        <v>0</v>
      </c>
      <c r="M2074" s="4">
        <v>0</v>
      </c>
      <c r="N2074" s="4">
        <v>0</v>
      </c>
      <c r="O2074" s="4">
        <v>74</v>
      </c>
      <c r="P2074" s="4">
        <v>0</v>
      </c>
      <c r="Q2074" s="4">
        <v>0</v>
      </c>
      <c r="R2074" s="4">
        <v>0</v>
      </c>
      <c r="S2074" s="4">
        <v>0</v>
      </c>
      <c r="T2074" s="4">
        <v>9.3123040000000004E-3</v>
      </c>
      <c r="U2074" s="4">
        <v>11.75</v>
      </c>
      <c r="V2074" s="4">
        <v>4.5960426999999998E-2</v>
      </c>
      <c r="W2074" s="4">
        <v>0</v>
      </c>
      <c r="X2074" s="4">
        <v>0</v>
      </c>
      <c r="Y2074" s="4">
        <v>0</v>
      </c>
    </row>
    <row r="2075" spans="1:25" x14ac:dyDescent="0.25">
      <c r="A2075" s="4" t="s">
        <v>29</v>
      </c>
      <c r="B2075" s="4">
        <v>47</v>
      </c>
      <c r="C2075" s="4">
        <v>0</v>
      </c>
      <c r="D2075" s="4">
        <v>3</v>
      </c>
      <c r="J2075" s="4" t="str">
        <f>""</f>
        <v/>
      </c>
      <c r="K2075" s="4">
        <f t="shared" si="321"/>
        <v>0</v>
      </c>
      <c r="M2075" s="4">
        <v>0</v>
      </c>
      <c r="N2075" s="4">
        <v>0</v>
      </c>
      <c r="O2075" s="4">
        <v>73</v>
      </c>
      <c r="P2075" s="4">
        <v>0</v>
      </c>
      <c r="Q2075" s="4">
        <v>0</v>
      </c>
      <c r="R2075" s="4">
        <v>0</v>
      </c>
      <c r="S2075" s="4">
        <v>0</v>
      </c>
      <c r="T2075" s="4">
        <v>1.3201317000000001E-2</v>
      </c>
      <c r="U2075" s="4">
        <v>12.5</v>
      </c>
      <c r="V2075" s="4">
        <v>5.2651626999999999E-2</v>
      </c>
      <c r="W2075" s="4">
        <v>0</v>
      </c>
      <c r="X2075" s="4">
        <v>0</v>
      </c>
      <c r="Y2075" s="4">
        <v>0</v>
      </c>
    </row>
    <row r="2076" spans="1:25" x14ac:dyDescent="0.25">
      <c r="A2076" s="4" t="s">
        <v>29</v>
      </c>
      <c r="B2076" s="4">
        <v>47</v>
      </c>
      <c r="C2076" s="4">
        <v>0</v>
      </c>
      <c r="D2076" s="4">
        <v>6</v>
      </c>
      <c r="K2076" s="4">
        <f t="shared" si="321"/>
        <v>0</v>
      </c>
      <c r="M2076" s="4">
        <v>0</v>
      </c>
      <c r="N2076" s="4">
        <v>0</v>
      </c>
      <c r="O2076" s="4">
        <v>63</v>
      </c>
      <c r="P2076" s="4">
        <v>0</v>
      </c>
      <c r="Q2076" s="4">
        <v>1</v>
      </c>
      <c r="R2076" s="4">
        <v>0</v>
      </c>
      <c r="S2076" s="4">
        <v>0</v>
      </c>
      <c r="T2076" s="4">
        <v>2.1148106999999999E-2</v>
      </c>
      <c r="U2076" s="4">
        <v>6.5</v>
      </c>
      <c r="V2076" s="4">
        <v>6.8003157999999994E-2</v>
      </c>
      <c r="W2076" s="4">
        <v>0</v>
      </c>
      <c r="X2076" s="4">
        <v>0</v>
      </c>
      <c r="Y2076" s="4">
        <v>4</v>
      </c>
    </row>
    <row r="2077" spans="1:25" x14ac:dyDescent="0.25">
      <c r="A2077" s="4" t="s">
        <v>29</v>
      </c>
      <c r="B2077" s="4">
        <v>47</v>
      </c>
      <c r="C2077" s="4">
        <v>0</v>
      </c>
      <c r="D2077" s="4">
        <v>2</v>
      </c>
      <c r="J2077" s="4" t="str">
        <f>""</f>
        <v/>
      </c>
      <c r="K2077" s="4">
        <f t="shared" si="321"/>
        <v>0</v>
      </c>
      <c r="M2077" s="4">
        <v>0</v>
      </c>
      <c r="N2077" s="4">
        <v>1</v>
      </c>
      <c r="O2077" s="4">
        <v>91</v>
      </c>
      <c r="P2077" s="4">
        <v>0</v>
      </c>
      <c r="Q2077" s="4">
        <v>1</v>
      </c>
      <c r="R2077" s="4">
        <v>0</v>
      </c>
      <c r="S2077" s="4">
        <v>0</v>
      </c>
      <c r="T2077" s="4">
        <v>8.0382720000000008E-3</v>
      </c>
      <c r="U2077" s="4">
        <v>13.25</v>
      </c>
      <c r="V2077" s="4">
        <v>3.2593693E-2</v>
      </c>
      <c r="W2077" s="4">
        <v>1</v>
      </c>
      <c r="X2077" s="4">
        <v>2</v>
      </c>
      <c r="Y2077" s="4">
        <v>24</v>
      </c>
    </row>
    <row r="2078" spans="1:25" x14ac:dyDescent="0.25">
      <c r="A2078" s="4" t="s">
        <v>29</v>
      </c>
      <c r="B2078" s="4">
        <v>47</v>
      </c>
      <c r="C2078" s="4">
        <v>168</v>
      </c>
      <c r="D2078" s="4">
        <v>5</v>
      </c>
      <c r="J2078" s="4" t="str">
        <f>""</f>
        <v/>
      </c>
      <c r="K2078" s="4">
        <f t="shared" si="321"/>
        <v>0</v>
      </c>
      <c r="M2078" s="4">
        <v>0</v>
      </c>
      <c r="N2078" s="4">
        <v>0</v>
      </c>
      <c r="O2078" s="4">
        <v>86</v>
      </c>
      <c r="P2078" s="4">
        <v>0</v>
      </c>
      <c r="Q2078" s="4">
        <v>0</v>
      </c>
      <c r="R2078" s="4">
        <v>0</v>
      </c>
      <c r="S2078" s="4">
        <v>0</v>
      </c>
      <c r="T2078" s="4">
        <v>1.1127690000000001E-2</v>
      </c>
      <c r="U2078" s="4">
        <v>8.75</v>
      </c>
      <c r="V2078" s="4">
        <v>3.9119161999999999E-2</v>
      </c>
      <c r="W2078" s="4">
        <v>0</v>
      </c>
      <c r="X2078" s="4">
        <v>0</v>
      </c>
      <c r="Y2078" s="4">
        <v>0</v>
      </c>
    </row>
    <row r="2079" spans="1:25" x14ac:dyDescent="0.25">
      <c r="A2079" s="4" t="s">
        <v>29</v>
      </c>
      <c r="B2079" s="4">
        <v>47</v>
      </c>
      <c r="C2079" s="4">
        <v>168</v>
      </c>
      <c r="D2079" s="4">
        <v>4</v>
      </c>
      <c r="J2079" s="4" t="str">
        <f>""</f>
        <v/>
      </c>
      <c r="K2079" s="4">
        <f t="shared" si="321"/>
        <v>0</v>
      </c>
      <c r="M2079" s="4">
        <v>0</v>
      </c>
      <c r="N2079" s="4">
        <v>0</v>
      </c>
      <c r="O2079" s="4">
        <v>86</v>
      </c>
      <c r="P2079" s="4">
        <v>0</v>
      </c>
      <c r="Q2079" s="4">
        <v>0</v>
      </c>
      <c r="R2079" s="4">
        <v>0</v>
      </c>
      <c r="S2079" s="4">
        <v>0</v>
      </c>
      <c r="T2079" s="4">
        <v>1.1491687E-2</v>
      </c>
      <c r="U2079" s="4">
        <v>11.25</v>
      </c>
      <c r="V2079" s="4">
        <v>4.1532556999999998E-2</v>
      </c>
      <c r="W2079" s="4">
        <v>0</v>
      </c>
      <c r="X2079" s="4">
        <v>0</v>
      </c>
      <c r="Y2079" s="4">
        <v>0</v>
      </c>
    </row>
    <row r="2080" spans="1:25" x14ac:dyDescent="0.25">
      <c r="A2080" s="4" t="s">
        <v>29</v>
      </c>
      <c r="B2080" s="4">
        <v>47</v>
      </c>
      <c r="C2080" s="4">
        <v>168</v>
      </c>
      <c r="D2080" s="4">
        <v>3</v>
      </c>
      <c r="K2080" s="4">
        <f t="shared" si="321"/>
        <v>0</v>
      </c>
      <c r="M2080" s="4">
        <v>0</v>
      </c>
      <c r="N2080" s="4">
        <v>0</v>
      </c>
      <c r="O2080" s="4">
        <v>86</v>
      </c>
      <c r="P2080" s="4">
        <v>0</v>
      </c>
      <c r="Q2080" s="4">
        <v>1</v>
      </c>
      <c r="R2080" s="4">
        <v>0</v>
      </c>
      <c r="S2080" s="4">
        <v>0</v>
      </c>
      <c r="T2080" s="4">
        <v>1.1991748E-2</v>
      </c>
      <c r="U2080" s="4">
        <v>12.75</v>
      </c>
      <c r="V2080" s="4">
        <v>3.9648679999999999E-2</v>
      </c>
      <c r="W2080" s="4">
        <v>0</v>
      </c>
      <c r="X2080" s="4">
        <v>0</v>
      </c>
      <c r="Y2080" s="4">
        <v>4</v>
      </c>
    </row>
    <row r="2081" spans="1:25" x14ac:dyDescent="0.25">
      <c r="A2081" s="4" t="s">
        <v>29</v>
      </c>
      <c r="B2081" s="4">
        <v>47</v>
      </c>
      <c r="C2081" s="4">
        <v>168</v>
      </c>
      <c r="D2081" s="4">
        <v>6</v>
      </c>
      <c r="K2081" s="4">
        <f t="shared" si="321"/>
        <v>0</v>
      </c>
      <c r="M2081" s="4">
        <v>0</v>
      </c>
      <c r="N2081" s="4">
        <v>0</v>
      </c>
      <c r="O2081" s="4">
        <v>87</v>
      </c>
      <c r="P2081" s="4">
        <v>0</v>
      </c>
      <c r="Q2081" s="4">
        <v>0</v>
      </c>
      <c r="R2081" s="4">
        <v>0</v>
      </c>
      <c r="S2081" s="4">
        <v>0</v>
      </c>
      <c r="T2081" s="4">
        <v>1.4406296000000001E-2</v>
      </c>
      <c r="U2081" s="4">
        <v>6.25</v>
      </c>
      <c r="V2081" s="4">
        <v>3.8855173999999999E-2</v>
      </c>
      <c r="W2081" s="4">
        <v>0</v>
      </c>
      <c r="X2081" s="4">
        <v>0</v>
      </c>
      <c r="Y2081" s="4">
        <v>0</v>
      </c>
    </row>
    <row r="2082" spans="1:25" x14ac:dyDescent="0.25">
      <c r="A2082" s="4" t="s">
        <v>29</v>
      </c>
      <c r="B2082" s="4">
        <v>47</v>
      </c>
      <c r="C2082" s="4">
        <v>168</v>
      </c>
      <c r="D2082" s="4">
        <v>2</v>
      </c>
      <c r="K2082" s="4">
        <f t="shared" si="321"/>
        <v>0</v>
      </c>
      <c r="M2082" s="4">
        <v>0</v>
      </c>
      <c r="N2082" s="4">
        <v>0</v>
      </c>
      <c r="O2082" s="4">
        <v>86</v>
      </c>
      <c r="P2082" s="4">
        <v>0</v>
      </c>
      <c r="Q2082" s="4">
        <v>1</v>
      </c>
      <c r="R2082" s="4">
        <v>0</v>
      </c>
      <c r="S2082" s="4">
        <v>0</v>
      </c>
      <c r="T2082" s="4">
        <v>1.093708E-2</v>
      </c>
      <c r="U2082" s="4">
        <v>16.5</v>
      </c>
      <c r="V2082" s="4">
        <v>3.2041779999999999E-2</v>
      </c>
      <c r="W2082" s="4">
        <v>0</v>
      </c>
      <c r="X2082" s="4">
        <v>0</v>
      </c>
      <c r="Y2082" s="4">
        <v>4</v>
      </c>
    </row>
    <row r="2084" spans="1:25" s="1" customFormat="1" ht="78.75" x14ac:dyDescent="0.25">
      <c r="E2084" s="1" t="s">
        <v>4</v>
      </c>
      <c r="G2084" s="1" t="s">
        <v>5</v>
      </c>
      <c r="H2084" s="1" t="s">
        <v>35</v>
      </c>
      <c r="I2084" s="1" t="s">
        <v>37</v>
      </c>
      <c r="L2084" s="1" t="s">
        <v>41</v>
      </c>
    </row>
    <row r="2085" spans="1:25" x14ac:dyDescent="0.25">
      <c r="D2085" s="4" t="s">
        <v>30</v>
      </c>
      <c r="E2085" s="4">
        <v>24</v>
      </c>
      <c r="F2085" s="4">
        <f>SUM(F4:F2082)</f>
        <v>171</v>
      </c>
      <c r="G2085" s="4">
        <f t="shared" ref="G2085:I2085" si="322">SUM(G4:G2082)</f>
        <v>145</v>
      </c>
      <c r="H2085" s="4">
        <f t="shared" si="322"/>
        <v>248</v>
      </c>
      <c r="I2085" s="4">
        <f t="shared" si="322"/>
        <v>42</v>
      </c>
      <c r="L2085" s="4" cm="1">
        <f t="array" ref="L2085:L2093">_xlfn.UNIQUE(L4:L2082)</f>
        <v>0</v>
      </c>
    </row>
    <row r="2086" spans="1:25" x14ac:dyDescent="0.25">
      <c r="L2086" s="4">
        <v>11275</v>
      </c>
    </row>
    <row r="2087" spans="1:25" x14ac:dyDescent="0.25">
      <c r="F2087" s="4" t="s">
        <v>31</v>
      </c>
      <c r="G2087" s="4">
        <v>316</v>
      </c>
      <c r="L2087" s="4">
        <v>11058</v>
      </c>
    </row>
    <row r="2088" spans="1:25" x14ac:dyDescent="0.25">
      <c r="L2088" s="4">
        <v>11070</v>
      </c>
    </row>
    <row r="2089" spans="1:25" x14ac:dyDescent="0.25">
      <c r="A2089" s="4">
        <v>106</v>
      </c>
      <c r="L2089" s="4">
        <v>11122</v>
      </c>
    </row>
    <row r="2090" spans="1:25" x14ac:dyDescent="0.25">
      <c r="A2090" s="4" t="s">
        <v>32</v>
      </c>
      <c r="L2090" s="4">
        <v>11135</v>
      </c>
    </row>
    <row r="2091" spans="1:25" x14ac:dyDescent="0.25">
      <c r="A2091" s="4" t="s">
        <v>33</v>
      </c>
      <c r="L2091" s="4">
        <v>11132</v>
      </c>
    </row>
    <row r="2092" spans="1:25" x14ac:dyDescent="0.25">
      <c r="L2092" s="4">
        <v>11214</v>
      </c>
    </row>
    <row r="2093" spans="1:25" x14ac:dyDescent="0.25">
      <c r="L2093" s="4">
        <v>11265</v>
      </c>
    </row>
  </sheetData>
  <mergeCells count="4">
    <mergeCell ref="E2:E3"/>
    <mergeCell ref="F2:G2"/>
    <mergeCell ref="H2:H3"/>
    <mergeCell ref="I2:I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trains_remov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en Knight</dc:creator>
  <cp:lastModifiedBy>V.O. Baede</cp:lastModifiedBy>
  <dcterms:created xsi:type="dcterms:W3CDTF">2021-04-23T11:44:33Z</dcterms:created>
  <dcterms:modified xsi:type="dcterms:W3CDTF">2022-01-28T13:48:57Z</dcterms:modified>
</cp:coreProperties>
</file>